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eat map of data, crys PT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4" uniqueCount="6468">
  <si>
    <t xml:space="preserve">rank</t>
  </si>
  <si>
    <t xml:space="preserve">probeset</t>
  </si>
  <si>
    <t xml:space="preserve">Gene Title</t>
  </si>
  <si>
    <t xml:space="preserve">Human ortholog</t>
  </si>
  <si>
    <t xml:space="preserve">Xenopus TC</t>
  </si>
  <si>
    <t xml:space="preserve">GB_ACC</t>
  </si>
  <si>
    <t xml:space="preserve">p Values</t>
  </si>
  <si>
    <t xml:space="preserve">R values</t>
  </si>
  <si>
    <t xml:space="preserve">L1</t>
  </si>
  <si>
    <t xml:space="preserve">L2</t>
  </si>
  <si>
    <t xml:space="preserve">L3</t>
  </si>
  <si>
    <t xml:space="preserve">R1</t>
  </si>
  <si>
    <t xml:space="preserve">R2</t>
  </si>
  <si>
    <t xml:space="preserve">R3</t>
  </si>
  <si>
    <t xml:space="preserve">S1</t>
  </si>
  <si>
    <t xml:space="preserve">S3</t>
  </si>
  <si>
    <t xml:space="preserve">S4</t>
  </si>
  <si>
    <t xml:space="preserve">Rmean</t>
  </si>
  <si>
    <t xml:space="preserve">r mean/smean</t>
  </si>
  <si>
    <t xml:space="preserve">Xl.21502.1.S1_at</t>
  </si>
  <si>
    <t xml:space="preserve">beta B1-crystallin-a</t>
  </si>
  <si>
    <t xml:space="preserve">THC2464068</t>
  </si>
  <si>
    <t xml:space="preserve">TC295065</t>
  </si>
  <si>
    <t xml:space="preserve">CD303346</t>
  </si>
  <si>
    <t xml:space="preserve">Xl.1611.2.A1_at</t>
  </si>
  <si>
    <t xml:space="preserve">hypothetical LOC495288</t>
  </si>
  <si>
    <t xml:space="preserve">BG347507</t>
  </si>
  <si>
    <t xml:space="preserve">Xl.954.1.S1_x_at</t>
  </si>
  <si>
    <t xml:space="preserve">Gamma-crystallin (gcry4) gene, complete mRNA</t>
  </si>
  <si>
    <t xml:space="preserve">TC272898</t>
  </si>
  <si>
    <t xml:space="preserve">CB944927</t>
  </si>
  <si>
    <t xml:space="preserve">Xl.26355.1.S1_s_at</t>
  </si>
  <si>
    <t xml:space="preserve">MGC84109 protein</t>
  </si>
  <si>
    <t xml:space="preserve">THC2476913</t>
  </si>
  <si>
    <t xml:space="preserve">TC278715</t>
  </si>
  <si>
    <t xml:space="preserve">CB564009</t>
  </si>
  <si>
    <t xml:space="preserve">Xl.1337.1.A1_at</t>
  </si>
  <si>
    <t xml:space="preserve">Transcribed locus, weakly similar to XP_520649.1 similar to Beta crystallin B3 (Beta-B3-crystallin) [Pan troglodytes]</t>
  </si>
  <si>
    <t xml:space="preserve">TC295363</t>
  </si>
  <si>
    <t xml:space="preserve">BG555819</t>
  </si>
  <si>
    <t xml:space="preserve">Xl.374.1.S1_at</t>
  </si>
  <si>
    <t xml:space="preserve">crystallin, alpha A</t>
  </si>
  <si>
    <t xml:space="preserve">THC2468650</t>
  </si>
  <si>
    <t xml:space="preserve">NP277884</t>
  </si>
  <si>
    <t xml:space="preserve">D88185.1</t>
  </si>
  <si>
    <t xml:space="preserve">Xl.25024.1.A1_at</t>
  </si>
  <si>
    <t xml:space="preserve">hypothetical protein LOC443705</t>
  </si>
  <si>
    <t xml:space="preserve">THC2470922 THC2471994 THC2499894</t>
  </si>
  <si>
    <t xml:space="preserve">TC259132</t>
  </si>
  <si>
    <t xml:space="preserve">CB200130</t>
  </si>
  <si>
    <t xml:space="preserve">Xl.20137.1.A1_at</t>
  </si>
  <si>
    <t xml:space="preserve">hypothetical protein MGC69034 (LOC379661) cug-bp and ETR-like factor 1b. RNA binding</t>
  </si>
  <si>
    <t xml:space="preserve">THC2464203</t>
  </si>
  <si>
    <t xml:space="preserve">TC278839</t>
  </si>
  <si>
    <t xml:space="preserve">BM261695</t>
  </si>
  <si>
    <t xml:space="preserve">Xl.19126.1.S1_at</t>
  </si>
  <si>
    <t xml:space="preserve">hypothetical LOC494645</t>
  </si>
  <si>
    <t xml:space="preserve">THC2461257</t>
  </si>
  <si>
    <t xml:space="preserve">TC278550</t>
  </si>
  <si>
    <t xml:space="preserve">BG811648</t>
  </si>
  <si>
    <t xml:space="preserve">Xl.23710.1.S1_at</t>
  </si>
  <si>
    <t xml:space="preserve">Transcribed locus, weakly similar to XP_516055.1 similar to crystallin, gamma D; gamma crystallin 4 [Pan troglodytes]</t>
  </si>
  <si>
    <t xml:space="preserve">TC272791</t>
  </si>
  <si>
    <t xml:space="preserve">BG552275</t>
  </si>
  <si>
    <t xml:space="preserve">Xl.21441.1.S1_at</t>
  </si>
  <si>
    <t xml:space="preserve">crystallin, gamma B</t>
  </si>
  <si>
    <t xml:space="preserve">NP277980</t>
  </si>
  <si>
    <t xml:space="preserve">AF071563.1</t>
  </si>
  <si>
    <t xml:space="preserve">Xl.21502.1.A1_at</t>
  </si>
  <si>
    <t xml:space="preserve">beta B1-crystallin</t>
  </si>
  <si>
    <t xml:space="preserve">Xl.17586.1.A1_at</t>
  </si>
  <si>
    <t xml:space="preserve">MGC84384 protein</t>
  </si>
  <si>
    <t xml:space="preserve">THC2475560</t>
  </si>
  <si>
    <t xml:space="preserve">TC264321</t>
  </si>
  <si>
    <t xml:space="preserve">BG810887</t>
  </si>
  <si>
    <t xml:space="preserve">Xl.25921.1.S1_at</t>
  </si>
  <si>
    <t xml:space="preserve">embryo deadenylation element binding protein</t>
  </si>
  <si>
    <t xml:space="preserve">THC2476236</t>
  </si>
  <si>
    <t xml:space="preserve">TC277750</t>
  </si>
  <si>
    <t xml:space="preserve">AF003923.1</t>
  </si>
  <si>
    <t xml:space="preserve">Xl.3532.1.A1_at</t>
  </si>
  <si>
    <t xml:space="preserve">MGC84032 protein</t>
  </si>
  <si>
    <t xml:space="preserve">BG347511</t>
  </si>
  <si>
    <t xml:space="preserve">Xl.9630.1.A1_at</t>
  </si>
  <si>
    <t xml:space="preserve">Transcribed locus</t>
  </si>
  <si>
    <t xml:space="preserve">BG730816</t>
  </si>
  <si>
    <t xml:space="preserve">Xl.17545.1.A1_at</t>
  </si>
  <si>
    <t xml:space="preserve">MGC115197, LOC734431</t>
  </si>
  <si>
    <t xml:space="preserve">TC291042</t>
  </si>
  <si>
    <t xml:space="preserve">BG810761</t>
  </si>
  <si>
    <t xml:space="preserve">Xl.384.1.S1_at</t>
  </si>
  <si>
    <t xml:space="preserve">beta B1 crystallin</t>
  </si>
  <si>
    <t xml:space="preserve">D88186.1</t>
  </si>
  <si>
    <t xml:space="preserve">Xl.24966.1.S1_at</t>
  </si>
  <si>
    <t xml:space="preserve">similar to catecholamine-O-methyltransferase</t>
  </si>
  <si>
    <t xml:space="preserve">TC291865</t>
  </si>
  <si>
    <t xml:space="preserve">BC049292.1</t>
  </si>
  <si>
    <t xml:space="preserve">Xl.8522.1.S1_at</t>
  </si>
  <si>
    <t xml:space="preserve">AW158542</t>
  </si>
  <si>
    <t xml:space="preserve">Xl.26355.1.S1_at</t>
  </si>
  <si>
    <t xml:space="preserve">AFFX-Xl-a3Act-M_s_at</t>
  </si>
  <si>
    <t xml:space="preserve">null</t>
  </si>
  <si>
    <t xml:space="preserve">Xl.12043.1.A1_at</t>
  </si>
  <si>
    <t xml:space="preserve">Transcribed locus, moderately similar to XP_541877.1 similar to interferon-related IFRD2 (PC4-B) protein [Canis familiaris]</t>
  </si>
  <si>
    <t xml:space="preserve">TC259638</t>
  </si>
  <si>
    <t xml:space="preserve">BJ092311</t>
  </si>
  <si>
    <t xml:space="preserve">Xl.1732.1.S1_at</t>
  </si>
  <si>
    <t xml:space="preserve">MGC85425 protein</t>
  </si>
  <si>
    <t xml:space="preserve">TC272862</t>
  </si>
  <si>
    <t xml:space="preserve">BG552279</t>
  </si>
  <si>
    <t xml:space="preserve">Xl.1199.1.S1_at</t>
  </si>
  <si>
    <t xml:space="preserve">glutathione synthetase, large subunit</t>
  </si>
  <si>
    <t xml:space="preserve">THC2469820</t>
  </si>
  <si>
    <t xml:space="preserve">TC262816</t>
  </si>
  <si>
    <t xml:space="preserve">X69662.1</t>
  </si>
  <si>
    <t xml:space="preserve">Xl.21472.1.S1_at</t>
  </si>
  <si>
    <t xml:space="preserve">wnt-1 related (wnt-7a), wingless-type MMTV integration site family</t>
  </si>
  <si>
    <t xml:space="preserve">NP279156</t>
  </si>
  <si>
    <t xml:space="preserve">L07533.1</t>
  </si>
  <si>
    <t xml:space="preserve">Xl.20302.1.S1_at</t>
  </si>
  <si>
    <t xml:space="preserve">hypothetical protein MGC52819, LOC379072</t>
  </si>
  <si>
    <t xml:space="preserve">NP589194</t>
  </si>
  <si>
    <t xml:space="preserve">BC041260.1</t>
  </si>
  <si>
    <t xml:space="preserve">Xl.9621.1.A1_at</t>
  </si>
  <si>
    <t xml:space="preserve">BG159870</t>
  </si>
  <si>
    <t xml:space="preserve">Xl.633.1.S2_at</t>
  </si>
  <si>
    <t xml:space="preserve">frizzled homolog 7 (Drosophila)</t>
  </si>
  <si>
    <t xml:space="preserve">TC275283</t>
  </si>
  <si>
    <t xml:space="preserve">BC042228.1</t>
  </si>
  <si>
    <t xml:space="preserve">Xl.26349.1.S1_at</t>
  </si>
  <si>
    <t xml:space="preserve">MGC84287 protein</t>
  </si>
  <si>
    <t xml:space="preserve">TC262803</t>
  </si>
  <si>
    <t xml:space="preserve">CD361859</t>
  </si>
  <si>
    <t xml:space="preserve">Xl.767.1.S1_at</t>
  </si>
  <si>
    <t xml:space="preserve">bZIP transcription factor L-Maf</t>
  </si>
  <si>
    <t xml:space="preserve">NP333171</t>
  </si>
  <si>
    <t xml:space="preserve">AF202059.2</t>
  </si>
  <si>
    <t xml:space="preserve">Xl.4224.2.A1_at</t>
  </si>
  <si>
    <t xml:space="preserve">translation initiation factor eIF4A II</t>
  </si>
  <si>
    <t xml:space="preserve">THC2465575 THC2465596</t>
  </si>
  <si>
    <t xml:space="preserve">TC287275</t>
  </si>
  <si>
    <t xml:space="preserve">Y12591.1</t>
  </si>
  <si>
    <t xml:space="preserve">Xl.15222.1.S1_at</t>
  </si>
  <si>
    <t xml:space="preserve">MGC84107 protein, sim GH regulatedTBC protein 1</t>
  </si>
  <si>
    <t xml:space="preserve">THC2520385 THC2602363</t>
  </si>
  <si>
    <t xml:space="preserve">TC277774</t>
  </si>
  <si>
    <t xml:space="preserve">BJ043522</t>
  </si>
  <si>
    <t xml:space="preserve">Xl.24238.1.A1_at</t>
  </si>
  <si>
    <t xml:space="preserve">TC270765</t>
  </si>
  <si>
    <t xml:space="preserve">BJ077247</t>
  </si>
  <si>
    <t xml:space="preserve">Xl.1033.1.S1_at</t>
  </si>
  <si>
    <t xml:space="preserve">Prox 1</t>
  </si>
  <si>
    <t xml:space="preserve">THC2475652</t>
  </si>
  <si>
    <t xml:space="preserve">TC279535</t>
  </si>
  <si>
    <t xml:space="preserve">AB008773.1</t>
  </si>
  <si>
    <t xml:space="preserve">Xl.23550.1.S1_at</t>
  </si>
  <si>
    <t xml:space="preserve">hypothetical protein FLJ37300 (poss kinesin 19)</t>
  </si>
  <si>
    <t xml:space="preserve">THC2604542 THC2645097</t>
  </si>
  <si>
    <t xml:space="preserve">TC281166</t>
  </si>
  <si>
    <t xml:space="preserve">BC044083.1</t>
  </si>
  <si>
    <t xml:space="preserve">Xl.22397.2.S1_a_at</t>
  </si>
  <si>
    <t xml:space="preserve">RRM-type RNA-binding protein XSEB4R</t>
  </si>
  <si>
    <t xml:space="preserve">TC263053</t>
  </si>
  <si>
    <t xml:space="preserve">BF427936</t>
  </si>
  <si>
    <t xml:space="preserve">Xl.6415.1.A1_at</t>
  </si>
  <si>
    <t xml:space="preserve">hypothetical protein MGC81140 (poss leucine aminopeptidase 3)</t>
  </si>
  <si>
    <t xml:space="preserve">THC2470182 THC2562427 THC2616769</t>
  </si>
  <si>
    <t xml:space="preserve">TC288627</t>
  </si>
  <si>
    <t xml:space="preserve">BJ051755</t>
  </si>
  <si>
    <t xml:space="preserve">Xl.982.1.S1_at</t>
  </si>
  <si>
    <t xml:space="preserve">secretory protein containing EGF domain (erl-a)</t>
  </si>
  <si>
    <t xml:space="preserve">NP277554</t>
  </si>
  <si>
    <t xml:space="preserve">AB027453.1</t>
  </si>
  <si>
    <t xml:space="preserve">Xl.9137.1.A1_at</t>
  </si>
  <si>
    <t xml:space="preserve">hypothetical LOC494589 (poss aquaporin 3)</t>
  </si>
  <si>
    <t xml:space="preserve">TC278133</t>
  </si>
  <si>
    <t xml:space="preserve">BJ047303</t>
  </si>
  <si>
    <t xml:space="preserve">Xl.6168.2.S1_a_at</t>
  </si>
  <si>
    <t xml:space="preserve">(pre rRNA processing protein TSR2 homolg</t>
  </si>
  <si>
    <t xml:space="preserve">TC289872</t>
  </si>
  <si>
    <t xml:space="preserve">BU911343</t>
  </si>
  <si>
    <t xml:space="preserve">Xl.26193.1.A1_at</t>
  </si>
  <si>
    <t xml:space="preserve">hypothetical LOC494722</t>
  </si>
  <si>
    <t xml:space="preserve">THC2472677</t>
  </si>
  <si>
    <t xml:space="preserve">TC258902</t>
  </si>
  <si>
    <t xml:space="preserve">CB563362</t>
  </si>
  <si>
    <t xml:space="preserve">Xl.20556.1.A1_at</t>
  </si>
  <si>
    <t xml:space="preserve">TC278795</t>
  </si>
  <si>
    <t xml:space="preserve">BJ090762</t>
  </si>
  <si>
    <t xml:space="preserve">Xl.21472.1.A1_at</t>
  </si>
  <si>
    <t xml:space="preserve">Xl.18370.1.A1_at</t>
  </si>
  <si>
    <t xml:space="preserve">TC284328</t>
  </si>
  <si>
    <t xml:space="preserve">BI315113</t>
  </si>
  <si>
    <t xml:space="preserve">Xl.23631.1.S1_at</t>
  </si>
  <si>
    <t xml:space="preserve">Xenopus laevis, clone IMAGE:5542071, mRNA</t>
  </si>
  <si>
    <t xml:space="preserve">THC2602385</t>
  </si>
  <si>
    <t xml:space="preserve">TC280720</t>
  </si>
  <si>
    <t xml:space="preserve">BC046682.1</t>
  </si>
  <si>
    <t xml:space="preserve">Xl.1367.1.S1_at</t>
  </si>
  <si>
    <t xml:space="preserve">TC294338</t>
  </si>
  <si>
    <t xml:space="preserve">BG579249</t>
  </si>
  <si>
    <t xml:space="preserve">Xl.13983.1.A1_at</t>
  </si>
  <si>
    <t xml:space="preserve">Transcribed locus, moderately similar to NP_919267.1 hypothetical protein BC017881 [Homo sapiens]</t>
  </si>
  <si>
    <t xml:space="preserve">THC2474566 THC2605743</t>
  </si>
  <si>
    <t xml:space="preserve">TC265914</t>
  </si>
  <si>
    <t xml:space="preserve">BG160764</t>
  </si>
  <si>
    <t xml:space="preserve">Xl.194.1.S1_at</t>
  </si>
  <si>
    <t xml:space="preserve">lipocalin</t>
  </si>
  <si>
    <t xml:space="preserve">TC289326</t>
  </si>
  <si>
    <t xml:space="preserve">D83712.1</t>
  </si>
  <si>
    <t xml:space="preserve">Xl.18571.1.A1_at</t>
  </si>
  <si>
    <t xml:space="preserve">hypothetical protein MGC68667</t>
  </si>
  <si>
    <t xml:space="preserve">TC267989</t>
  </si>
  <si>
    <t xml:space="preserve">BI441835</t>
  </si>
  <si>
    <t xml:space="preserve">Xl.1616.1.A1_at</t>
  </si>
  <si>
    <t xml:space="preserve">hypothetical LOC494989</t>
  </si>
  <si>
    <t xml:space="preserve">THC2519648 THC2523604</t>
  </si>
  <si>
    <t xml:space="preserve">TC262360</t>
  </si>
  <si>
    <t xml:space="preserve">BJ083887</t>
  </si>
  <si>
    <t xml:space="preserve">Xl.22248.1.A1_at</t>
  </si>
  <si>
    <t xml:space="preserve">TC258598</t>
  </si>
  <si>
    <t xml:space="preserve">BJ086179</t>
  </si>
  <si>
    <t xml:space="preserve">Xl.16705.1.A1_at</t>
  </si>
  <si>
    <t xml:space="preserve">Hypothetical protein LOC446266</t>
  </si>
  <si>
    <t xml:space="preserve">THC2488622 THC2603610</t>
  </si>
  <si>
    <t xml:space="preserve">TC274063</t>
  </si>
  <si>
    <t xml:space="preserve">BM192926</t>
  </si>
  <si>
    <t xml:space="preserve">Xl.10381.1.S1_at</t>
  </si>
  <si>
    <t xml:space="preserve">hypothetical protein MGC81521</t>
  </si>
  <si>
    <t xml:space="preserve">THC2463865 THC2482441</t>
  </si>
  <si>
    <t xml:space="preserve">TC290139</t>
  </si>
  <si>
    <t xml:space="preserve">BF072242</t>
  </si>
  <si>
    <t xml:space="preserve">Xl.11482.1.S1_at</t>
  </si>
  <si>
    <t xml:space="preserve">TC278628</t>
  </si>
  <si>
    <t xml:space="preserve">BM262153</t>
  </si>
  <si>
    <t xml:space="preserve">Xl.3983.1.A1_at</t>
  </si>
  <si>
    <t xml:space="preserve">Transcribed locus, weakly similar to NP_002516.1 nardilysin (N-arginine dibasic convertase) [Homo sapiens]</t>
  </si>
  <si>
    <t xml:space="preserve">THC2470197 THC2480391</t>
  </si>
  <si>
    <t xml:space="preserve">TC263443</t>
  </si>
  <si>
    <t xml:space="preserve">BQ398661</t>
  </si>
  <si>
    <t xml:space="preserve">Xl.1008.2.A1_at</t>
  </si>
  <si>
    <t xml:space="preserve">FGF receptor 4a</t>
  </si>
  <si>
    <t xml:space="preserve">THC2491849</t>
  </si>
  <si>
    <t xml:space="preserve">TC288520</t>
  </si>
  <si>
    <t xml:space="preserve">BJ065880</t>
  </si>
  <si>
    <t xml:space="preserve">Xl.22799.1.A1_at</t>
  </si>
  <si>
    <t xml:space="preserve">TC273891</t>
  </si>
  <si>
    <t xml:space="preserve">BJ092464</t>
  </si>
  <si>
    <t xml:space="preserve">Xl.16131.1.S1_at</t>
  </si>
  <si>
    <t xml:space="preserve">Transcribed locus, moderately similar to XP_422388.1 similar to nexilin isoform s [Gallus gallus]</t>
  </si>
  <si>
    <t xml:space="preserve">THC2463610</t>
  </si>
  <si>
    <t xml:space="preserve">TC271993</t>
  </si>
  <si>
    <t xml:space="preserve">BJ045564</t>
  </si>
  <si>
    <t xml:space="preserve">Xl.24397.1.S1_at</t>
  </si>
  <si>
    <t xml:space="preserve">TC271849</t>
  </si>
  <si>
    <t xml:space="preserve">BF428229</t>
  </si>
  <si>
    <t xml:space="preserve">Xl.3416.1.S1_s_at</t>
  </si>
  <si>
    <t xml:space="preserve">translation initiation factor eIF4A I /// translation initiation factor eIF4A II</t>
  </si>
  <si>
    <t xml:space="preserve">TC274228</t>
  </si>
  <si>
    <t xml:space="preserve">BF231776</t>
  </si>
  <si>
    <t xml:space="preserve">Xl.17581.1.S1_at</t>
  </si>
  <si>
    <t xml:space="preserve">MGC86197 protein</t>
  </si>
  <si>
    <t xml:space="preserve">THC2538980</t>
  </si>
  <si>
    <t xml:space="preserve">TC263393</t>
  </si>
  <si>
    <t xml:space="preserve">BG810869</t>
  </si>
  <si>
    <t xml:space="preserve">Xl.7748.1.S1_at</t>
  </si>
  <si>
    <t xml:space="preserve">karyopherin-beta 3 variant</t>
  </si>
  <si>
    <t xml:space="preserve">THC2465336 THC2526623</t>
  </si>
  <si>
    <t xml:space="preserve">TC261220</t>
  </si>
  <si>
    <t xml:space="preserve">AF468651.1</t>
  </si>
  <si>
    <t xml:space="preserve">Xl.6954.1.S1_at</t>
  </si>
  <si>
    <t xml:space="preserve">IAP-like protein</t>
  </si>
  <si>
    <t xml:space="preserve">TC288533</t>
  </si>
  <si>
    <t xml:space="preserve">AF468029.1</t>
  </si>
  <si>
    <t xml:space="preserve">Xl.11718.1.S1_at</t>
  </si>
  <si>
    <t xml:space="preserve">TC297811</t>
  </si>
  <si>
    <t xml:space="preserve">AW148044</t>
  </si>
  <si>
    <t xml:space="preserve">Xl.23558.1.S1_at</t>
  </si>
  <si>
    <t xml:space="preserve">microphthalmia-associated transcription factor type A</t>
  </si>
  <si>
    <t xml:space="preserve">NP597554</t>
  </si>
  <si>
    <t xml:space="preserve">AY190598.1</t>
  </si>
  <si>
    <t xml:space="preserve">Xl.9577.1.A1_at</t>
  </si>
  <si>
    <t xml:space="preserve">Transcribed locus, weakly similar to NP_989679.1 cardiac morphogenesis [Gallus gallus]</t>
  </si>
  <si>
    <t xml:space="preserve">TC279460</t>
  </si>
  <si>
    <t xml:space="preserve">BJ091131</t>
  </si>
  <si>
    <t xml:space="preserve">Xl.3005.2.S1_a_at</t>
  </si>
  <si>
    <t xml:space="preserve">Hypothetical protein MGC68418</t>
  </si>
  <si>
    <t xml:space="preserve">TC275230</t>
  </si>
  <si>
    <t xml:space="preserve">AF181559.1</t>
  </si>
  <si>
    <t xml:space="preserve">Xl.4804.1.A1_at</t>
  </si>
  <si>
    <t xml:space="preserve">TC282344</t>
  </si>
  <si>
    <t xml:space="preserve">BE505523</t>
  </si>
  <si>
    <t xml:space="preserve">Xl.12664.2.A1_at</t>
  </si>
  <si>
    <t xml:space="preserve">Transcribed locus, moderately similar to NP_082521.1 zinc finger protein 131 [Mus musculus]</t>
  </si>
  <si>
    <t xml:space="preserve">TC270681</t>
  </si>
  <si>
    <t xml:space="preserve">BJ089188</t>
  </si>
  <si>
    <t xml:space="preserve">Xl.6168.1.S1_at</t>
  </si>
  <si>
    <t xml:space="preserve">BJ086588</t>
  </si>
  <si>
    <t xml:space="preserve">Xl.16035.1.A1_at</t>
  </si>
  <si>
    <t xml:space="preserve">TC281072</t>
  </si>
  <si>
    <t xml:space="preserve">BJ081350</t>
  </si>
  <si>
    <t xml:space="preserve">Xl.14525.1.A1_at</t>
  </si>
  <si>
    <t xml:space="preserve">TC296270</t>
  </si>
  <si>
    <t xml:space="preserve">BJ057127</t>
  </si>
  <si>
    <t xml:space="preserve">Xl.16312.1.A1_at</t>
  </si>
  <si>
    <t xml:space="preserve">BJ047279</t>
  </si>
  <si>
    <t xml:space="preserve">Xl.786.1.S1_at</t>
  </si>
  <si>
    <t xml:space="preserve">finger protein</t>
  </si>
  <si>
    <t xml:space="preserve">TC289121</t>
  </si>
  <si>
    <t xml:space="preserve">M32473.1</t>
  </si>
  <si>
    <t xml:space="preserve">Xl.992.1.S1_at</t>
  </si>
  <si>
    <t xml:space="preserve">internexin neuronal intermediate filament protein, alpha</t>
  </si>
  <si>
    <t xml:space="preserve">THC2461589</t>
  </si>
  <si>
    <t xml:space="preserve">TC291078</t>
  </si>
  <si>
    <t xml:space="preserve">BC043782.1</t>
  </si>
  <si>
    <t xml:space="preserve">Xl.2825.1.A1_at</t>
  </si>
  <si>
    <t xml:space="preserve">Transcribed locus, moderately similar to XP_508720.1 baculoviral IAP repeat-containing protein 2 [Pan troglodytes]</t>
  </si>
  <si>
    <t xml:space="preserve">TC266990</t>
  </si>
  <si>
    <t xml:space="preserve">BG016882</t>
  </si>
  <si>
    <t xml:space="preserve">Xl.6675.1.A1_at</t>
  </si>
  <si>
    <t xml:space="preserve">MGC82075 protein</t>
  </si>
  <si>
    <t xml:space="preserve">THC2474633 THC2621812</t>
  </si>
  <si>
    <t xml:space="preserve">TC262108</t>
  </si>
  <si>
    <t xml:space="preserve">BQ383503</t>
  </si>
  <si>
    <t xml:space="preserve">Xl.5574.1.A1_at</t>
  </si>
  <si>
    <t xml:space="preserve">Transcribed locus, moderately similar to XP_422305.1 similar to endothelial differentiation, sphingolipid G-protein-coupled receptor, 1; sphingosine 1-phosphate receptor EDG1; G protein-coupled sphingolipid receptor; edg-1 [Gallus gallus]</t>
  </si>
  <si>
    <t xml:space="preserve">TC266008</t>
  </si>
  <si>
    <t xml:space="preserve">BG515424</t>
  </si>
  <si>
    <t xml:space="preserve">Xl.16827.1.A1_at</t>
  </si>
  <si>
    <t xml:space="preserve">Transcribed locus, moderately similar to NP_989886.1 Kv channel-interacting protein [Gallus gallus]</t>
  </si>
  <si>
    <t xml:space="preserve">TC284211</t>
  </si>
  <si>
    <t xml:space="preserve">BJ044427</t>
  </si>
  <si>
    <t xml:space="preserve">Xl.10259.1.A1_at</t>
  </si>
  <si>
    <t xml:space="preserve">TC286696</t>
  </si>
  <si>
    <t xml:space="preserve">BF231668</t>
  </si>
  <si>
    <t xml:space="preserve">Xl.23091.1.A1_at</t>
  </si>
  <si>
    <t xml:space="preserve">Transcribed locus, weakly similar to XP_489178.1 RIKEN cDNA 6620401M08 gene [Mus musculus]</t>
  </si>
  <si>
    <t xml:space="preserve">TC285295</t>
  </si>
  <si>
    <t xml:space="preserve">BG159830</t>
  </si>
  <si>
    <t xml:space="preserve">Xl.8895.1.A1_at</t>
  </si>
  <si>
    <t xml:space="preserve">MGC80597 protein</t>
  </si>
  <si>
    <t xml:space="preserve">THC2463142 THC2476737</t>
  </si>
  <si>
    <t xml:space="preserve">TC265022</t>
  </si>
  <si>
    <t xml:space="preserve">BG346623</t>
  </si>
  <si>
    <t xml:space="preserve">Xl.15852.1.A1_at</t>
  </si>
  <si>
    <t xml:space="preserve">MGC81714 protein</t>
  </si>
  <si>
    <t xml:space="preserve">THC2469192 THC2552826</t>
  </si>
  <si>
    <t xml:space="preserve">TC290336</t>
  </si>
  <si>
    <t xml:space="preserve">BU901474</t>
  </si>
  <si>
    <t xml:space="preserve">Xl.2991.1.S1_s_at</t>
  </si>
  <si>
    <t xml:space="preserve">similar to dynamin 1-like /// dynamin 1-like</t>
  </si>
  <si>
    <t xml:space="preserve">THC2510566</t>
  </si>
  <si>
    <t xml:space="preserve">TC277652</t>
  </si>
  <si>
    <t xml:space="preserve">BC044291.1</t>
  </si>
  <si>
    <t xml:space="preserve">Xl.2271.1.S1_at</t>
  </si>
  <si>
    <t xml:space="preserve">ubiquitin specific protease 10</t>
  </si>
  <si>
    <t xml:space="preserve">THC2470177</t>
  </si>
  <si>
    <t xml:space="preserve">TC261902</t>
  </si>
  <si>
    <t xml:space="preserve">BC044285.1</t>
  </si>
  <si>
    <t xml:space="preserve">Xl.3447.1.S1_a_at</t>
  </si>
  <si>
    <t xml:space="preserve">hypothetical protein MGC53445</t>
  </si>
  <si>
    <t xml:space="preserve">TC287606</t>
  </si>
  <si>
    <t xml:space="preserve">BC046574.1</t>
  </si>
  <si>
    <t xml:space="preserve">Xl.13033.1.S1_at</t>
  </si>
  <si>
    <t xml:space="preserve">MGC82744 protein</t>
  </si>
  <si>
    <t xml:space="preserve">THC2473936</t>
  </si>
  <si>
    <t xml:space="preserve">TC290744</t>
  </si>
  <si>
    <t xml:space="preserve">BJ100112</t>
  </si>
  <si>
    <t xml:space="preserve">Xl.26119.1.A1_at</t>
  </si>
  <si>
    <t xml:space="preserve">Hypothetical protein LOC443654</t>
  </si>
  <si>
    <t xml:space="preserve">TC287882</t>
  </si>
  <si>
    <t xml:space="preserve">BJ043617</t>
  </si>
  <si>
    <t xml:space="preserve">Xl.1162.1.S1_at</t>
  </si>
  <si>
    <t xml:space="preserve">Cu-Zn superoxide dismutase</t>
  </si>
  <si>
    <t xml:space="preserve">THC2467944 THC2533008</t>
  </si>
  <si>
    <t xml:space="preserve">TC277380</t>
  </si>
  <si>
    <t xml:space="preserve">AW766005</t>
  </si>
  <si>
    <t xml:space="preserve">Xl.23592.1.A1_at</t>
  </si>
  <si>
    <t xml:space="preserve">N-cadherin, clone 8</t>
  </si>
  <si>
    <t xml:space="preserve">NP1044371</t>
  </si>
  <si>
    <t xml:space="preserve">S55514.1</t>
  </si>
  <si>
    <t xml:space="preserve">Xl.975.1.S1_at</t>
  </si>
  <si>
    <t xml:space="preserve">transcription factor Tbx3</t>
  </si>
  <si>
    <t xml:space="preserve">THC2466653</t>
  </si>
  <si>
    <t xml:space="preserve">NP277577</t>
  </si>
  <si>
    <t xml:space="preserve">AB032942.1</t>
  </si>
  <si>
    <t xml:space="preserve">Xl.4854.1.S1_at</t>
  </si>
  <si>
    <t xml:space="preserve">slit homolog 2 (Drosophila)</t>
  </si>
  <si>
    <t xml:space="preserve">THC2487973 THC2619130</t>
  </si>
  <si>
    <t xml:space="preserve">TC264879</t>
  </si>
  <si>
    <t xml:space="preserve">AY046070.1</t>
  </si>
  <si>
    <t xml:space="preserve">Xl.1132.1.S1_at</t>
  </si>
  <si>
    <t xml:space="preserve">L amino acid transporter-1 LAT-1</t>
  </si>
  <si>
    <t xml:space="preserve">THC2463721</t>
  </si>
  <si>
    <t xml:space="preserve">TC293036</t>
  </si>
  <si>
    <t xml:space="preserve">AF019906.1</t>
  </si>
  <si>
    <t xml:space="preserve">Xl.24533.1.S1_at</t>
  </si>
  <si>
    <t xml:space="preserve">Transcribed locus, weakly similar to NP_112620.1 heterogeneous nuclear ribonucleoprotein A/B [Rattus norvegicus]</t>
  </si>
  <si>
    <t xml:space="preserve">THC2496324</t>
  </si>
  <si>
    <t xml:space="preserve">TC272024</t>
  </si>
  <si>
    <t xml:space="preserve">BJ053285</t>
  </si>
  <si>
    <t xml:space="preserve">Xl.21118.1.S1_at</t>
  </si>
  <si>
    <t xml:space="preserve">MGC82035 protein</t>
  </si>
  <si>
    <t xml:space="preserve">THC2468731 THC2470618</t>
  </si>
  <si>
    <t xml:space="preserve">TC290850</t>
  </si>
  <si>
    <t xml:space="preserve">BC042357.1</t>
  </si>
  <si>
    <t xml:space="preserve">Xl.20951.1.S1_at</t>
  </si>
  <si>
    <t xml:space="preserve">aquaporin</t>
  </si>
  <si>
    <t xml:space="preserve">TC263334</t>
  </si>
  <si>
    <t xml:space="preserve">AY120934.1</t>
  </si>
  <si>
    <t xml:space="preserve">Xl.4203.1.S1_at</t>
  </si>
  <si>
    <t xml:space="preserve">ATP-binding cassette, sub-family F (GCN20), member 2</t>
  </si>
  <si>
    <t xml:space="preserve">THC2468564 THC2488075</t>
  </si>
  <si>
    <t xml:space="preserve">TC287637</t>
  </si>
  <si>
    <t xml:space="preserve">BF232032</t>
  </si>
  <si>
    <t xml:space="preserve">Xl.10361.1.A1_at</t>
  </si>
  <si>
    <t xml:space="preserve">Transcribed locus, weakly similar to XP_528962.1 zinc finger protein 41 [Pan troglodytes]</t>
  </si>
  <si>
    <t xml:space="preserve">BF072089</t>
  </si>
  <si>
    <t xml:space="preserve">Xl.22675.1.S1_at</t>
  </si>
  <si>
    <t xml:space="preserve">hypothetical protein MGC68853</t>
  </si>
  <si>
    <t xml:space="preserve">NP705654 THC2507066</t>
  </si>
  <si>
    <t xml:space="preserve">TC264210</t>
  </si>
  <si>
    <t xml:space="preserve">CB207958</t>
  </si>
  <si>
    <t xml:space="preserve">Xl.15564.1.A1_at</t>
  </si>
  <si>
    <t xml:space="preserve">Transcribed locus, moderately similar to XP_344404.1 similar to RIKEN cDNA 1110035H23 [Rattus norvegicus]</t>
  </si>
  <si>
    <t xml:space="preserve">TC267868</t>
  </si>
  <si>
    <t xml:space="preserve">BJ086691</t>
  </si>
  <si>
    <t xml:space="preserve">Xl.229.1.S1_at</t>
  </si>
  <si>
    <t xml:space="preserve">Wnt7B</t>
  </si>
  <si>
    <t xml:space="preserve">THC2476561</t>
  </si>
  <si>
    <t xml:space="preserve">TC265469</t>
  </si>
  <si>
    <t xml:space="preserve">AF026894.1</t>
  </si>
  <si>
    <t xml:space="preserve">Xl.2.1.S1_at</t>
  </si>
  <si>
    <t xml:space="preserve">major</t>
  </si>
  <si>
    <t xml:space="preserve">THC2465710 THC2566484 THC2587002 THC2735747</t>
  </si>
  <si>
    <t xml:space="preserve">TC274681</t>
  </si>
  <si>
    <t xml:space="preserve">X06222.1</t>
  </si>
  <si>
    <t xml:space="preserve">Xl.11884.1.A1_at</t>
  </si>
  <si>
    <t xml:space="preserve">MGC80158 protein</t>
  </si>
  <si>
    <t xml:space="preserve">THC2469706 THC2631238</t>
  </si>
  <si>
    <t xml:space="preserve">TC277176</t>
  </si>
  <si>
    <t xml:space="preserve">AW159648</t>
  </si>
  <si>
    <t xml:space="preserve">Xl.10218.1.S1_at</t>
  </si>
  <si>
    <t xml:space="preserve">cytosolic nonspecific dipeptidase</t>
  </si>
  <si>
    <t xml:space="preserve">THC2465440</t>
  </si>
  <si>
    <t xml:space="preserve">TC264088</t>
  </si>
  <si>
    <t xml:space="preserve">BU899702</t>
  </si>
  <si>
    <t xml:space="preserve">Xl.13148.1.S1_x_at</t>
  </si>
  <si>
    <t xml:space="preserve">3-hydroxy-3-methylglutaryl-Coenzyme A synthase 1</t>
  </si>
  <si>
    <t xml:space="preserve">NP498660 THC2462558 THC2469326 THC2509110</t>
  </si>
  <si>
    <t xml:space="preserve">TC265146</t>
  </si>
  <si>
    <t xml:space="preserve">BC042929.1</t>
  </si>
  <si>
    <t xml:space="preserve">Xl.13967.1.A1_at</t>
  </si>
  <si>
    <t xml:space="preserve">Transcribed locus, weakly similar to XP_222675.2 similar to crumbs-like protein 1 precursor [Rattus norvegicus]</t>
  </si>
  <si>
    <t xml:space="preserve">BJ089550</t>
  </si>
  <si>
    <t xml:space="preserve">Xl.1660.1.A1_at</t>
  </si>
  <si>
    <t xml:space="preserve">hypothetical protein MGC68735</t>
  </si>
  <si>
    <t xml:space="preserve">TC292996</t>
  </si>
  <si>
    <t xml:space="preserve">BG348983</t>
  </si>
  <si>
    <t xml:space="preserve">Xl.4488.1.S1_at</t>
  </si>
  <si>
    <t xml:space="preserve">chromosome 14 open reading frame 3</t>
  </si>
  <si>
    <t xml:space="preserve">THC2469816</t>
  </si>
  <si>
    <t xml:space="preserve">TC288223</t>
  </si>
  <si>
    <t xml:space="preserve">BC041491.1</t>
  </si>
  <si>
    <t xml:space="preserve">Xl.17376.1.S1_at</t>
  </si>
  <si>
    <t xml:space="preserve">prion protein</t>
  </si>
  <si>
    <t xml:space="preserve">TC284992</t>
  </si>
  <si>
    <t xml:space="preserve">AJ320186.2</t>
  </si>
  <si>
    <t xml:space="preserve">Xl.21571.1.S1_at</t>
  </si>
  <si>
    <t xml:space="preserve">Ubiquitin-activating enzyme E1</t>
  </si>
  <si>
    <t xml:space="preserve">THC2465316 THC2467663</t>
  </si>
  <si>
    <t xml:space="preserve">TC276407</t>
  </si>
  <si>
    <t xml:space="preserve">BM191636</t>
  </si>
  <si>
    <t xml:space="preserve">Xl.18233.1.A1_at</t>
  </si>
  <si>
    <t xml:space="preserve">MGC84148 protein</t>
  </si>
  <si>
    <t xml:space="preserve">THC2515268</t>
  </si>
  <si>
    <t xml:space="preserve">TC289686</t>
  </si>
  <si>
    <t xml:space="preserve">BI313327</t>
  </si>
  <si>
    <t xml:space="preserve">Xl.14493.1.A1_at</t>
  </si>
  <si>
    <t xml:space="preserve">TC280262</t>
  </si>
  <si>
    <t xml:space="preserve">BJ056508</t>
  </si>
  <si>
    <t xml:space="preserve">Xl.14973.1.A1_at</t>
  </si>
  <si>
    <t xml:space="preserve">Hypothetical LOC494756</t>
  </si>
  <si>
    <t xml:space="preserve">TC285125</t>
  </si>
  <si>
    <t xml:space="preserve">BJ046638</t>
  </si>
  <si>
    <t xml:space="preserve">Xl.681.1.S1_at</t>
  </si>
  <si>
    <t xml:space="preserve">paired-like homeodomain transcription factor 3</t>
  </si>
  <si>
    <t xml:space="preserve">TC266268</t>
  </si>
  <si>
    <t xml:space="preserve">AF297713.1</t>
  </si>
  <si>
    <t xml:space="preserve">Xl.13001.1.A1_at</t>
  </si>
  <si>
    <t xml:space="preserve">Transcribed locus, moderately similar to XP_541869.1 similar to chromosome 3p21.1 gene sequence [Canis familiaris]</t>
  </si>
  <si>
    <t xml:space="preserve">TC263754</t>
  </si>
  <si>
    <t xml:space="preserve">BJ099224</t>
  </si>
  <si>
    <t xml:space="preserve">Xl.13234.1.S1_at</t>
  </si>
  <si>
    <t xml:space="preserve">TC286075</t>
  </si>
  <si>
    <t xml:space="preserve">BG893412</t>
  </si>
  <si>
    <t xml:space="preserve">Xl.19337.1.S1_at</t>
  </si>
  <si>
    <t xml:space="preserve">similar to ubiquitin specific protease 4 (proto-oncogene)</t>
  </si>
  <si>
    <t xml:space="preserve">THC2466285 THC2481425 THC2490803 THC2515554</t>
  </si>
  <si>
    <t xml:space="preserve">TC276597</t>
  </si>
  <si>
    <t xml:space="preserve">BC042353.1</t>
  </si>
  <si>
    <t xml:space="preserve">Xl.18086.1.A1_at</t>
  </si>
  <si>
    <t xml:space="preserve">Transcribed locus, moderately similar to XP_420964.1 similar to Protein MICAL-2 [Gallus gallus]</t>
  </si>
  <si>
    <t xml:space="preserve">TC284527</t>
  </si>
  <si>
    <t xml:space="preserve">BG885202</t>
  </si>
  <si>
    <t xml:space="preserve">Xl.5905.1.A1_at</t>
  </si>
  <si>
    <t xml:space="preserve">Transcribed locus, moderately similar to NP_056473.1 DKFZP564C186 protein [Homo sapiens]</t>
  </si>
  <si>
    <t xml:space="preserve">TC273903</t>
  </si>
  <si>
    <t xml:space="preserve">BJ086120</t>
  </si>
  <si>
    <t xml:space="preserve">Xl.13124.1.A1_at</t>
  </si>
  <si>
    <t xml:space="preserve">TC286905</t>
  </si>
  <si>
    <t xml:space="preserve">BJ076622</t>
  </si>
  <si>
    <t xml:space="preserve">Xl.10406.2.A1_at</t>
  </si>
  <si>
    <t xml:space="preserve">similar to pyrophosphatase (inorganic)</t>
  </si>
  <si>
    <t xml:space="preserve">THC2469638 THC2487264 THC2545671</t>
  </si>
  <si>
    <t xml:space="preserve">TC277685</t>
  </si>
  <si>
    <t xml:space="preserve">BF072383</t>
  </si>
  <si>
    <t xml:space="preserve">Xl.17294.1.S1_at</t>
  </si>
  <si>
    <t xml:space="preserve">CDNA clone IMAGE:4057028</t>
  </si>
  <si>
    <t xml:space="preserve">TC286874</t>
  </si>
  <si>
    <t xml:space="preserve">BM261090</t>
  </si>
  <si>
    <t xml:space="preserve">Xl.23591.1.A1_at</t>
  </si>
  <si>
    <t xml:space="preserve">N-cadherin, clone 9</t>
  </si>
  <si>
    <t xml:space="preserve">NP1044370</t>
  </si>
  <si>
    <t xml:space="preserve">S55515.1</t>
  </si>
  <si>
    <t xml:space="preserve">Xl.21995.1.S1_s_at</t>
  </si>
  <si>
    <t xml:space="preserve">high mobility group nucleosomal binding domain 3 /// thyroid receptor interacting protein 7</t>
  </si>
  <si>
    <t xml:space="preserve">THC2467004</t>
  </si>
  <si>
    <t xml:space="preserve">TC275850</t>
  </si>
  <si>
    <t xml:space="preserve">AF170327.2</t>
  </si>
  <si>
    <t xml:space="preserve">Xl.17785.1.A1_at</t>
  </si>
  <si>
    <t xml:space="preserve">gap junction protein, alpha 1, 43kDa</t>
  </si>
  <si>
    <t xml:space="preserve">TC268673</t>
  </si>
  <si>
    <t xml:space="preserve">BG811543</t>
  </si>
  <si>
    <t xml:space="preserve">Xl.22432.1.A1_at</t>
  </si>
  <si>
    <t xml:space="preserve">Transcribed locus, moderately similar to NP_990308.1 collapsin [Gallus gallus]</t>
  </si>
  <si>
    <t xml:space="preserve">BF232099</t>
  </si>
  <si>
    <t xml:space="preserve">Xl.15963.1.S1_at</t>
  </si>
  <si>
    <t xml:space="preserve">secreted frizzled-related sequence protein 2</t>
  </si>
  <si>
    <t xml:space="preserve">TC287705</t>
  </si>
  <si>
    <t xml:space="preserve">BC044687.1</t>
  </si>
  <si>
    <t xml:space="preserve">Xl.3447.1.S1_x_at</t>
  </si>
  <si>
    <t xml:space="preserve">Xl.3161.2.A1_at</t>
  </si>
  <si>
    <t xml:space="preserve">hypothetical protein LOC432141</t>
  </si>
  <si>
    <t xml:space="preserve">TC264074</t>
  </si>
  <si>
    <t xml:space="preserve">BG731787</t>
  </si>
  <si>
    <t xml:space="preserve">Xl.15146.1.A1_at</t>
  </si>
  <si>
    <t xml:space="preserve">TC265061</t>
  </si>
  <si>
    <t xml:space="preserve">BJ075602</t>
  </si>
  <si>
    <t xml:space="preserve">Xl.14912.1.S1_at</t>
  </si>
  <si>
    <t xml:space="preserve">RNA binding motif, single stranded interacting protein 1</t>
  </si>
  <si>
    <t xml:space="preserve">THC2465986</t>
  </si>
  <si>
    <t xml:space="preserve">TC261758</t>
  </si>
  <si>
    <t xml:space="preserve">BC043623.1</t>
  </si>
  <si>
    <t xml:space="preserve">AFFX-Xl-AF292560-1_s_at</t>
  </si>
  <si>
    <t xml:space="preserve">Xl.519.1.S1_at</t>
  </si>
  <si>
    <t xml:space="preserve">lactate dehydrogenase A</t>
  </si>
  <si>
    <t xml:space="preserve">THC2465546</t>
  </si>
  <si>
    <t xml:space="preserve">TC261747</t>
  </si>
  <si>
    <t xml:space="preserve">BC045015.1</t>
  </si>
  <si>
    <t xml:space="preserve">Xl.25273.1.A1_x_at</t>
  </si>
  <si>
    <t xml:space="preserve">Transcribed locus, weakly similar to XP_535912.1 similar to zinc finger protein 184 (Kruppel-like) [Canis familiaris]</t>
  </si>
  <si>
    <t xml:space="preserve">TC266041</t>
  </si>
  <si>
    <t xml:space="preserve">AW782822</t>
  </si>
  <si>
    <t xml:space="preserve">Xl.6009.1.S1_at</t>
  </si>
  <si>
    <t xml:space="preserve">hypothetical protein LOC446277</t>
  </si>
  <si>
    <t xml:space="preserve">THC2465826</t>
  </si>
  <si>
    <t xml:space="preserve">TC286769</t>
  </si>
  <si>
    <t xml:space="preserve">AW766856</t>
  </si>
  <si>
    <t xml:space="preserve">Xl.1397.1.S1_at</t>
  </si>
  <si>
    <t xml:space="preserve">MGC82362 protein</t>
  </si>
  <si>
    <t xml:space="preserve">CD098703</t>
  </si>
  <si>
    <t xml:space="preserve">Xl.25532.1.A1_at</t>
  </si>
  <si>
    <t xml:space="preserve">TC263018</t>
  </si>
  <si>
    <t xml:space="preserve">BJ055327</t>
  </si>
  <si>
    <t xml:space="preserve">Xl.5182.2.A1_at</t>
  </si>
  <si>
    <t xml:space="preserve">Transcribed locus, moderately similar to XP_536605.1 similar to sperm associated antigen 7 [Canis familiaris]</t>
  </si>
  <si>
    <t xml:space="preserve">THC2607069</t>
  </si>
  <si>
    <t xml:space="preserve">TC288401</t>
  </si>
  <si>
    <t xml:space="preserve">AW633083</t>
  </si>
  <si>
    <t xml:space="preserve">Xl.9460.1.A1_at</t>
  </si>
  <si>
    <t xml:space="preserve">THC2471094</t>
  </si>
  <si>
    <t xml:space="preserve">TC289929</t>
  </si>
  <si>
    <t xml:space="preserve">BG234456</t>
  </si>
  <si>
    <t xml:space="preserve">Xl.1873.1.S1_at</t>
  </si>
  <si>
    <t xml:space="preserve">N-cadherin (clone 1)</t>
  </si>
  <si>
    <t xml:space="preserve">TC290569</t>
  </si>
  <si>
    <t xml:space="preserve">BM179250</t>
  </si>
  <si>
    <t xml:space="preserve">Xl.6730.1.A1_at</t>
  </si>
  <si>
    <t xml:space="preserve">TC280023</t>
  </si>
  <si>
    <t xml:space="preserve">BJ076335</t>
  </si>
  <si>
    <t xml:space="preserve">Xl.5298.1.S1_at</t>
  </si>
  <si>
    <t xml:space="preserve">transmembrane 4 superfamily member 2</t>
  </si>
  <si>
    <t xml:space="preserve">THC2465362</t>
  </si>
  <si>
    <t xml:space="preserve">TC288115</t>
  </si>
  <si>
    <t xml:space="preserve">BC044697.1</t>
  </si>
  <si>
    <t xml:space="preserve">Xl.2489.1.S1_at</t>
  </si>
  <si>
    <t xml:space="preserve">mitotic phosphoprotein 90</t>
  </si>
  <si>
    <t xml:space="preserve">THC2463145 THC2486375</t>
  </si>
  <si>
    <t xml:space="preserve">TC291982</t>
  </si>
  <si>
    <t xml:space="preserve">U95102.2</t>
  </si>
  <si>
    <t xml:space="preserve">Xl.9988.1.A1_at</t>
  </si>
  <si>
    <t xml:space="preserve">hypothetical LOC495469</t>
  </si>
  <si>
    <t xml:space="preserve">TC261844</t>
  </si>
  <si>
    <t xml:space="preserve">BG486770</t>
  </si>
  <si>
    <t xml:space="preserve">Xl.6187.1.S1_at</t>
  </si>
  <si>
    <t xml:space="preserve">TC295598</t>
  </si>
  <si>
    <t xml:space="preserve">AW872003</t>
  </si>
  <si>
    <t xml:space="preserve">Xl.7952.1.S1_at</t>
  </si>
  <si>
    <t xml:space="preserve">pontin</t>
  </si>
  <si>
    <t xml:space="preserve">THC2469840</t>
  </si>
  <si>
    <t xml:space="preserve">TC262163</t>
  </si>
  <si>
    <t xml:space="preserve">AF218072.1</t>
  </si>
  <si>
    <t xml:space="preserve">Xl.23830.1.S1_at</t>
  </si>
  <si>
    <t xml:space="preserve">MGC84052 protein</t>
  </si>
  <si>
    <t xml:space="preserve">TC272470</t>
  </si>
  <si>
    <t xml:space="preserve">BJ077936</t>
  </si>
  <si>
    <t xml:space="preserve">Xl.16412.2.A1_at</t>
  </si>
  <si>
    <t xml:space="preserve">Transcribed locus, weakly similar to NP_849146.1 hypothetical protein FLJ33620 [Homo sapiens]</t>
  </si>
  <si>
    <t xml:space="preserve">TC278365</t>
  </si>
  <si>
    <t xml:space="preserve">BJ092557</t>
  </si>
  <si>
    <t xml:space="preserve">Xl.12223.1.A1_at</t>
  </si>
  <si>
    <t xml:space="preserve">Transcribed locus, strongly similar to XP_421546.1 ankyrin 3 [Gallus gallus]</t>
  </si>
  <si>
    <t xml:space="preserve">TC278435</t>
  </si>
  <si>
    <t xml:space="preserve">BJ088621</t>
  </si>
  <si>
    <t xml:space="preserve">Xl.17571.1.S1_at</t>
  </si>
  <si>
    <t xml:space="preserve">ciliary neurotrophic factor receptor</t>
  </si>
  <si>
    <t xml:space="preserve">THC2470656</t>
  </si>
  <si>
    <t xml:space="preserve">TC264314</t>
  </si>
  <si>
    <t xml:space="preserve">BC043961.1</t>
  </si>
  <si>
    <t xml:space="preserve">Xl.17473.1.A1_at</t>
  </si>
  <si>
    <t xml:space="preserve">hypothetical protein MGC68939</t>
  </si>
  <si>
    <t xml:space="preserve">THC2467911</t>
  </si>
  <si>
    <t xml:space="preserve">TC262719</t>
  </si>
  <si>
    <t xml:space="preserve">BJ053527</t>
  </si>
  <si>
    <t xml:space="preserve">Xl.7372.1.S1_at</t>
  </si>
  <si>
    <t xml:space="preserve">hypothetical protein LOC443678</t>
  </si>
  <si>
    <t xml:space="preserve">TC261245</t>
  </si>
  <si>
    <t xml:space="preserve">BU901591</t>
  </si>
  <si>
    <t xml:space="preserve">Xl.20680.1.A1_at</t>
  </si>
  <si>
    <t xml:space="preserve">phenylalanine-tRNA synthetase-like</t>
  </si>
  <si>
    <t xml:space="preserve">AW460744</t>
  </si>
  <si>
    <t xml:space="preserve">Xl.23120.1.S1_at</t>
  </si>
  <si>
    <t xml:space="preserve">single-stranded DNA binding protein 3</t>
  </si>
  <si>
    <t xml:space="preserve">TC274483</t>
  </si>
  <si>
    <t xml:space="preserve">BC047976.1</t>
  </si>
  <si>
    <t xml:space="preserve">Xl.21139.1.S1_at</t>
  </si>
  <si>
    <t xml:space="preserve">hypothetical LOC495275</t>
  </si>
  <si>
    <t xml:space="preserve">THC2467969</t>
  </si>
  <si>
    <t xml:space="preserve">TC260580</t>
  </si>
  <si>
    <t xml:space="preserve">BU900482</t>
  </si>
  <si>
    <t xml:space="preserve">Xl.19140.1.S1_at</t>
  </si>
  <si>
    <t xml:space="preserve">TC286048</t>
  </si>
  <si>
    <t xml:space="preserve">BU908186</t>
  </si>
  <si>
    <t xml:space="preserve">Xl.25627.1.A1_at</t>
  </si>
  <si>
    <t xml:space="preserve">Transcribed locus, strongly similar to XP_220754.2 similar to 26S proteasome non-ATPase regulatory subunit 11 (26S proteasome regulatory subunit S9) (26S proteasome regulatory subunit p44.5) [Rattus norvegicus]</t>
  </si>
  <si>
    <t xml:space="preserve">THC2469103</t>
  </si>
  <si>
    <t xml:space="preserve">TC262011</t>
  </si>
  <si>
    <t xml:space="preserve">BJ098153</t>
  </si>
  <si>
    <t xml:space="preserve">Xl.321.1.S1_at</t>
  </si>
  <si>
    <t xml:space="preserve">heparan sulfate 2-sulfotransferase</t>
  </si>
  <si>
    <t xml:space="preserve">THC2463092 THC2616127</t>
  </si>
  <si>
    <t xml:space="preserve">TC291665</t>
  </si>
  <si>
    <t xml:space="preserve">AF060179.1</t>
  </si>
  <si>
    <t xml:space="preserve">Xl.18282.1.A1_at</t>
  </si>
  <si>
    <t xml:space="preserve">TC267977</t>
  </si>
  <si>
    <t xml:space="preserve">BI313901</t>
  </si>
  <si>
    <t xml:space="preserve">Xl.25369.1.A1_at</t>
  </si>
  <si>
    <t xml:space="preserve">Transcribed locus, moderately similar to XP_418650.1 similar to lanosterol 14-demethylase [Gallus gallus]</t>
  </si>
  <si>
    <t xml:space="preserve">THC2467937</t>
  </si>
  <si>
    <t xml:space="preserve">TC291441</t>
  </si>
  <si>
    <t xml:space="preserve">BE575528</t>
  </si>
  <si>
    <t xml:space="preserve">Xl.633.2.S1_at</t>
  </si>
  <si>
    <t xml:space="preserve">THC2462537 THC2464081</t>
  </si>
  <si>
    <t xml:space="preserve">TC261426</t>
  </si>
  <si>
    <t xml:space="preserve">AF114151.1</t>
  </si>
  <si>
    <t xml:space="preserve">Xl.518.1.S1_at</t>
  </si>
  <si>
    <t xml:space="preserve">Lactate dehydrogenase A1</t>
  </si>
  <si>
    <t xml:space="preserve">TC277469</t>
  </si>
  <si>
    <t xml:space="preserve">AF070952.1</t>
  </si>
  <si>
    <t xml:space="preserve">AFFX-LysX-3_at</t>
  </si>
  <si>
    <t xml:space="preserve">Xl.12002.1.A1_at</t>
  </si>
  <si>
    <t xml:space="preserve">Transcribed locus, moderately similar to XP_529386.1 LOC451010 [Pan troglodytes]</t>
  </si>
  <si>
    <t xml:space="preserve">THC2665545</t>
  </si>
  <si>
    <t xml:space="preserve">TC293647</t>
  </si>
  <si>
    <t xml:space="preserve">BI448888</t>
  </si>
  <si>
    <t xml:space="preserve">Xl.21520.1.A1_x_at</t>
  </si>
  <si>
    <t xml:space="preserve">TCR VDJ BV4 BJ10</t>
  </si>
  <si>
    <t xml:space="preserve">NP278252</t>
  </si>
  <si>
    <t xml:space="preserve">U60429.1</t>
  </si>
  <si>
    <t xml:space="preserve">Xl.21527.1.S1_at</t>
  </si>
  <si>
    <t xml:space="preserve">phosphoinositide-3-kinase, catalytic, alpha subunit</t>
  </si>
  <si>
    <t xml:space="preserve">THC2471863</t>
  </si>
  <si>
    <t xml:space="preserve">TC294390</t>
  </si>
  <si>
    <t xml:space="preserve">CA791375</t>
  </si>
  <si>
    <t xml:space="preserve">Xl.14056.1.S1_at</t>
  </si>
  <si>
    <t xml:space="preserve">RAN GTPase activating protein 1</t>
  </si>
  <si>
    <t xml:space="preserve">THC2469288</t>
  </si>
  <si>
    <t xml:space="preserve">TC263882</t>
  </si>
  <si>
    <t xml:space="preserve">BC043982.1</t>
  </si>
  <si>
    <t xml:space="preserve">Xl.9766.2.A1_at</t>
  </si>
  <si>
    <t xml:space="preserve">Transcribed locus, strongly similar to XP_540449.1 similar to likely ortholog of mouse ubiquitin-conjugating enzyme E2-230K [Canis familiaris]</t>
  </si>
  <si>
    <t xml:space="preserve">TC271736</t>
  </si>
  <si>
    <t xml:space="preserve">CB944154</t>
  </si>
  <si>
    <t xml:space="preserve">Xl.18662.1.A1_at</t>
  </si>
  <si>
    <t xml:space="preserve">ectonucleotide pyrophosphatase/phosphodiesterase 6</t>
  </si>
  <si>
    <t xml:space="preserve">THC2470522</t>
  </si>
  <si>
    <t xml:space="preserve">TC290872</t>
  </si>
  <si>
    <t xml:space="preserve">BG408239</t>
  </si>
  <si>
    <t xml:space="preserve">Xl.21194.1.S1_at</t>
  </si>
  <si>
    <t xml:space="preserve">TC271449</t>
  </si>
  <si>
    <t xml:space="preserve">BU908015</t>
  </si>
  <si>
    <t xml:space="preserve">Xl.2395.1.S1_at</t>
  </si>
  <si>
    <t xml:space="preserve">Transcribed locus, moderately similar to XP_419508.1 similar to RIKEN cDNA 2810405J04 [Gallus gallus]</t>
  </si>
  <si>
    <t xml:space="preserve">TC292888</t>
  </si>
  <si>
    <t xml:space="preserve">BG023105</t>
  </si>
  <si>
    <t xml:space="preserve">Xl.817.1.S1_at</t>
  </si>
  <si>
    <t xml:space="preserve">insulin I</t>
  </si>
  <si>
    <t xml:space="preserve">NP112472</t>
  </si>
  <si>
    <t xml:space="preserve">NP279241</t>
  </si>
  <si>
    <t xml:space="preserve">M24443.1</t>
  </si>
  <si>
    <t xml:space="preserve">Xl.20494.1.S1_at</t>
  </si>
  <si>
    <t xml:space="preserve">TC266116</t>
  </si>
  <si>
    <t xml:space="preserve">BQ731935</t>
  </si>
  <si>
    <t xml:space="preserve">Xl.15934.1.A1_at</t>
  </si>
  <si>
    <t xml:space="preserve">Siah-interacting protein</t>
  </si>
  <si>
    <t xml:space="preserve">TC275601</t>
  </si>
  <si>
    <t xml:space="preserve">BJ044522</t>
  </si>
  <si>
    <t xml:space="preserve">Xl.1973.1.S1_at</t>
  </si>
  <si>
    <t xml:space="preserve">hypothetical protein MGC78898</t>
  </si>
  <si>
    <t xml:space="preserve">BQ383513</t>
  </si>
  <si>
    <t xml:space="preserve">AFFX-PheX-3_at</t>
  </si>
  <si>
    <t xml:space="preserve">Xl.16750.1.S1_at</t>
  </si>
  <si>
    <t xml:space="preserve">hypothetical LOC496354</t>
  </si>
  <si>
    <t xml:space="preserve">THC2468137</t>
  </si>
  <si>
    <t xml:space="preserve">TC263460</t>
  </si>
  <si>
    <t xml:space="preserve">AW641865</t>
  </si>
  <si>
    <t xml:space="preserve">Xl.11963.1.S1_at</t>
  </si>
  <si>
    <t xml:space="preserve">lutropin beta subunit</t>
  </si>
  <si>
    <t xml:space="preserve">THC2477773</t>
  </si>
  <si>
    <t xml:space="preserve">NP341247</t>
  </si>
  <si>
    <t xml:space="preserve">AF360397.1</t>
  </si>
  <si>
    <t xml:space="preserve">Xl.2757.1.S1_at</t>
  </si>
  <si>
    <t xml:space="preserve">Xenopus laevis, clone IMAGE:4724989, mRNA</t>
  </si>
  <si>
    <t xml:space="preserve">THC2465235</t>
  </si>
  <si>
    <t xml:space="preserve">TC285631</t>
  </si>
  <si>
    <t xml:space="preserve">BC044125.1</t>
  </si>
  <si>
    <t xml:space="preserve">Xl.23972.1.A1_at</t>
  </si>
  <si>
    <t xml:space="preserve">Transcribed locus, moderately similar to NP_116190.2 junctional adhesion molecule 3 [Homo sapiens]</t>
  </si>
  <si>
    <t xml:space="preserve">THC2467814 THC2636719</t>
  </si>
  <si>
    <t xml:space="preserve">TC272256</t>
  </si>
  <si>
    <t xml:space="preserve">CB563307</t>
  </si>
  <si>
    <t xml:space="preserve">Xl.684.1.S1_at</t>
  </si>
  <si>
    <t xml:space="preserve">catenin arvcf-2ABC protein</t>
  </si>
  <si>
    <t xml:space="preserve">THC2470536</t>
  </si>
  <si>
    <t xml:space="preserve">TC275548</t>
  </si>
  <si>
    <t xml:space="preserve">AF287051.1</t>
  </si>
  <si>
    <t xml:space="preserve">Xl.2459.1.S1_at</t>
  </si>
  <si>
    <t xml:space="preserve">hypothetical protein MGC53395</t>
  </si>
  <si>
    <t xml:space="preserve">THC2472967 THC2496444</t>
  </si>
  <si>
    <t xml:space="preserve">TC275665</t>
  </si>
  <si>
    <t xml:space="preserve">BC043978.1</t>
  </si>
  <si>
    <t xml:space="preserve">Xl.9647.1.S1_at</t>
  </si>
  <si>
    <t xml:space="preserve">TC295018</t>
  </si>
  <si>
    <t xml:space="preserve">BG160897</t>
  </si>
  <si>
    <t xml:space="preserve">Xl.12114.1.S1_at</t>
  </si>
  <si>
    <t xml:space="preserve">low molecular weight protein tyrosine phosphatase 1a</t>
  </si>
  <si>
    <t xml:space="preserve">NP410644</t>
  </si>
  <si>
    <t xml:space="preserve">AY039214.1</t>
  </si>
  <si>
    <t xml:space="preserve">Xl.2808.1.S1_at</t>
  </si>
  <si>
    <t xml:space="preserve">chromodomain helicase DNA binding protein 4</t>
  </si>
  <si>
    <t xml:space="preserve">THC2470059 THC2484550</t>
  </si>
  <si>
    <t xml:space="preserve">TC287517</t>
  </si>
  <si>
    <t xml:space="preserve">BC046866.1</t>
  </si>
  <si>
    <t xml:space="preserve">Xl.828.1.S1_at</t>
  </si>
  <si>
    <t xml:space="preserve">laryngeal-specific, androgen-regulated myosin heavy chain</t>
  </si>
  <si>
    <t xml:space="preserve">NP279223</t>
  </si>
  <si>
    <t xml:space="preserve">L01495.1</t>
  </si>
  <si>
    <t xml:space="preserve">Xl.13474.1.A1_at</t>
  </si>
  <si>
    <t xml:space="preserve">TC291783</t>
  </si>
  <si>
    <t xml:space="preserve">BM192203</t>
  </si>
  <si>
    <t xml:space="preserve">Xl.8700.1.S1_at</t>
  </si>
  <si>
    <t xml:space="preserve">Chaperonin subunit 8 theta</t>
  </si>
  <si>
    <t xml:space="preserve">NP1180563 THC2465168</t>
  </si>
  <si>
    <t xml:space="preserve">TC274404</t>
  </si>
  <si>
    <t xml:space="preserve">CB983377</t>
  </si>
  <si>
    <t xml:space="preserve">Xl.6444.1.S1_at</t>
  </si>
  <si>
    <t xml:space="preserve">CDNA clone IMAGE:5570169, partial cds</t>
  </si>
  <si>
    <t xml:space="preserve">THC2492797</t>
  </si>
  <si>
    <t xml:space="preserve">TC261740</t>
  </si>
  <si>
    <t xml:space="preserve">BG019664</t>
  </si>
  <si>
    <t xml:space="preserve">Xl.16721.1.A1_at</t>
  </si>
  <si>
    <t xml:space="preserve">TC287188</t>
  </si>
  <si>
    <t xml:space="preserve">BF231726</t>
  </si>
  <si>
    <t xml:space="preserve">Xl.2096.1.A1_at</t>
  </si>
  <si>
    <t xml:space="preserve">TC282216</t>
  </si>
  <si>
    <t xml:space="preserve">BG486786</t>
  </si>
  <si>
    <t xml:space="preserve">Xl.24770.1.A1_at</t>
  </si>
  <si>
    <t xml:space="preserve">MGC80486 protein</t>
  </si>
  <si>
    <t xml:space="preserve">THC2469377</t>
  </si>
  <si>
    <t xml:space="preserve">TC274823</t>
  </si>
  <si>
    <t xml:space="preserve">BI313325</t>
  </si>
  <si>
    <t xml:space="preserve">Xl.7015.1.A1_at</t>
  </si>
  <si>
    <t xml:space="preserve">hypothetical LOC496314</t>
  </si>
  <si>
    <t xml:space="preserve">THC2472378 THC2752458</t>
  </si>
  <si>
    <t xml:space="preserve">TC261147</t>
  </si>
  <si>
    <t xml:space="preserve">BJ088393</t>
  </si>
  <si>
    <t xml:space="preserve">Xl.9677.1.A1_at</t>
  </si>
  <si>
    <t xml:space="preserve">hypothetical LOC495284</t>
  </si>
  <si>
    <t xml:space="preserve">BG161210</t>
  </si>
  <si>
    <t xml:space="preserve">Xl.8443.1.S1_at</t>
  </si>
  <si>
    <t xml:space="preserve">isopeptidase T</t>
  </si>
  <si>
    <t xml:space="preserve">THC2467314 THC2480917 THC2503594</t>
  </si>
  <si>
    <t xml:space="preserve">TC261633</t>
  </si>
  <si>
    <t xml:space="preserve">BQ733756</t>
  </si>
  <si>
    <t xml:space="preserve">Xl.1821.1.S1_at</t>
  </si>
  <si>
    <t xml:space="preserve">TC279800</t>
  </si>
  <si>
    <t xml:space="preserve">BG414065</t>
  </si>
  <si>
    <t xml:space="preserve">Xl.22155.1.A1_at</t>
  </si>
  <si>
    <t xml:space="preserve">TC285815</t>
  </si>
  <si>
    <t xml:space="preserve">BG438701</t>
  </si>
  <si>
    <t xml:space="preserve">Xl.10227.3.S1_at</t>
  </si>
  <si>
    <t xml:space="preserve">ubiquilin 2</t>
  </si>
  <si>
    <t xml:space="preserve">THC2469947</t>
  </si>
  <si>
    <t xml:space="preserve">TC275289</t>
  </si>
  <si>
    <t xml:space="preserve">BI449822</t>
  </si>
  <si>
    <t xml:space="preserve">Xl.19459.1.S1_at</t>
  </si>
  <si>
    <t xml:space="preserve">MGC82659 protein</t>
  </si>
  <si>
    <t xml:space="preserve">THC2469707 THC2570291 THC2651548</t>
  </si>
  <si>
    <t xml:space="preserve">TC290157</t>
  </si>
  <si>
    <t xml:space="preserve">BQ385898</t>
  </si>
  <si>
    <t xml:space="preserve">Xl.6143.1.S1_at</t>
  </si>
  <si>
    <t xml:space="preserve">hypothetical protein MGC64314</t>
  </si>
  <si>
    <t xml:space="preserve">TC287280</t>
  </si>
  <si>
    <t xml:space="preserve">AF015303.1</t>
  </si>
  <si>
    <t xml:space="preserve">Xl.21747.1.S1_at</t>
  </si>
  <si>
    <t xml:space="preserve">hypothetical protein LOC446947</t>
  </si>
  <si>
    <t xml:space="preserve">TC292075</t>
  </si>
  <si>
    <t xml:space="preserve">CA792216</t>
  </si>
  <si>
    <t xml:space="preserve">Xl.1039.1.S1_at</t>
  </si>
  <si>
    <t xml:space="preserve">patched-2</t>
  </si>
  <si>
    <t xml:space="preserve">TC277977</t>
  </si>
  <si>
    <t xml:space="preserve">AB037688.1</t>
  </si>
  <si>
    <t xml:space="preserve">AFFX-Xl-pd2EGFP_at</t>
  </si>
  <si>
    <t xml:space="preserve">Xl.24744.1.S1_a_at</t>
  </si>
  <si>
    <t xml:space="preserve">hypothetical protein MGC68553</t>
  </si>
  <si>
    <t xml:space="preserve">TC285415</t>
  </si>
  <si>
    <t xml:space="preserve">BG513806</t>
  </si>
  <si>
    <t xml:space="preserve">Xl.3371.1.S1_at</t>
  </si>
  <si>
    <t xml:space="preserve">MGC84311 protein</t>
  </si>
  <si>
    <t xml:space="preserve">TC291041</t>
  </si>
  <si>
    <t xml:space="preserve">BF611921</t>
  </si>
  <si>
    <t xml:space="preserve">Xl.23951.1.S1_at</t>
  </si>
  <si>
    <t xml:space="preserve">Gp130p3 (xgp130)</t>
  </si>
  <si>
    <t xml:space="preserve">THC2464244</t>
  </si>
  <si>
    <t xml:space="preserve">TC284382</t>
  </si>
  <si>
    <t xml:space="preserve">BF024999</t>
  </si>
  <si>
    <t xml:space="preserve">Xl.22782.1.A1_at</t>
  </si>
  <si>
    <t xml:space="preserve">TC291997</t>
  </si>
  <si>
    <t xml:space="preserve">BJ082855</t>
  </si>
  <si>
    <t xml:space="preserve">Xl.21534.1.S1_at</t>
  </si>
  <si>
    <t xml:space="preserve">developmental orphan receptor 2</t>
  </si>
  <si>
    <t xml:space="preserve">THC2485013 THC2518673</t>
  </si>
  <si>
    <t xml:space="preserve">TC264147</t>
  </si>
  <si>
    <t xml:space="preserve">CA789033</t>
  </si>
  <si>
    <t xml:space="preserve">Xl.4223.2.S1_at</t>
  </si>
  <si>
    <t xml:space="preserve">Ornithine decarboxylase 1</t>
  </si>
  <si>
    <t xml:space="preserve">THC2498237</t>
  </si>
  <si>
    <t xml:space="preserve">TC274197</t>
  </si>
  <si>
    <t xml:space="preserve">CA974183</t>
  </si>
  <si>
    <t xml:space="preserve">Xl.16412.1.A1_at</t>
  </si>
  <si>
    <t xml:space="preserve">BJ089527</t>
  </si>
  <si>
    <t xml:space="preserve">Xl.13049.1.A1_at</t>
  </si>
  <si>
    <t xml:space="preserve">TC291231</t>
  </si>
  <si>
    <t xml:space="preserve">BG731736</t>
  </si>
  <si>
    <t xml:space="preserve">Xl.6906.1.A1_at</t>
  </si>
  <si>
    <t xml:space="preserve">THC2466191 THC2494916</t>
  </si>
  <si>
    <t xml:space="preserve">TC274553</t>
  </si>
  <si>
    <t xml:space="preserve">BJ079052</t>
  </si>
  <si>
    <t xml:space="preserve">Xl.1102.1.S1_at</t>
  </si>
  <si>
    <t xml:space="preserve">XMAP4</t>
  </si>
  <si>
    <t xml:space="preserve">THC2478471</t>
  </si>
  <si>
    <t xml:space="preserve">TC291572</t>
  </si>
  <si>
    <t xml:space="preserve">AB021705.1</t>
  </si>
  <si>
    <t xml:space="preserve">Xl.18680.1.A1_at</t>
  </si>
  <si>
    <t xml:space="preserve">TC285194</t>
  </si>
  <si>
    <t xml:space="preserve">BI444193</t>
  </si>
  <si>
    <t xml:space="preserve">Xl.8268.1.A1_at</t>
  </si>
  <si>
    <t xml:space="preserve">TC275637</t>
  </si>
  <si>
    <t xml:space="preserve">BG486909</t>
  </si>
  <si>
    <t xml:space="preserve">Xl.23558.1.A1_at</t>
  </si>
  <si>
    <t xml:space="preserve">Xl.593.1.S1_at</t>
  </si>
  <si>
    <t xml:space="preserve">forkhead protein lens1</t>
  </si>
  <si>
    <t xml:space="preserve">THC2479935</t>
  </si>
  <si>
    <t xml:space="preserve">NP277664</t>
  </si>
  <si>
    <t xml:space="preserve">AF186464.1</t>
  </si>
  <si>
    <t xml:space="preserve">Xl.727.1.S1_s_at</t>
  </si>
  <si>
    <t xml:space="preserve">oviduct progesterone receptor</t>
  </si>
  <si>
    <t xml:space="preserve">THC2480008</t>
  </si>
  <si>
    <t xml:space="preserve">TC293101</t>
  </si>
  <si>
    <t xml:space="preserve">AF279335.1</t>
  </si>
  <si>
    <t xml:space="preserve">Xl.452.1.S1_at</t>
  </si>
  <si>
    <t xml:space="preserve">Meis3 homeoprotein</t>
  </si>
  <si>
    <t xml:space="preserve">TC290882</t>
  </si>
  <si>
    <t xml:space="preserve">AF072895.1</t>
  </si>
  <si>
    <t xml:space="preserve">Xl.3625.1.S1_at</t>
  </si>
  <si>
    <t xml:space="preserve">tribbles homolog 2</t>
  </si>
  <si>
    <t xml:space="preserve">TC279757</t>
  </si>
  <si>
    <t xml:space="preserve">AY254200.1</t>
  </si>
  <si>
    <t xml:space="preserve">Xl.8668.1.S1_at</t>
  </si>
  <si>
    <t xml:space="preserve">MGC80230 protein</t>
  </si>
  <si>
    <t xml:space="preserve">THC2470808</t>
  </si>
  <si>
    <t xml:space="preserve">TC262836</t>
  </si>
  <si>
    <t xml:space="preserve">BI444801</t>
  </si>
  <si>
    <t xml:space="preserve">Xl.25299.1.A1_at</t>
  </si>
  <si>
    <t xml:space="preserve">Transcribed locus, weakly similar to XP_532057.1 similar to mitochondrial ribosomal protein S18-2 [Canis familiaris]</t>
  </si>
  <si>
    <t xml:space="preserve">TC288956</t>
  </si>
  <si>
    <t xml:space="preserve">BE026620</t>
  </si>
  <si>
    <t xml:space="preserve">Xl.9726.3.A1_at</t>
  </si>
  <si>
    <t xml:space="preserve">TC278832</t>
  </si>
  <si>
    <t xml:space="preserve">BI449375</t>
  </si>
  <si>
    <t xml:space="preserve">Xl.14858.1.A1_at</t>
  </si>
  <si>
    <t xml:space="preserve">CDNA clone IMAGE:5536396, partial cds</t>
  </si>
  <si>
    <t xml:space="preserve">THC2468401 THC2558881</t>
  </si>
  <si>
    <t xml:space="preserve">TC275640</t>
  </si>
  <si>
    <t xml:space="preserve">BM180359</t>
  </si>
  <si>
    <t xml:space="preserve">Xl.2893.1.S1_at</t>
  </si>
  <si>
    <t xml:space="preserve">Fas (TNFRSF6) associated factor 1</t>
  </si>
  <si>
    <t xml:space="preserve">THC2469099</t>
  </si>
  <si>
    <t xml:space="preserve">TC289881</t>
  </si>
  <si>
    <t xml:space="preserve">BC045062.1</t>
  </si>
  <si>
    <t xml:space="preserve">Xl.11835.1.S1_at</t>
  </si>
  <si>
    <t xml:space="preserve">hypothetical protein LOC443630</t>
  </si>
  <si>
    <t xml:space="preserve">THC2461978</t>
  </si>
  <si>
    <t xml:space="preserve">TC271862</t>
  </si>
  <si>
    <t xml:space="preserve">CA790328</t>
  </si>
  <si>
    <t xml:space="preserve">Xl.17160.1.A1_at</t>
  </si>
  <si>
    <t xml:space="preserve">TC292047</t>
  </si>
  <si>
    <t xml:space="preserve">BG514263</t>
  </si>
  <si>
    <t xml:space="preserve">Xl.18926.1.A1_at</t>
  </si>
  <si>
    <t xml:space="preserve">TC289226</t>
  </si>
  <si>
    <t xml:space="preserve">BI675550</t>
  </si>
  <si>
    <t xml:space="preserve">Xl.2082.1.A1_at</t>
  </si>
  <si>
    <t xml:space="preserve">Hypothetical LOC495040</t>
  </si>
  <si>
    <t xml:space="preserve">TC265986</t>
  </si>
  <si>
    <t xml:space="preserve">BI443215</t>
  </si>
  <si>
    <t xml:space="preserve">Xl.10863.1.S1_at</t>
  </si>
  <si>
    <t xml:space="preserve">CDNA clone MGC:98839 IMAGE:3401757, complete cds</t>
  </si>
  <si>
    <t xml:space="preserve">THC2602342</t>
  </si>
  <si>
    <t xml:space="preserve">TC263630</t>
  </si>
  <si>
    <t xml:space="preserve">BI446251</t>
  </si>
  <si>
    <t xml:space="preserve">Xl.7373.1.A1_at</t>
  </si>
  <si>
    <t xml:space="preserve">TC261231</t>
  </si>
  <si>
    <t xml:space="preserve">BG020038</t>
  </si>
  <si>
    <t xml:space="preserve">Xl.15123.1.A1_at</t>
  </si>
  <si>
    <t xml:space="preserve">Transcribed locus, moderately similar to NP_597725.1 BMP-binding endothelial regulator precursor protein [Homo sapiens]</t>
  </si>
  <si>
    <t xml:space="preserve">THC2474869 THC2477441</t>
  </si>
  <si>
    <t xml:space="preserve">TC293198</t>
  </si>
  <si>
    <t xml:space="preserve">BJ055432</t>
  </si>
  <si>
    <t xml:space="preserve">Xl.188.1.S1_at</t>
  </si>
  <si>
    <t xml:space="preserve">XlSOX-2</t>
  </si>
  <si>
    <t xml:space="preserve">TC261466</t>
  </si>
  <si>
    <t xml:space="preserve">AF005476.1</t>
  </si>
  <si>
    <t xml:space="preserve">Xl.21514.1.A1_at</t>
  </si>
  <si>
    <t xml:space="preserve">perlecan-like precursor protein</t>
  </si>
  <si>
    <t xml:space="preserve">NP278227</t>
  </si>
  <si>
    <t xml:space="preserve">AJ224485.1</t>
  </si>
  <si>
    <t xml:space="preserve">Xl.2919.1.S1_at</t>
  </si>
  <si>
    <t xml:space="preserve">TC282994</t>
  </si>
  <si>
    <t xml:space="preserve">BG018444</t>
  </si>
  <si>
    <t xml:space="preserve">Xl.9958.1.A1_at</t>
  </si>
  <si>
    <t xml:space="preserve">hypothetical protein MGC84566</t>
  </si>
  <si>
    <t xml:space="preserve">THC2469478</t>
  </si>
  <si>
    <t xml:space="preserve">TC290156</t>
  </si>
  <si>
    <t xml:space="preserve">BG020600</t>
  </si>
  <si>
    <t xml:space="preserve">Xl.18312.1.A1_at</t>
  </si>
  <si>
    <t xml:space="preserve">hypothetical LOC496331</t>
  </si>
  <si>
    <t xml:space="preserve">THC2472632</t>
  </si>
  <si>
    <t xml:space="preserve">TC278989</t>
  </si>
  <si>
    <t xml:space="preserve">CA981042</t>
  </si>
  <si>
    <t xml:space="preserve">Xl.12032.1.S1_at</t>
  </si>
  <si>
    <t xml:space="preserve">DMR-N9 protein</t>
  </si>
  <si>
    <t xml:space="preserve">THC2462730 THC2479398</t>
  </si>
  <si>
    <t xml:space="preserve">TC276681</t>
  </si>
  <si>
    <t xml:space="preserve">BQ387410</t>
  </si>
  <si>
    <t xml:space="preserve">Xl.7437.1.S1_at</t>
  </si>
  <si>
    <t xml:space="preserve">THC2466606</t>
  </si>
  <si>
    <t xml:space="preserve">TC262016</t>
  </si>
  <si>
    <t xml:space="preserve">BE027019</t>
  </si>
  <si>
    <t xml:space="preserve">Xl.587.1.S1_at</t>
  </si>
  <si>
    <t xml:space="preserve">Growth hormone A</t>
  </si>
  <si>
    <t xml:space="preserve">THC2466500</t>
  </si>
  <si>
    <t xml:space="preserve">TC265423</t>
  </si>
  <si>
    <t xml:space="preserve">AF193797.1</t>
  </si>
  <si>
    <t xml:space="preserve">Xl.2848.2.A1_at</t>
  </si>
  <si>
    <t xml:space="preserve">Transcribed locus, weakly similar to XP_109700.3 RIKEN cDNA 1700081L11 gene [Mus musculus]</t>
  </si>
  <si>
    <t xml:space="preserve">TC283817</t>
  </si>
  <si>
    <t xml:space="preserve">BG017352</t>
  </si>
  <si>
    <t xml:space="preserve">Xl.6804.1.A1_at</t>
  </si>
  <si>
    <t xml:space="preserve">MGC80709 protein</t>
  </si>
  <si>
    <t xml:space="preserve">TC274135</t>
  </si>
  <si>
    <t xml:space="preserve">BJ075682</t>
  </si>
  <si>
    <t xml:space="preserve">Xl.24391.1.A1_at</t>
  </si>
  <si>
    <t xml:space="preserve">Transcribed locus, weakly similar to XP_543549.1 similar to hypothetical protein LOC128977 [Canis familiaris]</t>
  </si>
  <si>
    <t xml:space="preserve">TC272689</t>
  </si>
  <si>
    <t xml:space="preserve">BJ092498</t>
  </si>
  <si>
    <t xml:space="preserve">Xl.25512.1.A1_at</t>
  </si>
  <si>
    <t xml:space="preserve">Hypothetical protein LOC398720</t>
  </si>
  <si>
    <t xml:space="preserve">THC2470234 THC2609740</t>
  </si>
  <si>
    <t xml:space="preserve">TC262427</t>
  </si>
  <si>
    <t xml:space="preserve">BE026579</t>
  </si>
  <si>
    <t xml:space="preserve">Xl.43.1.S1_at</t>
  </si>
  <si>
    <t xml:space="preserve">Cytochrome P-450</t>
  </si>
  <si>
    <t xml:space="preserve">TC275672</t>
  </si>
  <si>
    <t xml:space="preserve">D50560.1</t>
  </si>
  <si>
    <t xml:space="preserve">Xl.9692.1.A1_at</t>
  </si>
  <si>
    <t xml:space="preserve">TC267720</t>
  </si>
  <si>
    <t xml:space="preserve">BG161313</t>
  </si>
  <si>
    <t xml:space="preserve">Xl.21047.1.S1_s_at</t>
  </si>
  <si>
    <t xml:space="preserve">THC2469491 THC2516308</t>
  </si>
  <si>
    <t xml:space="preserve">TC275600</t>
  </si>
  <si>
    <t xml:space="preserve">BC046706.1</t>
  </si>
  <si>
    <t xml:space="preserve">Xl.17474.1.A1_at</t>
  </si>
  <si>
    <t xml:space="preserve">MGC83638 protein</t>
  </si>
  <si>
    <t xml:space="preserve">TC264409</t>
  </si>
  <si>
    <t xml:space="preserve">BI449404</t>
  </si>
  <si>
    <t xml:space="preserve">Xl.23893.1.A1_at</t>
  </si>
  <si>
    <t xml:space="preserve">hypothetical LOC494673</t>
  </si>
  <si>
    <t xml:space="preserve">TC285304</t>
  </si>
  <si>
    <t xml:space="preserve">BJ078436</t>
  </si>
  <si>
    <t xml:space="preserve">Xl.16063.1.A1_at</t>
  </si>
  <si>
    <t xml:space="preserve">TC296928</t>
  </si>
  <si>
    <t xml:space="preserve">BJ046307</t>
  </si>
  <si>
    <t xml:space="preserve">Xl.2271.2.A1_at</t>
  </si>
  <si>
    <t xml:space="preserve">CDNA clone IMAGE:6318451, partial cds</t>
  </si>
  <si>
    <t xml:space="preserve">TC262924</t>
  </si>
  <si>
    <t xml:space="preserve">BJ056151</t>
  </si>
  <si>
    <t xml:space="preserve">Xl.9857.1.S1_at</t>
  </si>
  <si>
    <t xml:space="preserve">polyadenylate binding protein-interacting protein 1</t>
  </si>
  <si>
    <t xml:space="preserve">THC2474727 THC2476788 THC2492338</t>
  </si>
  <si>
    <t xml:space="preserve">TC290727</t>
  </si>
  <si>
    <t xml:space="preserve">BC043861.1</t>
  </si>
  <si>
    <t xml:space="preserve">Xl.21058.1.A1_x_at</t>
  </si>
  <si>
    <t xml:space="preserve">MGC80284 protein</t>
  </si>
  <si>
    <t xml:space="preserve">THC2469320 THC2520795</t>
  </si>
  <si>
    <t xml:space="preserve">TC277181</t>
  </si>
  <si>
    <t xml:space="preserve">BG885989</t>
  </si>
  <si>
    <t xml:space="preserve">Xl.9028.2.S1_at</t>
  </si>
  <si>
    <t xml:space="preserve">Transcribed locus, moderately similar to XP_420679.1 similar to FAT gene product [Gallus gallus]</t>
  </si>
  <si>
    <t xml:space="preserve">THC2468542</t>
  </si>
  <si>
    <t xml:space="preserve">TC288439</t>
  </si>
  <si>
    <t xml:space="preserve">BG160945</t>
  </si>
  <si>
    <t xml:space="preserve">Xl.24481.1.A1_at</t>
  </si>
  <si>
    <t xml:space="preserve">TC298177</t>
  </si>
  <si>
    <t xml:space="preserve">CB561498</t>
  </si>
  <si>
    <t xml:space="preserve">Xl.2422.1.S1_at</t>
  </si>
  <si>
    <t xml:space="preserve">glutamate-cysteine ligase , modifier subunit</t>
  </si>
  <si>
    <t xml:space="preserve">THC2462240</t>
  </si>
  <si>
    <t xml:space="preserve">TC287954</t>
  </si>
  <si>
    <t xml:space="preserve">BC044107.1</t>
  </si>
  <si>
    <t xml:space="preserve">Xl.22076.1.A1_at</t>
  </si>
  <si>
    <t xml:space="preserve">BG345920</t>
  </si>
  <si>
    <t xml:space="preserve">Xl.6499.1.S2_at</t>
  </si>
  <si>
    <t xml:space="preserve">similar to carnitine palmitoyltransferase 1</t>
  </si>
  <si>
    <t xml:space="preserve">TC272565</t>
  </si>
  <si>
    <t xml:space="preserve">BJ059932</t>
  </si>
  <si>
    <t xml:space="preserve">Xl.16343.1.S1_at</t>
  </si>
  <si>
    <t xml:space="preserve">P16H6 protein</t>
  </si>
  <si>
    <t xml:space="preserve">THC2493076</t>
  </si>
  <si>
    <t xml:space="preserve">TC262786</t>
  </si>
  <si>
    <t xml:space="preserve">BE132299</t>
  </si>
  <si>
    <t xml:space="preserve">Xl.633.1.S1_a_at</t>
  </si>
  <si>
    <t xml:space="preserve">AF159106.1</t>
  </si>
  <si>
    <t xml:space="preserve">Xl.15788.1.A1_at</t>
  </si>
  <si>
    <t xml:space="preserve">Transcribed locus, moderately similar to NP_009150.1 ring finger protein 24 [Homo sapiens]</t>
  </si>
  <si>
    <t xml:space="preserve">THC2470538 THC2612598</t>
  </si>
  <si>
    <t xml:space="preserve">TC273855</t>
  </si>
  <si>
    <t xml:space="preserve">BG439806</t>
  </si>
  <si>
    <t xml:space="preserve">Xl.10874.1.A1_at</t>
  </si>
  <si>
    <t xml:space="preserve">TC287887</t>
  </si>
  <si>
    <t xml:space="preserve">BU907171</t>
  </si>
  <si>
    <t xml:space="preserve">Xl.16060.1.A1_at</t>
  </si>
  <si>
    <t xml:space="preserve">hypothetical LOC494723</t>
  </si>
  <si>
    <t xml:space="preserve">THC2463686</t>
  </si>
  <si>
    <t xml:space="preserve">TC262525</t>
  </si>
  <si>
    <t xml:space="preserve">CD362745</t>
  </si>
  <si>
    <t xml:space="preserve">Xl.21898.1.S1_at</t>
  </si>
  <si>
    <t xml:space="preserve">similar to Sjogren's syndrome/scleroderma autoantigen 1 homolog (human)</t>
  </si>
  <si>
    <t xml:space="preserve">THC2463656 THC2526581 THC2549796</t>
  </si>
  <si>
    <t xml:space="preserve">TC276240</t>
  </si>
  <si>
    <t xml:space="preserve">BC043979.1</t>
  </si>
  <si>
    <t xml:space="preserve">Xl.15981.1.S1_at</t>
  </si>
  <si>
    <t xml:space="preserve">hypothetical LOC496286</t>
  </si>
  <si>
    <t xml:space="preserve">TC262526</t>
  </si>
  <si>
    <t xml:space="preserve">BF612804</t>
  </si>
  <si>
    <t xml:space="preserve">Xl.12322.1.S1_at</t>
  </si>
  <si>
    <t xml:space="preserve">TC275684</t>
  </si>
  <si>
    <t xml:space="preserve">CD329764</t>
  </si>
  <si>
    <t xml:space="preserve">Xl.2478.1.S1_at</t>
  </si>
  <si>
    <t xml:space="preserve">similar to glycerol phosphate dehydrogenase 1, cytoplasmic adult</t>
  </si>
  <si>
    <t xml:space="preserve">THC2465930</t>
  </si>
  <si>
    <t xml:space="preserve">TC289200</t>
  </si>
  <si>
    <t xml:space="preserve">BJ088660</t>
  </si>
  <si>
    <t xml:space="preserve">Xl.22076.1.A1_x_at</t>
  </si>
  <si>
    <t xml:space="preserve">Xl.17319.1.A1_at</t>
  </si>
  <si>
    <t xml:space="preserve">TC271317</t>
  </si>
  <si>
    <t xml:space="preserve">BJ082977</t>
  </si>
  <si>
    <t xml:space="preserve">Xl.15710.1.A1_at</t>
  </si>
  <si>
    <t xml:space="preserve">Transcribed locus, moderately similar to XP_522666.1 similar to kelch repeat and BTB (POZ) domain containing 7 [Pan troglodytes]</t>
  </si>
  <si>
    <t xml:space="preserve">THC2463930</t>
  </si>
  <si>
    <t xml:space="preserve">TC290537</t>
  </si>
  <si>
    <t xml:space="preserve">BJ059837</t>
  </si>
  <si>
    <t xml:space="preserve">Xl.22101.1.A1_at</t>
  </si>
  <si>
    <t xml:space="preserve">Protein phosphatase 5</t>
  </si>
  <si>
    <t xml:space="preserve">THC2492358</t>
  </si>
  <si>
    <t xml:space="preserve">TC272049</t>
  </si>
  <si>
    <t xml:space="preserve">BI443517</t>
  </si>
  <si>
    <t xml:space="preserve">Xl.8351.1.A1_s_at</t>
  </si>
  <si>
    <t xml:space="preserve">PR domain containing 1, with ZNF domain</t>
  </si>
  <si>
    <t xml:space="preserve">TC279538</t>
  </si>
  <si>
    <t xml:space="preserve">AW148150</t>
  </si>
  <si>
    <t xml:space="preserve">Xl.22576.1.A1_at</t>
  </si>
  <si>
    <t xml:space="preserve">MGC81431 protein</t>
  </si>
  <si>
    <t xml:space="preserve">THC2492062</t>
  </si>
  <si>
    <t xml:space="preserve">TC261461</t>
  </si>
  <si>
    <t xml:space="preserve">BJ087224</t>
  </si>
  <si>
    <t xml:space="preserve">Xl.16788.1.A1_at</t>
  </si>
  <si>
    <t xml:space="preserve">Transcribed locus, moderately similar to XP_528256.1 similar to pyrroline-5-carboxylate reductase-like [Pan troglodytes]</t>
  </si>
  <si>
    <t xml:space="preserve">THC2461717</t>
  </si>
  <si>
    <t xml:space="preserve">TC261693</t>
  </si>
  <si>
    <t xml:space="preserve">BJ079370</t>
  </si>
  <si>
    <t xml:space="preserve">Xl.23873.1.S1_at</t>
  </si>
  <si>
    <t xml:space="preserve">Transcribed locus, moderately similar to XP_422402.1 similar to Hypothetical protein MGC75919 [Gallus gallus]</t>
  </si>
  <si>
    <t xml:space="preserve">TC278895</t>
  </si>
  <si>
    <t xml:space="preserve">BF428259</t>
  </si>
  <si>
    <t xml:space="preserve">Xl.6714.1.S1_at</t>
  </si>
  <si>
    <t xml:space="preserve">hypothetical protein MGC68697</t>
  </si>
  <si>
    <t xml:space="preserve">THC2464673 THC2478261</t>
  </si>
  <si>
    <t xml:space="preserve">TC292050</t>
  </si>
  <si>
    <t xml:space="preserve">CD360857</t>
  </si>
  <si>
    <t xml:space="preserve">Xl.1846.1.A1_at</t>
  </si>
  <si>
    <t xml:space="preserve">MGC80661 protein</t>
  </si>
  <si>
    <t xml:space="preserve">THC2464741</t>
  </si>
  <si>
    <t xml:space="preserve">TC275692</t>
  </si>
  <si>
    <t xml:space="preserve">BQ400842</t>
  </si>
  <si>
    <t xml:space="preserve">Xl.4955.1.A1_at</t>
  </si>
  <si>
    <t xml:space="preserve">Transcribed locus, weakly similar to XP_547892.1 similar to ZAP128 protein [Canis familiaris]</t>
  </si>
  <si>
    <t xml:space="preserve">BG811863</t>
  </si>
  <si>
    <t xml:space="preserve">Xl.24489.1.A1_at</t>
  </si>
  <si>
    <t xml:space="preserve">CDNA clone IMAGE:6878980, containing frame-shift errors</t>
  </si>
  <si>
    <t xml:space="preserve">THC2484394</t>
  </si>
  <si>
    <t xml:space="preserve">TC278644</t>
  </si>
  <si>
    <t xml:space="preserve">CB562572</t>
  </si>
  <si>
    <t xml:space="preserve">Xl.15970.1.A1_at</t>
  </si>
  <si>
    <t xml:space="preserve">MGC80468 protein</t>
  </si>
  <si>
    <t xml:space="preserve">THC2470173</t>
  </si>
  <si>
    <t xml:space="preserve">TC289962</t>
  </si>
  <si>
    <t xml:space="preserve">BJ051939</t>
  </si>
  <si>
    <t xml:space="preserve">Xl.1383.1.A1_at</t>
  </si>
  <si>
    <t xml:space="preserve">Transcribed locus, moderately similar to XP_417934.1 similar to DIX domain containing 1 [Gallus gallus]</t>
  </si>
  <si>
    <t xml:space="preserve">BG579345</t>
  </si>
  <si>
    <t xml:space="preserve">Xl.7237.1.S1_at</t>
  </si>
  <si>
    <t xml:space="preserve">CDNA clone MGC:114747 IMAGE:7010191, complete cds</t>
  </si>
  <si>
    <t xml:space="preserve">THC2470018</t>
  </si>
  <si>
    <t xml:space="preserve">TC276339</t>
  </si>
  <si>
    <t xml:space="preserve">BG162591</t>
  </si>
  <si>
    <t xml:space="preserve">Xl.914.1.S1_at</t>
  </si>
  <si>
    <t xml:space="preserve">sal-3' long form</t>
  </si>
  <si>
    <t xml:space="preserve">THC2601042</t>
  </si>
  <si>
    <t xml:space="preserve">TC262400</t>
  </si>
  <si>
    <t xml:space="preserve">AB030828.1</t>
  </si>
  <si>
    <t xml:space="preserve">Xl.24109.1.A1_at</t>
  </si>
  <si>
    <t xml:space="preserve">Vav2 oncogene</t>
  </si>
  <si>
    <t xml:space="preserve">THC2462544</t>
  </si>
  <si>
    <t xml:space="preserve">TC277170</t>
  </si>
  <si>
    <t xml:space="preserve">BQ387756</t>
  </si>
  <si>
    <t xml:space="preserve">Xl.13648.1.A1_at</t>
  </si>
  <si>
    <t xml:space="preserve">TC266732</t>
  </si>
  <si>
    <t xml:space="preserve">BJ089766</t>
  </si>
  <si>
    <t xml:space="preserve">Xl.1.1.S1_s_at</t>
  </si>
  <si>
    <t xml:space="preserve">major /// hypothetical protein MGC64299</t>
  </si>
  <si>
    <t xml:space="preserve">THC2465710</t>
  </si>
  <si>
    <t xml:space="preserve">TC274298</t>
  </si>
  <si>
    <t xml:space="preserve">X06223.1</t>
  </si>
  <si>
    <t xml:space="preserve">Xl.3239.1.S1_at</t>
  </si>
  <si>
    <t xml:space="preserve">Mitotic phosphoprotein 77</t>
  </si>
  <si>
    <t xml:space="preserve">TC264334</t>
  </si>
  <si>
    <t xml:space="preserve">CD360739</t>
  </si>
  <si>
    <t xml:space="preserve">Xl.12711.1.A1_at</t>
  </si>
  <si>
    <t xml:space="preserve">Transcribed locus, weakly similar to NP_079184.1 hypothetical protein FLJ12973 [Homo sapiens]</t>
  </si>
  <si>
    <t xml:space="preserve">TC268274</t>
  </si>
  <si>
    <t xml:space="preserve">BJ089784</t>
  </si>
  <si>
    <t xml:space="preserve">Xl.19481.1.S1_at</t>
  </si>
  <si>
    <t xml:space="preserve">Transcribed locus, weakly similar to NP_989979.1 eukaryotic initiation factor 2 alpha kinase [Gallus gallus]</t>
  </si>
  <si>
    <t xml:space="preserve">THC2470268</t>
  </si>
  <si>
    <t xml:space="preserve">TC291795</t>
  </si>
  <si>
    <t xml:space="preserve">BU907195</t>
  </si>
  <si>
    <t xml:space="preserve">Xl.1008.1.S1_at</t>
  </si>
  <si>
    <t xml:space="preserve">AB007036.1</t>
  </si>
  <si>
    <t xml:space="preserve">Xl.19181.3.S1_x_at</t>
  </si>
  <si>
    <t xml:space="preserve">T-cell receptor alpha</t>
  </si>
  <si>
    <t xml:space="preserve">NP460579</t>
  </si>
  <si>
    <t xml:space="preserve">AF440810.1</t>
  </si>
  <si>
    <t xml:space="preserve">Xl.15148.1.S1_at</t>
  </si>
  <si>
    <t xml:space="preserve">CDNA clone IMAGE:7205484</t>
  </si>
  <si>
    <t xml:space="preserve">TC262471</t>
  </si>
  <si>
    <t xml:space="preserve">BJ092698</t>
  </si>
  <si>
    <t xml:space="preserve">Xl.1373.1.S1_at</t>
  </si>
  <si>
    <t xml:space="preserve">hypothetical protein LOC398524</t>
  </si>
  <si>
    <t xml:space="preserve">THC2461678</t>
  </si>
  <si>
    <t xml:space="preserve">TC261035</t>
  </si>
  <si>
    <t xml:space="preserve">BJ052623</t>
  </si>
  <si>
    <t xml:space="preserve">Xl.22121.1.S1_x_at</t>
  </si>
  <si>
    <t xml:space="preserve">tryptophanyl-tRNA synthetase</t>
  </si>
  <si>
    <t xml:space="preserve">THC2465764</t>
  </si>
  <si>
    <t xml:space="preserve">TC290071</t>
  </si>
  <si>
    <t xml:space="preserve">BC046713.1</t>
  </si>
  <si>
    <t xml:space="preserve">Xl.22812.1.A1_at</t>
  </si>
  <si>
    <t xml:space="preserve">BJ085082</t>
  </si>
  <si>
    <t xml:space="preserve">Xl.22052.1.A1_at</t>
  </si>
  <si>
    <t xml:space="preserve">Transcribed locus, strongly similar to XP_419853.1 similar to Syncrip protein [Gallus gallus]</t>
  </si>
  <si>
    <t xml:space="preserve">THC2461494</t>
  </si>
  <si>
    <t xml:space="preserve">TC272818</t>
  </si>
  <si>
    <t xml:space="preserve">BG579268</t>
  </si>
  <si>
    <t xml:space="preserve">Xl.1054.1.S2_s_at</t>
  </si>
  <si>
    <t xml:space="preserve">neural cell adhesion molecule /// cell adhesion molecule</t>
  </si>
  <si>
    <t xml:space="preserve">THC2557627</t>
  </si>
  <si>
    <t xml:space="preserve">TC279742</t>
  </si>
  <si>
    <t xml:space="preserve">M76710.1</t>
  </si>
  <si>
    <t xml:space="preserve">Xl.12229.1.A1_at</t>
  </si>
  <si>
    <t xml:space="preserve">TC272887</t>
  </si>
  <si>
    <t xml:space="preserve">BJ083438</t>
  </si>
  <si>
    <t xml:space="preserve">Xl.25416.1.A1_at</t>
  </si>
  <si>
    <t xml:space="preserve">TC297602</t>
  </si>
  <si>
    <t xml:space="preserve">AW782810</t>
  </si>
  <si>
    <t xml:space="preserve">Xl.3182.1.A1_at</t>
  </si>
  <si>
    <t xml:space="preserve">TC274136</t>
  </si>
  <si>
    <t xml:space="preserve">BJ083707</t>
  </si>
  <si>
    <t xml:space="preserve">Xl.21416.1.S1_at</t>
  </si>
  <si>
    <t xml:space="preserve">Transcribed locus, strongly similar to XP_496914.1 hypothetical protein FLJ20485 [Homo sapiens]</t>
  </si>
  <si>
    <t xml:space="preserve">THC2611860</t>
  </si>
  <si>
    <t xml:space="preserve">TC261616</t>
  </si>
  <si>
    <t xml:space="preserve">AW638131</t>
  </si>
  <si>
    <t xml:space="preserve">Xl.9206.1.S1_at</t>
  </si>
  <si>
    <t xml:space="preserve">Stripy protein</t>
  </si>
  <si>
    <t xml:space="preserve">TC265492</t>
  </si>
  <si>
    <t xml:space="preserve">AB073615.1</t>
  </si>
  <si>
    <t xml:space="preserve">Xl.20073.1.A1_at</t>
  </si>
  <si>
    <t xml:space="preserve">Transcribed locus, strongly similar to NP_620412.1 musashi homolog 2 (Drosophila) [Homo sapiens]</t>
  </si>
  <si>
    <t xml:space="preserve">TC296970</t>
  </si>
  <si>
    <t xml:space="preserve">BM191790</t>
  </si>
  <si>
    <t xml:space="preserve">Xl.14737.1.S1_at</t>
  </si>
  <si>
    <t xml:space="preserve">hypothetical protein MGC64335</t>
  </si>
  <si>
    <t xml:space="preserve">TC261439</t>
  </si>
  <si>
    <t xml:space="preserve">CB561116</t>
  </si>
  <si>
    <t xml:space="preserve">Xl.11237.1.S1_at</t>
  </si>
  <si>
    <t xml:space="preserve">phosphoinositide-3-kinase, class 3</t>
  </si>
  <si>
    <t xml:space="preserve">THC2476481 THC2494036</t>
  </si>
  <si>
    <t xml:space="preserve">TC263192</t>
  </si>
  <si>
    <t xml:space="preserve">CA788683</t>
  </si>
  <si>
    <t xml:space="preserve">Xl.17276.1.S1_at</t>
  </si>
  <si>
    <t xml:space="preserve">TC263046</t>
  </si>
  <si>
    <t xml:space="preserve">BG022088</t>
  </si>
  <si>
    <t xml:space="preserve">Xl.623.1.S1_at</t>
  </si>
  <si>
    <t xml:space="preserve">homeodomain protein XNkx2-10</t>
  </si>
  <si>
    <t xml:space="preserve">TC295804</t>
  </si>
  <si>
    <t xml:space="preserve">AF127224.1</t>
  </si>
  <si>
    <t xml:space="preserve">Xl.5014.1.A1_at</t>
  </si>
  <si>
    <t xml:space="preserve">Transcribed locus, moderately similar to XP_343121.1 similar to KIAA0602 protein [Rattus norvegicus]</t>
  </si>
  <si>
    <t xml:space="preserve">TC294318</t>
  </si>
  <si>
    <t xml:space="preserve">BG161260</t>
  </si>
  <si>
    <t xml:space="preserve">Xl.4207.1.A1_at</t>
  </si>
  <si>
    <t xml:space="preserve">Transcribed locus, moderately similar to XP_371891.2 KIAA0877 protein [Homo sapiens]</t>
  </si>
  <si>
    <t xml:space="preserve">TC294036</t>
  </si>
  <si>
    <t xml:space="preserve">BG486516</t>
  </si>
  <si>
    <t xml:space="preserve">Xl.9912.1.A1_at</t>
  </si>
  <si>
    <t xml:space="preserve">Transcribed locus, moderately similar to XP_546986.1 similar to 2210010N04Rik protein [Canis familiaris]</t>
  </si>
  <si>
    <t xml:space="preserve">THC2463751</t>
  </si>
  <si>
    <t xml:space="preserve">TC279663</t>
  </si>
  <si>
    <t xml:space="preserve">BG020117</t>
  </si>
  <si>
    <t xml:space="preserve">Xl.836.1.S1_at</t>
  </si>
  <si>
    <t xml:space="preserve">nrp-1B</t>
  </si>
  <si>
    <t xml:space="preserve">THC2474079</t>
  </si>
  <si>
    <t xml:space="preserve">TC274420</t>
  </si>
  <si>
    <t xml:space="preserve">M34894.1</t>
  </si>
  <si>
    <t xml:space="preserve">Xl.7260.1.S1_at</t>
  </si>
  <si>
    <t xml:space="preserve">THC2474079 THC2474081</t>
  </si>
  <si>
    <t xml:space="preserve">TC274419</t>
  </si>
  <si>
    <t xml:space="preserve">M34895.1</t>
  </si>
  <si>
    <t xml:space="preserve">Xl.7627.1.S1_at</t>
  </si>
  <si>
    <t xml:space="preserve">TC264345</t>
  </si>
  <si>
    <t xml:space="preserve">BJ085768</t>
  </si>
  <si>
    <t xml:space="preserve">Xl.456.1.S1_at</t>
  </si>
  <si>
    <t xml:space="preserve">retinoic acid converting enzyme</t>
  </si>
  <si>
    <t xml:space="preserve">TC261394</t>
  </si>
  <si>
    <t xml:space="preserve">AF057566.1</t>
  </si>
  <si>
    <t xml:space="preserve">Xl.17226.1.A1_at</t>
  </si>
  <si>
    <t xml:space="preserve">BM261810</t>
  </si>
  <si>
    <t xml:space="preserve">Xl.9988.1.A1_x_at</t>
  </si>
  <si>
    <t xml:space="preserve">Xl.18584.1.A1_at</t>
  </si>
  <si>
    <t xml:space="preserve">Transcribed locus, moderately similar to NP_848806.1 RIKEN cDNA 9930028C20 gene [Mus musculus]</t>
  </si>
  <si>
    <t xml:space="preserve">TC279615</t>
  </si>
  <si>
    <t xml:space="preserve">BQ383748</t>
  </si>
  <si>
    <t xml:space="preserve">Xl.10055.1.S1_at</t>
  </si>
  <si>
    <t xml:space="preserve">clusterin</t>
  </si>
  <si>
    <t xml:space="preserve">THC2465587 THC2538592</t>
  </si>
  <si>
    <t xml:space="preserve">TC275139</t>
  </si>
  <si>
    <t xml:space="preserve">BC046678.1</t>
  </si>
  <si>
    <t xml:space="preserve">Xl.25444.1.S1_at</t>
  </si>
  <si>
    <t xml:space="preserve">TC271041</t>
  </si>
  <si>
    <t xml:space="preserve">AW148264</t>
  </si>
  <si>
    <t xml:space="preserve">Xl.4801.1.S1_at</t>
  </si>
  <si>
    <t xml:space="preserve">Riboflavin-binding protein</t>
  </si>
  <si>
    <t xml:space="preserve">TC263868</t>
  </si>
  <si>
    <t xml:space="preserve">BM180972</t>
  </si>
  <si>
    <t xml:space="preserve">Xl.8272.2.S1_x_at</t>
  </si>
  <si>
    <t xml:space="preserve">Triosephosphate isomerase</t>
  </si>
  <si>
    <t xml:space="preserve">THC2465599 THC2477543 THC2569580 THC2572777 THC2638658</t>
  </si>
  <si>
    <t xml:space="preserve">TC271613</t>
  </si>
  <si>
    <t xml:space="preserve">CD324676</t>
  </si>
  <si>
    <t xml:space="preserve">Xl.1083.1.S1_s_at</t>
  </si>
  <si>
    <t xml:space="preserve">activin receptor /// activin type IIB receptor</t>
  </si>
  <si>
    <t xml:space="preserve">TC276552</t>
  </si>
  <si>
    <t xml:space="preserve">S47891.1</t>
  </si>
  <si>
    <t xml:space="preserve">Xl.12111.1.S1_at</t>
  </si>
  <si>
    <t xml:space="preserve">LIM protein prickle b</t>
  </si>
  <si>
    <t xml:space="preserve">TC289237</t>
  </si>
  <si>
    <t xml:space="preserve">AY055473.1</t>
  </si>
  <si>
    <t xml:space="preserve">Xl.10597.1.A1_at</t>
  </si>
  <si>
    <t xml:space="preserve">TC273283</t>
  </si>
  <si>
    <t xml:space="preserve">BE491008</t>
  </si>
  <si>
    <t xml:space="preserve">Xl.11126.1.A1_at</t>
  </si>
  <si>
    <t xml:space="preserve">TC295411</t>
  </si>
  <si>
    <t xml:space="preserve">AW766681</t>
  </si>
  <si>
    <t xml:space="preserve">Xl.18323.1.A1_at</t>
  </si>
  <si>
    <t xml:space="preserve">MGC80834 protein</t>
  </si>
  <si>
    <t xml:space="preserve">THC2616565 THC2626163</t>
  </si>
  <si>
    <t xml:space="preserve">TC266292</t>
  </si>
  <si>
    <t xml:space="preserve">BI314383</t>
  </si>
  <si>
    <t xml:space="preserve">Xl.3972.1.S1_at</t>
  </si>
  <si>
    <t xml:space="preserve">MGC81728 protein</t>
  </si>
  <si>
    <t xml:space="preserve">THC2462849</t>
  </si>
  <si>
    <t xml:space="preserve">TC262252</t>
  </si>
  <si>
    <t xml:space="preserve">BF072072</t>
  </si>
  <si>
    <t xml:space="preserve">Xl.18978.1.A1_at</t>
  </si>
  <si>
    <t xml:space="preserve">BI448877</t>
  </si>
  <si>
    <t xml:space="preserve">Xl.8775.1.S1_at</t>
  </si>
  <si>
    <t xml:space="preserve">valosin containing protein</t>
  </si>
  <si>
    <t xml:space="preserve">THC2465665</t>
  </si>
  <si>
    <t xml:space="preserve">TC274473</t>
  </si>
  <si>
    <t xml:space="preserve">BC046949.1</t>
  </si>
  <si>
    <t xml:space="preserve">Xl.14724.1.A1_at</t>
  </si>
  <si>
    <t xml:space="preserve">Transcribed locus, strongly similar to XP_416258.1 similar to GTP binding protein 1; G-protein 1 [Gallus gallus]</t>
  </si>
  <si>
    <t xml:space="preserve">TC291492</t>
  </si>
  <si>
    <t xml:space="preserve">BI442695</t>
  </si>
  <si>
    <t xml:space="preserve">Xl.24723.1.A1_at</t>
  </si>
  <si>
    <t xml:space="preserve">Shisa</t>
  </si>
  <si>
    <t xml:space="preserve">TC288280</t>
  </si>
  <si>
    <t xml:space="preserve">BJ099003</t>
  </si>
  <si>
    <t xml:space="preserve">Xl.3964.1.A1_at</t>
  </si>
  <si>
    <t xml:space="preserve">Striatin, calmodulin binding protein</t>
  </si>
  <si>
    <t xml:space="preserve">TC279853</t>
  </si>
  <si>
    <t xml:space="preserve">BG555590</t>
  </si>
  <si>
    <t xml:space="preserve">Xl.12974.1.S1_at</t>
  </si>
  <si>
    <t xml:space="preserve">Transcribed locus, weakly similar to NP_056988.2 eukaryotic translation initiation factor 5B [Homo sapiens]</t>
  </si>
  <si>
    <t xml:space="preserve">TC274374</t>
  </si>
  <si>
    <t xml:space="preserve">BG023163</t>
  </si>
  <si>
    <t xml:space="preserve">Xl.23547.1.S1_at</t>
  </si>
  <si>
    <t xml:space="preserve">similar to steroid receptor-interacting SNF2 domain protein</t>
  </si>
  <si>
    <t xml:space="preserve">TC280672</t>
  </si>
  <si>
    <t xml:space="preserve">BU909966</t>
  </si>
  <si>
    <t xml:space="preserve">Xl.11177.1.A1_at</t>
  </si>
  <si>
    <t xml:space="preserve">Transcribed locus, weakly similar to NP_660155.1 testis development protein NYD-SP29 [Homo sapiens]</t>
  </si>
  <si>
    <t xml:space="preserve">TC294331</t>
  </si>
  <si>
    <t xml:space="preserve">AW767983</t>
  </si>
  <si>
    <t xml:space="preserve">Xl.1378.1.A1_at</t>
  </si>
  <si>
    <t xml:space="preserve">Transcribed locus, strongly similar to NP_003820.1 multiple PDZ domain protein [Homo sapiens]</t>
  </si>
  <si>
    <t xml:space="preserve">TC278607</t>
  </si>
  <si>
    <t xml:space="preserve">BE507430</t>
  </si>
  <si>
    <t xml:space="preserve">Xl.9879.1.S1_at</t>
  </si>
  <si>
    <t xml:space="preserve">hypothetical protein MGC52834</t>
  </si>
  <si>
    <t xml:space="preserve">TC277747</t>
  </si>
  <si>
    <t xml:space="preserve">BC041265.1</t>
  </si>
  <si>
    <t xml:space="preserve">Xl.15171.1.A1_at</t>
  </si>
  <si>
    <t xml:space="preserve">Transcribed locus, weakly similar to XP_537791.1 similar to Complement component C8 gamma chain precursor [Canis familiaris]</t>
  </si>
  <si>
    <t xml:space="preserve">THC2477437</t>
  </si>
  <si>
    <t xml:space="preserve">TC265062</t>
  </si>
  <si>
    <t xml:space="preserve">BJ051487</t>
  </si>
  <si>
    <t xml:space="preserve">Xl.16301.1.A1_at</t>
  </si>
  <si>
    <t xml:space="preserve">TC297664</t>
  </si>
  <si>
    <t xml:space="preserve">BM179219</t>
  </si>
  <si>
    <t xml:space="preserve">Xl.12301.1.A1_at</t>
  </si>
  <si>
    <t xml:space="preserve">Transcribed locus, weakly similar to XP_126935.5 RIKEN cDNA D630041K24 gene [Mus musculus]</t>
  </si>
  <si>
    <t xml:space="preserve">TC298191</t>
  </si>
  <si>
    <t xml:space="preserve">BJ084704</t>
  </si>
  <si>
    <t xml:space="preserve">Xl.8759.1.S1_at</t>
  </si>
  <si>
    <t xml:space="preserve">hypothetical protein MGC68473</t>
  </si>
  <si>
    <t xml:space="preserve">THC2700577</t>
  </si>
  <si>
    <t xml:space="preserve">TC263555</t>
  </si>
  <si>
    <t xml:space="preserve">BG037430</t>
  </si>
  <si>
    <t xml:space="preserve">Xl.20484.1.A1_at</t>
  </si>
  <si>
    <t xml:space="preserve">Transcribed locus, moderately similar to XP_519335.1 similar to Protein FAM3C precursor (Protein GS3786) [Pan troglodytes]</t>
  </si>
  <si>
    <t xml:space="preserve">THC2467898</t>
  </si>
  <si>
    <t xml:space="preserve">TC290611</t>
  </si>
  <si>
    <t xml:space="preserve">BF232497</t>
  </si>
  <si>
    <t xml:space="preserve">Xl.22248.2.S1_at</t>
  </si>
  <si>
    <t xml:space="preserve">TC286121</t>
  </si>
  <si>
    <t xml:space="preserve">BF072289</t>
  </si>
  <si>
    <t xml:space="preserve">Xl.8919.1.S1_x_at</t>
  </si>
  <si>
    <t xml:space="preserve">tubulin, alpha 6</t>
  </si>
  <si>
    <t xml:space="preserve">THC2462607 THC2469898 THC2526757</t>
  </si>
  <si>
    <t xml:space="preserve">TC260352</t>
  </si>
  <si>
    <t xml:space="preserve">BC046841.1</t>
  </si>
  <si>
    <t xml:space="preserve">Xl.7631.1.A1_at</t>
  </si>
  <si>
    <t xml:space="preserve">hypothetical protein LOC398509</t>
  </si>
  <si>
    <t xml:space="preserve">TC274750</t>
  </si>
  <si>
    <t xml:space="preserve">BG345308</t>
  </si>
  <si>
    <t xml:space="preserve">Xl.19165.1.A1_at</t>
  </si>
  <si>
    <t xml:space="preserve">TC290183</t>
  </si>
  <si>
    <t xml:space="preserve">BI478099</t>
  </si>
  <si>
    <t xml:space="preserve">Xl.1082.1.S1_at</t>
  </si>
  <si>
    <t xml:space="preserve">fork head domain protein</t>
  </si>
  <si>
    <t xml:space="preserve">TC288273</t>
  </si>
  <si>
    <t xml:space="preserve">S93559.1</t>
  </si>
  <si>
    <t xml:space="preserve">Xl.20073.1.A1_x_at</t>
  </si>
  <si>
    <t xml:space="preserve">Xl.14693.1.A1_at</t>
  </si>
  <si>
    <t xml:space="preserve">TC267158</t>
  </si>
  <si>
    <t xml:space="preserve">CB945185</t>
  </si>
  <si>
    <t xml:space="preserve">Xl.7151.1.S1_at</t>
  </si>
  <si>
    <t xml:space="preserve">hypothetical protein MGC68561</t>
  </si>
  <si>
    <t xml:space="preserve">THC2487468 THC2617396</t>
  </si>
  <si>
    <t xml:space="preserve">TC262498</t>
  </si>
  <si>
    <t xml:space="preserve">BJ089477</t>
  </si>
  <si>
    <t xml:space="preserve">Xl.22438.1.A1_at</t>
  </si>
  <si>
    <t xml:space="preserve">Transcribed locus, strongly similar to XP_421036.1 similar to alpha-adaptin C - mouse [Gallus gallus]</t>
  </si>
  <si>
    <t xml:space="preserve">THC2469034 THC2480864 THC2488818 THC2491452</t>
  </si>
  <si>
    <t xml:space="preserve">TC263525</t>
  </si>
  <si>
    <t xml:space="preserve">CB180634</t>
  </si>
  <si>
    <t xml:space="preserve">Xl.8624.1.S2_at</t>
  </si>
  <si>
    <t xml:space="preserve">inhibitor of DNA binding 4</t>
  </si>
  <si>
    <t xml:space="preserve">THC2466308</t>
  </si>
  <si>
    <t xml:space="preserve">TC275776</t>
  </si>
  <si>
    <t xml:space="preserve">BC045022.1</t>
  </si>
  <si>
    <t xml:space="preserve">Xl.1491.1.S1_at</t>
  </si>
  <si>
    <t xml:space="preserve">xSox12 protein</t>
  </si>
  <si>
    <t xml:space="preserve">THC2462481 THC2553132 THC2623890</t>
  </si>
  <si>
    <t xml:space="preserve">TC275162</t>
  </si>
  <si>
    <t xml:space="preserve">D50552.1</t>
  </si>
  <si>
    <t xml:space="preserve">Xl.23922.1.S1_a_at</t>
  </si>
  <si>
    <t xml:space="preserve">MGC81859 protein</t>
  </si>
  <si>
    <t xml:space="preserve">BG816619</t>
  </si>
  <si>
    <t xml:space="preserve">Xl.24591.1.A1_at</t>
  </si>
  <si>
    <t xml:space="preserve">carboxyl ester lipase</t>
  </si>
  <si>
    <t xml:space="preserve">THC2462969</t>
  </si>
  <si>
    <t xml:space="preserve">TC290578</t>
  </si>
  <si>
    <t xml:space="preserve">CB756034</t>
  </si>
  <si>
    <t xml:space="preserve">Xl.21884.1.S1_at</t>
  </si>
  <si>
    <t xml:space="preserve">hypothetical protein LOC398447</t>
  </si>
  <si>
    <t xml:space="preserve">THC2553340</t>
  </si>
  <si>
    <t xml:space="preserve">TC276081</t>
  </si>
  <si>
    <t xml:space="preserve">BC043856.1</t>
  </si>
  <si>
    <t xml:space="preserve">Xl.24102.1.A1_at</t>
  </si>
  <si>
    <t xml:space="preserve">Transcribed locus, weakly similar to XP_542497.1 similar to KIAA0298 protein [Canis familiaris]</t>
  </si>
  <si>
    <t xml:space="preserve">THC2621360</t>
  </si>
  <si>
    <t xml:space="preserve">TC283746</t>
  </si>
  <si>
    <t xml:space="preserve">BJ083129</t>
  </si>
  <si>
    <t xml:space="preserve">Xl.24093.1.A1_at</t>
  </si>
  <si>
    <t xml:space="preserve">hypothetical protein LOC443632</t>
  </si>
  <si>
    <t xml:space="preserve">THC2470165</t>
  </si>
  <si>
    <t xml:space="preserve">TC264145</t>
  </si>
  <si>
    <t xml:space="preserve">BF232388</t>
  </si>
  <si>
    <t xml:space="preserve">Xl.8258.1.A1_at</t>
  </si>
  <si>
    <t xml:space="preserve">Isopeptidase T</t>
  </si>
  <si>
    <t xml:space="preserve">TC261634</t>
  </si>
  <si>
    <t xml:space="preserve">BJ076049</t>
  </si>
  <si>
    <t xml:space="preserve">Xl.15378.1.A1_at</t>
  </si>
  <si>
    <t xml:space="preserve">Transcribed locus, moderately similar to NP_065969.2 glycerol-3-phosphate acyltransferase, mitochondrial [Homo sapiens]</t>
  </si>
  <si>
    <t xml:space="preserve">BI347855</t>
  </si>
  <si>
    <t xml:space="preserve">Xl.21617.1.S1_s_at</t>
  </si>
  <si>
    <t xml:space="preserve">CUB and Sushi multiple domains 1/integumentary mucin B.1 /// mucin B.1 consensus repeat</t>
  </si>
  <si>
    <t xml:space="preserve">TC280519</t>
  </si>
  <si>
    <t xml:space="preserve">M83820.1</t>
  </si>
  <si>
    <t xml:space="preserve">Xl.7930.1.A1_at</t>
  </si>
  <si>
    <t xml:space="preserve">Transcribed locus, weakly similar to XP_524519.1 similar to Rho guanine nucleotide exchange factor (GEF) 19 [Pan troglodytes]</t>
  </si>
  <si>
    <t xml:space="preserve">TC264184</t>
  </si>
  <si>
    <t xml:space="preserve">BG016957</t>
  </si>
  <si>
    <t xml:space="preserve">Xl.262.1.S1_at</t>
  </si>
  <si>
    <t xml:space="preserve">Xenopus mRNA for homeodomain homologous to Drosophila Distal-less</t>
  </si>
  <si>
    <t xml:space="preserve">THC2476842</t>
  </si>
  <si>
    <t xml:space="preserve">TC262299</t>
  </si>
  <si>
    <t xml:space="preserve">D10259.1</t>
  </si>
  <si>
    <t xml:space="preserve">Xl.8091.1.S1_at</t>
  </si>
  <si>
    <t xml:space="preserve">hypothetical LOC495115</t>
  </si>
  <si>
    <t xml:space="preserve">THC2467851</t>
  </si>
  <si>
    <t xml:space="preserve">TC263065</t>
  </si>
  <si>
    <t xml:space="preserve">BG555584</t>
  </si>
  <si>
    <t xml:space="preserve">Xl.6215.2.S1_at</t>
  </si>
  <si>
    <t xml:space="preserve">Membrane component, chromosome 11, surface marker 1</t>
  </si>
  <si>
    <t xml:space="preserve">THC2479208</t>
  </si>
  <si>
    <t xml:space="preserve">TC260958</t>
  </si>
  <si>
    <t xml:space="preserve">BJ052815</t>
  </si>
  <si>
    <t xml:space="preserve">Xl.6696.1.S1_at</t>
  </si>
  <si>
    <t xml:space="preserve">DEAD/H (Asp-Glu-Ala-Asp/His) box polypeptide 19 (DBP5 homolog, yeast)</t>
  </si>
  <si>
    <t xml:space="preserve">THC2468948 THC2479287</t>
  </si>
  <si>
    <t xml:space="preserve">TC261432</t>
  </si>
  <si>
    <t xml:space="preserve">BC046696.1</t>
  </si>
  <si>
    <t xml:space="preserve">Xl.6596.2.S1_at</t>
  </si>
  <si>
    <t xml:space="preserve">CDNA clone IMAGE:6957006</t>
  </si>
  <si>
    <t xml:space="preserve">THC2468166 THC2506601 THC2601999 THC2687284</t>
  </si>
  <si>
    <t xml:space="preserve">TC290128</t>
  </si>
  <si>
    <t xml:space="preserve">BJ097254</t>
  </si>
  <si>
    <t xml:space="preserve">Xl.13280.1.A1_at</t>
  </si>
  <si>
    <t xml:space="preserve">hypothetical protein MGC83258</t>
  </si>
  <si>
    <t xml:space="preserve">THC2502771</t>
  </si>
  <si>
    <t xml:space="preserve">TC274755</t>
  </si>
  <si>
    <t xml:space="preserve">BJ092126</t>
  </si>
  <si>
    <t xml:space="preserve">Xl.21477.1.S1_at</t>
  </si>
  <si>
    <t xml:space="preserve">Ig rearranged H chain (26945 VH8) V-region mRNA (V-D-J-C) subgroup 8</t>
  </si>
  <si>
    <t xml:space="preserve">NP279248</t>
  </si>
  <si>
    <t xml:space="preserve">M24680.1</t>
  </si>
  <si>
    <t xml:space="preserve">Xl.790.1.S1_s_at</t>
  </si>
  <si>
    <t xml:space="preserve">similar to aldolase A /// hypothetical protein MGC64482</t>
  </si>
  <si>
    <t xml:space="preserve">THC2465326 THC2465570 THC2468078 THC2492922</t>
  </si>
  <si>
    <t xml:space="preserve">TC260802</t>
  </si>
  <si>
    <t xml:space="preserve">BC046673.1</t>
  </si>
  <si>
    <t xml:space="preserve">Xl.6575.1.S1_at</t>
  </si>
  <si>
    <t xml:space="preserve">TC272661</t>
  </si>
  <si>
    <t xml:space="preserve">BF612638</t>
  </si>
  <si>
    <t xml:space="preserve">Xl.21805.1.S1_at</t>
  </si>
  <si>
    <t xml:space="preserve">purine-rich element binding protein B</t>
  </si>
  <si>
    <t xml:space="preserve">TC264531</t>
  </si>
  <si>
    <t xml:space="preserve">BC041305.1</t>
  </si>
  <si>
    <t xml:space="preserve">Xl.3586.1.A1_at</t>
  </si>
  <si>
    <t xml:space="preserve">hypothetical protein MGC81371</t>
  </si>
  <si>
    <t xml:space="preserve">THC2463239</t>
  </si>
  <si>
    <t xml:space="preserve">TC262447</t>
  </si>
  <si>
    <t xml:space="preserve">BF615655</t>
  </si>
  <si>
    <t xml:space="preserve">Xl.15670.1.A1_at</t>
  </si>
  <si>
    <t xml:space="preserve">Transcribed locus, moderately similar to NP_055855.1 phosphatidylinositol-3-phosphate/phosphatidylinositol 5-kinase, type III [Homo sapiens]</t>
  </si>
  <si>
    <t xml:space="preserve">TC264518</t>
  </si>
  <si>
    <t xml:space="preserve">BF611123</t>
  </si>
  <si>
    <t xml:space="preserve">Xl.353.1.S1_at</t>
  </si>
  <si>
    <t xml:space="preserve">collagenase-3</t>
  </si>
  <si>
    <t xml:space="preserve">NP821293 THC2470693</t>
  </si>
  <si>
    <t xml:space="preserve">TC293823</t>
  </si>
  <si>
    <t xml:space="preserve">U41824.1</t>
  </si>
  <si>
    <t xml:space="preserve">Xl.4225.1.S1_at</t>
  </si>
  <si>
    <t xml:space="preserve">mothers against DPP</t>
  </si>
  <si>
    <t xml:space="preserve">TC289547</t>
  </si>
  <si>
    <t xml:space="preserve">U58834.1</t>
  </si>
  <si>
    <t xml:space="preserve">Xl.2304.1.A1_s_at</t>
  </si>
  <si>
    <t xml:space="preserve">hypothetical LOC495490</t>
  </si>
  <si>
    <t xml:space="preserve">TC280707</t>
  </si>
  <si>
    <t xml:space="preserve">BJ081109</t>
  </si>
  <si>
    <t xml:space="preserve">Xl.6070.1.A1_at</t>
  </si>
  <si>
    <t xml:space="preserve">Hypothetical LOC495282</t>
  </si>
  <si>
    <t xml:space="preserve">THC2522784</t>
  </si>
  <si>
    <t xml:space="preserve">TC288789</t>
  </si>
  <si>
    <t xml:space="preserve">BF615662</t>
  </si>
  <si>
    <t xml:space="preserve">Xl.25764.1.A1_at</t>
  </si>
  <si>
    <t xml:space="preserve">Transcribed locus, weakly similar to XP_416950.1 similar to KIAA0865 protein [Gallus gallus]</t>
  </si>
  <si>
    <t xml:space="preserve">TC272830</t>
  </si>
  <si>
    <t xml:space="preserve">BG555766</t>
  </si>
  <si>
    <t xml:space="preserve">Xl.10905.1.S1_at</t>
  </si>
  <si>
    <t xml:space="preserve">TC265962</t>
  </si>
  <si>
    <t xml:space="preserve">BE027085</t>
  </si>
  <si>
    <t xml:space="preserve">Xl.22953.1.A1_at</t>
  </si>
  <si>
    <t xml:space="preserve">Transcribed locus, moderately similar to XP_420650.1 similar to nucleolar protein family A, member 1; H/ACA small nucleolar RNPs [Gallus gallus]</t>
  </si>
  <si>
    <t xml:space="preserve">THC2464664</t>
  </si>
  <si>
    <t xml:space="preserve">TC274461</t>
  </si>
  <si>
    <t xml:space="preserve">BJ050673</t>
  </si>
  <si>
    <t xml:space="preserve">Xl.24814.1.A1_at</t>
  </si>
  <si>
    <t xml:space="preserve">MGC81911 protein</t>
  </si>
  <si>
    <t xml:space="preserve">THC2470107</t>
  </si>
  <si>
    <t xml:space="preserve">TC262926</t>
  </si>
  <si>
    <t xml:space="preserve">CB561196</t>
  </si>
  <si>
    <t xml:space="preserve">Xl.9160.1.A1_at</t>
  </si>
  <si>
    <t xml:space="preserve">TC272643</t>
  </si>
  <si>
    <t xml:space="preserve">BJ051396</t>
  </si>
  <si>
    <t xml:space="preserve">Xl.829.1.S2_at</t>
  </si>
  <si>
    <t xml:space="preserve">neural cell adhesion molecule</t>
  </si>
  <si>
    <t xml:space="preserve">THC2478601</t>
  </si>
  <si>
    <t xml:space="preserve">TC277601</t>
  </si>
  <si>
    <t xml:space="preserve">M25696.1</t>
  </si>
  <si>
    <t xml:space="preserve">Xl.3340.1.S1_at</t>
  </si>
  <si>
    <t xml:space="preserve">MGC82845 protein</t>
  </si>
  <si>
    <t xml:space="preserve">TC262701</t>
  </si>
  <si>
    <t xml:space="preserve">BF615337</t>
  </si>
  <si>
    <t xml:space="preserve">Xl.22458.1.A1_at</t>
  </si>
  <si>
    <t xml:space="preserve">THC2572551 THC2583288 THC2584374</t>
  </si>
  <si>
    <t xml:space="preserve">TC285422</t>
  </si>
  <si>
    <t xml:space="preserve">BF072333</t>
  </si>
  <si>
    <t xml:space="preserve">Xl.19315.1.S1_a_at</t>
  </si>
  <si>
    <t xml:space="preserve">THC2461141 THC2471059 THC2483006</t>
  </si>
  <si>
    <t xml:space="preserve">TC263622</t>
  </si>
  <si>
    <t xml:space="preserve">BI349770</t>
  </si>
  <si>
    <t xml:space="preserve">Xl.21131.1.S1_at</t>
  </si>
  <si>
    <t xml:space="preserve">MGC79033 protein</t>
  </si>
  <si>
    <t xml:space="preserve">THC2464181 THC2465012</t>
  </si>
  <si>
    <t xml:space="preserve">TC290133</t>
  </si>
  <si>
    <t xml:space="preserve">BU903654</t>
  </si>
  <si>
    <t xml:space="preserve">Xl.7817.1.S2_at</t>
  </si>
  <si>
    <t xml:space="preserve">Centrin</t>
  </si>
  <si>
    <t xml:space="preserve">TC286779</t>
  </si>
  <si>
    <t xml:space="preserve">AW634962</t>
  </si>
  <si>
    <t xml:space="preserve">Xl.2936.2.S1_x_at</t>
  </si>
  <si>
    <t xml:space="preserve">hypothetical LOC496295</t>
  </si>
  <si>
    <t xml:space="preserve">TC290270</t>
  </si>
  <si>
    <t xml:space="preserve">BQ735779</t>
  </si>
  <si>
    <t xml:space="preserve">Xl.6400.1.S1_at</t>
  </si>
  <si>
    <t xml:space="preserve">cystathionine-beta-synthase</t>
  </si>
  <si>
    <t xml:space="preserve">THC2468454 THC2484517</t>
  </si>
  <si>
    <t xml:space="preserve">TC261942</t>
  </si>
  <si>
    <t xml:space="preserve">BC044091.1</t>
  </si>
  <si>
    <t xml:space="preserve">Xl.8391.1.A1_at</t>
  </si>
  <si>
    <t xml:space="preserve">TC282747</t>
  </si>
  <si>
    <t xml:space="preserve">BI312443</t>
  </si>
  <si>
    <t xml:space="preserve">Xl.12614.2.S1_a_at</t>
  </si>
  <si>
    <t xml:space="preserve">hypothetical protein MGC81068</t>
  </si>
  <si>
    <t xml:space="preserve">TC264372</t>
  </si>
  <si>
    <t xml:space="preserve">BJ072404</t>
  </si>
  <si>
    <t xml:space="preserve">Xl.5066.1.A1_at</t>
  </si>
  <si>
    <t xml:space="preserve">protein C</t>
  </si>
  <si>
    <t xml:space="preserve">THC2473509</t>
  </si>
  <si>
    <t xml:space="preserve">TC264905</t>
  </si>
  <si>
    <t xml:space="preserve">BE508416</t>
  </si>
  <si>
    <t xml:space="preserve">Xl.1054.1.S2_at</t>
  </si>
  <si>
    <t xml:space="preserve">cell adhesion molecule</t>
  </si>
  <si>
    <t xml:space="preserve">Xl.8794.1.A1_at</t>
  </si>
  <si>
    <t xml:space="preserve">unc-18 protein</t>
  </si>
  <si>
    <t xml:space="preserve">THC2469398 THC2479506</t>
  </si>
  <si>
    <t xml:space="preserve">TC265848</t>
  </si>
  <si>
    <t xml:space="preserve">AW159543</t>
  </si>
  <si>
    <t xml:space="preserve">Xl.8488.1.A1_at</t>
  </si>
  <si>
    <t xml:space="preserve">MGC84260 protein</t>
  </si>
  <si>
    <t xml:space="preserve">THC2463508</t>
  </si>
  <si>
    <t xml:space="preserve">TC258712</t>
  </si>
  <si>
    <t xml:space="preserve">BG439665</t>
  </si>
  <si>
    <t xml:space="preserve">Xl.9754.1.S1_at</t>
  </si>
  <si>
    <t xml:space="preserve">Transcribed locus, moderately similar to XP_508474.1 similar to hypothetical protein HSPC196 [Pan troglodytes]</t>
  </si>
  <si>
    <t xml:space="preserve">THC2466723</t>
  </si>
  <si>
    <t xml:space="preserve">TC285778</t>
  </si>
  <si>
    <t xml:space="preserve">BJ060128</t>
  </si>
  <si>
    <t xml:space="preserve">Xl.7206.1.S1_at</t>
  </si>
  <si>
    <t xml:space="preserve">similar to GTP-binding protein</t>
  </si>
  <si>
    <t xml:space="preserve">TC288046</t>
  </si>
  <si>
    <t xml:space="preserve">BC045240.1</t>
  </si>
  <si>
    <t xml:space="preserve">Xl.23580.1.A1_at</t>
  </si>
  <si>
    <t xml:space="preserve">ring finger protein 128/E3 ubiquitin ligase</t>
  </si>
  <si>
    <t xml:space="preserve">THC2463177 THC2483471</t>
  </si>
  <si>
    <t xml:space="preserve">TC270808</t>
  </si>
  <si>
    <t xml:space="preserve">AY112655.1</t>
  </si>
  <si>
    <t xml:space="preserve">Xl.11063.1.A1_at</t>
  </si>
  <si>
    <t xml:space="preserve">TC278857</t>
  </si>
  <si>
    <t xml:space="preserve">AW764652</t>
  </si>
  <si>
    <t xml:space="preserve">Xl.14151.1.A1_at</t>
  </si>
  <si>
    <t xml:space="preserve">TC295508</t>
  </si>
  <si>
    <t xml:space="preserve">BI448688</t>
  </si>
  <si>
    <t xml:space="preserve">Xl.5226.1.S1_at</t>
  </si>
  <si>
    <t xml:space="preserve">MGC81742 protein</t>
  </si>
  <si>
    <t xml:space="preserve">THC2465733</t>
  </si>
  <si>
    <t xml:space="preserve">TC274192</t>
  </si>
  <si>
    <t xml:space="preserve">BE189215</t>
  </si>
  <si>
    <t xml:space="preserve">Xl.18820.1.A1_at</t>
  </si>
  <si>
    <t xml:space="preserve">BI446676</t>
  </si>
  <si>
    <t xml:space="preserve">Xl.13696.1.A1_at</t>
  </si>
  <si>
    <t xml:space="preserve">TC266742</t>
  </si>
  <si>
    <t xml:space="preserve">BJ092036</t>
  </si>
  <si>
    <t xml:space="preserve">Xl.24128.1.S1_at</t>
  </si>
  <si>
    <t xml:space="preserve">Transcribed locus, weakly similar to XP_532578.1 similar to nardilysin isoform [Canis familiaris]</t>
  </si>
  <si>
    <t xml:space="preserve">TC272144</t>
  </si>
  <si>
    <t xml:space="preserve">CD256981</t>
  </si>
  <si>
    <t xml:space="preserve">Xl.8663.1.S1_at</t>
  </si>
  <si>
    <t xml:space="preserve">CDNA clone IMAGE:6325313, partial cds</t>
  </si>
  <si>
    <t xml:space="preserve">THC2469195 THC2623004</t>
  </si>
  <si>
    <t xml:space="preserve">TC288537</t>
  </si>
  <si>
    <t xml:space="preserve">BG730548</t>
  </si>
  <si>
    <t xml:space="preserve">Xl.12213.1.A1_at</t>
  </si>
  <si>
    <t xml:space="preserve">THC2471489 THC2525774</t>
  </si>
  <si>
    <t xml:space="preserve">TC291591</t>
  </si>
  <si>
    <t xml:space="preserve">BJ097908</t>
  </si>
  <si>
    <t xml:space="preserve">Xl.15962.1.S1_at</t>
  </si>
  <si>
    <t xml:space="preserve">RNA polymerase I large subunit</t>
  </si>
  <si>
    <t xml:space="preserve">THC2473048</t>
  </si>
  <si>
    <t xml:space="preserve">TC276301</t>
  </si>
  <si>
    <t xml:space="preserve">AF309686.1</t>
  </si>
  <si>
    <t xml:space="preserve">Xl.9723.3.A1_a_at</t>
  </si>
  <si>
    <t xml:space="preserve">Transcribed locus, moderately similar to XP_426057.1 similar to methionine synthase reductase isoform 2; [Gallus gallus]</t>
  </si>
  <si>
    <t xml:space="preserve">BG161603</t>
  </si>
  <si>
    <t xml:space="preserve">Xl.4670.1.A1_at</t>
  </si>
  <si>
    <t xml:space="preserve">Transcribed locus, moderately similar to XP_415316.1 similar to hypothetical protein FLJ21415 [Gallus gallus]</t>
  </si>
  <si>
    <t xml:space="preserve">TC265742</t>
  </si>
  <si>
    <t xml:space="preserve">BE491074</t>
  </si>
  <si>
    <t xml:space="preserve">Xl.23557.1.S1_at</t>
  </si>
  <si>
    <t xml:space="preserve">similar to erythrocyte protein band 4.1-like 3</t>
  </si>
  <si>
    <t xml:space="preserve">THC2461403</t>
  </si>
  <si>
    <t xml:space="preserve">TC272089</t>
  </si>
  <si>
    <t xml:space="preserve">BU899655</t>
  </si>
  <si>
    <t xml:space="preserve">Xl.4651.1.A1_at</t>
  </si>
  <si>
    <t xml:space="preserve">Transcribed locus, weakly similar to NP_569087.1 protein phosphatase 1, regulatory (inhibitor) subunit 14A [Rattus norvegicus]</t>
  </si>
  <si>
    <t xml:space="preserve">THC2464668</t>
  </si>
  <si>
    <t xml:space="preserve">TC285172</t>
  </si>
  <si>
    <t xml:space="preserve">BE490912</t>
  </si>
  <si>
    <t xml:space="preserve">Xl.3719.1.A1_at</t>
  </si>
  <si>
    <t xml:space="preserve">Transcribed locus, weakly similar to NP_116321.2 RAB11 family interacting protein 4 (class II) [Homo sapiens]</t>
  </si>
  <si>
    <t xml:space="preserve">TC261323</t>
  </si>
  <si>
    <t xml:space="preserve">BQ386241</t>
  </si>
  <si>
    <t xml:space="preserve">Xl.19638.1.S1_at</t>
  </si>
  <si>
    <t xml:space="preserve">Transcribed locus, weakly similar to NP_149092.2 lectin, galactoside-binding, soluble, 12 (galectin 12) [Homo sapiens]</t>
  </si>
  <si>
    <t xml:space="preserve">TC278253</t>
  </si>
  <si>
    <t xml:space="preserve">BQ388278</t>
  </si>
  <si>
    <t xml:space="preserve">Xl.121.1.S1_at</t>
  </si>
  <si>
    <t xml:space="preserve">tubulin beta-2 chain</t>
  </si>
  <si>
    <t xml:space="preserve">THC2465535</t>
  </si>
  <si>
    <t xml:space="preserve">TC261537</t>
  </si>
  <si>
    <t xml:space="preserve">BC044030.1</t>
  </si>
  <si>
    <t xml:space="preserve">Xl.84.1.S1_at</t>
  </si>
  <si>
    <t xml:space="preserve">zona pellucida C glycoprotein</t>
  </si>
  <si>
    <t xml:space="preserve">TC288361</t>
  </si>
  <si>
    <t xml:space="preserve">U44952.1</t>
  </si>
  <si>
    <t xml:space="preserve">Xl.708.1.S1_at</t>
  </si>
  <si>
    <t xml:space="preserve">TGF-beta family member lefty-A</t>
  </si>
  <si>
    <t xml:space="preserve">TC293059</t>
  </si>
  <si>
    <t xml:space="preserve">AF283562.1</t>
  </si>
  <si>
    <t xml:space="preserve">Xl.6819.1.S1_at</t>
  </si>
  <si>
    <t xml:space="preserve">focal adhesion kinase pp125FAK</t>
  </si>
  <si>
    <t xml:space="preserve">THC2480883 THC2617895</t>
  </si>
  <si>
    <t xml:space="preserve">TC262495</t>
  </si>
  <si>
    <t xml:space="preserve">BE189385</t>
  </si>
  <si>
    <t xml:space="preserve">Xl.6413.1.A1_at</t>
  </si>
  <si>
    <t xml:space="preserve">Rhodopsin</t>
  </si>
  <si>
    <t xml:space="preserve">TC288898</t>
  </si>
  <si>
    <t xml:space="preserve">BU908512</t>
  </si>
  <si>
    <t xml:space="preserve">Xl.15284.1.A1_at</t>
  </si>
  <si>
    <t xml:space="preserve">TC268246</t>
  </si>
  <si>
    <t xml:space="preserve">BJ080869</t>
  </si>
  <si>
    <t xml:space="preserve">Xl.9681.1.A1_at</t>
  </si>
  <si>
    <t xml:space="preserve">TC286460</t>
  </si>
  <si>
    <t xml:space="preserve">BQ109740</t>
  </si>
  <si>
    <t xml:space="preserve">Xl.7616.1.S1_at</t>
  </si>
  <si>
    <t xml:space="preserve">hypothetical LOC495375</t>
  </si>
  <si>
    <t xml:space="preserve">THC2500404</t>
  </si>
  <si>
    <t xml:space="preserve">TC278501</t>
  </si>
  <si>
    <t xml:space="preserve">AW633034</t>
  </si>
  <si>
    <t xml:space="preserve">Xl.14057.1.A1_at</t>
  </si>
  <si>
    <t xml:space="preserve">Transcribed locus, moderately similar to XP_535939.1 LOC478773 [Canis familiaris]</t>
  </si>
  <si>
    <t xml:space="preserve">TC264304</t>
  </si>
  <si>
    <t xml:space="preserve">BJ078872</t>
  </si>
  <si>
    <t xml:space="preserve">Xl.17793.1.S1_at</t>
  </si>
  <si>
    <t xml:space="preserve">hypothetical protein MGC84496</t>
  </si>
  <si>
    <t xml:space="preserve">THC2469673</t>
  </si>
  <si>
    <t xml:space="preserve">TC275190</t>
  </si>
  <si>
    <t xml:space="preserve">BG811568</t>
  </si>
  <si>
    <t xml:space="preserve">Xl.12124.1.S1_at</t>
  </si>
  <si>
    <t xml:space="preserve">Immunoglobulin light chain type III</t>
  </si>
  <si>
    <t xml:space="preserve">TC272462</t>
  </si>
  <si>
    <t xml:space="preserve">L76578.1</t>
  </si>
  <si>
    <t xml:space="preserve">Xl.17630.1.S1_at</t>
  </si>
  <si>
    <t xml:space="preserve">hypothetical protein MGC84493</t>
  </si>
  <si>
    <t xml:space="preserve">THC2466087</t>
  </si>
  <si>
    <t xml:space="preserve">TC262965</t>
  </si>
  <si>
    <t xml:space="preserve">AW644292</t>
  </si>
  <si>
    <t xml:space="preserve">Xl.21432.1.S1_at</t>
  </si>
  <si>
    <t xml:space="preserve">muscle, skeletal, receptor tyrosine kinase</t>
  </si>
  <si>
    <t xml:space="preserve">THC2486020</t>
  </si>
  <si>
    <t xml:space="preserve">NP300447</t>
  </si>
  <si>
    <t xml:space="preserve">AJ222795.1</t>
  </si>
  <si>
    <t xml:space="preserve">Xl.6753.1.S1_at</t>
  </si>
  <si>
    <t xml:space="preserve">CDNA clone MGC:115300 IMAGE:6945486, complete cds</t>
  </si>
  <si>
    <t xml:space="preserve">THC2464447</t>
  </si>
  <si>
    <t xml:space="preserve">TC260199</t>
  </si>
  <si>
    <t xml:space="preserve">CD254505</t>
  </si>
  <si>
    <t xml:space="preserve">Xl.26396.1.A1_at</t>
  </si>
  <si>
    <t xml:space="preserve">Transcribed locus, moderately similar to XP_426355.1 similar to alpha-2c adrenergic receptor [Gallus gallus]</t>
  </si>
  <si>
    <t xml:space="preserve">TC297172</t>
  </si>
  <si>
    <t xml:space="preserve">CD360520</t>
  </si>
  <si>
    <t xml:space="preserve">Xl.3622.1.S1_at</t>
  </si>
  <si>
    <t xml:space="preserve">similar to nucleolar protein NOP5/NOP58 /// MGC78950 protein</t>
  </si>
  <si>
    <t xml:space="preserve">THC2465910</t>
  </si>
  <si>
    <t xml:space="preserve">TC260892</t>
  </si>
  <si>
    <t xml:space="preserve">BJ045271</t>
  </si>
  <si>
    <t xml:space="preserve">Xl.16427.1.A1_at</t>
  </si>
  <si>
    <t xml:space="preserve">Transcribed locus, moderately similar to XP_416137.1 similar to guanine nucleotide exchange factor (1B384) [Gallus gallus]</t>
  </si>
  <si>
    <t xml:space="preserve">THC2483503</t>
  </si>
  <si>
    <t xml:space="preserve">TC291814</t>
  </si>
  <si>
    <t xml:space="preserve">BJ050358</t>
  </si>
  <si>
    <t xml:space="preserve">Xl.7251.1.A1_at</t>
  </si>
  <si>
    <t xml:space="preserve">TC277241</t>
  </si>
  <si>
    <t xml:space="preserve">BJ085697</t>
  </si>
  <si>
    <t xml:space="preserve">Xl.24093.1.A1_x_at</t>
  </si>
  <si>
    <t xml:space="preserve">Xl.4017.1.A1_at</t>
  </si>
  <si>
    <t xml:space="preserve">MGC81775 protein</t>
  </si>
  <si>
    <t xml:space="preserve">THC2463985</t>
  </si>
  <si>
    <t xml:space="preserve">TC289600</t>
  </si>
  <si>
    <t xml:space="preserve">BF072272</t>
  </si>
  <si>
    <t xml:space="preserve">Xl.10096.1.A1_at</t>
  </si>
  <si>
    <t xml:space="preserve">Transcribed locus, moderately similar to XP_540362.1 similar to Chromosome 7 open reading frame 25 [Canis familiaris]</t>
  </si>
  <si>
    <t xml:space="preserve">THC2463310 THC2603735</t>
  </si>
  <si>
    <t xml:space="preserve">TC279177</t>
  </si>
  <si>
    <t xml:space="preserve">BF610773</t>
  </si>
  <si>
    <t xml:space="preserve">Xl.5961.3.S1_a_at</t>
  </si>
  <si>
    <t xml:space="preserve">Transcribed locus, moderately similar to NP_766333.1 Tu translation elongation factor, mitochondrial [Mus musculus]</t>
  </si>
  <si>
    <t xml:space="preserve">THC2462340 THC2494235 THC2499112</t>
  </si>
  <si>
    <t xml:space="preserve">TC261820</t>
  </si>
  <si>
    <t xml:space="preserve">BI940525</t>
  </si>
  <si>
    <t xml:space="preserve">Xl.23607.1.A1_at</t>
  </si>
  <si>
    <t xml:space="preserve">Immunoglobulin light chain variable region</t>
  </si>
  <si>
    <t xml:space="preserve">NP1044427</t>
  </si>
  <si>
    <t xml:space="preserve">L15582.1</t>
  </si>
  <si>
    <t xml:space="preserve">Xl.21911.1.S1_at</t>
  </si>
  <si>
    <t xml:space="preserve">hypothetical protein LOC398473</t>
  </si>
  <si>
    <t xml:space="preserve">THC2469656</t>
  </si>
  <si>
    <t xml:space="preserve">TC291882</t>
  </si>
  <si>
    <t xml:space="preserve">AW645842</t>
  </si>
  <si>
    <t xml:space="preserve">Xl.13640.1.A1_at</t>
  </si>
  <si>
    <t xml:space="preserve">TC277930</t>
  </si>
  <si>
    <t xml:space="preserve">BJ083797</t>
  </si>
  <si>
    <t xml:space="preserve">Xl.450.1.S1_at</t>
  </si>
  <si>
    <t xml:space="preserve">achaete-scute complex-like 1</t>
  </si>
  <si>
    <t xml:space="preserve">THC2469189</t>
  </si>
  <si>
    <t xml:space="preserve">NP279350</t>
  </si>
  <si>
    <t xml:space="preserve">M98272.1</t>
  </si>
  <si>
    <t xml:space="preserve">Xl.12296.1.A1_at</t>
  </si>
  <si>
    <t xml:space="preserve">TC284921</t>
  </si>
  <si>
    <t xml:space="preserve">BJ092651</t>
  </si>
  <si>
    <t xml:space="preserve">Xl.14621.1.A1_at</t>
  </si>
  <si>
    <t xml:space="preserve">TC279073</t>
  </si>
  <si>
    <t xml:space="preserve">BJ056774</t>
  </si>
  <si>
    <t xml:space="preserve">Xl.825.1.S1_at</t>
  </si>
  <si>
    <t xml:space="preserve">potassium voltage-gated channel</t>
  </si>
  <si>
    <t xml:space="preserve">TC298152</t>
  </si>
  <si>
    <t xml:space="preserve">M94258.1</t>
  </si>
  <si>
    <t xml:space="preserve">Xl.15880.2.S1_s_at</t>
  </si>
  <si>
    <t xml:space="preserve">bHLH protein Hesr-1/Hey1</t>
  </si>
  <si>
    <t xml:space="preserve">THC2467302</t>
  </si>
  <si>
    <t xml:space="preserve">TC278031</t>
  </si>
  <si>
    <t xml:space="preserve">BG656751</t>
  </si>
  <si>
    <t xml:space="preserve">Xl.293.1.S1_at</t>
  </si>
  <si>
    <t xml:space="preserve">frizzled 8 protein</t>
  </si>
  <si>
    <t xml:space="preserve">THC2471645 THC2474844</t>
  </si>
  <si>
    <t xml:space="preserve">TC289008</t>
  </si>
  <si>
    <t xml:space="preserve">AF017177.1</t>
  </si>
  <si>
    <t xml:space="preserve">Xl.4224.1.S1_a_at</t>
  </si>
  <si>
    <t xml:space="preserve">BG161108</t>
  </si>
  <si>
    <t xml:space="preserve">Xl.8583.1.S1_at</t>
  </si>
  <si>
    <t xml:space="preserve">THC2480738</t>
  </si>
  <si>
    <t xml:space="preserve">TC264750</t>
  </si>
  <si>
    <t xml:space="preserve">CD324781</t>
  </si>
  <si>
    <t xml:space="preserve">Xl.14155.1.S1_at</t>
  </si>
  <si>
    <t xml:space="preserve">homeo box D10</t>
  </si>
  <si>
    <t xml:space="preserve">THC2475937</t>
  </si>
  <si>
    <t xml:space="preserve">TC291291</t>
  </si>
  <si>
    <t xml:space="preserve">BU904485</t>
  </si>
  <si>
    <t xml:space="preserve">Xl.21064.1.S1_s_at</t>
  </si>
  <si>
    <t xml:space="preserve">vertebrate Rap GTPase homolog (rap-2)</t>
  </si>
  <si>
    <t xml:space="preserve">TC277596</t>
  </si>
  <si>
    <t xml:space="preserve">BU912522</t>
  </si>
  <si>
    <t xml:space="preserve">Xl.21334.2.A1_at</t>
  </si>
  <si>
    <t xml:space="preserve">Transcribed locus, weakly similar to XP_371925.2 GTF2IRD2 beta [Homo sapiens]</t>
  </si>
  <si>
    <t xml:space="preserve">BI450338</t>
  </si>
  <si>
    <t xml:space="preserve">Xl.2936.2.S1_a_at</t>
  </si>
  <si>
    <t xml:space="preserve">Xl.11168.2.S1_at</t>
  </si>
  <si>
    <t xml:space="preserve">Transcribed locus, weakly similar to XP_541362.1 similar to ZNF585A protein [Canis familiaris]</t>
  </si>
  <si>
    <t xml:space="preserve">TC262334</t>
  </si>
  <si>
    <t xml:space="preserve">AW767831</t>
  </si>
  <si>
    <t xml:space="preserve">Xl.1086.1.S1_at</t>
  </si>
  <si>
    <t xml:space="preserve">early growth response 2 (Krox-20 homolog)</t>
  </si>
  <si>
    <t xml:space="preserve">THC2476270</t>
  </si>
  <si>
    <t xml:space="preserve">NP278544</t>
  </si>
  <si>
    <t xml:space="preserve">S56884.1</t>
  </si>
  <si>
    <t xml:space="preserve">Xl.9271.1.S1_x_at</t>
  </si>
  <si>
    <t xml:space="preserve">enhancer of split related 10</t>
  </si>
  <si>
    <t xml:space="preserve">NP850044</t>
  </si>
  <si>
    <t xml:space="preserve">AJ009285.1</t>
  </si>
  <si>
    <t xml:space="preserve">Xl.9127.1.A1_at</t>
  </si>
  <si>
    <t xml:space="preserve">hypothetical protein MGC78895</t>
  </si>
  <si>
    <t xml:space="preserve">THC2466450 THC2472687</t>
  </si>
  <si>
    <t xml:space="preserve">TC289734</t>
  </si>
  <si>
    <t xml:space="preserve">BG346553</t>
  </si>
  <si>
    <t xml:space="preserve">Xl.21505.1.A1_at</t>
  </si>
  <si>
    <t xml:space="preserve">secretory vesicle-associated protein DOC2</t>
  </si>
  <si>
    <t xml:space="preserve">NP278345</t>
  </si>
  <si>
    <t xml:space="preserve">AF018636.1</t>
  </si>
  <si>
    <t xml:space="preserve">Xl.14786.1.A1_at</t>
  </si>
  <si>
    <t xml:space="preserve">Transcribed locus, moderately similar to XP_418066.1 similar to neuronal amiloride-sensitive cation channel 1 isoform 1; degenerin [Gallus gallus]</t>
  </si>
  <si>
    <t xml:space="preserve">BM179440</t>
  </si>
  <si>
    <t xml:space="preserve">Xl.1562.1.A1_at</t>
  </si>
  <si>
    <t xml:space="preserve">Transcribed locus, strongly similar to NP_031719.1 chromogranin A [Mus musculus]</t>
  </si>
  <si>
    <t xml:space="preserve">BG346667</t>
  </si>
  <si>
    <t xml:space="preserve">Xl.1754.1.S1_at</t>
  </si>
  <si>
    <t xml:space="preserve">MGC80741 protein</t>
  </si>
  <si>
    <t xml:space="preserve">THC2461109 THC2471375</t>
  </si>
  <si>
    <t xml:space="preserve">TC263912</t>
  </si>
  <si>
    <t xml:space="preserve">BJ034500</t>
  </si>
  <si>
    <t xml:space="preserve">Xl.5491.1.S1_at</t>
  </si>
  <si>
    <t xml:space="preserve">caveolin-2</t>
  </si>
  <si>
    <t xml:space="preserve">TC262536</t>
  </si>
  <si>
    <t xml:space="preserve">AF455043.1</t>
  </si>
  <si>
    <t xml:space="preserve">Xl.19730.1.A1_at</t>
  </si>
  <si>
    <t xml:space="preserve">TC286648</t>
  </si>
  <si>
    <t xml:space="preserve">BQ398548</t>
  </si>
  <si>
    <t xml:space="preserve">Xl.14752.1.A1_at</t>
  </si>
  <si>
    <t xml:space="preserve">BM179270</t>
  </si>
  <si>
    <t xml:space="preserve">Xl.19336.1.A1_at</t>
  </si>
  <si>
    <t xml:space="preserve">Hypothetical protein MGC82600</t>
  </si>
  <si>
    <t xml:space="preserve">TC265991</t>
  </si>
  <si>
    <t xml:space="preserve">BQ384724</t>
  </si>
  <si>
    <t xml:space="preserve">Xl.4384.1.S1_at</t>
  </si>
  <si>
    <t xml:space="preserve">hypothetical protein MGC53312</t>
  </si>
  <si>
    <t xml:space="preserve">THC2471253 THC2476209 THC2601612</t>
  </si>
  <si>
    <t xml:space="preserve">TC278155</t>
  </si>
  <si>
    <t xml:space="preserve">BC042219.1</t>
  </si>
  <si>
    <t xml:space="preserve">Xl.11560.1.S1_at</t>
  </si>
  <si>
    <t xml:space="preserve">alpha subunit of casein kinase II</t>
  </si>
  <si>
    <t xml:space="preserve">THC2461692 THC2469303</t>
  </si>
  <si>
    <t xml:space="preserve">TC275214</t>
  </si>
  <si>
    <t xml:space="preserve">CB591990</t>
  </si>
  <si>
    <t xml:space="preserve">Xl.22359.1.A1_at</t>
  </si>
  <si>
    <t xml:space="preserve">TC281722</t>
  </si>
  <si>
    <t xml:space="preserve">BG021425</t>
  </si>
  <si>
    <t xml:space="preserve">Xl.14927.1.S1_at</t>
  </si>
  <si>
    <t xml:space="preserve">CDNA clone IMAGE:6317529, partial cds</t>
  </si>
  <si>
    <t xml:space="preserve">TC290202</t>
  </si>
  <si>
    <t xml:space="preserve">BM180938</t>
  </si>
  <si>
    <t xml:space="preserve">Xl.5974.1.S1_at</t>
  </si>
  <si>
    <t xml:space="preserve">MGC83146 protein</t>
  </si>
  <si>
    <t xml:space="preserve">THC2469867</t>
  </si>
  <si>
    <t xml:space="preserve">TC264555</t>
  </si>
  <si>
    <t xml:space="preserve">AW766631</t>
  </si>
  <si>
    <t xml:space="preserve">Xl.887.1.S1_at</t>
  </si>
  <si>
    <t xml:space="preserve">requiem, apoptosis response zinc finger gene</t>
  </si>
  <si>
    <t xml:space="preserve">THC2604046</t>
  </si>
  <si>
    <t xml:space="preserve">TC281336</t>
  </si>
  <si>
    <t xml:space="preserve">AB021741.1</t>
  </si>
  <si>
    <t xml:space="preserve">Xl.21444.1.A1_at</t>
  </si>
  <si>
    <t xml:space="preserve">neurotrophin receptor B xTrkB-beta</t>
  </si>
  <si>
    <t xml:space="preserve">TC269880</t>
  </si>
  <si>
    <t xml:space="preserve">U39672.1</t>
  </si>
  <si>
    <t xml:space="preserve">Xl.12448.2.S1_at</t>
  </si>
  <si>
    <t xml:space="preserve">Transcribed locus, strongly similar to XP_423365.1 similar to cell division cycle associated protein 7 isoform 1; c-Myc target JPO1 [Gallus gallus]</t>
  </si>
  <si>
    <t xml:space="preserve">THC2466884 THC2476867</t>
  </si>
  <si>
    <t xml:space="preserve">TC287994</t>
  </si>
  <si>
    <t xml:space="preserve">AW638843</t>
  </si>
  <si>
    <t xml:space="preserve">Xl.15419.1.A1_at</t>
  </si>
  <si>
    <t xml:space="preserve">Transcribed locus, weakly similar to NP_081720.1 bobby sox homolog (Drosophila) [Mus musculus]</t>
  </si>
  <si>
    <t xml:space="preserve">TC285003</t>
  </si>
  <si>
    <t xml:space="preserve">BJ055109</t>
  </si>
  <si>
    <t xml:space="preserve">Xl.1858.1.S1_at</t>
  </si>
  <si>
    <t xml:space="preserve">trypsinogen</t>
  </si>
  <si>
    <t xml:space="preserve">THC2465652 THC2480679</t>
  </si>
  <si>
    <t xml:space="preserve">TC261420</t>
  </si>
  <si>
    <t xml:space="preserve">U72330.1</t>
  </si>
  <si>
    <t xml:space="preserve">Xl.9071.1.A1_at</t>
  </si>
  <si>
    <t xml:space="preserve">BG345987</t>
  </si>
  <si>
    <t xml:space="preserve">Xl.12882.1.A1_at</t>
  </si>
  <si>
    <t xml:space="preserve">CDNA clone IMAGE:5514938, partial cds</t>
  </si>
  <si>
    <t xml:space="preserve">TC278448</t>
  </si>
  <si>
    <t xml:space="preserve">BJ081662</t>
  </si>
  <si>
    <t xml:space="preserve">Xl.21930.1.S1_at</t>
  </si>
  <si>
    <t xml:space="preserve">myozenin 2</t>
  </si>
  <si>
    <t xml:space="preserve">THC2461354</t>
  </si>
  <si>
    <t xml:space="preserve">TC293611</t>
  </si>
  <si>
    <t xml:space="preserve">BC042308.1</t>
  </si>
  <si>
    <t xml:space="preserve">Xl.3792.1.S1_x_at</t>
  </si>
  <si>
    <t xml:space="preserve">Na+-K+-ATPase alpha 1 subunit</t>
  </si>
  <si>
    <t xml:space="preserve">THC2465654</t>
  </si>
  <si>
    <t xml:space="preserve">TC274316</t>
  </si>
  <si>
    <t xml:space="preserve">U10108.1</t>
  </si>
  <si>
    <t xml:space="preserve">Xl.18487.1.A1_at</t>
  </si>
  <si>
    <t xml:space="preserve">BI347908</t>
  </si>
  <si>
    <t xml:space="preserve">Xl.320.1.S1_at</t>
  </si>
  <si>
    <t xml:space="preserve">tissue inhibitor of metalloproteinases-3</t>
  </si>
  <si>
    <t xml:space="preserve">THC2470347 THC2506696</t>
  </si>
  <si>
    <t xml:space="preserve">TC294376</t>
  </si>
  <si>
    <t xml:space="preserve">AF042493.1</t>
  </si>
  <si>
    <t xml:space="preserve">Xl.17148.1.A1_at</t>
  </si>
  <si>
    <t xml:space="preserve">TC264177</t>
  </si>
  <si>
    <t xml:space="preserve">BQ397958</t>
  </si>
  <si>
    <t xml:space="preserve">AFFX-r2-Bs-lys-M_at</t>
  </si>
  <si>
    <t xml:space="preserve">Xl.4475.1.A1_at</t>
  </si>
  <si>
    <t xml:space="preserve">Transcribed locus, weakly similar to XP_419501.1 similar to exportin 5 [Gallus gallus]</t>
  </si>
  <si>
    <t xml:space="preserve">TC291357</t>
  </si>
  <si>
    <t xml:space="preserve">BE678863</t>
  </si>
  <si>
    <t xml:space="preserve">Xl.21478.1.S1_at</t>
  </si>
  <si>
    <t xml:space="preserve">Ig rearranged H chain (26607 VH7) V-region mRNA (V-D-J-C) subgroup 7</t>
  </si>
  <si>
    <t xml:space="preserve">TC264963</t>
  </si>
  <si>
    <t xml:space="preserve">X61338.1</t>
  </si>
  <si>
    <t xml:space="preserve">Xl.23549.1.S1_at</t>
  </si>
  <si>
    <t xml:space="preserve">nectin-lke 1</t>
  </si>
  <si>
    <t xml:space="preserve">THC2467014</t>
  </si>
  <si>
    <t xml:space="preserve">TC266413</t>
  </si>
  <si>
    <t xml:space="preserve">BC044084.1</t>
  </si>
  <si>
    <t xml:space="preserve">Xl.13762.1.A1_at</t>
  </si>
  <si>
    <t xml:space="preserve">TC274137</t>
  </si>
  <si>
    <t xml:space="preserve">BJ085361</t>
  </si>
  <si>
    <t xml:space="preserve">Xl.1282.1.A1_at</t>
  </si>
  <si>
    <t xml:space="preserve">TC289440</t>
  </si>
  <si>
    <t xml:space="preserve">BG884988</t>
  </si>
  <si>
    <t xml:space="preserve">Xl.9537.1.A1_at</t>
  </si>
  <si>
    <t xml:space="preserve">BG023014</t>
  </si>
  <si>
    <t xml:space="preserve">Xl.8670.1.A1_at</t>
  </si>
  <si>
    <t xml:space="preserve">TC274531</t>
  </si>
  <si>
    <t xml:space="preserve">AW159159</t>
  </si>
  <si>
    <t xml:space="preserve">Xl.16833.2.A1_at</t>
  </si>
  <si>
    <t xml:space="preserve">Transcribed locus, strongly similar to XP_418363.1 similar to KIAA0896 protein [Gallus gallus]</t>
  </si>
  <si>
    <t xml:space="preserve">TC261413</t>
  </si>
  <si>
    <t xml:space="preserve">BJ079575</t>
  </si>
  <si>
    <t xml:space="preserve">Xl.13885.1.A1_s_at</t>
  </si>
  <si>
    <t xml:space="preserve">TC275683</t>
  </si>
  <si>
    <t xml:space="preserve">BJ092563</t>
  </si>
  <si>
    <t xml:space="preserve">Xl.26133.1.A1_at</t>
  </si>
  <si>
    <t xml:space="preserve">TC267430</t>
  </si>
  <si>
    <t xml:space="preserve">CD329836</t>
  </si>
  <si>
    <t xml:space="preserve">Xl.17394.1.S1_at</t>
  </si>
  <si>
    <t xml:space="preserve">TRH4 protein</t>
  </si>
  <si>
    <t xml:space="preserve">THC2466947</t>
  </si>
  <si>
    <t xml:space="preserve">TC291143</t>
  </si>
  <si>
    <t xml:space="preserve">AF483906.1</t>
  </si>
  <si>
    <t xml:space="preserve">Xl.958.1.S2_at</t>
  </si>
  <si>
    <t xml:space="preserve">Smad-interacting protein 1 (SIP1)</t>
  </si>
  <si>
    <t xml:space="preserve">THC2466105</t>
  </si>
  <si>
    <t xml:space="preserve">TC288324</t>
  </si>
  <si>
    <t xml:space="preserve">AB038353.1</t>
  </si>
  <si>
    <t xml:space="preserve">Xl.16173.1.A1_at</t>
  </si>
  <si>
    <t xml:space="preserve">TC280658</t>
  </si>
  <si>
    <t xml:space="preserve">BJ045699</t>
  </si>
  <si>
    <t xml:space="preserve">Xl.3009.1.S1_at</t>
  </si>
  <si>
    <t xml:space="preserve">Hypothetical protein MGC78817</t>
  </si>
  <si>
    <t xml:space="preserve">TC277646</t>
  </si>
  <si>
    <t xml:space="preserve">AF549997.1</t>
  </si>
  <si>
    <t xml:space="preserve">Xl.9613.1.A1_at</t>
  </si>
  <si>
    <t xml:space="preserve">TC281696</t>
  </si>
  <si>
    <t xml:space="preserve">BG038782</t>
  </si>
  <si>
    <t xml:space="preserve">Xl.16535.1.S1_at</t>
  </si>
  <si>
    <t xml:space="preserve">Transcribed locus, moderately similar to XP_547535.1 similar to KIAA1089 protein [Canis familiaris]</t>
  </si>
  <si>
    <t xml:space="preserve">THC2468427</t>
  </si>
  <si>
    <t xml:space="preserve">TC277058</t>
  </si>
  <si>
    <t xml:space="preserve">BG810784</t>
  </si>
  <si>
    <t xml:space="preserve">Xl.21988.1.S1_at</t>
  </si>
  <si>
    <t xml:space="preserve">cytidine 5'-triphosphate synthase</t>
  </si>
  <si>
    <t xml:space="preserve">THC2468102 THC2472510 THC2616010</t>
  </si>
  <si>
    <t xml:space="preserve">TC264598</t>
  </si>
  <si>
    <t xml:space="preserve">BC044325.1</t>
  </si>
  <si>
    <t xml:space="preserve">Xl.23026.1.S1_at</t>
  </si>
  <si>
    <t xml:space="preserve">hypothetical protein MGC53714</t>
  </si>
  <si>
    <t xml:space="preserve">THC2469767</t>
  </si>
  <si>
    <t xml:space="preserve">TC261490</t>
  </si>
  <si>
    <t xml:space="preserve">BC046716.1</t>
  </si>
  <si>
    <t xml:space="preserve">Xl.13956.1.S1_at</t>
  </si>
  <si>
    <t xml:space="preserve">Transcribed locus, weakly similar to XP_535469.1 similar to mKIAA0912 protein [Canis familiaris]</t>
  </si>
  <si>
    <t xml:space="preserve">BQ729986</t>
  </si>
  <si>
    <t xml:space="preserve">Xl.21646.1.A1_at</t>
  </si>
  <si>
    <t xml:space="preserve">hypothetical protein LOC398210</t>
  </si>
  <si>
    <t xml:space="preserve">NP317859</t>
  </si>
  <si>
    <t xml:space="preserve">AF170339.1</t>
  </si>
  <si>
    <t xml:space="preserve">Xl.5288.1.S1_at</t>
  </si>
  <si>
    <t xml:space="preserve">cyclin B4</t>
  </si>
  <si>
    <t xml:space="preserve">TC287616</t>
  </si>
  <si>
    <t xml:space="preserve">AJ304991.1</t>
  </si>
  <si>
    <t xml:space="preserve">Xl.8878.1.S1_at</t>
  </si>
  <si>
    <t xml:space="preserve">Xenopus laevis, clone IMAGE:4682452, mRNA</t>
  </si>
  <si>
    <t xml:space="preserve">TC276650</t>
  </si>
  <si>
    <t xml:space="preserve">BG346157</t>
  </si>
  <si>
    <t xml:space="preserve">Xl.2921.1.S1_at</t>
  </si>
  <si>
    <t xml:space="preserve">Transcribed locus, weakly similar to NP_473058.1 Plasmodium falciparum 3D7 PFB0650w gene</t>
  </si>
  <si>
    <t xml:space="preserve">TC274625</t>
  </si>
  <si>
    <t xml:space="preserve">AW199445</t>
  </si>
  <si>
    <t xml:space="preserve">Xl.371.1.S1_at</t>
  </si>
  <si>
    <t xml:space="preserve">origin recognition complex protein 1</t>
  </si>
  <si>
    <t xml:space="preserve">THC2462929</t>
  </si>
  <si>
    <t xml:space="preserve">TC261462</t>
  </si>
  <si>
    <t xml:space="preserve">BG159995</t>
  </si>
  <si>
    <t xml:space="preserve">Xl.21634.1.A1_at</t>
  </si>
  <si>
    <t xml:space="preserve">msh homeo box homolog 2</t>
  </si>
  <si>
    <t xml:space="preserve">THC2470747</t>
  </si>
  <si>
    <t xml:space="preserve">TC277044</t>
  </si>
  <si>
    <t xml:space="preserve">X58772.1</t>
  </si>
  <si>
    <t xml:space="preserve">Xl.635.1.S1_at</t>
  </si>
  <si>
    <t xml:space="preserve">TC262278</t>
  </si>
  <si>
    <t xml:space="preserve">BJ044596</t>
  </si>
  <si>
    <t xml:space="preserve">Xl.6215.2.S1_a_at</t>
  </si>
  <si>
    <t xml:space="preserve">membrane component, chromosome 11, surface marker 1</t>
  </si>
  <si>
    <t xml:space="preserve">Xl.23828.1.A1_at</t>
  </si>
  <si>
    <t xml:space="preserve">TC260246</t>
  </si>
  <si>
    <t xml:space="preserve">BJ082757</t>
  </si>
  <si>
    <t xml:space="preserve">Xl.17363.1.A1_at</t>
  </si>
  <si>
    <t xml:space="preserve">TC270535</t>
  </si>
  <si>
    <t xml:space="preserve">BJ081146</t>
  </si>
  <si>
    <t xml:space="preserve">Xl.6112.3.S1_at</t>
  </si>
  <si>
    <t xml:space="preserve">Transcribed locus, moderately similar to XP_415274.1 similar to yeast translation activator GCN1 like (3D287) [Gallus gallus]</t>
  </si>
  <si>
    <t xml:space="preserve">THC2496483</t>
  </si>
  <si>
    <t xml:space="preserve">TC285548</t>
  </si>
  <si>
    <t xml:space="preserve">CB563367</t>
  </si>
  <si>
    <t xml:space="preserve">Xl.3713.1.A1_at</t>
  </si>
  <si>
    <t xml:space="preserve">Hypothetical protein LOC446936</t>
  </si>
  <si>
    <t xml:space="preserve">THC2461954</t>
  </si>
  <si>
    <t xml:space="preserve">TC275622</t>
  </si>
  <si>
    <t xml:space="preserve">BF428167</t>
  </si>
  <si>
    <t xml:space="preserve">Xl.16621.1.S1_at</t>
  </si>
  <si>
    <t xml:space="preserve">TC273052</t>
  </si>
  <si>
    <t xml:space="preserve">BJ091414</t>
  </si>
  <si>
    <t xml:space="preserve">Xl.23260.1.S1_at</t>
  </si>
  <si>
    <t xml:space="preserve">block of proliferation 1</t>
  </si>
  <si>
    <t xml:space="preserve">TC288727</t>
  </si>
  <si>
    <t xml:space="preserve">BC044074.1</t>
  </si>
  <si>
    <t xml:space="preserve">Xl.13958.1.A1_at</t>
  </si>
  <si>
    <t xml:space="preserve">Transcribed locus, weakly similar to XP_418501.1 similar to obscurin, cytoskeletal calmodulin and titin-interacting RhoGEF [Gallus gallus]</t>
  </si>
  <si>
    <t xml:space="preserve">TC279151</t>
  </si>
  <si>
    <t xml:space="preserve">BJ085487</t>
  </si>
  <si>
    <t xml:space="preserve">Xl.1058.1.S1_at</t>
  </si>
  <si>
    <t xml:space="preserve">activin receptor-like kinase 4</t>
  </si>
  <si>
    <t xml:space="preserve">THC2463430</t>
  </si>
  <si>
    <t xml:space="preserve">TC291690</t>
  </si>
  <si>
    <t xml:space="preserve">U60643.1</t>
  </si>
  <si>
    <t xml:space="preserve">Xl.3103.1.A1_at</t>
  </si>
  <si>
    <t xml:space="preserve">Transcribed locus, moderately similar to XP_414768.1 similar to RIKEN cDNA 1110015K06 [Gallus gallus]</t>
  </si>
  <si>
    <t xml:space="preserve">THC2466114 THC2638497</t>
  </si>
  <si>
    <t xml:space="preserve">TC263996</t>
  </si>
  <si>
    <t xml:space="preserve">BG020502</t>
  </si>
  <si>
    <t xml:space="preserve">Xl.19416.1.S1_at</t>
  </si>
  <si>
    <t xml:space="preserve">N-myristoyltransferase 1</t>
  </si>
  <si>
    <t xml:space="preserve">THC2515041 THC2585324</t>
  </si>
  <si>
    <t xml:space="preserve">TC263695</t>
  </si>
  <si>
    <t xml:space="preserve">BC041300.1</t>
  </si>
  <si>
    <t xml:space="preserve">Xl.599.1.S2_at</t>
  </si>
  <si>
    <t xml:space="preserve">c-mos oncogene</t>
  </si>
  <si>
    <t xml:space="preserve">THC2602727</t>
  </si>
  <si>
    <t xml:space="preserve">TC275957</t>
  </si>
  <si>
    <t xml:space="preserve">BG020128</t>
  </si>
  <si>
    <t xml:space="preserve">Xl.15761.3.A1_at</t>
  </si>
  <si>
    <t xml:space="preserve">Transcribed locus, weakly similar to XP_092342.7 hypothetical protein FLJ39061 [Homo sapiens]</t>
  </si>
  <si>
    <t xml:space="preserve">TC293102</t>
  </si>
  <si>
    <t xml:space="preserve">BJ049223</t>
  </si>
  <si>
    <t xml:space="preserve">Xl.4600.1.S1_at</t>
  </si>
  <si>
    <t xml:space="preserve">hypothetical protein MGC69115</t>
  </si>
  <si>
    <t xml:space="preserve">TC276672</t>
  </si>
  <si>
    <t xml:space="preserve">BF614899</t>
  </si>
  <si>
    <t xml:space="preserve">Xl.17988.1.A1_at</t>
  </si>
  <si>
    <t xml:space="preserve">hypothetical LOC495517</t>
  </si>
  <si>
    <t xml:space="preserve">TC296149</t>
  </si>
  <si>
    <t xml:space="preserve">BG816803</t>
  </si>
  <si>
    <t xml:space="preserve">Xl.21794.1.S1_at</t>
  </si>
  <si>
    <t xml:space="preserve">Ig H-chain mRNA V11-region</t>
  </si>
  <si>
    <t xml:space="preserve">TC274639</t>
  </si>
  <si>
    <t xml:space="preserve">M27255.1</t>
  </si>
  <si>
    <t xml:space="preserve">Xl.18552.2.A1_at</t>
  </si>
  <si>
    <t xml:space="preserve">Transcribed locus, strongly similar to XP_520251.1 similar to 60S ribosomal protein L35 [Pan troglodytes]</t>
  </si>
  <si>
    <t xml:space="preserve">TC270827</t>
  </si>
  <si>
    <t xml:space="preserve">BI441768</t>
  </si>
  <si>
    <t xml:space="preserve">Xl.8387.1.S1_at</t>
  </si>
  <si>
    <t xml:space="preserve">regulatory protein</t>
  </si>
  <si>
    <t xml:space="preserve">THC2469082</t>
  </si>
  <si>
    <t xml:space="preserve">TC262566</t>
  </si>
  <si>
    <t xml:space="preserve">L26449.1</t>
  </si>
  <si>
    <t xml:space="preserve">Xl.13323.1.A1_at</t>
  </si>
  <si>
    <t xml:space="preserve">Transcribed locus, moderately similar to XP_546991.1 similar to chromosome 7 open reading frame 26 [Canis familiaris]</t>
  </si>
  <si>
    <t xml:space="preserve">BJ050523</t>
  </si>
  <si>
    <t xml:space="preserve">Xl.25840.1.S1_at</t>
  </si>
  <si>
    <t xml:space="preserve">TC261369</t>
  </si>
  <si>
    <t xml:space="preserve">BQ387693</t>
  </si>
  <si>
    <t xml:space="preserve">Xl.23598.1.S1_at</t>
  </si>
  <si>
    <t xml:space="preserve">transforming growth factor, beta 2</t>
  </si>
  <si>
    <t xml:space="preserve">THC2471080</t>
  </si>
  <si>
    <t xml:space="preserve">TC291541</t>
  </si>
  <si>
    <t xml:space="preserve">X51817.1</t>
  </si>
  <si>
    <t xml:space="preserve">Xl.23601.1.A1_at</t>
  </si>
  <si>
    <t xml:space="preserve">X51923.1</t>
  </si>
  <si>
    <t xml:space="preserve">Xl.21555.1.S1_at</t>
  </si>
  <si>
    <t xml:space="preserve">hypothetical protein MGC68912</t>
  </si>
  <si>
    <t xml:space="preserve">NP334193</t>
  </si>
  <si>
    <t xml:space="preserve">AJ311715.1</t>
  </si>
  <si>
    <t xml:space="preserve">Xl.11954.1.S1_at</t>
  </si>
  <si>
    <t xml:space="preserve">PAK5 protein</t>
  </si>
  <si>
    <t xml:space="preserve">THC2466237</t>
  </si>
  <si>
    <t xml:space="preserve">TC292229</t>
  </si>
  <si>
    <t xml:space="preserve">AJ277826.1</t>
  </si>
  <si>
    <t xml:space="preserve">Xl.12978.1.A1_at</t>
  </si>
  <si>
    <t xml:space="preserve">Transcribed locus, strongly similar to XP_524860.1 LOC469477 [Pan troglodytes]</t>
  </si>
  <si>
    <t xml:space="preserve">TC261020</t>
  </si>
  <si>
    <t xml:space="preserve">BJ098322</t>
  </si>
  <si>
    <t xml:space="preserve">Xl.17931.1.A1_at</t>
  </si>
  <si>
    <t xml:space="preserve">BG812343</t>
  </si>
  <si>
    <t xml:space="preserve">Xl.5372.1.A1_at</t>
  </si>
  <si>
    <t xml:space="preserve">Transcribed locus, moderately similar to XP_425163.1 similar to BRPF1 protein [Gallus gallus]</t>
  </si>
  <si>
    <t xml:space="preserve">THC2482984</t>
  </si>
  <si>
    <t xml:space="preserve">TC292595</t>
  </si>
  <si>
    <t xml:space="preserve">BE575589</t>
  </si>
  <si>
    <t xml:space="preserve">Xl.12260.1.A1_at</t>
  </si>
  <si>
    <t xml:space="preserve">TC265140</t>
  </si>
  <si>
    <t xml:space="preserve">BJ084068</t>
  </si>
  <si>
    <t xml:space="preserve">Xl.15252.1.S1_at</t>
  </si>
  <si>
    <t xml:space="preserve">Transcribed locus, strongly similar to XP_421731.1 similar to MGC69144 protein [Gallus gallus]</t>
  </si>
  <si>
    <t xml:space="preserve">TC275007</t>
  </si>
  <si>
    <t xml:space="preserve">BJ032838</t>
  </si>
  <si>
    <t xml:space="preserve">Xl.77.1.S1_at</t>
  </si>
  <si>
    <t xml:space="preserve">orf protein</t>
  </si>
  <si>
    <t xml:space="preserve">THC2470652</t>
  </si>
  <si>
    <t xml:space="preserve">TC290067</t>
  </si>
  <si>
    <t xml:space="preserve">BI315485</t>
  </si>
  <si>
    <t xml:space="preserve">Xl.3362.1.S1_at</t>
  </si>
  <si>
    <t xml:space="preserve">troponin T3, skeletal, fast</t>
  </si>
  <si>
    <t xml:space="preserve">THC2613386</t>
  </si>
  <si>
    <t xml:space="preserve">TC262364</t>
  </si>
  <si>
    <t xml:space="preserve">BC044998.1</t>
  </si>
  <si>
    <t xml:space="preserve">Xl.3349.1.S1_at</t>
  </si>
  <si>
    <t xml:space="preserve">hypothetical LOC495230</t>
  </si>
  <si>
    <t xml:space="preserve">THC2465402 THC2503383</t>
  </si>
  <si>
    <t xml:space="preserve">TC272968</t>
  </si>
  <si>
    <t xml:space="preserve">BF232566</t>
  </si>
  <si>
    <t xml:space="preserve">Xl.19100.1.A1_at</t>
  </si>
  <si>
    <t xml:space="preserve">Transcribed locus, weakly similar to NP_651030.1 Drosophila melanogaster CG7069 gene</t>
  </si>
  <si>
    <t xml:space="preserve">TC271224</t>
  </si>
  <si>
    <t xml:space="preserve">BI938793</t>
  </si>
  <si>
    <t xml:space="preserve">Xl.4873.1.S1_at</t>
  </si>
  <si>
    <t xml:space="preserve">nucleostemin</t>
  </si>
  <si>
    <t xml:space="preserve">THC2463194 THC2469788 THC2474419</t>
  </si>
  <si>
    <t xml:space="preserve">TC261093</t>
  </si>
  <si>
    <t xml:space="preserve">BC045248.1</t>
  </si>
  <si>
    <t xml:space="preserve">Xl.24051.1.A1_at</t>
  </si>
  <si>
    <t xml:space="preserve">MGC80500 protein</t>
  </si>
  <si>
    <t xml:space="preserve">THC2672937</t>
  </si>
  <si>
    <t xml:space="preserve">TC263403</t>
  </si>
  <si>
    <t xml:space="preserve">BJ083111</t>
  </si>
  <si>
    <t xml:space="preserve">Xl.21590.1.S1_at</t>
  </si>
  <si>
    <t xml:space="preserve">MHC class II antigen alpha chain DBAg2</t>
  </si>
  <si>
    <t xml:space="preserve">TC275178</t>
  </si>
  <si>
    <t xml:space="preserve">BE680477</t>
  </si>
  <si>
    <t xml:space="preserve">Xl.9157.1.A1_at</t>
  </si>
  <si>
    <t xml:space="preserve">BG347424</t>
  </si>
  <si>
    <t xml:space="preserve">Xl.4381.1.A1_at</t>
  </si>
  <si>
    <t xml:space="preserve">Transcribed locus, weakly similar to XP_511921.1 similar to Peptidyl-tRNA hydrolase 2, mitochondrial precursor (PTH 2) (Bcl-2 inhibitor of transcription 1) (CGI-147) [Pan troglodytes]</t>
  </si>
  <si>
    <t xml:space="preserve">TC286764</t>
  </si>
  <si>
    <t xml:space="preserve">BE678213</t>
  </si>
  <si>
    <t xml:space="preserve">AFFX-r2-Bs-thr-M_s_at</t>
  </si>
  <si>
    <t xml:space="preserve">Xl.23507.1.A1_at</t>
  </si>
  <si>
    <t xml:space="preserve">Ig rearranged H chain V-region subgroup 4</t>
  </si>
  <si>
    <t xml:space="preserve">TC289112</t>
  </si>
  <si>
    <t xml:space="preserve">M24676.1</t>
  </si>
  <si>
    <t xml:space="preserve">Xl.12763.1.A1_at</t>
  </si>
  <si>
    <t xml:space="preserve">TC295346</t>
  </si>
  <si>
    <t xml:space="preserve">BJ082426</t>
  </si>
  <si>
    <t xml:space="preserve">Xl.9114.1.A1_at</t>
  </si>
  <si>
    <t xml:space="preserve">BG346447</t>
  </si>
  <si>
    <t xml:space="preserve">Xl.25161.1.A1_at</t>
  </si>
  <si>
    <t xml:space="preserve">Transcribed locus, weakly similar to XP_421489.1 similar to phytanoyl-CoA hydroxylase interacting protein-like; Em:AC025038.1 [Gallus gallus]</t>
  </si>
  <si>
    <t xml:space="preserve">TC293108</t>
  </si>
  <si>
    <t xml:space="preserve">CB756739</t>
  </si>
  <si>
    <t xml:space="preserve">Xl.13422.1.A1_at</t>
  </si>
  <si>
    <t xml:space="preserve">Transcribed locus, weakly similar to XP_419064.1 similar to sterile alpha motif domain containing 6 [Gallus gallus]</t>
  </si>
  <si>
    <t xml:space="preserve">TC296049</t>
  </si>
  <si>
    <t xml:space="preserve">BJ086141</t>
  </si>
  <si>
    <t xml:space="preserve">Xl.3601.2.S1_at</t>
  </si>
  <si>
    <t xml:space="preserve">hypothetical protein LOC414721</t>
  </si>
  <si>
    <t xml:space="preserve">THC2470202 THC2645682</t>
  </si>
  <si>
    <t xml:space="preserve">TC272958</t>
  </si>
  <si>
    <t xml:space="preserve">BQ386435</t>
  </si>
  <si>
    <t xml:space="preserve">Xl.14677.1.A1_at</t>
  </si>
  <si>
    <t xml:space="preserve">THC2490975 THC2522164</t>
  </si>
  <si>
    <t xml:space="preserve">TC287070</t>
  </si>
  <si>
    <t xml:space="preserve">BJ083712</t>
  </si>
  <si>
    <t xml:space="preserve">Xl.5389.1.S1_at</t>
  </si>
  <si>
    <t xml:space="preserve">similar to Heat shock cognate protein 70</t>
  </si>
  <si>
    <t xml:space="preserve">THC2465533 THC2552375</t>
  </si>
  <si>
    <t xml:space="preserve">TC287059</t>
  </si>
  <si>
    <t xml:space="preserve">BC046262.1</t>
  </si>
  <si>
    <t xml:space="preserve">Xl.5172.1.S1_at</t>
  </si>
  <si>
    <t xml:space="preserve">hypothetical LOC496356</t>
  </si>
  <si>
    <t xml:space="preserve">THC2464495 THC2633661</t>
  </si>
  <si>
    <t xml:space="preserve">TC274441</t>
  </si>
  <si>
    <t xml:space="preserve">BQ385053</t>
  </si>
  <si>
    <t xml:space="preserve">Xl.19274.1.S1_at</t>
  </si>
  <si>
    <t xml:space="preserve">THC2465937 THC2500726</t>
  </si>
  <si>
    <t xml:space="preserve">TC264397</t>
  </si>
  <si>
    <t xml:space="preserve">BI442114</t>
  </si>
  <si>
    <t xml:space="preserve">Xl.23982.1.A1_at</t>
  </si>
  <si>
    <t xml:space="preserve">MGC84611 protein</t>
  </si>
  <si>
    <t xml:space="preserve">TC286573</t>
  </si>
  <si>
    <t xml:space="preserve">AW764838</t>
  </si>
  <si>
    <t xml:space="preserve">Xl.1285.2.S1_x_at</t>
  </si>
  <si>
    <t xml:space="preserve">Myosin light chain, regulatory A</t>
  </si>
  <si>
    <t xml:space="preserve">THC2466640</t>
  </si>
  <si>
    <t xml:space="preserve">TC262366</t>
  </si>
  <si>
    <t xml:space="preserve">BG346399</t>
  </si>
  <si>
    <t xml:space="preserve">Xl.1615.1.A1_at</t>
  </si>
  <si>
    <t xml:space="preserve">Hypothetical LOC495457</t>
  </si>
  <si>
    <t xml:space="preserve">THC2465907</t>
  </si>
  <si>
    <t xml:space="preserve">TC275076</t>
  </si>
  <si>
    <t xml:space="preserve">BQ398663</t>
  </si>
  <si>
    <t xml:space="preserve">Xl.1156.1.S1_at</t>
  </si>
  <si>
    <t xml:space="preserve">neuronal leucine-rich repeat protein</t>
  </si>
  <si>
    <t xml:space="preserve">TC287175</t>
  </si>
  <si>
    <t xml:space="preserve">AB014462.1</t>
  </si>
  <si>
    <t xml:space="preserve">Xl.20749.1.S1_at</t>
  </si>
  <si>
    <t xml:space="preserve">hyroid hormone receptor beta (promoter region)</t>
  </si>
  <si>
    <t xml:space="preserve">NP1044407</t>
  </si>
  <si>
    <t xml:space="preserve">Z30971.1</t>
  </si>
  <si>
    <t xml:space="preserve">Xl.14983.1.A1_x_at</t>
  </si>
  <si>
    <t xml:space="preserve">TC258674</t>
  </si>
  <si>
    <t xml:space="preserve">BJ079265</t>
  </si>
  <si>
    <t xml:space="preserve">Xl.1362.2.A1_at</t>
  </si>
  <si>
    <t xml:space="preserve">TC274722</t>
  </si>
  <si>
    <t xml:space="preserve">BG578511</t>
  </si>
  <si>
    <t xml:space="preserve">Xl.23940.1.A1_at</t>
  </si>
  <si>
    <t xml:space="preserve">Transcribed locus, moderately similar to XP_415485.1 similar to Kynurenine--oxoglutarate transaminase I (Kynurenine aminotransferase I) (KATI) (Glutamine--phenylpyruvate transaminase) (Glutamine transaminase K) (GTK) (Cysteine-S-conjugate beta-lyase) [Gal</t>
  </si>
  <si>
    <t xml:space="preserve">THC2493126</t>
  </si>
  <si>
    <t xml:space="preserve">TC258793</t>
  </si>
  <si>
    <t xml:space="preserve">BJ092500</t>
  </si>
  <si>
    <t xml:space="preserve">Xl.24953.1.A1_at</t>
  </si>
  <si>
    <t xml:space="preserve">TC272998</t>
  </si>
  <si>
    <t xml:space="preserve">BQ398385</t>
  </si>
  <si>
    <t xml:space="preserve">Xl.25731.1.S1_at</t>
  </si>
  <si>
    <t xml:space="preserve">CDNA clone MGC:115143 IMAGE:6950778, complete cds</t>
  </si>
  <si>
    <t xml:space="preserve">THC2469286 THC2563286</t>
  </si>
  <si>
    <t xml:space="preserve">TC258657</t>
  </si>
  <si>
    <t xml:space="preserve">BM262253</t>
  </si>
  <si>
    <t xml:space="preserve">Xl.9858.1.A1_at</t>
  </si>
  <si>
    <t xml:space="preserve">TC280901</t>
  </si>
  <si>
    <t xml:space="preserve">BF610757</t>
  </si>
  <si>
    <t xml:space="preserve">Xl.12731.1.S1_at</t>
  </si>
  <si>
    <t xml:space="preserve">Transcribed locus, strongly similar to XP_535256.1 similar to KIAA0073 protein [Canis familiaris]</t>
  </si>
  <si>
    <t xml:space="preserve">THC2468848</t>
  </si>
  <si>
    <t xml:space="preserve">TC289565</t>
  </si>
  <si>
    <t xml:space="preserve">BU910802</t>
  </si>
  <si>
    <t xml:space="preserve">Xl.15756.1.S1_a_at</t>
  </si>
  <si>
    <t xml:space="preserve">hypothetical protein MGC64236</t>
  </si>
  <si>
    <t xml:space="preserve">TC263425</t>
  </si>
  <si>
    <t xml:space="preserve">BF613977</t>
  </si>
  <si>
    <t xml:space="preserve">Xl.18399.1.A1_s_at</t>
  </si>
  <si>
    <t xml:space="preserve">TC278046</t>
  </si>
  <si>
    <t xml:space="preserve">BJ077953</t>
  </si>
  <si>
    <t xml:space="preserve">Xl.22851.1.A1_at</t>
  </si>
  <si>
    <t xml:space="preserve">Transcribed locus, weakly similar to XP_417544.1 similar to hypothetical protein [Gallus gallus]</t>
  </si>
  <si>
    <t xml:space="preserve">THC2479526</t>
  </si>
  <si>
    <t xml:space="preserve">TC269124</t>
  </si>
  <si>
    <t xml:space="preserve">BJ087968</t>
  </si>
  <si>
    <t xml:space="preserve">Xl.4509.1.S1_at</t>
  </si>
  <si>
    <t xml:space="preserve">MCM3</t>
  </si>
  <si>
    <t xml:space="preserve">THC2469702</t>
  </si>
  <si>
    <t xml:space="preserve">TC275962</t>
  </si>
  <si>
    <t xml:space="preserve">U26057.1</t>
  </si>
  <si>
    <t xml:space="preserve">Xl.16410.1.A1_at</t>
  </si>
  <si>
    <t xml:space="preserve">TC292494</t>
  </si>
  <si>
    <t xml:space="preserve">BJ047790</t>
  </si>
  <si>
    <t xml:space="preserve">Xl.15194.3.A1_at</t>
  </si>
  <si>
    <t xml:space="preserve">MGC81683 protein</t>
  </si>
  <si>
    <t xml:space="preserve">THC2468888</t>
  </si>
  <si>
    <t xml:space="preserve">TC262280</t>
  </si>
  <si>
    <t xml:space="preserve">BJ078210</t>
  </si>
  <si>
    <t xml:space="preserve">Xl.10292.1.S1_at</t>
  </si>
  <si>
    <t xml:space="preserve">hypothetical LOC495298</t>
  </si>
  <si>
    <t xml:space="preserve">TC263099</t>
  </si>
  <si>
    <t xml:space="preserve">BF232428</t>
  </si>
  <si>
    <t xml:space="preserve">Xl.8272.2.S1_at</t>
  </si>
  <si>
    <t xml:space="preserve">Xl.13716.1.A1_at</t>
  </si>
  <si>
    <t xml:space="preserve">Transcribed locus, moderately similar to XP_415502.1 similar to RIKEN cDNA G430055L02 [Gallus gallus]</t>
  </si>
  <si>
    <t xml:space="preserve">THC2466807</t>
  </si>
  <si>
    <t xml:space="preserve">TC276818</t>
  </si>
  <si>
    <t xml:space="preserve">BJ092617</t>
  </si>
  <si>
    <t xml:space="preserve">Xl.5975.1.S1_at</t>
  </si>
  <si>
    <t xml:space="preserve">signal recognition particle 54 kDa</t>
  </si>
  <si>
    <t xml:space="preserve">THC2469412</t>
  </si>
  <si>
    <t xml:space="preserve">TC275575</t>
  </si>
  <si>
    <t xml:space="preserve">BC044991.1</t>
  </si>
  <si>
    <t xml:space="preserve">Xl.22521.1.S1_at</t>
  </si>
  <si>
    <t xml:space="preserve">TC295110</t>
  </si>
  <si>
    <t xml:space="preserve">BE191920</t>
  </si>
  <si>
    <t xml:space="preserve">Xl.1087.1.S1_at</t>
  </si>
  <si>
    <t xml:space="preserve">pepsinogen C</t>
  </si>
  <si>
    <t xml:space="preserve">THC2468699 THC2499595</t>
  </si>
  <si>
    <t xml:space="preserve">NP304515</t>
  </si>
  <si>
    <t xml:space="preserve">AB045379.1</t>
  </si>
  <si>
    <t xml:space="preserve">Xl.5774.2.S1_a_at</t>
  </si>
  <si>
    <t xml:space="preserve">vaccinia related kinase 1</t>
  </si>
  <si>
    <t xml:space="preserve">THC2467019</t>
  </si>
  <si>
    <t xml:space="preserve">TC288588</t>
  </si>
  <si>
    <t xml:space="preserve">CA981087</t>
  </si>
  <si>
    <t xml:space="preserve">Xl.11469.1.S1_at</t>
  </si>
  <si>
    <t xml:space="preserve">ARP1 actin-related protein 1 homolog A, centractin alpha (yeast)</t>
  </si>
  <si>
    <t xml:space="preserve">TC290189</t>
  </si>
  <si>
    <t xml:space="preserve">BQ384536</t>
  </si>
  <si>
    <t xml:space="preserve">Xl.25186.1.S1_at</t>
  </si>
  <si>
    <t xml:space="preserve">hypothetical protein LOC446286</t>
  </si>
  <si>
    <t xml:space="preserve">TC273848</t>
  </si>
  <si>
    <t xml:space="preserve">BJ043537</t>
  </si>
  <si>
    <t xml:space="preserve">Xl.14983.1.A1_at</t>
  </si>
  <si>
    <t xml:space="preserve">Xl.19516.1.A1_at</t>
  </si>
  <si>
    <t xml:space="preserve">Transcribed locus, weakly similar to NP_081412.1 candidate tumor suppressor OVCA2 [Mus musculus]</t>
  </si>
  <si>
    <t xml:space="preserve">TC281611</t>
  </si>
  <si>
    <t xml:space="preserve">BQ386644</t>
  </si>
  <si>
    <t xml:space="preserve">Xl.2228.1.S1_at</t>
  </si>
  <si>
    <t xml:space="preserve">cardiac troponin C</t>
  </si>
  <si>
    <t xml:space="preserve">THC2465909</t>
  </si>
  <si>
    <t xml:space="preserve">TC261900</t>
  </si>
  <si>
    <t xml:space="preserve">AB003080.1</t>
  </si>
  <si>
    <t xml:space="preserve">Xl.21572.1.S1_at</t>
  </si>
  <si>
    <t xml:space="preserve">26s proteasome regulatory subunit S2-like protein</t>
  </si>
  <si>
    <t xml:space="preserve">TC274863</t>
  </si>
  <si>
    <t xml:space="preserve">BQ737044</t>
  </si>
  <si>
    <t xml:space="preserve">Xl.24486.1.A1_at</t>
  </si>
  <si>
    <t xml:space="preserve">transmembrane 4 superfamily member 3</t>
  </si>
  <si>
    <t xml:space="preserve">THC2465825</t>
  </si>
  <si>
    <t xml:space="preserve">TC265384</t>
  </si>
  <si>
    <t xml:space="preserve">CB561087</t>
  </si>
  <si>
    <t xml:space="preserve">Xl.15986.1.S1_at</t>
  </si>
  <si>
    <t xml:space="preserve">CDNA clone IMAGE:5570009, partial cds</t>
  </si>
  <si>
    <t xml:space="preserve">TC290200</t>
  </si>
  <si>
    <t xml:space="preserve">BJ043664</t>
  </si>
  <si>
    <t xml:space="preserve">Xl.8297.1.S1_at</t>
  </si>
  <si>
    <t xml:space="preserve">TC292855</t>
  </si>
  <si>
    <t xml:space="preserve">AW147932</t>
  </si>
  <si>
    <t xml:space="preserve">Xl.18329.1.A1_at</t>
  </si>
  <si>
    <t xml:space="preserve">BM172592</t>
  </si>
  <si>
    <t xml:space="preserve">Xl.24906.1.S1_at</t>
  </si>
  <si>
    <t xml:space="preserve">CDNA clone IMAGE:6316572</t>
  </si>
  <si>
    <t xml:space="preserve">THC2633343</t>
  </si>
  <si>
    <t xml:space="preserve">TC258660</t>
  </si>
  <si>
    <t xml:space="preserve">CB756511</t>
  </si>
  <si>
    <t xml:space="preserve">Xl.5517.1.S1_at</t>
  </si>
  <si>
    <t xml:space="preserve">TC287183</t>
  </si>
  <si>
    <t xml:space="preserve">BE491394</t>
  </si>
  <si>
    <t xml:space="preserve">Xl.7335.1.A1_at</t>
  </si>
  <si>
    <t xml:space="preserve">Transcribed locus, moderately similar to XP_418317.1 similar to E2F-5 [Gallus gallus]</t>
  </si>
  <si>
    <t xml:space="preserve">THC2474849</t>
  </si>
  <si>
    <t xml:space="preserve">TC262628</t>
  </si>
  <si>
    <t xml:space="preserve">BE026938</t>
  </si>
  <si>
    <t xml:space="preserve">Xl.1357.1.S1_a_at</t>
  </si>
  <si>
    <t xml:space="preserve">Transcription elongation factor B (SIII) polypeptide 2 (18kD, elongin B)</t>
  </si>
  <si>
    <t xml:space="preserve">THC2539629</t>
  </si>
  <si>
    <t xml:space="preserve">TC274351</t>
  </si>
  <si>
    <t xml:space="preserve">BG555788</t>
  </si>
  <si>
    <t xml:space="preserve">AFFX-Xl-J01347-2_at</t>
  </si>
  <si>
    <t xml:space="preserve">Xl.19979.1.S1_at</t>
  </si>
  <si>
    <t xml:space="preserve">bone Gla protein</t>
  </si>
  <si>
    <t xml:space="preserve">TC280474</t>
  </si>
  <si>
    <t xml:space="preserve">AF055576.1</t>
  </si>
  <si>
    <t xml:space="preserve">Xl.204.1.S1_at</t>
  </si>
  <si>
    <t xml:space="preserve">lamin B receptor</t>
  </si>
  <si>
    <t xml:space="preserve">THC2468913</t>
  </si>
  <si>
    <t xml:space="preserve">NP277805</t>
  </si>
  <si>
    <t xml:space="preserve">Y17842.1</t>
  </si>
  <si>
    <t xml:space="preserve">Xl.93.1.S1_at</t>
  </si>
  <si>
    <t xml:space="preserve">egg cortical granule lectin</t>
  </si>
  <si>
    <t xml:space="preserve">TC275802</t>
  </si>
  <si>
    <t xml:space="preserve">U86699.1</t>
  </si>
  <si>
    <t xml:space="preserve">Xl.15312.1.A1_at</t>
  </si>
  <si>
    <t xml:space="preserve">Hypothetical protein MGC81236</t>
  </si>
  <si>
    <t xml:space="preserve">THC2473985</t>
  </si>
  <si>
    <t xml:space="preserve">TC274459</t>
  </si>
  <si>
    <t xml:space="preserve">BJ045223</t>
  </si>
  <si>
    <t xml:space="preserve">Xl.26299.1.A1_at</t>
  </si>
  <si>
    <t xml:space="preserve">Transcribed locus, weakly similar to XP_415819.1 similar to KIAA0100 protein [Gallus gallus]</t>
  </si>
  <si>
    <t xml:space="preserve">THC2742143</t>
  </si>
  <si>
    <t xml:space="preserve">TC268693</t>
  </si>
  <si>
    <t xml:space="preserve">BF048394</t>
  </si>
  <si>
    <t xml:space="preserve">Xl.25354.1.S1_at</t>
  </si>
  <si>
    <t xml:space="preserve">TC266212</t>
  </si>
  <si>
    <t xml:space="preserve">BE491649</t>
  </si>
  <si>
    <t xml:space="preserve">Xl.691.1.S1_at</t>
  </si>
  <si>
    <t xml:space="preserve">cytoskeletal protein 4.1</t>
  </si>
  <si>
    <t xml:space="preserve">THC2479562 THC2491626</t>
  </si>
  <si>
    <t xml:space="preserve">TC274879</t>
  </si>
  <si>
    <t xml:space="preserve">M20621.1</t>
  </si>
  <si>
    <t xml:space="preserve">Xl.21553.1.A1_at</t>
  </si>
  <si>
    <t xml:space="preserve">delayed rectifier potassium ion channel alpha subunit (Kv2.2)</t>
  </si>
  <si>
    <t xml:space="preserve">THC2482569</t>
  </si>
  <si>
    <t xml:space="preserve">TC271320</t>
  </si>
  <si>
    <t xml:space="preserve">AF279245.1</t>
  </si>
  <si>
    <t xml:space="preserve">Xl.1244.1.S1_at</t>
  </si>
  <si>
    <t xml:space="preserve">maternal B9.10 protein</t>
  </si>
  <si>
    <t xml:space="preserve">THC2482981</t>
  </si>
  <si>
    <t xml:space="preserve">TC277643</t>
  </si>
  <si>
    <t xml:space="preserve">X73317.1</t>
  </si>
  <si>
    <t xml:space="preserve">Xl.21487.1.S1_x_at</t>
  </si>
  <si>
    <t xml:space="preserve">Ig rearranged H-chain mRNA V-region (V2-D5-J1-C)</t>
  </si>
  <si>
    <t xml:space="preserve">NP279265</t>
  </si>
  <si>
    <t xml:space="preserve">M30029.1</t>
  </si>
  <si>
    <t xml:space="preserve">Xl.12972.1.A1_at</t>
  </si>
  <si>
    <t xml:space="preserve">TC283793</t>
  </si>
  <si>
    <t xml:space="preserve">BJ098391</t>
  </si>
  <si>
    <t xml:space="preserve">Xl.8962.1.A1_at</t>
  </si>
  <si>
    <t xml:space="preserve">TC284543</t>
  </si>
  <si>
    <t xml:space="preserve">BG555208</t>
  </si>
  <si>
    <t xml:space="preserve">Xl.16553.1.A1_at</t>
  </si>
  <si>
    <t xml:space="preserve">TC262946</t>
  </si>
  <si>
    <t xml:space="preserve">BJ097546</t>
  </si>
  <si>
    <t xml:space="preserve">Xl.14864.1.A1_at</t>
  </si>
  <si>
    <t xml:space="preserve">MGC80529 protein</t>
  </si>
  <si>
    <t xml:space="preserve">THC2467052 THC2481650</t>
  </si>
  <si>
    <t xml:space="preserve">TC288783</t>
  </si>
  <si>
    <t xml:space="preserve">BM180397</t>
  </si>
  <si>
    <t xml:space="preserve">Xl.19469.1.A1_at</t>
  </si>
  <si>
    <t xml:space="preserve">MGC80287 protein</t>
  </si>
  <si>
    <t xml:space="preserve">THC2470687</t>
  </si>
  <si>
    <t xml:space="preserve">TC289766</t>
  </si>
  <si>
    <t xml:space="preserve">BQ385997</t>
  </si>
  <si>
    <t xml:space="preserve">Xl.10556.1.A1_at</t>
  </si>
  <si>
    <t xml:space="preserve">TC265153</t>
  </si>
  <si>
    <t xml:space="preserve">BJ086771</t>
  </si>
  <si>
    <t xml:space="preserve">Xl.13899.1.A1_at</t>
  </si>
  <si>
    <t xml:space="preserve">TC283033</t>
  </si>
  <si>
    <t xml:space="preserve">BJ077296</t>
  </si>
  <si>
    <t xml:space="preserve">Xl.12957.1.S1_at</t>
  </si>
  <si>
    <t xml:space="preserve">TC266704</t>
  </si>
  <si>
    <t xml:space="preserve">BJ097787</t>
  </si>
  <si>
    <t xml:space="preserve">Xl.21518.1.A1_at</t>
  </si>
  <si>
    <t xml:space="preserve">TCR VDJ BV6 BJ7</t>
  </si>
  <si>
    <t xml:space="preserve">NP278247</t>
  </si>
  <si>
    <t xml:space="preserve">U60434.1</t>
  </si>
  <si>
    <t xml:space="preserve">Xl.558.1.S1_at</t>
  </si>
  <si>
    <t xml:space="preserve">homeodomain transcription factor Xvex-1</t>
  </si>
  <si>
    <t xml:space="preserve">TC297881</t>
  </si>
  <si>
    <t xml:space="preserve">AF149307.1</t>
  </si>
  <si>
    <t xml:space="preserve">Xl.10238.1.A1_at</t>
  </si>
  <si>
    <t xml:space="preserve">hypothetical protein MGC83751</t>
  </si>
  <si>
    <t xml:space="preserve">THC2470368</t>
  </si>
  <si>
    <t xml:space="preserve">TC264351</t>
  </si>
  <si>
    <t xml:space="preserve">BF072070</t>
  </si>
  <si>
    <t xml:space="preserve">Xl.25123.1.A1_x_at</t>
  </si>
  <si>
    <t xml:space="preserve">Transcribed locus, strongly similar to NP_003015.2 intersectin 1 (SH3 domain protein) [Homo sapiens]</t>
  </si>
  <si>
    <t xml:space="preserve">THC2465938 THC2478155</t>
  </si>
  <si>
    <t xml:space="preserve">TC291126</t>
  </si>
  <si>
    <t xml:space="preserve">CB756509</t>
  </si>
  <si>
    <t xml:space="preserve">Xl.21609.1.S1_at</t>
  </si>
  <si>
    <t xml:space="preserve">epsilon-tubulin</t>
  </si>
  <si>
    <t xml:space="preserve">THC2462823</t>
  </si>
  <si>
    <t xml:space="preserve">TC280132</t>
  </si>
  <si>
    <t xml:space="preserve">AF430841.1</t>
  </si>
  <si>
    <t xml:space="preserve">Xl.17673.1.S1_at</t>
  </si>
  <si>
    <t xml:space="preserve">TC279376</t>
  </si>
  <si>
    <t xml:space="preserve">CD325608</t>
  </si>
  <si>
    <t xml:space="preserve">Xl.21986.1.S1_at</t>
  </si>
  <si>
    <t xml:space="preserve">hypothetical protein MGC53849</t>
  </si>
  <si>
    <t xml:space="preserve">THC2473049</t>
  </si>
  <si>
    <t xml:space="preserve">TC263496</t>
  </si>
  <si>
    <t xml:space="preserve">BC043898.1</t>
  </si>
  <si>
    <t xml:space="preserve">Xl.26215.2.A1_at</t>
  </si>
  <si>
    <t xml:space="preserve">alpha-1-microglobulin/bikunin precursor</t>
  </si>
  <si>
    <t xml:space="preserve">THC2468559 THC2614337</t>
  </si>
  <si>
    <t xml:space="preserve">TC262693</t>
  </si>
  <si>
    <t xml:space="preserve">D87752.1</t>
  </si>
  <si>
    <t xml:space="preserve">Xl.8482.1.S1_at</t>
  </si>
  <si>
    <t xml:space="preserve">Hypothetical protein MGC68667</t>
  </si>
  <si>
    <t xml:space="preserve">THC2466474</t>
  </si>
  <si>
    <t xml:space="preserve">TC290232</t>
  </si>
  <si>
    <t xml:space="preserve">CD252940</t>
  </si>
  <si>
    <t xml:space="preserve">Xl.6980.1.A1_at</t>
  </si>
  <si>
    <t xml:space="preserve">TC292742</t>
  </si>
  <si>
    <t xml:space="preserve">BG514347</t>
  </si>
  <si>
    <t xml:space="preserve">Xl.3834.3.A1_at</t>
  </si>
  <si>
    <t xml:space="preserve">Hypothetical LOC495097</t>
  </si>
  <si>
    <t xml:space="preserve">TC277780</t>
  </si>
  <si>
    <t xml:space="preserve">BG579630</t>
  </si>
  <si>
    <t xml:space="preserve">Xl.909.1.S1_at</t>
  </si>
  <si>
    <t xml:space="preserve">epidermis specific serine protease</t>
  </si>
  <si>
    <t xml:space="preserve">TC265101</t>
  </si>
  <si>
    <t xml:space="preserve">AB018694.1</t>
  </si>
  <si>
    <t xml:space="preserve">Xl.250.1.S1_at</t>
  </si>
  <si>
    <t xml:space="preserve">Ral interacting protein</t>
  </si>
  <si>
    <t xml:space="preserve">THC2468448</t>
  </si>
  <si>
    <t xml:space="preserve">TC258642</t>
  </si>
  <si>
    <t xml:space="preserve">AJ252165.1</t>
  </si>
  <si>
    <t xml:space="preserve">Xl.630.1.S1_a_at</t>
  </si>
  <si>
    <t xml:space="preserve">preprocaerulein /// caerulein</t>
  </si>
  <si>
    <t xml:space="preserve">TC289919</t>
  </si>
  <si>
    <t xml:space="preserve">M12304.1</t>
  </si>
  <si>
    <t xml:space="preserve">Xl.25559.2.A1_at</t>
  </si>
  <si>
    <t xml:space="preserve">Hypothetical protein MGC83147</t>
  </si>
  <si>
    <t xml:space="preserve">BG347211</t>
  </si>
  <si>
    <t xml:space="preserve">Xl.11014.1.A1_at</t>
  </si>
  <si>
    <t xml:space="preserve">MGC80462 protein</t>
  </si>
  <si>
    <t xml:space="preserve">THC2462271 THC2473472</t>
  </si>
  <si>
    <t xml:space="preserve">TC264203</t>
  </si>
  <si>
    <t xml:space="preserve">BG885170</t>
  </si>
  <si>
    <t xml:space="preserve">Xl.5274.1.S1_at</t>
  </si>
  <si>
    <t xml:space="preserve">chromosomal passenger complex protein Dasra A</t>
  </si>
  <si>
    <t xml:space="preserve">TC261802</t>
  </si>
  <si>
    <t xml:space="preserve">BI448520</t>
  </si>
  <si>
    <t xml:space="preserve">Xl.6249.1.A1_at</t>
  </si>
  <si>
    <t xml:space="preserve">Transcribed locus, moderately similar to XP_420947.1 similar to D4B Dopamine receptor [Gallus gallus]</t>
  </si>
  <si>
    <t xml:space="preserve">TC271145</t>
  </si>
  <si>
    <t xml:space="preserve">AW782925</t>
  </si>
  <si>
    <t xml:space="preserve">Xl.13928.1.A1_at</t>
  </si>
  <si>
    <t xml:space="preserve">TC269068</t>
  </si>
  <si>
    <t xml:space="preserve">BJ083305</t>
  </si>
  <si>
    <t xml:space="preserve">Xl.1056.2.S1_a_at</t>
  </si>
  <si>
    <t xml:space="preserve">myosin light chain, alkali, fast skeletal muscle</t>
  </si>
  <si>
    <t xml:space="preserve">THC2472793</t>
  </si>
  <si>
    <t xml:space="preserve">TC274491</t>
  </si>
  <si>
    <t xml:space="preserve">AJ009308.1</t>
  </si>
  <si>
    <t xml:space="preserve">Xl.14563.1.S1_at</t>
  </si>
  <si>
    <t xml:space="preserve">homeobox protein</t>
  </si>
  <si>
    <t xml:space="preserve">THC2463629</t>
  </si>
  <si>
    <t xml:space="preserve">TC290930</t>
  </si>
  <si>
    <t xml:space="preserve">BJ061303</t>
  </si>
  <si>
    <t xml:space="preserve">Xl.12537.1.A1_at</t>
  </si>
  <si>
    <t xml:space="preserve">TC284213</t>
  </si>
  <si>
    <t xml:space="preserve">BJ087651</t>
  </si>
  <si>
    <t xml:space="preserve">Xl.19251.1.S1_at</t>
  </si>
  <si>
    <t xml:space="preserve">TC292163</t>
  </si>
  <si>
    <t xml:space="preserve">BQ383717</t>
  </si>
  <si>
    <t xml:space="preserve">AFFX-Xl-a3Act-5_s_at</t>
  </si>
  <si>
    <t xml:space="preserve">Xl.5975.1.S1_a_at</t>
  </si>
  <si>
    <t xml:space="preserve">Xl.24478.1.S1_at</t>
  </si>
  <si>
    <t xml:space="preserve">hypothetical protein MGC64394</t>
  </si>
  <si>
    <t xml:space="preserve">TC278251</t>
  </si>
  <si>
    <t xml:space="preserve">CB560202</t>
  </si>
  <si>
    <t xml:space="preserve">Xl.24104.1.A1_at</t>
  </si>
  <si>
    <t xml:space="preserve">TC259035</t>
  </si>
  <si>
    <t xml:space="preserve">BJ083442</t>
  </si>
  <si>
    <t xml:space="preserve">Xl.6455.1.A1_at</t>
  </si>
  <si>
    <t xml:space="preserve">hypothetical LOC494847</t>
  </si>
  <si>
    <t xml:space="preserve">TC265894</t>
  </si>
  <si>
    <t xml:space="preserve">BF025649</t>
  </si>
  <si>
    <t xml:space="preserve">Xl.4868.2.S1_at</t>
  </si>
  <si>
    <t xml:space="preserve">Transcription factor LSF</t>
  </si>
  <si>
    <t xml:space="preserve">TC258644</t>
  </si>
  <si>
    <t xml:space="preserve">CA981589</t>
  </si>
  <si>
    <t xml:space="preserve">Xl.5591.1.A1_at</t>
  </si>
  <si>
    <t xml:space="preserve">hypothetical protein MGC68817</t>
  </si>
  <si>
    <t xml:space="preserve">THC2471076</t>
  </si>
  <si>
    <t xml:space="preserve">TC291128</t>
  </si>
  <si>
    <t xml:space="preserve">BJ075792</t>
  </si>
  <si>
    <t xml:space="preserve">Xl.25687.1.S1_at</t>
  </si>
  <si>
    <t xml:space="preserve">TC288620</t>
  </si>
  <si>
    <t xml:space="preserve">BI443269</t>
  </si>
  <si>
    <t xml:space="preserve">Xl.5948.1.S1_at</t>
  </si>
  <si>
    <t xml:space="preserve">similar to fetuin B</t>
  </si>
  <si>
    <t xml:space="preserve">TC287998</t>
  </si>
  <si>
    <t xml:space="preserve">CB564456</t>
  </si>
  <si>
    <t xml:space="preserve">Xl.1653.1.S1_at</t>
  </si>
  <si>
    <t xml:space="preserve">hypothetical protein MGC81345</t>
  </si>
  <si>
    <t xml:space="preserve">THC2471565</t>
  </si>
  <si>
    <t xml:space="preserve">TC290410</t>
  </si>
  <si>
    <t xml:space="preserve">BU908037</t>
  </si>
  <si>
    <t xml:space="preserve">Xl.10695.1.A1_at</t>
  </si>
  <si>
    <t xml:space="preserve">TC294364</t>
  </si>
  <si>
    <t xml:space="preserve">BE505672</t>
  </si>
  <si>
    <t xml:space="preserve">Xl.13432.1.S1_x_at</t>
  </si>
  <si>
    <t xml:space="preserve">Hypothetical LOC495964</t>
  </si>
  <si>
    <t xml:space="preserve">TC273641</t>
  </si>
  <si>
    <t xml:space="preserve">BJ053128</t>
  </si>
  <si>
    <t xml:space="preserve">XlAffx.1.12.S1_at</t>
  </si>
  <si>
    <t xml:space="preserve">AF256087.1</t>
  </si>
  <si>
    <t xml:space="preserve">Xl.15339.1.A1_at</t>
  </si>
  <si>
    <t xml:space="preserve">Transcribed locus, weakly similar to NP_001003154.1 triadin [Canis familiaris]</t>
  </si>
  <si>
    <t xml:space="preserve">TC258874</t>
  </si>
  <si>
    <t xml:space="preserve">BJ045447</t>
  </si>
  <si>
    <t xml:space="preserve">Xl.22957.1.S1_at</t>
  </si>
  <si>
    <t xml:space="preserve">MGC80147 protein</t>
  </si>
  <si>
    <t xml:space="preserve">THC2463257 THC2622096</t>
  </si>
  <si>
    <t xml:space="preserve">TC261971</t>
  </si>
  <si>
    <t xml:space="preserve">BG038807</t>
  </si>
  <si>
    <t xml:space="preserve">Xl.10446.1.A1_at</t>
  </si>
  <si>
    <t xml:space="preserve">BF025272</t>
  </si>
  <si>
    <t xml:space="preserve">Xl.13504.1.S1_at</t>
  </si>
  <si>
    <t xml:space="preserve">hypothetical protein LOC398645</t>
  </si>
  <si>
    <t xml:space="preserve">THC2468231</t>
  </si>
  <si>
    <t xml:space="preserve">TC261244</t>
  </si>
  <si>
    <t xml:space="preserve">BJ084829</t>
  </si>
  <si>
    <t xml:space="preserve">Xl.8919.2.S1_x_at</t>
  </si>
  <si>
    <t xml:space="preserve">Tubulin, alpha 6</t>
  </si>
  <si>
    <t xml:space="preserve">THC2462607 THC2465521 THC2465671 THC2469898 THC2526757</t>
  </si>
  <si>
    <t xml:space="preserve">TC260355</t>
  </si>
  <si>
    <t xml:space="preserve">CB561888</t>
  </si>
  <si>
    <t xml:space="preserve">Xl.4857.1.S1_at</t>
  </si>
  <si>
    <t xml:space="preserve">nuclear receptor coactivator 2</t>
  </si>
  <si>
    <t xml:space="preserve">TC265079</t>
  </si>
  <si>
    <t xml:space="preserve">AJ243119.1</t>
  </si>
  <si>
    <t xml:space="preserve">Xl.491.1.S1_at</t>
  </si>
  <si>
    <t xml:space="preserve">Polycomb homolog Pc1</t>
  </si>
  <si>
    <t xml:space="preserve">THC2661912</t>
  </si>
  <si>
    <t xml:space="preserve">TC276127</t>
  </si>
  <si>
    <t xml:space="preserve">AF101438.1</t>
  </si>
  <si>
    <t xml:space="preserve">Xl.17946.1.S1_at</t>
  </si>
  <si>
    <t xml:space="preserve">similar to RNA binding motif protein 14</t>
  </si>
  <si>
    <t xml:space="preserve">TC276153</t>
  </si>
  <si>
    <t xml:space="preserve">BC045210.1</t>
  </si>
  <si>
    <t xml:space="preserve">Xl.568.1.S1_at</t>
  </si>
  <si>
    <t xml:space="preserve">polycomblike PCL1</t>
  </si>
  <si>
    <t xml:space="preserve">THC2466469</t>
  </si>
  <si>
    <t xml:space="preserve">TC277849</t>
  </si>
  <si>
    <t xml:space="preserve">AF130453.1</t>
  </si>
  <si>
    <t xml:space="preserve">Xl.12479.1.A1_at</t>
  </si>
  <si>
    <t xml:space="preserve">TC270663</t>
  </si>
  <si>
    <t xml:space="preserve">BJ080131</t>
  </si>
  <si>
    <t xml:space="preserve">Xl.220.1.S1_at</t>
  </si>
  <si>
    <t xml:space="preserve">sperm-specific basic nuclear protein</t>
  </si>
  <si>
    <t xml:space="preserve">TC261656</t>
  </si>
  <si>
    <t xml:space="preserve">D00916.1</t>
  </si>
  <si>
    <t xml:space="preserve">Xl.15850.1.A1_at</t>
  </si>
  <si>
    <t xml:space="preserve">queuine tRNA-ribosyltransferase domain containing 1</t>
  </si>
  <si>
    <t xml:space="preserve">THC2464122</t>
  </si>
  <si>
    <t xml:space="preserve">TC288906</t>
  </si>
  <si>
    <t xml:space="preserve">BQ398465</t>
  </si>
  <si>
    <t xml:space="preserve">Xl.22268.1.S1_at</t>
  </si>
  <si>
    <t xml:space="preserve">Transcribed locus, strongly similar to NP_056988.2 eukaryotic translation initiation factor 5B [Homo sapiens]</t>
  </si>
  <si>
    <t xml:space="preserve">THC2470255</t>
  </si>
  <si>
    <t xml:space="preserve">TC274373</t>
  </si>
  <si>
    <t xml:space="preserve">BG161338</t>
  </si>
  <si>
    <t xml:space="preserve">Xl.10034.1.S1_at</t>
  </si>
  <si>
    <t xml:space="preserve">MGC81019 protein</t>
  </si>
  <si>
    <t xml:space="preserve">TC276154</t>
  </si>
  <si>
    <t xml:space="preserve">BJ082237</t>
  </si>
  <si>
    <t xml:space="preserve">Xl.19770.2.S1_a_at</t>
  </si>
  <si>
    <t xml:space="preserve">CDNA clone MGC:99317 IMAGE:7202639, complete cds</t>
  </si>
  <si>
    <t xml:space="preserve">THC2469665 THC2520452</t>
  </si>
  <si>
    <t xml:space="preserve">TC262130</t>
  </si>
  <si>
    <t xml:space="preserve">BU915724</t>
  </si>
  <si>
    <t xml:space="preserve">Xl.12939.1.A1_at</t>
  </si>
  <si>
    <t xml:space="preserve">TC295891</t>
  </si>
  <si>
    <t xml:space="preserve">BJ097339</t>
  </si>
  <si>
    <t xml:space="preserve">AFFX-Xl-U89963-1_at</t>
  </si>
  <si>
    <t xml:space="preserve">Xl.365.1.S1_at</t>
  </si>
  <si>
    <t xml:space="preserve">XEEK1 protein</t>
  </si>
  <si>
    <t xml:space="preserve">THC2466292</t>
  </si>
  <si>
    <t xml:space="preserve">TC289626</t>
  </si>
  <si>
    <t xml:space="preserve">U24435.1</t>
  </si>
  <si>
    <t xml:space="preserve">Xl.13265.1.A1_at</t>
  </si>
  <si>
    <t xml:space="preserve">TC282189</t>
  </si>
  <si>
    <t xml:space="preserve">BJ058680</t>
  </si>
  <si>
    <t xml:space="preserve">Xl.25257.1.A1_at</t>
  </si>
  <si>
    <t xml:space="preserve">hypothetical protein MGC83119</t>
  </si>
  <si>
    <t xml:space="preserve">THC2465470</t>
  </si>
  <si>
    <t xml:space="preserve">TC277899</t>
  </si>
  <si>
    <t xml:space="preserve">BJ076742</t>
  </si>
  <si>
    <t xml:space="preserve">Xl.18578.1.A1_at</t>
  </si>
  <si>
    <t xml:space="preserve">TC280378</t>
  </si>
  <si>
    <t xml:space="preserve">BI442555</t>
  </si>
  <si>
    <t xml:space="preserve">Xl.21578.1.A1_at</t>
  </si>
  <si>
    <t xml:space="preserve">T cell receptor BV10 BJ5</t>
  </si>
  <si>
    <t xml:space="preserve">NP278487</t>
  </si>
  <si>
    <t xml:space="preserve">U75994.1</t>
  </si>
  <si>
    <t xml:space="preserve">Xl.9808.1.A1_at</t>
  </si>
  <si>
    <t xml:space="preserve">hypothetical LOC495952</t>
  </si>
  <si>
    <t xml:space="preserve">TC270641</t>
  </si>
  <si>
    <t xml:space="preserve">BG017455</t>
  </si>
  <si>
    <t xml:space="preserve">AFFX-Xl-a3Act-3_s_at</t>
  </si>
  <si>
    <t xml:space="preserve">Xl.26201.1.A1_at</t>
  </si>
  <si>
    <t xml:space="preserve">TC270569</t>
  </si>
  <si>
    <t xml:space="preserve">CB565777</t>
  </si>
  <si>
    <t xml:space="preserve">Xl.2700.1.A1_at</t>
  </si>
  <si>
    <t xml:space="preserve">BG161515</t>
  </si>
  <si>
    <t xml:space="preserve">Xl.13444.1.A1_at</t>
  </si>
  <si>
    <t xml:space="preserve">TC296906</t>
  </si>
  <si>
    <t xml:space="preserve">BJ078667</t>
  </si>
  <si>
    <t xml:space="preserve">AFFX-ThrX-3_at</t>
  </si>
  <si>
    <t xml:space="preserve">Xl.23585.1.S1_at</t>
  </si>
  <si>
    <t xml:space="preserve">ErbA-related protein 2</t>
  </si>
  <si>
    <t xml:space="preserve">THC2538544</t>
  </si>
  <si>
    <t xml:space="preserve">TC264156</t>
  </si>
  <si>
    <t xml:space="preserve">AF013297.1</t>
  </si>
  <si>
    <t xml:space="preserve">Xl.24214.1.S1_at</t>
  </si>
  <si>
    <t xml:space="preserve">Transcribed locus, moderately similar to NP_032690.1 myomesin 2 [Mus musculus]</t>
  </si>
  <si>
    <t xml:space="preserve">THC2464794</t>
  </si>
  <si>
    <t xml:space="preserve">TC271676</t>
  </si>
  <si>
    <t xml:space="preserve">CB563551</t>
  </si>
  <si>
    <t xml:space="preserve">Xl.21088.1.S1_at</t>
  </si>
  <si>
    <t xml:space="preserve">Transcribed locus, weakly similar to NP_001003344.1 nuclear factor of kappa light polypeptide gene enhancer in B-cells 1 (p105) [Canis familiaris]</t>
  </si>
  <si>
    <t xml:space="preserve">TC293917</t>
  </si>
  <si>
    <t xml:space="preserve">BU901525</t>
  </si>
  <si>
    <t xml:space="preserve">Xl.10253.1.A1_at</t>
  </si>
  <si>
    <t xml:space="preserve">BF231613</t>
  </si>
  <si>
    <t xml:space="preserve">Xl.17478.1.A1_at</t>
  </si>
  <si>
    <t xml:space="preserve">TC295853</t>
  </si>
  <si>
    <t xml:space="preserve">BG884815</t>
  </si>
  <si>
    <t xml:space="preserve">Xl.15147.1.A1_at</t>
  </si>
  <si>
    <t xml:space="preserve">Transcribed locus, strongly similar to NP_081161.1 RIKEN cDNA 1500016L11 gene [Mus musculus]</t>
  </si>
  <si>
    <t xml:space="preserve">THC2466459 THC2476396 THC2488052</t>
  </si>
  <si>
    <t xml:space="preserve">TC272618</t>
  </si>
  <si>
    <t xml:space="preserve">BJ100074</t>
  </si>
  <si>
    <t xml:space="preserve">Xl.7877.1.A1_at</t>
  </si>
  <si>
    <t xml:space="preserve">TC281283</t>
  </si>
  <si>
    <t xml:space="preserve">BG370809</t>
  </si>
  <si>
    <t xml:space="preserve">Xl.21456.1.A1_at</t>
  </si>
  <si>
    <t xml:space="preserve">clone X1.7 melatonin receptor</t>
  </si>
  <si>
    <t xml:space="preserve">NP278986</t>
  </si>
  <si>
    <t xml:space="preserve">U31827.1</t>
  </si>
  <si>
    <t xml:space="preserve">Xl.205.1.S1_at</t>
  </si>
  <si>
    <t xml:space="preserve">chloride channel Ka</t>
  </si>
  <si>
    <t xml:space="preserve">THC2473612 THC2476013 THC2482326</t>
  </si>
  <si>
    <t xml:space="preserve">TC280377</t>
  </si>
  <si>
    <t xml:space="preserve">AJ011385.1</t>
  </si>
  <si>
    <t xml:space="preserve">Xl.4347.1.S1_at</t>
  </si>
  <si>
    <t xml:space="preserve">MGC79063 protein</t>
  </si>
  <si>
    <t xml:space="preserve">THC2470121</t>
  </si>
  <si>
    <t xml:space="preserve">TC288795</t>
  </si>
  <si>
    <t xml:space="preserve">BC045100.1</t>
  </si>
  <si>
    <t xml:space="preserve">Xl.25849.1.S1_at</t>
  </si>
  <si>
    <t xml:space="preserve">zygote arrest 1</t>
  </si>
  <si>
    <t xml:space="preserve">THC2602417</t>
  </si>
  <si>
    <t xml:space="preserve">TC277929</t>
  </si>
  <si>
    <t xml:space="preserve">AY283176.1</t>
  </si>
  <si>
    <t xml:space="preserve">Xl.26120.1.A1_at</t>
  </si>
  <si>
    <t xml:space="preserve">DNA-methylation dependent transcriptional repressor Kaiso-like protein</t>
  </si>
  <si>
    <t xml:space="preserve">THC2672350</t>
  </si>
  <si>
    <t xml:space="preserve">TC293564</t>
  </si>
  <si>
    <t xml:space="preserve">AY044336.1</t>
  </si>
  <si>
    <t xml:space="preserve">Xl.4134.1.A1_at</t>
  </si>
  <si>
    <t xml:space="preserve">Transcribed locus, weakly similar to XP_421755.1 similar to 1110018J23Rik protein [Gallus gallus]</t>
  </si>
  <si>
    <t xml:space="preserve">TC265971</t>
  </si>
  <si>
    <t xml:space="preserve">BF025480</t>
  </si>
  <si>
    <t xml:space="preserve">Xl.791.1.S1_at</t>
  </si>
  <si>
    <t xml:space="preserve">GATA binding factor-1b</t>
  </si>
  <si>
    <t xml:space="preserve">NP279298</t>
  </si>
  <si>
    <t xml:space="preserve">M76563.1</t>
  </si>
  <si>
    <t xml:space="preserve">Xl.6773.1.S1_a_at</t>
  </si>
  <si>
    <t xml:space="preserve">hypothetical protein MGC83880</t>
  </si>
  <si>
    <t xml:space="preserve">THC2461786</t>
  </si>
  <si>
    <t xml:space="preserve">TC279090</t>
  </si>
  <si>
    <t xml:space="preserve">BF231568</t>
  </si>
  <si>
    <t xml:space="preserve">Xl.14726.1.S1_x_at</t>
  </si>
  <si>
    <t xml:space="preserve">hypothetical protein MGC53945</t>
  </si>
  <si>
    <t xml:space="preserve">TC279052</t>
  </si>
  <si>
    <t xml:space="preserve">BC043986.1</t>
  </si>
  <si>
    <t xml:space="preserve">Xl.15809.1.A1_at</t>
  </si>
  <si>
    <t xml:space="preserve">hypothetical LOC495999</t>
  </si>
  <si>
    <t xml:space="preserve">TC292655</t>
  </si>
  <si>
    <t xml:space="preserve">BI450374</t>
  </si>
  <si>
    <t xml:space="preserve">Xl.5490.1.A1_at</t>
  </si>
  <si>
    <t xml:space="preserve">Transcribed locus, strongly similar to XP_424644.1 similar to scaffold attachment factor B; heat-shock protein (HSP27) estrogen response element and TATA box-binding protein; HSP27 ERE-TATA-binding protein; glutathione S-transferase fusion protein; scaffo</t>
  </si>
  <si>
    <t xml:space="preserve">BG812123</t>
  </si>
  <si>
    <t xml:space="preserve">Xl.21560.1.A1_at</t>
  </si>
  <si>
    <t xml:space="preserve">homeobox protein SIX2</t>
  </si>
  <si>
    <t xml:space="preserve">NP300077</t>
  </si>
  <si>
    <t xml:space="preserve">AF108810.2</t>
  </si>
  <si>
    <t xml:space="preserve">Xl.24216.1.S1_at</t>
  </si>
  <si>
    <t xml:space="preserve">hypothetical protein LOC443607</t>
  </si>
  <si>
    <t xml:space="preserve">THC2462581</t>
  </si>
  <si>
    <t xml:space="preserve">TC285156</t>
  </si>
  <si>
    <t xml:space="preserve">BI444234</t>
  </si>
  <si>
    <t xml:space="preserve">Xl.17309.1.A1_s_at</t>
  </si>
  <si>
    <t xml:space="preserve">RAD23 homolog B (S. cerevisiae)</t>
  </si>
  <si>
    <t xml:space="preserve">BG347636</t>
  </si>
  <si>
    <t xml:space="preserve">Xl.11693.1.S1_at</t>
  </si>
  <si>
    <t xml:space="preserve">TC268646</t>
  </si>
  <si>
    <t xml:space="preserve">AW147881</t>
  </si>
  <si>
    <t xml:space="preserve">Xl.13275.1.A1_at</t>
  </si>
  <si>
    <t xml:space="preserve">TC286754</t>
  </si>
  <si>
    <t xml:space="preserve">BJ090323</t>
  </si>
  <si>
    <t xml:space="preserve">Xl.25792.1.A1_at</t>
  </si>
  <si>
    <t xml:space="preserve">THC2468056</t>
  </si>
  <si>
    <t xml:space="preserve">TC278780</t>
  </si>
  <si>
    <t xml:space="preserve">BF611600</t>
  </si>
  <si>
    <t xml:space="preserve">Xl.17240.1.S1_at</t>
  </si>
  <si>
    <t xml:space="preserve">Transcribed locus, weakly similar to XP_514860.1 splicing factor, arginine/serine-rich 15 [Pan troglodytes]</t>
  </si>
  <si>
    <t xml:space="preserve">TC295173</t>
  </si>
  <si>
    <t xml:space="preserve">BM261983</t>
  </si>
  <si>
    <t xml:space="preserve">Xl.21612.1.S1_at</t>
  </si>
  <si>
    <t xml:space="preserve">voltage-gated potassium channel subunit MiRP2</t>
  </si>
  <si>
    <t xml:space="preserve">THC2464829</t>
  </si>
  <si>
    <t xml:space="preserve">TC293422</t>
  </si>
  <si>
    <t xml:space="preserve">AF545501.1</t>
  </si>
  <si>
    <t xml:space="preserve">Xl.17731.1.A1_at</t>
  </si>
  <si>
    <t xml:space="preserve">BG811343</t>
  </si>
  <si>
    <t xml:space="preserve">Xl.6450.1.S1_at</t>
  </si>
  <si>
    <t xml:space="preserve">Hypothetical protein MGC68423</t>
  </si>
  <si>
    <t xml:space="preserve">THC2461214</t>
  </si>
  <si>
    <t xml:space="preserve">TC259701</t>
  </si>
  <si>
    <t xml:space="preserve">BQ383548</t>
  </si>
  <si>
    <t xml:space="preserve">AFFX-Xl-U55943-1_at</t>
  </si>
  <si>
    <t xml:space="preserve">Xl.6194.1.S1_at</t>
  </si>
  <si>
    <t xml:space="preserve">MGC80760 protein</t>
  </si>
  <si>
    <t xml:space="preserve">THC2469405 THC2580824</t>
  </si>
  <si>
    <t xml:space="preserve">TC285651</t>
  </si>
  <si>
    <t xml:space="preserve">CB563381</t>
  </si>
  <si>
    <t xml:space="preserve">Xl.18673.1.A1_at</t>
  </si>
  <si>
    <t xml:space="preserve">TC260422</t>
  </si>
  <si>
    <t xml:space="preserve">BI443635</t>
  </si>
  <si>
    <t xml:space="preserve">Xl.1269.1.S1_at</t>
  </si>
  <si>
    <t xml:space="preserve">purinergic receptor P2Y, G-protein coupled 4</t>
  </si>
  <si>
    <t xml:space="preserve">THC2474817</t>
  </si>
  <si>
    <t xml:space="preserve">TC278429</t>
  </si>
  <si>
    <t xml:space="preserve">BC046837.1</t>
  </si>
  <si>
    <t xml:space="preserve">Xl.15432.1.A1_at</t>
  </si>
  <si>
    <t xml:space="preserve">Transcribed locus, moderately similar to XP_421776.1 similar to TruB pseudouridine (psi) synthase homolog 1 [Gallus gallus]</t>
  </si>
  <si>
    <t xml:space="preserve">THC2467626</t>
  </si>
  <si>
    <t xml:space="preserve">TC278265</t>
  </si>
  <si>
    <t xml:space="preserve">BJ079699</t>
  </si>
  <si>
    <t xml:space="preserve">Xl.14419.2.A1_at</t>
  </si>
  <si>
    <t xml:space="preserve">BG161737</t>
  </si>
  <si>
    <t xml:space="preserve">Xl.14644.1.A1_at</t>
  </si>
  <si>
    <t xml:space="preserve">Transcribed locus, weakly similar to XP_417562.1 similar to hypothetical protein A530045M11 [Gallus gallus]</t>
  </si>
  <si>
    <t xml:space="preserve">THC2488615</t>
  </si>
  <si>
    <t xml:space="preserve">TC292206</t>
  </si>
  <si>
    <t xml:space="preserve">BJ075990</t>
  </si>
  <si>
    <t xml:space="preserve">Xl.8757.1.S1_at</t>
  </si>
  <si>
    <t xml:space="preserve">hypothetical protein MGC53209</t>
  </si>
  <si>
    <t xml:space="preserve">THC2483911</t>
  </si>
  <si>
    <t xml:space="preserve">TC261924</t>
  </si>
  <si>
    <t xml:space="preserve">BC043825.1</t>
  </si>
  <si>
    <t xml:space="preserve">Xl.13140.1.A1_at</t>
  </si>
  <si>
    <t xml:space="preserve">Hypothetical protein MGC78820</t>
  </si>
  <si>
    <t xml:space="preserve">BM172532</t>
  </si>
  <si>
    <t xml:space="preserve">Xl.9604.1.S1_at</t>
  </si>
  <si>
    <t xml:space="preserve">TC296193</t>
  </si>
  <si>
    <t xml:space="preserve">BG038263</t>
  </si>
  <si>
    <t xml:space="preserve">Xl.13153.2.S1_at</t>
  </si>
  <si>
    <t xml:space="preserve">Beta-3-glucuronyltransferase-S (b3gat2 gene)</t>
  </si>
  <si>
    <t xml:space="preserve">THC2638087</t>
  </si>
  <si>
    <t xml:space="preserve">TC268331</t>
  </si>
  <si>
    <t xml:space="preserve">CD361268</t>
  </si>
  <si>
    <t xml:space="preserve">Xl.577.1.S1_at</t>
  </si>
  <si>
    <t xml:space="preserve">growth and differentiation factor 6</t>
  </si>
  <si>
    <t xml:space="preserve">THC2474791</t>
  </si>
  <si>
    <t xml:space="preserve">TC293478</t>
  </si>
  <si>
    <t xml:space="preserve">AF155125.1</t>
  </si>
  <si>
    <t xml:space="preserve">Xl.21594.1.A1_s_at</t>
  </si>
  <si>
    <t xml:space="preserve">TC272433</t>
  </si>
  <si>
    <t xml:space="preserve">L76583.1</t>
  </si>
  <si>
    <t xml:space="preserve">Xl.8304.1.S1_at</t>
  </si>
  <si>
    <t xml:space="preserve">TC274677</t>
  </si>
  <si>
    <t xml:space="preserve">BU900974</t>
  </si>
  <si>
    <t xml:space="preserve">Xl.2304.1.A1_at</t>
  </si>
  <si>
    <t xml:space="preserve">Xl.7691.1.S1_at</t>
  </si>
  <si>
    <t xml:space="preserve">Transcribed locus, moderately similar to XP_415413.1 similar to quiescin Q6-like 1; putative sulfhydryl oxidase [Gallus gallus]</t>
  </si>
  <si>
    <t xml:space="preserve">THC2464427</t>
  </si>
  <si>
    <t xml:space="preserve">TC288596</t>
  </si>
  <si>
    <t xml:space="preserve">BJ034176</t>
  </si>
  <si>
    <t xml:space="preserve">Xl.13833.2.S1_at</t>
  </si>
  <si>
    <t xml:space="preserve">MGC80949 protein</t>
  </si>
  <si>
    <t xml:space="preserve">THC2468608 THC2487405</t>
  </si>
  <si>
    <t xml:space="preserve">TC275994</t>
  </si>
  <si>
    <t xml:space="preserve">BJ099863</t>
  </si>
  <si>
    <t xml:space="preserve">Xl.19297.1.A1_at</t>
  </si>
  <si>
    <t xml:space="preserve">BQ384333</t>
  </si>
  <si>
    <t xml:space="preserve">Xl.15384.2.A1_at</t>
  </si>
  <si>
    <t xml:space="preserve">Transcribed locus, weakly similar to NP_689945.2 chromosome 6 open reading frame 206 [Homo sapiens]</t>
  </si>
  <si>
    <t xml:space="preserve">THC2474973</t>
  </si>
  <si>
    <t xml:space="preserve">TC278346</t>
  </si>
  <si>
    <t xml:space="preserve">BJ048763</t>
  </si>
  <si>
    <t xml:space="preserve">Xl.11188.1.S1_at</t>
  </si>
  <si>
    <t xml:space="preserve">hypothetical LOC495088</t>
  </si>
  <si>
    <t xml:space="preserve">TC296604</t>
  </si>
  <si>
    <t xml:space="preserve">AW782515</t>
  </si>
  <si>
    <t xml:space="preserve">Xl.25294.1.A1_at</t>
  </si>
  <si>
    <t xml:space="preserve">TC267719</t>
  </si>
  <si>
    <t xml:space="preserve">BJ052010</t>
  </si>
  <si>
    <t xml:space="preserve">Xl.19231.1.S1_at</t>
  </si>
  <si>
    <t xml:space="preserve">THC2472035</t>
  </si>
  <si>
    <t xml:space="preserve">TC273797</t>
  </si>
  <si>
    <t xml:space="preserve">AW635539</t>
  </si>
  <si>
    <t xml:space="preserve">Xl.1130.7.S1_s_at</t>
  </si>
  <si>
    <t xml:space="preserve">paired box protein</t>
  </si>
  <si>
    <t xml:space="preserve">TC263673</t>
  </si>
  <si>
    <t xml:space="preserve">Y10123.1</t>
  </si>
  <si>
    <t xml:space="preserve">Xl.5740.1.S1_at</t>
  </si>
  <si>
    <t xml:space="preserve">GSK-3 binding protein GBP</t>
  </si>
  <si>
    <t xml:space="preserve">TC264323</t>
  </si>
  <si>
    <t xml:space="preserve">AF062738.1</t>
  </si>
  <si>
    <t xml:space="preserve">Xl.23622.1.S1_s_at</t>
  </si>
  <si>
    <t xml:space="preserve">Myc binding protein Xmax4 /// Max homolog 1</t>
  </si>
  <si>
    <t xml:space="preserve">THC2466185</t>
  </si>
  <si>
    <t xml:space="preserve">TC266408</t>
  </si>
  <si>
    <t xml:space="preserve">L04923.1</t>
  </si>
  <si>
    <t xml:space="preserve">Xl.10739.1.S1_at</t>
  </si>
  <si>
    <t xml:space="preserve">Transcribed locus, weakly similar to XP_425600.1 similar to reverse transcriptase like family member (3K694) [Gallus gallus]</t>
  </si>
  <si>
    <t xml:space="preserve">TC282860</t>
  </si>
  <si>
    <t xml:space="preserve">BG513853</t>
  </si>
  <si>
    <t xml:space="preserve">Xl.1578.1.S1_at</t>
  </si>
  <si>
    <t xml:space="preserve">BG347040</t>
  </si>
  <si>
    <t xml:space="preserve">Xl.15928.1.S1_at</t>
  </si>
  <si>
    <t xml:space="preserve">Transcribed locus, moderately similar to NP_006322.2 C2f protein [Homo sapiens]</t>
  </si>
  <si>
    <t xml:space="preserve">THC2466713</t>
  </si>
  <si>
    <t xml:space="preserve">TC261435</t>
  </si>
  <si>
    <t xml:space="preserve">BQ385133</t>
  </si>
  <si>
    <t xml:space="preserve">Xl.14604.1.A1_at</t>
  </si>
  <si>
    <t xml:space="preserve">TC272894</t>
  </si>
  <si>
    <t xml:space="preserve">BJ089329</t>
  </si>
  <si>
    <t xml:space="preserve">Xl.21443.2.S1_a_at</t>
  </si>
  <si>
    <t xml:space="preserve">GA binding protein transcription factor, beta subunit 1, 53kDa</t>
  </si>
  <si>
    <t xml:space="preserve">THC2462662</t>
  </si>
  <si>
    <t xml:space="preserve">TC287817</t>
  </si>
  <si>
    <t xml:space="preserve">BQ731514</t>
  </si>
  <si>
    <t xml:space="preserve">Xl.174.1.S1_at</t>
  </si>
  <si>
    <t xml:space="preserve">middle molecular weight neurofilament protein NF-M(2)</t>
  </si>
  <si>
    <t xml:space="preserve">THC2465958 THC2482642 THC2489515 THC2581300</t>
  </si>
  <si>
    <t xml:space="preserve">TC264302</t>
  </si>
  <si>
    <t xml:space="preserve">U85970.1</t>
  </si>
  <si>
    <t xml:space="preserve">Xl.19860.1.S1_at</t>
  </si>
  <si>
    <t xml:space="preserve">TC281691</t>
  </si>
  <si>
    <t xml:space="preserve">BQ399949</t>
  </si>
  <si>
    <t xml:space="preserve">Xl.12220.1.A1_at</t>
  </si>
  <si>
    <t xml:space="preserve">Transcribed locus, weakly similar to XP_427987.1 similar to chromosome 20 open reading frame 18 isoform 4; HBV associated factor; likely ortholog of mouse ubiquitin conjugating enzyme 7 interacting protein 3 [Gallus gallus]</t>
  </si>
  <si>
    <t xml:space="preserve">TC286033</t>
  </si>
  <si>
    <t xml:space="preserve">BJ083319</t>
  </si>
  <si>
    <t xml:space="preserve">Xl.12632.1.A1_at</t>
  </si>
  <si>
    <t xml:space="preserve">Transcribed locus, moderately similar to NP_989439.1 muscle, skeletal, receptor tyrosine kinase [Gallus gallus]</t>
  </si>
  <si>
    <t xml:space="preserve">TC281808</t>
  </si>
  <si>
    <t xml:space="preserve">BJ088756</t>
  </si>
  <si>
    <t xml:space="preserve">Xl.18622.1.S1_at</t>
  </si>
  <si>
    <t xml:space="preserve">Transcribed locus, weakly similar to XP_419413.1 similar to CGI-115 protein [Gallus gallus]</t>
  </si>
  <si>
    <t xml:space="preserve">THC2464873</t>
  </si>
  <si>
    <t xml:space="preserve">TC262337</t>
  </si>
  <si>
    <t xml:space="preserve">BG578486</t>
  </si>
  <si>
    <t xml:space="preserve">Xl.17349.1.S1_at</t>
  </si>
  <si>
    <t xml:space="preserve">Transcribed locus, moderately similar to NP_990486.1 thioesterase [Gallus gallus]</t>
  </si>
  <si>
    <t xml:space="preserve">TC286245</t>
  </si>
  <si>
    <t xml:space="preserve">AW638176</t>
  </si>
  <si>
    <t xml:space="preserve">Xl.13637.1.A1_at</t>
  </si>
  <si>
    <t xml:space="preserve">Transcribed locus, weakly similar to XP_415419.1 similar to KIAA0310 protein [Gallus gallus]</t>
  </si>
  <si>
    <t xml:space="preserve">BG811782</t>
  </si>
  <si>
    <t xml:space="preserve">Xl.25942.1.A1_at</t>
  </si>
  <si>
    <t xml:space="preserve">Scaffold attachment factor A</t>
  </si>
  <si>
    <t xml:space="preserve">TC285560</t>
  </si>
  <si>
    <t xml:space="preserve">CB564438</t>
  </si>
  <si>
    <t xml:space="preserve">Xl.18112.1.A1_at</t>
  </si>
  <si>
    <t xml:space="preserve">Transcribed locus, weakly similar to NP_055715.2 COBL-like 1 [Homo sapiens]</t>
  </si>
  <si>
    <t xml:space="preserve">TC295339</t>
  </si>
  <si>
    <t xml:space="preserve">BG555626</t>
  </si>
  <si>
    <t xml:space="preserve">Xl.18675.1.A1_at</t>
  </si>
  <si>
    <t xml:space="preserve">TC263700</t>
  </si>
  <si>
    <t xml:space="preserve">BI443652</t>
  </si>
  <si>
    <t xml:space="preserve">Xl.21433.1.S1_at</t>
  </si>
  <si>
    <t xml:space="preserve">myosin heavy chain clone E3</t>
  </si>
  <si>
    <t xml:space="preserve">CD255184</t>
  </si>
  <si>
    <t xml:space="preserve">Xl.21739.1.A1_at</t>
  </si>
  <si>
    <t xml:space="preserve">hypothetical protein MGC83907</t>
  </si>
  <si>
    <t xml:space="preserve">TC284855</t>
  </si>
  <si>
    <t xml:space="preserve">BQ387218</t>
  </si>
  <si>
    <t xml:space="preserve">Xl.931.1.S1_at</t>
  </si>
  <si>
    <t xml:space="preserve">T-box transcription factor Tbx2</t>
  </si>
  <si>
    <t xml:space="preserve">THC2462208</t>
  </si>
  <si>
    <t xml:space="preserve">TC278402</t>
  </si>
  <si>
    <t xml:space="preserve">AB032941.1</t>
  </si>
  <si>
    <t xml:space="preserve">Xl.359.1.S1_at</t>
  </si>
  <si>
    <t xml:space="preserve">thyroid hormone induced bZip protein (gene 9)</t>
  </si>
  <si>
    <t xml:space="preserve">NP278068</t>
  </si>
  <si>
    <t xml:space="preserve">U41859.1</t>
  </si>
  <si>
    <t xml:space="preserve">Xl.23607.1.S1_at</t>
  </si>
  <si>
    <t xml:space="preserve">Xl.15753.1.S1_at</t>
  </si>
  <si>
    <t xml:space="preserve">surfeit 2</t>
  </si>
  <si>
    <t xml:space="preserve">THC2472286</t>
  </si>
  <si>
    <t xml:space="preserve">TC263279</t>
  </si>
  <si>
    <t xml:space="preserve">BC041507.1</t>
  </si>
  <si>
    <t xml:space="preserve">Xl.22429.1.A1_at</t>
  </si>
  <si>
    <t xml:space="preserve">Transcribed locus, weakly similar to XP_422808.1 similar to testis specific leucine rich repeat protein [Gallus gallus]</t>
  </si>
  <si>
    <t xml:space="preserve">TC259632</t>
  </si>
  <si>
    <t xml:space="preserve">BM180467</t>
  </si>
  <si>
    <t xml:space="preserve">Xl.18003.1.A1_at</t>
  </si>
  <si>
    <t xml:space="preserve">TC292123</t>
  </si>
  <si>
    <t xml:space="preserve">BG816846</t>
  </si>
  <si>
    <t xml:space="preserve">Xl.15778.1.A1_at</t>
  </si>
  <si>
    <t xml:space="preserve">TC279567</t>
  </si>
  <si>
    <t xml:space="preserve">BJ056356</t>
  </si>
  <si>
    <t xml:space="preserve">Xl.2763.1.S1_at</t>
  </si>
  <si>
    <t xml:space="preserve">Transcribed locus, strongly similar to NP_613058.1 ubiquitin specific protease 39 [Mus musculus]</t>
  </si>
  <si>
    <t xml:space="preserve">BJ059672</t>
  </si>
  <si>
    <t xml:space="preserve">Xl.17607.1.A1_at</t>
  </si>
  <si>
    <t xml:space="preserve">MGC86189 protein</t>
  </si>
  <si>
    <t xml:space="preserve">TC280312</t>
  </si>
  <si>
    <t xml:space="preserve">BG810961</t>
  </si>
  <si>
    <t xml:space="preserve">Xl.22568.1.S1_at</t>
  </si>
  <si>
    <t xml:space="preserve">cryptochrome dash</t>
  </si>
  <si>
    <t xml:space="preserve">TC286247</t>
  </si>
  <si>
    <t xml:space="preserve">AW645268</t>
  </si>
  <si>
    <t xml:space="preserve">Xl.19507.1.A1_at</t>
  </si>
  <si>
    <t xml:space="preserve">BQ386520</t>
  </si>
  <si>
    <t xml:space="preserve">Xl.23858.1.A1_at</t>
  </si>
  <si>
    <t xml:space="preserve">TC285378</t>
  </si>
  <si>
    <t xml:space="preserve">BI347734</t>
  </si>
  <si>
    <t xml:space="preserve">Xl.26278.1.A1_at</t>
  </si>
  <si>
    <t xml:space="preserve">TC280133</t>
  </si>
  <si>
    <t xml:space="preserve">CD326737</t>
  </si>
  <si>
    <t xml:space="preserve">Xl.24588.2.S1_a_at</t>
  </si>
  <si>
    <t xml:space="preserve">MGC83364 protein</t>
  </si>
  <si>
    <t xml:space="preserve">TC258667</t>
  </si>
  <si>
    <t xml:space="preserve">BJ067901</t>
  </si>
  <si>
    <t xml:space="preserve">Xl.12643.1.A1_at</t>
  </si>
  <si>
    <t xml:space="preserve">TC298137</t>
  </si>
  <si>
    <t xml:space="preserve">BJ089139</t>
  </si>
  <si>
    <t xml:space="preserve">Xl.924.1.S1_at</t>
  </si>
  <si>
    <t xml:space="preserve">Ftz-F1-related orphan receptor A</t>
  </si>
  <si>
    <t xml:space="preserve">THC2477449</t>
  </si>
  <si>
    <t xml:space="preserve">TC264912</t>
  </si>
  <si>
    <t xml:space="preserve">U05001.1</t>
  </si>
  <si>
    <t xml:space="preserve">Xl.24317.1.A1_at</t>
  </si>
  <si>
    <t xml:space="preserve">TC269567</t>
  </si>
  <si>
    <t xml:space="preserve">BJ050323</t>
  </si>
  <si>
    <t xml:space="preserve">Xl.14555.1.S1_at</t>
  </si>
  <si>
    <t xml:space="preserve">opioid receptor, sigma 1</t>
  </si>
  <si>
    <t xml:space="preserve">THC2469541</t>
  </si>
  <si>
    <t xml:space="preserve">TC277205</t>
  </si>
  <si>
    <t xml:space="preserve">BQ737530</t>
  </si>
  <si>
    <t xml:space="preserve">Xl.457.1.S1_at</t>
  </si>
  <si>
    <t xml:space="preserve">derriere (posterior determination, TGFb family member)</t>
  </si>
  <si>
    <t xml:space="preserve">THC2475214</t>
  </si>
  <si>
    <t xml:space="preserve">TC288677</t>
  </si>
  <si>
    <t xml:space="preserve">AF065135.1</t>
  </si>
  <si>
    <t xml:space="preserve">Xl.7760.1.A1_at</t>
  </si>
  <si>
    <t xml:space="preserve">Transcribed locus, weakly similar to XP_415510.1 similar to Folylpolyglutamate synthase, mitochondrial precursor (Folylpoly-gamma-glutamate synthetase) (FPGS) [Gallus gallus]</t>
  </si>
  <si>
    <t xml:space="preserve">TC294577</t>
  </si>
  <si>
    <t xml:space="preserve">AW460641</t>
  </si>
  <si>
    <t xml:space="preserve">Xl.6051.2.S1_x_at</t>
  </si>
  <si>
    <t xml:space="preserve">Hypothetical protein MGC64490</t>
  </si>
  <si>
    <t xml:space="preserve">THC2465655 THC2545542</t>
  </si>
  <si>
    <t xml:space="preserve">TC287257</t>
  </si>
  <si>
    <t xml:space="preserve">BJ044478</t>
  </si>
  <si>
    <t xml:space="preserve">Xl.23459.1.A1_at</t>
  </si>
  <si>
    <t xml:space="preserve">hypothetical LOC495014</t>
  </si>
  <si>
    <t xml:space="preserve">THC2467571 THC2616310</t>
  </si>
  <si>
    <t xml:space="preserve">TC264249</t>
  </si>
  <si>
    <t xml:space="preserve">BJ054640</t>
  </si>
  <si>
    <t xml:space="preserve">Xl.437.1.S1_at</t>
  </si>
  <si>
    <t xml:space="preserve">transcription factor XHEN1</t>
  </si>
  <si>
    <t xml:space="preserve">THC2473988 THC2476941</t>
  </si>
  <si>
    <t xml:space="preserve">TC280636</t>
  </si>
  <si>
    <t xml:space="preserve">U94992.1</t>
  </si>
  <si>
    <t xml:space="preserve">Xl.1098.1.S1_at</t>
  </si>
  <si>
    <t xml:space="preserve">heart and neural crest derivatives expressed 1</t>
  </si>
  <si>
    <t xml:space="preserve">TC297989</t>
  </si>
  <si>
    <t xml:space="preserve">Z95080.1</t>
  </si>
  <si>
    <t xml:space="preserve">Xl.26283.1.A1_at</t>
  </si>
  <si>
    <t xml:space="preserve">Hypothetical LOC495319</t>
  </si>
  <si>
    <t xml:space="preserve">TC285565</t>
  </si>
  <si>
    <t xml:space="preserve">CD325809</t>
  </si>
  <si>
    <t xml:space="preserve">Xl.21912.1.S1_at</t>
  </si>
  <si>
    <t xml:space="preserve">PR domain containing 4</t>
  </si>
  <si>
    <t xml:space="preserve">THC2467507 THC2489485</t>
  </si>
  <si>
    <t xml:space="preserve">TC260236</t>
  </si>
  <si>
    <t xml:space="preserve">BC043864.1</t>
  </si>
  <si>
    <t xml:space="preserve">Xl.9674.2.A1_at</t>
  </si>
  <si>
    <t xml:space="preserve">Transcribed locus, moderately similar to XP_523524.1 similar to hypothetical class II basic helix-loop-helix protein [Pan troglodytes]</t>
  </si>
  <si>
    <t xml:space="preserve">TC283981</t>
  </si>
  <si>
    <t xml:space="preserve">BJ082284</t>
  </si>
  <si>
    <t xml:space="preserve">Xl.279.1.S1_at</t>
  </si>
  <si>
    <t xml:space="preserve">XMAB21</t>
  </si>
  <si>
    <t xml:space="preserve">THC2472779</t>
  </si>
  <si>
    <t xml:space="preserve">TC265489</t>
  </si>
  <si>
    <t xml:space="preserve">AF040992.1</t>
  </si>
  <si>
    <t xml:space="preserve">Xl.506.1.S1_at</t>
  </si>
  <si>
    <t xml:space="preserve">EphB2-tyrosine kinase receptor</t>
  </si>
  <si>
    <t xml:space="preserve">TC281628</t>
  </si>
  <si>
    <t xml:space="preserve">AF026039.1</t>
  </si>
  <si>
    <t xml:space="preserve">Xl.4200.1.S1_at</t>
  </si>
  <si>
    <t xml:space="preserve">putative N-terminal acetyltransferase</t>
  </si>
  <si>
    <t xml:space="preserve">NP1244554 THC2461894 THC2472121</t>
  </si>
  <si>
    <t xml:space="preserve">TC287745</t>
  </si>
  <si>
    <t xml:space="preserve">AF247679.1</t>
  </si>
  <si>
    <t xml:space="preserve">Xl.15784.1.A1_at</t>
  </si>
  <si>
    <t xml:space="preserve">Transcribed locus, moderately similar to XP_415680.1 similar to Voltage-dependent calcium channel gamma-1 subunit (Dihydropyridine-sensitive L-type, skeletal muscle calcium channel gamma subunit) [Gallus gallus]</t>
  </si>
  <si>
    <t xml:space="preserve">TC291247</t>
  </si>
  <si>
    <t xml:space="preserve">BJ078880</t>
  </si>
  <si>
    <t xml:space="preserve">Xl.6946.2.S1_at</t>
  </si>
  <si>
    <t xml:space="preserve">Transcribed locus, strongly similar to NP_766090.1 cDNA sequence BC057552 [Mus musculus]</t>
  </si>
  <si>
    <t xml:space="preserve">THC2462646</t>
  </si>
  <si>
    <t xml:space="preserve">TC286554</t>
  </si>
  <si>
    <t xml:space="preserve">AW199924</t>
  </si>
  <si>
    <t xml:space="preserve">Xl.1107.1.S1_at</t>
  </si>
  <si>
    <t xml:space="preserve">olfactory marker protein</t>
  </si>
  <si>
    <t xml:space="preserve">NP278152</t>
  </si>
  <si>
    <t xml:space="preserve">AJ010979.1</t>
  </si>
  <si>
    <t xml:space="preserve">Xl.1681.1.S1_at</t>
  </si>
  <si>
    <t xml:space="preserve">hypothetical protein LOC414671</t>
  </si>
  <si>
    <t xml:space="preserve">BG347460</t>
  </si>
  <si>
    <t xml:space="preserve">Xl.16075.1.A1_at</t>
  </si>
  <si>
    <t xml:space="preserve">TC289123</t>
  </si>
  <si>
    <t xml:space="preserve">BJ046247</t>
  </si>
  <si>
    <t xml:space="preserve">Xl.1373.2.A1_at</t>
  </si>
  <si>
    <t xml:space="preserve">Hypothetical protein LOC398524</t>
  </si>
  <si>
    <t xml:space="preserve">TC261037</t>
  </si>
  <si>
    <t xml:space="preserve">BJ085591</t>
  </si>
  <si>
    <t xml:space="preserve">Xl.3195.1.S1_at</t>
  </si>
  <si>
    <t xml:space="preserve">BG021793</t>
  </si>
  <si>
    <t xml:space="preserve">Xl.10604.1.S1_at</t>
  </si>
  <si>
    <t xml:space="preserve">general transcription factor IIB</t>
  </si>
  <si>
    <t xml:space="preserve">THC2466815 THC2638655</t>
  </si>
  <si>
    <t xml:space="preserve">TC275240</t>
  </si>
  <si>
    <t xml:space="preserve">X62868.1</t>
  </si>
  <si>
    <t xml:space="preserve">Xl.11032.1.A1_at</t>
  </si>
  <si>
    <t xml:space="preserve">TC292435</t>
  </si>
  <si>
    <t xml:space="preserve">BM191796</t>
  </si>
  <si>
    <t xml:space="preserve">Xl.21308.1.S1_at</t>
  </si>
  <si>
    <t xml:space="preserve">Zinc finger protein XFDL 156</t>
  </si>
  <si>
    <t xml:space="preserve">TC288554</t>
  </si>
  <si>
    <t xml:space="preserve">BJ051038</t>
  </si>
  <si>
    <t xml:space="preserve">Xl.7155.1.S1_at</t>
  </si>
  <si>
    <t xml:space="preserve">chromatin assembly factor 1 p150 subunit</t>
  </si>
  <si>
    <t xml:space="preserve">THC2472537</t>
  </si>
  <si>
    <t xml:space="preserve">TC260113</t>
  </si>
  <si>
    <t xml:space="preserve">AF222339.1</t>
  </si>
  <si>
    <t xml:space="preserve">Xl.16224.1.A1_at</t>
  </si>
  <si>
    <t xml:space="preserve">Transcribed locus, weakly similar to NP_997300.1 FLJ46082 protein [Homo sapiens]</t>
  </si>
  <si>
    <t xml:space="preserve">THC2485075</t>
  </si>
  <si>
    <t xml:space="preserve">TC258583</t>
  </si>
  <si>
    <t xml:space="preserve">BJ080216</t>
  </si>
  <si>
    <t xml:space="preserve">Xl.19112.1.A1_at</t>
  </si>
  <si>
    <t xml:space="preserve">Transcribed locus, weakly similar to NP_039418.1 Oryza sativa (japonica cultivar-group) rps11 gene</t>
  </si>
  <si>
    <t xml:space="preserve">BI941460</t>
  </si>
  <si>
    <t xml:space="preserve">Xl.23646.1.A1_at</t>
  </si>
  <si>
    <t xml:space="preserve">hypothetical protein MGC68588</t>
  </si>
  <si>
    <t xml:space="preserve">THC2475868</t>
  </si>
  <si>
    <t xml:space="preserve">TC278606</t>
  </si>
  <si>
    <t xml:space="preserve">BU904271</t>
  </si>
  <si>
    <t xml:space="preserve">Xl.9918.1.S1_at</t>
  </si>
  <si>
    <t xml:space="preserve">Transcribed locus, moderately similar to XP_419559.1 similar to TAR RNA binding protein 1; TAR RNA loop binding protein; TAR (HIV) RNA-binding protein 1 [Gallus gallus]</t>
  </si>
  <si>
    <t xml:space="preserve">THC2491416 THC2497618</t>
  </si>
  <si>
    <t xml:space="preserve">TC294407</t>
  </si>
  <si>
    <t xml:space="preserve">BG020161</t>
  </si>
  <si>
    <t xml:space="preserve">Xl.20639.1.A1_at</t>
  </si>
  <si>
    <t xml:space="preserve">Transcribed locus, weakly similar to NP_079235.2 solute carrier family 24 (sodium/potassium/calcium exchanger), member 6 [Homo sapiens]</t>
  </si>
  <si>
    <t xml:space="preserve">THC2474371 THC2492997</t>
  </si>
  <si>
    <t xml:space="preserve">TC292997</t>
  </si>
  <si>
    <t xml:space="preserve">BE026785</t>
  </si>
  <si>
    <t xml:space="preserve">Xl.5846.20.S1_x_at</t>
  </si>
  <si>
    <t xml:space="preserve">Hypothetical protein MGC80184</t>
  </si>
  <si>
    <t xml:space="preserve">TC259388</t>
  </si>
  <si>
    <t xml:space="preserve">CB563554</t>
  </si>
  <si>
    <t xml:space="preserve">Xl.3115.1.A1_at</t>
  </si>
  <si>
    <t xml:space="preserve">MGC83958 protein</t>
  </si>
  <si>
    <t xml:space="preserve">TC277669</t>
  </si>
  <si>
    <t xml:space="preserve">BG020592</t>
  </si>
  <si>
    <t xml:space="preserve">Xl.6203.1.A1_at</t>
  </si>
  <si>
    <t xml:space="preserve">hypothetical LOC495448</t>
  </si>
  <si>
    <t xml:space="preserve">TC278185</t>
  </si>
  <si>
    <t xml:space="preserve">AW782670</t>
  </si>
  <si>
    <t xml:space="preserve">Xl.2848.1.S1_at</t>
  </si>
  <si>
    <t xml:space="preserve">TC260481</t>
  </si>
  <si>
    <t xml:space="preserve">BJ099083</t>
  </si>
  <si>
    <t xml:space="preserve">Xl.22225.1.A1_x_at</t>
  </si>
  <si>
    <t xml:space="preserve">hypothetical LOC495485</t>
  </si>
  <si>
    <t xml:space="preserve">TC291927</t>
  </si>
  <si>
    <t xml:space="preserve">BG023078</t>
  </si>
  <si>
    <t xml:space="preserve">Xl.6788.1.A1_at</t>
  </si>
  <si>
    <t xml:space="preserve">Hypothetical LOC496230</t>
  </si>
  <si>
    <t xml:space="preserve">TC265124</t>
  </si>
  <si>
    <t xml:space="preserve">BG552422</t>
  </si>
  <si>
    <t xml:space="preserve">Xl.19174.1.A1_at</t>
  </si>
  <si>
    <t xml:space="preserve">Transcribed locus, moderately similar to XP_417581.1 similar to Centaurin, beta 5 [Gallus gallus]</t>
  </si>
  <si>
    <t xml:space="preserve">TC284901</t>
  </si>
  <si>
    <t xml:space="preserve">BI816970</t>
  </si>
  <si>
    <t xml:space="preserve">Xl.7229.1.S1_at</t>
  </si>
  <si>
    <t xml:space="preserve">MGC82947 protein</t>
  </si>
  <si>
    <t xml:space="preserve">THC2464213</t>
  </si>
  <si>
    <t xml:space="preserve">TC290064</t>
  </si>
  <si>
    <t xml:space="preserve">BI443066</t>
  </si>
  <si>
    <t xml:space="preserve">Xl.699.1.S1_at</t>
  </si>
  <si>
    <t xml:space="preserve">VENT-2 transcription factor</t>
  </si>
  <si>
    <t xml:space="preserve">TC275568</t>
  </si>
  <si>
    <t xml:space="preserve">U53529.1</t>
  </si>
  <si>
    <t xml:space="preserve">Xl.1130.2.S1_a_at</t>
  </si>
  <si>
    <t xml:space="preserve">TC263670</t>
  </si>
  <si>
    <t xml:space="preserve">Y10121.1</t>
  </si>
  <si>
    <t xml:space="preserve">Xl.21513.1.A1_at</t>
  </si>
  <si>
    <t xml:space="preserve">liver fatty acid binding protein</t>
  </si>
  <si>
    <t xml:space="preserve">NP278172</t>
  </si>
  <si>
    <t xml:space="preserve">AF068301.1</t>
  </si>
  <si>
    <t xml:space="preserve">Xl.24010.2.S1_at</t>
  </si>
  <si>
    <t xml:space="preserve">TC271738</t>
  </si>
  <si>
    <t xml:space="preserve">BF232510</t>
  </si>
  <si>
    <t xml:space="preserve">Xl.15682.1.S1_at</t>
  </si>
  <si>
    <t xml:space="preserve">TC269189</t>
  </si>
  <si>
    <t xml:space="preserve">BG555565</t>
  </si>
  <si>
    <t xml:space="preserve">Xl.23585.1.A1_at</t>
  </si>
  <si>
    <t xml:space="preserve">nuclear receptor subfamily 2, group F, member 6</t>
  </si>
  <si>
    <t xml:space="preserve">Xl.8139.2.A1_at</t>
  </si>
  <si>
    <t xml:space="preserve">FIB</t>
  </si>
  <si>
    <t xml:space="preserve">THC2465274 THC2499359</t>
  </si>
  <si>
    <t xml:space="preserve">TC287583</t>
  </si>
  <si>
    <t xml:space="preserve">BJ076518</t>
  </si>
  <si>
    <t xml:space="preserve">Xl.15595.1.S1_at</t>
  </si>
  <si>
    <t xml:space="preserve">similar to eukaryotic translation initiation factor 4A2</t>
  </si>
  <si>
    <t xml:space="preserve">TC275645</t>
  </si>
  <si>
    <t xml:space="preserve">BC046856.1</t>
  </si>
  <si>
    <t xml:space="preserve">Xl.14893.1.A1_at</t>
  </si>
  <si>
    <t xml:space="preserve">MYC induced nuclear antigen</t>
  </si>
  <si>
    <t xml:space="preserve">THC2461458</t>
  </si>
  <si>
    <t xml:space="preserve">TC263951</t>
  </si>
  <si>
    <t xml:space="preserve">BM180579</t>
  </si>
  <si>
    <t xml:space="preserve">Xl.19991.1.S1_at</t>
  </si>
  <si>
    <t xml:space="preserve">SRF-related protein (clone SL-1)</t>
  </si>
  <si>
    <t xml:space="preserve">THC2462787 THC2484719</t>
  </si>
  <si>
    <t xml:space="preserve">TC280644</t>
  </si>
  <si>
    <t xml:space="preserve">BQ736688</t>
  </si>
  <si>
    <t xml:space="preserve">Xl.4119.1.A1_at</t>
  </si>
  <si>
    <t xml:space="preserve">TC284757</t>
  </si>
  <si>
    <t xml:space="preserve">BF025331</t>
  </si>
  <si>
    <t xml:space="preserve">Xl.13272.1.A1_at</t>
  </si>
  <si>
    <t xml:space="preserve">TC280319</t>
  </si>
  <si>
    <t xml:space="preserve">BI347436</t>
  </si>
  <si>
    <t xml:space="preserve">Xl.2547.1.S1_at</t>
  </si>
  <si>
    <t xml:space="preserve">similar to 7-dehydrocholesterol reductase</t>
  </si>
  <si>
    <t xml:space="preserve">THC2469933</t>
  </si>
  <si>
    <t xml:space="preserve">TC262415</t>
  </si>
  <si>
    <t xml:space="preserve">BC044995.1</t>
  </si>
  <si>
    <t xml:space="preserve">Xl.18146.1.S1_at</t>
  </si>
  <si>
    <t xml:space="preserve">CDNA clone IMAGE:7020332, containing frame-shift errors</t>
  </si>
  <si>
    <t xml:space="preserve">TC272528</t>
  </si>
  <si>
    <t xml:space="preserve">CD303354</t>
  </si>
  <si>
    <t xml:space="preserve">Xl.14036.1.A1_at</t>
  </si>
  <si>
    <t xml:space="preserve">Transcribed locus, moderately similar to XP_126866.6 RIKEN cDNA C330002I19 gene [Mus musculus]</t>
  </si>
  <si>
    <t xml:space="preserve">TC281404</t>
  </si>
  <si>
    <t xml:space="preserve">BI313676</t>
  </si>
  <si>
    <t xml:space="preserve">Xl.10887.1.A1_at</t>
  </si>
  <si>
    <t xml:space="preserve">pendrin-like anion exchanger</t>
  </si>
  <si>
    <t xml:space="preserve">BM172535</t>
  </si>
  <si>
    <t xml:space="preserve">Xl.3416.1.S1_at</t>
  </si>
  <si>
    <t xml:space="preserve">translation initiation factor eIF4A I</t>
  </si>
  <si>
    <t xml:space="preserve">Xl.19620.1.A1_at</t>
  </si>
  <si>
    <t xml:space="preserve">BQ388070</t>
  </si>
  <si>
    <t xml:space="preserve">Xl.23801.3.S1_a_at</t>
  </si>
  <si>
    <t xml:space="preserve">hypothetical protein MGC83105</t>
  </si>
  <si>
    <t xml:space="preserve">THC2469615 THC2715367</t>
  </si>
  <si>
    <t xml:space="preserve">TC274940</t>
  </si>
  <si>
    <t xml:space="preserve">BI313507</t>
  </si>
  <si>
    <t xml:space="preserve">Xl.24163.1.S1_at</t>
  </si>
  <si>
    <t xml:space="preserve">MGC85335 protein</t>
  </si>
  <si>
    <t xml:space="preserve">TC271766</t>
  </si>
  <si>
    <t xml:space="preserve">BJ092191</t>
  </si>
  <si>
    <t xml:space="preserve">Xl.1234.1.S1_at</t>
  </si>
  <si>
    <t xml:space="preserve">Kirsten rat sarcoma oncogene</t>
  </si>
  <si>
    <t xml:space="preserve">THC2471705 THC2512897</t>
  </si>
  <si>
    <t xml:space="preserve">TC284710</t>
  </si>
  <si>
    <t xml:space="preserve">X53246.1</t>
  </si>
  <si>
    <t xml:space="preserve">Xl.18564.1.A1_at</t>
  </si>
  <si>
    <t xml:space="preserve">TC282111</t>
  </si>
  <si>
    <t xml:space="preserve">BG810849</t>
  </si>
  <si>
    <t xml:space="preserve">Xl.24450.1.S1_at</t>
  </si>
  <si>
    <t xml:space="preserve">Transcribed locus, weakly similar to NP_004742.1 glucosaminyl (N-acetyl) transferase 3, mucin type [Homo sapiens]</t>
  </si>
  <si>
    <t xml:space="preserve">TC294643</t>
  </si>
  <si>
    <t xml:space="preserve">CB558378</t>
  </si>
  <si>
    <t xml:space="preserve">Xl.24424.1.A1_at</t>
  </si>
  <si>
    <t xml:space="preserve">pancreas-specific protein disulfide isomerase</t>
  </si>
  <si>
    <t xml:space="preserve">NP1457959</t>
  </si>
  <si>
    <t xml:space="preserve">TC290602</t>
  </si>
  <si>
    <t xml:space="preserve">BQ399672</t>
  </si>
  <si>
    <t xml:space="preserve">Xl.12930.1.A1_at</t>
  </si>
  <si>
    <t xml:space="preserve">TC280177</t>
  </si>
  <si>
    <t xml:space="preserve">BJ092484</t>
  </si>
  <si>
    <t xml:space="preserve">Xl.14955.1.A1_at</t>
  </si>
  <si>
    <t xml:space="preserve">Transcribed locus, weakly similar to XP_516202.1 hypothetical protein XP_516202 [Pan troglodytes]</t>
  </si>
  <si>
    <t xml:space="preserve">TC279510</t>
  </si>
  <si>
    <t xml:space="preserve">BJ052622</t>
  </si>
  <si>
    <t xml:space="preserve">Xl.16585.1.A1_at</t>
  </si>
  <si>
    <t xml:space="preserve">TC296585</t>
  </si>
  <si>
    <t xml:space="preserve">BJ049577</t>
  </si>
  <si>
    <t xml:space="preserve">Xl.1726.3.A1_at</t>
  </si>
  <si>
    <t xml:space="preserve">BE192109</t>
  </si>
  <si>
    <t xml:space="preserve">Xl.21524.1.S1_s_at</t>
  </si>
  <si>
    <t xml:space="preserve">T cell receptor beta/TCR VDJ BV1SI BJ1 /// TCR VDJ BV1S2 BJ2</t>
  </si>
  <si>
    <t xml:space="preserve">NP278256</t>
  </si>
  <si>
    <t xml:space="preserve">U60425.1</t>
  </si>
  <si>
    <t xml:space="preserve">Xl.15216.1.A1_at</t>
  </si>
  <si>
    <t xml:space="preserve">MGC82995 protein</t>
  </si>
  <si>
    <t xml:space="preserve">TC258582</t>
  </si>
  <si>
    <t xml:space="preserve">CB563762</t>
  </si>
  <si>
    <t xml:space="preserve">Xl.17322.1.A1_a_at</t>
  </si>
  <si>
    <t xml:space="preserve">Transcribed locus, moderately similar to XP_343327.1 similar to myeloid/lymphoid or mixed-lineage leukemia 2; ALL1-related gene [Rattus norvegicus]</t>
  </si>
  <si>
    <t xml:space="preserve">TC277842</t>
  </si>
  <si>
    <t xml:space="preserve">BJ077543</t>
  </si>
  <si>
    <t xml:space="preserve">Xl.1907.1.S1_at</t>
  </si>
  <si>
    <t xml:space="preserve">hypothetical protein MGC53726</t>
  </si>
  <si>
    <t xml:space="preserve">THC2473168 THC2476069</t>
  </si>
  <si>
    <t xml:space="preserve">TC278525</t>
  </si>
  <si>
    <t xml:space="preserve">BC043869.1</t>
  </si>
  <si>
    <t xml:space="preserve">Xl.15084.1.A1_at</t>
  </si>
  <si>
    <t xml:space="preserve">TC282303</t>
  </si>
  <si>
    <t xml:space="preserve">BJ048519</t>
  </si>
  <si>
    <t xml:space="preserve">Xl.6945.1.A1_at</t>
  </si>
  <si>
    <t xml:space="preserve">Transcribed locus, moderately similar to XP_534640.1 similar to UBC protein [Canis familiaris]</t>
  </si>
  <si>
    <t xml:space="preserve">BG812080</t>
  </si>
  <si>
    <t xml:space="preserve">Xl.5479.1.A1_at</t>
  </si>
  <si>
    <t xml:space="preserve">Transcribed locus, weakly similar to XP_535698.1 similar to HDCMA18P protein [Canis familiaris]</t>
  </si>
  <si>
    <t xml:space="preserve">TC275201</t>
  </si>
  <si>
    <t xml:space="preserve">BJ092401</t>
  </si>
  <si>
    <t xml:space="preserve">Xl.19132.1.S1_at</t>
  </si>
  <si>
    <t xml:space="preserve">Transcribed locus, strongly similar to XP_535599.1 similar to U2af1 protein [Canis familiaris]</t>
  </si>
  <si>
    <t xml:space="preserve">THC2467592 THC2475389</t>
  </si>
  <si>
    <t xml:space="preserve">TC274395</t>
  </si>
  <si>
    <t xml:space="preserve">BI478211</t>
  </si>
  <si>
    <t xml:space="preserve">Xl.5362.1.A1_at</t>
  </si>
  <si>
    <t xml:space="preserve">Transcribed locus, moderately similar to XP_527011.1 similar to protein phosphatase 2a, catalytic subunit, alpha isoform [Pan troglodytes]</t>
  </si>
  <si>
    <t xml:space="preserve">BE575521</t>
  </si>
  <si>
    <t xml:space="preserve">Xl.1095.1.S1_at</t>
  </si>
  <si>
    <t xml:space="preserve">sperm-specific basic nuclear protein 5</t>
  </si>
  <si>
    <t xml:space="preserve">TC277354</t>
  </si>
  <si>
    <t xml:space="preserve">S71764.1</t>
  </si>
  <si>
    <t xml:space="preserve">Xl.14566.2.A1_at</t>
  </si>
  <si>
    <t xml:space="preserve">TC285870</t>
  </si>
  <si>
    <t xml:space="preserve">BJ084417</t>
  </si>
  <si>
    <t xml:space="preserve">Xl.20033.1.S1_at</t>
  </si>
  <si>
    <t xml:space="preserve">Arg protein-tyrosine kinase</t>
  </si>
  <si>
    <t xml:space="preserve">NP277607</t>
  </si>
  <si>
    <t xml:space="preserve">AF237766.1</t>
  </si>
  <si>
    <t xml:space="preserve">Xl.2443.1.S1_at</t>
  </si>
  <si>
    <t xml:space="preserve">similar to DnaJ (Hsp40) homolog, subfamily A, member 1</t>
  </si>
  <si>
    <t xml:space="preserve">TC277541</t>
  </si>
  <si>
    <t xml:space="preserve">BC046660.1</t>
  </si>
  <si>
    <t xml:space="preserve">Xl.245.1.S1_at</t>
  </si>
  <si>
    <t xml:space="preserve">sodium/dicarboxylate cotransporter NaDC-2</t>
  </si>
  <si>
    <t xml:space="preserve">THC2464568 THC2472838</t>
  </si>
  <si>
    <t xml:space="preserve">NP278264</t>
  </si>
  <si>
    <t xml:space="preserve">U87318.1</t>
  </si>
  <si>
    <t xml:space="preserve">Xl.24194.1.S1_at</t>
  </si>
  <si>
    <t xml:space="preserve">hypothetical protein MGC68920</t>
  </si>
  <si>
    <t xml:space="preserve">THC2467697</t>
  </si>
  <si>
    <t xml:space="preserve">TC261253</t>
  </si>
  <si>
    <t xml:space="preserve">CD362680</t>
  </si>
  <si>
    <t xml:space="preserve">Xl.18480.1.A1_at</t>
  </si>
  <si>
    <t xml:space="preserve">BI347895</t>
  </si>
  <si>
    <t xml:space="preserve">AFFX-TrpnX-M_at</t>
  </si>
  <si>
    <t xml:space="preserve">Xl.3630.2.S1_a_at</t>
  </si>
  <si>
    <t xml:space="preserve">MGC81155 protein</t>
  </si>
  <si>
    <t xml:space="preserve">THC2464051</t>
  </si>
  <si>
    <t xml:space="preserve">TC261689</t>
  </si>
  <si>
    <t xml:space="preserve">CA974422</t>
  </si>
  <si>
    <t xml:space="preserve">Xl.633.1.S1_at</t>
  </si>
  <si>
    <t xml:space="preserve">Xl.16557.1.S1_at</t>
  </si>
  <si>
    <t xml:space="preserve">retinal pigment epithelium-specific protein 65kDa</t>
  </si>
  <si>
    <t xml:space="preserve">THC2475590 THC2476339</t>
  </si>
  <si>
    <t xml:space="preserve">TC275040</t>
  </si>
  <si>
    <t xml:space="preserve">BC043751.1</t>
  </si>
  <si>
    <t xml:space="preserve">Xl.22874.1.A1_at</t>
  </si>
  <si>
    <t xml:space="preserve">Transcribed locus, weakly similar to NP_989715.1 transcription factor CP2 [Gallus gallus]</t>
  </si>
  <si>
    <t xml:space="preserve">TC268153</t>
  </si>
  <si>
    <t xml:space="preserve">BJ090165</t>
  </si>
  <si>
    <t xml:space="preserve">Xl.14542.1.S1_at</t>
  </si>
  <si>
    <t xml:space="preserve">TC269169</t>
  </si>
  <si>
    <t xml:space="preserve">BJ057308</t>
  </si>
  <si>
    <t xml:space="preserve">Xl.2755.2.A1_at</t>
  </si>
  <si>
    <t xml:space="preserve">Sp1-like zinc-finger protein XSPR-2</t>
  </si>
  <si>
    <t xml:space="preserve">TC260868</t>
  </si>
  <si>
    <t xml:space="preserve">BJ049843</t>
  </si>
  <si>
    <t xml:space="preserve">Xl.1278.1.A1_at</t>
  </si>
  <si>
    <t xml:space="preserve">TC297856</t>
  </si>
  <si>
    <t xml:space="preserve">BG554675</t>
  </si>
  <si>
    <t xml:space="preserve">Xl.22305.1.A1_at</t>
  </si>
  <si>
    <t xml:space="preserve">BG018308</t>
  </si>
  <si>
    <t xml:space="preserve">Xl.16482.1.S1_at</t>
  </si>
  <si>
    <t xml:space="preserve">Xenopus laevis, Similar to trinucleotide repeat containing 6, clone IMAGE:4682393, mRNA</t>
  </si>
  <si>
    <t xml:space="preserve">THC2475066</t>
  </si>
  <si>
    <t xml:space="preserve">TC278257</t>
  </si>
  <si>
    <t xml:space="preserve">BJ047957</t>
  </si>
  <si>
    <t xml:space="preserve">Xl.10920.1.A1_at</t>
  </si>
  <si>
    <t xml:space="preserve">TC294485</t>
  </si>
  <si>
    <t xml:space="preserve">BE491026</t>
  </si>
  <si>
    <t xml:space="preserve">Xl.15505.1.A1_at</t>
  </si>
  <si>
    <t xml:space="preserve">TC279697</t>
  </si>
  <si>
    <t xml:space="preserve">BJ091321</t>
  </si>
  <si>
    <t xml:space="preserve">Xl.18474.1.A1_at</t>
  </si>
  <si>
    <t xml:space="preserve">BI347889</t>
  </si>
  <si>
    <t xml:space="preserve">Xl.21749.1.S1_at</t>
  </si>
  <si>
    <t xml:space="preserve">TC284818</t>
  </si>
  <si>
    <t xml:space="preserve">CA792357</t>
  </si>
  <si>
    <t xml:space="preserve">Xl.1104.1.S1_at</t>
  </si>
  <si>
    <t xml:space="preserve">5-hydroxytryptamine (serotonin) receptor 1A</t>
  </si>
  <si>
    <t xml:space="preserve">THC2480947 THC2602444</t>
  </si>
  <si>
    <t xml:space="preserve">NP278344</t>
  </si>
  <si>
    <t xml:space="preserve">Y07901.1</t>
  </si>
  <si>
    <t xml:space="preserve">Xl.15928.1.S1_s_at</t>
  </si>
  <si>
    <t xml:space="preserve">Xl.21593.1.A1_at</t>
  </si>
  <si>
    <t xml:space="preserve">L76572.1</t>
  </si>
  <si>
    <t xml:space="preserve">Xl.1765.3.S1_a_at</t>
  </si>
  <si>
    <t xml:space="preserve">Transcribed locus, weakly similar to XP_517212.1 similar to Genethonin 1 (GENX-3414) [Pan troglodytes]</t>
  </si>
  <si>
    <t xml:space="preserve">THC2620902</t>
  </si>
  <si>
    <t xml:space="preserve">TC261227</t>
  </si>
  <si>
    <t xml:space="preserve">BI313231</t>
  </si>
  <si>
    <t xml:space="preserve">Xl.15840.2.A1_at</t>
  </si>
  <si>
    <t xml:space="preserve">TC274725</t>
  </si>
  <si>
    <t xml:space="preserve">BJ052147</t>
  </si>
  <si>
    <t xml:space="preserve">Xl.22339.1.A1_at</t>
  </si>
  <si>
    <t xml:space="preserve">hypothetical protein MGC81323</t>
  </si>
  <si>
    <t xml:space="preserve">TC289612</t>
  </si>
  <si>
    <t xml:space="preserve">BG020380</t>
  </si>
  <si>
    <t xml:space="preserve">Xl.2585.1.S1_at</t>
  </si>
  <si>
    <t xml:space="preserve">hypothetical protein MGC82621</t>
  </si>
  <si>
    <t xml:space="preserve">THC2463800 THC2601210</t>
  </si>
  <si>
    <t xml:space="preserve">TC280501</t>
  </si>
  <si>
    <t xml:space="preserve">BF426800</t>
  </si>
  <si>
    <t xml:space="preserve">AFFX-r2-TagIN-M_at</t>
  </si>
  <si>
    <t xml:space="preserve">Xl.21282.1.S1_at</t>
  </si>
  <si>
    <t xml:space="preserve">MGC80451 protein</t>
  </si>
  <si>
    <t xml:space="preserve">THC2471093 THC2498923</t>
  </si>
  <si>
    <t xml:space="preserve">TC292987</t>
  </si>
  <si>
    <t xml:space="preserve">CA789961</t>
  </si>
  <si>
    <t xml:space="preserve">Xl.16579.1.A1_at</t>
  </si>
  <si>
    <t xml:space="preserve">TC296956</t>
  </si>
  <si>
    <t xml:space="preserve">BJ049520</t>
  </si>
  <si>
    <t xml:space="preserve">AFFX-Xl-U43284-1_s_at</t>
  </si>
  <si>
    <t xml:space="preserve">Xl.801.1.S1_at</t>
  </si>
  <si>
    <t xml:space="preserve">goosecoid protein</t>
  </si>
  <si>
    <t xml:space="preserve">TC276731</t>
  </si>
  <si>
    <t xml:space="preserve">BJ056432</t>
  </si>
  <si>
    <t xml:space="preserve">Xl.6955.2.S1_a_at</t>
  </si>
  <si>
    <t xml:space="preserve">hypothetical protein MGC80047</t>
  </si>
  <si>
    <t xml:space="preserve">CA981732</t>
  </si>
  <si>
    <t xml:space="preserve">Xl.11568.1.S1_a_at</t>
  </si>
  <si>
    <t xml:space="preserve">TC266077</t>
  </si>
  <si>
    <t xml:space="preserve">AW872117</t>
  </si>
  <si>
    <t xml:space="preserve">Xl.1038.1.S1_at</t>
  </si>
  <si>
    <t xml:space="preserve">Xnr-2</t>
  </si>
  <si>
    <t xml:space="preserve">TC277579</t>
  </si>
  <si>
    <t xml:space="preserve">U29448.1</t>
  </si>
  <si>
    <t xml:space="preserve">Xl.5908.1.S1_s_at</t>
  </si>
  <si>
    <t xml:space="preserve">Xpo protein</t>
  </si>
  <si>
    <t xml:space="preserve">TC274166</t>
  </si>
  <si>
    <t xml:space="preserve">X58487.1</t>
  </si>
  <si>
    <t xml:space="preserve">Xl.17145.1.S1_at</t>
  </si>
  <si>
    <t xml:space="preserve">TC292699</t>
  </si>
  <si>
    <t xml:space="preserve">BM260904</t>
  </si>
  <si>
    <t xml:space="preserve">Xl.26129.1.A1_at</t>
  </si>
  <si>
    <t xml:space="preserve">Transcribed locus, moderately similar to NP_006653.1 Snf2-related CBP activator protein [Homo sapiens]</t>
  </si>
  <si>
    <t xml:space="preserve">TC281361</t>
  </si>
  <si>
    <t xml:space="preserve">BI443261</t>
  </si>
  <si>
    <t xml:space="preserve">Xl.4161.1.A1_at</t>
  </si>
  <si>
    <t xml:space="preserve">TC263454</t>
  </si>
  <si>
    <t xml:space="preserve">BF049231</t>
  </si>
  <si>
    <t xml:space="preserve">Xl.23567.1.S1_at</t>
  </si>
  <si>
    <t xml:space="preserve">Xenopus laevis, clone IMAGE:4885140, mRNA</t>
  </si>
  <si>
    <t xml:space="preserve">TC280809</t>
  </si>
  <si>
    <t xml:space="preserve">BC041321.1</t>
  </si>
  <si>
    <t xml:space="preserve">Xl.20595.1.A1_at</t>
  </si>
  <si>
    <t xml:space="preserve">Transcribed locus, strongly similar to NP_570846.1 optic atrophy 1 (autosomal dominant) [Homo sapiens]</t>
  </si>
  <si>
    <t xml:space="preserve">TC292298</t>
  </si>
  <si>
    <t xml:space="preserve">BG020577</t>
  </si>
  <si>
    <t xml:space="preserve">Xl.9829.1.S1_at</t>
  </si>
  <si>
    <t xml:space="preserve">THC2478344</t>
  </si>
  <si>
    <t xml:space="preserve">TC267626</t>
  </si>
  <si>
    <t xml:space="preserve">BG018208</t>
  </si>
  <si>
    <t xml:space="preserve">Xl.8824.1.S1_at</t>
  </si>
  <si>
    <t xml:space="preserve">likely ortholog of mouse guanine nucleotide releasing protein x</t>
  </si>
  <si>
    <t xml:space="preserve">THC2467349 THC2518662</t>
  </si>
  <si>
    <t xml:space="preserve">TC275985</t>
  </si>
  <si>
    <t xml:space="preserve">BC047959.1</t>
  </si>
  <si>
    <t xml:space="preserve">Xl.8594.1.S1_at</t>
  </si>
  <si>
    <t xml:space="preserve">frequenin</t>
  </si>
  <si>
    <t xml:space="preserve">TC267713</t>
  </si>
  <si>
    <t xml:space="preserve">U27274.1</t>
  </si>
  <si>
    <t xml:space="preserve">Xl.23862.1.S1_at</t>
  </si>
  <si>
    <t xml:space="preserve">MGC81656 protein</t>
  </si>
  <si>
    <t xml:space="preserve">THC2480671 THC2487659</t>
  </si>
  <si>
    <t xml:space="preserve">TC285355</t>
  </si>
  <si>
    <t xml:space="preserve">BG021288</t>
  </si>
  <si>
    <t xml:space="preserve">Xl.16200.1.A1_at</t>
  </si>
  <si>
    <t xml:space="preserve">Cyclase associated protein 2</t>
  </si>
  <si>
    <t xml:space="preserve">THC2468291</t>
  </si>
  <si>
    <t xml:space="preserve">TC263836</t>
  </si>
  <si>
    <t xml:space="preserve">BJ088203</t>
  </si>
  <si>
    <t xml:space="preserve">Xl.23551.1.S1_at</t>
  </si>
  <si>
    <t xml:space="preserve">homer homolog 3 (Drosophila)</t>
  </si>
  <si>
    <t xml:space="preserve">THC2481954</t>
  </si>
  <si>
    <t xml:space="preserve">TC264590</t>
  </si>
  <si>
    <t xml:space="preserve">BC045262.1</t>
  </si>
  <si>
    <t xml:space="preserve">Xl.15534.1.A1_at</t>
  </si>
  <si>
    <t xml:space="preserve">Transcribed locus, moderately similar to XP_541570.1 similar to cleft lip and palate associated transmembrane protein 1 [Canis familiaris]</t>
  </si>
  <si>
    <t xml:space="preserve">THC2469439 THC2505211</t>
  </si>
  <si>
    <t xml:space="preserve">TC289684</t>
  </si>
  <si>
    <t xml:space="preserve">BJ082258</t>
  </si>
  <si>
    <t xml:space="preserve">Xl.13204.1.A1_at</t>
  </si>
  <si>
    <t xml:space="preserve">Transcribed locus, moderately similar to XP_420541.1 similar to RasGEF domain family, member 1B; GPI-gamma 4; likely ortholog of mouse GPI-gamma 4 [Gallus gallus]</t>
  </si>
  <si>
    <t xml:space="preserve">THC2474366</t>
  </si>
  <si>
    <t xml:space="preserve">TC289671</t>
  </si>
  <si>
    <t xml:space="preserve">BJ045727</t>
  </si>
  <si>
    <t xml:space="preserve">Xl.21545.1.S1_at</t>
  </si>
  <si>
    <t xml:space="preserve">receptor-associated protein of the synapse</t>
  </si>
  <si>
    <t xml:space="preserve">NP091080 THC2476266</t>
  </si>
  <si>
    <t xml:space="preserve">TC280547</t>
  </si>
  <si>
    <t xml:space="preserve">AF118817.1</t>
  </si>
  <si>
    <t xml:space="preserve">Xl.18839.1.A1_at</t>
  </si>
  <si>
    <t xml:space="preserve">BI446712</t>
  </si>
  <si>
    <t xml:space="preserve">Xl.25320.1.A1_at</t>
  </si>
  <si>
    <t xml:space="preserve">Transcribed locus, weakly similar to NP_443737.1 low density lipoprotein-related protein 1B (deleted in tumors) [Mus musculus]</t>
  </si>
  <si>
    <t xml:space="preserve">TC292600</t>
  </si>
  <si>
    <t xml:space="preserve">BM261027</t>
  </si>
  <si>
    <t xml:space="preserve">Xl.23287.1.S1_at</t>
  </si>
  <si>
    <t xml:space="preserve">similar to fly-like putative organic ion transporter 1</t>
  </si>
  <si>
    <t xml:space="preserve">TC293085</t>
  </si>
  <si>
    <t xml:space="preserve">BC045234.1</t>
  </si>
  <si>
    <t xml:space="preserve">Xl.11686.1.S1_at</t>
  </si>
  <si>
    <t xml:space="preserve">Transcribed locus, moderately similar to XP_419549.1 similar to MAP1 light chain 3-like protein 2 [Gallus gallus]</t>
  </si>
  <si>
    <t xml:space="preserve">THC2488540</t>
  </si>
  <si>
    <t xml:space="preserve">TC279004</t>
  </si>
  <si>
    <t xml:space="preserve">CA792970</t>
  </si>
  <si>
    <t xml:space="preserve">Xl.902.2.S1_a_at</t>
  </si>
  <si>
    <t xml:space="preserve">xpacx1 protein</t>
  </si>
  <si>
    <t xml:space="preserve">THC2471799</t>
  </si>
  <si>
    <t xml:space="preserve">TC277378</t>
  </si>
  <si>
    <t xml:space="preserve">D31894.1</t>
  </si>
  <si>
    <t xml:space="preserve">Xl.35.1.S1_at</t>
  </si>
  <si>
    <t xml:space="preserve">Xnot protein</t>
  </si>
  <si>
    <t xml:space="preserve">TC276701</t>
  </si>
  <si>
    <t xml:space="preserve">Z19577.1</t>
  </si>
  <si>
    <t xml:space="preserve">Xl.5876.3.A1_at</t>
  </si>
  <si>
    <t xml:space="preserve">MGC84761 protein</t>
  </si>
  <si>
    <t xml:space="preserve">TC279763</t>
  </si>
  <si>
    <t xml:space="preserve">BJ053203</t>
  </si>
  <si>
    <t xml:space="preserve">Xl.6596.2.S1_a_at</t>
  </si>
  <si>
    <t xml:space="preserve">Xl.12152.1.A1_at</t>
  </si>
  <si>
    <t xml:space="preserve">hypothetical protein MGC68850</t>
  </si>
  <si>
    <t xml:space="preserve">THC2471280</t>
  </si>
  <si>
    <t xml:space="preserve">TC278277</t>
  </si>
  <si>
    <t xml:space="preserve">BE679016</t>
  </si>
  <si>
    <t xml:space="preserve">Xl.5307.1.S1_at</t>
  </si>
  <si>
    <t xml:space="preserve">Transcribed locus, moderately similar to NP_689633.1 chromosome 9 open reading frame 41 [Homo sapiens]</t>
  </si>
  <si>
    <t xml:space="preserve">THC2605136</t>
  </si>
  <si>
    <t xml:space="preserve">TC287569</t>
  </si>
  <si>
    <t xml:space="preserve">CA982675</t>
  </si>
  <si>
    <t xml:space="preserve">Xl.12401.1.A1_at</t>
  </si>
  <si>
    <t xml:space="preserve">TC297499</t>
  </si>
  <si>
    <t xml:space="preserve">BJ086027</t>
  </si>
  <si>
    <t xml:space="preserve">Xl.9928.2.S1_at</t>
  </si>
  <si>
    <t xml:space="preserve">selenoprotein I</t>
  </si>
  <si>
    <t xml:space="preserve">THC2472313 THC2601451</t>
  </si>
  <si>
    <t xml:space="preserve">TC275609</t>
  </si>
  <si>
    <t xml:space="preserve">BJ084122</t>
  </si>
  <si>
    <t xml:space="preserve">Xl.3001.2.A1_at</t>
  </si>
  <si>
    <t xml:space="preserve">Hypothetical protein MGC68668</t>
  </si>
  <si>
    <t xml:space="preserve">TC260279</t>
  </si>
  <si>
    <t xml:space="preserve">BG264785</t>
  </si>
  <si>
    <t xml:space="preserve">Xl.1995.1.A1_x_at</t>
  </si>
  <si>
    <t xml:space="preserve">hypothetical LOC495461</t>
  </si>
  <si>
    <t xml:space="preserve">TC260019</t>
  </si>
  <si>
    <t xml:space="preserve">BG439661</t>
  </si>
  <si>
    <t xml:space="preserve">Xl.19750.1.A1_at</t>
  </si>
  <si>
    <t xml:space="preserve">TC298097</t>
  </si>
  <si>
    <t xml:space="preserve">BJ092124</t>
  </si>
  <si>
    <t xml:space="preserve">Xl.16710.1.S1_at</t>
  </si>
  <si>
    <t xml:space="preserve">MGC83560 protein</t>
  </si>
  <si>
    <t xml:space="preserve">THC2461677</t>
  </si>
  <si>
    <t xml:space="preserve">TC275928</t>
  </si>
  <si>
    <t xml:space="preserve">BG407686</t>
  </si>
  <si>
    <t xml:space="preserve">Xl.494.1.S1_at</t>
  </si>
  <si>
    <t xml:space="preserve">olfactory receptor class I xb242 gene</t>
  </si>
  <si>
    <t xml:space="preserve">NP277471</t>
  </si>
  <si>
    <t xml:space="preserve">AJ250752.1</t>
  </si>
  <si>
    <t xml:space="preserve">Xl.23766.1.S1_at</t>
  </si>
  <si>
    <t xml:space="preserve">TC272122</t>
  </si>
  <si>
    <t xml:space="preserve">CB199705</t>
  </si>
  <si>
    <t xml:space="preserve">Xl.21602.1.A1_at</t>
  </si>
  <si>
    <t xml:space="preserve">paired box gene 9</t>
  </si>
  <si>
    <t xml:space="preserve">THC2472287 THC2477288</t>
  </si>
  <si>
    <t xml:space="preserve">TC268807</t>
  </si>
  <si>
    <t xml:space="preserve">AY033648.1</t>
  </si>
  <si>
    <t xml:space="preserve">Xl.2940.1.A1_at</t>
  </si>
  <si>
    <t xml:space="preserve">CDNA clone IMAGE:6317933, partial cds</t>
  </si>
  <si>
    <t xml:space="preserve">TC288949</t>
  </si>
  <si>
    <t xml:space="preserve">BE678226</t>
  </si>
  <si>
    <t xml:space="preserve">Xl.7636.1.A1_at</t>
  </si>
  <si>
    <t xml:space="preserve">Transcribed locus, weakly similar to XP_532257.1 similar to KIAA0441 [Canis familiaris]</t>
  </si>
  <si>
    <t xml:space="preserve">TC294602</t>
  </si>
  <si>
    <t xml:space="preserve">AW198774</t>
  </si>
  <si>
    <t xml:space="preserve">Xl.26239.1.A1_at</t>
  </si>
  <si>
    <t xml:space="preserve">TC264906</t>
  </si>
  <si>
    <t xml:space="preserve">BJ085678</t>
  </si>
  <si>
    <t xml:space="preserve">Xl.17997.1.S1_at</t>
  </si>
  <si>
    <t xml:space="preserve">MGC85510 protein</t>
  </si>
  <si>
    <t xml:space="preserve">THC2472221</t>
  </si>
  <si>
    <t xml:space="preserve">TC277657</t>
  </si>
  <si>
    <t xml:space="preserve">BG816831</t>
  </si>
  <si>
    <t xml:space="preserve">Xl.22402.1.S1_at</t>
  </si>
  <si>
    <t xml:space="preserve">TC296653</t>
  </si>
  <si>
    <t xml:space="preserve">BF613551</t>
  </si>
  <si>
    <t xml:space="preserve">Xl.5515.1.S1_at</t>
  </si>
  <si>
    <t xml:space="preserve">TC281795</t>
  </si>
  <si>
    <t xml:space="preserve">BG514481</t>
  </si>
  <si>
    <t xml:space="preserve">Xl.3305.1.S1_a_at</t>
  </si>
  <si>
    <t xml:space="preserve">hypothetical LOC494588</t>
  </si>
  <si>
    <t xml:space="preserve">THC2470823</t>
  </si>
  <si>
    <t xml:space="preserve">TC275266</t>
  </si>
  <si>
    <t xml:space="preserve">AF027151.1</t>
  </si>
  <si>
    <t xml:space="preserve">Xl.1531.1.A1_at</t>
  </si>
  <si>
    <t xml:space="preserve">TC291275</t>
  </si>
  <si>
    <t xml:space="preserve">BJ047704</t>
  </si>
  <si>
    <t xml:space="preserve">Xl.18559.2.S1_a_at</t>
  </si>
  <si>
    <t xml:space="preserve">ubiquitin C</t>
  </si>
  <si>
    <t xml:space="preserve">THC2477684 THC2500587 THC2501789 THC2502136 THC2554218 THC2580403</t>
  </si>
  <si>
    <t xml:space="preserve">TC260705</t>
  </si>
  <si>
    <t xml:space="preserve">AW198964</t>
  </si>
  <si>
    <t xml:space="preserve">Xl.19331.1.S1_at</t>
  </si>
  <si>
    <t xml:space="preserve">CDNA clone IMAGE:5049191</t>
  </si>
  <si>
    <t xml:space="preserve">BG360257</t>
  </si>
  <si>
    <t xml:space="preserve">Xl.8177.1.S1_at</t>
  </si>
  <si>
    <t xml:space="preserve">nucleosome assembly protein 1-like 1</t>
  </si>
  <si>
    <t xml:space="preserve">THC2465166</t>
  </si>
  <si>
    <t xml:space="preserve">TC287115</t>
  </si>
  <si>
    <t xml:space="preserve">BC043903.1</t>
  </si>
  <si>
    <t xml:space="preserve">Xl.8886.1.S1_at</t>
  </si>
  <si>
    <t xml:space="preserve">Transcribed locus, strongly similar to XP_423967.1 similar to hypothetical protein LOC157567 [Gallus gallus]</t>
  </si>
  <si>
    <t xml:space="preserve">THC2465801</t>
  </si>
  <si>
    <t xml:space="preserve">TC292660</t>
  </si>
  <si>
    <t xml:space="preserve">BJ042955</t>
  </si>
  <si>
    <t xml:space="preserve">Xl.15230.1.S1_at</t>
  </si>
  <si>
    <t xml:space="preserve">Transcribed locus, moderately similar to XP_534311.1 similar to DEAH (Asp-Glu-Ala-His) box polypeptide 36 [Canis familiaris]</t>
  </si>
  <si>
    <t xml:space="preserve">TC277477</t>
  </si>
  <si>
    <t xml:space="preserve">BU907841</t>
  </si>
  <si>
    <t xml:space="preserve">Xl.16260.1.A1_at</t>
  </si>
  <si>
    <t xml:space="preserve">Transcribed locus, strongly similar to XP_232336.2 similar to nuclear transcriptional repressor Mph1 [Rattus norvegicus]</t>
  </si>
  <si>
    <t xml:space="preserve">THC2466647 THC2488699</t>
  </si>
  <si>
    <t xml:space="preserve">TC278585</t>
  </si>
  <si>
    <t xml:space="preserve">BG813799</t>
  </si>
  <si>
    <t xml:space="preserve">Xl.15434.2.A1_at</t>
  </si>
  <si>
    <t xml:space="preserve">Hypothetical protein LOC446283</t>
  </si>
  <si>
    <t xml:space="preserve">TC273630</t>
  </si>
  <si>
    <t xml:space="preserve">BJ079756</t>
  </si>
  <si>
    <t xml:space="preserve">Xl.9045.1.A1_at</t>
  </si>
  <si>
    <t xml:space="preserve">TC293739</t>
  </si>
  <si>
    <t xml:space="preserve">CD326933</t>
  </si>
  <si>
    <t xml:space="preserve">Xl.19278.1.S1_at</t>
  </si>
  <si>
    <t xml:space="preserve">hypothetical protein MGC69172</t>
  </si>
  <si>
    <t xml:space="preserve">THC2472338</t>
  </si>
  <si>
    <t xml:space="preserve">TC263682</t>
  </si>
  <si>
    <t xml:space="preserve">BQ384122</t>
  </si>
  <si>
    <t xml:space="preserve">Xl.15795.1.A1_at</t>
  </si>
  <si>
    <t xml:space="preserve">TC281128</t>
  </si>
  <si>
    <t xml:space="preserve">BJ044020</t>
  </si>
  <si>
    <t xml:space="preserve">Xl.1217.1.S1_at</t>
  </si>
  <si>
    <t xml:space="preserve">hepatic nuclear factor 4</t>
  </si>
  <si>
    <t xml:space="preserve">THC2475455 THC2485407 THC2488053</t>
  </si>
  <si>
    <t xml:space="preserve">TC279886</t>
  </si>
  <si>
    <t xml:space="preserve">BC042224.1</t>
  </si>
  <si>
    <t xml:space="preserve">Xl.501.1.S1_at</t>
  </si>
  <si>
    <t xml:space="preserve">c-fyn protein</t>
  </si>
  <si>
    <t xml:space="preserve">THC2466974</t>
  </si>
  <si>
    <t xml:space="preserve">TC264575</t>
  </si>
  <si>
    <t xml:space="preserve">M27502.1</t>
  </si>
  <si>
    <t xml:space="preserve">Xl.23595.2.S1_x_at</t>
  </si>
  <si>
    <t xml:space="preserve">Immunoglobulin heavy chain variable region (VDJ)</t>
  </si>
  <si>
    <t xml:space="preserve">NP1044396</t>
  </si>
  <si>
    <t xml:space="preserve">X61328.1</t>
  </si>
  <si>
    <t xml:space="preserve">Xl.269.1.S2_at</t>
  </si>
  <si>
    <t xml:space="preserve">Insulin-like growth factor-1 receptor beta subunit</t>
  </si>
  <si>
    <t xml:space="preserve">THC2464704</t>
  </si>
  <si>
    <t xml:space="preserve">TC261232</t>
  </si>
  <si>
    <t xml:space="preserve">AF055980.1</t>
  </si>
  <si>
    <t xml:space="preserve">Xl.25842.1.S1_at</t>
  </si>
  <si>
    <t xml:space="preserve">THC2469642 THC2472984 THC2546649 THC2756030</t>
  </si>
  <si>
    <t xml:space="preserve">NP796650</t>
  </si>
  <si>
    <t xml:space="preserve">AJ556873.1</t>
  </si>
  <si>
    <t xml:space="preserve">Xl.10288.1.A1_at</t>
  </si>
  <si>
    <t xml:space="preserve">TC296001</t>
  </si>
  <si>
    <t xml:space="preserve">BF232351</t>
  </si>
  <si>
    <t xml:space="preserve">Xl.9955.1.A1_at</t>
  </si>
  <si>
    <t xml:space="preserve">hypothetical protein MGC81377</t>
  </si>
  <si>
    <t xml:space="preserve">THC2486435</t>
  </si>
  <si>
    <t xml:space="preserve">TC278143</t>
  </si>
  <si>
    <t xml:space="preserve">BG020569</t>
  </si>
  <si>
    <t xml:space="preserve">Xl.8278.1.S1_at</t>
  </si>
  <si>
    <t xml:space="preserve">CDNA clone IMAGE:6865011</t>
  </si>
  <si>
    <t xml:space="preserve">TC275388</t>
  </si>
  <si>
    <t xml:space="preserve">BU907772</t>
  </si>
  <si>
    <t xml:space="preserve">Xl.5630.1.S1_a_at</t>
  </si>
  <si>
    <t xml:space="preserve">Mitotic phosphoprotein 67</t>
  </si>
  <si>
    <t xml:space="preserve">THC2463975 THC2515261</t>
  </si>
  <si>
    <t xml:space="preserve">TC285486</t>
  </si>
  <si>
    <t xml:space="preserve">AF549947.1</t>
  </si>
  <si>
    <t xml:space="preserve">Xl.21549.1.A1_at</t>
  </si>
  <si>
    <t xml:space="preserve">class IV POU-homeodomain protein</t>
  </si>
  <si>
    <t xml:space="preserve">THC2476769</t>
  </si>
  <si>
    <t xml:space="preserve">NP277374</t>
  </si>
  <si>
    <t xml:space="preserve">AF196575.1</t>
  </si>
  <si>
    <t xml:space="preserve">Xl.13009.1.S1_at</t>
  </si>
  <si>
    <t xml:space="preserve">hypothetical protein LOC445849</t>
  </si>
  <si>
    <t xml:space="preserve">TC290754</t>
  </si>
  <si>
    <t xml:space="preserve">CB593098</t>
  </si>
  <si>
    <t xml:space="preserve">Xl.2837.1.A1_at</t>
  </si>
  <si>
    <t xml:space="preserve">TC274984</t>
  </si>
  <si>
    <t xml:space="preserve">BG552423</t>
  </si>
  <si>
    <t xml:space="preserve">Xl.1942.1.A1_at</t>
  </si>
  <si>
    <t xml:space="preserve">Hypothetical protein MGC68902</t>
  </si>
  <si>
    <t xml:space="preserve">TC274032</t>
  </si>
  <si>
    <t xml:space="preserve">BG439316</t>
  </si>
  <si>
    <t xml:space="preserve">Xl.23591.1.S1_at</t>
  </si>
  <si>
    <t xml:space="preserve">Xl.3071.1.S1_at</t>
  </si>
  <si>
    <t xml:space="preserve">TC294416</t>
  </si>
  <si>
    <t xml:space="preserve">BG020369</t>
  </si>
  <si>
    <t xml:space="preserve">Xl.25650.1.A1_at</t>
  </si>
  <si>
    <t xml:space="preserve">Transcribed locus, weakly similar to XP_418505.1 similar to SVAP1 protein [Gallus gallus]</t>
  </si>
  <si>
    <t xml:space="preserve">TC278738</t>
  </si>
  <si>
    <t xml:space="preserve">BE026934</t>
  </si>
  <si>
    <t xml:space="preserve">Xl.3762.1.A1_at</t>
  </si>
  <si>
    <t xml:space="preserve">hypothetical protein LOC445876</t>
  </si>
  <si>
    <t xml:space="preserve">THC2465075</t>
  </si>
  <si>
    <t xml:space="preserve">TC267071</t>
  </si>
  <si>
    <t xml:space="preserve">BF428445</t>
  </si>
  <si>
    <t xml:space="preserve">Xl.15480.1.A1_at</t>
  </si>
  <si>
    <t xml:space="preserve">Transcribed locus, moderately similar to XP_416353.1 similar to hypothetical protein MGC33926 [Gallus gallus]</t>
  </si>
  <si>
    <t xml:space="preserve">TC264348</t>
  </si>
  <si>
    <t xml:space="preserve">BJ080168</t>
  </si>
  <si>
    <t xml:space="preserve">Xl.21810.1.S1_at</t>
  </si>
  <si>
    <t xml:space="preserve">stathmin-like 3</t>
  </si>
  <si>
    <t xml:space="preserve">THC2472774 THC2639966</t>
  </si>
  <si>
    <t xml:space="preserve">TC289229</t>
  </si>
  <si>
    <t xml:space="preserve">BC041517.1</t>
  </si>
  <si>
    <t xml:space="preserve">Xl.46.1.S1_at</t>
  </si>
  <si>
    <t xml:space="preserve">T-cell factor XTCF-3</t>
  </si>
  <si>
    <t xml:space="preserve">THC2463852</t>
  </si>
  <si>
    <t xml:space="preserve">TC277767</t>
  </si>
  <si>
    <t xml:space="preserve">AF287149.1</t>
  </si>
  <si>
    <t xml:space="preserve">Xl.22108.1.S1_at</t>
  </si>
  <si>
    <t xml:space="preserve">MGC81615 protein</t>
  </si>
  <si>
    <t xml:space="preserve">THC2470936 THC2485604 THC2540824 THC2662802</t>
  </si>
  <si>
    <t xml:space="preserve">TC260996</t>
  </si>
  <si>
    <t xml:space="preserve">BG038541</t>
  </si>
  <si>
    <t xml:space="preserve">Xl.23899.1.S1_at</t>
  </si>
  <si>
    <t xml:space="preserve">THC2466479 THC2475305</t>
  </si>
  <si>
    <t xml:space="preserve">TC290536</t>
  </si>
  <si>
    <t xml:space="preserve">BJ081734</t>
  </si>
  <si>
    <t xml:space="preserve">Xl.24492.1.S1_at</t>
  </si>
  <si>
    <t xml:space="preserve">Transcribed locus, weakly similar to XP_355436.2 procollagen, type XXIV, alpha 1 [Mus musculus]</t>
  </si>
  <si>
    <t xml:space="preserve">TC264951</t>
  </si>
  <si>
    <t xml:space="preserve">CB562051</t>
  </si>
  <si>
    <t xml:space="preserve">Xl.14153.1.A1_at</t>
  </si>
  <si>
    <t xml:space="preserve">Transcribed locus, weakly similar to NP_081162.1 RIKEN cDNA 1500001A10 gene [Mus musculus]</t>
  </si>
  <si>
    <t xml:space="preserve">THC2611030</t>
  </si>
  <si>
    <t xml:space="preserve">TC268718</t>
  </si>
  <si>
    <t xml:space="preserve">BJ089198</t>
  </si>
  <si>
    <t xml:space="preserve">Xl.5846.5.A1_at</t>
  </si>
  <si>
    <t xml:space="preserve">fibrinogen alpha</t>
  </si>
  <si>
    <t xml:space="preserve">TC258532</t>
  </si>
  <si>
    <t xml:space="preserve">BM181056</t>
  </si>
  <si>
    <t xml:space="preserve">Xl.26329.1.A1_at</t>
  </si>
  <si>
    <t xml:space="preserve">MGC80361 protein</t>
  </si>
  <si>
    <t xml:space="preserve">TC294165</t>
  </si>
  <si>
    <t xml:space="preserve">CD327044</t>
  </si>
  <si>
    <t xml:space="preserve">Xl.66.1.S1_at</t>
  </si>
  <si>
    <t xml:space="preserve">forkhead box D1</t>
  </si>
  <si>
    <t xml:space="preserve">THC2472554</t>
  </si>
  <si>
    <t xml:space="preserve">TC296467</t>
  </si>
  <si>
    <t xml:space="preserve">AF072889.1</t>
  </si>
  <si>
    <t xml:space="preserve">Xl.484.1.S1_at</t>
  </si>
  <si>
    <t xml:space="preserve">oviductin</t>
  </si>
  <si>
    <t xml:space="preserve">TC264803</t>
  </si>
  <si>
    <t xml:space="preserve">U81291.1</t>
  </si>
  <si>
    <t xml:space="preserve">Xl.3413.1.A1_at</t>
  </si>
  <si>
    <t xml:space="preserve">Hypothetical protein LOC431876</t>
  </si>
  <si>
    <t xml:space="preserve">TC274736</t>
  </si>
  <si>
    <t xml:space="preserve">BJ044782</t>
  </si>
  <si>
    <t xml:space="preserve">Xl.16499.1.A1_at</t>
  </si>
  <si>
    <t xml:space="preserve">TC295532</t>
  </si>
  <si>
    <t xml:space="preserve">BJ049320</t>
  </si>
  <si>
    <t xml:space="preserve">Xl.18617.1.A1_at</t>
  </si>
  <si>
    <t xml:space="preserve">BI443128</t>
  </si>
  <si>
    <t xml:space="preserve">Xl.17017.1.A1_at</t>
  </si>
  <si>
    <t xml:space="preserve">TC271170</t>
  </si>
  <si>
    <t xml:space="preserve">BM260404</t>
  </si>
  <si>
    <t xml:space="preserve">Xl.278.1.S1_at</t>
  </si>
  <si>
    <t xml:space="preserve">stem cell leukemia protein SCL</t>
  </si>
  <si>
    <t xml:space="preserve">THC2638129</t>
  </si>
  <si>
    <t xml:space="preserve">TC265413</t>
  </si>
  <si>
    <t xml:space="preserve">AF060151.1</t>
  </si>
  <si>
    <t xml:space="preserve">Xl.26282.1.A1_at</t>
  </si>
  <si>
    <t xml:space="preserve">TC298217</t>
  </si>
  <si>
    <t xml:space="preserve">CD325804</t>
  </si>
  <si>
    <t xml:space="preserve">Xl.20052.1.A1_at</t>
  </si>
  <si>
    <t xml:space="preserve">TC283663</t>
  </si>
  <si>
    <t xml:space="preserve">BJ099712</t>
  </si>
  <si>
    <t xml:space="preserve">Xl.25117.1.A1_at</t>
  </si>
  <si>
    <t xml:space="preserve">Transcribed locus, weakly similar to XP_424828.1 similar to chromosome 9 open reading frame 61; Friedreich ataxia region gene X123 [Gallus gallus]</t>
  </si>
  <si>
    <t xml:space="preserve">CB756490</t>
  </si>
  <si>
    <t xml:space="preserve">Xl.11494.1.A1_at</t>
  </si>
  <si>
    <t xml:space="preserve">BF072188</t>
  </si>
  <si>
    <t xml:space="preserve">Xl.6975.1.S1_at</t>
  </si>
  <si>
    <t xml:space="preserve">protein associated with PRK1</t>
  </si>
  <si>
    <t xml:space="preserve">THC2486458</t>
  </si>
  <si>
    <t xml:space="preserve">TC261362</t>
  </si>
  <si>
    <t xml:space="preserve">BC042359.1</t>
  </si>
  <si>
    <t xml:space="preserve">Xl.10016.1.A1_at</t>
  </si>
  <si>
    <t xml:space="preserve">TC260138</t>
  </si>
  <si>
    <t xml:space="preserve">BI449538</t>
  </si>
  <si>
    <t xml:space="preserve">Xl.4448.2.S1_x_at</t>
  </si>
  <si>
    <t xml:space="preserve">RAB1, member RAS oncogene family</t>
  </si>
  <si>
    <t xml:space="preserve">TC275110</t>
  </si>
  <si>
    <t xml:space="preserve">BJ080594</t>
  </si>
  <si>
    <t xml:space="preserve">Xl.23397.1.A1_at</t>
  </si>
  <si>
    <t xml:space="preserve">hypothetical protein MGC64534</t>
  </si>
  <si>
    <t xml:space="preserve">THC2469431</t>
  </si>
  <si>
    <t xml:space="preserve">TC291050</t>
  </si>
  <si>
    <t xml:space="preserve">CB208400</t>
  </si>
  <si>
    <t xml:space="preserve">Xl.3582.1.S1_at</t>
  </si>
  <si>
    <t xml:space="preserve">Transcribed locus, weakly similar to NP_031777.1 cytochrome c oxidase, subunit VIIIb [Mus musculus]</t>
  </si>
  <si>
    <t xml:space="preserve">TC291672</t>
  </si>
  <si>
    <t xml:space="preserve">BI937236</t>
  </si>
  <si>
    <t xml:space="preserve">Xl.21643.1.S1_at</t>
  </si>
  <si>
    <t xml:space="preserve">THC2472653</t>
  </si>
  <si>
    <t xml:space="preserve">TC272508</t>
  </si>
  <si>
    <t xml:space="preserve">L76586.1</t>
  </si>
  <si>
    <t xml:space="preserve">Xl.3088.3.S1_at</t>
  </si>
  <si>
    <t xml:space="preserve">Transcribed locus, weakly similar to XP_421034.1 similar to mucin 5 [Gallus gallus]</t>
  </si>
  <si>
    <t xml:space="preserve">THC2461569</t>
  </si>
  <si>
    <t xml:space="preserve">TC289280</t>
  </si>
  <si>
    <t xml:space="preserve">BG555475</t>
  </si>
  <si>
    <t xml:space="preserve">Xl.18494.1.A1_at</t>
  </si>
  <si>
    <t xml:space="preserve">BI347917</t>
  </si>
  <si>
    <t xml:space="preserve">Xl.447.1.S1_at</t>
  </si>
  <si>
    <t xml:space="preserve">C-terminal binding protein 1</t>
  </si>
  <si>
    <t xml:space="preserve">THC2469239 THC2477483 THC2484146</t>
  </si>
  <si>
    <t xml:space="preserve">NP277949</t>
  </si>
  <si>
    <t xml:space="preserve">AF091554.1</t>
  </si>
  <si>
    <t xml:space="preserve">Xl.1934.2.S1_at</t>
  </si>
  <si>
    <t xml:space="preserve">Transcribed locus, strongly similar to XP_220996.2 similar to glycoprotein IIb - rat [Rattus norvegicus]</t>
  </si>
  <si>
    <t xml:space="preserve">THC2494904</t>
  </si>
  <si>
    <t xml:space="preserve">TC263369</t>
  </si>
  <si>
    <t xml:space="preserve">BQ385047</t>
  </si>
  <si>
    <t xml:space="preserve">Xl.26413.1.A1_at</t>
  </si>
  <si>
    <t xml:space="preserve">Transcribed locus, strongly similar to XP_422594.1 transient receptor potential cation channel subfamily C member 1 [Gallus gallus]</t>
  </si>
  <si>
    <t xml:space="preserve">TC295326</t>
  </si>
  <si>
    <t xml:space="preserve">BG233607</t>
  </si>
  <si>
    <t xml:space="preserve">Xl.664.1.S1_at</t>
  </si>
  <si>
    <t xml:space="preserve">NK2 transcription factor related, locus 2</t>
  </si>
  <si>
    <t xml:space="preserve">THC2473334</t>
  </si>
  <si>
    <t xml:space="preserve">TC295831</t>
  </si>
  <si>
    <t xml:space="preserve">S65507.1</t>
  </si>
  <si>
    <t xml:space="preserve">Xl.22307.1.A1_at</t>
  </si>
  <si>
    <t xml:space="preserve">Transcribed locus, weakly similar to XP_417009.1 similar to ORF2 [Gallus gallus]</t>
  </si>
  <si>
    <t xml:space="preserve">TC294461</t>
  </si>
  <si>
    <t xml:space="preserve">BG018406</t>
  </si>
  <si>
    <t xml:space="preserve">Xl.11610.1.S1_at</t>
  </si>
  <si>
    <t xml:space="preserve">TC268784</t>
  </si>
  <si>
    <t xml:space="preserve">AW164880</t>
  </si>
  <si>
    <t xml:space="preserve">Xl.917.1.S1_at</t>
  </si>
  <si>
    <t xml:space="preserve">orthodenticle homolog 5</t>
  </si>
  <si>
    <t xml:space="preserve">TC287914</t>
  </si>
  <si>
    <t xml:space="preserve">AB034702.1</t>
  </si>
  <si>
    <t xml:space="preserve">Xl.5846.1.S1_at</t>
  </si>
  <si>
    <t xml:space="preserve">similar to actin alpha</t>
  </si>
  <si>
    <t xml:space="preserve">TC275655</t>
  </si>
  <si>
    <t xml:space="preserve">BC046739.1</t>
  </si>
  <si>
    <t xml:space="preserve">Xl.4668.1.A1_at</t>
  </si>
  <si>
    <t xml:space="preserve">TC267495</t>
  </si>
  <si>
    <t xml:space="preserve">BE491064</t>
  </si>
  <si>
    <t xml:space="preserve">Xl.19547.1.A1_at</t>
  </si>
  <si>
    <t xml:space="preserve">BQ387016</t>
  </si>
  <si>
    <t xml:space="preserve">Xl.1226.1.S1_at</t>
  </si>
  <si>
    <t xml:space="preserve">THC2612605</t>
  </si>
  <si>
    <t xml:space="preserve">TC282050</t>
  </si>
  <si>
    <t xml:space="preserve">CB562197</t>
  </si>
  <si>
    <t xml:space="preserve">Xl.9089.1.A1_at</t>
  </si>
  <si>
    <t xml:space="preserve">TC282489</t>
  </si>
  <si>
    <t xml:space="preserve">BG346142</t>
  </si>
  <si>
    <t xml:space="preserve">Xl.24067.2.A1_x_at</t>
  </si>
  <si>
    <t xml:space="preserve">Transcribed locus, strongly similar to XP_421216.1 similar to likely ortholog of mouse aquarius [Gallus gallus]</t>
  </si>
  <si>
    <t xml:space="preserve">TC260547</t>
  </si>
  <si>
    <t xml:space="preserve">BJ076006</t>
  </si>
  <si>
    <t xml:space="preserve">Xl.24677.1.A1_at</t>
  </si>
  <si>
    <t xml:space="preserve">Transcribed locus, weakly similar to XP_368625.1 Magnaporthe grisea 70-15 MG00619.4 gene</t>
  </si>
  <si>
    <t xml:space="preserve">TC272069</t>
  </si>
  <si>
    <t xml:space="preserve">CB564716</t>
  </si>
  <si>
    <t xml:space="preserve">Xl.751.1.S1_s_at</t>
  </si>
  <si>
    <t xml:space="preserve">transcription factor Hoxa2b /// transcription factor Hoxa2</t>
  </si>
  <si>
    <t xml:space="preserve">THC2476121</t>
  </si>
  <si>
    <t xml:space="preserve">TC278537</t>
  </si>
  <si>
    <t xml:space="preserve">AF307008.1</t>
  </si>
  <si>
    <t xml:space="preserve">Xl.26280.1.S1_at</t>
  </si>
  <si>
    <t xml:space="preserve">CDNA clone IMAGE:6870185</t>
  </si>
  <si>
    <t xml:space="preserve">TC293994</t>
  </si>
  <si>
    <t xml:space="preserve">CD325290</t>
  </si>
  <si>
    <t xml:space="preserve">Xl.18737.1.A1_at</t>
  </si>
  <si>
    <t xml:space="preserve">BI445724</t>
  </si>
  <si>
    <t xml:space="preserve">Xl.1706.1.S1_at</t>
  </si>
  <si>
    <t xml:space="preserve">hypothetical protein MGC83225</t>
  </si>
  <si>
    <t xml:space="preserve">THC2461300</t>
  </si>
  <si>
    <t xml:space="preserve">TC261937</t>
  </si>
  <si>
    <t xml:space="preserve">BU912127</t>
  </si>
  <si>
    <t xml:space="preserve">Xl.6975.2.S1_at</t>
  </si>
  <si>
    <t xml:space="preserve">Protein associated with PRK1</t>
  </si>
  <si>
    <t xml:space="preserve">THC2467361</t>
  </si>
  <si>
    <t xml:space="preserve">TC285104</t>
  </si>
  <si>
    <t xml:space="preserve">BJ098137</t>
  </si>
  <si>
    <t xml:space="preserve">Xl.13031.1.A1_at</t>
  </si>
  <si>
    <t xml:space="preserve">TC283879</t>
  </si>
  <si>
    <t xml:space="preserve">BJ099841</t>
  </si>
  <si>
    <t xml:space="preserve">Xl.22071.1.S1_x_at</t>
  </si>
  <si>
    <t xml:space="preserve">Transcribed locus, strongly similar to XP_528703.1 similar to chromatin-specific transcription elongation factor large subunit [Pan troglodytes]</t>
  </si>
  <si>
    <t xml:space="preserve">TC261307</t>
  </si>
  <si>
    <t xml:space="preserve">BG023413</t>
  </si>
  <si>
    <t xml:space="preserve">Xl.4393.2.A1_at</t>
  </si>
  <si>
    <t xml:space="preserve">Apoptosis inhibitor 5</t>
  </si>
  <si>
    <t xml:space="preserve">TC263774</t>
  </si>
  <si>
    <t xml:space="preserve">BI350075</t>
  </si>
  <si>
    <t xml:space="preserve">Xl.23425.1.A1_at</t>
  </si>
  <si>
    <t xml:space="preserve">TC281113</t>
  </si>
  <si>
    <t xml:space="preserve">BG408085</t>
  </si>
  <si>
    <t xml:space="preserve">Xl.10470.1.A1_at</t>
  </si>
  <si>
    <t xml:space="preserve">TC295556</t>
  </si>
  <si>
    <t xml:space="preserve">BF048378</t>
  </si>
  <si>
    <t xml:space="preserve">Xl.21601.1.A1_at</t>
  </si>
  <si>
    <t xml:space="preserve">inversin</t>
  </si>
  <si>
    <t xml:space="preserve">THC2470779</t>
  </si>
  <si>
    <t xml:space="preserve">TC283373</t>
  </si>
  <si>
    <t xml:space="preserve">AF465262.1</t>
  </si>
  <si>
    <t xml:space="preserve">Xl.21034.1.S1_at</t>
  </si>
  <si>
    <t xml:space="preserve">T-box 20</t>
  </si>
  <si>
    <t xml:space="preserve">THC2616359</t>
  </si>
  <si>
    <t xml:space="preserve">NP541311</t>
  </si>
  <si>
    <t xml:space="preserve">AY154394.1</t>
  </si>
  <si>
    <t xml:space="preserve">Xl.25197.1.S1_at</t>
  </si>
  <si>
    <t xml:space="preserve">single-strand selective monofunctional uracil DNA glycosylase</t>
  </si>
  <si>
    <t xml:space="preserve">THC2462930</t>
  </si>
  <si>
    <t xml:space="preserve">TC291384</t>
  </si>
  <si>
    <t xml:space="preserve">AF125181.1</t>
  </si>
  <si>
    <t xml:space="preserve">Xl.348.1.S1_at</t>
  </si>
  <si>
    <t xml:space="preserve">tail-specific thyroid hormone up-regulated (gene 5)</t>
  </si>
  <si>
    <t xml:space="preserve">THC2476599 THC2490283</t>
  </si>
  <si>
    <t xml:space="preserve">NP278076</t>
  </si>
  <si>
    <t xml:space="preserve">U37373.1</t>
  </si>
  <si>
    <t xml:space="preserve">Xl.8755.1.A1_at</t>
  </si>
  <si>
    <t xml:space="preserve">BG161512</t>
  </si>
  <si>
    <t xml:space="preserve">Xl.632.1.S1_at</t>
  </si>
  <si>
    <t xml:space="preserve">XEBF-3 protein</t>
  </si>
  <si>
    <t xml:space="preserve">NP1250057</t>
  </si>
  <si>
    <t xml:space="preserve">TC271402</t>
  </si>
  <si>
    <t xml:space="preserve">AF040994.3</t>
  </si>
  <si>
    <t xml:space="preserve">XlAffx.1.7.S1_at</t>
  </si>
  <si>
    <t xml:space="preserve">Xoo1 protein</t>
  </si>
  <si>
    <t xml:space="preserve">TC264285</t>
  </si>
  <si>
    <t xml:space="preserve">L20221.1</t>
  </si>
  <si>
    <t xml:space="preserve">Xl.21594.1.S1_s_at</t>
  </si>
  <si>
    <t xml:space="preserve">Immunoglobulin light chain type III /// Immunoglobulin light chain type III</t>
  </si>
  <si>
    <t xml:space="preserve">Xl.26337.1.A1_at</t>
  </si>
  <si>
    <t xml:space="preserve">Transcribed locus, weakly similar to XP_421117.1 similar to hypothetical protein FLJ32675 [Gallus gallus]</t>
  </si>
  <si>
    <t xml:space="preserve">TC292472</t>
  </si>
  <si>
    <t xml:space="preserve">CD327732</t>
  </si>
  <si>
    <t xml:space="preserve">Xl.4480.1.A1_at</t>
  </si>
  <si>
    <t xml:space="preserve">MGC80515 protein</t>
  </si>
  <si>
    <t xml:space="preserve">THC2462390</t>
  </si>
  <si>
    <t xml:space="preserve">TC263909</t>
  </si>
  <si>
    <t xml:space="preserve">BG019795</t>
  </si>
  <si>
    <t xml:space="preserve">Xl.10308.1.A1_at</t>
  </si>
  <si>
    <t xml:space="preserve">THC2466953</t>
  </si>
  <si>
    <t xml:space="preserve">TC269854</t>
  </si>
  <si>
    <t xml:space="preserve">BF071770</t>
  </si>
  <si>
    <t xml:space="preserve">Xl.5523.1.A1_at</t>
  </si>
  <si>
    <t xml:space="preserve">hypothetical protein MGC81233</t>
  </si>
  <si>
    <t xml:space="preserve">THC2469386 THC2472886</t>
  </si>
  <si>
    <t xml:space="preserve">TC263708</t>
  </si>
  <si>
    <t xml:space="preserve">BQ398565</t>
  </si>
  <si>
    <t xml:space="preserve">Xl.16428.1.A1_at</t>
  </si>
  <si>
    <t xml:space="preserve">TC286893</t>
  </si>
  <si>
    <t xml:space="preserve">BJ078415</t>
  </si>
  <si>
    <t xml:space="preserve">Xl.18463.1.A1_at</t>
  </si>
  <si>
    <t xml:space="preserve">BI347862</t>
  </si>
  <si>
    <t xml:space="preserve">Xl.17496.1.S1_at</t>
  </si>
  <si>
    <t xml:space="preserve">C. elegans WNT family member precursor (40.4 kD) (wnt-2)</t>
  </si>
  <si>
    <t xml:space="preserve">THC2463569</t>
  </si>
  <si>
    <t xml:space="preserve">TC290778</t>
  </si>
  <si>
    <t xml:space="preserve">BG347936</t>
  </si>
  <si>
    <t xml:space="preserve">Xl.21627.1.A1_at</t>
  </si>
  <si>
    <t xml:space="preserve">POU-homeodomain protein</t>
  </si>
  <si>
    <t xml:space="preserve">NP279024</t>
  </si>
  <si>
    <t xml:space="preserve">U04870.1</t>
  </si>
  <si>
    <t xml:space="preserve">Xl.426.2.A1_at</t>
  </si>
  <si>
    <t xml:space="preserve">Androgen receptor alpha isoform</t>
  </si>
  <si>
    <t xml:space="preserve">THC2476228 THC2490561</t>
  </si>
  <si>
    <t xml:space="preserve">TC293802</t>
  </si>
  <si>
    <t xml:space="preserve">CD324789</t>
  </si>
  <si>
    <t xml:space="preserve">Xl.19986.1.S1_x_at</t>
  </si>
  <si>
    <t xml:space="preserve">Patched-2'</t>
  </si>
  <si>
    <t xml:space="preserve">AB037689.1</t>
  </si>
  <si>
    <t xml:space="preserve">Xl.9746.1.S1_at</t>
  </si>
  <si>
    <t xml:space="preserve">Transcribed locus, weakly similar to XP_522080.1 similar to hypothetical protein FLJ10786 [Pan troglodytes]</t>
  </si>
  <si>
    <t xml:space="preserve">TC282008</t>
  </si>
  <si>
    <t xml:space="preserve">BG020958</t>
  </si>
  <si>
    <t xml:space="preserve">Xl.14978.1.S1_at</t>
  </si>
  <si>
    <t xml:space="preserve">Transcribed locus, moderately similar to NP_919324.1 tripartite motif-containing 45 [Mus musculus]</t>
  </si>
  <si>
    <t xml:space="preserve">TC294239</t>
  </si>
  <si>
    <t xml:space="preserve">BQ731483</t>
  </si>
  <si>
    <t xml:space="preserve">Xl.21647.1.A1_a_at</t>
  </si>
  <si>
    <t xml:space="preserve">estrogen receptor alpha 1</t>
  </si>
  <si>
    <t xml:space="preserve">NP1044421</t>
  </si>
  <si>
    <t xml:space="preserve">L20736.1</t>
  </si>
  <si>
    <t xml:space="preserve">Xl.8977.1.A1_at</t>
  </si>
  <si>
    <t xml:space="preserve">TC272663</t>
  </si>
  <si>
    <t xml:space="preserve">BJ076417</t>
  </si>
  <si>
    <t xml:space="preserve">Xl.23250.1.S1_at</t>
  </si>
  <si>
    <t xml:space="preserve">similar to chromosome 21 open reading frame 18</t>
  </si>
  <si>
    <t xml:space="preserve">THC2464404 THC2487686 THC2518982</t>
  </si>
  <si>
    <t xml:space="preserve">TC277216</t>
  </si>
  <si>
    <t xml:space="preserve">BC046855.1</t>
  </si>
  <si>
    <t xml:space="preserve">Xl.15949.1.S1_at</t>
  </si>
  <si>
    <t xml:space="preserve">hypothetical LOC494728</t>
  </si>
  <si>
    <t xml:space="preserve">THC2465984 THC2481363</t>
  </si>
  <si>
    <t xml:space="preserve">TC261977</t>
  </si>
  <si>
    <t xml:space="preserve">BU906223</t>
  </si>
  <si>
    <t xml:space="preserve">Xl.12667.1.S1_at</t>
  </si>
  <si>
    <t xml:space="preserve">transcription factor 2</t>
  </si>
  <si>
    <t xml:space="preserve">THC2472935</t>
  </si>
  <si>
    <t xml:space="preserve">TC278261</t>
  </si>
  <si>
    <t xml:space="preserve">BJ072169</t>
  </si>
  <si>
    <t xml:space="preserve">Xl.18830.1.A1_at</t>
  </si>
  <si>
    <t xml:space="preserve">BI446696</t>
  </si>
  <si>
    <t xml:space="preserve">Xl.2467.2.S1_at</t>
  </si>
  <si>
    <t xml:space="preserve">Integrin beta-3 subunit</t>
  </si>
  <si>
    <t xml:space="preserve">THC2464287</t>
  </si>
  <si>
    <t xml:space="preserve">TC275051</t>
  </si>
  <si>
    <t xml:space="preserve">BG555066</t>
  </si>
  <si>
    <t xml:space="preserve">Xl.19980.1.A1_at</t>
  </si>
  <si>
    <t xml:space="preserve">T cell receptor beta/TCR VDJ BV3 BJ4</t>
  </si>
  <si>
    <t xml:space="preserve">NP278249</t>
  </si>
  <si>
    <t xml:space="preserve">U60432.1</t>
  </si>
  <si>
    <t xml:space="preserve">Xl.5630.1.A1_at</t>
  </si>
  <si>
    <t xml:space="preserve">Xl.16484.2.S1_at</t>
  </si>
  <si>
    <t xml:space="preserve">guanylate kinase 1</t>
  </si>
  <si>
    <t xml:space="preserve">THC2469282</t>
  </si>
  <si>
    <t xml:space="preserve">TC289346</t>
  </si>
  <si>
    <t xml:space="preserve">BJ084895</t>
  </si>
  <si>
    <t xml:space="preserve">Xl.5182.1.A1_at</t>
  </si>
  <si>
    <t xml:space="preserve">BF049492</t>
  </si>
  <si>
    <t xml:space="preserve">AFFX-TrpnX-5_at</t>
  </si>
  <si>
    <t xml:space="preserve">Xl.770.1.S1_at</t>
  </si>
  <si>
    <t xml:space="preserve">heart and neural crest derivatives expressed 2</t>
  </si>
  <si>
    <t xml:space="preserve">THC2472868</t>
  </si>
  <si>
    <t xml:space="preserve">TC296406</t>
  </si>
  <si>
    <t xml:space="preserve">AF228335.1</t>
  </si>
  <si>
    <t xml:space="preserve">Xl.17283.1.A1_at</t>
  </si>
  <si>
    <t xml:space="preserve">Transcribed locus, weakly similar to XP_514006.1 LOC457526 [Pan troglodytes]</t>
  </si>
  <si>
    <t xml:space="preserve">TC266805</t>
  </si>
  <si>
    <t xml:space="preserve">BM262254</t>
  </si>
  <si>
    <t xml:space="preserve">Xl.24588.2.S1_at</t>
  </si>
  <si>
    <t xml:space="preserve">Xl.15148.2.A1_at</t>
  </si>
  <si>
    <t xml:space="preserve">BQ383809</t>
  </si>
  <si>
    <t xml:space="preserve">Xl.21816.1.S1_at</t>
  </si>
  <si>
    <t xml:space="preserve">lmo4 protein</t>
  </si>
  <si>
    <t xml:space="preserve">TC293023</t>
  </si>
  <si>
    <t xml:space="preserve">AJ511277.1</t>
  </si>
  <si>
    <t xml:space="preserve">Xl.18980.1.A1_at</t>
  </si>
  <si>
    <t xml:space="preserve">BI448894</t>
  </si>
  <si>
    <t xml:space="preserve">Xl.24315.1.A1_at</t>
  </si>
  <si>
    <t xml:space="preserve">TC272467</t>
  </si>
  <si>
    <t xml:space="preserve">BJ057380</t>
  </si>
  <si>
    <t xml:space="preserve">Xl.570.1.S1_at</t>
  </si>
  <si>
    <t xml:space="preserve">adenylate cyclase activating polypeptide 1 (pituitary) receptor type I</t>
  </si>
  <si>
    <t xml:space="preserve">THC2476873 THC2633528</t>
  </si>
  <si>
    <t xml:space="preserve">TC293778</t>
  </si>
  <si>
    <t xml:space="preserve">AF187878.1</t>
  </si>
  <si>
    <t xml:space="preserve">Xl.2499.1.A1_at</t>
  </si>
  <si>
    <t xml:space="preserve">hypothetical protein LOC432231</t>
  </si>
  <si>
    <t xml:space="preserve">THC2467857 THC2469748 THC2490131</t>
  </si>
  <si>
    <t xml:space="preserve">TC274342</t>
  </si>
  <si>
    <t xml:space="preserve">BI347456</t>
  </si>
  <si>
    <t xml:space="preserve">Xl.10171.1.A1_at</t>
  </si>
  <si>
    <t xml:space="preserve">Transcribed locus, weakly similar to NP_034542.2 histone deacetylase 5 [Mus musculus]</t>
  </si>
  <si>
    <t xml:space="preserve">TC297635</t>
  </si>
  <si>
    <t xml:space="preserve">BF615564</t>
  </si>
  <si>
    <t xml:space="preserve">Xl.17685.1.A1_at</t>
  </si>
  <si>
    <t xml:space="preserve">Transcribed locus, weakly similar to XP_523159.1 similar to RIKEN cDNA E430018M08 [Pan troglodytes]</t>
  </si>
  <si>
    <t xml:space="preserve">TC293787</t>
  </si>
  <si>
    <t xml:space="preserve">BG811194</t>
  </si>
  <si>
    <t xml:space="preserve">Xl.4146.1.A1_at</t>
  </si>
  <si>
    <t xml:space="preserve">TC270218</t>
  </si>
  <si>
    <t xml:space="preserve">BF025557</t>
  </si>
  <si>
    <t xml:space="preserve">XlAffx.1.7.S1_x_at</t>
  </si>
  <si>
    <t xml:space="preserve">Xl.890.1.S1_at</t>
  </si>
  <si>
    <t xml:space="preserve">c-met/hepatocyte growth factor receptor</t>
  </si>
  <si>
    <t xml:space="preserve">THC2465880 THC2488802 THC2491114</t>
  </si>
  <si>
    <t xml:space="preserve">NP277855</t>
  </si>
  <si>
    <t xml:space="preserve">AB027411.1</t>
  </si>
  <si>
    <t xml:space="preserve">Xl.4054.1.A1_at</t>
  </si>
  <si>
    <t xml:space="preserve">TC273021</t>
  </si>
  <si>
    <t xml:space="preserve">BF025600</t>
  </si>
  <si>
    <t xml:space="preserve">Xl.17202.1.S1_at</t>
  </si>
  <si>
    <t xml:space="preserve">similar to RNA, U transporter 1</t>
  </si>
  <si>
    <t xml:space="preserve">THC2461121 THC2532128</t>
  </si>
  <si>
    <t xml:space="preserve">TC289274</t>
  </si>
  <si>
    <t xml:space="preserve">BC043630.1</t>
  </si>
  <si>
    <t xml:space="preserve">Xl.21575.1.A1_at</t>
  </si>
  <si>
    <t xml:space="preserve">fibroblast growth factor-10</t>
  </si>
  <si>
    <t xml:space="preserve">THC2480611</t>
  </si>
  <si>
    <t xml:space="preserve">NP405737</t>
  </si>
  <si>
    <t xml:space="preserve">AB073747.1</t>
  </si>
  <si>
    <t xml:space="preserve">Xl.18890.1.A1_at</t>
  </si>
  <si>
    <t xml:space="preserve">BI447601</t>
  </si>
  <si>
    <t xml:space="preserve">Xl.26187.1.A1_at</t>
  </si>
  <si>
    <t xml:space="preserve">TC293477</t>
  </si>
  <si>
    <t xml:space="preserve">CD325828</t>
  </si>
  <si>
    <t xml:space="preserve">Xl.14504.2.A1_at</t>
  </si>
  <si>
    <t xml:space="preserve">Transcribed locus, weakly similar to XP_419339.1 similar to ETAA16 protein [Gallus gallus]</t>
  </si>
  <si>
    <t xml:space="preserve">TC266751</t>
  </si>
  <si>
    <t xml:space="preserve">BJ056668</t>
  </si>
  <si>
    <t xml:space="preserve">Xl.26320.1.A1_at</t>
  </si>
  <si>
    <t xml:space="preserve">Transcribed locus, weakly similar to NP_689958.1 neurexophilin 1 [Homo sapiens]</t>
  </si>
  <si>
    <t xml:space="preserve">TC267256</t>
  </si>
  <si>
    <t xml:space="preserve">CD361222</t>
  </si>
  <si>
    <t xml:space="preserve">Xl.21523.1.A1_at</t>
  </si>
  <si>
    <t xml:space="preserve">TCR VDJ BV1S2 BJ2</t>
  </si>
  <si>
    <t xml:space="preserve">NP278255</t>
  </si>
  <si>
    <t xml:space="preserve">U60426.1</t>
  </si>
  <si>
    <t xml:space="preserve">Xl.785.1.S1_at</t>
  </si>
  <si>
    <t xml:space="preserve">frog integumentary mucin B.1</t>
  </si>
  <si>
    <t xml:space="preserve">NP279308</t>
  </si>
  <si>
    <t xml:space="preserve">J02910.1</t>
  </si>
  <si>
    <t xml:space="preserve">Xl.19505.1.S1_at</t>
  </si>
  <si>
    <t xml:space="preserve">Transcribed locus, moderately similar to NP_073605.4 RNA binding motif protein 15 [Homo sapiens]</t>
  </si>
  <si>
    <t xml:space="preserve">THC2482545</t>
  </si>
  <si>
    <t xml:space="preserve">TC264626</t>
  </si>
  <si>
    <t xml:space="preserve">BQ386507</t>
  </si>
  <si>
    <t xml:space="preserve">Xl.4244.1.A1_at</t>
  </si>
  <si>
    <t xml:space="preserve">hypothetical protein MGC68732</t>
  </si>
  <si>
    <t xml:space="preserve">THC2468851</t>
  </si>
  <si>
    <t xml:space="preserve">TC290854</t>
  </si>
  <si>
    <t xml:space="preserve">BF048453</t>
  </si>
  <si>
    <t xml:space="preserve">Xl.25778.1.S1_at</t>
  </si>
  <si>
    <t xml:space="preserve">MGC85297 protein</t>
  </si>
  <si>
    <t xml:space="preserve">THC2467780 THC2655741</t>
  </si>
  <si>
    <t xml:space="preserve">TC272153</t>
  </si>
  <si>
    <t xml:space="preserve">CD325826</t>
  </si>
  <si>
    <t xml:space="preserve">Xl.18270.1.A1_at</t>
  </si>
  <si>
    <t xml:space="preserve">TC281912</t>
  </si>
  <si>
    <t xml:space="preserve">BI313869</t>
  </si>
  <si>
    <t xml:space="preserve">Xl.5554.1.A1_at</t>
  </si>
  <si>
    <t xml:space="preserve">MGC84656 protein</t>
  </si>
  <si>
    <t xml:space="preserve">THC2474549 THC2602596</t>
  </si>
  <si>
    <t xml:space="preserve">TC262919</t>
  </si>
  <si>
    <t xml:space="preserve">BG486696</t>
  </si>
  <si>
    <t xml:space="preserve">Xl.6946.2.S1_x_at</t>
  </si>
  <si>
    <t xml:space="preserve">Xl.1216.1.S1_at</t>
  </si>
  <si>
    <t xml:space="preserve">hepatocyte nuclear factor 4 beta (HNF4 beta)</t>
  </si>
  <si>
    <t xml:space="preserve">TC268036</t>
  </si>
  <si>
    <t xml:space="preserve">Z49827.1</t>
  </si>
  <si>
    <t xml:space="preserve">Xl.11074.1.S1_at</t>
  </si>
  <si>
    <t xml:space="preserve">slow troponin I</t>
  </si>
  <si>
    <t xml:space="preserve">TC289113</t>
  </si>
  <si>
    <t xml:space="preserve">AF480428.1</t>
  </si>
  <si>
    <t xml:space="preserve">Xl.24620.1.A1_at</t>
  </si>
  <si>
    <t xml:space="preserve">Transcribed locus, strongly similar to XP_418450.1 similar to F-box only protein 32 isoform 1; muscle atrophy F-box protein; atrogin-1; F-box only protein 32 [Gallus gallus]</t>
  </si>
  <si>
    <t xml:space="preserve">TC285841</t>
  </si>
  <si>
    <t xml:space="preserve">BJ047757</t>
  </si>
  <si>
    <t xml:space="preserve">Xl.12948.1.S1_at</t>
  </si>
  <si>
    <t xml:space="preserve">Transcribed locus, moderately similar to NP_766360.1 RIKEN cDNA B230380D07 gene [Mus musculus]</t>
  </si>
  <si>
    <t xml:space="preserve">THC2493379</t>
  </si>
  <si>
    <t xml:space="preserve">TC267167</t>
  </si>
  <si>
    <t xml:space="preserve">BG022612</t>
  </si>
  <si>
    <t xml:space="preserve">Xl.11670.1.A1_at</t>
  </si>
  <si>
    <t xml:space="preserve">Hypothetical protein MGC83932</t>
  </si>
  <si>
    <t xml:space="preserve">THC2466563</t>
  </si>
  <si>
    <t xml:space="preserve">TC286302</t>
  </si>
  <si>
    <t xml:space="preserve">BJ068278</t>
  </si>
  <si>
    <t xml:space="preserve">Xl.22473.1.S1_at</t>
  </si>
  <si>
    <t xml:space="preserve">Transcribed locus, strongly similar to XP_418550.1 similar to KIAA0010 [Gallus gallus]</t>
  </si>
  <si>
    <t xml:space="preserve">TC291252</t>
  </si>
  <si>
    <t xml:space="preserve">BM262697</t>
  </si>
  <si>
    <t xml:space="preserve">Xl.6045.1.S1_at</t>
  </si>
  <si>
    <t xml:space="preserve">Na+/K+-transporting ATPase beta subunit</t>
  </si>
  <si>
    <t xml:space="preserve">TC287619</t>
  </si>
  <si>
    <t xml:space="preserve">M37788.1</t>
  </si>
  <si>
    <t xml:space="preserve">Xl.741.1.S1_at</t>
  </si>
  <si>
    <t xml:space="preserve">Smad8C protein</t>
  </si>
  <si>
    <t xml:space="preserve">TC293041</t>
  </si>
  <si>
    <t xml:space="preserve">AF464929.1</t>
  </si>
  <si>
    <t xml:space="preserve">Xl.14028.1.S1_at</t>
  </si>
  <si>
    <t xml:space="preserve">hypothetical protein MGC83858</t>
  </si>
  <si>
    <t xml:space="preserve">THC2478773 THC2576553</t>
  </si>
  <si>
    <t xml:space="preserve">TC289675</t>
  </si>
  <si>
    <t xml:space="preserve">BE680323</t>
  </si>
  <si>
    <t xml:space="preserve">Xl.7092.1.A1_at</t>
  </si>
  <si>
    <t xml:space="preserve">Transcribed locus, moderately similar to XP_047325.5 THO complex 2 [Homo sapiens]</t>
  </si>
  <si>
    <t xml:space="preserve">THC2470758</t>
  </si>
  <si>
    <t xml:space="preserve">TC288809</t>
  </si>
  <si>
    <t xml:space="preserve">BG556019</t>
  </si>
  <si>
    <t xml:space="preserve">Xl.14347.1.S1_at</t>
  </si>
  <si>
    <t xml:space="preserve">TC280535</t>
  </si>
  <si>
    <t xml:space="preserve">BM192898</t>
  </si>
  <si>
    <t xml:space="preserve">Xl.14022.1.A1_at</t>
  </si>
  <si>
    <t xml:space="preserve">Transcribed locus, moderately similar to XP_547194.1 similar to c371H6.1 (KIAA0516 protein) [Canis familiaris]</t>
  </si>
  <si>
    <t xml:space="preserve">TC267884</t>
  </si>
  <si>
    <t xml:space="preserve">CD328212</t>
  </si>
  <si>
    <t xml:space="preserve">Xl.9833.1.S1_at</t>
  </si>
  <si>
    <t xml:space="preserve">TAB1</t>
  </si>
  <si>
    <t xml:space="preserve">THC2466030 THC2604524</t>
  </si>
  <si>
    <t xml:space="preserve">TC268395</t>
  </si>
  <si>
    <t xml:space="preserve">U92031.1</t>
  </si>
  <si>
    <t xml:space="preserve">Xl.12017.1.A1_at</t>
  </si>
  <si>
    <t xml:space="preserve">TC295108</t>
  </si>
  <si>
    <t xml:space="preserve">BI448446</t>
  </si>
  <si>
    <t xml:space="preserve">Xl.1035.1.S1_at</t>
  </si>
  <si>
    <t xml:space="preserve">ribonucleoprotein</t>
  </si>
  <si>
    <t xml:space="preserve">THC2478147 THC2485557</t>
  </si>
  <si>
    <t xml:space="preserve">TC276565</t>
  </si>
  <si>
    <t xml:space="preserve">U17598.1</t>
  </si>
  <si>
    <t xml:space="preserve">Xl.24880.1.S1_at</t>
  </si>
  <si>
    <t xml:space="preserve">Transcribed locus, moderately similar to XP_416293.1 similar to GTP-binding protein Rhes (Ras homolog enriched in striatum) (Tumor endothelial marker 2) [Gallus gallus]</t>
  </si>
  <si>
    <t xml:space="preserve">TC282186</t>
  </si>
  <si>
    <t xml:space="preserve">CB755790</t>
  </si>
  <si>
    <t xml:space="preserve">Xl.23089.1.A1_at</t>
  </si>
  <si>
    <t xml:space="preserve">TC281783</t>
  </si>
  <si>
    <t xml:space="preserve">BJ033729</t>
  </si>
  <si>
    <t xml:space="preserve">Xl.341.1.S1_at</t>
  </si>
  <si>
    <t xml:space="preserve">Poly(A) polymerase type 2</t>
  </si>
  <si>
    <t xml:space="preserve">THC2462275 THC2469651 THC2472143</t>
  </si>
  <si>
    <t xml:space="preserve">TC288003</t>
  </si>
  <si>
    <t xml:space="preserve">BC043768.1</t>
  </si>
  <si>
    <t xml:space="preserve">Xl.15770.1.A1_at</t>
  </si>
  <si>
    <t xml:space="preserve">Hypothetical protein MGC68946</t>
  </si>
  <si>
    <t xml:space="preserve">THC2467631 THC2498948</t>
  </si>
  <si>
    <t xml:space="preserve">TC289785</t>
  </si>
  <si>
    <t xml:space="preserve">BJ079599</t>
  </si>
  <si>
    <t xml:space="preserve">Xl.1464.1.S2_at</t>
  </si>
  <si>
    <t xml:space="preserve">similar to myosin, heavy polypeptide 4, skeletal muscle</t>
  </si>
  <si>
    <t xml:space="preserve">TC286219</t>
  </si>
  <si>
    <t xml:space="preserve">CB561157</t>
  </si>
  <si>
    <t xml:space="preserve">Xl.6418.1.S1_at</t>
  </si>
  <si>
    <t xml:space="preserve">similar to adaptor protein complex AP-1, gamma 1 subunit</t>
  </si>
  <si>
    <t xml:space="preserve">THC2468328 THC2481018 THC2517521</t>
  </si>
  <si>
    <t xml:space="preserve">TC261872</t>
  </si>
  <si>
    <t xml:space="preserve">BJ089431</t>
  </si>
  <si>
    <t xml:space="preserve">Xl.5755.1.A1_at</t>
  </si>
  <si>
    <t xml:space="preserve">TC284480</t>
  </si>
  <si>
    <t xml:space="preserve">BE027053</t>
  </si>
  <si>
    <t xml:space="preserve">Xl.18077.1.A1_at</t>
  </si>
  <si>
    <t xml:space="preserve">TC268657</t>
  </si>
  <si>
    <t xml:space="preserve">BG885134</t>
  </si>
  <si>
    <t xml:space="preserve">Xl.412.1.S1_at</t>
  </si>
  <si>
    <t xml:space="preserve">frizzled-8</t>
  </si>
  <si>
    <t xml:space="preserve">AF033110.1</t>
  </si>
  <si>
    <t xml:space="preserve">Xl.13881.1.A1_at</t>
  </si>
  <si>
    <t xml:space="preserve">TC270221</t>
  </si>
  <si>
    <t xml:space="preserve">BJ077073</t>
  </si>
  <si>
    <t xml:space="preserve">Xl.18488.1.A1_at</t>
  </si>
  <si>
    <t xml:space="preserve">BI347909</t>
  </si>
  <si>
    <t xml:space="preserve">Xl.7063.1.S1_at</t>
  </si>
  <si>
    <t xml:space="preserve">guanine nucleotide binding protein (G protein), alpha activating activity polypeptide O</t>
  </si>
  <si>
    <t xml:space="preserve">THC2517584</t>
  </si>
  <si>
    <t xml:space="preserve">TC276952</t>
  </si>
  <si>
    <t xml:space="preserve">AF086605.1</t>
  </si>
  <si>
    <t xml:space="preserve">Xl.7847.1.S1_x_at</t>
  </si>
  <si>
    <t xml:space="preserve">Clone S10-61-F12 mRNA sequence</t>
  </si>
  <si>
    <t xml:space="preserve">TC288485</t>
  </si>
  <si>
    <t xml:space="preserve">AF549958.1</t>
  </si>
  <si>
    <t xml:space="preserve">Xl.13098.1.A1_at</t>
  </si>
  <si>
    <t xml:space="preserve">Transcribed locus, moderately similar to XP_419766.1 similar to Hypothetical protein D10Ertd438e [Gallus gallus]</t>
  </si>
  <si>
    <t xml:space="preserve">THC2466988</t>
  </si>
  <si>
    <t xml:space="preserve">TC289752</t>
  </si>
  <si>
    <t xml:space="preserve">BJ089354</t>
  </si>
  <si>
    <t xml:space="preserve">Xl.5188.1.A2_a_at</t>
  </si>
  <si>
    <t xml:space="preserve">TC271686</t>
  </si>
  <si>
    <t xml:space="preserve">BG730874</t>
  </si>
  <si>
    <t xml:space="preserve">Xl.11356.1.S1_at</t>
  </si>
  <si>
    <t xml:space="preserve">Transcribed locus, moderately similar to NP_031943.2 eukaryotic translation initiation factor 4E [Mus musculus]</t>
  </si>
  <si>
    <t xml:space="preserve">THC2469852</t>
  </si>
  <si>
    <t xml:space="preserve">TC263612</t>
  </si>
  <si>
    <t xml:space="preserve">BE490994</t>
  </si>
  <si>
    <t xml:space="preserve">Xl.367.1.S1_at</t>
  </si>
  <si>
    <t xml:space="preserve">fibroblast growth factor 9 (glia-activating factor)</t>
  </si>
  <si>
    <t xml:space="preserve">THC2480639</t>
  </si>
  <si>
    <t xml:space="preserve">NP278060</t>
  </si>
  <si>
    <t xml:space="preserve">U47622.1</t>
  </si>
  <si>
    <t xml:space="preserve">Xl.18467.1.A1_at</t>
  </si>
  <si>
    <t xml:space="preserve">BI347878</t>
  </si>
  <si>
    <t xml:space="preserve">Xl.15314.1.S1_at</t>
  </si>
  <si>
    <t xml:space="preserve">TC272921</t>
  </si>
  <si>
    <t xml:space="preserve">BJ045270</t>
  </si>
  <si>
    <t xml:space="preserve">Xl.23595.1.A1_x_at</t>
  </si>
  <si>
    <t xml:space="preserve">immunoglobulin heavy chain variable region (VDJ)</t>
  </si>
  <si>
    <t xml:space="preserve">NP1044379</t>
  </si>
  <si>
    <t xml:space="preserve">X61344.1</t>
  </si>
  <si>
    <t xml:space="preserve">Xl.5014.2.S1_a_at</t>
  </si>
  <si>
    <t xml:space="preserve">BE507894</t>
  </si>
  <si>
    <t xml:space="preserve">Xl.15137.1.A1_at</t>
  </si>
  <si>
    <t xml:space="preserve">hypothetical protein MGC68616</t>
  </si>
  <si>
    <t xml:space="preserve">THC2468694</t>
  </si>
  <si>
    <t xml:space="preserve">TC275522</t>
  </si>
  <si>
    <t xml:space="preserve">BJ046684</t>
  </si>
  <si>
    <t xml:space="preserve">Xl.14675.1.A1_at</t>
  </si>
  <si>
    <t xml:space="preserve">TC264986</t>
  </si>
  <si>
    <t xml:space="preserve">BJ083687</t>
  </si>
  <si>
    <t xml:space="preserve">Xl.19124.1.S1_a_at</t>
  </si>
  <si>
    <t xml:space="preserve">hypothetical protein MGC68486</t>
  </si>
  <si>
    <t xml:space="preserve">THC2467811 THC2488414 THC2493688</t>
  </si>
  <si>
    <t xml:space="preserve">TC276215</t>
  </si>
  <si>
    <t xml:space="preserve">CD328145</t>
  </si>
  <si>
    <t xml:space="preserve">Xl.6680.1.S2_x_at</t>
  </si>
  <si>
    <t xml:space="preserve">Hypothetical protein MGC53035</t>
  </si>
  <si>
    <t xml:space="preserve">THC2474603</t>
  </si>
  <si>
    <t xml:space="preserve">TC262335</t>
  </si>
  <si>
    <t xml:space="preserve">BC044992.1</t>
  </si>
  <si>
    <t xml:space="preserve">XlAffx.1.9.S1_at</t>
  </si>
  <si>
    <t xml:space="preserve">M63664.1</t>
  </si>
  <si>
    <t xml:space="preserve">Xl.11508.3.S1_a_at</t>
  </si>
  <si>
    <t xml:space="preserve">hypothetical protein MGC68636</t>
  </si>
  <si>
    <t xml:space="preserve">BQ723809</t>
  </si>
  <si>
    <t xml:space="preserve">Xl.2563.1.A1_at</t>
  </si>
  <si>
    <t xml:space="preserve">Transcribed locus, weakly similar to NP_003425.2 zinc finger protein 133 (clone pHZ-13) [Homo sapiens]</t>
  </si>
  <si>
    <t xml:space="preserve">TC269978</t>
  </si>
  <si>
    <t xml:space="preserve">BG038886</t>
  </si>
  <si>
    <t xml:space="preserve">Xl.19774.1.A1_at</t>
  </si>
  <si>
    <t xml:space="preserve">Transcribed locus, weakly similar to XP_416657.1 similar to hypothetical protein FLJ14904 [Gallus gallus]</t>
  </si>
  <si>
    <t xml:space="preserve">THC2466669 THC2603105</t>
  </si>
  <si>
    <t xml:space="preserve">TC292697</t>
  </si>
  <si>
    <t xml:space="preserve">BM262024</t>
  </si>
  <si>
    <t xml:space="preserve">Xl.26365.1.A1_at</t>
  </si>
  <si>
    <t xml:space="preserve">TC285961</t>
  </si>
  <si>
    <t xml:space="preserve">CD361796</t>
  </si>
  <si>
    <t xml:space="preserve">Xl.24918.1.A1_s_at</t>
  </si>
  <si>
    <t xml:space="preserve">Hypothetical protein MGC68543</t>
  </si>
  <si>
    <t xml:space="preserve">TC277766</t>
  </si>
  <si>
    <t xml:space="preserve">BJ080488</t>
  </si>
  <si>
    <t xml:space="preserve">Xl.8911.1.S1_at</t>
  </si>
  <si>
    <t xml:space="preserve">hypothetical protein MGC68562</t>
  </si>
  <si>
    <t xml:space="preserve">THC2465651 THC2527869 THC2538384</t>
  </si>
  <si>
    <t xml:space="preserve">TC274471</t>
  </si>
  <si>
    <t xml:space="preserve">AI880942</t>
  </si>
  <si>
    <t xml:space="preserve">Xl.23131.1.S1_at</t>
  </si>
  <si>
    <t xml:space="preserve">receptor tyrosine kinase Xror2</t>
  </si>
  <si>
    <t xml:space="preserve">THC2471251</t>
  </si>
  <si>
    <t xml:space="preserve">TC263557</t>
  </si>
  <si>
    <t xml:space="preserve">AB087137.1</t>
  </si>
  <si>
    <t xml:space="preserve">Xl.15517.1.A1_at</t>
  </si>
  <si>
    <t xml:space="preserve">TC294967</t>
  </si>
  <si>
    <t xml:space="preserve">BJ054522</t>
  </si>
  <si>
    <t xml:space="preserve">Xl.23514.1.S1_at</t>
  </si>
  <si>
    <t xml:space="preserve">mitogen-activated protein kinase associated protein 1</t>
  </si>
  <si>
    <t xml:space="preserve">THC2469144</t>
  </si>
  <si>
    <t xml:space="preserve">TC289381</t>
  </si>
  <si>
    <t xml:space="preserve">BC043789.1</t>
  </si>
  <si>
    <t xml:space="preserve">Xl.21623.1.S1_at</t>
  </si>
  <si>
    <t xml:space="preserve">MRNA sequence</t>
  </si>
  <si>
    <t xml:space="preserve">THC2473007</t>
  </si>
  <si>
    <t xml:space="preserve">TC276786</t>
  </si>
  <si>
    <t xml:space="preserve">BJ068457</t>
  </si>
  <si>
    <t xml:space="preserve">Xl.2328.1.A1_at</t>
  </si>
  <si>
    <t xml:space="preserve">TC292240</t>
  </si>
  <si>
    <t xml:space="preserve">BG038569</t>
  </si>
  <si>
    <t xml:space="preserve">Xl.5965.1.S1_at</t>
  </si>
  <si>
    <t xml:space="preserve">similar to serologically defined colon cancer antigen 16</t>
  </si>
  <si>
    <t xml:space="preserve">THC2466374</t>
  </si>
  <si>
    <t xml:space="preserve">TC288141</t>
  </si>
  <si>
    <t xml:space="preserve">BC043791.1</t>
  </si>
  <si>
    <t xml:space="preserve">Xl.8458.1.S1_at</t>
  </si>
  <si>
    <t xml:space="preserve">hypothetical LOC495072</t>
  </si>
  <si>
    <t xml:space="preserve">THC2471858 THC2483811</t>
  </si>
  <si>
    <t xml:space="preserve">TC262464</t>
  </si>
  <si>
    <t xml:space="preserve">CA986927</t>
  </si>
  <si>
    <t xml:space="preserve">Xl.22496.1.A1_at</t>
  </si>
  <si>
    <t xml:space="preserve">MGC84356 protein</t>
  </si>
  <si>
    <t xml:space="preserve">TC275543</t>
  </si>
  <si>
    <t xml:space="preserve">BE678215</t>
  </si>
  <si>
    <t xml:space="preserve">Xl.3275.1.S1_at</t>
  </si>
  <si>
    <t xml:space="preserve">pancreatic elastase 1</t>
  </si>
  <si>
    <t xml:space="preserve">THC2484072</t>
  </si>
  <si>
    <t xml:space="preserve">TC265056</t>
  </si>
  <si>
    <t xml:space="preserve">AF468646.1</t>
  </si>
  <si>
    <t xml:space="preserve">Xl.7445.1.A1_at</t>
  </si>
  <si>
    <t xml:space="preserve">hypothetical LOC495453</t>
  </si>
  <si>
    <t xml:space="preserve">TC291005</t>
  </si>
  <si>
    <t xml:space="preserve">BG161439</t>
  </si>
  <si>
    <t xml:space="preserve">Xl.15372.1.A1_at</t>
  </si>
  <si>
    <t xml:space="preserve">Transcribed locus, moderately similar to NP_038902.1 neuronal d4 domain family member [Mus musculus]</t>
  </si>
  <si>
    <t xml:space="preserve">TC273609</t>
  </si>
  <si>
    <t xml:space="preserve">BJ054202</t>
  </si>
  <si>
    <t xml:space="preserve">Xl.21628.1.S1_at</t>
  </si>
  <si>
    <t xml:space="preserve">protein kinase c type Z</t>
  </si>
  <si>
    <t xml:space="preserve">NP278992</t>
  </si>
  <si>
    <t xml:space="preserve">M96678.1</t>
  </si>
  <si>
    <t xml:space="preserve">Xl.16180.1.A1_at</t>
  </si>
  <si>
    <t xml:space="preserve">Transcribed locus, weakly similar to NP_648280.1 Dorsocross3 [Drosophila melanogaster]</t>
  </si>
  <si>
    <t xml:space="preserve">TC264883</t>
  </si>
  <si>
    <t xml:space="preserve">BJ055812</t>
  </si>
  <si>
    <t xml:space="preserve">Xl.24484.1.A1_at</t>
  </si>
  <si>
    <t xml:space="preserve">TC277537</t>
  </si>
  <si>
    <t xml:space="preserve">CB561765</t>
  </si>
  <si>
    <t xml:space="preserve">AFFX-r2-TagH_at</t>
  </si>
  <si>
    <t xml:space="preserve">Xl.8278.1.S1_x_at</t>
  </si>
  <si>
    <t xml:space="preserve">Xl.4834.1.A1_at</t>
  </si>
  <si>
    <t xml:space="preserve">hypothetical protein LOC443590</t>
  </si>
  <si>
    <t xml:space="preserve">THC2464002</t>
  </si>
  <si>
    <t xml:space="preserve">TC261565</t>
  </si>
  <si>
    <t xml:space="preserve">BJ057393</t>
  </si>
  <si>
    <t xml:space="preserve">Xl.16658.3.A1_at</t>
  </si>
  <si>
    <t xml:space="preserve">Transcribed locus, weakly similar to NP_084345.1 RIKEN cDNA 4432416J03 gene [Mus musculus]</t>
  </si>
  <si>
    <t xml:space="preserve">TC274966</t>
  </si>
  <si>
    <t xml:space="preserve">BJ083088</t>
  </si>
  <si>
    <t xml:space="preserve">Xl.11057.1.A1_at</t>
  </si>
  <si>
    <t xml:space="preserve">Transcribed locus, weakly similar to XP_420200.1 similar to Integrin beta-1 binding protein 2 (Melusin) [Gallus gallus]</t>
  </si>
  <si>
    <t xml:space="preserve">TC265102</t>
  </si>
  <si>
    <t xml:space="preserve">AW764507</t>
  </si>
  <si>
    <t xml:space="preserve">Xl.21607.1.S1_at</t>
  </si>
  <si>
    <t xml:space="preserve">thyrotropin-releasing hormone receptor 3</t>
  </si>
  <si>
    <t xml:space="preserve">NP524435</t>
  </si>
  <si>
    <t xml:space="preserve">AJ420780.1</t>
  </si>
  <si>
    <t xml:space="preserve">Xl.1147.1.S1_at</t>
  </si>
  <si>
    <t xml:space="preserve">cholecystokinin (clone CCK-CH), preprocholecystokinin</t>
  </si>
  <si>
    <t xml:space="preserve">NP278890</t>
  </si>
  <si>
    <t xml:space="preserve">Z47558.1</t>
  </si>
  <si>
    <t xml:space="preserve">Xl.440.1.S1_at</t>
  </si>
  <si>
    <t xml:space="preserve">5' nuclease xFEN1a</t>
  </si>
  <si>
    <t xml:space="preserve">THC2469346</t>
  </si>
  <si>
    <t xml:space="preserve">TC291032</t>
  </si>
  <si>
    <t xml:space="preserve">AF065397.1</t>
  </si>
  <si>
    <t xml:space="preserve">Xl.90.1.S1_at</t>
  </si>
  <si>
    <t xml:space="preserve">NP278503</t>
  </si>
  <si>
    <t xml:space="preserve">U63711.1</t>
  </si>
  <si>
    <t xml:space="preserve">Xl.21291.1.S1_at</t>
  </si>
  <si>
    <t xml:space="preserve">TC296520</t>
  </si>
  <si>
    <t xml:space="preserve">AW638508</t>
  </si>
  <si>
    <t xml:space="preserve">Xl.16553.3.A1_at</t>
  </si>
  <si>
    <t xml:space="preserve">BJ047391</t>
  </si>
  <si>
    <t xml:space="preserve">Xl.15089.1.A1_x_at</t>
  </si>
  <si>
    <t xml:space="preserve">TC277439</t>
  </si>
  <si>
    <t xml:space="preserve">BJ056659</t>
  </si>
  <si>
    <t xml:space="preserve">Xl.3418.1.A1_at</t>
  </si>
  <si>
    <t xml:space="preserve">Transcribed locus, moderately similar to XP_425765.1 similar to RNA-binding protein LIN-28 [Gallus gallus]</t>
  </si>
  <si>
    <t xml:space="preserve">THC2462999</t>
  </si>
  <si>
    <t xml:space="preserve">TC287984</t>
  </si>
  <si>
    <t xml:space="preserve">BJ047699</t>
  </si>
  <si>
    <t xml:space="preserve">Xl.13493.1.A1_at</t>
  </si>
  <si>
    <t xml:space="preserve">Hypothetical protein MGC81309</t>
  </si>
  <si>
    <t xml:space="preserve">TC258609</t>
  </si>
  <si>
    <t xml:space="preserve">BJ051895</t>
  </si>
  <si>
    <t xml:space="preserve">Xl.26182.1.A1_at</t>
  </si>
  <si>
    <t xml:space="preserve">TC284448</t>
  </si>
  <si>
    <t xml:space="preserve">CD326009</t>
  </si>
  <si>
    <t xml:space="preserve">Xl.21450.1.A1_at</t>
  </si>
  <si>
    <t xml:space="preserve">nrl-20 POU-homeobox protein</t>
  </si>
  <si>
    <t xml:space="preserve">THC2502413</t>
  </si>
  <si>
    <t xml:space="preserve">TC289587</t>
  </si>
  <si>
    <t xml:space="preserve">X54681.1</t>
  </si>
  <si>
    <t xml:space="preserve">Xl.1136.1.A1_at</t>
  </si>
  <si>
    <t xml:space="preserve">beta-2-globin</t>
  </si>
  <si>
    <t xml:space="preserve">TC293817</t>
  </si>
  <si>
    <t xml:space="preserve">X01560.1</t>
  </si>
  <si>
    <t xml:space="preserve">Xl.16776.3.A1_at</t>
  </si>
  <si>
    <t xml:space="preserve">Hypothetical protein MGC68565</t>
  </si>
  <si>
    <t xml:space="preserve">TC260268</t>
  </si>
  <si>
    <t xml:space="preserve">BJ056076</t>
  </si>
  <si>
    <t xml:space="preserve">AFFX-Xl-J01347-4_at</t>
  </si>
  <si>
    <t xml:space="preserve">Xl.15050.1.A1_at</t>
  </si>
  <si>
    <t xml:space="preserve">TC284158</t>
  </si>
  <si>
    <t xml:space="preserve">BJ080870</t>
  </si>
  <si>
    <t xml:space="preserve">Xl.21499.1.S1_s_at</t>
  </si>
  <si>
    <t xml:space="preserve">integrin alpha 3 subunit /// integrin alpha 3 subunit</t>
  </si>
  <si>
    <t xml:space="preserve">THC2469414</t>
  </si>
  <si>
    <t xml:space="preserve">TC295227</t>
  </si>
  <si>
    <t xml:space="preserve">L10187.1</t>
  </si>
  <si>
    <t xml:space="preserve">Xl.7682.2.A1_at</t>
  </si>
  <si>
    <t xml:space="preserve">MGC79035 protein</t>
  </si>
  <si>
    <t xml:space="preserve">TC279445</t>
  </si>
  <si>
    <t xml:space="preserve">BG346148</t>
  </si>
  <si>
    <t xml:space="preserve">Xl.21032.1.S1_at</t>
  </si>
  <si>
    <t xml:space="preserve">cryptic tubulin</t>
  </si>
  <si>
    <t xml:space="preserve">TC286071</t>
  </si>
  <si>
    <t xml:space="preserve">AF546707.1</t>
  </si>
  <si>
    <t xml:space="preserve">AFFX-Xl-U57609-2_s_at</t>
  </si>
  <si>
    <t xml:space="preserve">Xl.19617.1.A1_at</t>
  </si>
  <si>
    <t xml:space="preserve">Transcribed locus, moderately similar to NP_445912.1 protein kinase C, alpha binding protein [Rattus norvegicus]</t>
  </si>
  <si>
    <t xml:space="preserve">THC2466908</t>
  </si>
  <si>
    <t xml:space="preserve">TC277863</t>
  </si>
  <si>
    <t xml:space="preserve">BQ388064</t>
  </si>
  <si>
    <t xml:space="preserve">Xl.21596.1.A1_at</t>
  </si>
  <si>
    <t xml:space="preserve">mmunoglobulin light chain type III</t>
  </si>
  <si>
    <t xml:space="preserve">TC272436</t>
  </si>
  <si>
    <t xml:space="preserve">CB565177</t>
  </si>
  <si>
    <t xml:space="preserve">Xl.23471.1.S1_at</t>
  </si>
  <si>
    <t xml:space="preserve">hypothetical protein MGC81479</t>
  </si>
  <si>
    <t xml:space="preserve">THC2474246</t>
  </si>
  <si>
    <t xml:space="preserve">TC261215</t>
  </si>
  <si>
    <t xml:space="preserve">BJ051693</t>
  </si>
  <si>
    <t xml:space="preserve">Xl.25743.1.S1_at</t>
  </si>
  <si>
    <t xml:space="preserve">Signal transduction regulatory protein SAP-2</t>
  </si>
  <si>
    <t xml:space="preserve">THC2471348 THC2684319</t>
  </si>
  <si>
    <t xml:space="preserve">TC276390</t>
  </si>
  <si>
    <t xml:space="preserve">AF401352.1</t>
  </si>
  <si>
    <t xml:space="preserve">Xl.2716.1.S1_a_at</t>
  </si>
  <si>
    <t xml:space="preserve">tau-like protein-2</t>
  </si>
  <si>
    <t xml:space="preserve">TC269591</t>
  </si>
  <si>
    <t xml:space="preserve">AY032847.1</t>
  </si>
  <si>
    <t xml:space="preserve">Xl.22029.1.S1_at</t>
  </si>
  <si>
    <t xml:space="preserve">Transcribed locus, moderately similar to XP_423817.1 similar to Hypothetical protein KIAA0144 [Gallus gallus]</t>
  </si>
  <si>
    <t xml:space="preserve">THC2469454</t>
  </si>
  <si>
    <t xml:space="preserve">TC285192</t>
  </si>
  <si>
    <t xml:space="preserve">CB564668</t>
  </si>
  <si>
    <t xml:space="preserve">Xl.21246.1.S1_at</t>
  </si>
  <si>
    <t xml:space="preserve">TC296642</t>
  </si>
  <si>
    <t xml:space="preserve">BU908982</t>
  </si>
  <si>
    <t xml:space="preserve">Xl.625.1.S1_at</t>
  </si>
  <si>
    <t xml:space="preserve">minesin-like protein</t>
  </si>
  <si>
    <t xml:space="preserve">THC2463376 THC2496331</t>
  </si>
  <si>
    <t xml:space="preserve">TC266044</t>
  </si>
  <si>
    <t xml:space="preserve">AJ311602.1</t>
  </si>
  <si>
    <t xml:space="preserve">Xl.3978.1.A1_at</t>
  </si>
  <si>
    <t xml:space="preserve">TC266915</t>
  </si>
  <si>
    <t xml:space="preserve">BF072095</t>
  </si>
  <si>
    <t xml:space="preserve">Xl.3220.1.S1_at</t>
  </si>
  <si>
    <t xml:space="preserve">hypothetical protein MGC53743</t>
  </si>
  <si>
    <t xml:space="preserve">THC2466279</t>
  </si>
  <si>
    <t xml:space="preserve">TC288451</t>
  </si>
  <si>
    <t xml:space="preserve">BC047979.1</t>
  </si>
  <si>
    <t xml:space="preserve">Xl.720.1.S1_at</t>
  </si>
  <si>
    <t xml:space="preserve">thyrotropin-releasing hormone receptor 2</t>
  </si>
  <si>
    <t xml:space="preserve">TC296541</t>
  </si>
  <si>
    <t xml:space="preserve">AF305621.1</t>
  </si>
  <si>
    <t xml:space="preserve">Xl.249.1.S1_at</t>
  </si>
  <si>
    <t xml:space="preserve">p4.2 trefoil factor</t>
  </si>
  <si>
    <t xml:space="preserve">NP277656</t>
  </si>
  <si>
    <t xml:space="preserve">AJ249216.1</t>
  </si>
  <si>
    <t xml:space="preserve">Xl.23640.1.S1_at</t>
  </si>
  <si>
    <t xml:space="preserve">guanine nucleotide binding protein (G protein), gamma 7</t>
  </si>
  <si>
    <t xml:space="preserve">THC2464113</t>
  </si>
  <si>
    <t xml:space="preserve">TC276210</t>
  </si>
  <si>
    <t xml:space="preserve">BC047249.1</t>
  </si>
  <si>
    <t xml:space="preserve">Xl.11721.1.A1_at</t>
  </si>
  <si>
    <t xml:space="preserve">Transcribed locus, moderately similar to XP_416473.1 similar to 45kDa splicing factor; SPF 45 [Gallus gallus]</t>
  </si>
  <si>
    <t xml:space="preserve">THC2468272 THC2487986</t>
  </si>
  <si>
    <t xml:space="preserve">TC261996</t>
  </si>
  <si>
    <t xml:space="preserve">AW148087</t>
  </si>
  <si>
    <t xml:space="preserve">Xl.26104.1.A1_x_at</t>
  </si>
  <si>
    <t xml:space="preserve">Ig rearranged H-chain mRNA V-region (V1-D6-J5-C)</t>
  </si>
  <si>
    <t xml:space="preserve">NP279268</t>
  </si>
  <si>
    <t xml:space="preserve">M30026.1</t>
  </si>
  <si>
    <t xml:space="preserve">Xl.23931.1.A1_at</t>
  </si>
  <si>
    <t xml:space="preserve">Transcribed locus, moderately similar to XP_535486.1 similar to Mitogen-activated protein kinase 6 (Extracellular signal-regulated kinase 3) (ERK-3) (MAP kinase isoform p97) (p97-MAPK) [Canis familiaris]</t>
  </si>
  <si>
    <t xml:space="preserve">TC272071</t>
  </si>
  <si>
    <t xml:space="preserve">BE681251</t>
  </si>
  <si>
    <t xml:space="preserve">Xl.12402.1.A1_at</t>
  </si>
  <si>
    <t xml:space="preserve">TC297081</t>
  </si>
  <si>
    <t xml:space="preserve">BJ087516</t>
  </si>
  <si>
    <t xml:space="preserve">Xl.2955.1.A1_at</t>
  </si>
  <si>
    <t xml:space="preserve">TC279574</t>
  </si>
  <si>
    <t xml:space="preserve">BJ091076</t>
  </si>
  <si>
    <t xml:space="preserve">Xl.13688.1.S1_at</t>
  </si>
  <si>
    <t xml:space="preserve">similar to mitochondrial ribosomal protein L45</t>
  </si>
  <si>
    <t xml:space="preserve">THC2465873</t>
  </si>
  <si>
    <t xml:space="preserve">TC276213</t>
  </si>
  <si>
    <t xml:space="preserve">BC043883.1</t>
  </si>
  <si>
    <t xml:space="preserve">Xl.3316.1.A1_at</t>
  </si>
  <si>
    <t xml:space="preserve">TC269592</t>
  </si>
  <si>
    <t xml:space="preserve">BF611082</t>
  </si>
  <si>
    <t xml:space="preserve">Xl.5047.1.A1_at</t>
  </si>
  <si>
    <t xml:space="preserve">TC273637</t>
  </si>
  <si>
    <t xml:space="preserve">BE505327</t>
  </si>
  <si>
    <t xml:space="preserve">Xl.20074.1.S1_at</t>
  </si>
  <si>
    <t xml:space="preserve">CDNA clone MGC:80499 IMAGE:5156802, complete cds</t>
  </si>
  <si>
    <t xml:space="preserve">BM191900</t>
  </si>
  <si>
    <t xml:space="preserve">Xl.12829.1.A1_at</t>
  </si>
  <si>
    <t xml:space="preserve">TC293706</t>
  </si>
  <si>
    <t xml:space="preserve">BJ091552</t>
  </si>
  <si>
    <t xml:space="preserve">Xl.3606.1.S1_at</t>
  </si>
  <si>
    <t xml:space="preserve">secreted Xwnt8 inhibitor sizzled</t>
  </si>
  <si>
    <t xml:space="preserve">TC268178</t>
  </si>
  <si>
    <t xml:space="preserve">AF059570.1</t>
  </si>
  <si>
    <t xml:space="preserve">Xl.2439.1.A1_at</t>
  </si>
  <si>
    <t xml:space="preserve">CDNA clone MGC:82603 IMAGE:5047264, complete cds</t>
  </si>
  <si>
    <t xml:space="preserve">THC2463317 THC2479985</t>
  </si>
  <si>
    <t xml:space="preserve">TC292221</t>
  </si>
  <si>
    <t xml:space="preserve">BG023545</t>
  </si>
  <si>
    <t xml:space="preserve">Xl.10104.1.A1_at</t>
  </si>
  <si>
    <t xml:space="preserve">MGC84360 protein</t>
  </si>
  <si>
    <t xml:space="preserve">THC2492619 THC2530698 THC2534815 THC2574110</t>
  </si>
  <si>
    <t xml:space="preserve">TC291330</t>
  </si>
  <si>
    <t xml:space="preserve">BF610840</t>
  </si>
  <si>
    <t xml:space="preserve">Xl.24400.1.S1_at</t>
  </si>
  <si>
    <t xml:space="preserve">CDNA clone IMAGE:6631419, containing frame-shift errors</t>
  </si>
  <si>
    <t xml:space="preserve">THC2462864 THC2485393</t>
  </si>
  <si>
    <t xml:space="preserve">TC272494</t>
  </si>
  <si>
    <t xml:space="preserve">BJ079384</t>
  </si>
  <si>
    <t xml:space="preserve">Xl.11499.1.A1_at</t>
  </si>
  <si>
    <t xml:space="preserve">TC291429</t>
  </si>
  <si>
    <t xml:space="preserve">BE490952</t>
  </si>
  <si>
    <t xml:space="preserve">Xl.21483.1.S1_x_at</t>
  </si>
  <si>
    <t xml:space="preserve">Ig rearranged H-chain mRNA V-region (V4-D3-J1-C)</t>
  </si>
  <si>
    <t xml:space="preserve">NP279259</t>
  </si>
  <si>
    <t xml:space="preserve">M30035.1</t>
  </si>
  <si>
    <t xml:space="preserve">Xl.21450.1.S1_at</t>
  </si>
  <si>
    <t xml:space="preserve">Xl.999.1.S1_at</t>
  </si>
  <si>
    <t xml:space="preserve">cephalic hedgehog protein</t>
  </si>
  <si>
    <t xml:space="preserve">NP279022</t>
  </si>
  <si>
    <t xml:space="preserve">U26349.1</t>
  </si>
  <si>
    <t xml:space="preserve">Xl.21508.1.A1_at</t>
  </si>
  <si>
    <t xml:space="preserve">CUB and Sushi multiple domains 1/integumentary mucin B.1</t>
  </si>
  <si>
    <t xml:space="preserve">THC2568278</t>
  </si>
  <si>
    <t xml:space="preserve">TC280518</t>
  </si>
  <si>
    <t xml:space="preserve">Y08296.1</t>
  </si>
  <si>
    <t xml:space="preserve">Xl.463.1.S1_at</t>
  </si>
  <si>
    <t xml:space="preserve">axin</t>
  </si>
  <si>
    <t xml:space="preserve">THC2463128 THC2481270</t>
  </si>
  <si>
    <t xml:space="preserve">TC292136</t>
  </si>
  <si>
    <t xml:space="preserve">AF097313.1</t>
  </si>
  <si>
    <t xml:space="preserve">Xl.5961.3.S1_x_at</t>
  </si>
  <si>
    <t xml:space="preserve">Xl.4007.1.A1_at</t>
  </si>
  <si>
    <t xml:space="preserve">TC278513</t>
  </si>
  <si>
    <t xml:space="preserve">BG161858</t>
  </si>
  <si>
    <t xml:space="preserve">Xl.11950.1.S1_at</t>
  </si>
  <si>
    <t xml:space="preserve">Swift</t>
  </si>
  <si>
    <t xml:space="preserve">THC2463288</t>
  </si>
  <si>
    <t xml:space="preserve">NP362547</t>
  </si>
  <si>
    <t xml:space="preserve">AF172855.1</t>
  </si>
  <si>
    <t xml:space="preserve">Xl.18817.1.A1_at</t>
  </si>
  <si>
    <t xml:space="preserve">BI446671</t>
  </si>
  <si>
    <t xml:space="preserve">Xl.15358.1.A1_at</t>
  </si>
  <si>
    <t xml:space="preserve">Transcribed locus, weakly similar to NP_079002.3 IQ motif containing with AAA domain [Homo sapiens]</t>
  </si>
  <si>
    <t xml:space="preserve">THC2473284</t>
  </si>
  <si>
    <t xml:space="preserve">TC281667</t>
  </si>
  <si>
    <t xml:space="preserve">BJ053550</t>
  </si>
  <si>
    <t xml:space="preserve">Xl.5583.1.S1_at</t>
  </si>
  <si>
    <t xml:space="preserve">TC265670</t>
  </si>
  <si>
    <t xml:space="preserve">BG514385</t>
  </si>
  <si>
    <t xml:space="preserve">Xl.12251.1.A1_at</t>
  </si>
  <si>
    <t xml:space="preserve">Transcribed locus, moderately similar to XP_540157.1 LOC483042 [Canis familiaris]</t>
  </si>
  <si>
    <t xml:space="preserve">THC2629754</t>
  </si>
  <si>
    <t xml:space="preserve">TC267849</t>
  </si>
  <si>
    <t xml:space="preserve">BF614676</t>
  </si>
  <si>
    <t xml:space="preserve">Xl.15428.1.A1_at</t>
  </si>
  <si>
    <t xml:space="preserve">Transcribed locus, weakly similar to XP_534299.1 similar to 40S ribosomal protein SA (p40) (34/67 kDa laminin receptor) (Colon carcinoma laminin-binding protein) (NEM/1CHD4) (Multidrug resistance-associated protein MGr1-Ag) [Canis familiaris]</t>
  </si>
  <si>
    <t xml:space="preserve">TC285816</t>
  </si>
  <si>
    <t xml:space="preserve">BJ076744</t>
  </si>
  <si>
    <t xml:space="preserve">Xl.9780.1.S1_at</t>
  </si>
  <si>
    <t xml:space="preserve">debranching enzyme homolog 1 (S. cerevisiae)</t>
  </si>
  <si>
    <t xml:space="preserve">THC2463602</t>
  </si>
  <si>
    <t xml:space="preserve">TC262544</t>
  </si>
  <si>
    <t xml:space="preserve">BC046698.1</t>
  </si>
  <si>
    <t xml:space="preserve">Xl.10673.1.S1_at</t>
  </si>
  <si>
    <t xml:space="preserve">hypothetical protein LOC595046</t>
  </si>
  <si>
    <t xml:space="preserve">THC2471928</t>
  </si>
  <si>
    <t xml:space="preserve">TC263591</t>
  </si>
  <si>
    <t xml:space="preserve">BE505586</t>
  </si>
  <si>
    <t xml:space="preserve">Xl.13623.1.S1_at</t>
  </si>
  <si>
    <t xml:space="preserve">synaptosomal-associated protein, 25kDa</t>
  </si>
  <si>
    <t xml:space="preserve">THC2465699</t>
  </si>
  <si>
    <t xml:space="preserve">TC262477</t>
  </si>
  <si>
    <t xml:space="preserve">AF335587.1</t>
  </si>
  <si>
    <t xml:space="preserve">Xl.72.1.S1_at</t>
  </si>
  <si>
    <t xml:space="preserve">adult keratin XAK-A</t>
  </si>
  <si>
    <t xml:space="preserve">TC265303</t>
  </si>
  <si>
    <t xml:space="preserve">AB045600.1</t>
  </si>
  <si>
    <t xml:space="preserve">Xl.971.1.S1_at</t>
  </si>
  <si>
    <t xml:space="preserve">gastric H(+)-K(+)-ATPase alpha-subunit</t>
  </si>
  <si>
    <t xml:space="preserve">THC2476878</t>
  </si>
  <si>
    <t xml:space="preserve">TC277562</t>
  </si>
  <si>
    <t xml:space="preserve">U17249.1</t>
  </si>
  <si>
    <t xml:space="preserve">Xl.197.1.S1_s_at</t>
  </si>
  <si>
    <t xml:space="preserve">Connective tissue growth factor XCTGF</t>
  </si>
  <si>
    <t xml:space="preserve">THC2465159 THC2490359</t>
  </si>
  <si>
    <t xml:space="preserve">TC288983</t>
  </si>
  <si>
    <t xml:space="preserve">U43524.1</t>
  </si>
  <si>
    <t xml:space="preserve">Xl.15129.2.S1_at</t>
  </si>
  <si>
    <t xml:space="preserve">hypothetical protein LOC594868</t>
  </si>
  <si>
    <t xml:space="preserve">THC2466578 THC2488076</t>
  </si>
  <si>
    <t xml:space="preserve">TC289351</t>
  </si>
  <si>
    <t xml:space="preserve">CD362923</t>
  </si>
  <si>
    <t xml:space="preserve">Xl.13796.1.A1_at</t>
  </si>
  <si>
    <t xml:space="preserve">TC297626</t>
  </si>
  <si>
    <t xml:space="preserve">BJ080232</t>
  </si>
  <si>
    <t xml:space="preserve">Xl.15807.1.S1_at</t>
  </si>
  <si>
    <t xml:space="preserve">similar to protein regulator of cytokinesis 1-like</t>
  </si>
  <si>
    <t xml:space="preserve">TC275687</t>
  </si>
  <si>
    <t xml:space="preserve">BC045048.1</t>
  </si>
  <si>
    <t xml:space="preserve">Xl.14810.2.A1_x_at</t>
  </si>
  <si>
    <t xml:space="preserve">BM179523</t>
  </si>
  <si>
    <t xml:space="preserve">Xl.8340.2.A1_a_at</t>
  </si>
  <si>
    <t xml:space="preserve">protein phosphatase 1D magnesium-dependent, delta isoform</t>
  </si>
  <si>
    <t xml:space="preserve">TC260756</t>
  </si>
  <si>
    <t xml:space="preserve">BJ092341</t>
  </si>
  <si>
    <t xml:space="preserve">Xl.5894.2.S1_at</t>
  </si>
  <si>
    <t xml:space="preserve">Hypothetical LOC495301</t>
  </si>
  <si>
    <t xml:space="preserve">THC2468935</t>
  </si>
  <si>
    <t xml:space="preserve">TC261119</t>
  </si>
  <si>
    <t xml:space="preserve">BQ398477</t>
  </si>
  <si>
    <t xml:space="preserve">Xl.5472.1.S1_at</t>
  </si>
  <si>
    <t xml:space="preserve">TC294281</t>
  </si>
  <si>
    <t xml:space="preserve">BE576289</t>
  </si>
  <si>
    <t xml:space="preserve">Xl.13299.1.S1_at</t>
  </si>
  <si>
    <t xml:space="preserve">tweety homolog 2 (Drosophila)</t>
  </si>
  <si>
    <t xml:space="preserve">THC2468461</t>
  </si>
  <si>
    <t xml:space="preserve">TC291094</t>
  </si>
  <si>
    <t xml:space="preserve">BC046859.1</t>
  </si>
  <si>
    <t xml:space="preserve">Xl.1029.1.S1_at</t>
  </si>
  <si>
    <t xml:space="preserve">glutamate decarboxylase 1 (brain, 67kDa)</t>
  </si>
  <si>
    <t xml:space="preserve">THC2468799</t>
  </si>
  <si>
    <t xml:space="preserve">TC298206</t>
  </si>
  <si>
    <t xml:space="preserve">U38225.1</t>
  </si>
  <si>
    <t xml:space="preserve">Xl.1209.1.S1_at</t>
  </si>
  <si>
    <t xml:space="preserve">homeo box protein</t>
  </si>
  <si>
    <t xml:space="preserve">THC2475523 THC2481040</t>
  </si>
  <si>
    <t xml:space="preserve">TC262782 TC297480</t>
  </si>
  <si>
    <t xml:space="preserve">X12499.1</t>
  </si>
  <si>
    <t xml:space="preserve">Xl.25060.1.S1_at</t>
  </si>
  <si>
    <t xml:space="preserve">Transcribed locus, strongly similar to NP_080345.1 ribosomal protein L37 [Mus musculus]</t>
  </si>
  <si>
    <t xml:space="preserve">CB591663</t>
  </si>
  <si>
    <t xml:space="preserve">Xl.18800.1.A1_at</t>
  </si>
  <si>
    <t xml:space="preserve">BI446641</t>
  </si>
  <si>
    <t xml:space="preserve">Xl.7586.1.S1_at</t>
  </si>
  <si>
    <t xml:space="preserve">Transcribed locus, moderately similar to XP_512381.1 similar to queuine tRNA-ribosyltransferase 1 (tRNA-guanine transglycosylase); tRNA-guanine transglycosylase [Pan troglodytes]</t>
  </si>
  <si>
    <t xml:space="preserve">THC2461356</t>
  </si>
  <si>
    <t xml:space="preserve">TC289710</t>
  </si>
  <si>
    <t xml:space="preserve">BF611480</t>
  </si>
  <si>
    <t xml:space="preserve">Xl.21652.1.S1_s_at</t>
  </si>
  <si>
    <t xml:space="preserve">LIM class homeodomain protein</t>
  </si>
  <si>
    <t xml:space="preserve">THC2481290</t>
  </si>
  <si>
    <t xml:space="preserve">TC277016</t>
  </si>
  <si>
    <t xml:space="preserve">CA986629</t>
  </si>
  <si>
    <t xml:space="preserve">Xl.18672.1.A1_at</t>
  </si>
  <si>
    <t xml:space="preserve">Transcribed locus, weakly similar to NP_006781.1 titin immunoglobulin domain protein (myotilin) [Homo sapiens]</t>
  </si>
  <si>
    <t xml:space="preserve">THC2461765</t>
  </si>
  <si>
    <t xml:space="preserve">TC265368</t>
  </si>
  <si>
    <t xml:space="preserve">BI443611</t>
  </si>
  <si>
    <t xml:space="preserve">Xl.24634.1.A1_at</t>
  </si>
  <si>
    <t xml:space="preserve">serine (or cysteine) proteinase inhibitor, clade A, member 1d</t>
  </si>
  <si>
    <t xml:space="preserve">THC2465749</t>
  </si>
  <si>
    <t xml:space="preserve">TC290020</t>
  </si>
  <si>
    <t xml:space="preserve">CB562143</t>
  </si>
  <si>
    <t xml:space="preserve">Xl.19184.1.S1_at</t>
  </si>
  <si>
    <t xml:space="preserve">protein inhibitor of activated STAT, 1</t>
  </si>
  <si>
    <t xml:space="preserve">THC2465872</t>
  </si>
  <si>
    <t xml:space="preserve">TC265301</t>
  </si>
  <si>
    <t xml:space="preserve">AY100476.1</t>
  </si>
  <si>
    <t xml:space="preserve">Xl.21651.1.S1_at</t>
  </si>
  <si>
    <t xml:space="preserve">dynein heavy chain 9</t>
  </si>
  <si>
    <t xml:space="preserve">THC2474501</t>
  </si>
  <si>
    <t xml:space="preserve">NP482508</t>
  </si>
  <si>
    <t xml:space="preserve">AY100020.1</t>
  </si>
  <si>
    <t xml:space="preserve">Xl.19851.1.S1_at</t>
  </si>
  <si>
    <t xml:space="preserve">TC281080</t>
  </si>
  <si>
    <t xml:space="preserve">BQ399883</t>
  </si>
  <si>
    <t xml:space="preserve">Xl.21794.1.A1_at</t>
  </si>
  <si>
    <t xml:space="preserve">Xl.16403.1.A1_at</t>
  </si>
  <si>
    <t xml:space="preserve">Transcribed locus, weakly similar to XP_417397.1 similar to Protein phosphatase 1, regulatory subunit 3D (Protein phosphatase 1, regulatory subunit 6) (Protein phosphatase 1 binding subunit R6) [Gallus gallus]</t>
  </si>
  <si>
    <t xml:space="preserve">TC296264</t>
  </si>
  <si>
    <t xml:space="preserve">BJ047697</t>
  </si>
  <si>
    <t xml:space="preserve">Xl.14139.1.A1_at</t>
  </si>
  <si>
    <t xml:space="preserve">TC269949</t>
  </si>
  <si>
    <t xml:space="preserve">BJ081545</t>
  </si>
  <si>
    <t xml:space="preserve">Xl.4485.1.A1_at</t>
  </si>
  <si>
    <t xml:space="preserve">Transcribed locus, moderately similar to XP_416954.1 similar to FLJ10769 protein [Gallus gallus]</t>
  </si>
  <si>
    <t xml:space="preserve">TC262890</t>
  </si>
  <si>
    <t xml:space="preserve">BJ086577</t>
  </si>
  <si>
    <t xml:space="preserve">Xl.10282.1.A1_at</t>
  </si>
  <si>
    <t xml:space="preserve">CDNA clone MGC:85144 IMAGE:6869259, complete cds</t>
  </si>
  <si>
    <t xml:space="preserve">TC296554</t>
  </si>
  <si>
    <t xml:space="preserve">BF232267</t>
  </si>
  <si>
    <t xml:space="preserve">Xl.25559.1.S1_at</t>
  </si>
  <si>
    <t xml:space="preserve">hypothetical protein MGC83147</t>
  </si>
  <si>
    <t xml:space="preserve">THC2469561</t>
  </si>
  <si>
    <t xml:space="preserve">TC288599</t>
  </si>
  <si>
    <t xml:space="preserve">BJ048347</t>
  </si>
  <si>
    <t xml:space="preserve">Xl.270.1.S1_at</t>
  </si>
  <si>
    <t xml:space="preserve">olfactory receptor class I</t>
  </si>
  <si>
    <t xml:space="preserve">TC294535</t>
  </si>
  <si>
    <t xml:space="preserve">AJ249404.1</t>
  </si>
  <si>
    <t xml:space="preserve">Xl.15308.1.S1_at</t>
  </si>
  <si>
    <t xml:space="preserve">THC2466740 THC2487384</t>
  </si>
  <si>
    <t xml:space="preserve">TC262699</t>
  </si>
  <si>
    <t xml:space="preserve">BJ045190</t>
  </si>
  <si>
    <t xml:space="preserve">Xl.18847.1.A1_at</t>
  </si>
  <si>
    <t xml:space="preserve">TC292214</t>
  </si>
  <si>
    <t xml:space="preserve">BI446760</t>
  </si>
  <si>
    <t xml:space="preserve">Xl.21487.1.A1_x_at</t>
  </si>
  <si>
    <t xml:space="preserve">Xl.7713.1.A1_at</t>
  </si>
  <si>
    <t xml:space="preserve">TC272703</t>
  </si>
  <si>
    <t xml:space="preserve">BF231796</t>
  </si>
  <si>
    <t xml:space="preserve">Xl.19528.1.A1_at</t>
  </si>
  <si>
    <t xml:space="preserve">hypothetical protein LOC446304</t>
  </si>
  <si>
    <t xml:space="preserve">TC265449</t>
  </si>
  <si>
    <t xml:space="preserve">BQ386821</t>
  </si>
  <si>
    <t xml:space="preserve">Xl.25136.1.A1_at</t>
  </si>
  <si>
    <t xml:space="preserve">hypothetical LOC494687</t>
  </si>
  <si>
    <t xml:space="preserve">THC2463131</t>
  </si>
  <si>
    <t xml:space="preserve">TC259497</t>
  </si>
  <si>
    <t xml:space="preserve">CB756627</t>
  </si>
  <si>
    <t xml:space="preserve">Xl.23335.1.S1_at</t>
  </si>
  <si>
    <t xml:space="preserve">dnaJ homolog, subfamily b, member 9</t>
  </si>
  <si>
    <t xml:space="preserve">THC2467901</t>
  </si>
  <si>
    <t xml:space="preserve">TC290148</t>
  </si>
  <si>
    <t xml:space="preserve">BC046936.1</t>
  </si>
  <si>
    <t xml:space="preserve">Xl.14486.1.S1_at</t>
  </si>
  <si>
    <t xml:space="preserve">MGC80913 protein</t>
  </si>
  <si>
    <t xml:space="preserve">TC277641</t>
  </si>
  <si>
    <t xml:space="preserve">CB592787</t>
  </si>
  <si>
    <t xml:space="preserve">Xl.21599.1.A1_at</t>
  </si>
  <si>
    <t xml:space="preserve">Flamingo1</t>
  </si>
  <si>
    <t xml:space="preserve">TC267478</t>
  </si>
  <si>
    <t xml:space="preserve">AF518403.1</t>
  </si>
  <si>
    <t xml:space="preserve">Xl.14979.1.A1_at</t>
  </si>
  <si>
    <t xml:space="preserve">Transcribed locus, strongly similar to NP_776145.2 RIKEN cDNA 9630054F20 gene [Mus musculus]</t>
  </si>
  <si>
    <t xml:space="preserve">TC277072</t>
  </si>
  <si>
    <t xml:space="preserve">BG552524</t>
  </si>
  <si>
    <t xml:space="preserve">Xl.9695.1.A1_at</t>
  </si>
  <si>
    <t xml:space="preserve">Transcribed locus, weakly similar to XP_422502.1 similar to Complement component C8 beta chain precursor [Gallus gallus]</t>
  </si>
  <si>
    <t xml:space="preserve">TC280592</t>
  </si>
  <si>
    <t xml:space="preserve">BM180370</t>
  </si>
  <si>
    <t xml:space="preserve">Xl.20749.1.A1_at</t>
  </si>
  <si>
    <t xml:space="preserve">Xl.2483.1.A1_at</t>
  </si>
  <si>
    <t xml:space="preserve">MGC84035 protein</t>
  </si>
  <si>
    <t xml:space="preserve">TC289199</t>
  </si>
  <si>
    <t xml:space="preserve">BJ083450</t>
  </si>
  <si>
    <t xml:space="preserve">Xl.6674.1.S1_at</t>
  </si>
  <si>
    <t xml:space="preserve">MGC80514 protein</t>
  </si>
  <si>
    <t xml:space="preserve">TC263408</t>
  </si>
  <si>
    <t xml:space="preserve">BJ083702</t>
  </si>
  <si>
    <t xml:space="preserve">Xl.24224.1.A1_at</t>
  </si>
  <si>
    <t xml:space="preserve">MGC81705 protein</t>
  </si>
  <si>
    <t xml:space="preserve">TC265685</t>
  </si>
  <si>
    <t xml:space="preserve">BJ081238</t>
  </si>
  <si>
    <t xml:space="preserve">Xl.21611.1.S1_at</t>
  </si>
  <si>
    <t xml:space="preserve">THC2463511 THC2478488</t>
  </si>
  <si>
    <t xml:space="preserve">NP566557</t>
  </si>
  <si>
    <t xml:space="preserve">AY151156.1</t>
  </si>
  <si>
    <t xml:space="preserve">Xl.16321.1.A1_at</t>
  </si>
  <si>
    <t xml:space="preserve">TC293770</t>
  </si>
  <si>
    <t xml:space="preserve">BJ047359</t>
  </si>
  <si>
    <t xml:space="preserve">Xl.17784.1.A1_at</t>
  </si>
  <si>
    <t xml:space="preserve">Transcribed locus, weakly similar to NP_085044.2 proline rich 7 (synaptic) [Homo sapiens]</t>
  </si>
  <si>
    <t xml:space="preserve">THC2474093</t>
  </si>
  <si>
    <t xml:space="preserve">TC293126</t>
  </si>
  <si>
    <t xml:space="preserve">CD324732</t>
  </si>
  <si>
    <t xml:space="preserve">Xl.20684.1.A1_at</t>
  </si>
  <si>
    <t xml:space="preserve">AW198996</t>
  </si>
  <si>
    <t xml:space="preserve">AFFX-Xl-M57289-1_s_at</t>
  </si>
  <si>
    <t xml:space="preserve">Xl.358.1.S1_at</t>
  </si>
  <si>
    <t xml:space="preserve">corticotropin releasing hormone binding protein</t>
  </si>
  <si>
    <t xml:space="preserve">THC2464200</t>
  </si>
  <si>
    <t xml:space="preserve">NP278069</t>
  </si>
  <si>
    <t xml:space="preserve">U41858.1</t>
  </si>
  <si>
    <t xml:space="preserve">Xl.11793.1.A1_at</t>
  </si>
  <si>
    <t xml:space="preserve">Putative LIM homeodomain transcription factor, N terminal</t>
  </si>
  <si>
    <t xml:space="preserve">THC2471596 THC2485630</t>
  </si>
  <si>
    <t xml:space="preserve">TC290351</t>
  </si>
  <si>
    <t xml:space="preserve">BJ087007</t>
  </si>
  <si>
    <t xml:space="preserve">Xl.5728.1.A1_at</t>
  </si>
  <si>
    <t xml:space="preserve">BE026961</t>
  </si>
  <si>
    <t xml:space="preserve">Xl.16539.1.A1_at</t>
  </si>
  <si>
    <t xml:space="preserve">hypothetical LOC496224</t>
  </si>
  <si>
    <t xml:space="preserve">TC264789</t>
  </si>
  <si>
    <t xml:space="preserve">BM262065</t>
  </si>
  <si>
    <t xml:space="preserve">Xl.14431.1.A1_at</t>
  </si>
  <si>
    <t xml:space="preserve">TC297316</t>
  </si>
  <si>
    <t xml:space="preserve">BJ054995</t>
  </si>
  <si>
    <t xml:space="preserve">Xl.16426.1.A1_at</t>
  </si>
  <si>
    <t xml:space="preserve">TC292680</t>
  </si>
  <si>
    <t xml:space="preserve">BJ045456</t>
  </si>
  <si>
    <t xml:space="preserve">Xl.25107.1.A1_at</t>
  </si>
  <si>
    <t xml:space="preserve">TC270461</t>
  </si>
  <si>
    <t xml:space="preserve">CB756431</t>
  </si>
  <si>
    <t xml:space="preserve">Xl.16057.1.S1_at</t>
  </si>
  <si>
    <t xml:space="preserve">Transcribed locus, moderately similar to NP_077134.1 RIKEN cDNA 1500019G21 gene [Mus musculus]</t>
  </si>
  <si>
    <t xml:space="preserve">THC2461521 THC2463866 THC2494174</t>
  </si>
  <si>
    <t xml:space="preserve">TC276632</t>
  </si>
  <si>
    <t xml:space="preserve">BQ384152</t>
  </si>
  <si>
    <t xml:space="preserve">Xl.8277.2.S1_at</t>
  </si>
  <si>
    <t xml:space="preserve">CDNA clone MGC:115038 IMAGE:6948601, complete cds</t>
  </si>
  <si>
    <t xml:space="preserve">TC263788</t>
  </si>
  <si>
    <t xml:space="preserve">BJ099983</t>
  </si>
  <si>
    <t xml:space="preserve">Xl.15044.1.A1_at</t>
  </si>
  <si>
    <t xml:space="preserve">TC296572</t>
  </si>
  <si>
    <t xml:space="preserve">BJ076008</t>
  </si>
  <si>
    <t xml:space="preserve">Xl.15500.1.A1_at</t>
  </si>
  <si>
    <t xml:space="preserve">BJ055836</t>
  </si>
  <si>
    <t xml:space="preserve">Xl.16608.1.A1_at</t>
  </si>
  <si>
    <t xml:space="preserve">TC259205</t>
  </si>
  <si>
    <t xml:space="preserve">CA988281</t>
  </si>
  <si>
    <t xml:space="preserve">Xl.22376.1.S1_at</t>
  </si>
  <si>
    <t xml:space="preserve">Transcribed locus, moderately similar to XP_548356.1 similar to C730025P13Rik protein [Canis familiaris]</t>
  </si>
  <si>
    <t xml:space="preserve">THC2543495</t>
  </si>
  <si>
    <t xml:space="preserve">TC272658</t>
  </si>
  <si>
    <t xml:space="preserve">BF610860</t>
  </si>
  <si>
    <t xml:space="preserve">Xl.22803.1.A1_at</t>
  </si>
  <si>
    <t xml:space="preserve">MGC81935 protein</t>
  </si>
  <si>
    <t xml:space="preserve">THC2467761</t>
  </si>
  <si>
    <t xml:space="preserve">TC290399</t>
  </si>
  <si>
    <t xml:space="preserve">BJ048493</t>
  </si>
  <si>
    <t xml:space="preserve">Xl.6004.1.A1_at</t>
  </si>
  <si>
    <t xml:space="preserve">Transcribed locus, moderately similar to XP_215481.2 similar to DEAH (Asp-Glu-Ala-His) box polypeptide 29; nucleic acid helicase DDXx [Rattus norvegicus]</t>
  </si>
  <si>
    <t xml:space="preserve">NP1159391 THC2466420</t>
  </si>
  <si>
    <t xml:space="preserve">TC290781</t>
  </si>
  <si>
    <t xml:space="preserve">BJ053115</t>
  </si>
  <si>
    <t xml:space="preserve">Xl.21442.1.A1_at</t>
  </si>
  <si>
    <t xml:space="preserve">transcription factor LFB1 /HNF1</t>
  </si>
  <si>
    <t xml:space="preserve">X64761.1</t>
  </si>
  <si>
    <t xml:space="preserve">Xl.21600.1.S1_at</t>
  </si>
  <si>
    <t xml:space="preserve">type XVIII collagen middle variant</t>
  </si>
  <si>
    <t xml:space="preserve">TC284852</t>
  </si>
  <si>
    <t xml:space="preserve">AY052765.1</t>
  </si>
  <si>
    <t xml:space="preserve">Xl.23573.1.S1_at</t>
  </si>
  <si>
    <t xml:space="preserve">similar to thymine-DNA glycosylase</t>
  </si>
  <si>
    <t xml:space="preserve">THC2468774</t>
  </si>
  <si>
    <t xml:space="preserve">TC286763</t>
  </si>
  <si>
    <t xml:space="preserve">BC041496.1</t>
  </si>
  <si>
    <t xml:space="preserve">Xl.18321.1.A1_at</t>
  </si>
  <si>
    <t xml:space="preserve">TC284470</t>
  </si>
  <si>
    <t xml:space="preserve">BI314377</t>
  </si>
  <si>
    <t xml:space="preserve">Xl.21870.1.S1_at</t>
  </si>
  <si>
    <t xml:space="preserve">TIA1 cytotoxic granule-associated RNA binding protein</t>
  </si>
  <si>
    <t xml:space="preserve">THC2468499 THC2483599</t>
  </si>
  <si>
    <t xml:space="preserve">TC273507</t>
  </si>
  <si>
    <t xml:space="preserve">BQ399067</t>
  </si>
  <si>
    <t xml:space="preserve">Xl.22294.1.S1_s_at</t>
  </si>
  <si>
    <t xml:space="preserve">MGC84671 protein</t>
  </si>
  <si>
    <t xml:space="preserve">THC2482774</t>
  </si>
  <si>
    <t xml:space="preserve">TC290117</t>
  </si>
  <si>
    <t xml:space="preserve">BG017496</t>
  </si>
  <si>
    <t xml:space="preserve">Xl.21604.1.S1_at</t>
  </si>
  <si>
    <t xml:space="preserve">NP460576</t>
  </si>
  <si>
    <t xml:space="preserve">AF440813.1</t>
  </si>
  <si>
    <t xml:space="preserve">Xl.16393.1.A1_at</t>
  </si>
  <si>
    <t xml:space="preserve">Transcribed locus, moderately similar to NP_080083.2 solute carrier family 16 (monocarboxylic acid transporters), member 9 [Mus musculus]</t>
  </si>
  <si>
    <t xml:space="preserve">TC266242</t>
  </si>
  <si>
    <t xml:space="preserve">BI446788</t>
  </si>
  <si>
    <t xml:space="preserve">Xl.1516.1.A1_at</t>
  </si>
  <si>
    <t xml:space="preserve">Transcribed locus, strongly similar to NP_001027.2 ryanodine receptor 3 [Homo sapiens]</t>
  </si>
  <si>
    <t xml:space="preserve">TC258901</t>
  </si>
  <si>
    <t xml:space="preserve">BG812170</t>
  </si>
  <si>
    <t xml:space="preserve">Xl.2635.1.S1_at</t>
  </si>
  <si>
    <t xml:space="preserve">Transcribed locus, moderately similar to XP_425421.1 similar to Hypothetical protein KIAA1218 [Gallus gallus]</t>
  </si>
  <si>
    <t xml:space="preserve">TC279080</t>
  </si>
  <si>
    <t xml:space="preserve">CB558241</t>
  </si>
  <si>
    <t xml:space="preserve">Xl.12495.1.A1_at</t>
  </si>
  <si>
    <t xml:space="preserve">TC272882</t>
  </si>
  <si>
    <t xml:space="preserve">BJ077305</t>
  </si>
  <si>
    <t xml:space="preserve">Xl.7956.1.A1_at</t>
  </si>
  <si>
    <t xml:space="preserve">Transcribed locus, moderately similar to XP_420301.1 similar to ATP-binding cassette, sub-family B, member 7; ATP-binding cassette 7; Anemia, sideroblastic, with spinocerebellar ataxia [Gallus gallus]</t>
  </si>
  <si>
    <t xml:space="preserve">TC266689</t>
  </si>
  <si>
    <t xml:space="preserve">BJ078825</t>
  </si>
  <si>
    <t xml:space="preserve">Xl.644.1.S1_at</t>
  </si>
  <si>
    <t xml:space="preserve">XFD-12' protein</t>
  </si>
  <si>
    <t xml:space="preserve">TC262028</t>
  </si>
  <si>
    <t xml:space="preserve">AF223426.1</t>
  </si>
  <si>
    <t xml:space="preserve">Xl.1648.2.S1_at</t>
  </si>
  <si>
    <t xml:space="preserve">elav like 1</t>
  </si>
  <si>
    <t xml:space="preserve">THC2472867</t>
  </si>
  <si>
    <t xml:space="preserve">TC259372</t>
  </si>
  <si>
    <t xml:space="preserve">AW638499</t>
  </si>
  <si>
    <t xml:space="preserve">Xl.8872.1.A1_at</t>
  </si>
  <si>
    <t xml:space="preserve">MGC82265 protein</t>
  </si>
  <si>
    <t xml:space="preserve">NP427780 THC2464948</t>
  </si>
  <si>
    <t xml:space="preserve">TC262669</t>
  </si>
  <si>
    <t xml:space="preserve">BG161596</t>
  </si>
  <si>
    <t xml:space="preserve">Xl.25389.1.A1_at</t>
  </si>
  <si>
    <t xml:space="preserve">Transcribed locus, strongly similar to NP_659123.2 COX15 homolog, cytochrome c oxidase assembly protein (yeast) [Mus musculus]</t>
  </si>
  <si>
    <t xml:space="preserve">THC2467547 THC2471455</t>
  </si>
  <si>
    <t xml:space="preserve">TC263964</t>
  </si>
  <si>
    <t xml:space="preserve">BE026535</t>
  </si>
  <si>
    <t xml:space="preserve">Xl.10269.1.S1_at</t>
  </si>
  <si>
    <t xml:space="preserve">caudal type homeo box 4</t>
  </si>
  <si>
    <t xml:space="preserve">NP279380</t>
  </si>
  <si>
    <t xml:space="preserve">U02034.1</t>
  </si>
  <si>
    <t xml:space="preserve">Xl.18714.1.S1_at</t>
  </si>
  <si>
    <t xml:space="preserve">hypothetical protein MGC69133</t>
  </si>
  <si>
    <t xml:space="preserve">THC2470119 THC2503838</t>
  </si>
  <si>
    <t xml:space="preserve">TC263144</t>
  </si>
  <si>
    <t xml:space="preserve">CA793827</t>
  </si>
  <si>
    <t xml:space="preserve">Xl.7071.1.S1_at</t>
  </si>
  <si>
    <t xml:space="preserve">nucleolin</t>
  </si>
  <si>
    <t xml:space="preserve">TC286997</t>
  </si>
  <si>
    <t xml:space="preserve">BF231718</t>
  </si>
  <si>
    <t xml:space="preserve">Xl.10188.1.S1_at</t>
  </si>
  <si>
    <t xml:space="preserve">hypothetical protein MGC81188</t>
  </si>
  <si>
    <t xml:space="preserve">THC2475595 THC2500422</t>
  </si>
  <si>
    <t xml:space="preserve">TC291055</t>
  </si>
  <si>
    <t xml:space="preserve">BU901449</t>
  </si>
  <si>
    <t xml:space="preserve">Xl.21568.1.A1_at</t>
  </si>
  <si>
    <t xml:space="preserve">fibrinogen-like protein</t>
  </si>
  <si>
    <t xml:space="preserve">THC2467415</t>
  </si>
  <si>
    <t xml:space="preserve">TC295151</t>
  </si>
  <si>
    <t xml:space="preserve">AF170323.1</t>
  </si>
  <si>
    <t xml:space="preserve">Xl.19606.1.A1_at</t>
  </si>
  <si>
    <t xml:space="preserve">BQ387940</t>
  </si>
  <si>
    <t xml:space="preserve">Xl.226.1.S1_at</t>
  </si>
  <si>
    <t xml:space="preserve">bagpipe homeobox homolog 1 (Drosophila)</t>
  </si>
  <si>
    <t xml:space="preserve">THC2486492 THC2601550</t>
  </si>
  <si>
    <t xml:space="preserve">TC295478</t>
  </si>
  <si>
    <t xml:space="preserve">U75487.1</t>
  </si>
  <si>
    <t xml:space="preserve">Xl.4659.1.A1_at</t>
  </si>
  <si>
    <t xml:space="preserve">hypothetical protein MGC78922</t>
  </si>
  <si>
    <t xml:space="preserve">THC2470619</t>
  </si>
  <si>
    <t xml:space="preserve">TC289661</t>
  </si>
  <si>
    <t xml:space="preserve">BG161284</t>
  </si>
  <si>
    <t xml:space="preserve">Xl.14753.1.A1_at</t>
  </si>
  <si>
    <t xml:space="preserve">BM179286</t>
  </si>
  <si>
    <t xml:space="preserve">Xl.9656.1.S1_at</t>
  </si>
  <si>
    <t xml:space="preserve">hypothetical protein MGC53774</t>
  </si>
  <si>
    <t xml:space="preserve">NP526814 THC2462655</t>
  </si>
  <si>
    <t xml:space="preserve">TC276338</t>
  </si>
  <si>
    <t xml:space="preserve">BC046858.1</t>
  </si>
  <si>
    <t xml:space="preserve">Xl.20682.1.A1_at</t>
  </si>
  <si>
    <t xml:space="preserve">TC296429</t>
  </si>
  <si>
    <t xml:space="preserve">AW164900</t>
  </si>
  <si>
    <t xml:space="preserve">Xl.4061.1.A1_at</t>
  </si>
  <si>
    <t xml:space="preserve">CDNA clone IMAGE:3404818, containing frame-shift errors</t>
  </si>
  <si>
    <t xml:space="preserve">THC2463839</t>
  </si>
  <si>
    <t xml:space="preserve">TC265025</t>
  </si>
  <si>
    <t xml:space="preserve">BF024900</t>
  </si>
  <si>
    <t xml:space="preserve">Xl.16008.1.A1_at</t>
  </si>
  <si>
    <t xml:space="preserve">TC264159</t>
  </si>
  <si>
    <t xml:space="preserve">BQ398454</t>
  </si>
  <si>
    <t xml:space="preserve">Xl.9686.1.A1_at</t>
  </si>
  <si>
    <t xml:space="preserve">TC284526</t>
  </si>
  <si>
    <t xml:space="preserve">BG161263</t>
  </si>
  <si>
    <t xml:space="preserve">Xl.17242.1.S1_at</t>
  </si>
  <si>
    <t xml:space="preserve">TC267489</t>
  </si>
  <si>
    <t xml:space="preserve">BM261988</t>
  </si>
  <si>
    <t xml:space="preserve">Xl.19130.1.A1_at</t>
  </si>
  <si>
    <t xml:space="preserve">hypothetical protein MGC83510</t>
  </si>
  <si>
    <t xml:space="preserve">THC2462595</t>
  </si>
  <si>
    <t xml:space="preserve">TC264512</t>
  </si>
  <si>
    <t xml:space="preserve">BG811514</t>
  </si>
  <si>
    <t xml:space="preserve">Xl.21566.1.S1_at</t>
  </si>
  <si>
    <t xml:space="preserve">procollagen alpha1(III)</t>
  </si>
  <si>
    <t xml:space="preserve">TC269290</t>
  </si>
  <si>
    <t xml:space="preserve">AF170330.1</t>
  </si>
  <si>
    <t xml:space="preserve">Xl.15010.1.S1_at</t>
  </si>
  <si>
    <t xml:space="preserve">Transcribed locus, weakly similar to NP_038460.3 nuclear factor of kappa light polypeptide gene enhancer in B-cells inhibitor-like 2 [Homo sapiens]</t>
  </si>
  <si>
    <t xml:space="preserve">THC2473514</t>
  </si>
  <si>
    <t xml:space="preserve">TC262883</t>
  </si>
  <si>
    <t xml:space="preserve">BM262053</t>
  </si>
  <si>
    <t xml:space="preserve">Xl.8384.1.A1_at</t>
  </si>
  <si>
    <t xml:space="preserve">TC260195</t>
  </si>
  <si>
    <t xml:space="preserve">BG021767</t>
  </si>
  <si>
    <t xml:space="preserve">Xl.21447.1.S1_at</t>
  </si>
  <si>
    <t xml:space="preserve">Xsox-11 protein</t>
  </si>
  <si>
    <t xml:space="preserve">THC2478286</t>
  </si>
  <si>
    <t xml:space="preserve">TC263939</t>
  </si>
  <si>
    <t xml:space="preserve">CA974502</t>
  </si>
  <si>
    <t xml:space="preserve">Xl.17643.1.A1_at</t>
  </si>
  <si>
    <t xml:space="preserve">ATPase, Ca++ transporting, plasma membrane 3</t>
  </si>
  <si>
    <t xml:space="preserve">BG811070</t>
  </si>
  <si>
    <t xml:space="preserve">Xl.13672.1.A1_at</t>
  </si>
  <si>
    <t xml:space="preserve">TC283612</t>
  </si>
  <si>
    <t xml:space="preserve">BJ090052</t>
  </si>
  <si>
    <t xml:space="preserve">Xl.19818.1.A1_at</t>
  </si>
  <si>
    <t xml:space="preserve">BQ399485</t>
  </si>
  <si>
    <t xml:space="preserve">Xl.10468.1.S1_at</t>
  </si>
  <si>
    <t xml:space="preserve">hypothetical protein LOC445859</t>
  </si>
  <si>
    <t xml:space="preserve">TC262833</t>
  </si>
  <si>
    <t xml:space="preserve">BG579447</t>
  </si>
  <si>
    <t xml:space="preserve">Xl.23625.1.S1_at</t>
  </si>
  <si>
    <t xml:space="preserve">nucleoporin 155kDa</t>
  </si>
  <si>
    <t xml:space="preserve">THC2462444</t>
  </si>
  <si>
    <t xml:space="preserve">TC276349</t>
  </si>
  <si>
    <t xml:space="preserve">BC047162.1</t>
  </si>
  <si>
    <t xml:space="preserve">Xl.15183.2.A1_at</t>
  </si>
  <si>
    <t xml:space="preserve">Hypothetical protein LOC398484</t>
  </si>
  <si>
    <t xml:space="preserve">TC286773</t>
  </si>
  <si>
    <t xml:space="preserve">BJ045434</t>
  </si>
  <si>
    <t xml:space="preserve">Xl.199.1.S1_s_at</t>
  </si>
  <si>
    <t xml:space="preserve">hypothetical protein MGC64371</t>
  </si>
  <si>
    <t xml:space="preserve">TC276846</t>
  </si>
  <si>
    <t xml:space="preserve">CB197203</t>
  </si>
  <si>
    <t xml:space="preserve">Xl.7298.1.S1_at</t>
  </si>
  <si>
    <t xml:space="preserve">hypothetical protein MGC81397</t>
  </si>
  <si>
    <t xml:space="preserve">THC2469940</t>
  </si>
  <si>
    <t xml:space="preserve">TC275414</t>
  </si>
  <si>
    <t xml:space="preserve">BJ083081</t>
  </si>
  <si>
    <t xml:space="preserve">Xl.21442.1.S1_at</t>
  </si>
  <si>
    <t xml:space="preserve">Xl.11608.1.S1_at</t>
  </si>
  <si>
    <t xml:space="preserve">TC295399</t>
  </si>
  <si>
    <t xml:space="preserve">AW164873</t>
  </si>
  <si>
    <t xml:space="preserve">Xl.25586.2.A1_at</t>
  </si>
  <si>
    <t xml:space="preserve">MGC83352 protein</t>
  </si>
  <si>
    <t xml:space="preserve">TC284960</t>
  </si>
  <si>
    <t xml:space="preserve">BQ387085</t>
  </si>
  <si>
    <t xml:space="preserve">Xl.18638.1.A1_at</t>
  </si>
  <si>
    <t xml:space="preserve">TC283441</t>
  </si>
  <si>
    <t xml:space="preserve">BI443243</t>
  </si>
  <si>
    <t xml:space="preserve">Xl.2971.1.S1_at</t>
  </si>
  <si>
    <t xml:space="preserve">hypothetical protein MGC52710</t>
  </si>
  <si>
    <t xml:space="preserve">THC2462336</t>
  </si>
  <si>
    <t xml:space="preserve">TC290177</t>
  </si>
  <si>
    <t xml:space="preserve">BC042341.1</t>
  </si>
  <si>
    <t xml:space="preserve">Xl.1657.1.A1_at</t>
  </si>
  <si>
    <t xml:space="preserve">hypothetical protein LOC414586</t>
  </si>
  <si>
    <t xml:space="preserve">THC2462996 THC2472509</t>
  </si>
  <si>
    <t xml:space="preserve">TC293964</t>
  </si>
  <si>
    <t xml:space="preserve">BG348955</t>
  </si>
  <si>
    <t xml:space="preserve">Xl.7195.1.S1_a_at</t>
  </si>
  <si>
    <t xml:space="preserve">mini chromosome maintenance deficient 6 (S. cerevisiae)</t>
  </si>
  <si>
    <t xml:space="preserve">THC2469789</t>
  </si>
  <si>
    <t xml:space="preserve">TC275121</t>
  </si>
  <si>
    <t xml:space="preserve">AF031139.1</t>
  </si>
  <si>
    <t xml:space="preserve">Xl.23353.1.S1_at</t>
  </si>
  <si>
    <t xml:space="preserve">CA987680</t>
  </si>
  <si>
    <t xml:space="preserve">Xl.18588.1.S1_at</t>
  </si>
  <si>
    <t xml:space="preserve">Clone S10-51-F7 mRNA sequence</t>
  </si>
  <si>
    <t xml:space="preserve">TC259750</t>
  </si>
  <si>
    <t xml:space="preserve">BI442945</t>
  </si>
  <si>
    <t xml:space="preserve">Xl.21079.1.S1_at</t>
  </si>
  <si>
    <t xml:space="preserve">histone H2B</t>
  </si>
  <si>
    <t xml:space="preserve">TC261019</t>
  </si>
  <si>
    <t xml:space="preserve">AW460377</t>
  </si>
  <si>
    <t xml:space="preserve">Xl.3793.2.S1_x_at</t>
  </si>
  <si>
    <t xml:space="preserve">Early endoderm-specific nuclear factor Xenf</t>
  </si>
  <si>
    <t xml:space="preserve">TC290145</t>
  </si>
  <si>
    <t xml:space="preserve">BG022153</t>
  </si>
  <si>
    <t xml:space="preserve">Xl.13175.1.A1_at</t>
  </si>
  <si>
    <t xml:space="preserve">Transcribed locus, moderately similar to NP_001656.2 ras homolog gene family, member G (rho G) [Homo sapiens]</t>
  </si>
  <si>
    <t xml:space="preserve">TC278535</t>
  </si>
  <si>
    <t xml:space="preserve">BF610905</t>
  </si>
  <si>
    <t xml:space="preserve">Xl.15514.1.A1_at</t>
  </si>
  <si>
    <t xml:space="preserve">TC261271</t>
  </si>
  <si>
    <t xml:space="preserve">BJ082618</t>
  </si>
  <si>
    <t xml:space="preserve">Xl.18863.1.A1_at</t>
  </si>
  <si>
    <t xml:space="preserve">BI446979</t>
  </si>
  <si>
    <t xml:space="preserve">Xl.6649.1.S1_at</t>
  </si>
  <si>
    <t xml:space="preserve">MGC82673 protein</t>
  </si>
  <si>
    <t xml:space="preserve">THC2464718 THC2468002</t>
  </si>
  <si>
    <t xml:space="preserve">TC288377</t>
  </si>
  <si>
    <t xml:space="preserve">BG022036</t>
  </si>
  <si>
    <t xml:space="preserve">Xl.2648.1.A1_at</t>
  </si>
  <si>
    <t xml:space="preserve">Transcribed locus, strongly similar to XP_535761.1 similar to Importin alpha-1 subunit (Karyopherin alpha-1 subunit) (SRP1-beta) (RAG cohort protein 2) (Nucleoprotein interactor 1) (NPI-1) [Canis familiaris]</t>
  </si>
  <si>
    <t xml:space="preserve">TC277519</t>
  </si>
  <si>
    <t xml:space="preserve">BI443070</t>
  </si>
  <si>
    <t xml:space="preserve">Xl.916.2.S1_at</t>
  </si>
  <si>
    <t xml:space="preserve">Signal transducer and activator of transcription 3 (acute-phase response factor)</t>
  </si>
  <si>
    <t xml:space="preserve">THC2469859</t>
  </si>
  <si>
    <t xml:space="preserve">TC293571</t>
  </si>
  <si>
    <t xml:space="preserve">AB017701.1</t>
  </si>
  <si>
    <t xml:space="preserve">Xl.13700.2.A1_at</t>
  </si>
  <si>
    <t xml:space="preserve">TC263990</t>
  </si>
  <si>
    <t xml:space="preserve">BJ080223</t>
  </si>
  <si>
    <t xml:space="preserve">Xl.5415.1.S1_at</t>
  </si>
  <si>
    <t xml:space="preserve">similar to DEAD/H (Asp-Glu-Ala-Asp/His) box polypeptide 24</t>
  </si>
  <si>
    <t xml:space="preserve">THC2465195 THC2511985</t>
  </si>
  <si>
    <t xml:space="preserve">TC287970</t>
  </si>
  <si>
    <t xml:space="preserve">CB755780</t>
  </si>
  <si>
    <t xml:space="preserve">Xl.21651.1.A1_at</t>
  </si>
  <si>
    <t xml:space="preserve">Xl.4737.1.A1_at</t>
  </si>
  <si>
    <t xml:space="preserve">Transcribed locus, moderately similar to NP_955759.1 nexilin [Mus musculus]</t>
  </si>
  <si>
    <t xml:space="preserve">TC271759</t>
  </si>
  <si>
    <t xml:space="preserve">BJ080318</t>
  </si>
  <si>
    <t xml:space="preserve">Xl.23566.1.S1_at</t>
  </si>
  <si>
    <t xml:space="preserve">Xenopus laevis, Similar to hypothetical protein MGC7221, clone IMAGE:4681576, mRNA</t>
  </si>
  <si>
    <t xml:space="preserve">BC041286.1</t>
  </si>
  <si>
    <t xml:space="preserve">Xl.725.1.S1_at</t>
  </si>
  <si>
    <t xml:space="preserve">Cytochrome P450 steroid 17-alpha-hydroxylase/17,20 lyase (CYP17)</t>
  </si>
  <si>
    <t xml:space="preserve">THC2469626</t>
  </si>
  <si>
    <t xml:space="preserve">TC288649</t>
  </si>
  <si>
    <t xml:space="preserve">AF325435.1</t>
  </si>
  <si>
    <t xml:space="preserve">Xl.19999.1.S1_at</t>
  </si>
  <si>
    <t xml:space="preserve">Ig H-chain (V-D-J-C)</t>
  </si>
  <si>
    <t xml:space="preserve">NP279253</t>
  </si>
  <si>
    <t xml:space="preserve">M24675.1</t>
  </si>
  <si>
    <t xml:space="preserve">Xl.13122.1.A1_at</t>
  </si>
  <si>
    <t xml:space="preserve">MGC82002 protein</t>
  </si>
  <si>
    <t xml:space="preserve">THC2473790 THC2494034</t>
  </si>
  <si>
    <t xml:space="preserve">TC276916</t>
  </si>
  <si>
    <t xml:space="preserve">BJ098610</t>
  </si>
  <si>
    <t xml:space="preserve">Xl.13351.1.A1_at</t>
  </si>
  <si>
    <t xml:space="preserve">Transcribed locus, weakly similar to XP_543403.1 similar to RasGAP-activating-like protein 1 [Canis familiaris]</t>
  </si>
  <si>
    <t xml:space="preserve">TC270838</t>
  </si>
  <si>
    <t xml:space="preserve">BG553574</t>
  </si>
  <si>
    <t xml:space="preserve">Xl.16805.1.A1_at</t>
  </si>
  <si>
    <t xml:space="preserve">hypothetical protein LOC443598</t>
  </si>
  <si>
    <t xml:space="preserve">BE026977</t>
  </si>
  <si>
    <t xml:space="preserve">Xl.2894.1.A1_at</t>
  </si>
  <si>
    <t xml:space="preserve">hypothetical protein MGC69169</t>
  </si>
  <si>
    <t xml:space="preserve">TC290804</t>
  </si>
  <si>
    <t xml:space="preserve">BQ383887</t>
  </si>
  <si>
    <t xml:space="preserve">Xl.489.1.S1_at</t>
  </si>
  <si>
    <t xml:space="preserve">exonuclease ExoI</t>
  </si>
  <si>
    <t xml:space="preserve">THC2463743 THC2479410</t>
  </si>
  <si>
    <t xml:space="preserve">TC291872</t>
  </si>
  <si>
    <t xml:space="preserve">AF134570.1</t>
  </si>
  <si>
    <t xml:space="preserve">Xl.9701.1.A1_x_at</t>
  </si>
  <si>
    <t xml:space="preserve">Transcribed locus, strongly similar to NP_034591.1 homeo box B8 [Mus musculus]</t>
  </si>
  <si>
    <t xml:space="preserve">TC290947</t>
  </si>
  <si>
    <t xml:space="preserve">BG161451</t>
  </si>
  <si>
    <t xml:space="preserve">Xl.5260.1.A1_at</t>
  </si>
  <si>
    <t xml:space="preserve">TC272757</t>
  </si>
  <si>
    <t xml:space="preserve">BG160257</t>
  </si>
  <si>
    <t xml:space="preserve">Xl.19023.1.A1_at</t>
  </si>
  <si>
    <t xml:space="preserve">TC294465</t>
  </si>
  <si>
    <t xml:space="preserve">BI449417</t>
  </si>
  <si>
    <t xml:space="preserve">Xl.12818.1.S1_at</t>
  </si>
  <si>
    <t xml:space="preserve">Transcribed locus, weakly similar to XP_376679.1 hypothetical protein FLJ25778 [Homo sapiens]</t>
  </si>
  <si>
    <t xml:space="preserve">THC2619784</t>
  </si>
  <si>
    <t xml:space="preserve">TC272947</t>
  </si>
  <si>
    <t xml:space="preserve">BF611672</t>
  </si>
  <si>
    <t xml:space="preserve">Xl.10805.1.A1_at</t>
  </si>
  <si>
    <t xml:space="preserve">THC2473228</t>
  </si>
  <si>
    <t xml:space="preserve">TC264537</t>
  </si>
  <si>
    <t xml:space="preserve">BE508680</t>
  </si>
  <si>
    <t xml:space="preserve">Xl.18080.1.A1_at</t>
  </si>
  <si>
    <t xml:space="preserve">Transcribed locus, strongly similar to XP_221369.2 similar to RIKEN cDNA A730063F07 gene [Rattus norvegicus]</t>
  </si>
  <si>
    <t xml:space="preserve">THC2471797</t>
  </si>
  <si>
    <t xml:space="preserve">TC288073</t>
  </si>
  <si>
    <t xml:space="preserve">BG885156</t>
  </si>
  <si>
    <t xml:space="preserve">Xl.20150.1.A1_at</t>
  </si>
  <si>
    <t xml:space="preserve">Transcribed locus, weakly similar to NP_573570.2 peroxisome proliferative activated receptor, gamma, coactivator 1, beta [Homo sapiens]</t>
  </si>
  <si>
    <t xml:space="preserve">THC2477414</t>
  </si>
  <si>
    <t xml:space="preserve">TC295254</t>
  </si>
  <si>
    <t xml:space="preserve">BJ052494</t>
  </si>
  <si>
    <t xml:space="preserve">Xl.21559.1.A1_at</t>
  </si>
  <si>
    <t xml:space="preserve">LIM homeobox 9</t>
  </si>
  <si>
    <t xml:space="preserve">NP1211295</t>
  </si>
  <si>
    <t xml:space="preserve">TC265977</t>
  </si>
  <si>
    <t xml:space="preserve">CD302109</t>
  </si>
  <si>
    <t xml:space="preserve">Xl.15198.2.S1_at</t>
  </si>
  <si>
    <t xml:space="preserve">MGC82195 protein</t>
  </si>
  <si>
    <t xml:space="preserve">THC2469218 THC2506359 THC2512779</t>
  </si>
  <si>
    <t xml:space="preserve">TC276352</t>
  </si>
  <si>
    <t xml:space="preserve">CB561293</t>
  </si>
  <si>
    <t xml:space="preserve">Xl.23595.2.A1_x_at</t>
  </si>
  <si>
    <t xml:space="preserve">Xl.15450.1.A1_at</t>
  </si>
  <si>
    <t xml:space="preserve">TC293228</t>
  </si>
  <si>
    <t xml:space="preserve">BJ079538</t>
  </si>
  <si>
    <t xml:space="preserve">Xl.12333.1.A1_at</t>
  </si>
  <si>
    <t xml:space="preserve">Transcribed locus, weakly similar to XP_512571.1 similar to hypothetical protein [Pan troglodytes]</t>
  </si>
  <si>
    <t xml:space="preserve">TC284400</t>
  </si>
  <si>
    <t xml:space="preserve">BJ085233</t>
  </si>
  <si>
    <t xml:space="preserve">Xl.18504.1.S1_at</t>
  </si>
  <si>
    <t xml:space="preserve">TC290581</t>
  </si>
  <si>
    <t xml:space="preserve">BI348409</t>
  </si>
  <si>
    <t xml:space="preserve">Xl.2770.1.S1_at</t>
  </si>
  <si>
    <t xml:space="preserve">Transcribed locus, weakly similar to NP_002448.1 mucin 2, intestinal/tracheal [Homo sapiens]</t>
  </si>
  <si>
    <t xml:space="preserve">TC290755</t>
  </si>
  <si>
    <t xml:space="preserve">BG160961</t>
  </si>
  <si>
    <t xml:space="preserve">Xl.19142.1.A1_at</t>
  </si>
  <si>
    <t xml:space="preserve">Hypothetical LOC495490</t>
  </si>
  <si>
    <t xml:space="preserve">BF615690</t>
  </si>
  <si>
    <t xml:space="preserve">Xl.240.1.S1_at</t>
  </si>
  <si>
    <t xml:space="preserve">KH domain-containing transcription factor B3</t>
  </si>
  <si>
    <t xml:space="preserve">TC288358</t>
  </si>
  <si>
    <t xml:space="preserve">AF042353.1</t>
  </si>
  <si>
    <t xml:space="preserve">Xl.645.1.S1_at</t>
  </si>
  <si>
    <t xml:space="preserve">zinc finger protein Fez</t>
  </si>
  <si>
    <t xml:space="preserve">THC2475000 THC2505731</t>
  </si>
  <si>
    <t xml:space="preserve">TC280468</t>
  </si>
  <si>
    <t xml:space="preserve">AF195021.1</t>
  </si>
  <si>
    <t xml:space="preserve">Xl.4447.1.A1_at</t>
  </si>
  <si>
    <t xml:space="preserve">MGC81467 protein</t>
  </si>
  <si>
    <t xml:space="preserve">TC272985</t>
  </si>
  <si>
    <t xml:space="preserve">BJ079031</t>
  </si>
  <si>
    <t xml:space="preserve">Xl.1093.1.S1_at</t>
  </si>
  <si>
    <t xml:space="preserve">NK2 transcription factor related 5</t>
  </si>
  <si>
    <t xml:space="preserve">THC2474236</t>
  </si>
  <si>
    <t xml:space="preserve">TC263356</t>
  </si>
  <si>
    <t xml:space="preserve">L25600.1</t>
  </si>
  <si>
    <t xml:space="preserve">Xl.3711.2.A1_at</t>
  </si>
  <si>
    <t xml:space="preserve">TC270162</t>
  </si>
  <si>
    <t xml:space="preserve">BU901487</t>
  </si>
  <si>
    <t xml:space="preserve">Xl.24124.1.A1_at</t>
  </si>
  <si>
    <t xml:space="preserve">hypothetical protein MGC64451</t>
  </si>
  <si>
    <t xml:space="preserve">THC2482038</t>
  </si>
  <si>
    <t xml:space="preserve">TC290091</t>
  </si>
  <si>
    <t xml:space="preserve">BJ086736</t>
  </si>
  <si>
    <t xml:space="preserve">Xl.11309.1.A1_at</t>
  </si>
  <si>
    <t xml:space="preserve">TC284521</t>
  </si>
  <si>
    <t xml:space="preserve">BM083794</t>
  </si>
  <si>
    <t xml:space="preserve">Xl.269.1.S2_a_at</t>
  </si>
  <si>
    <t xml:space="preserve">Xl.23593.1.A1_at</t>
  </si>
  <si>
    <t xml:space="preserve">tadpole repetitive sequence (XLTREP)</t>
  </si>
  <si>
    <t xml:space="preserve">NP1044375</t>
  </si>
  <si>
    <t xml:space="preserve">X65291.1</t>
  </si>
  <si>
    <t xml:space="preserve">Xl.22605.1.S1_s_at</t>
  </si>
  <si>
    <t xml:space="preserve">THC2464188</t>
  </si>
  <si>
    <t xml:space="preserve">TC263337</t>
  </si>
  <si>
    <t xml:space="preserve">AW766753</t>
  </si>
  <si>
    <t xml:space="preserve">Xl.18821.1.A1_at</t>
  </si>
  <si>
    <t xml:space="preserve">BI446683</t>
  </si>
  <si>
    <t xml:space="preserve">Xl.5522.1.A1_at</t>
  </si>
  <si>
    <t xml:space="preserve">hypothetical protein MGC68737</t>
  </si>
  <si>
    <t xml:space="preserve">THC2465951</t>
  </si>
  <si>
    <t xml:space="preserve">TC264402</t>
  </si>
  <si>
    <t xml:space="preserve">BG514489</t>
  </si>
  <si>
    <t xml:space="preserve">Xl.17549.1.A1_at</t>
  </si>
  <si>
    <t xml:space="preserve">Transcribed locus, weakly similar to NP_065969.2 glycerol-3-phosphate acyltransferase, mitochondrial [Homo sapiens]</t>
  </si>
  <si>
    <t xml:space="preserve">TC276754</t>
  </si>
  <si>
    <t xml:space="preserve">AW766942</t>
  </si>
  <si>
    <t xml:space="preserve">Xl.6035.1.A1_at</t>
  </si>
  <si>
    <t xml:space="preserve">Transcribed locus, moderately similar to XP_538608.1 similar to hypothetical protein FLJ13193 [Canis familiaris]</t>
  </si>
  <si>
    <t xml:space="preserve">THC2465856</t>
  </si>
  <si>
    <t xml:space="preserve">TC258623</t>
  </si>
  <si>
    <t xml:space="preserve">BG020233</t>
  </si>
  <si>
    <t xml:space="preserve">Xl.373.1.S1_at</t>
  </si>
  <si>
    <t xml:space="preserve">eomesodermin</t>
  </si>
  <si>
    <t xml:space="preserve">THC2631102</t>
  </si>
  <si>
    <t xml:space="preserve">TC265243</t>
  </si>
  <si>
    <t xml:space="preserve">U75996.1</t>
  </si>
  <si>
    <t xml:space="preserve">Xl.23514.2.A1_at</t>
  </si>
  <si>
    <t xml:space="preserve">Mitogen-activated protein kinase associated protein 1</t>
  </si>
  <si>
    <t xml:space="preserve">TC292272</t>
  </si>
  <si>
    <t xml:space="preserve">BJ049029</t>
  </si>
  <si>
    <t xml:space="preserve">Xl.13989.1.S1_at</t>
  </si>
  <si>
    <t xml:space="preserve">Transcribed locus, moderately similar to XP_226325.2 similar to Probable chromodomain-helicase-DNA-binding protein KIAA1416 [Rattus norvegicus]</t>
  </si>
  <si>
    <t xml:space="preserve">BG347590</t>
  </si>
  <si>
    <t xml:space="preserve">Xl.6680.1.S1_x_at</t>
  </si>
  <si>
    <t xml:space="preserve">Xl.16178.1.A1_at</t>
  </si>
  <si>
    <t xml:space="preserve">hypothetical protein LOC431926</t>
  </si>
  <si>
    <t xml:space="preserve">THC2475781 THC2621198</t>
  </si>
  <si>
    <t xml:space="preserve">TC258619</t>
  </si>
  <si>
    <t xml:space="preserve">BM191865</t>
  </si>
  <si>
    <t xml:space="preserve">Xl.4072.1.A1_at</t>
  </si>
  <si>
    <t xml:space="preserve">Transcribed locus, weakly similar to XP_415174.1 similar to hypothetical protein FLJ13089 [Gallus gallus]</t>
  </si>
  <si>
    <t xml:space="preserve">TC261347</t>
  </si>
  <si>
    <t xml:space="preserve">BF024970</t>
  </si>
  <si>
    <t xml:space="preserve">Xl.13277.1.A1_at</t>
  </si>
  <si>
    <t xml:space="preserve">U7 snRNA-associated Sm-like protein Lsm11</t>
  </si>
  <si>
    <t xml:space="preserve">THC2474935</t>
  </si>
  <si>
    <t xml:space="preserve">TC278337</t>
  </si>
  <si>
    <t xml:space="preserve">BJ078136</t>
  </si>
  <si>
    <t xml:space="preserve">Xl.2665.1.S1_at</t>
  </si>
  <si>
    <t xml:space="preserve">desmin</t>
  </si>
  <si>
    <t xml:space="preserve">TC261140</t>
  </si>
  <si>
    <t xml:space="preserve">BC046651.1</t>
  </si>
  <si>
    <t xml:space="preserve">Xl.3773.1.S1_at</t>
  </si>
  <si>
    <t xml:space="preserve">26S proteasome subunit</t>
  </si>
  <si>
    <t xml:space="preserve">THC2469302 THC2525150 THC2678068</t>
  </si>
  <si>
    <t xml:space="preserve">TC274922</t>
  </si>
  <si>
    <t xml:space="preserve">BC043989.1</t>
  </si>
  <si>
    <t xml:space="preserve">Xl.26331.1.A1_at</t>
  </si>
  <si>
    <t xml:space="preserve">TC292815</t>
  </si>
  <si>
    <t xml:space="preserve">CD361868</t>
  </si>
  <si>
    <t xml:space="preserve">Xl.26087.1.S1_at</t>
  </si>
  <si>
    <t xml:space="preserve">MGC81997 protein</t>
  </si>
  <si>
    <t xml:space="preserve">TC274536</t>
  </si>
  <si>
    <t xml:space="preserve">BI443332</t>
  </si>
  <si>
    <t xml:space="preserve">Xl.20638.1.A1_at</t>
  </si>
  <si>
    <t xml:space="preserve">BE026659</t>
  </si>
  <si>
    <t xml:space="preserve">Xl.13790.1.S1_at</t>
  </si>
  <si>
    <t xml:space="preserve">hypothetical protein LOC398523</t>
  </si>
  <si>
    <t xml:space="preserve">THC2468630</t>
  </si>
  <si>
    <t xml:space="preserve">TC274129</t>
  </si>
  <si>
    <t xml:space="preserve">BC045250.1</t>
  </si>
  <si>
    <t xml:space="preserve">Xl.21462.1.S1_at</t>
  </si>
  <si>
    <t xml:space="preserve">protein-tyrosine kinase (E70)</t>
  </si>
  <si>
    <t xml:space="preserve">NP279005</t>
  </si>
  <si>
    <t xml:space="preserve">U11724.1</t>
  </si>
  <si>
    <t xml:space="preserve">Xl.23618.1.S1_at</t>
  </si>
  <si>
    <t xml:space="preserve">thyroid stimulating hormone alpha (TSH-alpha)</t>
  </si>
  <si>
    <t xml:space="preserve">THC2470071</t>
  </si>
  <si>
    <t xml:space="preserve">NP1044449</t>
  </si>
  <si>
    <t xml:space="preserve">L07619.1</t>
  </si>
  <si>
    <t xml:space="preserve">Xl.5630.1.S1_x_at</t>
  </si>
  <si>
    <t xml:space="preserve">Xl.4978.1.A1_at</t>
  </si>
  <si>
    <t xml:space="preserve">TC286513</t>
  </si>
  <si>
    <t xml:space="preserve">BJ051983</t>
  </si>
  <si>
    <t xml:space="preserve">Xl.14666.1.A1_at</t>
  </si>
  <si>
    <t xml:space="preserve">TC296302</t>
  </si>
  <si>
    <t xml:space="preserve">BJ082827</t>
  </si>
  <si>
    <t xml:space="preserve">Xl.18469.1.A1_at</t>
  </si>
  <si>
    <t xml:space="preserve">BI347881</t>
  </si>
  <si>
    <t xml:space="preserve">Xl.872.1.S1_at</t>
  </si>
  <si>
    <t xml:space="preserve">P-domain peptide pS2 gene product homolog</t>
  </si>
  <si>
    <t xml:space="preserve">NP279141</t>
  </si>
  <si>
    <t xml:space="preserve">M75033.1</t>
  </si>
  <si>
    <t xml:space="preserve">Xl.8940.1.A1_at</t>
  </si>
  <si>
    <t xml:space="preserve">TC273850</t>
  </si>
  <si>
    <t xml:space="preserve">BG554207</t>
  </si>
  <si>
    <t xml:space="preserve">Xl.25123.1.A1_at</t>
  </si>
  <si>
    <t xml:space="preserve">Xl.13392.1.A1_at</t>
  </si>
  <si>
    <t xml:space="preserve">TC296678</t>
  </si>
  <si>
    <t xml:space="preserve">BJ081635</t>
  </si>
  <si>
    <t xml:space="preserve">Xl.19478.1.S1_at</t>
  </si>
  <si>
    <t xml:space="preserve">leucine-rich protein</t>
  </si>
  <si>
    <t xml:space="preserve">TC294837</t>
  </si>
  <si>
    <t xml:space="preserve">AF393212.1</t>
  </si>
  <si>
    <t xml:space="preserve">Xl.3836.1.S1_at</t>
  </si>
  <si>
    <t xml:space="preserve">TFIID subunit</t>
  </si>
  <si>
    <t xml:space="preserve">THC2466985 THC2529222 THC2538596</t>
  </si>
  <si>
    <t xml:space="preserve">TC288302</t>
  </si>
  <si>
    <t xml:space="preserve">D50054.1</t>
  </si>
  <si>
    <t xml:space="preserve">Xl.16658.1.S1_at</t>
  </si>
  <si>
    <t xml:space="preserve">TC289529</t>
  </si>
  <si>
    <t xml:space="preserve">BG159843</t>
  </si>
  <si>
    <t xml:space="preserve">Xl.21547.1.S1_at</t>
  </si>
  <si>
    <t xml:space="preserve">THC2468921</t>
  </si>
  <si>
    <t xml:space="preserve">TC287582</t>
  </si>
  <si>
    <t xml:space="preserve">AF220437.1</t>
  </si>
  <si>
    <t xml:space="preserve">Xl.22043.1.S1_at</t>
  </si>
  <si>
    <t xml:space="preserve">Transcribed locus, strongly similar to NP_001367.2 dynein, cytoplasmic, heavy polypeptide 1 [Homo sapiens]</t>
  </si>
  <si>
    <t xml:space="preserve">TC272837</t>
  </si>
  <si>
    <t xml:space="preserve">BG555734</t>
  </si>
  <si>
    <t xml:space="preserve">Xl.8190.1.S1_at</t>
  </si>
  <si>
    <t xml:space="preserve">homeobox protein Mix.2</t>
  </si>
  <si>
    <t xml:space="preserve">TC277055</t>
  </si>
  <si>
    <t xml:space="preserve">U50745.1</t>
  </si>
  <si>
    <t xml:space="preserve">Xl.946.1.S1_at</t>
  </si>
  <si>
    <t xml:space="preserve">thimet oligopeptidase</t>
  </si>
  <si>
    <t xml:space="preserve">THC2464299 THC2466646</t>
  </si>
  <si>
    <t xml:space="preserve">TC279922</t>
  </si>
  <si>
    <t xml:space="preserve">AB030904.1</t>
  </si>
  <si>
    <t xml:space="preserve">Xl.8947.2.S1_x_at</t>
  </si>
  <si>
    <t xml:space="preserve">High mobility group box 3</t>
  </si>
  <si>
    <t xml:space="preserve">THC2461903</t>
  </si>
  <si>
    <t xml:space="preserve">TC273714</t>
  </si>
  <si>
    <t xml:space="preserve">BU908466</t>
  </si>
  <si>
    <t xml:space="preserve">Xl.21670.1.S1_at</t>
  </si>
  <si>
    <t xml:space="preserve">THC2465866</t>
  </si>
  <si>
    <t xml:space="preserve">TC290938</t>
  </si>
  <si>
    <t xml:space="preserve">BJ038624</t>
  </si>
  <si>
    <t xml:space="preserve">Xl.7928.1.S1_at</t>
  </si>
  <si>
    <t xml:space="preserve">Transcribed locus, moderately similar to NP_766153.1 kelch-like 11 (Drosophila) [Mus musculus]</t>
  </si>
  <si>
    <t xml:space="preserve">THC2475324</t>
  </si>
  <si>
    <t xml:space="preserve">TC294591</t>
  </si>
  <si>
    <t xml:space="preserve">AW199055</t>
  </si>
  <si>
    <t xml:space="preserve">Xl.3861.3.S1_at</t>
  </si>
  <si>
    <t xml:space="preserve">MGC83935 protein</t>
  </si>
  <si>
    <t xml:space="preserve">TC279068</t>
  </si>
  <si>
    <t xml:space="preserve">BJ076494</t>
  </si>
  <si>
    <t xml:space="preserve">Xl.23523.1.S1_at</t>
  </si>
  <si>
    <t xml:space="preserve">hypothetical protein MGC53446</t>
  </si>
  <si>
    <t xml:space="preserve">TC270951</t>
  </si>
  <si>
    <t xml:space="preserve">BC046572.1</t>
  </si>
  <si>
    <t xml:space="preserve">Xl.6731.1.S1_at</t>
  </si>
  <si>
    <t xml:space="preserve">Hypothetical protein MGC69071</t>
  </si>
  <si>
    <t xml:space="preserve">THC2467441</t>
  </si>
  <si>
    <t xml:space="preserve">TC290093</t>
  </si>
  <si>
    <t xml:space="preserve">BG020875</t>
  </si>
  <si>
    <t xml:space="preserve">Xl.2956.1.S1_at</t>
  </si>
  <si>
    <t xml:space="preserve">elastase 3B, pancreatic</t>
  </si>
  <si>
    <t xml:space="preserve">THC2469476</t>
  </si>
  <si>
    <t xml:space="preserve">TC275614</t>
  </si>
  <si>
    <t xml:space="preserve">BG022603</t>
  </si>
  <si>
    <t xml:space="preserve">Xl.26.1.S1_at</t>
  </si>
  <si>
    <t xml:space="preserve">zinc finger protein</t>
  </si>
  <si>
    <t xml:space="preserve">TC260662</t>
  </si>
  <si>
    <t xml:space="preserve">X70680.1</t>
  </si>
  <si>
    <t xml:space="preserve">Xl.620.1.S1_s_at</t>
  </si>
  <si>
    <t xml:space="preserve">secreted Xwnt8 inhibitor sizzled /// putative wnt inhibitor frzb3</t>
  </si>
  <si>
    <t xml:space="preserve">TC297551</t>
  </si>
  <si>
    <t xml:space="preserve">AF136184.1</t>
  </si>
  <si>
    <t xml:space="preserve">Xl.5936.1.A1_at</t>
  </si>
  <si>
    <t xml:space="preserve">TC290318</t>
  </si>
  <si>
    <t xml:space="preserve">BJ046977</t>
  </si>
  <si>
    <t xml:space="preserve">Xl.932.1.S1_at</t>
  </si>
  <si>
    <t xml:space="preserve">DNase I</t>
  </si>
  <si>
    <t xml:space="preserve">TC266398</t>
  </si>
  <si>
    <t xml:space="preserve">AB027022.1</t>
  </si>
  <si>
    <t xml:space="preserve">Xl.477.1.S1_at</t>
  </si>
  <si>
    <t xml:space="preserve">chloride channel ClC-5</t>
  </si>
  <si>
    <t xml:space="preserve">THC2467427 THC2477339</t>
  </si>
  <si>
    <t xml:space="preserve">TC263998</t>
  </si>
  <si>
    <t xml:space="preserve">AF063904.1</t>
  </si>
  <si>
    <t xml:space="preserve">Xl.4275.2.S1_a_at</t>
  </si>
  <si>
    <t xml:space="preserve">similar to NIMA (never in mitosis gene a)-related kinase 2</t>
  </si>
  <si>
    <t xml:space="preserve">TC266774</t>
  </si>
  <si>
    <t xml:space="preserve">AB019557.1</t>
  </si>
  <si>
    <t xml:space="preserve">Xl.25332.1.A1_at</t>
  </si>
  <si>
    <t xml:space="preserve">CDNA clone MGC:115057 IMAGE:6957092, complete cds</t>
  </si>
  <si>
    <t xml:space="preserve">THC2463346</t>
  </si>
  <si>
    <t xml:space="preserve">TC278953</t>
  </si>
  <si>
    <t xml:space="preserve">BF232390</t>
  </si>
  <si>
    <t xml:space="preserve">Xl.4847.1.A1_at</t>
  </si>
  <si>
    <t xml:space="preserve">Transcribed locus, weakly similar to XP_425623.1 similar to Protocadherin 8 precursor (Arcadlin) [Gallus gallus]</t>
  </si>
  <si>
    <t xml:space="preserve">TC277675</t>
  </si>
  <si>
    <t xml:space="preserve">BJ047338</t>
  </si>
  <si>
    <t xml:space="preserve">Xl.439.1.S1_at</t>
  </si>
  <si>
    <t xml:space="preserve">methyl-CpG-binding protein MeCP2</t>
  </si>
  <si>
    <t xml:space="preserve">THC2470539 THC2500304</t>
  </si>
  <si>
    <t xml:space="preserve">TC277836</t>
  </si>
  <si>
    <t xml:space="preserve">AF106951.1</t>
  </si>
  <si>
    <t xml:space="preserve">Xl.5183.1.S1_at</t>
  </si>
  <si>
    <t xml:space="preserve">TC272621</t>
  </si>
  <si>
    <t xml:space="preserve">BG016670</t>
  </si>
  <si>
    <t xml:space="preserve">Xl.23546.1.S1_at</t>
  </si>
  <si>
    <t xml:space="preserve">hypothetical protein MGC53199</t>
  </si>
  <si>
    <t xml:space="preserve">TC278322</t>
  </si>
  <si>
    <t xml:space="preserve">BC044279.1</t>
  </si>
  <si>
    <t xml:space="preserve">Xl.25029.1.S1_at</t>
  </si>
  <si>
    <t xml:space="preserve">ribosomal protein L12</t>
  </si>
  <si>
    <t xml:space="preserve">THC2465718 THC2542998</t>
  </si>
  <si>
    <t xml:space="preserve">TC260917</t>
  </si>
  <si>
    <t xml:space="preserve">BC041240.1</t>
  </si>
  <si>
    <t xml:space="preserve">Xl.16449.1.S1_at</t>
  </si>
  <si>
    <t xml:space="preserve">Homeobox containing peptide Xhox 7.1</t>
  </si>
  <si>
    <t xml:space="preserve">THC2471360 THC2677051</t>
  </si>
  <si>
    <t xml:space="preserve">TC261800</t>
  </si>
  <si>
    <t xml:space="preserve">BJ063034</t>
  </si>
  <si>
    <t xml:space="preserve">Xl.1575.1.S1_at</t>
  </si>
  <si>
    <t xml:space="preserve">CDNA clone IMAGE:6867286, partial cds</t>
  </si>
  <si>
    <t xml:space="preserve">THC2471249</t>
  </si>
  <si>
    <t xml:space="preserve">TC290049</t>
  </si>
  <si>
    <t xml:space="preserve">CA971775</t>
  </si>
  <si>
    <t xml:space="preserve">Xl.2742.1.A1_at</t>
  </si>
  <si>
    <t xml:space="preserve">hypothetical protein MGC69122</t>
  </si>
  <si>
    <t xml:space="preserve">THC2468503</t>
  </si>
  <si>
    <t xml:space="preserve">TC262482</t>
  </si>
  <si>
    <t xml:space="preserve">BG161825</t>
  </si>
  <si>
    <t xml:space="preserve">Xl.24067.2.A1_a_at</t>
  </si>
  <si>
    <t xml:space="preserve">Xl.15550.1.A1_at</t>
  </si>
  <si>
    <t xml:space="preserve">hypothetical LOC495984</t>
  </si>
  <si>
    <t xml:space="preserve">BJ085610</t>
  </si>
  <si>
    <t xml:space="preserve">Xl.8231.1.A1_at</t>
  </si>
  <si>
    <t xml:space="preserve">TC263506</t>
  </si>
  <si>
    <t xml:space="preserve">AW148242</t>
  </si>
  <si>
    <t xml:space="preserve">Xl.25978.1.A1_at</t>
  </si>
  <si>
    <t xml:space="preserve">Transcribed locus, weakly similar to NP_920832.1 Oryza sativa (japonica cultivar-group) OSJNBa0050M22.6 gene</t>
  </si>
  <si>
    <t xml:space="preserve">TC272175</t>
  </si>
  <si>
    <t xml:space="preserve">CB756341</t>
  </si>
  <si>
    <t xml:space="preserve">Xl.3382.1.A1_at</t>
  </si>
  <si>
    <t xml:space="preserve">TC282273</t>
  </si>
  <si>
    <t xml:space="preserve">BG513404</t>
  </si>
  <si>
    <t xml:space="preserve">Xl.4073.1.A1_at</t>
  </si>
  <si>
    <t xml:space="preserve">THC2469480</t>
  </si>
  <si>
    <t xml:space="preserve">TC261304</t>
  </si>
  <si>
    <t xml:space="preserve">BG554216</t>
  </si>
  <si>
    <t xml:space="preserve">Xl.5168.1.S1_at</t>
  </si>
  <si>
    <t xml:space="preserve">fibrinogen, gamma polypeptide</t>
  </si>
  <si>
    <t xml:space="preserve">NP425624 THC2475915</t>
  </si>
  <si>
    <t xml:space="preserve">TC287875</t>
  </si>
  <si>
    <t xml:space="preserve">CB565244</t>
  </si>
  <si>
    <t xml:space="preserve">Xl.17983.1.A1_at</t>
  </si>
  <si>
    <t xml:space="preserve">BG816788</t>
  </si>
  <si>
    <t xml:space="preserve">Xl.25696.1.S1_at</t>
  </si>
  <si>
    <t xml:space="preserve">Chymotrypsinogen 2</t>
  </si>
  <si>
    <t xml:space="preserve">TC258700</t>
  </si>
  <si>
    <t xml:space="preserve">CB562480</t>
  </si>
  <si>
    <t xml:space="preserve">Xl.21960.1.S1_at</t>
  </si>
  <si>
    <t xml:space="preserve">nucleosome assembly protein 1</t>
  </si>
  <si>
    <t xml:space="preserve">BU899602</t>
  </si>
  <si>
    <t xml:space="preserve">Xl.2712.1.A1_at</t>
  </si>
  <si>
    <t xml:space="preserve">MGC82140 protein</t>
  </si>
  <si>
    <t xml:space="preserve">THC2463044</t>
  </si>
  <si>
    <t xml:space="preserve">TC263185</t>
  </si>
  <si>
    <t xml:space="preserve">BG161696</t>
  </si>
  <si>
    <t xml:space="preserve">Xl.11417.1.S1_at</t>
  </si>
  <si>
    <t xml:space="preserve">Transcribed locus, weakly similar to XP_538178.1 similar to Glypican-3 precursor (Intestinal protein OCI-5) (GTR2-2) (MXR7) [Canis familiaris]</t>
  </si>
  <si>
    <t xml:space="preserve">TC280841</t>
  </si>
  <si>
    <t xml:space="preserve">BE027021</t>
  </si>
  <si>
    <t xml:space="preserve">Xl.11442.1.A1_at</t>
  </si>
  <si>
    <t xml:space="preserve">hypothetical protein MGC81450</t>
  </si>
  <si>
    <t xml:space="preserve">THC2465637</t>
  </si>
  <si>
    <t xml:space="preserve">TC262683</t>
  </si>
  <si>
    <t xml:space="preserve">BG018033</t>
  </si>
  <si>
    <t xml:space="preserve">Xl.1123.1.S1_at</t>
  </si>
  <si>
    <t xml:space="preserve">adenylate cyclase 9</t>
  </si>
  <si>
    <t xml:space="preserve">THC2473343</t>
  </si>
  <si>
    <t xml:space="preserve">NP278368</t>
  </si>
  <si>
    <t xml:space="preserve">Z46958.1</t>
  </si>
  <si>
    <t xml:space="preserve">Xl.18847.1.A1_s_at</t>
  </si>
  <si>
    <t xml:space="preserve">Xl.721.1.S1_at</t>
  </si>
  <si>
    <t xml:space="preserve">putative transcription factor DLL4</t>
  </si>
  <si>
    <t xml:space="preserve">THC2476720</t>
  </si>
  <si>
    <t xml:space="preserve">TC279143</t>
  </si>
  <si>
    <t xml:space="preserve">L09728.1</t>
  </si>
  <si>
    <t xml:space="preserve">Xl.18802.1.A1_at</t>
  </si>
  <si>
    <t xml:space="preserve">BI446662</t>
  </si>
  <si>
    <t xml:space="preserve">Xl.15455.1.S1_s_at</t>
  </si>
  <si>
    <t xml:space="preserve">transcription factor 2 /// hypothetical protein MGC68543</t>
  </si>
  <si>
    <t xml:space="preserve">TC290669</t>
  </si>
  <si>
    <t xml:space="preserve">BU905390</t>
  </si>
  <si>
    <t xml:space="preserve">Xl.940.1.S1_at</t>
  </si>
  <si>
    <t xml:space="preserve">A5-protein</t>
  </si>
  <si>
    <t xml:space="preserve">THC2491595 THC2521616</t>
  </si>
  <si>
    <t xml:space="preserve">TC291552</t>
  </si>
  <si>
    <t xml:space="preserve">D10467.1</t>
  </si>
  <si>
    <t xml:space="preserve">Xl.13940.1.A1_at</t>
  </si>
  <si>
    <t xml:space="preserve">TC294230</t>
  </si>
  <si>
    <t xml:space="preserve">BJ077781</t>
  </si>
  <si>
    <t xml:space="preserve">Xl.8263.1.S1_at</t>
  </si>
  <si>
    <t xml:space="preserve">ATPase, H+ transporting, lysosomal 38kDa, V0 subunit D isoform 1</t>
  </si>
  <si>
    <t xml:space="preserve">NP092057 THC2470345 THC2475445</t>
  </si>
  <si>
    <t xml:space="preserve">TC262671</t>
  </si>
  <si>
    <t xml:space="preserve">BC042233.1</t>
  </si>
  <si>
    <t xml:space="preserve">Xl.3796.1.A1_at</t>
  </si>
  <si>
    <t xml:space="preserve">Transcribed locus, weakly similar to XP_311626.1 Anopheles gambiae str. PEST ENSANGG00000020300 gene</t>
  </si>
  <si>
    <t xml:space="preserve">TC259245</t>
  </si>
  <si>
    <t xml:space="preserve">BJ045491</t>
  </si>
  <si>
    <t xml:space="preserve">Xl.1579.1.S1_at</t>
  </si>
  <si>
    <t xml:space="preserve">BG347082</t>
  </si>
  <si>
    <t xml:space="preserve">Xl.24316.1.A1_at</t>
  </si>
  <si>
    <t xml:space="preserve">CDNA clone MGC:98240 IMAGE:4970066, complete cds</t>
  </si>
  <si>
    <t xml:space="preserve">TC259335</t>
  </si>
  <si>
    <t xml:space="preserve">BJ044037</t>
  </si>
  <si>
    <t xml:space="preserve">Xl.25845.1.S1_at</t>
  </si>
  <si>
    <t xml:space="preserve">ficolin-3</t>
  </si>
  <si>
    <t xml:space="preserve">NP798396</t>
  </si>
  <si>
    <t xml:space="preserve">AB091341.1</t>
  </si>
  <si>
    <t xml:space="preserve">Xl.7091.1.A1_at</t>
  </si>
  <si>
    <t xml:space="preserve">hypothetical LOC494817</t>
  </si>
  <si>
    <t xml:space="preserve">TC288220</t>
  </si>
  <si>
    <t xml:space="preserve">AW767963</t>
  </si>
  <si>
    <t xml:space="preserve">Xl.8887.1.S1_at</t>
  </si>
  <si>
    <t xml:space="preserve">AW159817</t>
  </si>
  <si>
    <t xml:space="preserve">Xl.24731.1.A1_at</t>
  </si>
  <si>
    <t xml:space="preserve">TC258944</t>
  </si>
  <si>
    <t xml:space="preserve">BJ056328</t>
  </si>
  <si>
    <t xml:space="preserve">Xl.603.1.S1_at</t>
  </si>
  <si>
    <t xml:space="preserve">kinesin-related protein XKIF2</t>
  </si>
  <si>
    <t xml:space="preserve">THC2461165 THC2672937</t>
  </si>
  <si>
    <t xml:space="preserve">TC279237</t>
  </si>
  <si>
    <t xml:space="preserve">U36486.2</t>
  </si>
  <si>
    <t xml:space="preserve">Xl.565.1.S1_at</t>
  </si>
  <si>
    <t xml:space="preserve">synapsin IIIa</t>
  </si>
  <si>
    <t xml:space="preserve">THC2475672</t>
  </si>
  <si>
    <t xml:space="preserve">NP277715</t>
  </si>
  <si>
    <t xml:space="preserve">AF192753.1</t>
  </si>
  <si>
    <t xml:space="preserve">Xl.25446.1.A1_at</t>
  </si>
  <si>
    <t xml:space="preserve">Transcribed locus, weakly similar to XP_415043.1 similar to G2/mitotic-specific cyclin F [Gallus gallus]</t>
  </si>
  <si>
    <t xml:space="preserve">TC264837</t>
  </si>
  <si>
    <t xml:space="preserve">BJ044454</t>
  </si>
  <si>
    <t xml:space="preserve">AFFX-r2-TagQ-3_at</t>
  </si>
  <si>
    <t xml:space="preserve">Xl.26177.1.A1_at</t>
  </si>
  <si>
    <t xml:space="preserve">THC2473056 THC2534742</t>
  </si>
  <si>
    <t xml:space="preserve">TC258933</t>
  </si>
  <si>
    <t xml:space="preserve">CD328824</t>
  </si>
  <si>
    <t xml:space="preserve">Xl.234.1.S1_at</t>
  </si>
  <si>
    <t xml:space="preserve">vesicle-associated membrane protein 2</t>
  </si>
  <si>
    <t xml:space="preserve">THC2467868</t>
  </si>
  <si>
    <t xml:space="preserve">TC289110</t>
  </si>
  <si>
    <t xml:space="preserve">AF035017.1</t>
  </si>
  <si>
    <t xml:space="preserve">Xl.622.1.S1_at</t>
  </si>
  <si>
    <t xml:space="preserve">connexin 38</t>
  </si>
  <si>
    <t xml:space="preserve">TC278330</t>
  </si>
  <si>
    <t xml:space="preserve">J03091.1</t>
  </si>
  <si>
    <t xml:space="preserve">Xl.929.1.S1_at</t>
  </si>
  <si>
    <t xml:space="preserve">poly(A) polymerase type 2</t>
  </si>
  <si>
    <t xml:space="preserve">TC280411</t>
  </si>
  <si>
    <t xml:space="preserve">U19974.1</t>
  </si>
  <si>
    <t xml:space="preserve">Xl.19641.1.A1_at</t>
  </si>
  <si>
    <t xml:space="preserve">TC268721</t>
  </si>
  <si>
    <t xml:space="preserve">BQ388321</t>
  </si>
  <si>
    <t xml:space="preserve">Xl.22225.1.A1_at</t>
  </si>
  <si>
    <t xml:space="preserve">Xl.9595.1.S1_at</t>
  </si>
  <si>
    <t xml:space="preserve">TC273449</t>
  </si>
  <si>
    <t xml:space="preserve">BG037712</t>
  </si>
  <si>
    <t xml:space="preserve">Xl.19141.1.S1_at</t>
  </si>
  <si>
    <t xml:space="preserve">CDNA clone IMAGE:6635737, partial cds</t>
  </si>
  <si>
    <t xml:space="preserve">THC2469948 THC2473549 THC2477745 THC2481866 THC2787181</t>
  </si>
  <si>
    <t xml:space="preserve">TC262168</t>
  </si>
  <si>
    <t xml:space="preserve">BF614300</t>
  </si>
  <si>
    <t xml:space="preserve">Xl.17964.1.S1_at</t>
  </si>
  <si>
    <t xml:space="preserve">TC272920</t>
  </si>
  <si>
    <t xml:space="preserve">BG812180</t>
  </si>
  <si>
    <t xml:space="preserve">Xl.19249.1.S1_at</t>
  </si>
  <si>
    <t xml:space="preserve">Hypothetical LOC495678</t>
  </si>
  <si>
    <t xml:space="preserve">THC2467356 THC2477868</t>
  </si>
  <si>
    <t xml:space="preserve">TC264614</t>
  </si>
  <si>
    <t xml:space="preserve">CD301703</t>
  </si>
  <si>
    <t xml:space="preserve">Xl.1796.1.S1_at</t>
  </si>
  <si>
    <t xml:space="preserve">odd-paired-like</t>
  </si>
  <si>
    <t xml:space="preserve">TC287738</t>
  </si>
  <si>
    <t xml:space="preserve">AF022927.1</t>
  </si>
  <si>
    <t xml:space="preserve">Xl.22199.1.S1_at</t>
  </si>
  <si>
    <t xml:space="preserve">BG233629</t>
  </si>
  <si>
    <t xml:space="preserve">Xl.3843.1.S1_at</t>
  </si>
  <si>
    <t xml:space="preserve">CDNA clone IMAGE:5078888, partial cds</t>
  </si>
  <si>
    <t xml:space="preserve">TC289287</t>
  </si>
  <si>
    <t xml:space="preserve">BG021610</t>
  </si>
  <si>
    <t xml:space="preserve">Xl.26263.1.S1_at</t>
  </si>
  <si>
    <t xml:space="preserve">TC297511</t>
  </si>
  <si>
    <t xml:space="preserve">CD325111</t>
  </si>
  <si>
    <t xml:space="preserve">Xl.797.1.S1_at</t>
  </si>
  <si>
    <t xml:space="preserve">THC2480908</t>
  </si>
  <si>
    <t xml:space="preserve">TC276732</t>
  </si>
  <si>
    <t xml:space="preserve">M81481.1</t>
  </si>
  <si>
    <t xml:space="preserve">Xl.2467.2.A1_x_at</t>
  </si>
  <si>
    <t xml:space="preserve">CDNA clone MGC:80118 IMAGE:4965562, complete cds</t>
  </si>
  <si>
    <t xml:space="preserve">AF549963.1</t>
  </si>
  <si>
    <t xml:space="preserve">Xl.613.1.S1_at</t>
  </si>
  <si>
    <t xml:space="preserve">prolyl isomerase Pin1</t>
  </si>
  <si>
    <t xml:space="preserve">THC2484344 THC2573501</t>
  </si>
  <si>
    <t xml:space="preserve">TC289827</t>
  </si>
  <si>
    <t xml:space="preserve">AF239760.1</t>
  </si>
  <si>
    <t xml:space="preserve">Xl.23622.1.A1_at</t>
  </si>
  <si>
    <t xml:space="preserve">Max homolog 1</t>
  </si>
  <si>
    <t xml:space="preserve">Xl.24180.1.A1_at</t>
  </si>
  <si>
    <t xml:space="preserve">hypothetical protein MGC81070</t>
  </si>
  <si>
    <t xml:space="preserve">THC2469531</t>
  </si>
  <si>
    <t xml:space="preserve">TC261918</t>
  </si>
  <si>
    <t xml:space="preserve">BG552332</t>
  </si>
  <si>
    <t xml:space="preserve">Xl.24021.1.S1_at</t>
  </si>
  <si>
    <t xml:space="preserve">NHE3 kinase A regulatory protein 1</t>
  </si>
  <si>
    <t xml:space="preserve">NP651806 THC2512400</t>
  </si>
  <si>
    <t xml:space="preserve">TC285099</t>
  </si>
  <si>
    <t xml:space="preserve">AW148086</t>
  </si>
  <si>
    <t xml:space="preserve">Xl.22889.1.A1_at</t>
  </si>
  <si>
    <t xml:space="preserve">Transcribed locus, weakly similar to NP_861537.1 RIKEN cDNA 4933401K09 gene [Mus musculus]</t>
  </si>
  <si>
    <t xml:space="preserve">TC263888</t>
  </si>
  <si>
    <t xml:space="preserve">BJ091734</t>
  </si>
  <si>
    <t xml:space="preserve">Xl.904.1.S1_at</t>
  </si>
  <si>
    <t xml:space="preserve">Myc binding protein Xmax4</t>
  </si>
  <si>
    <t xml:space="preserve">THC2683072</t>
  </si>
  <si>
    <t xml:space="preserve">TC266407</t>
  </si>
  <si>
    <t xml:space="preserve">L09739.1</t>
  </si>
  <si>
    <t xml:space="preserve">Xl.17438.1.S1_at</t>
  </si>
  <si>
    <t xml:space="preserve">KF-1a</t>
  </si>
  <si>
    <t xml:space="preserve">TC267110</t>
  </si>
  <si>
    <t xml:space="preserve">AB083246.1</t>
  </si>
  <si>
    <t xml:space="preserve">Xl.4661.1.S1_at</t>
  </si>
  <si>
    <t xml:space="preserve">similar to PMS1 postmeiotic segregation increased 1 (S. cerevisiae)</t>
  </si>
  <si>
    <t xml:space="preserve">THC2462704</t>
  </si>
  <si>
    <t xml:space="preserve">TC290846</t>
  </si>
  <si>
    <t xml:space="preserve">BC044098.1</t>
  </si>
  <si>
    <t xml:space="preserve">Xl.13835.1.S1_at</t>
  </si>
  <si>
    <t xml:space="preserve">Xenopus laevis, Similar to hypothetical protein FLJ13687, clone IMAGE:5569934, mRNA</t>
  </si>
  <si>
    <t xml:space="preserve">THC2472448 THC2483535</t>
  </si>
  <si>
    <t xml:space="preserve">TC277124</t>
  </si>
  <si>
    <t xml:space="preserve">BC043838.1</t>
  </si>
  <si>
    <t xml:space="preserve">Xl.4484.1.A1_at</t>
  </si>
  <si>
    <t xml:space="preserve">TC259686</t>
  </si>
  <si>
    <t xml:space="preserve">BE678604</t>
  </si>
  <si>
    <t xml:space="preserve">Xl.21327.1.A1_at</t>
  </si>
  <si>
    <t xml:space="preserve">hypothetical LOC495409</t>
  </si>
  <si>
    <t xml:space="preserve">THC2488721 THC2498912</t>
  </si>
  <si>
    <t xml:space="preserve">TC276424</t>
  </si>
  <si>
    <t xml:space="preserve">BU914967</t>
  </si>
  <si>
    <t xml:space="preserve">Xl.441.1.S1_at</t>
  </si>
  <si>
    <t xml:space="preserve">forkhead transcription factor</t>
  </si>
  <si>
    <t xml:space="preserve">TC288272</t>
  </si>
  <si>
    <t xml:space="preserve">X65171.1</t>
  </si>
  <si>
    <t xml:space="preserve">Xl.23593.1.S1_at</t>
  </si>
  <si>
    <t xml:space="preserve">Xl.21577.1.S1_at</t>
  </si>
  <si>
    <t xml:space="preserve">nucleoporin Nup153</t>
  </si>
  <si>
    <t xml:space="preserve">THC2466009 THC2739370</t>
  </si>
  <si>
    <t xml:space="preserve">TC259111</t>
  </si>
  <si>
    <t xml:space="preserve">BU915892</t>
  </si>
  <si>
    <t xml:space="preserve">Xl.11594.1.A1_at</t>
  </si>
  <si>
    <t xml:space="preserve">TC291386</t>
  </si>
  <si>
    <t xml:space="preserve">AW460550</t>
  </si>
  <si>
    <t xml:space="preserve">Xl.9832.1.A1_at</t>
  </si>
  <si>
    <t xml:space="preserve">BG018302</t>
  </si>
  <si>
    <t xml:space="preserve">Xl.4062.1.S1_at</t>
  </si>
  <si>
    <t xml:space="preserve">general transcription factor II E, polypeptide 1 (alpha subunit, 56kDa)</t>
  </si>
  <si>
    <t xml:space="preserve">TC276051</t>
  </si>
  <si>
    <t xml:space="preserve">BC043774.1</t>
  </si>
  <si>
    <t xml:space="preserve">Xl.26290.1.S1_at</t>
  </si>
  <si>
    <t xml:space="preserve">TC269950</t>
  </si>
  <si>
    <t xml:space="preserve">CD325544</t>
  </si>
  <si>
    <t xml:space="preserve">Xl.2452.1.A1_at</t>
  </si>
  <si>
    <t xml:space="preserve">MGC83430 protein</t>
  </si>
  <si>
    <t xml:space="preserve">TC268372</t>
  </si>
  <si>
    <t xml:space="preserve">BG023694</t>
  </si>
  <si>
    <t xml:space="preserve">Xl.16182.1.S1_at</t>
  </si>
  <si>
    <t xml:space="preserve">Transcribed locus, strongly similar to NP_775823.1 hypothetical protein MGC33365 [Homo sapiens]</t>
  </si>
  <si>
    <t xml:space="preserve">THC2461027</t>
  </si>
  <si>
    <t xml:space="preserve">TC291255</t>
  </si>
  <si>
    <t xml:space="preserve">BJ047111</t>
  </si>
  <si>
    <t xml:space="preserve">Xl.21549.1.S1_at</t>
  </si>
  <si>
    <t xml:space="preserve">Xl.12045.1.S1_a_at</t>
  </si>
  <si>
    <t xml:space="preserve">MGC80587 protein</t>
  </si>
  <si>
    <t xml:space="preserve">THC2469819 THC2779767</t>
  </si>
  <si>
    <t xml:space="preserve">TC275769</t>
  </si>
  <si>
    <t xml:space="preserve">BI350210</t>
  </si>
  <si>
    <t xml:space="preserve">Xl.8653.1.S1_at</t>
  </si>
  <si>
    <t xml:space="preserve">Fucosyltransferase 8 (alpha (1,6) fucosyltransferase)</t>
  </si>
  <si>
    <t xml:space="preserve">THC2466911 THC2484390 THC2705506</t>
  </si>
  <si>
    <t xml:space="preserve">TC276365</t>
  </si>
  <si>
    <t xml:space="preserve">BG345553</t>
  </si>
  <si>
    <t xml:space="preserve">Xl.2792.1.A1_at</t>
  </si>
  <si>
    <t xml:space="preserve">histone-fold protein CHRAC17</t>
  </si>
  <si>
    <t xml:space="preserve">THC2470156 THC2568206</t>
  </si>
  <si>
    <t xml:space="preserve">TC277046</t>
  </si>
  <si>
    <t xml:space="preserve">BG016267</t>
  </si>
  <si>
    <t xml:space="preserve">Xl.15623.1.A1_at</t>
  </si>
  <si>
    <t xml:space="preserve">hypothetical protein LOC431861</t>
  </si>
  <si>
    <t xml:space="preserve">THC2466635 THC2481079 THC2502070 THC2648942</t>
  </si>
  <si>
    <t xml:space="preserve">TC272002</t>
  </si>
  <si>
    <t xml:space="preserve">CB756273</t>
  </si>
  <si>
    <t xml:space="preserve">Xl.1228.1.S1_a_at</t>
  </si>
  <si>
    <t xml:space="preserve">MAD, mothers against decapentaplegic homolog 7 (Drosophila)</t>
  </si>
  <si>
    <t xml:space="preserve">THC2470916</t>
  </si>
  <si>
    <t xml:space="preserve">TC289508</t>
  </si>
  <si>
    <t xml:space="preserve">AF026125.1</t>
  </si>
  <si>
    <t xml:space="preserve">Xl.44.1.S1_s_at</t>
  </si>
  <si>
    <t xml:space="preserve">Xsox17-beta protein</t>
  </si>
  <si>
    <t xml:space="preserve">TC291985</t>
  </si>
  <si>
    <t xml:space="preserve">AJ001742.1</t>
  </si>
  <si>
    <t xml:space="preserve">Xl.24263.2.A1_at</t>
  </si>
  <si>
    <t xml:space="preserve">TC273817</t>
  </si>
  <si>
    <t xml:space="preserve">BJ054008</t>
  </si>
  <si>
    <t xml:space="preserve">Xl.25728.1.A1_at</t>
  </si>
  <si>
    <t xml:space="preserve">Transcribed locus, moderately similar to NP_705758.1 RIKEN cDNA 4930429A22 gene [Mus musculus]</t>
  </si>
  <si>
    <t xml:space="preserve">TC262150</t>
  </si>
  <si>
    <t xml:space="preserve">CA793269</t>
  </si>
  <si>
    <t xml:space="preserve">Xl.20051.1.A1_at</t>
  </si>
  <si>
    <t xml:space="preserve">Transcribed locus, weakly similar to NP_080879.1 density-regulated protein [Mus musculus]</t>
  </si>
  <si>
    <t xml:space="preserve">BG555968</t>
  </si>
  <si>
    <t xml:space="preserve">Xl.699.1.S1_s_at</t>
  </si>
  <si>
    <t xml:space="preserve">Xl.16861.1.S1_at</t>
  </si>
  <si>
    <t xml:space="preserve">Transcribed locus, strongly similar to XP_343327.1 similar to myeloid/lymphoid or mixed-lineage leukemia 2; ALL1-related gene [Rattus norvegicus]</t>
  </si>
  <si>
    <t xml:space="preserve">THC2495562</t>
  </si>
  <si>
    <t xml:space="preserve">TC290058</t>
  </si>
  <si>
    <t xml:space="preserve">BJ058341</t>
  </si>
  <si>
    <t xml:space="preserve">Xl.18582.1.A1_at</t>
  </si>
  <si>
    <t xml:space="preserve">TC266768</t>
  </si>
  <si>
    <t xml:space="preserve">BI443617</t>
  </si>
  <si>
    <t xml:space="preserve">Xl.11062.1.S1_at</t>
  </si>
  <si>
    <t xml:space="preserve">MGC83781 protein</t>
  </si>
  <si>
    <t xml:space="preserve">THC2465794</t>
  </si>
  <si>
    <t xml:space="preserve">TC288512</t>
  </si>
  <si>
    <t xml:space="preserve">BU900362</t>
  </si>
  <si>
    <t xml:space="preserve">Xl.18960.1.A1_at</t>
  </si>
  <si>
    <t xml:space="preserve">Transcribed locus, weakly similar to XP_522068.1 similar to phosphofurin acidic cluster sorting protein 1; cytosolic sorting protein PACS-1 [Pan troglodytes]</t>
  </si>
  <si>
    <t xml:space="preserve">TC260764</t>
  </si>
  <si>
    <t xml:space="preserve">BI350165</t>
  </si>
  <si>
    <t xml:space="preserve">Xl.13415.1.A1_at</t>
  </si>
  <si>
    <t xml:space="preserve">TC293338</t>
  </si>
  <si>
    <t xml:space="preserve">BJ092954</t>
  </si>
  <si>
    <t xml:space="preserve">Xl.21035.1.S1_at</t>
  </si>
  <si>
    <t xml:space="preserve">epithelial sodium channel, nonvoltage-gated 1, beta</t>
  </si>
  <si>
    <t xml:space="preserve">THC2470378</t>
  </si>
  <si>
    <t xml:space="preserve">TC275828</t>
  </si>
  <si>
    <t xml:space="preserve">U25285.1</t>
  </si>
  <si>
    <t xml:space="preserve">Xl.3008.1.A1_at</t>
  </si>
  <si>
    <t xml:space="preserve">MGC80614 protein</t>
  </si>
  <si>
    <t xml:space="preserve">THC2468612 THC2469040 THC2531772</t>
  </si>
  <si>
    <t xml:space="preserve">TC275483</t>
  </si>
  <si>
    <t xml:space="preserve">BJ098233</t>
  </si>
  <si>
    <t xml:space="preserve">AFFX-Xl-X58791-2_s_at</t>
  </si>
  <si>
    <t xml:space="preserve">Xl.16417.1.A1_at</t>
  </si>
  <si>
    <t xml:space="preserve">TC273617</t>
  </si>
  <si>
    <t xml:space="preserve">BJ047857</t>
  </si>
  <si>
    <t xml:space="preserve">Xl.1024.1.S1_at</t>
  </si>
  <si>
    <t xml:space="preserve">nicotinic acetylcholine receptor epsilon subunit precursor</t>
  </si>
  <si>
    <t xml:space="preserve">THC2481489</t>
  </si>
  <si>
    <t xml:space="preserve">TC293625</t>
  </si>
  <si>
    <t xml:space="preserve">U19612.1</t>
  </si>
  <si>
    <t xml:space="preserve">Xl.23295.1.S1_a_at</t>
  </si>
  <si>
    <t xml:space="preserve">protein arginine methyltransferase 1</t>
  </si>
  <si>
    <t xml:space="preserve">THC2469657 THC2473465</t>
  </si>
  <si>
    <t xml:space="preserve">TC273747</t>
  </si>
  <si>
    <t xml:space="preserve">AB085173.1</t>
  </si>
  <si>
    <t xml:space="preserve">Xl.20597.1.A1_at</t>
  </si>
  <si>
    <t xml:space="preserve">BG021414</t>
  </si>
  <si>
    <t xml:space="preserve">Xl.25363.1.A1_at</t>
  </si>
  <si>
    <t xml:space="preserve">Transcribed locus, strongly similar to XP_418997.1 similar to Etohi2 protein [Gallus gallus]</t>
  </si>
  <si>
    <t xml:space="preserve">TC265799</t>
  </si>
  <si>
    <t xml:space="preserve">BE508501</t>
  </si>
  <si>
    <t xml:space="preserve">Xl.7026.1.A1_at</t>
  </si>
  <si>
    <t xml:space="preserve">TC264451</t>
  </si>
  <si>
    <t xml:space="preserve">BI448252</t>
  </si>
  <si>
    <t xml:space="preserve">Xl.19557.1.A1_at</t>
  </si>
  <si>
    <t xml:space="preserve">hypothetical protein MGC80341</t>
  </si>
  <si>
    <t xml:space="preserve">THC2470964</t>
  </si>
  <si>
    <t xml:space="preserve">TC291747</t>
  </si>
  <si>
    <t xml:space="preserve">BQ387177</t>
  </si>
  <si>
    <t xml:space="preserve">Xl.1297.1.S1_at</t>
  </si>
  <si>
    <t xml:space="preserve">TC277919</t>
  </si>
  <si>
    <t xml:space="preserve">BG555229</t>
  </si>
  <si>
    <t xml:space="preserve">Xl.7252.1.S1_at</t>
  </si>
  <si>
    <t xml:space="preserve">germes</t>
  </si>
  <si>
    <t xml:space="preserve">TC289356</t>
  </si>
  <si>
    <t xml:space="preserve">AY172320.1</t>
  </si>
  <si>
    <t xml:space="preserve">Xl.15918.1.A1_at</t>
  </si>
  <si>
    <t xml:space="preserve">Transcribed locus, strongly similar to XP_544105.1 similar to ring finger protein 29 isoform 1 [Canis familiaris]</t>
  </si>
  <si>
    <t xml:space="preserve">TC292973</t>
  </si>
  <si>
    <t xml:space="preserve">BJ092183</t>
  </si>
  <si>
    <t xml:space="preserve">Xl.12848.1.S1_at</t>
  </si>
  <si>
    <t xml:space="preserve">Hypothetical protein MGC80009</t>
  </si>
  <si>
    <t xml:space="preserve">THC2464419 THC2614770</t>
  </si>
  <si>
    <t xml:space="preserve">TC285169</t>
  </si>
  <si>
    <t xml:space="preserve">BJ057294</t>
  </si>
  <si>
    <t xml:space="preserve">Xl.5439.1.A1_at</t>
  </si>
  <si>
    <t xml:space="preserve">BE575910</t>
  </si>
  <si>
    <t xml:space="preserve">Xl.203.1.S1_at</t>
  </si>
  <si>
    <t xml:space="preserve">posterior-ventral 1 transcription factor</t>
  </si>
  <si>
    <t xml:space="preserve">NP278340</t>
  </si>
  <si>
    <t xml:space="preserve">AF012925.1</t>
  </si>
  <si>
    <t xml:space="preserve">Xl.23787.1.A1_at</t>
  </si>
  <si>
    <t xml:space="preserve">TC259988</t>
  </si>
  <si>
    <t xml:space="preserve">AW767933</t>
  </si>
  <si>
    <t xml:space="preserve">Xl.21617.1.S1_at</t>
  </si>
  <si>
    <t xml:space="preserve">mucin B.1 consensus repeat</t>
  </si>
  <si>
    <t xml:space="preserve">Xl.924.2.S1_at</t>
  </si>
  <si>
    <t xml:space="preserve">THC2472798 THC2746196</t>
  </si>
  <si>
    <t xml:space="preserve">NP279098</t>
  </si>
  <si>
    <t xml:space="preserve">U23144.1</t>
  </si>
  <si>
    <t xml:space="preserve">Xl.23948.3.A1_a_at</t>
  </si>
  <si>
    <t xml:space="preserve">Transcribed locus, moderately similar to XP_419073.1 similar to RIKEN cDNA 2310039E09 [Gallus gallus]</t>
  </si>
  <si>
    <t xml:space="preserve">TC259476</t>
  </si>
  <si>
    <t xml:space="preserve">AW764897</t>
  </si>
  <si>
    <t xml:space="preserve">Xl.25268.1.A1_at</t>
  </si>
  <si>
    <t xml:space="preserve">TC267918</t>
  </si>
  <si>
    <t xml:space="preserve">BG038770</t>
  </si>
  <si>
    <t xml:space="preserve">Xl.13438.2.A1_at</t>
  </si>
  <si>
    <t xml:space="preserve">Transcribed locus, weakly similar to XP_424066.1 similar to dopamine receptor interacting protein [Gallus gallus]</t>
  </si>
  <si>
    <t xml:space="preserve">TC294831</t>
  </si>
  <si>
    <t xml:space="preserve">BJ099688</t>
  </si>
  <si>
    <t xml:space="preserve">Xl.5320.1.S1_at</t>
  </si>
  <si>
    <t xml:space="preserve">5,10-methylenetetrahydrofolate reductase (NADPH)</t>
  </si>
  <si>
    <t xml:space="preserve">THC2475383</t>
  </si>
  <si>
    <t xml:space="preserve">TC275552</t>
  </si>
  <si>
    <t xml:space="preserve">BC046708.1</t>
  </si>
  <si>
    <t xml:space="preserve">Xl.6195.1.A1_at</t>
  </si>
  <si>
    <t xml:space="preserve">TC266575</t>
  </si>
  <si>
    <t xml:space="preserve">AW766846</t>
  </si>
  <si>
    <t xml:space="preserve">Xl.5140.1.A1_at</t>
  </si>
  <si>
    <t xml:space="preserve">Transcribed locus, weakly similar to XP_509113.1 similar to hypothetical protein FLJ32942 [Pan troglodytes]</t>
  </si>
  <si>
    <t xml:space="preserve">THC2470795 THC2736633</t>
  </si>
  <si>
    <t xml:space="preserve">TC262520</t>
  </si>
  <si>
    <t xml:space="preserve">BG885934</t>
  </si>
  <si>
    <t xml:space="preserve">Xl.25143.1.A1_at</t>
  </si>
  <si>
    <t xml:space="preserve">TC286149</t>
  </si>
  <si>
    <t xml:space="preserve">CB756738</t>
  </si>
  <si>
    <t xml:space="preserve">Xl.10766.1.A1_at</t>
  </si>
  <si>
    <t xml:space="preserve">hypothetical LOC494833</t>
  </si>
  <si>
    <t xml:space="preserve">TC272634</t>
  </si>
  <si>
    <t xml:space="preserve">BJ053815</t>
  </si>
  <si>
    <t xml:space="preserve">Xl.4919.1.A1_at</t>
  </si>
  <si>
    <t xml:space="preserve">TC259661</t>
  </si>
  <si>
    <t xml:space="preserve">BE192308</t>
  </si>
  <si>
    <t xml:space="preserve">Xl.9786.1.A1_at</t>
  </si>
  <si>
    <t xml:space="preserve">MGC79100 protein</t>
  </si>
  <si>
    <t xml:space="preserve">THC2461164</t>
  </si>
  <si>
    <t xml:space="preserve">TC264532</t>
  </si>
  <si>
    <t xml:space="preserve">BG016852</t>
  </si>
  <si>
    <t xml:space="preserve">Xl.10173.1.A1_at</t>
  </si>
  <si>
    <t xml:space="preserve">hypothetical protein MGC64450</t>
  </si>
  <si>
    <t xml:space="preserve">THC2468064</t>
  </si>
  <si>
    <t xml:space="preserve">TC277359</t>
  </si>
  <si>
    <t xml:space="preserve">BI444034</t>
  </si>
  <si>
    <t xml:space="preserve">Xl.13279.1.A1_at</t>
  </si>
  <si>
    <t xml:space="preserve">CDNA clone MGC:82481 IMAGE:4959497, complete cds</t>
  </si>
  <si>
    <t xml:space="preserve">TC289083</t>
  </si>
  <si>
    <t xml:space="preserve">BJ078643</t>
  </si>
  <si>
    <t xml:space="preserve">Xl.9773.1.A1_at</t>
  </si>
  <si>
    <t xml:space="preserve">TC260269</t>
  </si>
  <si>
    <t xml:space="preserve">BG016638</t>
  </si>
  <si>
    <t xml:space="preserve">Xl.23927.3.S1_a_at</t>
  </si>
  <si>
    <t xml:space="preserve">hypothetical protein MGC81502</t>
  </si>
  <si>
    <t xml:space="preserve">THC2469120</t>
  </si>
  <si>
    <t xml:space="preserve">TC285298</t>
  </si>
  <si>
    <t xml:space="preserve">CD302348</t>
  </si>
  <si>
    <t xml:space="preserve">Xl.6403.1.S1_at</t>
  </si>
  <si>
    <t xml:space="preserve">MGC84280 protein</t>
  </si>
  <si>
    <t xml:space="preserve">THC2468667 THC2479178</t>
  </si>
  <si>
    <t xml:space="preserve">TC275612</t>
  </si>
  <si>
    <t xml:space="preserve">CA985239</t>
  </si>
  <si>
    <t xml:space="preserve">Xl.11405.1.S1_a_at</t>
  </si>
  <si>
    <t xml:space="preserve">Calcium ATPase at 60A</t>
  </si>
  <si>
    <t xml:space="preserve">THC2466770 THC2466948 THC2486514</t>
  </si>
  <si>
    <t xml:space="preserve">TC260466</t>
  </si>
  <si>
    <t xml:space="preserve">BC044063.1</t>
  </si>
  <si>
    <t xml:space="preserve">Xl.3520.1.S1_at</t>
  </si>
  <si>
    <t xml:space="preserve">T-box protein</t>
  </si>
  <si>
    <t xml:space="preserve">TC275129</t>
  </si>
  <si>
    <t xml:space="preserve">CA791479</t>
  </si>
  <si>
    <t xml:space="preserve">Xl.9284.1.A1_at</t>
  </si>
  <si>
    <t xml:space="preserve">TC291724</t>
  </si>
  <si>
    <t xml:space="preserve">BJ046058</t>
  </si>
  <si>
    <t xml:space="preserve">Xl.25851.1.S1_at</t>
  </si>
  <si>
    <t xml:space="preserve">NK-1 related homeobox protein Nbx</t>
  </si>
  <si>
    <t xml:space="preserve">TC281501</t>
  </si>
  <si>
    <t xml:space="preserve">AB103111.1</t>
  </si>
  <si>
    <t xml:space="preserve">Xl.20476.1.S1_at</t>
  </si>
  <si>
    <t xml:space="preserve">bc8 orange interacting protein</t>
  </si>
  <si>
    <t xml:space="preserve">TC277218</t>
  </si>
  <si>
    <t xml:space="preserve">AJ555191.1</t>
  </si>
  <si>
    <t xml:space="preserve">Xl.4975.1.A1_at</t>
  </si>
  <si>
    <t xml:space="preserve">Transcribed locus, weakly similar to XP_213794.1 ribonuclease P protein 3 [Rattus norvegicus]</t>
  </si>
  <si>
    <t xml:space="preserve">THC2464578</t>
  </si>
  <si>
    <t xml:space="preserve">TC290300</t>
  </si>
  <si>
    <t xml:space="preserve">BG408118</t>
  </si>
  <si>
    <t xml:space="preserve">Xl.11531.1.A1_at</t>
  </si>
  <si>
    <t xml:space="preserve">TC275761</t>
  </si>
  <si>
    <t xml:space="preserve">BG019713</t>
  </si>
  <si>
    <t xml:space="preserve">Xl.13117.1.A1_at</t>
  </si>
  <si>
    <t xml:space="preserve">Hypothetical protein MGC64282</t>
  </si>
  <si>
    <t xml:space="preserve">TC293133</t>
  </si>
  <si>
    <t xml:space="preserve">BJ098568</t>
  </si>
  <si>
    <t xml:space="preserve">Xl.18993.2.A1_at</t>
  </si>
  <si>
    <t xml:space="preserve">Transcribed locus, strongly similar to XP_531768.1 similar to RAN binding protein 2 [Canis familiaris]</t>
  </si>
  <si>
    <t xml:space="preserve">THC2465651</t>
  </si>
  <si>
    <t xml:space="preserve">TC275132</t>
  </si>
  <si>
    <t xml:space="preserve">BI449436</t>
  </si>
  <si>
    <t xml:space="preserve">Xl.15481.1.A1_at</t>
  </si>
  <si>
    <t xml:space="preserve">hypothetical protein MGC81247</t>
  </si>
  <si>
    <t xml:space="preserve">THC2475549</t>
  </si>
  <si>
    <t xml:space="preserve">TC290454</t>
  </si>
  <si>
    <t xml:space="preserve">BJ053748</t>
  </si>
  <si>
    <t xml:space="preserve">Xl.1936.1.A1_at</t>
  </si>
  <si>
    <t xml:space="preserve">Hypothetical protein LOC414497</t>
  </si>
  <si>
    <t xml:space="preserve">TC289521</t>
  </si>
  <si>
    <t xml:space="preserve">BQ388209</t>
  </si>
  <si>
    <t xml:space="preserve">Xl.13849.1.A1_at</t>
  </si>
  <si>
    <t xml:space="preserve">THC2483277</t>
  </si>
  <si>
    <t xml:space="preserve">TC279067</t>
  </si>
  <si>
    <t xml:space="preserve">BJ076725</t>
  </si>
  <si>
    <t xml:space="preserve">Xl.26436.1.A1_at</t>
  </si>
  <si>
    <t xml:space="preserve">TC282048</t>
  </si>
  <si>
    <t xml:space="preserve">CD362184</t>
  </si>
  <si>
    <t xml:space="preserve">Xl.17381.1.S1_at</t>
  </si>
  <si>
    <t xml:space="preserve">suc1-associated neurotrophic factor target (FGFR signalling adaptor)</t>
  </si>
  <si>
    <t xml:space="preserve">THC2480048</t>
  </si>
  <si>
    <t xml:space="preserve">TC288121</t>
  </si>
  <si>
    <t xml:space="preserve">AB064525.1</t>
  </si>
  <si>
    <t xml:space="preserve">Xl.14575.1.S1_at</t>
  </si>
  <si>
    <t xml:space="preserve">pygopus-2beta</t>
  </si>
  <si>
    <t xml:space="preserve">TC289127</t>
  </si>
  <si>
    <t xml:space="preserve">AF521655.1</t>
  </si>
  <si>
    <t xml:space="preserve">Xl.13860.1.A1_at</t>
  </si>
  <si>
    <t xml:space="preserve">TC296646</t>
  </si>
  <si>
    <t xml:space="preserve">BJ077164</t>
  </si>
  <si>
    <t xml:space="preserve">Xl.2416.1.S1_at</t>
  </si>
  <si>
    <t xml:space="preserve">cardiac myosin-binding protein C</t>
  </si>
  <si>
    <t xml:space="preserve">THC2470849 THC2473090</t>
  </si>
  <si>
    <t xml:space="preserve">TC274584</t>
  </si>
  <si>
    <t xml:space="preserve">AF417472.1</t>
  </si>
  <si>
    <t xml:space="preserve">Xl.12487.2.A1_at</t>
  </si>
  <si>
    <t xml:space="preserve">Transcribed locus, moderately similar to NP_989782.1 UNC5-like protein 3 [Gallus gallus]</t>
  </si>
  <si>
    <t xml:space="preserve">TC297443</t>
  </si>
  <si>
    <t xml:space="preserve">BJ086991</t>
  </si>
  <si>
    <t xml:space="preserve">Xl.12548.1.A1_at</t>
  </si>
  <si>
    <t xml:space="preserve">Transcribed locus, strongly similar to XP_544130.1 similar to mitsugumin72/junctophilin type1 [Canis familiaris]</t>
  </si>
  <si>
    <t xml:space="preserve">THC2473088</t>
  </si>
  <si>
    <t xml:space="preserve">TC280241</t>
  </si>
  <si>
    <t xml:space="preserve">BJ082595</t>
  </si>
  <si>
    <t xml:space="preserve">Xl.15905.1.A1_at</t>
  </si>
  <si>
    <t xml:space="preserve">TC283400</t>
  </si>
  <si>
    <t xml:space="preserve">BJ044223</t>
  </si>
  <si>
    <t xml:space="preserve">Xl.12635.1.S1_at</t>
  </si>
  <si>
    <t xml:space="preserve">TC294054</t>
  </si>
  <si>
    <t xml:space="preserve">BJ088800</t>
  </si>
  <si>
    <t xml:space="preserve">Xl.399.1.S1_at</t>
  </si>
  <si>
    <t xml:space="preserve">homeobox protein BIX4</t>
  </si>
  <si>
    <t xml:space="preserve">TC293735</t>
  </si>
  <si>
    <t xml:space="preserve">AF079562.1</t>
  </si>
  <si>
    <t xml:space="preserve">Xl.3628.1.A1_at</t>
  </si>
  <si>
    <t xml:space="preserve">TC283336</t>
  </si>
  <si>
    <t xml:space="preserve">BG023013</t>
  </si>
  <si>
    <t xml:space="preserve">Xl.20594.1.S1_at</t>
  </si>
  <si>
    <t xml:space="preserve">TC267943</t>
  </si>
  <si>
    <t xml:space="preserve">BG364628</t>
  </si>
  <si>
    <t xml:space="preserve">Xl.5846.18.S1_x_at</t>
  </si>
  <si>
    <t xml:space="preserve">hypothetical protein MGC80184</t>
  </si>
  <si>
    <t xml:space="preserve">TC262939</t>
  </si>
  <si>
    <t xml:space="preserve">CB563565</t>
  </si>
  <si>
    <t xml:space="preserve">Xl.15059.1.A1_at</t>
  </si>
  <si>
    <t xml:space="preserve">TC281657</t>
  </si>
  <si>
    <t xml:space="preserve">BJ048281</t>
  </si>
  <si>
    <t xml:space="preserve">Xl.15310.1.A1_at</t>
  </si>
  <si>
    <t xml:space="preserve">Transcribed locus, moderately similar to NP_808578.1 GDP-mannose pyrophosphorylase B [Mus musculus]</t>
  </si>
  <si>
    <t xml:space="preserve">TC284301</t>
  </si>
  <si>
    <t xml:space="preserve">BJ045220</t>
  </si>
  <si>
    <t xml:space="preserve">Xl.22285.1.A1_at</t>
  </si>
  <si>
    <t xml:space="preserve">CDNA clone MGC:81209 IMAGE:6318603, complete cds</t>
  </si>
  <si>
    <t xml:space="preserve">THC2471769</t>
  </si>
  <si>
    <t xml:space="preserve">TC289787</t>
  </si>
  <si>
    <t xml:space="preserve">BG016386</t>
  </si>
  <si>
    <t xml:space="preserve">AFFX-Xl-a1Act-M_s_at</t>
  </si>
  <si>
    <t xml:space="preserve">Xl.5440.1.S1_at</t>
  </si>
  <si>
    <t xml:space="preserve">similar to cyclin G1</t>
  </si>
  <si>
    <t xml:space="preserve">THC2469711</t>
  </si>
  <si>
    <t xml:space="preserve">TC274222</t>
  </si>
  <si>
    <t xml:space="preserve">BC049393.1</t>
  </si>
  <si>
    <t xml:space="preserve">Xl.16081.1.A1_at</t>
  </si>
  <si>
    <t xml:space="preserve">TC270475</t>
  </si>
  <si>
    <t xml:space="preserve">BJ046282</t>
  </si>
  <si>
    <t xml:space="preserve">Xl.22361.1.A1_at</t>
  </si>
  <si>
    <t xml:space="preserve">CDNA clone MGC:85101 IMAGE:6867725, complete cds</t>
  </si>
  <si>
    <t xml:space="preserve">TC263923</t>
  </si>
  <si>
    <t xml:space="preserve">BG021612</t>
  </si>
  <si>
    <t xml:space="preserve">Xl.21972.1.S1_at</t>
  </si>
  <si>
    <t xml:space="preserve">slit homolog 1 (Drosophila)</t>
  </si>
  <si>
    <t xml:space="preserve">THC2471879</t>
  </si>
  <si>
    <t xml:space="preserve">TC277564</t>
  </si>
  <si>
    <t xml:space="preserve">BC044982.1</t>
  </si>
  <si>
    <t xml:space="preserve">Xl.9723.2.S1_a_at</t>
  </si>
  <si>
    <t xml:space="preserve">THC2467421</t>
  </si>
  <si>
    <t xml:space="preserve">TC262788</t>
  </si>
  <si>
    <t xml:space="preserve">CA788169</t>
  </si>
  <si>
    <t xml:space="preserve">Xl.24100.1.A1_s_at</t>
  </si>
  <si>
    <t xml:space="preserve">TC286829</t>
  </si>
  <si>
    <t xml:space="preserve">BJ091105</t>
  </si>
  <si>
    <t xml:space="preserve">Xl.21545.1.A1_at</t>
  </si>
  <si>
    <t xml:space="preserve">Xl.20983.1.A1_at</t>
  </si>
  <si>
    <t xml:space="preserve">BQ398411</t>
  </si>
  <si>
    <t xml:space="preserve">Xl.23635.1.S1_at</t>
  </si>
  <si>
    <t xml:space="preserve">kinesin 2</t>
  </si>
  <si>
    <t xml:space="preserve">THC2469656 THC2492253</t>
  </si>
  <si>
    <t xml:space="preserve">TC291409</t>
  </si>
  <si>
    <t xml:space="preserve">BC046850.1</t>
  </si>
  <si>
    <t xml:space="preserve">Xl.3757.1.A1_at</t>
  </si>
  <si>
    <t xml:space="preserve">Transcribed locus, moderately similar to XP_421575.1 similar to RIKEN cDNA 2510003E04 [Gallus gallus]</t>
  </si>
  <si>
    <t xml:space="preserve">TC268119</t>
  </si>
  <si>
    <t xml:space="preserve">BF428421</t>
  </si>
  <si>
    <t xml:space="preserve">Xl.8828.1.S1_at</t>
  </si>
  <si>
    <t xml:space="preserve">Transcribed locus, strongly similar to XP_548424.1 similar to regulatory subunit PR 53 of protein phosphatase 2A isoform a [Canis familiaris]</t>
  </si>
  <si>
    <t xml:space="preserve">TC263913</t>
  </si>
  <si>
    <t xml:space="preserve">CA972016</t>
  </si>
  <si>
    <t xml:space="preserve">Xl.4155.1.A1_at</t>
  </si>
  <si>
    <t xml:space="preserve">Transcribed locus, strongly similar to XP_419581.1 similar to polypeptide N-acetylgalactosaminyltransferase 2; UDP-GalNAc transferase 2 [Gallus gallus]</t>
  </si>
  <si>
    <t xml:space="preserve">TC279222</t>
  </si>
  <si>
    <t xml:space="preserve">BG552458</t>
  </si>
  <si>
    <t xml:space="preserve">Xl.15498.1.A1_at</t>
  </si>
  <si>
    <t xml:space="preserve">Transcribed locus, strongly similar to XP_531918.1 similar to bromodomain containing 8 isoform 2 [Canis familiaris]</t>
  </si>
  <si>
    <t xml:space="preserve">THC2468891</t>
  </si>
  <si>
    <t xml:space="preserve">TC291543</t>
  </si>
  <si>
    <t xml:space="preserve">BJ090911</t>
  </si>
  <si>
    <t xml:space="preserve">Xl.13458.1.A1_at</t>
  </si>
  <si>
    <t xml:space="preserve">TC281329</t>
  </si>
  <si>
    <t xml:space="preserve">BJ053052</t>
  </si>
  <si>
    <t xml:space="preserve">Xl.12091.1.S1_at</t>
  </si>
  <si>
    <t xml:space="preserve">alpha-1,3-mannosyl-glycoprotein beta-1,2-N-acetylglucosaminyltransferase</t>
  </si>
  <si>
    <t xml:space="preserve">THC2470078 THC2520600 THC2582720</t>
  </si>
  <si>
    <t xml:space="preserve">TC294148</t>
  </si>
  <si>
    <t xml:space="preserve">Y16819.1</t>
  </si>
  <si>
    <t xml:space="preserve">Xl.12962.1.S1_at</t>
  </si>
  <si>
    <t xml:space="preserve">hypothetical protein MGC53094</t>
  </si>
  <si>
    <t xml:space="preserve">THC2491032 THC2496239</t>
  </si>
  <si>
    <t xml:space="preserve">TC291186</t>
  </si>
  <si>
    <t xml:space="preserve">BC045224.1</t>
  </si>
  <si>
    <t xml:space="preserve">Xl.7695.1.S1_at</t>
  </si>
  <si>
    <t xml:space="preserve">polymerase (DNA directed), epsilon</t>
  </si>
  <si>
    <t xml:space="preserve">THC2461763 THC2465006 THC2608043</t>
  </si>
  <si>
    <t xml:space="preserve">TC263988</t>
  </si>
  <si>
    <t xml:space="preserve">AF202988.1</t>
  </si>
  <si>
    <t xml:space="preserve">Xl.24371.1.S1_at</t>
  </si>
  <si>
    <t xml:space="preserve">TC275146</t>
  </si>
  <si>
    <t xml:space="preserve">BU913972</t>
  </si>
  <si>
    <t xml:space="preserve">Xl.630.3.S1_x_at</t>
  </si>
  <si>
    <t xml:space="preserve">preprocaerulein</t>
  </si>
  <si>
    <t xml:space="preserve">TC289920</t>
  </si>
  <si>
    <t xml:space="preserve">M12494.1</t>
  </si>
  <si>
    <t xml:space="preserve">Xl.13575.1.A1_at</t>
  </si>
  <si>
    <t xml:space="preserve">UDP-GlcNAc:betaGal beta-1,3-N-acetylglucosaminyltransferase 1</t>
  </si>
  <si>
    <t xml:space="preserve">TC289845</t>
  </si>
  <si>
    <t xml:space="preserve">BU913085</t>
  </si>
  <si>
    <t xml:space="preserve">Xl.1450.1.A1_at</t>
  </si>
  <si>
    <t xml:space="preserve">Transcribed locus, weakly similar to XP_422712.1 similar to RIKEN cDNA 9330174J19 [Gallus gallus]</t>
  </si>
  <si>
    <t xml:space="preserve">TC266625</t>
  </si>
  <si>
    <t xml:space="preserve">BG579799</t>
  </si>
  <si>
    <t xml:space="preserve">Xl.1117.2.A1_at</t>
  </si>
  <si>
    <t xml:space="preserve">MGC80957 protein</t>
  </si>
  <si>
    <t xml:space="preserve">THC2476262</t>
  </si>
  <si>
    <t xml:space="preserve">TC262404</t>
  </si>
  <si>
    <t xml:space="preserve">BJ091627</t>
  </si>
  <si>
    <t xml:space="preserve">Xl.1200.1.S1_at</t>
  </si>
  <si>
    <t xml:space="preserve">G protein alpha subunit</t>
  </si>
  <si>
    <t xml:space="preserve">THC2491355</t>
  </si>
  <si>
    <t xml:space="preserve">TC291735</t>
  </si>
  <si>
    <t xml:space="preserve">X14636.1</t>
  </si>
  <si>
    <t xml:space="preserve">Xl.21992.1.S1_at</t>
  </si>
  <si>
    <t xml:space="preserve">Hypothetical protein MGC81442</t>
  </si>
  <si>
    <t xml:space="preserve">THC2470012 THC2491800 THC2517169</t>
  </si>
  <si>
    <t xml:space="preserve">TC275625</t>
  </si>
  <si>
    <t xml:space="preserve">BC042264.1</t>
  </si>
  <si>
    <t xml:space="preserve">Xl.17386.1.S1_at</t>
  </si>
  <si>
    <t xml:space="preserve">putative glutamate receptor subunit U1a</t>
  </si>
  <si>
    <t xml:space="preserve">THC2737792</t>
  </si>
  <si>
    <t xml:space="preserve">NP430556</t>
  </si>
  <si>
    <t xml:space="preserve">AF441126.1</t>
  </si>
  <si>
    <t xml:space="preserve">Xl.3161.1.A1_at</t>
  </si>
  <si>
    <t xml:space="preserve">BG731612</t>
  </si>
  <si>
    <t xml:space="preserve">Xl.25505.1.A1_at</t>
  </si>
  <si>
    <t xml:space="preserve">MGC84778 protein</t>
  </si>
  <si>
    <t xml:space="preserve">NP072675 THC2462245</t>
  </si>
  <si>
    <t xml:space="preserve">TC291418</t>
  </si>
  <si>
    <t xml:space="preserve">BJ092384</t>
  </si>
  <si>
    <t xml:space="preserve">Xl.7484.2.S1_at</t>
  </si>
  <si>
    <t xml:space="preserve">hypothetical protein MGC81407</t>
  </si>
  <si>
    <t xml:space="preserve">THC2471004 THC2542010</t>
  </si>
  <si>
    <t xml:space="preserve">TC274405</t>
  </si>
  <si>
    <t xml:space="preserve">BJ087041</t>
  </si>
  <si>
    <t xml:space="preserve">Xl.12094.1.S1_at</t>
  </si>
  <si>
    <t xml:space="preserve">shaker-like potassium channel subunit Kv1.3B</t>
  </si>
  <si>
    <t xml:space="preserve">THC2479111</t>
  </si>
  <si>
    <t xml:space="preserve">NP383146</t>
  </si>
  <si>
    <t xml:space="preserve">AF395810.1</t>
  </si>
  <si>
    <t xml:space="preserve">Xl.1266.1.S1_at</t>
  </si>
  <si>
    <t xml:space="preserve">Proline rich protein</t>
  </si>
  <si>
    <t xml:space="preserve">BQ384525</t>
  </si>
  <si>
    <t xml:space="preserve">Xl.21645.1.S1_at</t>
  </si>
  <si>
    <t xml:space="preserve">nrl-16 Pou-homeobox protein</t>
  </si>
  <si>
    <t xml:space="preserve">THC2478300</t>
  </si>
  <si>
    <t xml:space="preserve">TC269770</t>
  </si>
  <si>
    <t xml:space="preserve">X54678.1</t>
  </si>
  <si>
    <t xml:space="preserve">Xl.23506.1.S1_at</t>
  </si>
  <si>
    <t xml:space="preserve">Ig rearranged H chain (26929 VH5) V-region mRNA (V-D-J-C) subgroup 5</t>
  </si>
  <si>
    <t xml:space="preserve">NP279251</t>
  </si>
  <si>
    <t xml:space="preserve">M24677.1</t>
  </si>
  <si>
    <t xml:space="preserve">Xl.11527.1.S1_at</t>
  </si>
  <si>
    <t xml:space="preserve">Transcribed locus, weakly similar to NP_057095.1 nuclear receptor binding factor 1 [Homo sapiens]</t>
  </si>
  <si>
    <t xml:space="preserve">THC2462754</t>
  </si>
  <si>
    <t xml:space="preserve">TC277453</t>
  </si>
  <si>
    <t xml:space="preserve">CD253647</t>
  </si>
  <si>
    <t xml:space="preserve">Xl.18842.1.A1_s_at</t>
  </si>
  <si>
    <t xml:space="preserve">BI446719</t>
  </si>
  <si>
    <t xml:space="preserve">Xl.1045.1.S1_at</t>
  </si>
  <si>
    <t xml:space="preserve">integrin alpha 4</t>
  </si>
  <si>
    <t xml:space="preserve">THC2472644</t>
  </si>
  <si>
    <t xml:space="preserve">TC268031</t>
  </si>
  <si>
    <t xml:space="preserve">U54497.1</t>
  </si>
  <si>
    <t xml:space="preserve">Xl.7387.1.A1_at</t>
  </si>
  <si>
    <t xml:space="preserve">DEL-1 precursor</t>
  </si>
  <si>
    <t xml:space="preserve">THC2464367 THC2469974 THC2615956</t>
  </si>
  <si>
    <t xml:space="preserve">TC278156</t>
  </si>
  <si>
    <t xml:space="preserve">BG552314</t>
  </si>
  <si>
    <t xml:space="preserve">Xl.21539.1.A1_at</t>
  </si>
  <si>
    <t xml:space="preserve">regulator of G-protein signalling 9</t>
  </si>
  <si>
    <t xml:space="preserve">NP233996 THC2474398</t>
  </si>
  <si>
    <t xml:space="preserve">NP277548</t>
  </si>
  <si>
    <t xml:space="preserve">AB038437.1</t>
  </si>
  <si>
    <t xml:space="preserve">Xl.13643.1.A1_at</t>
  </si>
  <si>
    <t xml:space="preserve">hypothetical protein MGC69175</t>
  </si>
  <si>
    <t xml:space="preserve">THC2463529</t>
  </si>
  <si>
    <t xml:space="preserve">TC290027</t>
  </si>
  <si>
    <t xml:space="preserve">BQ384485</t>
  </si>
  <si>
    <t xml:space="preserve">Xl.25671.1.A1_at</t>
  </si>
  <si>
    <t xml:space="preserve">MGC80821 protein</t>
  </si>
  <si>
    <t xml:space="preserve">THC2515473</t>
  </si>
  <si>
    <t xml:space="preserve">TC288846</t>
  </si>
  <si>
    <t xml:space="preserve">BQ386620</t>
  </si>
  <si>
    <t xml:space="preserve">Xl.183.1.S1_at</t>
  </si>
  <si>
    <t xml:space="preserve">GATA-6 protein</t>
  </si>
  <si>
    <t xml:space="preserve">THC2470544</t>
  </si>
  <si>
    <t xml:space="preserve">TC289001</t>
  </si>
  <si>
    <t xml:space="preserve">BJ090294</t>
  </si>
  <si>
    <t xml:space="preserve">Xl.510.1.S1_at</t>
  </si>
  <si>
    <t xml:space="preserve">homeodomain transcription factor koza</t>
  </si>
  <si>
    <t xml:space="preserve">NP299955</t>
  </si>
  <si>
    <t xml:space="preserve">NP277840</t>
  </si>
  <si>
    <t xml:space="preserve">AF127225.1</t>
  </si>
  <si>
    <t xml:space="preserve">Xl.3314.1.S1_at</t>
  </si>
  <si>
    <t xml:space="preserve">hypothetical LOC495379</t>
  </si>
  <si>
    <t xml:space="preserve">THC2461314</t>
  </si>
  <si>
    <t xml:space="preserve">TC262626</t>
  </si>
  <si>
    <t xml:space="preserve">BJ085699</t>
  </si>
  <si>
    <t xml:space="preserve">Xl.18243.1.A1_at</t>
  </si>
  <si>
    <t xml:space="preserve">Transcribed locus, weakly similar to NP_036055.1 CD97 antigen [Mus musculus]</t>
  </si>
  <si>
    <t xml:space="preserve">BI313694</t>
  </si>
  <si>
    <t xml:space="preserve">Xl.13228.1.S1_at</t>
  </si>
  <si>
    <t xml:space="preserve">hypothetical LOC495435</t>
  </si>
  <si>
    <t xml:space="preserve">THC2478869 THC2613835</t>
  </si>
  <si>
    <t xml:space="preserve">TC263448</t>
  </si>
  <si>
    <t xml:space="preserve">BU913968</t>
  </si>
  <si>
    <t xml:space="preserve">Xl.7373.1.A1_x_at</t>
  </si>
  <si>
    <t xml:space="preserve">Xl.23702.1.S1_at</t>
  </si>
  <si>
    <t xml:space="preserve">MGC85439 protein</t>
  </si>
  <si>
    <t xml:space="preserve">THC2468951</t>
  </si>
  <si>
    <t xml:space="preserve">TC259595</t>
  </si>
  <si>
    <t xml:space="preserve">BI314529</t>
  </si>
  <si>
    <t xml:space="preserve">Xl.23.1.S1_at</t>
  </si>
  <si>
    <t xml:space="preserve">elongation factor 1 alpha, oocyte form</t>
  </si>
  <si>
    <t xml:space="preserve">TC259943</t>
  </si>
  <si>
    <t xml:space="preserve">BG023473</t>
  </si>
  <si>
    <t xml:space="preserve">Xl.1165.1.S1_at</t>
  </si>
  <si>
    <t xml:space="preserve">dopamine receptor D2</t>
  </si>
  <si>
    <t xml:space="preserve">THC2473911</t>
  </si>
  <si>
    <t xml:space="preserve">NP278872</t>
  </si>
  <si>
    <t xml:space="preserve">X72902.1</t>
  </si>
  <si>
    <t xml:space="preserve">Xl.7908.1.A1_at</t>
  </si>
  <si>
    <t xml:space="preserve">hypothetical protein MGC81137</t>
  </si>
  <si>
    <t xml:space="preserve">THC2470537</t>
  </si>
  <si>
    <t xml:space="preserve">TC288875</t>
  </si>
  <si>
    <t xml:space="preserve">AW198974</t>
  </si>
  <si>
    <t xml:space="preserve">Xl.16050.1.A1_at</t>
  </si>
  <si>
    <t xml:space="preserve">TC286227</t>
  </si>
  <si>
    <t xml:space="preserve">BJ083869</t>
  </si>
  <si>
    <t xml:space="preserve">Xl.22396.1.A1_at</t>
  </si>
  <si>
    <t xml:space="preserve">TC294310</t>
  </si>
  <si>
    <t xml:space="preserve">BF614039</t>
  </si>
  <si>
    <t xml:space="preserve">Xl.24545.1.A1_at</t>
  </si>
  <si>
    <t xml:space="preserve">hypothetical LOC495343</t>
  </si>
  <si>
    <t xml:space="preserve">TC258825</t>
  </si>
  <si>
    <t xml:space="preserve">CB564616</t>
  </si>
  <si>
    <t xml:space="preserve">Xl.5334.1.A1_at</t>
  </si>
  <si>
    <t xml:space="preserve">TC262500</t>
  </si>
  <si>
    <t xml:space="preserve">BJ097729</t>
  </si>
  <si>
    <t xml:space="preserve">Xl.546.1.S1_at</t>
  </si>
  <si>
    <t xml:space="preserve">pituitary adenylate cyclase-activating peptide</t>
  </si>
  <si>
    <t xml:space="preserve">THC2474721</t>
  </si>
  <si>
    <t xml:space="preserve">TC276216</t>
  </si>
  <si>
    <t xml:space="preserve">AF187877.1</t>
  </si>
  <si>
    <t xml:space="preserve">Xl.966.1.S1_at</t>
  </si>
  <si>
    <t xml:space="preserve">multidrug resistance protein</t>
  </si>
  <si>
    <t xml:space="preserve">THC2464142 THC2487341</t>
  </si>
  <si>
    <t xml:space="preserve">TC279745</t>
  </si>
  <si>
    <t xml:space="preserve">U17608.1</t>
  </si>
  <si>
    <t xml:space="preserve">Xl.9173.1.A1_at</t>
  </si>
  <si>
    <t xml:space="preserve">Transcribed locus, weakly similar to XP_315198.1 Anopheles gambiae str. PEST ENSANGG00000018481 gene</t>
  </si>
  <si>
    <t xml:space="preserve">BI447695</t>
  </si>
  <si>
    <t xml:space="preserve">Xl.3831.1.S1_at</t>
  </si>
  <si>
    <t xml:space="preserve">Xsox17-alpha protein</t>
  </si>
  <si>
    <t xml:space="preserve">THC2471882</t>
  </si>
  <si>
    <t xml:space="preserve">TC262118</t>
  </si>
  <si>
    <t xml:space="preserve">BG555712</t>
  </si>
  <si>
    <t xml:space="preserve">Xl.22244.1.S1_at</t>
  </si>
  <si>
    <t xml:space="preserve">TC267955</t>
  </si>
  <si>
    <t xml:space="preserve">BG038704</t>
  </si>
  <si>
    <t xml:space="preserve">Xl.18493.1.A1_at</t>
  </si>
  <si>
    <t xml:space="preserve">BI347915</t>
  </si>
  <si>
    <t xml:space="preserve">Xl.24465.1.S1_at</t>
  </si>
  <si>
    <t xml:space="preserve">hypothetical LOC495826</t>
  </si>
  <si>
    <t xml:space="preserve">TC259189</t>
  </si>
  <si>
    <t xml:space="preserve">CA790479</t>
  </si>
  <si>
    <t xml:space="preserve">Xl.947.1.S1_at</t>
  </si>
  <si>
    <t xml:space="preserve">activating transcription factor 2</t>
  </si>
  <si>
    <t xml:space="preserve">THC2486819 THC2647896</t>
  </si>
  <si>
    <t xml:space="preserve">NP279084</t>
  </si>
  <si>
    <t xml:space="preserve">U16158.1</t>
  </si>
  <si>
    <t xml:space="preserve">Xl.15198.1.A1_at</t>
  </si>
  <si>
    <t xml:space="preserve">TC263318</t>
  </si>
  <si>
    <t xml:space="preserve">BJ097684</t>
  </si>
  <si>
    <t xml:space="preserve">Xl.3668.1.S1_at</t>
  </si>
  <si>
    <t xml:space="preserve">XLCL2</t>
  </si>
  <si>
    <t xml:space="preserve">THC2611619</t>
  </si>
  <si>
    <t xml:space="preserve">TC275419</t>
  </si>
  <si>
    <t xml:space="preserve">AF450296.1</t>
  </si>
  <si>
    <t xml:space="preserve">Xl.23480.1.A1_at</t>
  </si>
  <si>
    <t xml:space="preserve">TC287496</t>
  </si>
  <si>
    <t xml:space="preserve">BJ100613</t>
  </si>
  <si>
    <t xml:space="preserve">Xl.14887.1.S1_at</t>
  </si>
  <si>
    <t xml:space="preserve">TC280988</t>
  </si>
  <si>
    <t xml:space="preserve">BM180528</t>
  </si>
  <si>
    <t xml:space="preserve">Xl.177.1.S1_at</t>
  </si>
  <si>
    <t xml:space="preserve">atonal homolog 5b</t>
  </si>
  <si>
    <t xml:space="preserve">THC2482282</t>
  </si>
  <si>
    <t xml:space="preserve">NP278435</t>
  </si>
  <si>
    <t xml:space="preserve">U93171.1</t>
  </si>
  <si>
    <t xml:space="preserve">Xl.7868.1.S1_at</t>
  </si>
  <si>
    <t xml:space="preserve">zinc finger-like protein 9</t>
  </si>
  <si>
    <t xml:space="preserve">THC2461375</t>
  </si>
  <si>
    <t xml:space="preserve">TC289496</t>
  </si>
  <si>
    <t xml:space="preserve">BC044053.1</t>
  </si>
  <si>
    <t xml:space="preserve">Xl.4222.1.S1_at</t>
  </si>
  <si>
    <t xml:space="preserve">Wee1 homolog</t>
  </si>
  <si>
    <t xml:space="preserve">TC275038</t>
  </si>
  <si>
    <t xml:space="preserve">AF035443.1</t>
  </si>
  <si>
    <t xml:space="preserve">Xl.21608.1.S1_at</t>
  </si>
  <si>
    <t xml:space="preserve">cannabinoid receptor 1/CB1</t>
  </si>
  <si>
    <t xml:space="preserve">THC2474999</t>
  </si>
  <si>
    <t xml:space="preserve">TC271072</t>
  </si>
  <si>
    <t xml:space="preserve">AY098532.1</t>
  </si>
  <si>
    <t xml:space="preserve">Xl.20950.2.A1_at</t>
  </si>
  <si>
    <t xml:space="preserve">S-phase kinase-associated protein 1A (p19A)</t>
  </si>
  <si>
    <t xml:space="preserve">TC258720</t>
  </si>
  <si>
    <t xml:space="preserve">CB563063</t>
  </si>
  <si>
    <t xml:space="preserve">Xl.377.1.S1_at</t>
  </si>
  <si>
    <t xml:space="preserve">xGCNF</t>
  </si>
  <si>
    <t xml:space="preserve">THC2490588</t>
  </si>
  <si>
    <t xml:space="preserve">TC288852</t>
  </si>
  <si>
    <t xml:space="preserve">U58683.1</t>
  </si>
  <si>
    <t xml:space="preserve">Xl.21435.3.S1_x_at</t>
  </si>
  <si>
    <t xml:space="preserve">TC279289</t>
  </si>
  <si>
    <t xml:space="preserve">AF440806.1</t>
  </si>
  <si>
    <t xml:space="preserve">Xl.13922.1.A1_at</t>
  </si>
  <si>
    <t xml:space="preserve">Transcribed locus, weakly similar to NP_060839.1 DEP domain containing 1B [Homo sapiens]</t>
  </si>
  <si>
    <t xml:space="preserve">TC279637</t>
  </si>
  <si>
    <t xml:space="preserve">AW766817</t>
  </si>
  <si>
    <t xml:space="preserve">Xl.6551.1.S1_at</t>
  </si>
  <si>
    <t xml:space="preserve">cathepsin D</t>
  </si>
  <si>
    <t xml:space="preserve">TC266456</t>
  </si>
  <si>
    <t xml:space="preserve">AB103479.1</t>
  </si>
  <si>
    <t xml:space="preserve">Xl.5662.1.A1_at</t>
  </si>
  <si>
    <t xml:space="preserve">hypothetical protein MGC78903</t>
  </si>
  <si>
    <t xml:space="preserve">NP1212903 THC2468092</t>
  </si>
  <si>
    <t xml:space="preserve">TC261966</t>
  </si>
  <si>
    <t xml:space="preserve">BQ387403</t>
  </si>
  <si>
    <t xml:space="preserve">Xl.19499.1.S1_at</t>
  </si>
  <si>
    <t xml:space="preserve">Transcribed locus, moderately similar to XP_509422.1 similar to RAB35, member RAS oncogene family [Pan troglodytes]</t>
  </si>
  <si>
    <t xml:space="preserve">TC281183</t>
  </si>
  <si>
    <t xml:space="preserve">BQ386386</t>
  </si>
  <si>
    <t xml:space="preserve">Xl.22500.2.A1_at</t>
  </si>
  <si>
    <t xml:space="preserve">Transcribed locus, moderately similar to XP_508119.1 similar to KIAA1674 protein [Pan troglodytes]</t>
  </si>
  <si>
    <t xml:space="preserve">TC291558</t>
  </si>
  <si>
    <t xml:space="preserve">BJ048577</t>
  </si>
  <si>
    <t xml:space="preserve">Xl.3604.1.S1_at</t>
  </si>
  <si>
    <t xml:space="preserve">TC269187</t>
  </si>
  <si>
    <t xml:space="preserve">BG656590</t>
  </si>
  <si>
    <t xml:space="preserve">Xl.1925.1.A1_at</t>
  </si>
  <si>
    <t xml:space="preserve">Integrin alpha V-like subunit</t>
  </si>
  <si>
    <t xml:space="preserve">TC290824</t>
  </si>
  <si>
    <t xml:space="preserve">BG022865</t>
  </si>
  <si>
    <t xml:space="preserve">Xl.21620.1.S1_at</t>
  </si>
  <si>
    <t xml:space="preserve">Non-classical class Ib gene mRNA sequence</t>
  </si>
  <si>
    <t xml:space="preserve">NP1044477</t>
  </si>
  <si>
    <t xml:space="preserve">L20731.1</t>
  </si>
  <si>
    <t xml:space="preserve">Xl.21537.1.S1_at</t>
  </si>
  <si>
    <t xml:space="preserve">receptor protein tyrosine phosphatase rho precursor</t>
  </si>
  <si>
    <t xml:space="preserve">NP277544</t>
  </si>
  <si>
    <t xml:space="preserve">AF173857.1</t>
  </si>
  <si>
    <t xml:space="preserve">Xl.3988.1.S1_at</t>
  </si>
  <si>
    <t xml:space="preserve">TC286369</t>
  </si>
  <si>
    <t xml:space="preserve">BF072140</t>
  </si>
  <si>
    <t xml:space="preserve">Xl.12417.1.A1_at</t>
  </si>
  <si>
    <t xml:space="preserve">TC297971</t>
  </si>
  <si>
    <t xml:space="preserve">BJ086255</t>
  </si>
  <si>
    <t xml:space="preserve">Xl.798.1.S1_at</t>
  </si>
  <si>
    <t xml:space="preserve">histone H1-like maternal protein</t>
  </si>
  <si>
    <t xml:space="preserve">THC2461341</t>
  </si>
  <si>
    <t xml:space="preserve">TC275591</t>
  </si>
  <si>
    <t xml:space="preserve">M36655.1</t>
  </si>
  <si>
    <t xml:space="preserve">Xl.17670.1.A1_at</t>
  </si>
  <si>
    <t xml:space="preserve">hypothetical protein MGC84491</t>
  </si>
  <si>
    <t xml:space="preserve">THC2471958</t>
  </si>
  <si>
    <t xml:space="preserve">TC278039</t>
  </si>
  <si>
    <t xml:space="preserve">BG811162</t>
  </si>
  <si>
    <t xml:space="preserve">Xl.7695.1.A1_at</t>
  </si>
  <si>
    <t xml:space="preserve">Xl.5127.1.S1_at</t>
  </si>
  <si>
    <t xml:space="preserve">nin one binding protein</t>
  </si>
  <si>
    <t xml:space="preserve">THC2468889</t>
  </si>
  <si>
    <t xml:space="preserve">TC287758</t>
  </si>
  <si>
    <t xml:space="preserve">BJ052117</t>
  </si>
  <si>
    <t xml:space="preserve">Xl.15251.1.S1_at</t>
  </si>
  <si>
    <t xml:space="preserve">hypothetical protein MGC53931</t>
  </si>
  <si>
    <t xml:space="preserve">THC2635252</t>
  </si>
  <si>
    <t xml:space="preserve">TC287990</t>
  </si>
  <si>
    <t xml:space="preserve">BC045253.1</t>
  </si>
  <si>
    <t xml:space="preserve">Xl.1614.1.A1_x_at</t>
  </si>
  <si>
    <t xml:space="preserve">High-affinity Na/dicarboxylate cotransporter</t>
  </si>
  <si>
    <t xml:space="preserve">BG34753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FFFFFF"/>
      <name val="Verdana"/>
      <family val="0"/>
    </font>
    <font>
      <sz val="10"/>
      <color rgb="FF000000"/>
      <name val="Verdana"/>
      <family val="0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9900"/>
        <bgColor rgb="FFFFCC00"/>
      </patternFill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  <fill>
      <patternFill patternType="solid">
        <fgColor rgb="FFFFFF99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DD0806"/>
        <bgColor rgb="FF900000"/>
      </patternFill>
    </fill>
    <fill>
      <patternFill patternType="solid">
        <fgColor rgb="FF900000"/>
        <bgColor rgb="FF8000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54"/>
  <sheetViews>
    <sheetView showFormulas="false" showGridLines="true" showRowColHeaders="true" showZeros="true" rightToLeft="false" tabSelected="true" showOutlineSymbols="true" defaultGridColor="true" view="normal" topLeftCell="A1611" colorId="64" zoomScale="100" zoomScaleNormal="100" zoomScalePageLayoutView="100" workbookViewId="0">
      <selection pane="topLeft" activeCell="J1" activeCellId="1" sqref="I1:I16384 J1:J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6.7"/>
    <col collapsed="false" customWidth="true" hidden="false" outlineLevel="0" max="3" min="3" style="0" width="37.7"/>
    <col collapsed="false" customWidth="true" hidden="false" outlineLevel="0" max="4" min="4" style="0" width="13.13"/>
    <col collapsed="false" customWidth="true" hidden="false" outlineLevel="0" max="5" min="5" style="0" width="11.56"/>
    <col collapsed="false" customWidth="true" hidden="false" outlineLevel="0" max="7" min="6" style="0" width="9.42"/>
    <col collapsed="false" customWidth="true" hidden="false" outlineLevel="0" max="17" min="9" style="0" width="7.85"/>
  </cols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3" hidden="false" customHeight="false" outlineLevel="0" collapsed="false">
      <c r="A2" s="0" t="n">
        <v>1</v>
      </c>
      <c r="B2" s="0" t="s">
        <v>19</v>
      </c>
      <c r="C2" s="0" t="s">
        <v>20</v>
      </c>
      <c r="D2" s="0" t="s">
        <v>21</v>
      </c>
      <c r="E2" s="0" t="s">
        <v>22</v>
      </c>
      <c r="F2" s="0" t="s">
        <v>23</v>
      </c>
      <c r="G2" s="0" t="n">
        <v>1.01E-011</v>
      </c>
      <c r="H2" s="0" t="n">
        <v>0.9999695</v>
      </c>
      <c r="I2" s="2" t="n">
        <v>1358.3379</v>
      </c>
      <c r="J2" s="2" t="n">
        <v>1303.8694</v>
      </c>
      <c r="K2" s="2" t="n">
        <v>1374.7651</v>
      </c>
      <c r="L2" s="3" t="n">
        <v>5.545433</v>
      </c>
      <c r="M2" s="4" t="n">
        <v>1.2068074</v>
      </c>
      <c r="N2" s="5" t="n">
        <v>3.2736871</v>
      </c>
      <c r="O2" s="4" t="n">
        <v>1.1585003</v>
      </c>
      <c r="P2" s="4" t="n">
        <v>1.120976</v>
      </c>
      <c r="Q2" s="4" t="n">
        <v>1.2492388</v>
      </c>
      <c r="R2" s="0" t="n">
        <v>3.3419757</v>
      </c>
      <c r="S2" s="6" t="n">
        <f aca="false">R2/AVERAGE(O2:Q2)</f>
        <v>2.84124017266228</v>
      </c>
    </row>
    <row r="3" customFormat="false" ht="13" hidden="false" customHeight="false" outlineLevel="0" collapsed="false">
      <c r="A3" s="0" t="n">
        <f aca="false">A2+1</f>
        <v>2</v>
      </c>
      <c r="B3" s="0" t="s">
        <v>24</v>
      </c>
      <c r="C3" s="0" t="s">
        <v>25</v>
      </c>
      <c r="F3" s="0" t="s">
        <v>26</v>
      </c>
      <c r="G3" s="0" t="n">
        <v>1.3E-006</v>
      </c>
      <c r="H3" s="0" t="n">
        <v>0.9998764</v>
      </c>
      <c r="I3" s="2" t="n">
        <v>1741.5266</v>
      </c>
      <c r="J3" s="2" t="n">
        <v>1737.8092</v>
      </c>
      <c r="K3" s="2" t="n">
        <v>1790.1387</v>
      </c>
      <c r="L3" s="5" t="n">
        <v>4.5839105</v>
      </c>
      <c r="M3" s="4" t="n">
        <v>1.3358905</v>
      </c>
      <c r="N3" s="5" t="n">
        <v>3.626986</v>
      </c>
      <c r="O3" s="4" t="n">
        <v>1.3437665</v>
      </c>
      <c r="P3" s="7" t="n">
        <v>0.95273536</v>
      </c>
      <c r="Q3" s="4" t="n">
        <v>1.448714</v>
      </c>
      <c r="R3" s="0" t="n">
        <v>3.1822624</v>
      </c>
      <c r="S3" s="6" t="n">
        <f aca="false">R3/AVERAGE(O3:Q3)</f>
        <v>2.54906193844859</v>
      </c>
    </row>
    <row r="4" customFormat="false" ht="13" hidden="false" customHeight="false" outlineLevel="0" collapsed="false">
      <c r="A4" s="0" t="n">
        <f aca="false">A3+1</f>
        <v>3</v>
      </c>
      <c r="B4" s="0" t="s">
        <v>27</v>
      </c>
      <c r="C4" s="0" t="s">
        <v>28</v>
      </c>
      <c r="E4" s="0" t="s">
        <v>29</v>
      </c>
      <c r="F4" s="0" t="s">
        <v>30</v>
      </c>
      <c r="G4" s="0" t="n">
        <v>8.81E-009</v>
      </c>
      <c r="H4" s="0" t="n">
        <v>0.9998052</v>
      </c>
      <c r="I4" s="2" t="n">
        <v>2230.243</v>
      </c>
      <c r="J4" s="2" t="n">
        <v>2090.273</v>
      </c>
      <c r="K4" s="2" t="n">
        <v>2191.9963</v>
      </c>
      <c r="L4" s="8" t="n">
        <v>34.31438</v>
      </c>
      <c r="M4" s="8" t="n">
        <v>13.706101</v>
      </c>
      <c r="N4" s="8" t="n">
        <v>32.516567</v>
      </c>
      <c r="O4" s="3" t="n">
        <v>5.110335</v>
      </c>
      <c r="P4" s="4" t="n">
        <v>1.7842752</v>
      </c>
      <c r="Q4" s="5" t="n">
        <v>3.0630682</v>
      </c>
      <c r="R4" s="0" t="n">
        <v>26.845682</v>
      </c>
      <c r="S4" s="6" t="n">
        <f aca="false">R4/AVERAGE(O4:Q4)</f>
        <v>8.08793403088816</v>
      </c>
    </row>
    <row r="5" customFormat="false" ht="13" hidden="false" customHeight="false" outlineLevel="0" collapsed="false">
      <c r="A5" s="0" t="n">
        <f aca="false">A4+1</f>
        <v>4</v>
      </c>
      <c r="B5" s="0" t="s">
        <v>31</v>
      </c>
      <c r="C5" s="0" t="s">
        <v>32</v>
      </c>
      <c r="D5" s="0" t="s">
        <v>33</v>
      </c>
      <c r="E5" s="0" t="s">
        <v>34</v>
      </c>
      <c r="F5" s="0" t="s">
        <v>35</v>
      </c>
      <c r="G5" s="0" t="n">
        <v>2.41E-008</v>
      </c>
      <c r="H5" s="0" t="n">
        <v>0.9996926</v>
      </c>
      <c r="I5" s="2" t="n">
        <v>968.82764</v>
      </c>
      <c r="J5" s="2" t="n">
        <v>954.67035</v>
      </c>
      <c r="K5" s="2" t="n">
        <v>960.76685</v>
      </c>
      <c r="L5" s="8" t="n">
        <v>37.55225</v>
      </c>
      <c r="M5" s="5" t="n">
        <v>3.2461321</v>
      </c>
      <c r="N5" s="8" t="n">
        <v>13.31204</v>
      </c>
      <c r="O5" s="5" t="n">
        <v>4.3374887</v>
      </c>
      <c r="P5" s="4" t="n">
        <v>2.1675632</v>
      </c>
      <c r="Q5" s="4" t="n">
        <v>2.2707</v>
      </c>
      <c r="R5" s="0" t="n">
        <v>18.036808</v>
      </c>
      <c r="S5" s="6" t="n">
        <f aca="false">R5/AVERAGE(O5:Q5)</f>
        <v>6.16590175025345</v>
      </c>
    </row>
    <row r="6" customFormat="false" ht="13" hidden="false" customHeight="false" outlineLevel="0" collapsed="false">
      <c r="A6" s="0" t="n">
        <f aca="false">A5+1</f>
        <v>5</v>
      </c>
      <c r="B6" s="0" t="s">
        <v>36</v>
      </c>
      <c r="C6" s="0" t="s">
        <v>37</v>
      </c>
      <c r="E6" s="0" t="s">
        <v>38</v>
      </c>
      <c r="F6" s="0" t="s">
        <v>39</v>
      </c>
      <c r="G6" s="0" t="n">
        <v>4.54E-010</v>
      </c>
      <c r="H6" s="0" t="n">
        <v>0.9996591</v>
      </c>
      <c r="I6" s="2" t="n">
        <v>1045.349</v>
      </c>
      <c r="J6" s="2" t="n">
        <v>1011.2648</v>
      </c>
      <c r="K6" s="2" t="n">
        <v>1013.43866</v>
      </c>
      <c r="L6" s="3" t="n">
        <v>5.6744566</v>
      </c>
      <c r="M6" s="4" t="n">
        <v>1.1529652</v>
      </c>
      <c r="N6" s="4" t="n">
        <v>1.1065924</v>
      </c>
      <c r="O6" s="7" t="n">
        <v>0.8766809</v>
      </c>
      <c r="P6" s="4" t="n">
        <v>1.0421113</v>
      </c>
      <c r="Q6" s="7" t="n">
        <v>0.95608866</v>
      </c>
      <c r="R6" s="0" t="n">
        <v>2.6446714</v>
      </c>
      <c r="S6" s="6" t="n">
        <f aca="false">R6/AVERAGE(O6:Q6)</f>
        <v>2.75977147797353</v>
      </c>
    </row>
    <row r="7" customFormat="false" ht="13" hidden="false" customHeight="false" outlineLevel="0" collapsed="false">
      <c r="A7" s="0" t="n">
        <f aca="false">A6+1</f>
        <v>6</v>
      </c>
      <c r="B7" s="0" t="s">
        <v>40</v>
      </c>
      <c r="C7" s="0" t="s">
        <v>41</v>
      </c>
      <c r="D7" s="0" t="s">
        <v>42</v>
      </c>
      <c r="E7" s="0" t="s">
        <v>43</v>
      </c>
      <c r="F7" s="0" t="s">
        <v>44</v>
      </c>
      <c r="G7" s="0" t="n">
        <v>0.03857252</v>
      </c>
      <c r="H7" s="0" t="n">
        <v>0.9994608</v>
      </c>
      <c r="I7" s="2" t="n">
        <v>913.50836</v>
      </c>
      <c r="J7" s="2" t="n">
        <v>837.9968</v>
      </c>
      <c r="K7" s="2" t="n">
        <v>877.8459</v>
      </c>
      <c r="L7" s="4" t="n">
        <v>1.51386</v>
      </c>
      <c r="M7" s="4" t="n">
        <v>1.1104993</v>
      </c>
      <c r="N7" s="4" t="n">
        <v>1.6920316</v>
      </c>
      <c r="O7" s="4" t="n">
        <v>1.1396898</v>
      </c>
      <c r="P7" s="4" t="n">
        <v>1.389653</v>
      </c>
      <c r="Q7" s="4" t="n">
        <v>1.2507557</v>
      </c>
      <c r="R7" s="0" t="n">
        <v>1.4387969</v>
      </c>
      <c r="S7" s="6" t="n">
        <f aca="false">R7/AVERAGE(O7:Q7)</f>
        <v>1.1418725464429</v>
      </c>
    </row>
    <row r="8" customFormat="false" ht="13" hidden="false" customHeight="false" outlineLevel="0" collapsed="false">
      <c r="A8" s="0" t="n">
        <f aca="false">A7+1</f>
        <v>7</v>
      </c>
      <c r="B8" s="0" t="s">
        <v>45</v>
      </c>
      <c r="C8" s="0" t="s">
        <v>46</v>
      </c>
      <c r="D8" s="0" t="s">
        <v>47</v>
      </c>
      <c r="E8" s="0" t="s">
        <v>48</v>
      </c>
      <c r="F8" s="0" t="s">
        <v>49</v>
      </c>
      <c r="G8" s="0" t="n">
        <v>0.012479349</v>
      </c>
      <c r="H8" s="0" t="n">
        <v>0.9994387</v>
      </c>
      <c r="I8" s="9" t="n">
        <v>241.37567</v>
      </c>
      <c r="J8" s="9" t="n">
        <v>228.69868</v>
      </c>
      <c r="K8" s="9" t="n">
        <v>237.30014</v>
      </c>
      <c r="L8" s="8" t="n">
        <v>13.387847</v>
      </c>
      <c r="M8" s="8" t="n">
        <v>21.140053</v>
      </c>
      <c r="N8" s="8" t="n">
        <v>21.046318</v>
      </c>
      <c r="O8" s="8" t="n">
        <v>16.015526</v>
      </c>
      <c r="P8" s="8" t="n">
        <v>15.731645</v>
      </c>
      <c r="Q8" s="8" t="n">
        <v>12.2821455</v>
      </c>
      <c r="R8" s="0" t="n">
        <v>18.52474</v>
      </c>
      <c r="S8" s="6" t="n">
        <f aca="false">R8/AVERAGE(O8:Q8)</f>
        <v>1.26220946445989</v>
      </c>
    </row>
    <row r="9" customFormat="false" ht="13" hidden="false" customHeight="false" outlineLevel="0" collapsed="false">
      <c r="A9" s="0" t="n">
        <f aca="false">A8+1</f>
        <v>8</v>
      </c>
      <c r="B9" s="0" t="s">
        <v>50</v>
      </c>
      <c r="C9" s="0" t="s">
        <v>51</v>
      </c>
      <c r="D9" s="0" t="s">
        <v>52</v>
      </c>
      <c r="E9" s="0" t="s">
        <v>53</v>
      </c>
      <c r="F9" s="0" t="s">
        <v>54</v>
      </c>
      <c r="G9" s="0" t="n">
        <v>6.23E-007</v>
      </c>
      <c r="H9" s="0" t="n">
        <v>0.99943656</v>
      </c>
      <c r="I9" s="9" t="n">
        <v>135.15446</v>
      </c>
      <c r="J9" s="9" t="n">
        <v>128.20863</v>
      </c>
      <c r="K9" s="9" t="n">
        <v>138.48175</v>
      </c>
      <c r="L9" s="5" t="n">
        <v>2.8762677</v>
      </c>
      <c r="M9" s="5" t="n">
        <v>4.971183</v>
      </c>
      <c r="N9" s="3" t="n">
        <v>8.3594265</v>
      </c>
      <c r="O9" s="5" t="n">
        <v>2.6051898</v>
      </c>
      <c r="P9" s="4" t="n">
        <v>2.287052</v>
      </c>
      <c r="Q9" s="4" t="n">
        <v>1.8324382</v>
      </c>
      <c r="R9" s="0" t="n">
        <v>5.4022923</v>
      </c>
      <c r="S9" s="6" t="n">
        <f aca="false">R9/AVERAGE(O9:Q9)</f>
        <v>2.41005919984297</v>
      </c>
    </row>
    <row r="10" customFormat="false" ht="13" hidden="false" customHeight="false" outlineLevel="0" collapsed="false">
      <c r="A10" s="0" t="n">
        <f aca="false">A9+1</f>
        <v>9</v>
      </c>
      <c r="B10" s="0" t="s">
        <v>55</v>
      </c>
      <c r="C10" s="0" t="s">
        <v>56</v>
      </c>
      <c r="D10" s="0" t="s">
        <v>57</v>
      </c>
      <c r="E10" s="0" t="s">
        <v>58</v>
      </c>
      <c r="F10" s="0" t="s">
        <v>59</v>
      </c>
      <c r="G10" s="0" t="n">
        <v>1.61E-011</v>
      </c>
      <c r="H10" s="0" t="n">
        <v>0.99939036</v>
      </c>
      <c r="I10" s="2" t="n">
        <v>1192.6825</v>
      </c>
      <c r="J10" s="2" t="n">
        <v>1180.1406</v>
      </c>
      <c r="K10" s="2" t="n">
        <v>1292.3092</v>
      </c>
      <c r="L10" s="3" t="n">
        <v>5.831177</v>
      </c>
      <c r="M10" s="4" t="n">
        <v>1.0892118</v>
      </c>
      <c r="N10" s="3" t="n">
        <v>5.63779</v>
      </c>
      <c r="O10" s="4" t="n">
        <v>1.0557928</v>
      </c>
      <c r="P10" s="7" t="n">
        <v>0.89441407</v>
      </c>
      <c r="Q10" s="7" t="n">
        <v>0.85903436</v>
      </c>
      <c r="R10" s="0" t="n">
        <v>4.18606</v>
      </c>
      <c r="S10" s="6" t="n">
        <f aca="false">R10/AVERAGE(O10:Q10)</f>
        <v>4.47031029798748</v>
      </c>
    </row>
    <row r="11" customFormat="false" ht="13" hidden="false" customHeight="false" outlineLevel="0" collapsed="false">
      <c r="A11" s="0" t="n">
        <f aca="false">A10+1</f>
        <v>10</v>
      </c>
      <c r="B11" s="0" t="s">
        <v>60</v>
      </c>
      <c r="C11" s="0" t="s">
        <v>61</v>
      </c>
      <c r="E11" s="0" t="s">
        <v>62</v>
      </c>
      <c r="F11" s="0" t="s">
        <v>63</v>
      </c>
      <c r="G11" s="0" t="n">
        <v>2.87E-009</v>
      </c>
      <c r="H11" s="0" t="n">
        <v>0.9993827</v>
      </c>
      <c r="I11" s="2" t="n">
        <v>841.76337</v>
      </c>
      <c r="J11" s="2" t="n">
        <v>770.14966</v>
      </c>
      <c r="K11" s="2" t="n">
        <v>858.9656</v>
      </c>
      <c r="L11" s="5" t="n">
        <v>3.3143787</v>
      </c>
      <c r="M11" s="7" t="n">
        <v>0.9496874</v>
      </c>
      <c r="N11" s="4" t="n">
        <v>1.7598472</v>
      </c>
      <c r="O11" s="7" t="n">
        <v>0.875239</v>
      </c>
      <c r="P11" s="7" t="n">
        <v>0.8758582</v>
      </c>
      <c r="Q11" s="7" t="n">
        <v>0.99273384</v>
      </c>
      <c r="R11" s="0" t="n">
        <v>2.007971</v>
      </c>
      <c r="S11" s="6" t="n">
        <f aca="false">R11/AVERAGE(O11:Q11)</f>
        <v>2.1954387541297</v>
      </c>
    </row>
    <row r="12" customFormat="false" ht="13" hidden="false" customHeight="false" outlineLevel="0" collapsed="false">
      <c r="A12" s="0" t="n">
        <f aca="false">A11+1</f>
        <v>11</v>
      </c>
      <c r="B12" s="0" t="s">
        <v>64</v>
      </c>
      <c r="C12" s="0" t="s">
        <v>65</v>
      </c>
      <c r="E12" s="0" t="s">
        <v>66</v>
      </c>
      <c r="F12" s="0" t="s">
        <v>67</v>
      </c>
      <c r="G12" s="0" t="n">
        <v>3.11E-015</v>
      </c>
      <c r="H12" s="0" t="n">
        <v>0.9993253</v>
      </c>
      <c r="I12" s="2" t="n">
        <v>503.08713</v>
      </c>
      <c r="J12" s="2" t="n">
        <v>508.29828</v>
      </c>
      <c r="K12" s="2" t="n">
        <v>538.9567</v>
      </c>
      <c r="L12" s="8" t="n">
        <v>22.407845</v>
      </c>
      <c r="M12" s="8" t="n">
        <v>12.884568</v>
      </c>
      <c r="N12" s="8" t="n">
        <v>16.6313</v>
      </c>
      <c r="O12" s="4" t="n">
        <v>1.1380835</v>
      </c>
      <c r="P12" s="7" t="n">
        <v>0.833549</v>
      </c>
      <c r="Q12" s="7" t="n">
        <v>0.8167055</v>
      </c>
      <c r="R12" s="0" t="n">
        <v>17.307903</v>
      </c>
      <c r="S12" s="6" t="n">
        <f aca="false">R12/AVERAGE(O12:Q12)</f>
        <v>18.6217413383887</v>
      </c>
    </row>
    <row r="13" customFormat="false" ht="13" hidden="false" customHeight="false" outlineLevel="0" collapsed="false">
      <c r="A13" s="0" t="n">
        <f aca="false">A12+1</f>
        <v>12</v>
      </c>
      <c r="B13" s="0" t="s">
        <v>68</v>
      </c>
      <c r="C13" s="0" t="s">
        <v>69</v>
      </c>
      <c r="D13" s="0" t="s">
        <v>21</v>
      </c>
      <c r="E13" s="0" t="s">
        <v>22</v>
      </c>
      <c r="F13" s="0" t="s">
        <v>23</v>
      </c>
      <c r="G13" s="0" t="n">
        <v>7.11E-015</v>
      </c>
      <c r="H13" s="0" t="n">
        <v>0.9993223</v>
      </c>
      <c r="I13" s="2" t="n">
        <v>1238.5957</v>
      </c>
      <c r="J13" s="2" t="n">
        <v>1140.2255</v>
      </c>
      <c r="K13" s="2" t="n">
        <v>1171.9744</v>
      </c>
      <c r="L13" s="8" t="n">
        <v>12.510225</v>
      </c>
      <c r="M13" s="4" t="n">
        <v>1.1796434</v>
      </c>
      <c r="N13" s="5" t="n">
        <v>4.136846</v>
      </c>
      <c r="O13" s="4" t="n">
        <v>1.0286896</v>
      </c>
      <c r="P13" s="7" t="n">
        <v>0.92734665</v>
      </c>
      <c r="Q13" s="7" t="n">
        <v>0.91880363</v>
      </c>
      <c r="R13" s="0" t="n">
        <v>5.9422383</v>
      </c>
      <c r="S13" s="6" t="n">
        <f aca="false">R13/AVERAGE(O13:Q13)</f>
        <v>6.20094184167224</v>
      </c>
    </row>
    <row r="14" customFormat="false" ht="13" hidden="false" customHeight="false" outlineLevel="0" collapsed="false">
      <c r="A14" s="0" t="n">
        <f aca="false">A13+1</f>
        <v>13</v>
      </c>
      <c r="B14" s="0" t="s">
        <v>70</v>
      </c>
      <c r="C14" s="0" t="s">
        <v>71</v>
      </c>
      <c r="D14" s="0" t="s">
        <v>72</v>
      </c>
      <c r="E14" s="0" t="s">
        <v>73</v>
      </c>
      <c r="F14" s="0" t="s">
        <v>74</v>
      </c>
      <c r="G14" s="0" t="n">
        <v>3.89E-005</v>
      </c>
      <c r="H14" s="0" t="n">
        <v>0.99930316</v>
      </c>
      <c r="I14" s="2" t="n">
        <v>613.7928</v>
      </c>
      <c r="J14" s="2" t="n">
        <v>610.8553</v>
      </c>
      <c r="K14" s="2" t="n">
        <v>594.4333</v>
      </c>
      <c r="L14" s="4" t="n">
        <v>1.0927956</v>
      </c>
      <c r="M14" s="4" t="n">
        <v>1.0146109</v>
      </c>
      <c r="N14" s="4" t="n">
        <v>1.090268</v>
      </c>
      <c r="O14" s="7" t="n">
        <v>0.954347</v>
      </c>
      <c r="P14" s="7" t="n">
        <v>0.9728611</v>
      </c>
      <c r="Q14" s="7" t="n">
        <v>0.9936477</v>
      </c>
      <c r="R14" s="0" t="n">
        <v>1.0658915</v>
      </c>
      <c r="S14" s="6" t="n">
        <f aca="false">R14/AVERAGE(O14:Q14)</f>
        <v>1.0947731483355</v>
      </c>
    </row>
    <row r="15" customFormat="false" ht="13" hidden="false" customHeight="false" outlineLevel="0" collapsed="false">
      <c r="A15" s="0" t="n">
        <f aca="false">A14+1</f>
        <v>14</v>
      </c>
      <c r="B15" s="0" t="s">
        <v>75</v>
      </c>
      <c r="C15" s="0" t="s">
        <v>76</v>
      </c>
      <c r="D15" s="0" t="s">
        <v>77</v>
      </c>
      <c r="E15" s="0" t="s">
        <v>78</v>
      </c>
      <c r="F15" s="0" t="s">
        <v>79</v>
      </c>
      <c r="G15" s="0" t="n">
        <v>0.007521058</v>
      </c>
      <c r="H15" s="0" t="n">
        <v>0.9992377</v>
      </c>
      <c r="I15" s="9" t="n">
        <v>169.91539</v>
      </c>
      <c r="J15" s="9" t="n">
        <v>164.88187</v>
      </c>
      <c r="K15" s="9" t="n">
        <v>161.72842</v>
      </c>
      <c r="L15" s="5" t="n">
        <v>2.9430807</v>
      </c>
      <c r="M15" s="5" t="n">
        <v>4.66131</v>
      </c>
      <c r="N15" s="5" t="n">
        <v>4.196813</v>
      </c>
      <c r="O15" s="4" t="n">
        <v>1.9582402</v>
      </c>
      <c r="P15" s="5" t="n">
        <v>3.2524145</v>
      </c>
      <c r="Q15" s="5" t="n">
        <v>2.6128507</v>
      </c>
      <c r="R15" s="0" t="n">
        <v>3.9337347</v>
      </c>
      <c r="S15" s="6" t="n">
        <f aca="false">R15/AVERAGE(O15:Q15)</f>
        <v>1.50842921384064</v>
      </c>
    </row>
    <row r="16" customFormat="false" ht="13" hidden="false" customHeight="false" outlineLevel="0" collapsed="false">
      <c r="A16" s="0" t="n">
        <f aca="false">A15+1</f>
        <v>15</v>
      </c>
      <c r="B16" s="0" t="s">
        <v>80</v>
      </c>
      <c r="C16" s="0" t="s">
        <v>81</v>
      </c>
      <c r="F16" s="0" t="s">
        <v>82</v>
      </c>
      <c r="G16" s="0" t="n">
        <v>0.010334291</v>
      </c>
      <c r="H16" s="0" t="n">
        <v>0.9988921</v>
      </c>
      <c r="I16" s="9" t="n">
        <v>235.26672</v>
      </c>
      <c r="J16" s="9" t="n">
        <v>214.02815</v>
      </c>
      <c r="K16" s="9" t="n">
        <v>230.52646</v>
      </c>
      <c r="L16" s="8" t="n">
        <v>31.786465</v>
      </c>
      <c r="M16" s="8" t="n">
        <v>31.42414</v>
      </c>
      <c r="N16" s="8" t="n">
        <v>38.14335</v>
      </c>
      <c r="O16" s="8" t="n">
        <v>32.132427</v>
      </c>
      <c r="P16" s="8" t="n">
        <v>28.583452</v>
      </c>
      <c r="Q16" s="8" t="n">
        <v>28.289675</v>
      </c>
      <c r="R16" s="0" t="n">
        <v>33.784653</v>
      </c>
      <c r="S16" s="6" t="n">
        <f aca="false">R16/AVERAGE(O16:Q16)</f>
        <v>1.1387374657541</v>
      </c>
    </row>
    <row r="17" customFormat="false" ht="13" hidden="false" customHeight="false" outlineLevel="0" collapsed="false">
      <c r="A17" s="0" t="n">
        <f aca="false">A16+1</f>
        <v>16</v>
      </c>
      <c r="B17" s="0" t="s">
        <v>83</v>
      </c>
      <c r="C17" s="0" t="s">
        <v>84</v>
      </c>
      <c r="F17" s="0" t="s">
        <v>85</v>
      </c>
      <c r="G17" s="0" t="n">
        <v>3.81E-006</v>
      </c>
      <c r="H17" s="0" t="n">
        <v>0.9988711</v>
      </c>
      <c r="I17" s="8" t="n">
        <v>12.261832</v>
      </c>
      <c r="J17" s="8" t="n">
        <v>11.957659</v>
      </c>
      <c r="K17" s="8" t="n">
        <v>12.712574</v>
      </c>
      <c r="L17" s="4" t="n">
        <v>2.3900738</v>
      </c>
      <c r="M17" s="4" t="n">
        <v>2.057283</v>
      </c>
      <c r="N17" s="4" t="n">
        <v>1.8312767</v>
      </c>
      <c r="O17" s="4" t="n">
        <v>1.5404447</v>
      </c>
      <c r="P17" s="4" t="n">
        <v>1.6625766</v>
      </c>
      <c r="Q17" s="4" t="n">
        <v>1.5084264</v>
      </c>
      <c r="R17" s="0" t="n">
        <v>2.0928779</v>
      </c>
      <c r="S17" s="6" t="n">
        <f aca="false">R17/AVERAGE(O17:Q17)</f>
        <v>1.33263364039889</v>
      </c>
    </row>
    <row r="18" customFormat="false" ht="13" hidden="false" customHeight="false" outlineLevel="0" collapsed="false">
      <c r="A18" s="0" t="n">
        <f aca="false">A17+1</f>
        <v>17</v>
      </c>
      <c r="B18" s="0" t="s">
        <v>86</v>
      </c>
      <c r="C18" s="0" t="s">
        <v>87</v>
      </c>
      <c r="E18" s="0" t="s">
        <v>88</v>
      </c>
      <c r="F18" s="0" t="s">
        <v>89</v>
      </c>
      <c r="G18" s="0" t="n">
        <v>3.29E-008</v>
      </c>
      <c r="H18" s="0" t="n">
        <v>0.998764</v>
      </c>
      <c r="I18" s="2" t="n">
        <v>788.2801</v>
      </c>
      <c r="J18" s="2" t="n">
        <v>805.9728</v>
      </c>
      <c r="K18" s="2" t="n">
        <v>764.11456</v>
      </c>
      <c r="L18" s="4" t="n">
        <v>1.5205383</v>
      </c>
      <c r="M18" s="4" t="n">
        <v>1.1251228</v>
      </c>
      <c r="N18" s="4" t="n">
        <v>2.38699</v>
      </c>
      <c r="O18" s="7" t="n">
        <v>0.9836533</v>
      </c>
      <c r="P18" s="7" t="n">
        <v>0.91376597</v>
      </c>
      <c r="Q18" s="4" t="n">
        <v>1.0312809</v>
      </c>
      <c r="R18" s="0" t="n">
        <v>1.6775504</v>
      </c>
      <c r="S18" s="6" t="n">
        <f aca="false">R18/AVERAGE(O18:Q18)</f>
        <v>1.71839072212025</v>
      </c>
    </row>
    <row r="19" customFormat="false" ht="13" hidden="false" customHeight="false" outlineLevel="0" collapsed="false">
      <c r="A19" s="0" t="n">
        <f aca="false">A18+1</f>
        <v>18</v>
      </c>
      <c r="B19" s="0" t="s">
        <v>90</v>
      </c>
      <c r="C19" s="0" t="s">
        <v>91</v>
      </c>
      <c r="D19" s="0" t="s">
        <v>21</v>
      </c>
      <c r="E19" s="0" t="s">
        <v>22</v>
      </c>
      <c r="F19" s="0" t="s">
        <v>92</v>
      </c>
      <c r="G19" s="0" t="n">
        <v>6.35E-012</v>
      </c>
      <c r="H19" s="0" t="n">
        <v>0.9986434</v>
      </c>
      <c r="I19" s="2" t="n">
        <v>996.344</v>
      </c>
      <c r="J19" s="2" t="n">
        <v>1061.9133</v>
      </c>
      <c r="K19" s="2" t="n">
        <v>1102.3198</v>
      </c>
      <c r="L19" s="8" t="n">
        <v>18.212156</v>
      </c>
      <c r="M19" s="4" t="n">
        <v>1.4059772</v>
      </c>
      <c r="N19" s="5" t="n">
        <v>4.383766</v>
      </c>
      <c r="O19" s="4" t="n">
        <v>1.0663036</v>
      </c>
      <c r="P19" s="7" t="n">
        <v>0.678647</v>
      </c>
      <c r="Q19" s="7" t="n">
        <v>0.75222504</v>
      </c>
      <c r="R19" s="0" t="n">
        <v>8.000633</v>
      </c>
      <c r="S19" s="6" t="n">
        <f aca="false">R19/AVERAGE(O19:Q19)</f>
        <v>9.61161826806864</v>
      </c>
    </row>
    <row r="20" customFormat="false" ht="13" hidden="false" customHeight="false" outlineLevel="0" collapsed="false">
      <c r="A20" s="0" t="n">
        <f aca="false">A19+1</f>
        <v>19</v>
      </c>
      <c r="B20" s="0" t="s">
        <v>93</v>
      </c>
      <c r="C20" s="0" t="s">
        <v>94</v>
      </c>
      <c r="E20" s="0" t="s">
        <v>95</v>
      </c>
      <c r="F20" s="0" t="s">
        <v>96</v>
      </c>
      <c r="G20" s="0" t="n">
        <v>0.000164</v>
      </c>
      <c r="H20" s="0" t="n">
        <v>0.99861795</v>
      </c>
      <c r="I20" s="8" t="n">
        <v>19.364506</v>
      </c>
      <c r="J20" s="8" t="n">
        <v>18.271444</v>
      </c>
      <c r="K20" s="8" t="n">
        <v>18.693007</v>
      </c>
      <c r="L20" s="5" t="n">
        <v>2.6722746</v>
      </c>
      <c r="M20" s="5" t="n">
        <v>2.6604168</v>
      </c>
      <c r="N20" s="4" t="n">
        <v>2.0355604</v>
      </c>
      <c r="O20" s="4" t="n">
        <v>1.4882427</v>
      </c>
      <c r="P20" s="4" t="n">
        <v>1.876614</v>
      </c>
      <c r="Q20" s="4" t="n">
        <v>1.5165894</v>
      </c>
      <c r="R20" s="0" t="n">
        <v>2.456084</v>
      </c>
      <c r="S20" s="6" t="n">
        <f aca="false">R20/AVERAGE(O20:Q20)</f>
        <v>1.5094404094721</v>
      </c>
    </row>
    <row r="21" customFormat="false" ht="13" hidden="false" customHeight="false" outlineLevel="0" collapsed="false">
      <c r="A21" s="0" t="n">
        <f aca="false">A20+1</f>
        <v>20</v>
      </c>
      <c r="B21" s="0" t="s">
        <v>97</v>
      </c>
      <c r="C21" s="0" t="s">
        <v>84</v>
      </c>
      <c r="F21" s="0" t="s">
        <v>98</v>
      </c>
      <c r="G21" s="0" t="n">
        <v>0.000162</v>
      </c>
      <c r="H21" s="0" t="n">
        <v>0.9986104</v>
      </c>
      <c r="I21" s="8" t="n">
        <v>14.353226</v>
      </c>
      <c r="J21" s="8" t="n">
        <v>13.027307</v>
      </c>
      <c r="K21" s="8" t="n">
        <v>14.446686</v>
      </c>
      <c r="L21" s="7" t="n">
        <v>0.7740874</v>
      </c>
      <c r="M21" s="4" t="n">
        <v>1.4649348</v>
      </c>
      <c r="N21" s="7" t="n">
        <v>0.91510874</v>
      </c>
      <c r="O21" s="7" t="n">
        <v>0.74303377</v>
      </c>
      <c r="P21" s="7" t="n">
        <v>0.863222</v>
      </c>
      <c r="Q21" s="7" t="n">
        <v>0.74029773</v>
      </c>
      <c r="R21" s="0" t="n">
        <v>1.051377</v>
      </c>
      <c r="S21" s="6" t="n">
        <f aca="false">R21/AVERAGE(O21:Q21)</f>
        <v>1.34415473587114</v>
      </c>
    </row>
    <row r="22" customFormat="false" ht="13" hidden="false" customHeight="false" outlineLevel="0" collapsed="false">
      <c r="A22" s="0" t="n">
        <f aca="false">A21+1</f>
        <v>21</v>
      </c>
      <c r="B22" s="0" t="s">
        <v>99</v>
      </c>
      <c r="C22" s="0" t="s">
        <v>32</v>
      </c>
      <c r="D22" s="0" t="s">
        <v>33</v>
      </c>
      <c r="E22" s="0" t="s">
        <v>34</v>
      </c>
      <c r="F22" s="0" t="s">
        <v>35</v>
      </c>
      <c r="G22" s="0" t="n">
        <v>6.43E-012</v>
      </c>
      <c r="H22" s="0" t="n">
        <v>0.9985904</v>
      </c>
      <c r="I22" s="2" t="n">
        <v>1445.2316</v>
      </c>
      <c r="J22" s="2" t="n">
        <v>1556.3027</v>
      </c>
      <c r="K22" s="2" t="n">
        <v>1524.2338</v>
      </c>
      <c r="L22" s="8" t="n">
        <v>28.094631</v>
      </c>
      <c r="M22" s="5" t="n">
        <v>2.6628642</v>
      </c>
      <c r="N22" s="5" t="n">
        <v>4.919922</v>
      </c>
      <c r="O22" s="4" t="n">
        <v>2.2704678</v>
      </c>
      <c r="P22" s="4" t="n">
        <v>1.7097813</v>
      </c>
      <c r="Q22" s="4" t="n">
        <v>1.8942409</v>
      </c>
      <c r="R22" s="0" t="n">
        <v>11.892472</v>
      </c>
      <c r="S22" s="6" t="n">
        <f aca="false">R22/AVERAGE(O22:Q22)</f>
        <v>6.07327887186803</v>
      </c>
    </row>
    <row r="23" customFormat="false" ht="13" hidden="false" customHeight="false" outlineLevel="0" collapsed="false">
      <c r="A23" s="0" t="n">
        <f aca="false">A22+1</f>
        <v>22</v>
      </c>
      <c r="B23" s="0" t="s">
        <v>100</v>
      </c>
      <c r="C23" s="0" t="s">
        <v>101</v>
      </c>
      <c r="D23" s="0" t="s">
        <v>101</v>
      </c>
      <c r="E23" s="0" t="s">
        <v>101</v>
      </c>
      <c r="F23" s="0" t="s">
        <v>101</v>
      </c>
      <c r="G23" s="0" t="n">
        <v>0.04404767</v>
      </c>
      <c r="H23" s="0" t="n">
        <v>0.99847764</v>
      </c>
      <c r="I23" s="3" t="n">
        <v>7.2311764</v>
      </c>
      <c r="J23" s="3" t="n">
        <v>6.4054003</v>
      </c>
      <c r="K23" s="3" t="n">
        <v>7.281569</v>
      </c>
      <c r="L23" s="7" t="n">
        <v>0.5587533</v>
      </c>
      <c r="M23" s="7" t="n">
        <v>0.51428944</v>
      </c>
      <c r="N23" s="7" t="n">
        <v>0.6053017</v>
      </c>
      <c r="O23" s="7" t="n">
        <v>0.5476287</v>
      </c>
      <c r="P23" s="7" t="n">
        <v>0.47121763</v>
      </c>
      <c r="Q23" s="7" t="n">
        <v>0.49989998</v>
      </c>
      <c r="R23" s="0" t="n">
        <v>0.5594481</v>
      </c>
      <c r="S23" s="6" t="n">
        <f aca="false">R23/AVERAGE(O23:Q23)</f>
        <v>1.10508535161478</v>
      </c>
    </row>
    <row r="24" customFormat="false" ht="13" hidden="false" customHeight="false" outlineLevel="0" collapsed="false">
      <c r="A24" s="0" t="n">
        <f aca="false">A23+1</f>
        <v>23</v>
      </c>
      <c r="B24" s="0" t="s">
        <v>102</v>
      </c>
      <c r="C24" s="0" t="s">
        <v>103</v>
      </c>
      <c r="E24" s="0" t="s">
        <v>104</v>
      </c>
      <c r="F24" s="0" t="s">
        <v>105</v>
      </c>
      <c r="G24" s="0" t="n">
        <v>0.00054</v>
      </c>
      <c r="H24" s="0" t="n">
        <v>0.9983936</v>
      </c>
      <c r="I24" s="8" t="n">
        <v>27.681973</v>
      </c>
      <c r="J24" s="8" t="n">
        <v>26.047394</v>
      </c>
      <c r="K24" s="8" t="n">
        <v>30.022999</v>
      </c>
      <c r="L24" s="4" t="n">
        <v>1.8487759</v>
      </c>
      <c r="M24" s="4" t="n">
        <v>1.8305905</v>
      </c>
      <c r="N24" s="4" t="n">
        <v>2.2494118</v>
      </c>
      <c r="O24" s="4" t="n">
        <v>1.5604147</v>
      </c>
      <c r="P24" s="4" t="n">
        <v>1.4202394</v>
      </c>
      <c r="Q24" s="4" t="n">
        <v>1.6831514</v>
      </c>
      <c r="R24" s="0" t="n">
        <v>1.9762594</v>
      </c>
      <c r="S24" s="6" t="n">
        <f aca="false">R24/AVERAGE(O24:Q24)</f>
        <v>1.27123187276999</v>
      </c>
    </row>
    <row r="25" customFormat="false" ht="13" hidden="false" customHeight="false" outlineLevel="0" collapsed="false">
      <c r="A25" s="0" t="n">
        <f aca="false">A24+1</f>
        <v>24</v>
      </c>
      <c r="B25" s="0" t="s">
        <v>106</v>
      </c>
      <c r="C25" s="0" t="s">
        <v>107</v>
      </c>
      <c r="E25" s="0" t="s">
        <v>108</v>
      </c>
      <c r="F25" s="0" t="s">
        <v>109</v>
      </c>
      <c r="G25" s="0" t="n">
        <v>6.77E-007</v>
      </c>
      <c r="H25" s="0" t="n">
        <v>0.9983929</v>
      </c>
      <c r="I25" s="2" t="n">
        <v>1110.1316</v>
      </c>
      <c r="J25" s="2" t="n">
        <v>961.25146</v>
      </c>
      <c r="K25" s="2" t="n">
        <v>1083.9957</v>
      </c>
      <c r="L25" s="4" t="n">
        <v>1.5994704</v>
      </c>
      <c r="M25" s="7" t="n">
        <v>0.9228156</v>
      </c>
      <c r="N25" s="5" t="n">
        <v>4.9560246</v>
      </c>
      <c r="O25" s="4" t="n">
        <v>1.1529241</v>
      </c>
      <c r="P25" s="7" t="n">
        <v>0.8102998</v>
      </c>
      <c r="Q25" s="4" t="n">
        <v>1.0933152</v>
      </c>
      <c r="R25" s="0" t="n">
        <v>2.4927702</v>
      </c>
      <c r="S25" s="6" t="n">
        <f aca="false">R25/AVERAGE(O25:Q25)</f>
        <v>2.44665955688249</v>
      </c>
    </row>
    <row r="26" customFormat="false" ht="13" hidden="false" customHeight="false" outlineLevel="0" collapsed="false">
      <c r="A26" s="0" t="n">
        <f aca="false">A25+1</f>
        <v>25</v>
      </c>
      <c r="B26" s="0" t="s">
        <v>110</v>
      </c>
      <c r="C26" s="0" t="s">
        <v>111</v>
      </c>
      <c r="D26" s="0" t="s">
        <v>112</v>
      </c>
      <c r="E26" s="0" t="s">
        <v>113</v>
      </c>
      <c r="F26" s="0" t="s">
        <v>114</v>
      </c>
      <c r="G26" s="0" t="n">
        <v>3.19E-013</v>
      </c>
      <c r="H26" s="0" t="n">
        <v>0.9982169</v>
      </c>
      <c r="I26" s="8" t="n">
        <v>32.09241</v>
      </c>
      <c r="J26" s="8" t="n">
        <v>28.702513</v>
      </c>
      <c r="K26" s="8" t="n">
        <v>32.854584</v>
      </c>
      <c r="L26" s="4" t="n">
        <v>2.173158</v>
      </c>
      <c r="M26" s="5" t="n">
        <v>2.7880976</v>
      </c>
      <c r="N26" s="5" t="n">
        <v>3.3499722</v>
      </c>
      <c r="O26" s="4" t="n">
        <v>2.4709833</v>
      </c>
      <c r="P26" s="4" t="n">
        <v>2.4816728</v>
      </c>
      <c r="Q26" s="4" t="n">
        <v>2.4722703</v>
      </c>
      <c r="R26" s="0" t="n">
        <v>2.7704093</v>
      </c>
      <c r="S26" s="6" t="n">
        <f aca="false">R26/AVERAGE(O26:Q26)</f>
        <v>1.11936838862133</v>
      </c>
    </row>
    <row r="27" customFormat="false" ht="13" hidden="false" customHeight="false" outlineLevel="0" collapsed="false">
      <c r="A27" s="0" t="n">
        <f aca="false">A26+1</f>
        <v>26</v>
      </c>
      <c r="B27" s="0" t="s">
        <v>115</v>
      </c>
      <c r="C27" s="0" t="s">
        <v>116</v>
      </c>
      <c r="E27" s="0" t="s">
        <v>117</v>
      </c>
      <c r="F27" s="0" t="s">
        <v>118</v>
      </c>
      <c r="G27" s="0" t="n">
        <v>0.03720073</v>
      </c>
      <c r="H27" s="0" t="n">
        <v>0.998191</v>
      </c>
      <c r="I27" s="8" t="n">
        <v>19.264662</v>
      </c>
      <c r="J27" s="8" t="n">
        <v>18.014364</v>
      </c>
      <c r="K27" s="8" t="n">
        <v>20.809958</v>
      </c>
      <c r="L27" s="4" t="n">
        <v>2.1043434</v>
      </c>
      <c r="M27" s="4" t="n">
        <v>1.6958557</v>
      </c>
      <c r="N27" s="4" t="n">
        <v>2.1343017</v>
      </c>
      <c r="O27" s="4" t="n">
        <v>1.7571992</v>
      </c>
      <c r="P27" s="4" t="n">
        <v>1.8796535</v>
      </c>
      <c r="Q27" s="4" t="n">
        <v>1.5294315</v>
      </c>
      <c r="R27" s="0" t="n">
        <v>1.9781669</v>
      </c>
      <c r="S27" s="6" t="n">
        <f aca="false">R27/AVERAGE(O27:Q27)</f>
        <v>1.14869807201083</v>
      </c>
    </row>
    <row r="28" customFormat="false" ht="13" hidden="false" customHeight="false" outlineLevel="0" collapsed="false">
      <c r="A28" s="0" t="n">
        <f aca="false">A27+1</f>
        <v>27</v>
      </c>
      <c r="B28" s="0" t="s">
        <v>119</v>
      </c>
      <c r="C28" s="0" t="s">
        <v>120</v>
      </c>
      <c r="E28" s="0" t="s">
        <v>121</v>
      </c>
      <c r="F28" s="0" t="s">
        <v>122</v>
      </c>
      <c r="G28" s="0" t="n">
        <v>0.017745359</v>
      </c>
      <c r="H28" s="0" t="n">
        <v>0.998165</v>
      </c>
      <c r="I28" s="3" t="n">
        <v>6.9492583</v>
      </c>
      <c r="J28" s="3" t="n">
        <v>7.1053157</v>
      </c>
      <c r="K28" s="3" t="n">
        <v>7.2102532</v>
      </c>
      <c r="L28" s="4" t="n">
        <v>1.407984</v>
      </c>
      <c r="M28" s="4" t="n">
        <v>1.751744</v>
      </c>
      <c r="N28" s="4" t="n">
        <v>1.6275127</v>
      </c>
      <c r="O28" s="4" t="n">
        <v>1.2085819</v>
      </c>
      <c r="P28" s="4" t="n">
        <v>1.4620214</v>
      </c>
      <c r="Q28" s="4" t="n">
        <v>1.418461</v>
      </c>
      <c r="R28" s="0" t="n">
        <v>1.595747</v>
      </c>
      <c r="S28" s="6" t="n">
        <f aca="false">R28/AVERAGE(O28:Q28)</f>
        <v>1.17074241165638</v>
      </c>
    </row>
    <row r="29" customFormat="false" ht="13" hidden="false" customHeight="false" outlineLevel="0" collapsed="false">
      <c r="A29" s="0" t="n">
        <f aca="false">A28+1</f>
        <v>28</v>
      </c>
      <c r="B29" s="0" t="s">
        <v>123</v>
      </c>
      <c r="C29" s="0" t="s">
        <v>84</v>
      </c>
      <c r="F29" s="0" t="s">
        <v>124</v>
      </c>
      <c r="G29" s="0" t="n">
        <v>0.000215</v>
      </c>
      <c r="H29" s="0" t="n">
        <v>0.9980467</v>
      </c>
      <c r="I29" s="9" t="n">
        <v>88.33715</v>
      </c>
      <c r="J29" s="9" t="n">
        <v>82.47329</v>
      </c>
      <c r="K29" s="9" t="n">
        <v>79.697495</v>
      </c>
      <c r="L29" s="4" t="n">
        <v>1.4274155</v>
      </c>
      <c r="M29" s="4" t="n">
        <v>1.2781385</v>
      </c>
      <c r="N29" s="5" t="n">
        <v>3.070854</v>
      </c>
      <c r="O29" s="4" t="n">
        <v>1.7478737</v>
      </c>
      <c r="P29" s="4" t="n">
        <v>1.6194882</v>
      </c>
      <c r="Q29" s="4" t="n">
        <v>1.6349008</v>
      </c>
      <c r="R29" s="0" t="n">
        <v>1.9254693</v>
      </c>
      <c r="S29" s="6" t="n">
        <f aca="false">R29/AVERAGE(O29:Q29)</f>
        <v>1.15475900535971</v>
      </c>
    </row>
    <row r="30" customFormat="false" ht="13" hidden="false" customHeight="false" outlineLevel="0" collapsed="false">
      <c r="A30" s="0" t="n">
        <f aca="false">A29+1</f>
        <v>29</v>
      </c>
      <c r="B30" s="0" t="s">
        <v>125</v>
      </c>
      <c r="C30" s="0" t="s">
        <v>126</v>
      </c>
      <c r="E30" s="0" t="s">
        <v>127</v>
      </c>
      <c r="F30" s="0" t="s">
        <v>128</v>
      </c>
      <c r="G30" s="0" t="n">
        <v>0.018340766</v>
      </c>
      <c r="H30" s="0" t="n">
        <v>0.9980298</v>
      </c>
      <c r="I30" s="8" t="n">
        <v>16.884323</v>
      </c>
      <c r="J30" s="8" t="n">
        <v>15.469848</v>
      </c>
      <c r="K30" s="8" t="n">
        <v>15.448968</v>
      </c>
      <c r="L30" s="4" t="n">
        <v>1.8077109</v>
      </c>
      <c r="M30" s="4" t="n">
        <v>1.5806605</v>
      </c>
      <c r="N30" s="4" t="n">
        <v>1.991896</v>
      </c>
      <c r="O30" s="4" t="n">
        <v>1.6205466</v>
      </c>
      <c r="P30" s="4" t="n">
        <v>1.4748408</v>
      </c>
      <c r="Q30" s="4" t="n">
        <v>1.2041676</v>
      </c>
      <c r="R30" s="0" t="n">
        <v>1.7934225</v>
      </c>
      <c r="S30" s="6" t="n">
        <f aca="false">R30/AVERAGE(O30:Q30)</f>
        <v>1.25135450064018</v>
      </c>
    </row>
    <row r="31" customFormat="false" ht="13" hidden="false" customHeight="false" outlineLevel="0" collapsed="false">
      <c r="A31" s="0" t="n">
        <f aca="false">A30+1</f>
        <v>30</v>
      </c>
      <c r="B31" s="0" t="s">
        <v>129</v>
      </c>
      <c r="C31" s="0" t="s">
        <v>130</v>
      </c>
      <c r="E31" s="0" t="s">
        <v>131</v>
      </c>
      <c r="F31" s="0" t="s">
        <v>132</v>
      </c>
      <c r="G31" s="0" t="n">
        <v>0.014090726</v>
      </c>
      <c r="H31" s="0" t="n">
        <v>0.99791235</v>
      </c>
      <c r="I31" s="2" t="n">
        <v>577.8964</v>
      </c>
      <c r="J31" s="2" t="n">
        <v>630.16284</v>
      </c>
      <c r="K31" s="2" t="n">
        <v>653.11127</v>
      </c>
      <c r="L31" s="4" t="n">
        <v>2.3796148</v>
      </c>
      <c r="M31" s="4" t="n">
        <v>1.3962799</v>
      </c>
      <c r="N31" s="4" t="n">
        <v>2.2272315</v>
      </c>
      <c r="O31" s="4" t="n">
        <v>1.8455592</v>
      </c>
      <c r="P31" s="4" t="n">
        <v>1.4230424</v>
      </c>
      <c r="Q31" s="4" t="n">
        <v>1.576188</v>
      </c>
      <c r="R31" s="0" t="n">
        <v>2.0010421</v>
      </c>
      <c r="S31" s="6" t="n">
        <f aca="false">R31/AVERAGE(O31:Q31)</f>
        <v>1.23908916498665</v>
      </c>
    </row>
    <row r="32" customFormat="false" ht="13" hidden="false" customHeight="false" outlineLevel="0" collapsed="false">
      <c r="A32" s="0" t="n">
        <f aca="false">A31+1</f>
        <v>31</v>
      </c>
      <c r="B32" s="0" t="s">
        <v>133</v>
      </c>
      <c r="C32" s="0" t="s">
        <v>134</v>
      </c>
      <c r="E32" s="0" t="s">
        <v>135</v>
      </c>
      <c r="F32" s="0" t="s">
        <v>136</v>
      </c>
      <c r="G32" s="0" t="n">
        <v>2.25E-009</v>
      </c>
      <c r="H32" s="0" t="n">
        <v>0.9978457</v>
      </c>
      <c r="I32" s="9" t="n">
        <v>73.0389</v>
      </c>
      <c r="J32" s="9" t="n">
        <v>68.7521</v>
      </c>
      <c r="K32" s="9" t="n">
        <v>67.00326</v>
      </c>
      <c r="L32" s="3" t="n">
        <v>5.5104117</v>
      </c>
      <c r="M32" s="3" t="n">
        <v>5.692662</v>
      </c>
      <c r="N32" s="4" t="n">
        <v>2.274053</v>
      </c>
      <c r="O32" s="4" t="n">
        <v>2.30756</v>
      </c>
      <c r="P32" s="4" t="n">
        <v>2.0482678</v>
      </c>
      <c r="Q32" s="4" t="n">
        <v>2.256571</v>
      </c>
      <c r="R32" s="0" t="n">
        <v>4.4923754</v>
      </c>
      <c r="S32" s="6" t="n">
        <f aca="false">R32/AVERAGE(O32:Q32)</f>
        <v>2.03815991860624</v>
      </c>
    </row>
    <row r="33" customFormat="false" ht="13" hidden="false" customHeight="false" outlineLevel="0" collapsed="false">
      <c r="A33" s="0" t="n">
        <f aca="false">A32+1</f>
        <v>32</v>
      </c>
      <c r="B33" s="0" t="s">
        <v>137</v>
      </c>
      <c r="C33" s="0" t="s">
        <v>138</v>
      </c>
      <c r="D33" s="0" t="s">
        <v>139</v>
      </c>
      <c r="E33" s="0" t="s">
        <v>140</v>
      </c>
      <c r="F33" s="0" t="s">
        <v>141</v>
      </c>
      <c r="G33" s="0" t="n">
        <v>7.65E-006</v>
      </c>
      <c r="H33" s="0" t="n">
        <v>0.997643</v>
      </c>
      <c r="I33" s="8" t="n">
        <v>36.0423</v>
      </c>
      <c r="J33" s="8" t="n">
        <v>36.076675</v>
      </c>
      <c r="K33" s="8" t="n">
        <v>33.317307</v>
      </c>
      <c r="L33" s="5" t="n">
        <v>2.6833878</v>
      </c>
      <c r="M33" s="4" t="n">
        <v>1.9776242</v>
      </c>
      <c r="N33" s="5" t="n">
        <v>2.695861</v>
      </c>
      <c r="O33" s="4" t="n">
        <v>1.8076805</v>
      </c>
      <c r="P33" s="4" t="n">
        <v>1.6196964</v>
      </c>
      <c r="Q33" s="4" t="n">
        <v>1.8400105</v>
      </c>
      <c r="R33" s="0" t="n">
        <v>2.452291</v>
      </c>
      <c r="S33" s="6" t="n">
        <f aca="false">R33/AVERAGE(O33:Q33)</f>
        <v>1.39668348676993</v>
      </c>
    </row>
    <row r="34" customFormat="false" ht="13" hidden="false" customHeight="false" outlineLevel="0" collapsed="false">
      <c r="A34" s="0" t="n">
        <f aca="false">A33+1</f>
        <v>33</v>
      </c>
      <c r="B34" s="0" t="s">
        <v>142</v>
      </c>
      <c r="C34" s="0" t="s">
        <v>143</v>
      </c>
      <c r="D34" s="0" t="s">
        <v>144</v>
      </c>
      <c r="E34" s="0" t="s">
        <v>145</v>
      </c>
      <c r="F34" s="0" t="s">
        <v>146</v>
      </c>
      <c r="G34" s="0" t="n">
        <v>0.026451882</v>
      </c>
      <c r="H34" s="0" t="n">
        <v>0.9975446</v>
      </c>
      <c r="I34" s="8" t="n">
        <v>48.18831</v>
      </c>
      <c r="J34" s="8" t="n">
        <v>44.254585</v>
      </c>
      <c r="K34" s="8" t="n">
        <v>48.98212</v>
      </c>
      <c r="L34" s="4" t="n">
        <v>1.847082</v>
      </c>
      <c r="M34" s="3" t="n">
        <v>6.2082334</v>
      </c>
      <c r="N34" s="5" t="n">
        <v>3.590252</v>
      </c>
      <c r="O34" s="5" t="n">
        <v>3.5551927</v>
      </c>
      <c r="P34" s="4" t="n">
        <v>2.1436625</v>
      </c>
      <c r="Q34" s="4" t="n">
        <v>2.248619</v>
      </c>
      <c r="R34" s="0" t="n">
        <v>3.8818557</v>
      </c>
      <c r="S34" s="6" t="n">
        <f aca="false">R34/AVERAGE(O34:Q34)</f>
        <v>1.46531675434693</v>
      </c>
    </row>
    <row r="35" customFormat="false" ht="13" hidden="false" customHeight="false" outlineLevel="0" collapsed="false">
      <c r="A35" s="0" t="n">
        <f aca="false">A34+1</f>
        <v>34</v>
      </c>
      <c r="B35" s="0" t="s">
        <v>147</v>
      </c>
      <c r="C35" s="0" t="s">
        <v>84</v>
      </c>
      <c r="E35" s="0" t="s">
        <v>148</v>
      </c>
      <c r="F35" s="0" t="s">
        <v>149</v>
      </c>
      <c r="G35" s="0" t="n">
        <v>6.04E-009</v>
      </c>
      <c r="H35" s="0" t="n">
        <v>0.9974922</v>
      </c>
      <c r="I35" s="8" t="n">
        <v>11.961237</v>
      </c>
      <c r="J35" s="8" t="n">
        <v>10.897381</v>
      </c>
      <c r="K35" s="8" t="n">
        <v>12.703998</v>
      </c>
      <c r="L35" s="4" t="n">
        <v>1.3607692</v>
      </c>
      <c r="M35" s="4" t="n">
        <v>1.3914181</v>
      </c>
      <c r="N35" s="4" t="n">
        <v>1.6923951</v>
      </c>
      <c r="O35" s="4" t="n">
        <v>1.1061271</v>
      </c>
      <c r="P35" s="4" t="n">
        <v>1.0994328</v>
      </c>
      <c r="Q35" s="4" t="n">
        <v>1.0567328</v>
      </c>
      <c r="R35" s="0" t="n">
        <v>1.4815274</v>
      </c>
      <c r="S35" s="6" t="n">
        <f aca="false">R35/AVERAGE(O35:Q35)</f>
        <v>1.36241061386061</v>
      </c>
    </row>
    <row r="36" customFormat="false" ht="13" hidden="false" customHeight="false" outlineLevel="0" collapsed="false">
      <c r="A36" s="0" t="n">
        <f aca="false">A35+1</f>
        <v>35</v>
      </c>
      <c r="B36" s="0" t="s">
        <v>150</v>
      </c>
      <c r="C36" s="0" t="s">
        <v>151</v>
      </c>
      <c r="D36" s="0" t="s">
        <v>152</v>
      </c>
      <c r="E36" s="0" t="s">
        <v>153</v>
      </c>
      <c r="F36" s="0" t="s">
        <v>154</v>
      </c>
      <c r="G36" s="0" t="n">
        <v>0.014713881</v>
      </c>
      <c r="H36" s="0" t="n">
        <v>0.99724525</v>
      </c>
      <c r="I36" s="8" t="n">
        <v>28.150408</v>
      </c>
      <c r="J36" s="8" t="n">
        <v>23.937496</v>
      </c>
      <c r="K36" s="8" t="n">
        <v>26.038422</v>
      </c>
      <c r="L36" s="4" t="n">
        <v>2.1859722</v>
      </c>
      <c r="M36" s="4" t="n">
        <v>1.2556233</v>
      </c>
      <c r="N36" s="4" t="n">
        <v>1.4965434</v>
      </c>
      <c r="O36" s="4" t="n">
        <v>1.2998897</v>
      </c>
      <c r="P36" s="4" t="n">
        <v>1.5321841</v>
      </c>
      <c r="Q36" s="4" t="n">
        <v>1.2067283</v>
      </c>
      <c r="R36" s="0" t="n">
        <v>1.6460463</v>
      </c>
      <c r="S36" s="6" t="n">
        <f aca="false">R36/AVERAGE(O36:Q36)</f>
        <v>1.22267414390024</v>
      </c>
    </row>
    <row r="37" customFormat="false" ht="13" hidden="false" customHeight="false" outlineLevel="0" collapsed="false">
      <c r="A37" s="0" t="n">
        <f aca="false">A36+1</f>
        <v>36</v>
      </c>
      <c r="B37" s="0" t="s">
        <v>155</v>
      </c>
      <c r="C37" s="0" t="s">
        <v>156</v>
      </c>
      <c r="D37" s="0" t="s">
        <v>157</v>
      </c>
      <c r="E37" s="0" t="s">
        <v>158</v>
      </c>
      <c r="F37" s="0" t="s">
        <v>159</v>
      </c>
      <c r="G37" s="0" t="n">
        <v>0.012605101</v>
      </c>
      <c r="H37" s="0" t="n">
        <v>0.9971532</v>
      </c>
      <c r="I37" s="8" t="n">
        <v>17.31046</v>
      </c>
      <c r="J37" s="8" t="n">
        <v>16.161257</v>
      </c>
      <c r="K37" s="8" t="n">
        <v>15.726075</v>
      </c>
      <c r="L37" s="5" t="n">
        <v>3.1509767</v>
      </c>
      <c r="M37" s="5" t="n">
        <v>3.1322908</v>
      </c>
      <c r="N37" s="5" t="n">
        <v>2.9727788</v>
      </c>
      <c r="O37" s="5" t="n">
        <v>2.8153708</v>
      </c>
      <c r="P37" s="4" t="n">
        <v>2.2213824</v>
      </c>
      <c r="Q37" s="5" t="n">
        <v>2.5659595</v>
      </c>
      <c r="R37" s="0" t="n">
        <v>3.0853488</v>
      </c>
      <c r="S37" s="6" t="n">
        <f aca="false">R37/AVERAGE(O37:Q37)</f>
        <v>1.21746628673736</v>
      </c>
    </row>
    <row r="38" customFormat="false" ht="13" hidden="false" customHeight="false" outlineLevel="0" collapsed="false">
      <c r="A38" s="0" t="n">
        <f aca="false">A37+1</f>
        <v>37</v>
      </c>
      <c r="B38" s="0" t="s">
        <v>160</v>
      </c>
      <c r="C38" s="0" t="s">
        <v>161</v>
      </c>
      <c r="E38" s="0" t="s">
        <v>162</v>
      </c>
      <c r="F38" s="0" t="s">
        <v>163</v>
      </c>
      <c r="G38" s="0" t="n">
        <v>0.000373</v>
      </c>
      <c r="H38" s="0" t="n">
        <v>0.99681026</v>
      </c>
      <c r="I38" s="9" t="n">
        <v>82.854004</v>
      </c>
      <c r="J38" s="9" t="n">
        <v>68.73911</v>
      </c>
      <c r="K38" s="9" t="n">
        <v>78.35527</v>
      </c>
      <c r="L38" s="5" t="n">
        <v>2.5816052</v>
      </c>
      <c r="M38" s="4" t="n">
        <v>2.2117386</v>
      </c>
      <c r="N38" s="5" t="n">
        <v>3.144523</v>
      </c>
      <c r="O38" s="4" t="n">
        <v>2.168186</v>
      </c>
      <c r="P38" s="4" t="n">
        <v>2.3883252</v>
      </c>
      <c r="Q38" s="4" t="n">
        <v>2.244329</v>
      </c>
      <c r="R38" s="0" t="n">
        <v>2.6459556</v>
      </c>
      <c r="S38" s="6" t="n">
        <f aca="false">R38/AVERAGE(O38:Q38)</f>
        <v>1.16718913642464</v>
      </c>
    </row>
    <row r="39" customFormat="false" ht="13" hidden="false" customHeight="false" outlineLevel="0" collapsed="false">
      <c r="A39" s="0" t="n">
        <f aca="false">A38+1</f>
        <v>38</v>
      </c>
      <c r="B39" s="0" t="s">
        <v>164</v>
      </c>
      <c r="C39" s="0" t="s">
        <v>165</v>
      </c>
      <c r="D39" s="0" t="s">
        <v>166</v>
      </c>
      <c r="E39" s="0" t="s">
        <v>167</v>
      </c>
      <c r="F39" s="0" t="s">
        <v>168</v>
      </c>
      <c r="G39" s="0" t="n">
        <v>0.000578</v>
      </c>
      <c r="H39" s="0" t="n">
        <v>0.99671805</v>
      </c>
      <c r="I39" s="8" t="n">
        <v>12.49288</v>
      </c>
      <c r="J39" s="8" t="n">
        <v>11.627394</v>
      </c>
      <c r="K39" s="8" t="n">
        <v>12.244613</v>
      </c>
      <c r="L39" s="5" t="n">
        <v>3.634938</v>
      </c>
      <c r="M39" s="5" t="n">
        <v>4.0474544</v>
      </c>
      <c r="N39" s="5" t="n">
        <v>3.322092</v>
      </c>
      <c r="O39" s="5" t="n">
        <v>2.8351803</v>
      </c>
      <c r="P39" s="5" t="n">
        <v>3.161929</v>
      </c>
      <c r="Q39" s="5" t="n">
        <v>3.1751013</v>
      </c>
      <c r="R39" s="0" t="n">
        <v>3.6681614</v>
      </c>
      <c r="S39" s="6" t="n">
        <f aca="false">R39/AVERAGE(O39:Q39)</f>
        <v>1.19976357716863</v>
      </c>
    </row>
    <row r="40" customFormat="false" ht="13" hidden="false" customHeight="false" outlineLevel="0" collapsed="false">
      <c r="A40" s="0" t="n">
        <f aca="false">A39+1</f>
        <v>39</v>
      </c>
      <c r="B40" s="0" t="s">
        <v>169</v>
      </c>
      <c r="C40" s="0" t="s">
        <v>170</v>
      </c>
      <c r="E40" s="0" t="s">
        <v>171</v>
      </c>
      <c r="F40" s="0" t="s">
        <v>172</v>
      </c>
      <c r="G40" s="0" t="n">
        <v>5.01E-007</v>
      </c>
      <c r="H40" s="0" t="n">
        <v>0.99646324</v>
      </c>
      <c r="I40" s="8" t="n">
        <v>11.747183</v>
      </c>
      <c r="J40" s="8" t="n">
        <v>11.9341</v>
      </c>
      <c r="K40" s="8" t="n">
        <v>10.837609</v>
      </c>
      <c r="L40" s="4" t="n">
        <v>1.053723</v>
      </c>
      <c r="M40" s="4" t="n">
        <v>1.410653</v>
      </c>
      <c r="N40" s="7" t="n">
        <v>0.79802907</v>
      </c>
      <c r="O40" s="7" t="n">
        <v>0.7716762</v>
      </c>
      <c r="P40" s="7" t="n">
        <v>0.83920646</v>
      </c>
      <c r="Q40" s="7" t="n">
        <v>0.8026064</v>
      </c>
      <c r="R40" s="0" t="n">
        <v>1.0874684</v>
      </c>
      <c r="S40" s="6" t="n">
        <f aca="false">R40/AVERAGE(O40:Q40)</f>
        <v>1.3517381346655</v>
      </c>
    </row>
    <row r="41" customFormat="false" ht="13" hidden="false" customHeight="false" outlineLevel="0" collapsed="false">
      <c r="A41" s="0" t="n">
        <f aca="false">A40+1</f>
        <v>40</v>
      </c>
      <c r="B41" s="0" t="s">
        <v>173</v>
      </c>
      <c r="C41" s="0" t="s">
        <v>174</v>
      </c>
      <c r="E41" s="0" t="s">
        <v>175</v>
      </c>
      <c r="F41" s="0" t="s">
        <v>176</v>
      </c>
      <c r="G41" s="0" t="n">
        <v>2.28E-008</v>
      </c>
      <c r="H41" s="0" t="n">
        <v>0.99623996</v>
      </c>
      <c r="I41" s="9" t="n">
        <v>113.07494</v>
      </c>
      <c r="J41" s="9" t="n">
        <v>127.52648</v>
      </c>
      <c r="K41" s="9" t="n">
        <v>119.13583</v>
      </c>
      <c r="L41" s="4" t="n">
        <v>2.0589833</v>
      </c>
      <c r="M41" s="4" t="n">
        <v>1.8760308</v>
      </c>
      <c r="N41" s="3" t="n">
        <v>7.9353085</v>
      </c>
      <c r="O41" s="4" t="n">
        <v>1.5864594</v>
      </c>
      <c r="P41" s="4" t="n">
        <v>1.1778809</v>
      </c>
      <c r="Q41" s="4" t="n">
        <v>1.304075</v>
      </c>
      <c r="R41" s="0" t="n">
        <v>3.956774</v>
      </c>
      <c r="S41" s="6" t="n">
        <f aca="false">R41/AVERAGE(O41:Q41)</f>
        <v>2.91767706212294</v>
      </c>
    </row>
    <row r="42" customFormat="false" ht="13" hidden="false" customHeight="false" outlineLevel="0" collapsed="false">
      <c r="A42" s="0" t="n">
        <f aca="false">A41+1</f>
        <v>41</v>
      </c>
      <c r="B42" s="0" t="s">
        <v>177</v>
      </c>
      <c r="C42" s="0" t="s">
        <v>178</v>
      </c>
      <c r="E42" s="0" t="s">
        <v>179</v>
      </c>
      <c r="F42" s="0" t="s">
        <v>180</v>
      </c>
      <c r="G42" s="0" t="n">
        <v>0.000486</v>
      </c>
      <c r="H42" s="0" t="n">
        <v>0.9962134</v>
      </c>
      <c r="I42" s="8" t="n">
        <v>19.404352</v>
      </c>
      <c r="J42" s="8" t="n">
        <v>17.54843</v>
      </c>
      <c r="K42" s="8" t="n">
        <v>19.525873</v>
      </c>
      <c r="L42" s="5" t="n">
        <v>3.7730532</v>
      </c>
      <c r="M42" s="4" t="n">
        <v>1.9550221</v>
      </c>
      <c r="N42" s="4" t="n">
        <v>1.920812</v>
      </c>
      <c r="O42" s="4" t="n">
        <v>1.9048733</v>
      </c>
      <c r="P42" s="4" t="n">
        <v>1.5108802</v>
      </c>
      <c r="Q42" s="4" t="n">
        <v>1.3203874</v>
      </c>
      <c r="R42" s="0" t="n">
        <v>2.5496292</v>
      </c>
      <c r="S42" s="6" t="n">
        <f aca="false">R42/AVERAGE(O42:Q42)</f>
        <v>1.61500423266546</v>
      </c>
    </row>
    <row r="43" customFormat="false" ht="13" hidden="false" customHeight="false" outlineLevel="0" collapsed="false">
      <c r="A43" s="0" t="n">
        <f aca="false">A42+1</f>
        <v>42</v>
      </c>
      <c r="B43" s="0" t="s">
        <v>181</v>
      </c>
      <c r="C43" s="0" t="s">
        <v>182</v>
      </c>
      <c r="D43" s="0" t="s">
        <v>183</v>
      </c>
      <c r="E43" s="0" t="s">
        <v>184</v>
      </c>
      <c r="F43" s="0" t="s">
        <v>185</v>
      </c>
      <c r="G43" s="0" t="n">
        <v>0.003989059</v>
      </c>
      <c r="H43" s="0" t="n">
        <v>0.99618423</v>
      </c>
      <c r="I43" s="5" t="n">
        <v>4.564087</v>
      </c>
      <c r="J43" s="5" t="n">
        <v>4.054228</v>
      </c>
      <c r="K43" s="5" t="n">
        <v>4.8129225</v>
      </c>
      <c r="L43" s="7" t="n">
        <v>0.930122</v>
      </c>
      <c r="M43" s="7" t="n">
        <v>0.8049657</v>
      </c>
      <c r="N43" s="7" t="n">
        <v>0.81617826</v>
      </c>
      <c r="O43" s="7" t="n">
        <v>0.7464243</v>
      </c>
      <c r="P43" s="7" t="n">
        <v>0.75968164</v>
      </c>
      <c r="Q43" s="7" t="n">
        <v>0.6563595</v>
      </c>
      <c r="R43" s="0" t="n">
        <v>0.850422</v>
      </c>
      <c r="S43" s="6" t="n">
        <f aca="false">R43/AVERAGE(O43:Q43)</f>
        <v>1.17979503986894</v>
      </c>
    </row>
    <row r="44" customFormat="false" ht="13" hidden="false" customHeight="false" outlineLevel="0" collapsed="false">
      <c r="A44" s="0" t="n">
        <f aca="false">A43+1</f>
        <v>43</v>
      </c>
      <c r="B44" s="0" t="s">
        <v>186</v>
      </c>
      <c r="C44" s="0" t="s">
        <v>84</v>
      </c>
      <c r="E44" s="0" t="s">
        <v>187</v>
      </c>
      <c r="F44" s="0" t="s">
        <v>188</v>
      </c>
      <c r="G44" s="0" t="n">
        <v>0.001106713</v>
      </c>
      <c r="H44" s="0" t="n">
        <v>0.9959447</v>
      </c>
      <c r="I44" s="8" t="n">
        <v>13.263564</v>
      </c>
      <c r="J44" s="8" t="n">
        <v>12.392875</v>
      </c>
      <c r="K44" s="8" t="n">
        <v>11.574822</v>
      </c>
      <c r="L44" s="4" t="n">
        <v>1.7943046</v>
      </c>
      <c r="M44" s="4" t="n">
        <v>1.5215733</v>
      </c>
      <c r="N44" s="4" t="n">
        <v>1.8867459</v>
      </c>
      <c r="O44" s="4" t="n">
        <v>1.4319608</v>
      </c>
      <c r="P44" s="4" t="n">
        <v>1.4851425</v>
      </c>
      <c r="Q44" s="4" t="n">
        <v>1.5908194</v>
      </c>
      <c r="R44" s="0" t="n">
        <v>1.734208</v>
      </c>
      <c r="S44" s="6" t="n">
        <f aca="false">R44/AVERAGE(O44:Q44)</f>
        <v>1.15410674632908</v>
      </c>
    </row>
    <row r="45" customFormat="false" ht="13" hidden="false" customHeight="false" outlineLevel="0" collapsed="false">
      <c r="A45" s="0" t="n">
        <f aca="false">A44+1</f>
        <v>44</v>
      </c>
      <c r="B45" s="0" t="s">
        <v>189</v>
      </c>
      <c r="C45" s="0" t="s">
        <v>116</v>
      </c>
      <c r="E45" s="0" t="s">
        <v>117</v>
      </c>
      <c r="F45" s="0" t="s">
        <v>118</v>
      </c>
      <c r="G45" s="0" t="n">
        <v>0.011851472</v>
      </c>
      <c r="H45" s="0" t="n">
        <v>0.995896</v>
      </c>
      <c r="I45" s="8" t="n">
        <v>13.191282</v>
      </c>
      <c r="J45" s="8" t="n">
        <v>11.2162</v>
      </c>
      <c r="K45" s="8" t="n">
        <v>13.3050165</v>
      </c>
      <c r="L45" s="4" t="n">
        <v>1.8268203</v>
      </c>
      <c r="M45" s="4" t="n">
        <v>1.6368138</v>
      </c>
      <c r="N45" s="4" t="n">
        <v>2.0373127</v>
      </c>
      <c r="O45" s="4" t="n">
        <v>1.3313345</v>
      </c>
      <c r="P45" s="4" t="n">
        <v>1.544173</v>
      </c>
      <c r="Q45" s="4" t="n">
        <v>1.668398</v>
      </c>
      <c r="R45" s="0" t="n">
        <v>1.8336489</v>
      </c>
      <c r="S45" s="6" t="n">
        <f aca="false">R45/AVERAGE(O45:Q45)</f>
        <v>1.21062084147657</v>
      </c>
    </row>
    <row r="46" customFormat="false" ht="13" hidden="false" customHeight="false" outlineLevel="0" collapsed="false">
      <c r="A46" s="0" t="n">
        <f aca="false">A45+1</f>
        <v>45</v>
      </c>
      <c r="B46" s="0" t="s">
        <v>190</v>
      </c>
      <c r="C46" s="0" t="s">
        <v>84</v>
      </c>
      <c r="E46" s="0" t="s">
        <v>191</v>
      </c>
      <c r="F46" s="0" t="s">
        <v>192</v>
      </c>
      <c r="G46" s="0" t="n">
        <v>0.001477967</v>
      </c>
      <c r="H46" s="0" t="n">
        <v>0.99584115</v>
      </c>
      <c r="I46" s="8" t="n">
        <v>38.41864</v>
      </c>
      <c r="J46" s="8" t="n">
        <v>41.718536</v>
      </c>
      <c r="K46" s="8" t="n">
        <v>46.336403</v>
      </c>
      <c r="L46" s="4" t="n">
        <v>1.8620436</v>
      </c>
      <c r="M46" s="4" t="n">
        <v>1.6722978</v>
      </c>
      <c r="N46" s="4" t="n">
        <v>1.8507512</v>
      </c>
      <c r="O46" s="4" t="n">
        <v>1.432552</v>
      </c>
      <c r="P46" s="4" t="n">
        <v>1.4958647</v>
      </c>
      <c r="Q46" s="4" t="n">
        <v>1.6300462</v>
      </c>
      <c r="R46" s="0" t="n">
        <v>1.7950308</v>
      </c>
      <c r="S46" s="6" t="n">
        <f aca="false">R46/AVERAGE(O46:Q46)</f>
        <v>1.18133952565458</v>
      </c>
    </row>
    <row r="47" customFormat="false" ht="13" hidden="false" customHeight="false" outlineLevel="0" collapsed="false">
      <c r="A47" s="0" t="n">
        <f aca="false">A46+1</f>
        <v>46</v>
      </c>
      <c r="B47" s="0" t="s">
        <v>193</v>
      </c>
      <c r="C47" s="0" t="s">
        <v>194</v>
      </c>
      <c r="D47" s="0" t="s">
        <v>195</v>
      </c>
      <c r="E47" s="0" t="s">
        <v>196</v>
      </c>
      <c r="F47" s="0" t="s">
        <v>197</v>
      </c>
      <c r="G47" s="0" t="n">
        <v>0.003788599</v>
      </c>
      <c r="H47" s="0" t="n">
        <v>0.9957338</v>
      </c>
      <c r="I47" s="9" t="n">
        <v>82.96417</v>
      </c>
      <c r="J47" s="9" t="n">
        <v>80.947136</v>
      </c>
      <c r="K47" s="9" t="n">
        <v>71.909004</v>
      </c>
      <c r="L47" s="4" t="n">
        <v>2.0875812</v>
      </c>
      <c r="M47" s="4" t="n">
        <v>1.3988991</v>
      </c>
      <c r="N47" s="4" t="n">
        <v>2.0234506</v>
      </c>
      <c r="O47" s="4" t="n">
        <v>1.3155198</v>
      </c>
      <c r="P47" s="4" t="n">
        <v>1.6115341</v>
      </c>
      <c r="Q47" s="4" t="n">
        <v>1.2574978</v>
      </c>
      <c r="R47" s="0" t="n">
        <v>1.8366436</v>
      </c>
      <c r="S47" s="6" t="n">
        <f aca="false">R47/AVERAGE(O47:Q47)</f>
        <v>1.31673144341842</v>
      </c>
    </row>
    <row r="48" customFormat="false" ht="13" hidden="false" customHeight="false" outlineLevel="0" collapsed="false">
      <c r="A48" s="0" t="n">
        <f aca="false">A47+1</f>
        <v>47</v>
      </c>
      <c r="B48" s="0" t="s">
        <v>198</v>
      </c>
      <c r="C48" s="0" t="s">
        <v>84</v>
      </c>
      <c r="E48" s="0" t="s">
        <v>199</v>
      </c>
      <c r="F48" s="0" t="s">
        <v>200</v>
      </c>
      <c r="G48" s="0" t="n">
        <v>1.56E-008</v>
      </c>
      <c r="H48" s="0" t="n">
        <v>0.99563557</v>
      </c>
      <c r="I48" s="8" t="n">
        <v>32.923527</v>
      </c>
      <c r="J48" s="8" t="n">
        <v>32.50165</v>
      </c>
      <c r="K48" s="8" t="n">
        <v>29.928968</v>
      </c>
      <c r="L48" s="4" t="n">
        <v>1.7427607</v>
      </c>
      <c r="M48" s="4" t="n">
        <v>2.0847125</v>
      </c>
      <c r="N48" s="5" t="n">
        <v>4.5905814</v>
      </c>
      <c r="O48" s="4" t="n">
        <v>1.7059397</v>
      </c>
      <c r="P48" s="4" t="n">
        <v>1.6928254</v>
      </c>
      <c r="Q48" s="4" t="n">
        <v>1.8397051</v>
      </c>
      <c r="R48" s="0" t="n">
        <v>2.8060184</v>
      </c>
      <c r="S48" s="6" t="n">
        <f aca="false">R48/AVERAGE(O48:Q48)</f>
        <v>1.60696823282492</v>
      </c>
    </row>
    <row r="49" customFormat="false" ht="13" hidden="false" customHeight="false" outlineLevel="0" collapsed="false">
      <c r="A49" s="0" t="n">
        <f aca="false">A48+1</f>
        <v>48</v>
      </c>
      <c r="B49" s="0" t="s">
        <v>201</v>
      </c>
      <c r="C49" s="0" t="s">
        <v>202</v>
      </c>
      <c r="D49" s="0" t="s">
        <v>203</v>
      </c>
      <c r="E49" s="0" t="s">
        <v>204</v>
      </c>
      <c r="F49" s="0" t="s">
        <v>205</v>
      </c>
      <c r="G49" s="0" t="n">
        <v>0.029681498</v>
      </c>
      <c r="H49" s="0" t="n">
        <v>0.995559</v>
      </c>
      <c r="I49" s="8" t="n">
        <v>14.461927</v>
      </c>
      <c r="J49" s="8" t="n">
        <v>12.141168</v>
      </c>
      <c r="K49" s="8" t="n">
        <v>13.8664</v>
      </c>
      <c r="L49" s="4" t="n">
        <v>1.7702904</v>
      </c>
      <c r="M49" s="4" t="n">
        <v>1.8174527</v>
      </c>
      <c r="N49" s="4" t="n">
        <v>2.462232</v>
      </c>
      <c r="O49" s="4" t="n">
        <v>1.5191834</v>
      </c>
      <c r="P49" s="4" t="n">
        <v>1.8564078</v>
      </c>
      <c r="Q49" s="4" t="n">
        <v>1.8237326</v>
      </c>
      <c r="R49" s="0" t="n">
        <v>2.0166583</v>
      </c>
      <c r="S49" s="6" t="n">
        <f aca="false">R49/AVERAGE(O49:Q49)</f>
        <v>1.16360802533591</v>
      </c>
    </row>
    <row r="50" customFormat="false" ht="13" hidden="false" customHeight="false" outlineLevel="0" collapsed="false">
      <c r="A50" s="0" t="n">
        <f aca="false">A49+1</f>
        <v>49</v>
      </c>
      <c r="B50" s="0" t="s">
        <v>206</v>
      </c>
      <c r="C50" s="0" t="s">
        <v>207</v>
      </c>
      <c r="E50" s="0" t="s">
        <v>208</v>
      </c>
      <c r="F50" s="0" t="s">
        <v>209</v>
      </c>
      <c r="G50" s="0" t="n">
        <v>0.000212</v>
      </c>
      <c r="H50" s="0" t="n">
        <v>0.9955176</v>
      </c>
      <c r="I50" s="10" t="n">
        <v>375.7762</v>
      </c>
      <c r="J50" s="10" t="n">
        <v>387.56274</v>
      </c>
      <c r="K50" s="10" t="n">
        <v>336.09872</v>
      </c>
      <c r="L50" s="5" t="n">
        <v>3.1418362</v>
      </c>
      <c r="M50" s="4" t="n">
        <v>1.8564434</v>
      </c>
      <c r="N50" s="4" t="n">
        <v>2.1031487</v>
      </c>
      <c r="O50" s="4" t="n">
        <v>1.5479643</v>
      </c>
      <c r="P50" s="4" t="n">
        <v>1.8963008</v>
      </c>
      <c r="Q50" s="4" t="n">
        <v>1.7293421</v>
      </c>
      <c r="R50" s="0" t="n">
        <v>2.367143</v>
      </c>
      <c r="S50" s="6" t="n">
        <f aca="false">R50/AVERAGE(O50:Q50)</f>
        <v>1.37262624035315</v>
      </c>
    </row>
    <row r="51" customFormat="false" ht="13" hidden="false" customHeight="false" outlineLevel="0" collapsed="false">
      <c r="A51" s="0" t="n">
        <f aca="false">A50+1</f>
        <v>50</v>
      </c>
      <c r="B51" s="0" t="s">
        <v>210</v>
      </c>
      <c r="C51" s="0" t="s">
        <v>211</v>
      </c>
      <c r="E51" s="0" t="s">
        <v>212</v>
      </c>
      <c r="F51" s="0" t="s">
        <v>213</v>
      </c>
      <c r="G51" s="0" t="n">
        <v>1.89E-006</v>
      </c>
      <c r="H51" s="0" t="n">
        <v>0.9954913</v>
      </c>
      <c r="I51" s="8" t="n">
        <v>46.559612</v>
      </c>
      <c r="J51" s="8" t="n">
        <v>40.891895</v>
      </c>
      <c r="K51" s="8" t="n">
        <v>43.933315</v>
      </c>
      <c r="L51" s="5" t="n">
        <v>3.0505638</v>
      </c>
      <c r="M51" s="3" t="n">
        <v>7.521772</v>
      </c>
      <c r="N51" s="5" t="n">
        <v>3.5726385</v>
      </c>
      <c r="O51" s="4" t="n">
        <v>2.4730341</v>
      </c>
      <c r="P51" s="5" t="n">
        <v>2.9974775</v>
      </c>
      <c r="Q51" s="5" t="n">
        <v>2.5145404</v>
      </c>
      <c r="R51" s="0" t="n">
        <v>4.7149916</v>
      </c>
      <c r="S51" s="6" t="n">
        <f aca="false">R51/AVERAGE(O51:Q51)</f>
        <v>1.77143177026274</v>
      </c>
    </row>
    <row r="52" customFormat="false" ht="13" hidden="false" customHeight="false" outlineLevel="0" collapsed="false">
      <c r="A52" s="0" t="n">
        <f aca="false">A51+1</f>
        <v>51</v>
      </c>
      <c r="B52" s="0" t="s">
        <v>214</v>
      </c>
      <c r="C52" s="0" t="s">
        <v>215</v>
      </c>
      <c r="D52" s="0" t="s">
        <v>216</v>
      </c>
      <c r="E52" s="0" t="s">
        <v>217</v>
      </c>
      <c r="F52" s="0" t="s">
        <v>218</v>
      </c>
      <c r="G52" s="0" t="n">
        <v>1.42E-005</v>
      </c>
      <c r="H52" s="0" t="n">
        <v>0.9953995</v>
      </c>
      <c r="I52" s="3" t="n">
        <v>8.270224</v>
      </c>
      <c r="J52" s="3" t="n">
        <v>8.509151</v>
      </c>
      <c r="K52" s="3" t="n">
        <v>9.494476</v>
      </c>
      <c r="L52" s="4" t="n">
        <v>1.5534161</v>
      </c>
      <c r="M52" s="4" t="n">
        <v>1.772575</v>
      </c>
      <c r="N52" s="4" t="n">
        <v>1.1250345</v>
      </c>
      <c r="O52" s="4" t="n">
        <v>1.1501826</v>
      </c>
      <c r="P52" s="4" t="n">
        <v>1.1353215</v>
      </c>
      <c r="Q52" s="4" t="n">
        <v>1.0207429</v>
      </c>
      <c r="R52" s="0" t="n">
        <v>1.4836752</v>
      </c>
      <c r="S52" s="6" t="n">
        <f aca="false">R52/AVERAGE(O52:Q52)</f>
        <v>1.34624714971386</v>
      </c>
    </row>
    <row r="53" customFormat="false" ht="13" hidden="false" customHeight="false" outlineLevel="0" collapsed="false">
      <c r="A53" s="0" t="n">
        <f aca="false">A52+1</f>
        <v>52</v>
      </c>
      <c r="B53" s="0" t="s">
        <v>219</v>
      </c>
      <c r="C53" s="0" t="s">
        <v>84</v>
      </c>
      <c r="E53" s="0" t="s">
        <v>220</v>
      </c>
      <c r="F53" s="0" t="s">
        <v>221</v>
      </c>
      <c r="G53" s="0" t="n">
        <v>0.00068</v>
      </c>
      <c r="H53" s="0" t="n">
        <v>0.99532807</v>
      </c>
      <c r="I53" s="3" t="n">
        <v>9.58156</v>
      </c>
      <c r="J53" s="3" t="n">
        <v>9.16765</v>
      </c>
      <c r="K53" s="3" t="n">
        <v>9.329793</v>
      </c>
      <c r="L53" s="4" t="n">
        <v>1.9398401</v>
      </c>
      <c r="M53" s="4" t="n">
        <v>1.8247759</v>
      </c>
      <c r="N53" s="5" t="n">
        <v>2.530494</v>
      </c>
      <c r="O53" s="4" t="n">
        <v>1.6491282</v>
      </c>
      <c r="P53" s="4" t="n">
        <v>1.3261427</v>
      </c>
      <c r="Q53" s="4" t="n">
        <v>1.210526</v>
      </c>
      <c r="R53" s="0" t="n">
        <v>2.09837</v>
      </c>
      <c r="S53" s="6" t="n">
        <f aca="false">R53/AVERAGE(O53:Q53)</f>
        <v>1.50392151133754</v>
      </c>
    </row>
    <row r="54" customFormat="false" ht="13" hidden="false" customHeight="false" outlineLevel="0" collapsed="false">
      <c r="A54" s="0" t="n">
        <f aca="false">A53+1</f>
        <v>53</v>
      </c>
      <c r="B54" s="0" t="s">
        <v>222</v>
      </c>
      <c r="C54" s="0" t="s">
        <v>223</v>
      </c>
      <c r="D54" s="0" t="s">
        <v>224</v>
      </c>
      <c r="E54" s="0" t="s">
        <v>225</v>
      </c>
      <c r="F54" s="0" t="s">
        <v>226</v>
      </c>
      <c r="G54" s="0" t="n">
        <v>0.009980466</v>
      </c>
      <c r="H54" s="0" t="n">
        <v>0.9953036</v>
      </c>
      <c r="I54" s="5" t="n">
        <v>4.5219955</v>
      </c>
      <c r="J54" s="5" t="n">
        <v>3.9693477</v>
      </c>
      <c r="K54" s="5" t="n">
        <v>4.1858144</v>
      </c>
      <c r="L54" s="7" t="n">
        <v>0.9402287</v>
      </c>
      <c r="M54" s="7" t="n">
        <v>0.9189446</v>
      </c>
      <c r="N54" s="4" t="n">
        <v>1.1672432</v>
      </c>
      <c r="O54" s="7" t="n">
        <v>0.9344693</v>
      </c>
      <c r="P54" s="7" t="n">
        <v>0.8133885</v>
      </c>
      <c r="Q54" s="7" t="n">
        <v>0.7608126</v>
      </c>
      <c r="R54" s="0" t="n">
        <v>1.0088055</v>
      </c>
      <c r="S54" s="6" t="n">
        <f aca="false">R54/AVERAGE(O54:Q54)</f>
        <v>1.20638267187272</v>
      </c>
    </row>
    <row r="55" customFormat="false" ht="13" hidden="false" customHeight="false" outlineLevel="0" collapsed="false">
      <c r="A55" s="0" t="n">
        <f aca="false">A54+1</f>
        <v>54</v>
      </c>
      <c r="B55" s="0" t="s">
        <v>227</v>
      </c>
      <c r="C55" s="0" t="s">
        <v>228</v>
      </c>
      <c r="D55" s="0" t="s">
        <v>229</v>
      </c>
      <c r="E55" s="0" t="s">
        <v>230</v>
      </c>
      <c r="F55" s="0" t="s">
        <v>231</v>
      </c>
      <c r="G55" s="0" t="n">
        <v>3.46E-006</v>
      </c>
      <c r="H55" s="0" t="n">
        <v>0.9952907</v>
      </c>
      <c r="I55" s="8" t="n">
        <v>20.235573</v>
      </c>
      <c r="J55" s="8" t="n">
        <v>17.582695</v>
      </c>
      <c r="K55" s="8" t="n">
        <v>20.543</v>
      </c>
      <c r="L55" s="5" t="n">
        <v>3.250659</v>
      </c>
      <c r="M55" s="4" t="n">
        <v>1.0175629</v>
      </c>
      <c r="N55" s="4" t="n">
        <v>1.5216368</v>
      </c>
      <c r="O55" s="4" t="n">
        <v>1.0630752</v>
      </c>
      <c r="P55" s="7" t="n">
        <v>0.9889778</v>
      </c>
      <c r="Q55" s="4" t="n">
        <v>1.2384013</v>
      </c>
      <c r="R55" s="0" t="n">
        <v>1.9299529</v>
      </c>
      <c r="S55" s="6" t="n">
        <f aca="false">R55/AVERAGE(O55:Q55)</f>
        <v>1.7595924976074</v>
      </c>
    </row>
    <row r="56" customFormat="false" ht="13" hidden="false" customHeight="false" outlineLevel="0" collapsed="false">
      <c r="A56" s="0" t="n">
        <f aca="false">A55+1</f>
        <v>55</v>
      </c>
      <c r="B56" s="0" t="s">
        <v>232</v>
      </c>
      <c r="C56" s="0" t="s">
        <v>84</v>
      </c>
      <c r="E56" s="0" t="s">
        <v>233</v>
      </c>
      <c r="F56" s="0" t="s">
        <v>234</v>
      </c>
      <c r="G56" s="0" t="n">
        <v>0.024563134</v>
      </c>
      <c r="H56" s="0" t="n">
        <v>0.99520904</v>
      </c>
      <c r="I56" s="3" t="n">
        <v>7.535271</v>
      </c>
      <c r="J56" s="3" t="n">
        <v>8.013164</v>
      </c>
      <c r="K56" s="3" t="n">
        <v>7.967813</v>
      </c>
      <c r="L56" s="4" t="n">
        <v>1.6624187</v>
      </c>
      <c r="M56" s="4" t="n">
        <v>1.9429104</v>
      </c>
      <c r="N56" s="4" t="n">
        <v>1.0505155</v>
      </c>
      <c r="O56" s="4" t="n">
        <v>1.0867225</v>
      </c>
      <c r="P56" s="4" t="n">
        <v>1.4101068</v>
      </c>
      <c r="Q56" s="4" t="n">
        <v>1.3426234</v>
      </c>
      <c r="R56" s="0" t="n">
        <v>1.5519482</v>
      </c>
      <c r="S56" s="6" t="n">
        <f aca="false">R56/AVERAGE(O56:Q56)</f>
        <v>1.21263236294069</v>
      </c>
    </row>
    <row r="57" customFormat="false" ht="13" hidden="false" customHeight="false" outlineLevel="0" collapsed="false">
      <c r="A57" s="0" t="n">
        <f aca="false">A56+1</f>
        <v>56</v>
      </c>
      <c r="B57" s="0" t="s">
        <v>235</v>
      </c>
      <c r="C57" s="0" t="s">
        <v>236</v>
      </c>
      <c r="D57" s="0" t="s">
        <v>237</v>
      </c>
      <c r="E57" s="0" t="s">
        <v>238</v>
      </c>
      <c r="F57" s="0" t="s">
        <v>239</v>
      </c>
      <c r="G57" s="0" t="n">
        <v>2.4E-006</v>
      </c>
      <c r="H57" s="0" t="n">
        <v>0.9950801</v>
      </c>
      <c r="I57" s="9" t="n">
        <v>239.00653</v>
      </c>
      <c r="J57" s="9" t="n">
        <v>239.605</v>
      </c>
      <c r="K57" s="9" t="n">
        <v>210.7162</v>
      </c>
      <c r="L57" s="5" t="n">
        <v>4.952404</v>
      </c>
      <c r="M57" s="8" t="n">
        <v>12.582943</v>
      </c>
      <c r="N57" s="8" t="n">
        <v>15.715938</v>
      </c>
      <c r="O57" s="5" t="n">
        <v>4.1386614</v>
      </c>
      <c r="P57" s="3" t="n">
        <v>5.795011</v>
      </c>
      <c r="Q57" s="5" t="n">
        <v>4.225948</v>
      </c>
      <c r="R57" s="0" t="n">
        <v>11.083761</v>
      </c>
      <c r="S57" s="6" t="n">
        <f aca="false">R57/AVERAGE(O57:Q57)</f>
        <v>2.3483174026332</v>
      </c>
    </row>
    <row r="58" customFormat="false" ht="13" hidden="false" customHeight="false" outlineLevel="0" collapsed="false">
      <c r="A58" s="0" t="n">
        <f aca="false">A57+1</f>
        <v>57</v>
      </c>
      <c r="B58" s="0" t="s">
        <v>240</v>
      </c>
      <c r="C58" s="0" t="s">
        <v>241</v>
      </c>
      <c r="D58" s="0" t="s">
        <v>242</v>
      </c>
      <c r="E58" s="0" t="s">
        <v>243</v>
      </c>
      <c r="F58" s="0" t="s">
        <v>244</v>
      </c>
      <c r="G58" s="0" t="n">
        <v>0.008768605</v>
      </c>
      <c r="H58" s="0" t="n">
        <v>0.9949657</v>
      </c>
      <c r="I58" s="5" t="n">
        <v>3.8747132</v>
      </c>
      <c r="J58" s="5" t="n">
        <v>4.168815</v>
      </c>
      <c r="K58" s="5" t="n">
        <v>4.39007</v>
      </c>
      <c r="L58" s="4" t="n">
        <v>1.0243213</v>
      </c>
      <c r="M58" s="4" t="n">
        <v>1.1672165</v>
      </c>
      <c r="N58" s="4" t="n">
        <v>1.2854629</v>
      </c>
      <c r="O58" s="4" t="n">
        <v>1.1083349</v>
      </c>
      <c r="P58" s="7" t="n">
        <v>0.9968309</v>
      </c>
      <c r="Q58" s="4" t="n">
        <v>1.0152563</v>
      </c>
      <c r="R58" s="0" t="n">
        <v>1.1590003</v>
      </c>
      <c r="S58" s="6" t="n">
        <f aca="false">R58/AVERAGE(O58:Q58)</f>
        <v>1.11427261715651</v>
      </c>
    </row>
    <row r="59" customFormat="false" ht="13" hidden="false" customHeight="false" outlineLevel="0" collapsed="false">
      <c r="A59" s="0" t="n">
        <f aca="false">A58+1</f>
        <v>58</v>
      </c>
      <c r="B59" s="0" t="s">
        <v>245</v>
      </c>
      <c r="C59" s="0" t="s">
        <v>84</v>
      </c>
      <c r="E59" s="0" t="s">
        <v>246</v>
      </c>
      <c r="F59" s="0" t="s">
        <v>247</v>
      </c>
      <c r="G59" s="0" t="n">
        <v>0.035786618</v>
      </c>
      <c r="H59" s="0" t="n">
        <v>0.99477804</v>
      </c>
      <c r="I59" s="8" t="n">
        <v>16.147343</v>
      </c>
      <c r="J59" s="8" t="n">
        <v>15.772585</v>
      </c>
      <c r="K59" s="8" t="n">
        <v>14.022721</v>
      </c>
      <c r="L59" s="4" t="n">
        <v>2.2061284</v>
      </c>
      <c r="M59" s="4" t="n">
        <v>1.6643457</v>
      </c>
      <c r="N59" s="4" t="n">
        <v>1.682153</v>
      </c>
      <c r="O59" s="4" t="n">
        <v>1.392338</v>
      </c>
      <c r="P59" s="4" t="n">
        <v>1.7538286</v>
      </c>
      <c r="Q59" s="4" t="n">
        <v>1.6115047</v>
      </c>
      <c r="R59" s="0" t="n">
        <v>1.8508757</v>
      </c>
      <c r="S59" s="6" t="n">
        <f aca="false">R59/AVERAGE(O59:Q59)</f>
        <v>1.16708926486788</v>
      </c>
    </row>
    <row r="60" customFormat="false" ht="13" hidden="false" customHeight="false" outlineLevel="0" collapsed="false">
      <c r="A60" s="0" t="n">
        <f aca="false">A59+1</f>
        <v>59</v>
      </c>
      <c r="B60" s="0" t="s">
        <v>248</v>
      </c>
      <c r="C60" s="0" t="s">
        <v>249</v>
      </c>
      <c r="D60" s="0" t="s">
        <v>250</v>
      </c>
      <c r="E60" s="0" t="s">
        <v>251</v>
      </c>
      <c r="F60" s="0" t="s">
        <v>252</v>
      </c>
      <c r="G60" s="0" t="n">
        <v>0.022636695</v>
      </c>
      <c r="H60" s="0" t="n">
        <v>0.9947648</v>
      </c>
      <c r="I60" s="8" t="n">
        <v>15.565563</v>
      </c>
      <c r="J60" s="8" t="n">
        <v>12.902387</v>
      </c>
      <c r="K60" s="8" t="n">
        <v>15.262232</v>
      </c>
      <c r="L60" s="4" t="n">
        <v>2.1296666</v>
      </c>
      <c r="M60" s="7" t="n">
        <v>0.99121237</v>
      </c>
      <c r="N60" s="4" t="n">
        <v>1.824805</v>
      </c>
      <c r="O60" s="4" t="n">
        <v>1.519733</v>
      </c>
      <c r="P60" s="4" t="n">
        <v>1.1622472</v>
      </c>
      <c r="Q60" s="4" t="n">
        <v>1.0319767</v>
      </c>
      <c r="R60" s="0" t="n">
        <v>1.6485614</v>
      </c>
      <c r="S60" s="6" t="n">
        <f aca="false">R60/AVERAGE(O60:Q60)</f>
        <v>1.3316482482605</v>
      </c>
    </row>
    <row r="61" customFormat="false" ht="13" hidden="false" customHeight="false" outlineLevel="0" collapsed="false">
      <c r="A61" s="0" t="n">
        <f aca="false">A60+1</f>
        <v>60</v>
      </c>
      <c r="B61" s="0" t="s">
        <v>253</v>
      </c>
      <c r="C61" s="0" t="s">
        <v>84</v>
      </c>
      <c r="E61" s="0" t="s">
        <v>254</v>
      </c>
      <c r="F61" s="0" t="s">
        <v>255</v>
      </c>
      <c r="G61" s="0" t="n">
        <v>0.006479448</v>
      </c>
      <c r="H61" s="0" t="n">
        <v>0.9946913</v>
      </c>
      <c r="I61" s="3" t="n">
        <v>8.808801</v>
      </c>
      <c r="J61" s="3" t="n">
        <v>9.505739</v>
      </c>
      <c r="K61" s="3" t="n">
        <v>9.99885</v>
      </c>
      <c r="L61" s="4" t="n">
        <v>1.6237149</v>
      </c>
      <c r="M61" s="4" t="n">
        <v>1.9970384</v>
      </c>
      <c r="N61" s="4" t="n">
        <v>2.4514792</v>
      </c>
      <c r="O61" s="4" t="n">
        <v>1.653164</v>
      </c>
      <c r="P61" s="4" t="n">
        <v>1.8720692</v>
      </c>
      <c r="Q61" s="4" t="n">
        <v>1.576249</v>
      </c>
      <c r="R61" s="0" t="n">
        <v>2.0240774</v>
      </c>
      <c r="S61" s="6" t="n">
        <f aca="false">R61/AVERAGE(O61:Q61)</f>
        <v>1.19028783438664</v>
      </c>
    </row>
    <row r="62" customFormat="false" ht="13" hidden="false" customHeight="false" outlineLevel="0" collapsed="false">
      <c r="A62" s="0" t="n">
        <f aca="false">A61+1</f>
        <v>61</v>
      </c>
      <c r="B62" s="0" t="s">
        <v>256</v>
      </c>
      <c r="C62" s="0" t="s">
        <v>257</v>
      </c>
      <c r="D62" s="0" t="s">
        <v>139</v>
      </c>
      <c r="E62" s="0" t="s">
        <v>258</v>
      </c>
      <c r="F62" s="0" t="s">
        <v>259</v>
      </c>
      <c r="G62" s="0" t="n">
        <v>0.011248249</v>
      </c>
      <c r="H62" s="0" t="n">
        <v>0.9946522</v>
      </c>
      <c r="I62" s="9" t="n">
        <v>235.02791</v>
      </c>
      <c r="J62" s="9" t="n">
        <v>220.75548</v>
      </c>
      <c r="K62" s="9" t="n">
        <v>209.21303</v>
      </c>
      <c r="L62" s="8" t="n">
        <v>45.858334</v>
      </c>
      <c r="M62" s="8" t="n">
        <v>44.328922</v>
      </c>
      <c r="N62" s="8" t="n">
        <v>32.494293</v>
      </c>
      <c r="O62" s="8" t="n">
        <v>25.54397</v>
      </c>
      <c r="P62" s="8" t="n">
        <v>36.47456</v>
      </c>
      <c r="Q62" s="8" t="n">
        <v>27.070665</v>
      </c>
      <c r="R62" s="0" t="n">
        <v>40.893852</v>
      </c>
      <c r="S62" s="6" t="n">
        <f aca="false">R62/AVERAGE(O62:Q62)</f>
        <v>1.37706436790679</v>
      </c>
    </row>
    <row r="63" customFormat="false" ht="13" hidden="false" customHeight="false" outlineLevel="0" collapsed="false">
      <c r="A63" s="0" t="n">
        <f aca="false">A62+1</f>
        <v>62</v>
      </c>
      <c r="B63" s="0" t="s">
        <v>260</v>
      </c>
      <c r="C63" s="0" t="s">
        <v>261</v>
      </c>
      <c r="D63" s="0" t="s">
        <v>262</v>
      </c>
      <c r="E63" s="0" t="s">
        <v>263</v>
      </c>
      <c r="F63" s="0" t="s">
        <v>264</v>
      </c>
      <c r="G63" s="0" t="n">
        <v>6.91E-005</v>
      </c>
      <c r="H63" s="0" t="n">
        <v>0.9946326</v>
      </c>
      <c r="I63" s="10" t="n">
        <v>358.09717</v>
      </c>
      <c r="J63" s="10" t="n">
        <v>351.37558</v>
      </c>
      <c r="K63" s="10" t="n">
        <v>434.27164</v>
      </c>
      <c r="L63" s="4" t="n">
        <v>1.2581486</v>
      </c>
      <c r="M63" s="4" t="n">
        <v>1.1823944</v>
      </c>
      <c r="N63" s="4" t="n">
        <v>2.0619655</v>
      </c>
      <c r="O63" s="4" t="n">
        <v>1.1536179</v>
      </c>
      <c r="P63" s="4" t="n">
        <v>1.1163876</v>
      </c>
      <c r="Q63" s="4" t="n">
        <v>1.2604886</v>
      </c>
      <c r="R63" s="0" t="n">
        <v>1.5008361</v>
      </c>
      <c r="S63" s="6" t="n">
        <f aca="false">R63/AVERAGE(O63:Q63)</f>
        <v>1.27531959336797</v>
      </c>
    </row>
    <row r="64" customFormat="false" ht="13" hidden="false" customHeight="false" outlineLevel="0" collapsed="false">
      <c r="A64" s="0" t="n">
        <f aca="false">A63+1</f>
        <v>63</v>
      </c>
      <c r="B64" s="0" t="s">
        <v>265</v>
      </c>
      <c r="C64" s="0" t="s">
        <v>266</v>
      </c>
      <c r="D64" s="0" t="s">
        <v>267</v>
      </c>
      <c r="E64" s="0" t="s">
        <v>268</v>
      </c>
      <c r="F64" s="0" t="s">
        <v>269</v>
      </c>
      <c r="G64" s="0" t="n">
        <v>0.000105</v>
      </c>
      <c r="H64" s="0" t="n">
        <v>0.9945756</v>
      </c>
      <c r="I64" s="9" t="n">
        <v>145.23363</v>
      </c>
      <c r="J64" s="9" t="n">
        <v>139.04707</v>
      </c>
      <c r="K64" s="9" t="n">
        <v>155.05165</v>
      </c>
      <c r="L64" s="8" t="n">
        <v>20.229834</v>
      </c>
      <c r="M64" s="8" t="n">
        <v>25.206064</v>
      </c>
      <c r="N64" s="8" t="n">
        <v>40.19048</v>
      </c>
      <c r="O64" s="8" t="n">
        <v>24.821316</v>
      </c>
      <c r="P64" s="8" t="n">
        <v>22.392334</v>
      </c>
      <c r="Q64" s="8" t="n">
        <v>23.094412</v>
      </c>
      <c r="R64" s="0" t="n">
        <v>28.542126</v>
      </c>
      <c r="S64" s="6" t="n">
        <f aca="false">R64/AVERAGE(O64:Q64)</f>
        <v>1.2178742460573</v>
      </c>
    </row>
    <row r="65" customFormat="false" ht="13" hidden="false" customHeight="false" outlineLevel="0" collapsed="false">
      <c r="A65" s="0" t="n">
        <f aca="false">A64+1</f>
        <v>64</v>
      </c>
      <c r="B65" s="0" t="s">
        <v>270</v>
      </c>
      <c r="C65" s="0" t="s">
        <v>271</v>
      </c>
      <c r="E65" s="0" t="s">
        <v>272</v>
      </c>
      <c r="F65" s="0" t="s">
        <v>273</v>
      </c>
      <c r="G65" s="0" t="n">
        <v>0.000938</v>
      </c>
      <c r="H65" s="0" t="n">
        <v>0.9943791</v>
      </c>
      <c r="I65" s="8" t="n">
        <v>33.71812</v>
      </c>
      <c r="J65" s="8" t="n">
        <v>29.140978</v>
      </c>
      <c r="K65" s="8" t="n">
        <v>37.272537</v>
      </c>
      <c r="L65" s="4" t="n">
        <v>1.9635055</v>
      </c>
      <c r="M65" s="4" t="n">
        <v>1.6277053</v>
      </c>
      <c r="N65" s="4" t="n">
        <v>2.198034</v>
      </c>
      <c r="O65" s="4" t="n">
        <v>1.7536397</v>
      </c>
      <c r="P65" s="4" t="n">
        <v>1.6244551</v>
      </c>
      <c r="Q65" s="4" t="n">
        <v>1.7535081</v>
      </c>
      <c r="R65" s="0" t="n">
        <v>1.9297483</v>
      </c>
      <c r="S65" s="6" t="n">
        <f aca="false">R65/AVERAGE(O65:Q65)</f>
        <v>1.12815527873367</v>
      </c>
    </row>
    <row r="66" customFormat="false" ht="13" hidden="false" customHeight="false" outlineLevel="0" collapsed="false">
      <c r="A66" s="0" t="n">
        <f aca="false">A65+1</f>
        <v>65</v>
      </c>
      <c r="B66" s="0" t="s">
        <v>274</v>
      </c>
      <c r="C66" s="0" t="s">
        <v>84</v>
      </c>
      <c r="E66" s="0" t="s">
        <v>275</v>
      </c>
      <c r="F66" s="0" t="s">
        <v>276</v>
      </c>
      <c r="G66" s="0" t="n">
        <v>0.001925765</v>
      </c>
      <c r="H66" s="0" t="n">
        <v>0.99428344</v>
      </c>
      <c r="I66" s="9" t="n">
        <v>153.83109</v>
      </c>
      <c r="J66" s="9" t="n">
        <v>122.55274</v>
      </c>
      <c r="K66" s="9" t="n">
        <v>137.02129</v>
      </c>
      <c r="L66" s="3" t="n">
        <v>6.6144285</v>
      </c>
      <c r="M66" s="3" t="n">
        <v>8.136385</v>
      </c>
      <c r="N66" s="3" t="n">
        <v>8.645915</v>
      </c>
      <c r="O66" s="3" t="n">
        <v>6.387083</v>
      </c>
      <c r="P66" s="3" t="n">
        <v>5.188647</v>
      </c>
      <c r="Q66" s="3" t="n">
        <v>6.388815</v>
      </c>
      <c r="R66" s="0" t="n">
        <v>7.798909</v>
      </c>
      <c r="S66" s="6" t="n">
        <f aca="false">R66/AVERAGE(O66:Q66)</f>
        <v>1.30238350038924</v>
      </c>
    </row>
    <row r="67" customFormat="false" ht="13" hidden="false" customHeight="false" outlineLevel="0" collapsed="false">
      <c r="A67" s="0" t="n">
        <f aca="false">A66+1</f>
        <v>66</v>
      </c>
      <c r="B67" s="0" t="s">
        <v>277</v>
      </c>
      <c r="C67" s="0" t="s">
        <v>278</v>
      </c>
      <c r="E67" s="0" t="s">
        <v>279</v>
      </c>
      <c r="F67" s="0" t="s">
        <v>280</v>
      </c>
      <c r="G67" s="0" t="n">
        <v>6.54E-005</v>
      </c>
      <c r="H67" s="0" t="n">
        <v>0.99421895</v>
      </c>
      <c r="I67" s="8" t="n">
        <v>11.691489</v>
      </c>
      <c r="J67" s="8" t="n">
        <v>11.578348</v>
      </c>
      <c r="K67" s="8" t="n">
        <v>13.598461</v>
      </c>
      <c r="L67" s="5" t="n">
        <v>2.7235966</v>
      </c>
      <c r="M67" s="5" t="n">
        <v>2.658243</v>
      </c>
      <c r="N67" s="4" t="n">
        <v>2.3580868</v>
      </c>
      <c r="O67" s="4" t="n">
        <v>1.8986254</v>
      </c>
      <c r="P67" s="4" t="n">
        <v>2.1539671</v>
      </c>
      <c r="Q67" s="4" t="n">
        <v>2.0119371</v>
      </c>
      <c r="R67" s="0" t="n">
        <v>2.5799754</v>
      </c>
      <c r="S67" s="6" t="n">
        <f aca="false">R67/AVERAGE(O67:Q67)</f>
        <v>1.27626159166574</v>
      </c>
    </row>
    <row r="68" customFormat="false" ht="13" hidden="false" customHeight="false" outlineLevel="0" collapsed="false">
      <c r="A68" s="0" t="n">
        <f aca="false">A67+1</f>
        <v>67</v>
      </c>
      <c r="B68" s="0" t="s">
        <v>281</v>
      </c>
      <c r="C68" s="0" t="s">
        <v>282</v>
      </c>
      <c r="E68" s="0" t="s">
        <v>283</v>
      </c>
      <c r="F68" s="0" t="s">
        <v>284</v>
      </c>
      <c r="G68" s="0" t="n">
        <v>1.13E-005</v>
      </c>
      <c r="H68" s="0" t="n">
        <v>0.99404305</v>
      </c>
      <c r="I68" s="9" t="n">
        <v>57.098442</v>
      </c>
      <c r="J68" s="9" t="n">
        <v>62.811565</v>
      </c>
      <c r="K68" s="9" t="n">
        <v>53.084316</v>
      </c>
      <c r="L68" s="4" t="n">
        <v>1.0635365</v>
      </c>
      <c r="M68" s="7" t="n">
        <v>0.9221231</v>
      </c>
      <c r="N68" s="4" t="n">
        <v>1.2376188</v>
      </c>
      <c r="O68" s="4" t="n">
        <v>1.0232377</v>
      </c>
      <c r="P68" s="4" t="n">
        <v>1.0113232</v>
      </c>
      <c r="Q68" s="4" t="n">
        <v>1.0006768</v>
      </c>
      <c r="R68" s="0" t="n">
        <v>1.0744262</v>
      </c>
      <c r="S68" s="6" t="n">
        <f aca="false">R68/AVERAGE(O68:Q68)</f>
        <v>1.06195261082847</v>
      </c>
    </row>
    <row r="69" customFormat="false" ht="13" hidden="false" customHeight="false" outlineLevel="0" collapsed="false">
      <c r="A69" s="0" t="n">
        <f aca="false">A68+1</f>
        <v>68</v>
      </c>
      <c r="B69" s="0" t="s">
        <v>285</v>
      </c>
      <c r="C69" s="0" t="s">
        <v>286</v>
      </c>
      <c r="E69" s="0" t="s">
        <v>287</v>
      </c>
      <c r="F69" s="0" t="s">
        <v>288</v>
      </c>
      <c r="G69" s="0" t="n">
        <v>2.32E-006</v>
      </c>
      <c r="H69" s="0" t="n">
        <v>0.99403185</v>
      </c>
      <c r="I69" s="3" t="n">
        <v>8.083568</v>
      </c>
      <c r="J69" s="3" t="n">
        <v>9.023323</v>
      </c>
      <c r="K69" s="3" t="n">
        <v>8.767362</v>
      </c>
      <c r="L69" s="4" t="n">
        <v>2.0450392</v>
      </c>
      <c r="M69" s="4" t="n">
        <v>1.259412</v>
      </c>
      <c r="N69" s="4" t="n">
        <v>1.1824951</v>
      </c>
      <c r="O69" s="7" t="n">
        <v>0.9930997</v>
      </c>
      <c r="P69" s="4" t="n">
        <v>1.1141464</v>
      </c>
      <c r="Q69" s="4" t="n">
        <v>1.0838362</v>
      </c>
      <c r="R69" s="0" t="n">
        <v>1.4956487</v>
      </c>
      <c r="S69" s="6" t="n">
        <f aca="false">R69/AVERAGE(O69:Q69)</f>
        <v>1.40608911904278</v>
      </c>
    </row>
    <row r="70" customFormat="false" ht="13" hidden="false" customHeight="false" outlineLevel="0" collapsed="false">
      <c r="A70" s="0" t="n">
        <f aca="false">A69+1</f>
        <v>69</v>
      </c>
      <c r="B70" s="0" t="s">
        <v>289</v>
      </c>
      <c r="C70" s="0" t="s">
        <v>84</v>
      </c>
      <c r="E70" s="0" t="s">
        <v>290</v>
      </c>
      <c r="F70" s="0" t="s">
        <v>291</v>
      </c>
      <c r="G70" s="0" t="n">
        <v>0.015729629</v>
      </c>
      <c r="H70" s="0" t="n">
        <v>0.9939972</v>
      </c>
      <c r="I70" s="9" t="n">
        <v>97.52406</v>
      </c>
      <c r="J70" s="9" t="n">
        <v>85.185036</v>
      </c>
      <c r="K70" s="9" t="n">
        <v>84.11125</v>
      </c>
      <c r="L70" s="8" t="n">
        <v>16.257015</v>
      </c>
      <c r="M70" s="8" t="n">
        <v>18.182951</v>
      </c>
      <c r="N70" s="8" t="n">
        <v>19.599781</v>
      </c>
      <c r="O70" s="8" t="n">
        <v>14.88493</v>
      </c>
      <c r="P70" s="8" t="n">
        <v>17.221146</v>
      </c>
      <c r="Q70" s="8" t="n">
        <v>15.087148</v>
      </c>
      <c r="R70" s="0" t="n">
        <v>18.013248</v>
      </c>
      <c r="S70" s="6" t="n">
        <f aca="false">R70/AVERAGE(O70:Q70)</f>
        <v>1.14507421658669</v>
      </c>
    </row>
    <row r="71" customFormat="false" ht="13" hidden="false" customHeight="false" outlineLevel="0" collapsed="false">
      <c r="A71" s="0" t="n">
        <f aca="false">A70+1</f>
        <v>70</v>
      </c>
      <c r="B71" s="0" t="s">
        <v>292</v>
      </c>
      <c r="C71" s="0" t="s">
        <v>293</v>
      </c>
      <c r="E71" s="0" t="s">
        <v>294</v>
      </c>
      <c r="F71" s="0" t="s">
        <v>295</v>
      </c>
      <c r="G71" s="0" t="n">
        <v>0.001227075</v>
      </c>
      <c r="H71" s="0" t="n">
        <v>0.9938495</v>
      </c>
      <c r="I71" s="8" t="n">
        <v>10.92732</v>
      </c>
      <c r="J71" s="3" t="n">
        <v>9.401227</v>
      </c>
      <c r="K71" s="3" t="n">
        <v>9.510781</v>
      </c>
      <c r="L71" s="4" t="n">
        <v>1.7238148</v>
      </c>
      <c r="M71" s="4" t="n">
        <v>2.0590005</v>
      </c>
      <c r="N71" s="4" t="n">
        <v>1.8887337</v>
      </c>
      <c r="O71" s="4" t="n">
        <v>1.2797024</v>
      </c>
      <c r="P71" s="4" t="n">
        <v>1.5200931</v>
      </c>
      <c r="Q71" s="4" t="n">
        <v>1.5676137</v>
      </c>
      <c r="R71" s="0" t="n">
        <v>1.8905163</v>
      </c>
      <c r="S71" s="6" t="n">
        <f aca="false">R71/AVERAGE(O71:Q71)</f>
        <v>1.29860716966938</v>
      </c>
    </row>
    <row r="72" customFormat="false" ht="13" hidden="false" customHeight="false" outlineLevel="0" collapsed="false">
      <c r="A72" s="0" t="n">
        <f aca="false">A71+1</f>
        <v>71</v>
      </c>
      <c r="B72" s="0" t="s">
        <v>296</v>
      </c>
      <c r="E72" s="0" t="s">
        <v>179</v>
      </c>
      <c r="F72" s="0" t="s">
        <v>297</v>
      </c>
      <c r="G72" s="0" t="n">
        <v>7.52E-005</v>
      </c>
      <c r="H72" s="0" t="n">
        <v>0.9937356</v>
      </c>
      <c r="I72" s="8" t="n">
        <v>24.86395</v>
      </c>
      <c r="J72" s="8" t="n">
        <v>21.852581</v>
      </c>
      <c r="K72" s="8" t="n">
        <v>21.869198</v>
      </c>
      <c r="L72" s="5" t="n">
        <v>2.845506</v>
      </c>
      <c r="M72" s="4" t="n">
        <v>1.7249243</v>
      </c>
      <c r="N72" s="5" t="n">
        <v>4.565209</v>
      </c>
      <c r="O72" s="4" t="n">
        <v>2.1152835</v>
      </c>
      <c r="P72" s="4" t="n">
        <v>2.4130573</v>
      </c>
      <c r="Q72" s="4" t="n">
        <v>2.4101632</v>
      </c>
      <c r="R72" s="0" t="n">
        <v>3.045213</v>
      </c>
      <c r="S72" s="6" t="n">
        <f aca="false">R72/AVERAGE(O72:Q72)</f>
        <v>1.31665831712427</v>
      </c>
    </row>
    <row r="73" customFormat="false" ht="13" hidden="false" customHeight="false" outlineLevel="0" collapsed="false">
      <c r="A73" s="0" t="n">
        <f aca="false">A72+1</f>
        <v>72</v>
      </c>
      <c r="B73" s="0" t="s">
        <v>298</v>
      </c>
      <c r="C73" s="0" t="s">
        <v>84</v>
      </c>
      <c r="E73" s="0" t="s">
        <v>299</v>
      </c>
      <c r="F73" s="0" t="s">
        <v>300</v>
      </c>
      <c r="G73" s="0" t="n">
        <v>3.51E-006</v>
      </c>
      <c r="H73" s="0" t="n">
        <v>0.99356186</v>
      </c>
      <c r="I73" s="3" t="n">
        <v>9.597636</v>
      </c>
      <c r="J73" s="3" t="n">
        <v>8.128534</v>
      </c>
      <c r="K73" s="8" t="n">
        <v>10.172477</v>
      </c>
      <c r="L73" s="7" t="n">
        <v>0.7437385</v>
      </c>
      <c r="M73" s="7" t="n">
        <v>0.9082444</v>
      </c>
      <c r="N73" s="4" t="n">
        <v>1.4615926</v>
      </c>
      <c r="O73" s="7" t="n">
        <v>0.8711786</v>
      </c>
      <c r="P73" s="7" t="n">
        <v>0.8415842</v>
      </c>
      <c r="Q73" s="7" t="n">
        <v>0.8105839</v>
      </c>
      <c r="R73" s="0" t="n">
        <v>1.0378585</v>
      </c>
      <c r="S73" s="6" t="n">
        <f aca="false">R73/AVERAGE(O73:Q73)</f>
        <v>1.23390713610619</v>
      </c>
    </row>
    <row r="74" customFormat="false" ht="13" hidden="false" customHeight="false" outlineLevel="0" collapsed="false">
      <c r="A74" s="0" t="n">
        <f aca="false">A73+1</f>
        <v>73</v>
      </c>
      <c r="B74" s="0" t="s">
        <v>301</v>
      </c>
      <c r="C74" s="0" t="s">
        <v>84</v>
      </c>
      <c r="E74" s="0" t="s">
        <v>302</v>
      </c>
      <c r="F74" s="0" t="s">
        <v>303</v>
      </c>
      <c r="G74" s="0" t="n">
        <v>2.84E-008</v>
      </c>
      <c r="H74" s="0" t="n">
        <v>0.9935239</v>
      </c>
      <c r="I74" s="9" t="n">
        <v>125.586525</v>
      </c>
      <c r="J74" s="9" t="n">
        <v>98.25525</v>
      </c>
      <c r="K74" s="9" t="n">
        <v>117.41495</v>
      </c>
      <c r="L74" s="4" t="n">
        <v>2.2035809</v>
      </c>
      <c r="M74" s="3" t="n">
        <v>6.6825414</v>
      </c>
      <c r="N74" s="3" t="n">
        <v>6.499784</v>
      </c>
      <c r="O74" s="4" t="n">
        <v>1.7885337</v>
      </c>
      <c r="P74" s="4" t="n">
        <v>2.0097668</v>
      </c>
      <c r="Q74" s="4" t="n">
        <v>1.4547266</v>
      </c>
      <c r="R74" s="0" t="n">
        <v>5.1286354</v>
      </c>
      <c r="S74" s="6" t="n">
        <f aca="false">R74/AVERAGE(O74:Q74)</f>
        <v>2.92895998956487</v>
      </c>
    </row>
    <row r="75" customFormat="false" ht="13" hidden="false" customHeight="false" outlineLevel="0" collapsed="false">
      <c r="A75" s="0" t="n">
        <f aca="false">A74+1</f>
        <v>74</v>
      </c>
      <c r="B75" s="0" t="s">
        <v>304</v>
      </c>
      <c r="C75" s="0" t="s">
        <v>84</v>
      </c>
      <c r="F75" s="0" t="s">
        <v>305</v>
      </c>
      <c r="G75" s="0" t="n">
        <v>0.00066</v>
      </c>
      <c r="H75" s="0" t="n">
        <v>0.9934967</v>
      </c>
      <c r="I75" s="3" t="n">
        <v>7.7490907</v>
      </c>
      <c r="J75" s="3" t="n">
        <v>6.4727983</v>
      </c>
      <c r="K75" s="3" t="n">
        <v>6.527729</v>
      </c>
      <c r="L75" s="7" t="n">
        <v>0.78661275</v>
      </c>
      <c r="M75" s="7" t="n">
        <v>0.6450655</v>
      </c>
      <c r="N75" s="7" t="n">
        <v>0.85923594</v>
      </c>
      <c r="O75" s="7" t="n">
        <v>0.60752666</v>
      </c>
      <c r="P75" s="7" t="n">
        <v>0.6764849</v>
      </c>
      <c r="Q75" s="7" t="n">
        <v>0.5937715</v>
      </c>
      <c r="R75" s="0" t="n">
        <v>0.7636381</v>
      </c>
      <c r="S75" s="6" t="n">
        <f aca="false">R75/AVERAGE(O75:Q75)</f>
        <v>1.22001010063431</v>
      </c>
    </row>
    <row r="76" customFormat="false" ht="13" hidden="false" customHeight="false" outlineLevel="0" collapsed="false">
      <c r="A76" s="0" t="n">
        <f aca="false">A75+1</f>
        <v>75</v>
      </c>
      <c r="B76" s="0" t="s">
        <v>306</v>
      </c>
      <c r="C76" s="0" t="s">
        <v>307</v>
      </c>
      <c r="E76" s="0" t="s">
        <v>308</v>
      </c>
      <c r="F76" s="0" t="s">
        <v>309</v>
      </c>
      <c r="G76" s="0" t="n">
        <v>0.040122602</v>
      </c>
      <c r="H76" s="0" t="n">
        <v>0.9933711</v>
      </c>
      <c r="I76" s="5" t="n">
        <v>2.9145224</v>
      </c>
      <c r="J76" s="5" t="n">
        <v>2.8728383</v>
      </c>
      <c r="K76" s="5" t="n">
        <v>2.9144483</v>
      </c>
      <c r="L76" s="4" t="n">
        <v>1.4079067</v>
      </c>
      <c r="M76" s="4" t="n">
        <v>1.3872132</v>
      </c>
      <c r="N76" s="4" t="n">
        <v>1.2860162</v>
      </c>
      <c r="O76" s="4" t="n">
        <v>1.3303633</v>
      </c>
      <c r="P76" s="4" t="n">
        <v>1.1272564</v>
      </c>
      <c r="Q76" s="4" t="n">
        <v>1.1308639</v>
      </c>
      <c r="R76" s="0" t="n">
        <v>1.3603787</v>
      </c>
      <c r="S76" s="6" t="n">
        <f aca="false">R76/AVERAGE(O76:Q76)</f>
        <v>1.13728709809347</v>
      </c>
    </row>
    <row r="77" customFormat="false" ht="13" hidden="false" customHeight="false" outlineLevel="0" collapsed="false">
      <c r="A77" s="0" t="n">
        <f aca="false">A76+1</f>
        <v>76</v>
      </c>
      <c r="B77" s="0" t="s">
        <v>310</v>
      </c>
      <c r="C77" s="0" t="s">
        <v>311</v>
      </c>
      <c r="D77" s="0" t="s">
        <v>312</v>
      </c>
      <c r="E77" s="0" t="s">
        <v>313</v>
      </c>
      <c r="F77" s="0" t="s">
        <v>314</v>
      </c>
      <c r="G77" s="0" t="n">
        <v>1.81E-008</v>
      </c>
      <c r="H77" s="0" t="n">
        <v>0.99324006</v>
      </c>
      <c r="I77" s="9" t="n">
        <v>132.2304</v>
      </c>
      <c r="J77" s="9" t="n">
        <v>123.68728</v>
      </c>
      <c r="K77" s="9" t="n">
        <v>108.94679</v>
      </c>
      <c r="L77" s="4" t="n">
        <v>2.3946936</v>
      </c>
      <c r="M77" s="3" t="n">
        <v>7.6516</v>
      </c>
      <c r="N77" s="7" t="n">
        <v>0.92469335</v>
      </c>
      <c r="O77" s="7" t="n">
        <v>0.8547548</v>
      </c>
      <c r="P77" s="4" t="n">
        <v>1.2151657</v>
      </c>
      <c r="Q77" s="7" t="n">
        <v>0.8494012</v>
      </c>
      <c r="R77" s="0" t="n">
        <v>3.6569955</v>
      </c>
      <c r="S77" s="6" t="n">
        <f aca="false">R77/AVERAGE(O77:Q77)</f>
        <v>3.75806013431134</v>
      </c>
    </row>
    <row r="78" customFormat="false" ht="13" hidden="false" customHeight="false" outlineLevel="0" collapsed="false">
      <c r="A78" s="0" t="n">
        <f aca="false">A77+1</f>
        <v>77</v>
      </c>
      <c r="B78" s="0" t="s">
        <v>315</v>
      </c>
      <c r="C78" s="0" t="s">
        <v>316</v>
      </c>
      <c r="E78" s="0" t="s">
        <v>317</v>
      </c>
      <c r="F78" s="0" t="s">
        <v>318</v>
      </c>
      <c r="G78" s="0" t="n">
        <v>4.11E-005</v>
      </c>
      <c r="H78" s="0" t="n">
        <v>0.9930727</v>
      </c>
      <c r="I78" s="10" t="n">
        <v>335.9461</v>
      </c>
      <c r="J78" s="10" t="n">
        <v>256.20987</v>
      </c>
      <c r="K78" s="10" t="n">
        <v>311.1977</v>
      </c>
      <c r="L78" s="4" t="n">
        <v>1.6634971</v>
      </c>
      <c r="M78" s="4" t="n">
        <v>1.9392265</v>
      </c>
      <c r="N78" s="4" t="n">
        <v>1.6542251</v>
      </c>
      <c r="O78" s="4" t="n">
        <v>1.2355937</v>
      </c>
      <c r="P78" s="4" t="n">
        <v>1.3196634</v>
      </c>
      <c r="Q78" s="4" t="n">
        <v>1.4189705</v>
      </c>
      <c r="R78" s="0" t="n">
        <v>1.7523162</v>
      </c>
      <c r="S78" s="6" t="n">
        <f aca="false">R78/AVERAGE(O78:Q78)</f>
        <v>1.32275982382086</v>
      </c>
    </row>
    <row r="79" customFormat="false" ht="13" hidden="false" customHeight="false" outlineLevel="0" collapsed="false">
      <c r="A79" s="0" t="n">
        <f aca="false">A78+1</f>
        <v>78</v>
      </c>
      <c r="B79" s="0" t="s">
        <v>319</v>
      </c>
      <c r="C79" s="0" t="s">
        <v>320</v>
      </c>
      <c r="D79" s="0" t="s">
        <v>321</v>
      </c>
      <c r="E79" s="0" t="s">
        <v>322</v>
      </c>
      <c r="F79" s="0" t="s">
        <v>323</v>
      </c>
      <c r="G79" s="0" t="n">
        <v>0.000698</v>
      </c>
      <c r="H79" s="0" t="n">
        <v>0.99286526</v>
      </c>
      <c r="I79" s="3" t="n">
        <v>7.9938912</v>
      </c>
      <c r="J79" s="3" t="n">
        <v>7.4338837</v>
      </c>
      <c r="K79" s="3" t="n">
        <v>9.535281</v>
      </c>
      <c r="L79" s="7" t="n">
        <v>0.72876775</v>
      </c>
      <c r="M79" s="7" t="n">
        <v>0.5067022</v>
      </c>
      <c r="N79" s="7" t="n">
        <v>0.52585536</v>
      </c>
      <c r="O79" s="7" t="n">
        <v>0.47677267</v>
      </c>
      <c r="P79" s="7" t="n">
        <v>0.44730425</v>
      </c>
      <c r="Q79" s="7" t="n">
        <v>0.5164753</v>
      </c>
      <c r="R79" s="0" t="n">
        <v>0.58710843</v>
      </c>
      <c r="S79" s="6" t="n">
        <f aca="false">R79/AVERAGE(O79:Q79)</f>
        <v>1.22267368412372</v>
      </c>
    </row>
    <row r="80" customFormat="false" ht="13" hidden="false" customHeight="false" outlineLevel="0" collapsed="false">
      <c r="A80" s="0" t="n">
        <f aca="false">A79+1</f>
        <v>79</v>
      </c>
      <c r="B80" s="0" t="s">
        <v>324</v>
      </c>
      <c r="C80" s="0" t="s">
        <v>325</v>
      </c>
      <c r="E80" s="0" t="s">
        <v>326</v>
      </c>
      <c r="F80" s="0" t="s">
        <v>327</v>
      </c>
      <c r="G80" s="0" t="n">
        <v>0.001607476</v>
      </c>
      <c r="H80" s="0" t="n">
        <v>0.9927866</v>
      </c>
      <c r="I80" s="8" t="n">
        <v>14.286767</v>
      </c>
      <c r="J80" s="8" t="n">
        <v>13.700171</v>
      </c>
      <c r="K80" s="8" t="n">
        <v>14.21189</v>
      </c>
      <c r="L80" s="4" t="n">
        <v>1.5758681</v>
      </c>
      <c r="M80" s="5" t="n">
        <v>3.8268025</v>
      </c>
      <c r="N80" s="5" t="n">
        <v>3.098507</v>
      </c>
      <c r="O80" s="4" t="n">
        <v>1.6797076</v>
      </c>
      <c r="P80" s="4" t="n">
        <v>2.1611364</v>
      </c>
      <c r="Q80" s="4" t="n">
        <v>2.2317047</v>
      </c>
      <c r="R80" s="0" t="n">
        <v>2.833726</v>
      </c>
      <c r="S80" s="6" t="n">
        <f aca="false">R80/AVERAGE(O80:Q80)</f>
        <v>1.39993574691299</v>
      </c>
    </row>
    <row r="81" customFormat="false" ht="13" hidden="false" customHeight="false" outlineLevel="0" collapsed="false">
      <c r="A81" s="0" t="n">
        <f aca="false">A80+1</f>
        <v>80</v>
      </c>
      <c r="B81" s="0" t="s">
        <v>328</v>
      </c>
      <c r="C81" s="0" t="s">
        <v>329</v>
      </c>
      <c r="E81" s="0" t="s">
        <v>330</v>
      </c>
      <c r="F81" s="0" t="s">
        <v>331</v>
      </c>
      <c r="G81" s="0" t="n">
        <v>0.004004971</v>
      </c>
      <c r="H81" s="0" t="n">
        <v>0.9927364</v>
      </c>
      <c r="I81" s="3" t="n">
        <v>6.993011</v>
      </c>
      <c r="J81" s="3" t="n">
        <v>8.2992525</v>
      </c>
      <c r="K81" s="3" t="n">
        <v>7.89831</v>
      </c>
      <c r="L81" s="4" t="n">
        <v>1.2508761</v>
      </c>
      <c r="M81" s="4" t="n">
        <v>1.2824156</v>
      </c>
      <c r="N81" s="4" t="n">
        <v>1.3865999</v>
      </c>
      <c r="O81" s="7" t="n">
        <v>0.925135</v>
      </c>
      <c r="P81" s="4" t="n">
        <v>1.1599998</v>
      </c>
      <c r="Q81" s="4" t="n">
        <v>1.0165912</v>
      </c>
      <c r="R81" s="0" t="n">
        <v>1.3066306</v>
      </c>
      <c r="S81" s="6" t="n">
        <f aca="false">R81/AVERAGE(O81:Q81)</f>
        <v>1.26377758705959</v>
      </c>
    </row>
    <row r="82" customFormat="false" ht="13" hidden="false" customHeight="false" outlineLevel="0" collapsed="false">
      <c r="A82" s="0" t="n">
        <f aca="false">A81+1</f>
        <v>81</v>
      </c>
      <c r="B82" s="0" t="s">
        <v>332</v>
      </c>
      <c r="C82" s="0" t="s">
        <v>84</v>
      </c>
      <c r="E82" s="0" t="s">
        <v>333</v>
      </c>
      <c r="F82" s="0" t="s">
        <v>334</v>
      </c>
      <c r="G82" s="0" t="n">
        <v>0.027432123</v>
      </c>
      <c r="H82" s="0" t="n">
        <v>0.9924049</v>
      </c>
      <c r="I82" s="4" t="n">
        <v>2.0352416</v>
      </c>
      <c r="J82" s="4" t="n">
        <v>2.1127074</v>
      </c>
      <c r="K82" s="4" t="n">
        <v>2.1343703</v>
      </c>
      <c r="L82" s="4" t="n">
        <v>1.1429257</v>
      </c>
      <c r="M82" s="4" t="n">
        <v>1.1867328</v>
      </c>
      <c r="N82" s="4" t="n">
        <v>1.3177136</v>
      </c>
      <c r="O82" s="4" t="n">
        <v>1.2035103</v>
      </c>
      <c r="P82" s="4" t="n">
        <v>1.1761569</v>
      </c>
      <c r="Q82" s="4" t="n">
        <v>1.1991715</v>
      </c>
      <c r="R82" s="0" t="n">
        <v>1.2157907</v>
      </c>
      <c r="S82" s="6" t="n">
        <f aca="false">R82/AVERAGE(O82:Q82)</f>
        <v>1.0191496196797</v>
      </c>
    </row>
    <row r="83" customFormat="false" ht="13" hidden="false" customHeight="false" outlineLevel="0" collapsed="false">
      <c r="A83" s="0" t="n">
        <f aca="false">A82+1</f>
        <v>82</v>
      </c>
      <c r="B83" s="0" t="s">
        <v>335</v>
      </c>
      <c r="C83" s="0" t="s">
        <v>336</v>
      </c>
      <c r="E83" s="0" t="s">
        <v>337</v>
      </c>
      <c r="F83" s="0" t="s">
        <v>338</v>
      </c>
      <c r="G83" s="0" t="n">
        <v>7.35E-007</v>
      </c>
      <c r="H83" s="0" t="n">
        <v>0.9923309</v>
      </c>
      <c r="I83" s="8" t="n">
        <v>35.82375</v>
      </c>
      <c r="J83" s="8" t="n">
        <v>33.910114</v>
      </c>
      <c r="K83" s="8" t="n">
        <v>40.088654</v>
      </c>
      <c r="L83" s="3" t="n">
        <v>7.497216</v>
      </c>
      <c r="M83" s="3" t="n">
        <v>6.8905363</v>
      </c>
      <c r="N83" s="3" t="n">
        <v>7.0792212</v>
      </c>
      <c r="O83" s="5" t="n">
        <v>3.577296</v>
      </c>
      <c r="P83" s="5" t="n">
        <v>3.08615</v>
      </c>
      <c r="Q83" s="5" t="n">
        <v>3.9899337</v>
      </c>
      <c r="R83" s="0" t="n">
        <v>7.155658</v>
      </c>
      <c r="S83" s="6" t="n">
        <f aca="false">R83/AVERAGE(O83:Q83)</f>
        <v>2.01503885194292</v>
      </c>
    </row>
    <row r="84" customFormat="false" ht="13" hidden="false" customHeight="false" outlineLevel="0" collapsed="false">
      <c r="A84" s="0" t="n">
        <f aca="false">A83+1</f>
        <v>83</v>
      </c>
      <c r="B84" s="0" t="s">
        <v>339</v>
      </c>
      <c r="C84" s="0" t="s">
        <v>340</v>
      </c>
      <c r="D84" s="0" t="s">
        <v>341</v>
      </c>
      <c r="E84" s="0" t="s">
        <v>342</v>
      </c>
      <c r="F84" s="0" t="s">
        <v>343</v>
      </c>
      <c r="G84" s="0" t="n">
        <v>5.67E-006</v>
      </c>
      <c r="H84" s="0" t="n">
        <v>0.9921122</v>
      </c>
      <c r="I84" s="9" t="n">
        <v>65.396164</v>
      </c>
      <c r="J84" s="9" t="n">
        <v>59.259705</v>
      </c>
      <c r="K84" s="9" t="n">
        <v>53.64591</v>
      </c>
      <c r="L84" s="5" t="n">
        <v>2.5274997</v>
      </c>
      <c r="M84" s="3" t="n">
        <v>6.744927</v>
      </c>
      <c r="N84" s="4" t="n">
        <v>1.037206</v>
      </c>
      <c r="O84" s="4" t="n">
        <v>2.4795299</v>
      </c>
      <c r="P84" s="4" t="n">
        <v>2.3058605</v>
      </c>
      <c r="Q84" s="5" t="n">
        <v>2.622843</v>
      </c>
      <c r="R84" s="0" t="n">
        <v>3.4365442</v>
      </c>
      <c r="S84" s="6" t="n">
        <f aca="false">R84/AVERAGE(O84:Q84)</f>
        <v>1.39164522003316</v>
      </c>
    </row>
    <row r="85" customFormat="false" ht="13" hidden="false" customHeight="false" outlineLevel="0" collapsed="false">
      <c r="A85" s="0" t="n">
        <f aca="false">A84+1</f>
        <v>84</v>
      </c>
      <c r="B85" s="0" t="s">
        <v>344</v>
      </c>
      <c r="C85" s="0" t="s">
        <v>345</v>
      </c>
      <c r="D85" s="0" t="s">
        <v>346</v>
      </c>
      <c r="E85" s="0" t="s">
        <v>347</v>
      </c>
      <c r="F85" s="0" t="s">
        <v>348</v>
      </c>
      <c r="G85" s="0" t="n">
        <v>8.26E-008</v>
      </c>
      <c r="H85" s="0" t="n">
        <v>0.99191076</v>
      </c>
      <c r="I85" s="9" t="n">
        <v>166.7393</v>
      </c>
      <c r="J85" s="9" t="n">
        <v>142.1396</v>
      </c>
      <c r="K85" s="9" t="n">
        <v>144.44882</v>
      </c>
      <c r="L85" s="8" t="n">
        <v>27.310091</v>
      </c>
      <c r="M85" s="8" t="n">
        <v>34.433884</v>
      </c>
      <c r="N85" s="8" t="n">
        <v>27.988705</v>
      </c>
      <c r="O85" s="8" t="n">
        <v>18.454865</v>
      </c>
      <c r="P85" s="8" t="n">
        <v>20.430252</v>
      </c>
      <c r="Q85" s="8" t="n">
        <v>19.161955</v>
      </c>
      <c r="R85" s="0" t="n">
        <v>29.910892</v>
      </c>
      <c r="S85" s="6" t="n">
        <f aca="false">R85/AVERAGE(O85:Q85)</f>
        <v>1.54586050438513</v>
      </c>
    </row>
    <row r="86" customFormat="false" ht="13" hidden="false" customHeight="false" outlineLevel="0" collapsed="false">
      <c r="A86" s="0" t="n">
        <f aca="false">A85+1</f>
        <v>85</v>
      </c>
      <c r="B86" s="0" t="s">
        <v>349</v>
      </c>
      <c r="C86" s="0" t="s">
        <v>350</v>
      </c>
      <c r="D86" s="0" t="s">
        <v>351</v>
      </c>
      <c r="E86" s="0" t="s">
        <v>352</v>
      </c>
      <c r="F86" s="0" t="s">
        <v>353</v>
      </c>
      <c r="G86" s="0" t="n">
        <v>0.001297532</v>
      </c>
      <c r="H86" s="0" t="n">
        <v>0.9918301</v>
      </c>
      <c r="I86" s="8" t="n">
        <v>18.187187</v>
      </c>
      <c r="J86" s="8" t="n">
        <v>14.702301</v>
      </c>
      <c r="K86" s="8" t="n">
        <v>16.102257</v>
      </c>
      <c r="L86" s="5" t="n">
        <v>3.8308353</v>
      </c>
      <c r="M86" s="5" t="n">
        <v>3.5663977</v>
      </c>
      <c r="N86" s="5" t="n">
        <v>3.8136818</v>
      </c>
      <c r="O86" s="5" t="n">
        <v>3.2348192</v>
      </c>
      <c r="P86" s="5" t="n">
        <v>3.4054797</v>
      </c>
      <c r="Q86" s="5" t="n">
        <v>3.0401893</v>
      </c>
      <c r="R86" s="0" t="n">
        <v>3.7369716</v>
      </c>
      <c r="S86" s="6" t="n">
        <f aca="false">R86/AVERAGE(O86:Q86)</f>
        <v>1.15809394819571</v>
      </c>
    </row>
    <row r="87" customFormat="false" ht="13" hidden="false" customHeight="false" outlineLevel="0" collapsed="false">
      <c r="A87" s="0" t="n">
        <f aca="false">A86+1</f>
        <v>86</v>
      </c>
      <c r="B87" s="0" t="s">
        <v>354</v>
      </c>
      <c r="C87" s="0" t="s">
        <v>355</v>
      </c>
      <c r="D87" s="0" t="s">
        <v>356</v>
      </c>
      <c r="E87" s="0" t="s">
        <v>357</v>
      </c>
      <c r="F87" s="0" t="s">
        <v>358</v>
      </c>
      <c r="G87" s="0" t="n">
        <v>0.028657654</v>
      </c>
      <c r="H87" s="0" t="n">
        <v>0.9917591</v>
      </c>
      <c r="I87" s="8" t="n">
        <v>32.474335</v>
      </c>
      <c r="J87" s="8" t="n">
        <v>25.30038</v>
      </c>
      <c r="K87" s="8" t="n">
        <v>32.352837</v>
      </c>
      <c r="L87" s="4" t="n">
        <v>1.174314</v>
      </c>
      <c r="M87" s="5" t="n">
        <v>2.6492233</v>
      </c>
      <c r="N87" s="4" t="n">
        <v>2.476489</v>
      </c>
      <c r="O87" s="4" t="n">
        <v>1.7617686</v>
      </c>
      <c r="P87" s="4" t="n">
        <v>2.0330784</v>
      </c>
      <c r="Q87" s="4" t="n">
        <v>1.8770561</v>
      </c>
      <c r="R87" s="0" t="n">
        <v>2.1000087</v>
      </c>
      <c r="S87" s="6" t="n">
        <f aca="false">R87/AVERAGE(O87:Q87)</f>
        <v>1.11074290038559</v>
      </c>
    </row>
    <row r="88" customFormat="false" ht="13" hidden="false" customHeight="false" outlineLevel="0" collapsed="false">
      <c r="A88" s="0" t="n">
        <f aca="false">A87+1</f>
        <v>87</v>
      </c>
      <c r="B88" s="0" t="s">
        <v>359</v>
      </c>
      <c r="C88" s="0" t="s">
        <v>360</v>
      </c>
      <c r="E88" s="0" t="s">
        <v>361</v>
      </c>
      <c r="F88" s="0" t="s">
        <v>362</v>
      </c>
      <c r="G88" s="0" t="n">
        <v>2.65E-006</v>
      </c>
      <c r="H88" s="0" t="n">
        <v>0.99173194</v>
      </c>
      <c r="I88" s="2" t="n">
        <v>654.29584</v>
      </c>
      <c r="J88" s="2" t="n">
        <v>676.5294</v>
      </c>
      <c r="K88" s="2" t="n">
        <v>687.5913</v>
      </c>
      <c r="L88" s="10" t="n">
        <v>342.85596</v>
      </c>
      <c r="M88" s="10" t="n">
        <v>331.14157</v>
      </c>
      <c r="N88" s="10" t="n">
        <v>275.34924</v>
      </c>
      <c r="O88" s="10" t="n">
        <v>278.1608</v>
      </c>
      <c r="P88" s="10" t="n">
        <v>288.08456</v>
      </c>
      <c r="Q88" s="10" t="n">
        <v>282.6732</v>
      </c>
      <c r="R88" s="0" t="n">
        <v>316.4489</v>
      </c>
      <c r="S88" s="6" t="n">
        <f aca="false">R88/AVERAGE(O88:Q88)</f>
        <v>1.11830126555367</v>
      </c>
    </row>
    <row r="89" customFormat="false" ht="13" hidden="false" customHeight="false" outlineLevel="0" collapsed="false">
      <c r="A89" s="0" t="n">
        <f aca="false">A88+1</f>
        <v>88</v>
      </c>
      <c r="B89" s="0" t="s">
        <v>363</v>
      </c>
      <c r="C89" s="0" t="s">
        <v>364</v>
      </c>
      <c r="D89" s="0" t="s">
        <v>365</v>
      </c>
      <c r="E89" s="0" t="s">
        <v>366</v>
      </c>
      <c r="F89" s="0" t="s">
        <v>367</v>
      </c>
      <c r="G89" s="0" t="n">
        <v>0.005392282</v>
      </c>
      <c r="H89" s="0" t="n">
        <v>0.9916812</v>
      </c>
      <c r="I89" s="9" t="n">
        <v>72.189606</v>
      </c>
      <c r="J89" s="9" t="n">
        <v>57.2652</v>
      </c>
      <c r="K89" s="9" t="n">
        <v>71.870026</v>
      </c>
      <c r="L89" s="8" t="n">
        <v>11.220106</v>
      </c>
      <c r="M89" s="3" t="n">
        <v>9.171292</v>
      </c>
      <c r="N89" s="8" t="n">
        <v>11.267517</v>
      </c>
      <c r="O89" s="3" t="n">
        <v>9.584408</v>
      </c>
      <c r="P89" s="3" t="n">
        <v>8.140192</v>
      </c>
      <c r="Q89" s="3" t="n">
        <v>9.113121</v>
      </c>
      <c r="R89" s="0" t="n">
        <v>10.552972</v>
      </c>
      <c r="S89" s="6" t="n">
        <f aca="false">R89/AVERAGE(O89:Q89)</f>
        <v>1.1796424890176</v>
      </c>
    </row>
    <row r="90" customFormat="false" ht="13" hidden="false" customHeight="false" outlineLevel="0" collapsed="false">
      <c r="A90" s="0" t="n">
        <f aca="false">A89+1</f>
        <v>89</v>
      </c>
      <c r="B90" s="0" t="s">
        <v>368</v>
      </c>
      <c r="C90" s="0" t="s">
        <v>369</v>
      </c>
      <c r="E90" s="0" t="s">
        <v>370</v>
      </c>
      <c r="F90" s="0" t="s">
        <v>371</v>
      </c>
      <c r="G90" s="0" t="n">
        <v>7.55E-015</v>
      </c>
      <c r="H90" s="0" t="n">
        <v>0.99167687</v>
      </c>
      <c r="I90" s="3" t="n">
        <v>8.306276</v>
      </c>
      <c r="J90" s="3" t="n">
        <v>7.665714</v>
      </c>
      <c r="K90" s="3" t="n">
        <v>6.964506</v>
      </c>
      <c r="L90" s="4" t="n">
        <v>1.8618845</v>
      </c>
      <c r="M90" s="4" t="n">
        <v>1.3489969</v>
      </c>
      <c r="N90" s="4" t="n">
        <v>1.7576439</v>
      </c>
      <c r="O90" s="4" t="n">
        <v>1.3888817</v>
      </c>
      <c r="P90" s="4" t="n">
        <v>1.3887178</v>
      </c>
      <c r="Q90" s="4" t="n">
        <v>1.3830297</v>
      </c>
      <c r="R90" s="0" t="n">
        <v>1.6561751</v>
      </c>
      <c r="S90" s="6" t="n">
        <f aca="false">R90/AVERAGE(O90:Q90)</f>
        <v>1.19417642408509</v>
      </c>
    </row>
    <row r="91" customFormat="false" ht="13" hidden="false" customHeight="false" outlineLevel="0" collapsed="false">
      <c r="A91" s="0" t="n">
        <f aca="false">A90+1</f>
        <v>90</v>
      </c>
      <c r="B91" s="0" t="s">
        <v>372</v>
      </c>
      <c r="C91" s="0" t="s">
        <v>373</v>
      </c>
      <c r="D91" s="0" t="s">
        <v>374</v>
      </c>
      <c r="E91" s="0" t="s">
        <v>375</v>
      </c>
      <c r="F91" s="0" t="s">
        <v>376</v>
      </c>
      <c r="G91" s="0" t="n">
        <v>0.027623812</v>
      </c>
      <c r="H91" s="0" t="n">
        <v>0.99167013</v>
      </c>
      <c r="I91" s="9" t="n">
        <v>239.40427</v>
      </c>
      <c r="J91" s="9" t="n">
        <v>239.69185</v>
      </c>
      <c r="K91" s="9" t="n">
        <v>234.5708</v>
      </c>
      <c r="L91" s="9" t="n">
        <v>55.59351</v>
      </c>
      <c r="M91" s="9" t="n">
        <v>63.286694</v>
      </c>
      <c r="N91" s="8" t="n">
        <v>20.804947</v>
      </c>
      <c r="O91" s="8" t="n">
        <v>31.385017</v>
      </c>
      <c r="P91" s="8" t="n">
        <v>43.30834</v>
      </c>
      <c r="Q91" s="8" t="n">
        <v>37.24453</v>
      </c>
      <c r="R91" s="0" t="n">
        <v>46.561718</v>
      </c>
      <c r="S91" s="6" t="n">
        <f aca="false">R91/AVERAGE(O91:Q91)</f>
        <v>1.2478809252492</v>
      </c>
    </row>
    <row r="92" customFormat="false" ht="13" hidden="false" customHeight="false" outlineLevel="0" collapsed="false">
      <c r="A92" s="0" t="n">
        <f aca="false">A91+1</f>
        <v>91</v>
      </c>
      <c r="B92" s="0" t="s">
        <v>377</v>
      </c>
      <c r="C92" s="0" t="s">
        <v>378</v>
      </c>
      <c r="E92" s="0" t="s">
        <v>379</v>
      </c>
      <c r="F92" s="0" t="s">
        <v>380</v>
      </c>
      <c r="G92" s="0" t="n">
        <v>0.016252236</v>
      </c>
      <c r="H92" s="0" t="n">
        <v>0.9916386</v>
      </c>
      <c r="I92" s="8" t="n">
        <v>10.001015</v>
      </c>
      <c r="J92" s="3" t="n">
        <v>9.72856</v>
      </c>
      <c r="K92" s="3" t="n">
        <v>8.95037</v>
      </c>
      <c r="L92" s="5" t="n">
        <v>3.3075972</v>
      </c>
      <c r="M92" s="5" t="n">
        <v>2.6870716</v>
      </c>
      <c r="N92" s="4" t="n">
        <v>2.3333094</v>
      </c>
      <c r="O92" s="4" t="n">
        <v>2.3371522</v>
      </c>
      <c r="P92" s="4" t="n">
        <v>2.0507321</v>
      </c>
      <c r="Q92" s="5" t="n">
        <v>2.5711465</v>
      </c>
      <c r="R92" s="0" t="n">
        <v>2.7759926</v>
      </c>
      <c r="S92" s="6" t="n">
        <f aca="false">R92/AVERAGE(O92:Q92)</f>
        <v>1.19671518051048</v>
      </c>
    </row>
    <row r="93" customFormat="false" ht="13" hidden="false" customHeight="false" outlineLevel="0" collapsed="false">
      <c r="A93" s="0" t="n">
        <f aca="false">A92+1</f>
        <v>92</v>
      </c>
      <c r="B93" s="0" t="s">
        <v>381</v>
      </c>
      <c r="C93" s="0" t="s">
        <v>382</v>
      </c>
      <c r="D93" s="0" t="s">
        <v>383</v>
      </c>
      <c r="E93" s="0" t="s">
        <v>384</v>
      </c>
      <c r="F93" s="0" t="s">
        <v>385</v>
      </c>
      <c r="G93" s="0" t="n">
        <v>2.64E-007</v>
      </c>
      <c r="H93" s="0" t="n">
        <v>0.99156654</v>
      </c>
      <c r="I93" s="5" t="n">
        <v>2.5966945</v>
      </c>
      <c r="J93" s="4" t="n">
        <v>2.4887648</v>
      </c>
      <c r="K93" s="4" t="n">
        <v>2.4180708</v>
      </c>
      <c r="L93" s="7" t="n">
        <v>0.8809312</v>
      </c>
      <c r="M93" s="7" t="n">
        <v>0.9509527</v>
      </c>
      <c r="N93" s="4" t="n">
        <v>1.1208075</v>
      </c>
      <c r="O93" s="7" t="n">
        <v>0.8068125</v>
      </c>
      <c r="P93" s="7" t="n">
        <v>0.82981545</v>
      </c>
      <c r="Q93" s="7" t="n">
        <v>0.8409723</v>
      </c>
      <c r="R93" s="0" t="n">
        <v>0.98423046</v>
      </c>
      <c r="S93" s="6" t="n">
        <f aca="false">R93/AVERAGE(O93:Q93)</f>
        <v>1.19175455362503</v>
      </c>
    </row>
    <row r="94" customFormat="false" ht="13" hidden="false" customHeight="false" outlineLevel="0" collapsed="false">
      <c r="A94" s="0" t="n">
        <f aca="false">A93+1</f>
        <v>93</v>
      </c>
      <c r="B94" s="0" t="s">
        <v>386</v>
      </c>
      <c r="C94" s="0" t="s">
        <v>387</v>
      </c>
      <c r="D94" s="0" t="s">
        <v>388</v>
      </c>
      <c r="E94" s="0" t="s">
        <v>389</v>
      </c>
      <c r="F94" s="0" t="s">
        <v>390</v>
      </c>
      <c r="G94" s="0" t="n">
        <v>0.001833842</v>
      </c>
      <c r="H94" s="0" t="n">
        <v>0.99145824</v>
      </c>
      <c r="I94" s="8" t="n">
        <v>12.196987</v>
      </c>
      <c r="J94" s="8" t="n">
        <v>12.384366</v>
      </c>
      <c r="K94" s="8" t="n">
        <v>10.59223</v>
      </c>
      <c r="L94" s="4" t="n">
        <v>2.1296334</v>
      </c>
      <c r="M94" s="4" t="n">
        <v>1.9356272</v>
      </c>
      <c r="N94" s="5" t="n">
        <v>2.6238196</v>
      </c>
      <c r="O94" s="4" t="n">
        <v>1.68032</v>
      </c>
      <c r="P94" s="4" t="n">
        <v>1.7207586</v>
      </c>
      <c r="Q94" s="4" t="n">
        <v>1.9839449</v>
      </c>
      <c r="R94" s="0" t="n">
        <v>2.2296934</v>
      </c>
      <c r="S94" s="6" t="n">
        <f aca="false">R94/AVERAGE(O94:Q94)</f>
        <v>1.24216360429996</v>
      </c>
    </row>
    <row r="95" customFormat="false" ht="13" hidden="false" customHeight="false" outlineLevel="0" collapsed="false">
      <c r="A95" s="0" t="n">
        <f aca="false">A94+1</f>
        <v>94</v>
      </c>
      <c r="B95" s="0" t="s">
        <v>391</v>
      </c>
      <c r="C95" s="0" t="s">
        <v>392</v>
      </c>
      <c r="D95" s="0" t="s">
        <v>393</v>
      </c>
      <c r="E95" s="0" t="s">
        <v>394</v>
      </c>
      <c r="F95" s="0" t="s">
        <v>395</v>
      </c>
      <c r="G95" s="0" t="n">
        <v>3E-010</v>
      </c>
      <c r="H95" s="0" t="n">
        <v>0.99102193</v>
      </c>
      <c r="I95" s="9" t="n">
        <v>160.0682</v>
      </c>
      <c r="J95" s="9" t="n">
        <v>164.68341</v>
      </c>
      <c r="K95" s="9" t="n">
        <v>136.23839</v>
      </c>
      <c r="L95" s="5" t="n">
        <v>4.831649</v>
      </c>
      <c r="M95" s="8" t="n">
        <v>15.800122</v>
      </c>
      <c r="N95" s="3" t="n">
        <v>7.622903</v>
      </c>
      <c r="O95" s="5" t="n">
        <v>3.4032152</v>
      </c>
      <c r="P95" s="5" t="n">
        <v>2.897346</v>
      </c>
      <c r="Q95" s="5" t="n">
        <v>2.883729</v>
      </c>
      <c r="R95" s="0" t="n">
        <v>9.418224</v>
      </c>
      <c r="S95" s="6" t="n">
        <f aca="false">R95/AVERAGE(O95:Q95)</f>
        <v>3.07641324312683</v>
      </c>
    </row>
    <row r="96" customFormat="false" ht="13" hidden="false" customHeight="false" outlineLevel="0" collapsed="false">
      <c r="A96" s="0" t="n">
        <f aca="false">A95+1</f>
        <v>95</v>
      </c>
      <c r="B96" s="0" t="s">
        <v>396</v>
      </c>
      <c r="C96" s="0" t="s">
        <v>397</v>
      </c>
      <c r="D96" s="0" t="s">
        <v>398</v>
      </c>
      <c r="E96" s="0" t="s">
        <v>399</v>
      </c>
      <c r="F96" s="0" t="s">
        <v>400</v>
      </c>
      <c r="G96" s="0" t="n">
        <v>0.012621768</v>
      </c>
      <c r="H96" s="0" t="n">
        <v>0.99099857</v>
      </c>
      <c r="I96" s="3" t="n">
        <v>8.792273</v>
      </c>
      <c r="J96" s="3" t="n">
        <v>7.5132885</v>
      </c>
      <c r="K96" s="3" t="n">
        <v>7.6884947</v>
      </c>
      <c r="L96" s="5" t="n">
        <v>2.8522723</v>
      </c>
      <c r="M96" s="5" t="n">
        <v>2.5340497</v>
      </c>
      <c r="N96" s="4" t="n">
        <v>2.4985518</v>
      </c>
      <c r="O96" s="5" t="n">
        <v>2.5045142</v>
      </c>
      <c r="P96" s="4" t="n">
        <v>2.2313592</v>
      </c>
      <c r="Q96" s="4" t="n">
        <v>2.1776497</v>
      </c>
      <c r="R96" s="0" t="n">
        <v>2.6282911</v>
      </c>
      <c r="S96" s="6" t="n">
        <f aca="false">R96/AVERAGE(O96:Q96)</f>
        <v>1.14050002957248</v>
      </c>
    </row>
    <row r="97" customFormat="false" ht="13" hidden="false" customHeight="false" outlineLevel="0" collapsed="false">
      <c r="A97" s="0" t="n">
        <f aca="false">A96+1</f>
        <v>96</v>
      </c>
      <c r="B97" s="0" t="s">
        <v>401</v>
      </c>
      <c r="C97" s="0" t="s">
        <v>402</v>
      </c>
      <c r="D97" s="0" t="s">
        <v>403</v>
      </c>
      <c r="E97" s="0" t="s">
        <v>404</v>
      </c>
      <c r="F97" s="0" t="s">
        <v>405</v>
      </c>
      <c r="G97" s="0" t="n">
        <v>0.001520641</v>
      </c>
      <c r="H97" s="0" t="n">
        <v>0.99095035</v>
      </c>
      <c r="I97" s="8" t="n">
        <v>26.163637</v>
      </c>
      <c r="J97" s="8" t="n">
        <v>20.09149</v>
      </c>
      <c r="K97" s="8" t="n">
        <v>21.743105</v>
      </c>
      <c r="L97" s="4" t="n">
        <v>1.0491382</v>
      </c>
      <c r="M97" s="7" t="n">
        <v>0.9714278</v>
      </c>
      <c r="N97" s="4" t="n">
        <v>1.0393053</v>
      </c>
      <c r="O97" s="7" t="n">
        <v>0.81275535</v>
      </c>
      <c r="P97" s="7" t="n">
        <v>0.91678977</v>
      </c>
      <c r="Q97" s="7" t="n">
        <v>0.7957783</v>
      </c>
      <c r="R97" s="0" t="n">
        <v>1.0199571</v>
      </c>
      <c r="S97" s="6" t="n">
        <f aca="false">R97/AVERAGE(O97:Q97)</f>
        <v>1.21167501784781</v>
      </c>
    </row>
    <row r="98" customFormat="false" ht="13" hidden="false" customHeight="false" outlineLevel="0" collapsed="false">
      <c r="A98" s="0" t="n">
        <f aca="false">A97+1</f>
        <v>97</v>
      </c>
      <c r="B98" s="0" t="s">
        <v>406</v>
      </c>
      <c r="C98" s="0" t="s">
        <v>407</v>
      </c>
      <c r="E98" s="0" t="s">
        <v>408</v>
      </c>
      <c r="F98" s="0" t="s">
        <v>409</v>
      </c>
      <c r="G98" s="0" t="n">
        <v>1.62E-006</v>
      </c>
      <c r="H98" s="0" t="n">
        <v>0.99074066</v>
      </c>
      <c r="I98" s="5" t="n">
        <v>3.9322958</v>
      </c>
      <c r="J98" s="5" t="n">
        <v>3.9467607</v>
      </c>
      <c r="K98" s="5" t="n">
        <v>3.7992404</v>
      </c>
      <c r="L98" s="4" t="n">
        <v>1.4564737</v>
      </c>
      <c r="M98" s="4" t="n">
        <v>1.4890735</v>
      </c>
      <c r="N98" s="4" t="n">
        <v>1.6847734</v>
      </c>
      <c r="O98" s="4" t="n">
        <v>1.2307897</v>
      </c>
      <c r="P98" s="4" t="n">
        <v>1.1376435</v>
      </c>
      <c r="Q98" s="4" t="n">
        <v>1.2094609</v>
      </c>
      <c r="R98" s="0" t="n">
        <v>1.5434402</v>
      </c>
      <c r="S98" s="6" t="n">
        <f aca="false">R98/AVERAGE(O98:Q98)</f>
        <v>1.29414691172665</v>
      </c>
    </row>
    <row r="99" customFormat="false" ht="13" hidden="false" customHeight="false" outlineLevel="0" collapsed="false">
      <c r="A99" s="0" t="n">
        <f aca="false">A98+1</f>
        <v>98</v>
      </c>
      <c r="B99" s="0" t="s">
        <v>410</v>
      </c>
      <c r="C99" s="0" t="s">
        <v>411</v>
      </c>
      <c r="D99" s="0" t="s">
        <v>412</v>
      </c>
      <c r="E99" s="0" t="s">
        <v>413</v>
      </c>
      <c r="F99" s="0" t="s">
        <v>414</v>
      </c>
      <c r="G99" s="0" t="n">
        <v>0.00210541</v>
      </c>
      <c r="H99" s="0" t="n">
        <v>0.9907134</v>
      </c>
      <c r="I99" s="8" t="n">
        <v>20.502771</v>
      </c>
      <c r="J99" s="8" t="n">
        <v>15.730324</v>
      </c>
      <c r="K99" s="8" t="n">
        <v>18.477869</v>
      </c>
      <c r="L99" s="4" t="n">
        <v>2.1387265</v>
      </c>
      <c r="M99" s="5" t="n">
        <v>2.5464988</v>
      </c>
      <c r="N99" s="5" t="n">
        <v>2.5975993</v>
      </c>
      <c r="O99" s="4" t="n">
        <v>1.8477371</v>
      </c>
      <c r="P99" s="4" t="n">
        <v>2.0780728</v>
      </c>
      <c r="Q99" s="4" t="n">
        <v>1.631652</v>
      </c>
      <c r="R99" s="0" t="n">
        <v>2.427608</v>
      </c>
      <c r="S99" s="6" t="n">
        <f aca="false">R99/AVERAGE(O99:Q99)</f>
        <v>1.31045864659909</v>
      </c>
    </row>
    <row r="100" customFormat="false" ht="13" hidden="false" customHeight="false" outlineLevel="0" collapsed="false">
      <c r="A100" s="0" t="n">
        <f aca="false">A99+1</f>
        <v>99</v>
      </c>
      <c r="B100" s="0" t="s">
        <v>415</v>
      </c>
      <c r="C100" s="0" t="s">
        <v>416</v>
      </c>
      <c r="F100" s="0" t="s">
        <v>417</v>
      </c>
      <c r="G100" s="0" t="n">
        <v>3.86E-005</v>
      </c>
      <c r="H100" s="0" t="n">
        <v>0.9903442</v>
      </c>
      <c r="I100" s="3" t="n">
        <v>7.5469217</v>
      </c>
      <c r="J100" s="3" t="n">
        <v>6.3508997</v>
      </c>
      <c r="K100" s="3" t="n">
        <v>6.8107743</v>
      </c>
      <c r="L100" s="4" t="n">
        <v>1.5233508</v>
      </c>
      <c r="M100" s="4" t="n">
        <v>1.2568594</v>
      </c>
      <c r="N100" s="4" t="n">
        <v>2.031211</v>
      </c>
      <c r="O100" s="4" t="n">
        <v>1.2319874</v>
      </c>
      <c r="P100" s="4" t="n">
        <v>1.0292248</v>
      </c>
      <c r="Q100" s="4" t="n">
        <v>1.10078</v>
      </c>
      <c r="R100" s="0" t="n">
        <v>1.6038071</v>
      </c>
      <c r="S100" s="6" t="n">
        <f aca="false">R100/AVERAGE(O100:Q100)</f>
        <v>1.43112208886148</v>
      </c>
    </row>
    <row r="101" customFormat="false" ht="13" hidden="false" customHeight="false" outlineLevel="0" collapsed="false">
      <c r="A101" s="0" t="n">
        <f aca="false">A100+1</f>
        <v>100</v>
      </c>
      <c r="B101" s="0" t="s">
        <v>418</v>
      </c>
      <c r="C101" s="0" t="s">
        <v>419</v>
      </c>
      <c r="D101" s="0" t="s">
        <v>420</v>
      </c>
      <c r="E101" s="0" t="s">
        <v>421</v>
      </c>
      <c r="F101" s="0" t="s">
        <v>422</v>
      </c>
      <c r="G101" s="0" t="n">
        <v>5.01E-009</v>
      </c>
      <c r="H101" s="0" t="n">
        <v>0.9898732</v>
      </c>
      <c r="I101" s="8" t="n">
        <v>26.940603</v>
      </c>
      <c r="J101" s="8" t="n">
        <v>21.414183</v>
      </c>
      <c r="K101" s="8" t="n">
        <v>27.274776</v>
      </c>
      <c r="L101" s="5" t="n">
        <v>4.8209515</v>
      </c>
      <c r="M101" s="5" t="n">
        <v>2.8694112</v>
      </c>
      <c r="N101" s="4" t="n">
        <v>2.0360785</v>
      </c>
      <c r="O101" s="4" t="n">
        <v>1.8382052</v>
      </c>
      <c r="P101" s="4" t="n">
        <v>1.9691075</v>
      </c>
      <c r="Q101" s="4" t="n">
        <v>2.0021586</v>
      </c>
      <c r="R101" s="0" t="n">
        <v>3.242147</v>
      </c>
      <c r="S101" s="6" t="n">
        <f aca="false">R101/AVERAGE(O101:Q101)</f>
        <v>1.67423858346628</v>
      </c>
    </row>
    <row r="102" customFormat="false" ht="13" hidden="false" customHeight="false" outlineLevel="0" collapsed="false">
      <c r="A102" s="0" t="n">
        <f aca="false">A101+1</f>
        <v>101</v>
      </c>
      <c r="B102" s="0" t="s">
        <v>423</v>
      </c>
      <c r="C102" s="0" t="s">
        <v>424</v>
      </c>
      <c r="E102" s="0" t="s">
        <v>425</v>
      </c>
      <c r="F102" s="0" t="s">
        <v>426</v>
      </c>
      <c r="G102" s="0" t="n">
        <v>0.011772651</v>
      </c>
      <c r="H102" s="0" t="n">
        <v>0.9894649</v>
      </c>
      <c r="I102" s="8" t="n">
        <v>27.447205</v>
      </c>
      <c r="J102" s="8" t="n">
        <v>34.182602</v>
      </c>
      <c r="K102" s="8" t="n">
        <v>31.766409</v>
      </c>
      <c r="L102" s="4" t="n">
        <v>1.7534896</v>
      </c>
      <c r="M102" s="4" t="n">
        <v>2.4201498</v>
      </c>
      <c r="N102" s="5" t="n">
        <v>4.728297</v>
      </c>
      <c r="O102" s="4" t="n">
        <v>2.285087</v>
      </c>
      <c r="P102" s="5" t="n">
        <v>2.7744563</v>
      </c>
      <c r="Q102" s="4" t="n">
        <v>2.426484</v>
      </c>
      <c r="R102" s="0" t="n">
        <v>2.967312</v>
      </c>
      <c r="S102" s="6" t="n">
        <f aca="false">R102/AVERAGE(O102:Q102)</f>
        <v>1.18914019990282</v>
      </c>
    </row>
    <row r="103" customFormat="false" ht="13" hidden="false" customHeight="false" outlineLevel="0" collapsed="false">
      <c r="A103" s="0" t="n">
        <f aca="false">A102+1</f>
        <v>102</v>
      </c>
      <c r="B103" s="0" t="s">
        <v>427</v>
      </c>
      <c r="C103" s="0" t="s">
        <v>428</v>
      </c>
      <c r="D103" s="0" t="s">
        <v>429</v>
      </c>
      <c r="E103" s="0" t="s">
        <v>430</v>
      </c>
      <c r="F103" s="0" t="s">
        <v>431</v>
      </c>
      <c r="G103" s="0" t="n">
        <v>0.03273405</v>
      </c>
      <c r="H103" s="0" t="n">
        <v>0.989214</v>
      </c>
      <c r="I103" s="8" t="n">
        <v>34.33117</v>
      </c>
      <c r="J103" s="8" t="n">
        <v>29.005037</v>
      </c>
      <c r="K103" s="8" t="n">
        <v>33.622578</v>
      </c>
      <c r="L103" s="3" t="n">
        <v>7.388725</v>
      </c>
      <c r="M103" s="3" t="n">
        <v>6.5804286</v>
      </c>
      <c r="N103" s="8" t="n">
        <v>10.343165</v>
      </c>
      <c r="O103" s="3" t="n">
        <v>5.7958937</v>
      </c>
      <c r="P103" s="3" t="n">
        <v>7.555573</v>
      </c>
      <c r="Q103" s="5" t="n">
        <v>4.8698025</v>
      </c>
      <c r="R103" s="0" t="n">
        <v>8.104106</v>
      </c>
      <c r="S103" s="6" t="n">
        <f aca="false">R103/AVERAGE(O103:Q103)</f>
        <v>1.33428235613796</v>
      </c>
    </row>
    <row r="104" customFormat="false" ht="13" hidden="false" customHeight="false" outlineLevel="0" collapsed="false">
      <c r="A104" s="0" t="n">
        <f aca="false">A103+1</f>
        <v>103</v>
      </c>
      <c r="B104" s="0" t="s">
        <v>432</v>
      </c>
      <c r="C104" s="0" t="s">
        <v>433</v>
      </c>
      <c r="D104" s="0" t="s">
        <v>434</v>
      </c>
      <c r="E104" s="0" t="s">
        <v>435</v>
      </c>
      <c r="F104" s="0" t="s">
        <v>436</v>
      </c>
      <c r="G104" s="0" t="n">
        <v>1.64E-006</v>
      </c>
      <c r="H104" s="0" t="n">
        <v>0.98917794</v>
      </c>
      <c r="I104" s="2" t="n">
        <v>514.67706</v>
      </c>
      <c r="J104" s="2" t="n">
        <v>508.59863</v>
      </c>
      <c r="K104" s="2" t="n">
        <v>551.6406</v>
      </c>
      <c r="L104" s="10" t="n">
        <v>307.7399</v>
      </c>
      <c r="M104" s="10" t="n">
        <v>324.89264</v>
      </c>
      <c r="N104" s="10" t="n">
        <v>338.51108</v>
      </c>
      <c r="O104" s="10" t="n">
        <v>302.73038</v>
      </c>
      <c r="P104" s="10" t="n">
        <v>296.97556</v>
      </c>
      <c r="Q104" s="10" t="n">
        <v>302.32114</v>
      </c>
      <c r="R104" s="0" t="n">
        <v>323.71454</v>
      </c>
      <c r="S104" s="6" t="n">
        <f aca="false">R104/AVERAGE(O104:Q104)</f>
        <v>1.07662357542525</v>
      </c>
    </row>
    <row r="105" customFormat="false" ht="13" hidden="false" customHeight="false" outlineLevel="0" collapsed="false">
      <c r="A105" s="0" t="n">
        <f aca="false">A104+1</f>
        <v>104</v>
      </c>
      <c r="B105" s="0" t="s">
        <v>437</v>
      </c>
      <c r="C105" s="0" t="s">
        <v>438</v>
      </c>
      <c r="D105" s="0" t="s">
        <v>439</v>
      </c>
      <c r="E105" s="0" t="s">
        <v>440</v>
      </c>
      <c r="F105" s="0" t="s">
        <v>441</v>
      </c>
      <c r="G105" s="0" t="n">
        <v>9.48E-005</v>
      </c>
      <c r="H105" s="0" t="n">
        <v>0.98911154</v>
      </c>
      <c r="I105" s="8" t="n">
        <v>30.012205</v>
      </c>
      <c r="J105" s="8" t="n">
        <v>31.93439</v>
      </c>
      <c r="K105" s="8" t="n">
        <v>25.585814</v>
      </c>
      <c r="L105" s="4" t="n">
        <v>1.5778663</v>
      </c>
      <c r="M105" s="5" t="n">
        <v>3.4287882</v>
      </c>
      <c r="N105" s="4" t="n">
        <v>1.195716</v>
      </c>
      <c r="O105" s="4" t="n">
        <v>1.6729665</v>
      </c>
      <c r="P105" s="4" t="n">
        <v>1.4764516</v>
      </c>
      <c r="Q105" s="4" t="n">
        <v>1.4245286</v>
      </c>
      <c r="R105" s="0" t="n">
        <v>2.0674567</v>
      </c>
      <c r="S105" s="6" t="n">
        <f aca="false">R105/AVERAGE(O105:Q105)</f>
        <v>1.35602150764022</v>
      </c>
    </row>
    <row r="106" customFormat="false" ht="13" hidden="false" customHeight="false" outlineLevel="0" collapsed="false">
      <c r="A106" s="0" t="n">
        <f aca="false">A105+1</f>
        <v>105</v>
      </c>
      <c r="B106" s="0" t="s">
        <v>442</v>
      </c>
      <c r="C106" s="0" t="s">
        <v>443</v>
      </c>
      <c r="D106" s="0" t="s">
        <v>444</v>
      </c>
      <c r="E106" s="0" t="s">
        <v>445</v>
      </c>
      <c r="F106" s="0" t="s">
        <v>446</v>
      </c>
      <c r="G106" s="0" t="n">
        <v>5.76E-005</v>
      </c>
      <c r="H106" s="0" t="n">
        <v>0.9886919</v>
      </c>
      <c r="I106" s="9" t="n">
        <v>88.77762</v>
      </c>
      <c r="J106" s="9" t="n">
        <v>81.822426</v>
      </c>
      <c r="K106" s="9" t="n">
        <v>82.48263</v>
      </c>
      <c r="L106" s="8" t="n">
        <v>24.649714</v>
      </c>
      <c r="M106" s="3" t="n">
        <v>7.752819</v>
      </c>
      <c r="N106" s="8" t="n">
        <v>11.878297</v>
      </c>
      <c r="O106" s="3" t="n">
        <v>6.7470193</v>
      </c>
      <c r="P106" s="3" t="n">
        <v>9.190547</v>
      </c>
      <c r="Q106" s="3" t="n">
        <v>5.9772453</v>
      </c>
      <c r="R106" s="0" t="n">
        <v>14.760277</v>
      </c>
      <c r="S106" s="6" t="n">
        <f aca="false">R106/AVERAGE(O106:Q106)</f>
        <v>2.02058917084188</v>
      </c>
    </row>
    <row r="107" customFormat="false" ht="13" hidden="false" customHeight="false" outlineLevel="0" collapsed="false">
      <c r="A107" s="0" t="n">
        <f aca="false">A106+1</f>
        <v>106</v>
      </c>
      <c r="B107" s="0" t="s">
        <v>447</v>
      </c>
      <c r="C107" s="0" t="s">
        <v>448</v>
      </c>
      <c r="D107" s="0" t="s">
        <v>449</v>
      </c>
      <c r="E107" s="0" t="s">
        <v>450</v>
      </c>
      <c r="F107" s="0" t="s">
        <v>451</v>
      </c>
      <c r="G107" s="0" t="n">
        <v>0.001053817</v>
      </c>
      <c r="H107" s="0" t="n">
        <v>0.988669</v>
      </c>
      <c r="I107" s="3" t="n">
        <v>9.732444</v>
      </c>
      <c r="J107" s="3" t="n">
        <v>8.318719</v>
      </c>
      <c r="K107" s="3" t="n">
        <v>7.932488</v>
      </c>
      <c r="L107" s="4" t="n">
        <v>2.2588508</v>
      </c>
      <c r="M107" s="4" t="n">
        <v>1.8327354</v>
      </c>
      <c r="N107" s="4" t="n">
        <v>2.1481855</v>
      </c>
      <c r="O107" s="4" t="n">
        <v>1.8277606</v>
      </c>
      <c r="P107" s="4" t="n">
        <v>1.565564</v>
      </c>
      <c r="Q107" s="4" t="n">
        <v>1.7094696</v>
      </c>
      <c r="R107" s="0" t="n">
        <v>2.0799239</v>
      </c>
      <c r="S107" s="6" t="n">
        <f aca="false">R107/AVERAGE(O107:Q107)</f>
        <v>1.22281468847009</v>
      </c>
    </row>
    <row r="108" customFormat="false" ht="13" hidden="false" customHeight="false" outlineLevel="0" collapsed="false">
      <c r="A108" s="0" t="n">
        <f aca="false">A107+1</f>
        <v>107</v>
      </c>
      <c r="B108" s="0" t="s">
        <v>452</v>
      </c>
      <c r="C108" s="0" t="s">
        <v>453</v>
      </c>
      <c r="F108" s="0" t="s">
        <v>454</v>
      </c>
      <c r="G108" s="0" t="n">
        <v>0.02062374</v>
      </c>
      <c r="H108" s="0" t="n">
        <v>0.9886629</v>
      </c>
      <c r="I108" s="5" t="n">
        <v>4.423899</v>
      </c>
      <c r="J108" s="5" t="n">
        <v>4.565543</v>
      </c>
      <c r="K108" s="5" t="n">
        <v>4.795584</v>
      </c>
      <c r="L108" s="4" t="n">
        <v>1.8954352</v>
      </c>
      <c r="M108" s="4" t="n">
        <v>1.5681969</v>
      </c>
      <c r="N108" s="4" t="n">
        <v>1.8997105</v>
      </c>
      <c r="O108" s="4" t="n">
        <v>1.6725763</v>
      </c>
      <c r="P108" s="4" t="n">
        <v>1.2738521</v>
      </c>
      <c r="Q108" s="4" t="n">
        <v>1.2831726</v>
      </c>
      <c r="R108" s="0" t="n">
        <v>1.7877809</v>
      </c>
      <c r="S108" s="6" t="n">
        <f aca="false">R108/AVERAGE(O108:Q108)</f>
        <v>1.26804932663861</v>
      </c>
    </row>
    <row r="109" customFormat="false" ht="13" hidden="false" customHeight="false" outlineLevel="0" collapsed="false">
      <c r="A109" s="0" t="n">
        <f aca="false">A108+1</f>
        <v>108</v>
      </c>
      <c r="B109" s="0" t="s">
        <v>455</v>
      </c>
      <c r="C109" s="0" t="s">
        <v>456</v>
      </c>
      <c r="E109" s="0" t="s">
        <v>457</v>
      </c>
      <c r="F109" s="0" t="s">
        <v>458</v>
      </c>
      <c r="G109" s="0" t="n">
        <v>0.045338776</v>
      </c>
      <c r="H109" s="0" t="n">
        <v>0.98854685</v>
      </c>
      <c r="I109" s="8" t="n">
        <v>15.65977</v>
      </c>
      <c r="J109" s="8" t="n">
        <v>15.055903</v>
      </c>
      <c r="K109" s="8" t="n">
        <v>16.72173</v>
      </c>
      <c r="L109" s="5" t="n">
        <v>2.772445</v>
      </c>
      <c r="M109" s="5" t="n">
        <v>4.4959793</v>
      </c>
      <c r="N109" s="5" t="n">
        <v>4.4164343</v>
      </c>
      <c r="O109" s="5" t="n">
        <v>3.6102233</v>
      </c>
      <c r="P109" s="4" t="n">
        <v>1.6090087</v>
      </c>
      <c r="Q109" s="4" t="n">
        <v>2.2921188</v>
      </c>
      <c r="R109" s="0" t="n">
        <v>3.8949528</v>
      </c>
      <c r="S109" s="6" t="n">
        <f aca="false">R109/AVERAGE(O109:Q109)</f>
        <v>1.55562677221785</v>
      </c>
    </row>
    <row r="110" customFormat="false" ht="13" hidden="false" customHeight="false" outlineLevel="0" collapsed="false">
      <c r="A110" s="0" t="n">
        <f aca="false">A109+1</f>
        <v>109</v>
      </c>
      <c r="B110" s="0" t="s">
        <v>459</v>
      </c>
      <c r="C110" s="0" t="s">
        <v>460</v>
      </c>
      <c r="D110" s="0" t="s">
        <v>461</v>
      </c>
      <c r="E110" s="0" t="s">
        <v>462</v>
      </c>
      <c r="F110" s="0" t="s">
        <v>463</v>
      </c>
      <c r="G110" s="0" t="n">
        <v>0.008083343</v>
      </c>
      <c r="H110" s="0" t="n">
        <v>0.9885401</v>
      </c>
      <c r="I110" s="8" t="n">
        <v>15.438681</v>
      </c>
      <c r="J110" s="8" t="n">
        <v>15.527081</v>
      </c>
      <c r="K110" s="8" t="n">
        <v>12.532587</v>
      </c>
      <c r="L110" s="4" t="n">
        <v>1.8718048</v>
      </c>
      <c r="M110" s="4" t="n">
        <v>1.7759465</v>
      </c>
      <c r="N110" s="4" t="n">
        <v>1.6961621</v>
      </c>
      <c r="O110" s="4" t="n">
        <v>1.1926328</v>
      </c>
      <c r="P110" s="4" t="n">
        <v>1.5679169</v>
      </c>
      <c r="Q110" s="4" t="n">
        <v>1.4317719</v>
      </c>
      <c r="R110" s="0" t="n">
        <v>1.7813045</v>
      </c>
      <c r="S110" s="6" t="n">
        <f aca="false">R110/AVERAGE(O110:Q110)</f>
        <v>1.27469073460395</v>
      </c>
    </row>
    <row r="111" customFormat="false" ht="13" hidden="false" customHeight="false" outlineLevel="0" collapsed="false">
      <c r="A111" s="0" t="n">
        <f aca="false">A110+1</f>
        <v>110</v>
      </c>
      <c r="B111" s="0" t="s">
        <v>464</v>
      </c>
      <c r="C111" s="0" t="s">
        <v>465</v>
      </c>
      <c r="E111" s="0" t="s">
        <v>466</v>
      </c>
      <c r="F111" s="0" t="s">
        <v>467</v>
      </c>
      <c r="G111" s="0" t="n">
        <v>3.05E-007</v>
      </c>
      <c r="H111" s="0" t="n">
        <v>0.9885167</v>
      </c>
      <c r="I111" s="8" t="n">
        <v>11.016836</v>
      </c>
      <c r="J111" s="8" t="n">
        <v>13.091122</v>
      </c>
      <c r="K111" s="8" t="n">
        <v>11.963892</v>
      </c>
      <c r="L111" s="4" t="n">
        <v>1.3269839</v>
      </c>
      <c r="M111" s="4" t="n">
        <v>1.245669</v>
      </c>
      <c r="N111" s="5" t="n">
        <v>2.8327844</v>
      </c>
      <c r="O111" s="4" t="n">
        <v>1.0192225</v>
      </c>
      <c r="P111" s="4" t="n">
        <v>1.1739585</v>
      </c>
      <c r="Q111" s="4" t="n">
        <v>1.1169108</v>
      </c>
      <c r="R111" s="0" t="n">
        <v>1.8018124</v>
      </c>
      <c r="S111" s="6" t="n">
        <f aca="false">R111/AVERAGE(O111:Q111)</f>
        <v>1.63301730785835</v>
      </c>
    </row>
    <row r="112" customFormat="false" ht="13" hidden="false" customHeight="false" outlineLevel="0" collapsed="false">
      <c r="A112" s="0" t="n">
        <f aca="false">A111+1</f>
        <v>111</v>
      </c>
      <c r="B112" s="0" t="s">
        <v>468</v>
      </c>
      <c r="C112" s="0" t="s">
        <v>469</v>
      </c>
      <c r="D112" s="0" t="s">
        <v>470</v>
      </c>
      <c r="E112" s="0" t="s">
        <v>471</v>
      </c>
      <c r="F112" s="0" t="s">
        <v>472</v>
      </c>
      <c r="G112" s="0" t="n">
        <v>0.011139153</v>
      </c>
      <c r="H112" s="0" t="n">
        <v>0.98848754</v>
      </c>
      <c r="I112" s="8" t="n">
        <v>12.436136</v>
      </c>
      <c r="J112" s="8" t="n">
        <v>10.820113</v>
      </c>
      <c r="K112" s="8" t="n">
        <v>11.617121</v>
      </c>
      <c r="L112" s="5" t="n">
        <v>4.120918</v>
      </c>
      <c r="M112" s="5" t="n">
        <v>4.149964</v>
      </c>
      <c r="N112" s="5" t="n">
        <v>3.1428614</v>
      </c>
      <c r="O112" s="5" t="n">
        <v>3.441561</v>
      </c>
      <c r="P112" s="5" t="n">
        <v>2.6356132</v>
      </c>
      <c r="Q112" s="5" t="n">
        <v>2.5620348</v>
      </c>
      <c r="R112" s="0" t="n">
        <v>3.8045812</v>
      </c>
      <c r="S112" s="6" t="n">
        <f aca="false">R112/AVERAGE(O112:Q112)</f>
        <v>1.3211560919524</v>
      </c>
    </row>
    <row r="113" customFormat="false" ht="13" hidden="false" customHeight="false" outlineLevel="0" collapsed="false">
      <c r="A113" s="0" t="n">
        <f aca="false">A112+1</f>
        <v>112</v>
      </c>
      <c r="B113" s="0" t="s">
        <v>473</v>
      </c>
      <c r="C113" s="0" t="s">
        <v>474</v>
      </c>
      <c r="D113" s="0" t="s">
        <v>475</v>
      </c>
      <c r="E113" s="0" t="s">
        <v>476</v>
      </c>
      <c r="F113" s="0" t="s">
        <v>477</v>
      </c>
      <c r="G113" s="0" t="n">
        <v>0.003045765</v>
      </c>
      <c r="H113" s="0" t="n">
        <v>0.9882988</v>
      </c>
      <c r="I113" s="9" t="n">
        <v>59.887955</v>
      </c>
      <c r="J113" s="9" t="n">
        <v>52.707417</v>
      </c>
      <c r="K113" s="8" t="n">
        <v>47.226685</v>
      </c>
      <c r="L113" s="4" t="n">
        <v>2.3582902</v>
      </c>
      <c r="M113" s="4" t="n">
        <v>1.9982082</v>
      </c>
      <c r="N113" s="3" t="n">
        <v>8.125815</v>
      </c>
      <c r="O113" s="4" t="n">
        <v>1.5842384</v>
      </c>
      <c r="P113" s="5" t="n">
        <v>3.1228905</v>
      </c>
      <c r="Q113" s="4" t="n">
        <v>2.0664394</v>
      </c>
      <c r="R113" s="0" t="n">
        <v>4.1607714</v>
      </c>
      <c r="S113" s="6" t="n">
        <f aca="false">R113/AVERAGE(O113:Q113)</f>
        <v>1.84279742185518</v>
      </c>
    </row>
    <row r="114" customFormat="false" ht="13" hidden="false" customHeight="false" outlineLevel="0" collapsed="false">
      <c r="A114" s="0" t="n">
        <f aca="false">A113+1</f>
        <v>113</v>
      </c>
      <c r="B114" s="0" t="s">
        <v>478</v>
      </c>
      <c r="C114" s="0" t="s">
        <v>84</v>
      </c>
      <c r="E114" s="0" t="s">
        <v>479</v>
      </c>
      <c r="F114" s="0" t="s">
        <v>480</v>
      </c>
      <c r="G114" s="0" t="n">
        <v>0.000908</v>
      </c>
      <c r="H114" s="0" t="n">
        <v>0.98818505</v>
      </c>
      <c r="I114" s="8" t="n">
        <v>15.201645</v>
      </c>
      <c r="J114" s="8" t="n">
        <v>12.590653</v>
      </c>
      <c r="K114" s="8" t="n">
        <v>13.200451</v>
      </c>
      <c r="L114" s="4" t="n">
        <v>2.3778408</v>
      </c>
      <c r="M114" s="5" t="n">
        <v>2.6824968</v>
      </c>
      <c r="N114" s="5" t="n">
        <v>3.8270419</v>
      </c>
      <c r="O114" s="4" t="n">
        <v>1.9222412</v>
      </c>
      <c r="P114" s="4" t="n">
        <v>1.6216949</v>
      </c>
      <c r="Q114" s="4" t="n">
        <v>2.305326</v>
      </c>
      <c r="R114" s="0" t="n">
        <v>2.9624598</v>
      </c>
      <c r="S114" s="6" t="n">
        <f aca="false">R114/AVERAGE(O114:Q114)</f>
        <v>1.51940180625519</v>
      </c>
    </row>
    <row r="115" customFormat="false" ht="13" hidden="false" customHeight="false" outlineLevel="0" collapsed="false">
      <c r="A115" s="0" t="n">
        <f aca="false">A114+1</f>
        <v>114</v>
      </c>
      <c r="B115" s="0" t="s">
        <v>481</v>
      </c>
      <c r="C115" s="0" t="s">
        <v>482</v>
      </c>
      <c r="E115" s="0" t="s">
        <v>483</v>
      </c>
      <c r="F115" s="0" t="s">
        <v>484</v>
      </c>
      <c r="G115" s="0" t="n">
        <v>1.14E-005</v>
      </c>
      <c r="H115" s="0" t="n">
        <v>0.98809314</v>
      </c>
      <c r="I115" s="8" t="n">
        <v>42.630165</v>
      </c>
      <c r="J115" s="8" t="n">
        <v>31.242363</v>
      </c>
      <c r="K115" s="8" t="n">
        <v>40.147587</v>
      </c>
      <c r="L115" s="4" t="n">
        <v>1.5303522</v>
      </c>
      <c r="M115" s="4" t="n">
        <v>1.8051463</v>
      </c>
      <c r="N115" s="5" t="n">
        <v>4.541349</v>
      </c>
      <c r="O115" s="4" t="n">
        <v>2.1030436</v>
      </c>
      <c r="P115" s="4" t="n">
        <v>1.9526813</v>
      </c>
      <c r="Q115" s="4" t="n">
        <v>1.8726214</v>
      </c>
      <c r="R115" s="0" t="n">
        <v>2.6256158</v>
      </c>
      <c r="S115" s="6" t="n">
        <f aca="false">R115/AVERAGE(O115:Q115)</f>
        <v>1.32867531709475</v>
      </c>
    </row>
    <row r="116" customFormat="false" ht="13" hidden="false" customHeight="false" outlineLevel="0" collapsed="false">
      <c r="A116" s="0" t="n">
        <f aca="false">A115+1</f>
        <v>115</v>
      </c>
      <c r="B116" s="0" t="s">
        <v>485</v>
      </c>
      <c r="C116" s="0" t="s">
        <v>486</v>
      </c>
      <c r="E116" s="0" t="s">
        <v>487</v>
      </c>
      <c r="F116" s="0" t="s">
        <v>488</v>
      </c>
      <c r="G116" s="0" t="n">
        <v>0.009903659</v>
      </c>
      <c r="H116" s="0" t="n">
        <v>0.9877295</v>
      </c>
      <c r="I116" s="8" t="n">
        <v>13.307003</v>
      </c>
      <c r="J116" s="8" t="n">
        <v>11.85354</v>
      </c>
      <c r="K116" s="8" t="n">
        <v>10.565505</v>
      </c>
      <c r="L116" s="5" t="n">
        <v>2.520149</v>
      </c>
      <c r="M116" s="4" t="n">
        <v>1.5924395</v>
      </c>
      <c r="N116" s="4" t="n">
        <v>1.3997431</v>
      </c>
      <c r="O116" s="4" t="n">
        <v>1.0783608</v>
      </c>
      <c r="P116" s="4" t="n">
        <v>1.6104624</v>
      </c>
      <c r="Q116" s="4" t="n">
        <v>1.1997385</v>
      </c>
      <c r="R116" s="0" t="n">
        <v>1.837444</v>
      </c>
      <c r="S116" s="11" t="n">
        <f aca="false">SUM(L116:N116)/SUM(O116:Q116)</f>
        <v>1.41757596388402</v>
      </c>
    </row>
    <row r="117" customFormat="false" ht="13" hidden="false" customHeight="false" outlineLevel="0" collapsed="false">
      <c r="A117" s="0" t="n">
        <f aca="false">A116+1</f>
        <v>116</v>
      </c>
      <c r="B117" s="0" t="s">
        <v>489</v>
      </c>
      <c r="C117" s="0" t="s">
        <v>490</v>
      </c>
      <c r="E117" s="0" t="s">
        <v>491</v>
      </c>
      <c r="F117" s="0" t="s">
        <v>492</v>
      </c>
      <c r="G117" s="0" t="n">
        <v>0.034474432</v>
      </c>
      <c r="H117" s="0" t="n">
        <v>0.9876846</v>
      </c>
      <c r="I117" s="3" t="n">
        <v>8.266049</v>
      </c>
      <c r="J117" s="3" t="n">
        <v>6.701984</v>
      </c>
      <c r="K117" s="3" t="n">
        <v>8.899836</v>
      </c>
      <c r="L117" s="7" t="n">
        <v>0.9988853</v>
      </c>
      <c r="M117" s="4" t="n">
        <v>1.6546255</v>
      </c>
      <c r="N117" s="7" t="n">
        <v>0.7980136</v>
      </c>
      <c r="O117" s="7" t="n">
        <v>0.9777331</v>
      </c>
      <c r="P117" s="7" t="n">
        <v>0.803097</v>
      </c>
      <c r="Q117" s="4" t="n">
        <v>1.0711224</v>
      </c>
      <c r="R117" s="0" t="n">
        <v>1.1505082</v>
      </c>
      <c r="S117" s="11" t="n">
        <f aca="false">SUM(L117:N117)/SUM(O117:Q117)</f>
        <v>1.21023207784842</v>
      </c>
    </row>
    <row r="118" customFormat="false" ht="13" hidden="false" customHeight="false" outlineLevel="0" collapsed="false">
      <c r="A118" s="0" t="n">
        <f aca="false">A117+1</f>
        <v>117</v>
      </c>
      <c r="B118" s="0" t="s">
        <v>493</v>
      </c>
      <c r="C118" s="0" t="s">
        <v>84</v>
      </c>
      <c r="E118" s="0" t="s">
        <v>494</v>
      </c>
      <c r="F118" s="0" t="s">
        <v>495</v>
      </c>
      <c r="G118" s="0" t="n">
        <v>3.98E-005</v>
      </c>
      <c r="H118" s="0" t="n">
        <v>0.9876567</v>
      </c>
      <c r="I118" s="8" t="n">
        <v>11.822786</v>
      </c>
      <c r="J118" s="8" t="n">
        <v>11.644453</v>
      </c>
      <c r="K118" s="3" t="n">
        <v>9.943228</v>
      </c>
      <c r="L118" s="4" t="n">
        <v>1.8011469</v>
      </c>
      <c r="M118" s="4" t="n">
        <v>2.2907145</v>
      </c>
      <c r="N118" s="5" t="n">
        <v>2.6469707</v>
      </c>
      <c r="O118" s="4" t="n">
        <v>1.2323937</v>
      </c>
      <c r="P118" s="4" t="n">
        <v>1.2667415</v>
      </c>
      <c r="Q118" s="4" t="n">
        <v>1.5768123</v>
      </c>
      <c r="R118" s="0" t="n">
        <v>2.2462773</v>
      </c>
      <c r="S118" s="11" t="n">
        <f aca="false">SUM(L118:N118)/SUM(O118:Q118)</f>
        <v>1.65331670734228</v>
      </c>
    </row>
    <row r="119" customFormat="false" ht="13" hidden="false" customHeight="false" outlineLevel="0" collapsed="false">
      <c r="A119" s="0" t="n">
        <f aca="false">A118+1</f>
        <v>118</v>
      </c>
      <c r="B119" s="0" t="s">
        <v>496</v>
      </c>
      <c r="C119" s="0" t="s">
        <v>497</v>
      </c>
      <c r="D119" s="0" t="s">
        <v>498</v>
      </c>
      <c r="E119" s="0" t="s">
        <v>499</v>
      </c>
      <c r="F119" s="0" t="s">
        <v>500</v>
      </c>
      <c r="G119" s="0" t="n">
        <v>0.011435614</v>
      </c>
      <c r="H119" s="0" t="n">
        <v>0.9875741</v>
      </c>
      <c r="I119" s="8" t="n">
        <v>11.087174</v>
      </c>
      <c r="J119" s="3" t="n">
        <v>8.396805</v>
      </c>
      <c r="K119" s="8" t="n">
        <v>10.75642</v>
      </c>
      <c r="L119" s="4" t="n">
        <v>2.1282752</v>
      </c>
      <c r="M119" s="4" t="n">
        <v>1.1945795</v>
      </c>
      <c r="N119" s="4" t="n">
        <v>1.3687794</v>
      </c>
      <c r="O119" s="4" t="n">
        <v>1.384623</v>
      </c>
      <c r="P119" s="4" t="n">
        <v>1.4127411</v>
      </c>
      <c r="Q119" s="4" t="n">
        <v>1.5129066</v>
      </c>
      <c r="R119" s="0" t="n">
        <v>1.5638779</v>
      </c>
      <c r="S119" s="11" t="n">
        <f aca="false">SUM(L119:N119)/SUM(O119:Q119)</f>
        <v>1.08847783040634</v>
      </c>
    </row>
    <row r="120" customFormat="false" ht="13" hidden="false" customHeight="false" outlineLevel="0" collapsed="false">
      <c r="A120" s="0" t="n">
        <f aca="false">A119+1</f>
        <v>119</v>
      </c>
      <c r="B120" s="0" t="s">
        <v>501</v>
      </c>
      <c r="C120" s="0" t="s">
        <v>502</v>
      </c>
      <c r="E120" s="0" t="s">
        <v>503</v>
      </c>
      <c r="F120" s="0" t="s">
        <v>504</v>
      </c>
      <c r="G120" s="0" t="n">
        <v>0.030642956</v>
      </c>
      <c r="H120" s="0" t="n">
        <v>0.98749983</v>
      </c>
      <c r="I120" s="3" t="n">
        <v>8.600906</v>
      </c>
      <c r="J120" s="3" t="n">
        <v>8.314289</v>
      </c>
      <c r="K120" s="3" t="n">
        <v>7.863193</v>
      </c>
      <c r="L120" s="5" t="n">
        <v>2.9101772</v>
      </c>
      <c r="M120" s="4" t="n">
        <v>2.3087432</v>
      </c>
      <c r="N120" s="5" t="n">
        <v>2.575706</v>
      </c>
      <c r="O120" s="4" t="n">
        <v>2.404924</v>
      </c>
      <c r="P120" s="4" t="n">
        <v>1.6368895</v>
      </c>
      <c r="Q120" s="4" t="n">
        <v>1.441441</v>
      </c>
      <c r="R120" s="0" t="n">
        <v>2.5982087</v>
      </c>
      <c r="S120" s="11" t="n">
        <f aca="false">SUM(L120:N120)/SUM(O120:Q120)</f>
        <v>1.42153285060907</v>
      </c>
    </row>
    <row r="121" customFormat="false" ht="13" hidden="false" customHeight="false" outlineLevel="0" collapsed="false">
      <c r="A121" s="0" t="n">
        <f aca="false">A120+1</f>
        <v>120</v>
      </c>
      <c r="B121" s="0" t="s">
        <v>505</v>
      </c>
      <c r="C121" s="0" t="s">
        <v>506</v>
      </c>
      <c r="E121" s="0" t="s">
        <v>507</v>
      </c>
      <c r="F121" s="0" t="s">
        <v>508</v>
      </c>
      <c r="G121" s="0" t="n">
        <v>1.62E-007</v>
      </c>
      <c r="H121" s="0" t="n">
        <v>0.9873997</v>
      </c>
      <c r="I121" s="8" t="n">
        <v>12.530442</v>
      </c>
      <c r="J121" s="8" t="n">
        <v>11.319243</v>
      </c>
      <c r="K121" s="8" t="n">
        <v>11.240231</v>
      </c>
      <c r="L121" s="5" t="n">
        <v>4.35142</v>
      </c>
      <c r="M121" s="5" t="n">
        <v>3.8462958</v>
      </c>
      <c r="N121" s="5" t="n">
        <v>2.7102354</v>
      </c>
      <c r="O121" s="5" t="n">
        <v>2.5043283</v>
      </c>
      <c r="P121" s="5" t="n">
        <v>2.6790423</v>
      </c>
      <c r="Q121" s="5" t="n">
        <v>2.6909099</v>
      </c>
      <c r="R121" s="0" t="n">
        <v>3.6359837</v>
      </c>
      <c r="S121" s="11" t="n">
        <f aca="false">SUM(L121:N121)/SUM(O121:Q121)</f>
        <v>1.38526322500195</v>
      </c>
    </row>
    <row r="122" customFormat="false" ht="13" hidden="false" customHeight="false" outlineLevel="0" collapsed="false">
      <c r="A122" s="0" t="n">
        <f aca="false">A121+1</f>
        <v>121</v>
      </c>
      <c r="B122" s="0" t="s">
        <v>509</v>
      </c>
      <c r="C122" s="0" t="s">
        <v>84</v>
      </c>
      <c r="E122" s="0" t="s">
        <v>510</v>
      </c>
      <c r="F122" s="0" t="s">
        <v>511</v>
      </c>
      <c r="G122" s="0" t="n">
        <v>0.000142</v>
      </c>
      <c r="H122" s="0" t="n">
        <v>0.9865019</v>
      </c>
      <c r="I122" s="5" t="n">
        <v>2.500083</v>
      </c>
      <c r="J122" s="5" t="n">
        <v>2.7338712</v>
      </c>
      <c r="K122" s="5" t="n">
        <v>2.7728512</v>
      </c>
      <c r="L122" s="4" t="n">
        <v>1.1184037</v>
      </c>
      <c r="M122" s="4" t="n">
        <v>1.1666478</v>
      </c>
      <c r="N122" s="4" t="n">
        <v>1.3556558</v>
      </c>
      <c r="O122" s="7" t="n">
        <v>0.9705371</v>
      </c>
      <c r="P122" s="4" t="n">
        <v>1.0549564</v>
      </c>
      <c r="Q122" s="4" t="n">
        <v>1.0523295</v>
      </c>
      <c r="R122" s="0" t="n">
        <v>1.213569</v>
      </c>
      <c r="S122" s="11" t="n">
        <f aca="false">SUM(L122:N122)/SUM(O122:Q122)</f>
        <v>1.18288390852885</v>
      </c>
    </row>
    <row r="123" customFormat="false" ht="13" hidden="false" customHeight="false" outlineLevel="0" collapsed="false">
      <c r="A123" s="0" t="n">
        <f aca="false">A122+1</f>
        <v>122</v>
      </c>
      <c r="B123" s="0" t="s">
        <v>512</v>
      </c>
      <c r="C123" s="0" t="s">
        <v>513</v>
      </c>
      <c r="D123" s="0" t="s">
        <v>514</v>
      </c>
      <c r="E123" s="0" t="s">
        <v>515</v>
      </c>
      <c r="F123" s="0" t="s">
        <v>516</v>
      </c>
      <c r="G123" s="0" t="n">
        <v>0.000116</v>
      </c>
      <c r="H123" s="0" t="n">
        <v>0.98633933</v>
      </c>
      <c r="I123" s="8" t="n">
        <v>22.191895</v>
      </c>
      <c r="J123" s="8" t="n">
        <v>20.422337</v>
      </c>
      <c r="K123" s="8" t="n">
        <v>20.337637</v>
      </c>
      <c r="L123" s="5" t="n">
        <v>3.9968104</v>
      </c>
      <c r="M123" s="3" t="n">
        <v>5.106939</v>
      </c>
      <c r="N123" s="3" t="n">
        <v>8.025907</v>
      </c>
      <c r="O123" s="5" t="n">
        <v>4.61487</v>
      </c>
      <c r="P123" s="5" t="n">
        <v>3.8811164</v>
      </c>
      <c r="Q123" s="5" t="n">
        <v>4.1383023</v>
      </c>
      <c r="R123" s="0" t="n">
        <v>5.709885</v>
      </c>
      <c r="S123" s="11" t="n">
        <f aca="false">SUM(L123:N123)/SUM(O123:Q123)</f>
        <v>1.35580694780229</v>
      </c>
    </row>
    <row r="124" customFormat="false" ht="13" hidden="false" customHeight="false" outlineLevel="0" collapsed="false">
      <c r="A124" s="0" t="n">
        <f aca="false">A123+1</f>
        <v>123</v>
      </c>
      <c r="B124" s="0" t="s">
        <v>517</v>
      </c>
      <c r="C124" s="0" t="s">
        <v>518</v>
      </c>
      <c r="E124" s="0" t="s">
        <v>519</v>
      </c>
      <c r="F124" s="0" t="s">
        <v>520</v>
      </c>
      <c r="G124" s="0" t="n">
        <v>0.016127955</v>
      </c>
      <c r="H124" s="0" t="n">
        <v>0.9863005</v>
      </c>
      <c r="I124" s="8" t="n">
        <v>11.291835</v>
      </c>
      <c r="J124" s="8" t="n">
        <v>11.315268</v>
      </c>
      <c r="K124" s="8" t="n">
        <v>13.875387</v>
      </c>
      <c r="L124" s="5" t="n">
        <v>3.6392338</v>
      </c>
      <c r="M124" s="4" t="n">
        <v>2.0306532</v>
      </c>
      <c r="N124" s="5" t="n">
        <v>2.8338916</v>
      </c>
      <c r="O124" s="5" t="n">
        <v>2.6297083</v>
      </c>
      <c r="P124" s="4" t="n">
        <v>2.2531939</v>
      </c>
      <c r="Q124" s="4" t="n">
        <v>2.03269</v>
      </c>
      <c r="R124" s="0" t="n">
        <v>2.8345928</v>
      </c>
      <c r="S124" s="11" t="n">
        <f aca="false">SUM(L124:N124)/SUM(O124:Q124)</f>
        <v>1.22965298618967</v>
      </c>
    </row>
    <row r="125" customFormat="false" ht="13" hidden="false" customHeight="false" outlineLevel="0" collapsed="false">
      <c r="A125" s="0" t="n">
        <f aca="false">A124+1</f>
        <v>124</v>
      </c>
      <c r="B125" s="0" t="s">
        <v>521</v>
      </c>
      <c r="C125" s="0" t="s">
        <v>522</v>
      </c>
      <c r="E125" s="0" t="s">
        <v>523</v>
      </c>
      <c r="F125" s="0" t="s">
        <v>524</v>
      </c>
      <c r="G125" s="0" t="n">
        <v>0.000998</v>
      </c>
      <c r="H125" s="0" t="n">
        <v>0.98623973</v>
      </c>
      <c r="I125" s="3" t="n">
        <v>7.4913473</v>
      </c>
      <c r="J125" s="3" t="n">
        <v>6.0949492</v>
      </c>
      <c r="K125" s="3" t="n">
        <v>7.85114</v>
      </c>
      <c r="L125" s="4" t="n">
        <v>1.9524515</v>
      </c>
      <c r="M125" s="4" t="n">
        <v>1.8409632</v>
      </c>
      <c r="N125" s="4" t="n">
        <v>1.8588809</v>
      </c>
      <c r="O125" s="4" t="n">
        <v>1.2794766</v>
      </c>
      <c r="P125" s="4" t="n">
        <v>1.5540466</v>
      </c>
      <c r="Q125" s="4" t="n">
        <v>1.2015893</v>
      </c>
      <c r="R125" s="0" t="n">
        <v>1.8840985</v>
      </c>
      <c r="S125" s="11" t="n">
        <f aca="false">SUM(L125:N125)/SUM(O125:Q125)</f>
        <v>1.4007776982674</v>
      </c>
    </row>
    <row r="126" customFormat="false" ht="13" hidden="false" customHeight="false" outlineLevel="0" collapsed="false">
      <c r="A126" s="0" t="n">
        <f aca="false">A125+1</f>
        <v>125</v>
      </c>
      <c r="B126" s="0" t="s">
        <v>525</v>
      </c>
      <c r="C126" s="0" t="s">
        <v>526</v>
      </c>
      <c r="D126" s="0" t="s">
        <v>527</v>
      </c>
      <c r="E126" s="0" t="s">
        <v>528</v>
      </c>
      <c r="F126" s="0" t="s">
        <v>529</v>
      </c>
      <c r="G126" s="0" t="n">
        <v>0.007346139</v>
      </c>
      <c r="H126" s="0" t="n">
        <v>0.9862194</v>
      </c>
      <c r="I126" s="2" t="n">
        <v>655.27185</v>
      </c>
      <c r="J126" s="2" t="n">
        <v>702.98315</v>
      </c>
      <c r="K126" s="2" t="n">
        <v>746.7468</v>
      </c>
      <c r="L126" s="9" t="n">
        <v>231.26004</v>
      </c>
      <c r="M126" s="9" t="n">
        <v>167.96452</v>
      </c>
      <c r="N126" s="10" t="n">
        <v>300.65573</v>
      </c>
      <c r="O126" s="9" t="n">
        <v>226.10652</v>
      </c>
      <c r="P126" s="9" t="n">
        <v>214.33957</v>
      </c>
      <c r="Q126" s="9" t="n">
        <v>211.4155</v>
      </c>
      <c r="R126" s="0" t="n">
        <v>233.29343</v>
      </c>
      <c r="S126" s="11" t="n">
        <f aca="false">SUM(L126:N126)/SUM(O126:Q126)</f>
        <v>1.07366395065554</v>
      </c>
    </row>
    <row r="127" customFormat="false" ht="13" hidden="false" customHeight="false" outlineLevel="0" collapsed="false">
      <c r="A127" s="0" t="n">
        <f aca="false">A126+1</f>
        <v>126</v>
      </c>
      <c r="B127" s="0" t="s">
        <v>530</v>
      </c>
      <c r="C127" s="0" t="s">
        <v>531</v>
      </c>
      <c r="E127" s="0" t="s">
        <v>532</v>
      </c>
      <c r="F127" s="0" t="s">
        <v>533</v>
      </c>
      <c r="G127" s="0" t="n">
        <v>0.000107</v>
      </c>
      <c r="H127" s="0" t="n">
        <v>0.9860857</v>
      </c>
      <c r="I127" s="8" t="n">
        <v>36.116863</v>
      </c>
      <c r="J127" s="8" t="n">
        <v>36.89149</v>
      </c>
      <c r="K127" s="8" t="n">
        <v>40.067543</v>
      </c>
      <c r="L127" s="5" t="n">
        <v>3.13868</v>
      </c>
      <c r="M127" s="8" t="n">
        <v>11.174088</v>
      </c>
      <c r="N127" s="5" t="n">
        <v>3.794972</v>
      </c>
      <c r="O127" s="4" t="n">
        <v>2.038944</v>
      </c>
      <c r="P127" s="5" t="n">
        <v>3.594182</v>
      </c>
      <c r="Q127" s="5" t="n">
        <v>2.9400666</v>
      </c>
      <c r="R127" s="0" t="n">
        <v>6.0359135</v>
      </c>
      <c r="S127" s="11" t="n">
        <f aca="false">SUM(L127:N127)/SUM(O127:Q127)</f>
        <v>2.11213498224687</v>
      </c>
    </row>
    <row r="128" customFormat="false" ht="13" hidden="false" customHeight="false" outlineLevel="0" collapsed="false">
      <c r="A128" s="0" t="n">
        <f aca="false">A127+1</f>
        <v>127</v>
      </c>
      <c r="B128" s="0" t="s">
        <v>534</v>
      </c>
      <c r="C128" s="0" t="s">
        <v>535</v>
      </c>
      <c r="F128" s="0" t="s">
        <v>536</v>
      </c>
      <c r="G128" s="0" t="n">
        <v>0.020145653</v>
      </c>
      <c r="H128" s="0" t="n">
        <v>0.9859952</v>
      </c>
      <c r="I128" s="5" t="n">
        <v>4.085753</v>
      </c>
      <c r="J128" s="5" t="n">
        <v>3.6222908</v>
      </c>
      <c r="K128" s="5" t="n">
        <v>4.6438804</v>
      </c>
      <c r="L128" s="7" t="n">
        <v>0.9207585</v>
      </c>
      <c r="M128" s="7" t="n">
        <v>0.6611735</v>
      </c>
      <c r="N128" s="4" t="n">
        <v>1.273375</v>
      </c>
      <c r="O128" s="7" t="n">
        <v>0.90375555</v>
      </c>
      <c r="P128" s="7" t="n">
        <v>0.74376696</v>
      </c>
      <c r="Q128" s="7" t="n">
        <v>0.8023815</v>
      </c>
      <c r="R128" s="0" t="n">
        <v>0.951769</v>
      </c>
      <c r="S128" s="11" t="n">
        <f aca="false">SUM(L128:N128)/SUM(O128:Q128)</f>
        <v>1.16547709148817</v>
      </c>
    </row>
    <row r="129" customFormat="false" ht="13" hidden="false" customHeight="false" outlineLevel="0" collapsed="false">
      <c r="A129" s="0" t="n">
        <f aca="false">A128+1</f>
        <v>128</v>
      </c>
      <c r="B129" s="0" t="s">
        <v>537</v>
      </c>
      <c r="C129" s="0" t="s">
        <v>538</v>
      </c>
      <c r="E129" s="0" t="s">
        <v>539</v>
      </c>
      <c r="F129" s="0" t="s">
        <v>540</v>
      </c>
      <c r="G129" s="0" t="n">
        <v>0.026167408</v>
      </c>
      <c r="H129" s="0" t="n">
        <v>0.9859682</v>
      </c>
      <c r="I129" s="9" t="n">
        <v>56.98044</v>
      </c>
      <c r="J129" s="9" t="n">
        <v>59.199253</v>
      </c>
      <c r="K129" s="9" t="n">
        <v>76.32756</v>
      </c>
      <c r="L129" s="5" t="n">
        <v>2.568794</v>
      </c>
      <c r="M129" s="3" t="n">
        <v>7.519924</v>
      </c>
      <c r="N129" s="4" t="n">
        <v>1.8736426</v>
      </c>
      <c r="O129" s="4" t="n">
        <v>1.7459917</v>
      </c>
      <c r="P129" s="5" t="n">
        <v>3.505199</v>
      </c>
      <c r="Q129" s="5" t="n">
        <v>2.560344</v>
      </c>
      <c r="R129" s="0" t="n">
        <v>3.9874537</v>
      </c>
      <c r="S129" s="11" t="n">
        <f aca="false">SUM(L129:N129)/SUM(O129:Q129)</f>
        <v>1.53137137059636</v>
      </c>
    </row>
    <row r="130" customFormat="false" ht="13" hidden="false" customHeight="false" outlineLevel="0" collapsed="false">
      <c r="A130" s="0" t="n">
        <f aca="false">A129+1</f>
        <v>129</v>
      </c>
      <c r="B130" s="0" t="s">
        <v>541</v>
      </c>
      <c r="C130" s="0" t="s">
        <v>360</v>
      </c>
      <c r="E130" s="0" t="s">
        <v>361</v>
      </c>
      <c r="F130" s="0" t="s">
        <v>362</v>
      </c>
      <c r="G130" s="0" t="n">
        <v>6.2E-012</v>
      </c>
      <c r="H130" s="0" t="n">
        <v>0.98589826</v>
      </c>
      <c r="I130" s="2" t="n">
        <v>592.14954</v>
      </c>
      <c r="J130" s="2" t="n">
        <v>573.4327</v>
      </c>
      <c r="K130" s="2" t="n">
        <v>576.71704</v>
      </c>
      <c r="L130" s="10" t="n">
        <v>253.752</v>
      </c>
      <c r="M130" s="10" t="n">
        <v>279.5783</v>
      </c>
      <c r="N130" s="9" t="n">
        <v>207.50177</v>
      </c>
      <c r="O130" s="9" t="n">
        <v>187.07188</v>
      </c>
      <c r="P130" s="9" t="n">
        <v>190.3023</v>
      </c>
      <c r="Q130" s="9" t="n">
        <v>189.36232</v>
      </c>
      <c r="R130" s="0" t="n">
        <v>246.94403</v>
      </c>
      <c r="S130" s="11" t="n">
        <f aca="false">SUM(L130:N130)/SUM(O130:Q130)</f>
        <v>1.30718961986743</v>
      </c>
    </row>
    <row r="131" customFormat="false" ht="13" hidden="false" customHeight="false" outlineLevel="0" collapsed="false">
      <c r="A131" s="0" t="n">
        <f aca="false">A130+1</f>
        <v>130</v>
      </c>
      <c r="B131" s="0" t="s">
        <v>542</v>
      </c>
      <c r="C131" s="0" t="s">
        <v>543</v>
      </c>
      <c r="E131" s="0" t="s">
        <v>544</v>
      </c>
      <c r="F131" s="0" t="s">
        <v>545</v>
      </c>
      <c r="G131" s="0" t="n">
        <v>0.00668743</v>
      </c>
      <c r="H131" s="0" t="n">
        <v>0.9858347</v>
      </c>
      <c r="I131" s="5" t="n">
        <v>4.102887</v>
      </c>
      <c r="J131" s="5" t="n">
        <v>4.1047955</v>
      </c>
      <c r="K131" s="5" t="n">
        <v>3.8041832</v>
      </c>
      <c r="L131" s="4" t="n">
        <v>1.8335335</v>
      </c>
      <c r="M131" s="4" t="n">
        <v>1.1835865</v>
      </c>
      <c r="N131" s="4" t="n">
        <v>1.7019908</v>
      </c>
      <c r="O131" s="4" t="n">
        <v>1.4871331</v>
      </c>
      <c r="P131" s="4" t="n">
        <v>1.3898807</v>
      </c>
      <c r="Q131" s="4" t="n">
        <v>1.3228885</v>
      </c>
      <c r="R131" s="0" t="n">
        <v>1.573037</v>
      </c>
      <c r="S131" s="11" t="n">
        <f aca="false">SUM(L131:N131)/SUM(O131:Q131)</f>
        <v>1.12362394715706</v>
      </c>
    </row>
    <row r="132" customFormat="false" ht="13" hidden="false" customHeight="false" outlineLevel="0" collapsed="false">
      <c r="A132" s="0" t="n">
        <f aca="false">A131+1</f>
        <v>131</v>
      </c>
      <c r="B132" s="0" t="s">
        <v>546</v>
      </c>
      <c r="C132" s="0" t="s">
        <v>84</v>
      </c>
      <c r="E132" s="0" t="s">
        <v>547</v>
      </c>
      <c r="F132" s="0" t="s">
        <v>548</v>
      </c>
      <c r="G132" s="0" t="n">
        <v>4.01E-006</v>
      </c>
      <c r="H132" s="0" t="n">
        <v>0.9858093</v>
      </c>
      <c r="I132" s="8" t="n">
        <v>24.943571</v>
      </c>
      <c r="J132" s="8" t="n">
        <v>21.305588</v>
      </c>
      <c r="K132" s="8" t="n">
        <v>27.780603</v>
      </c>
      <c r="L132" s="5" t="n">
        <v>2.9067154</v>
      </c>
      <c r="M132" s="3" t="n">
        <v>6.2646875</v>
      </c>
      <c r="N132" s="4" t="n">
        <v>2.1157365</v>
      </c>
      <c r="O132" s="5" t="n">
        <v>2.76789</v>
      </c>
      <c r="P132" s="5" t="n">
        <v>2.9336023</v>
      </c>
      <c r="Q132" s="5" t="n">
        <v>2.624418</v>
      </c>
      <c r="R132" s="0" t="n">
        <v>3.76238</v>
      </c>
      <c r="S132" s="11" t="n">
        <f aca="false">SUM(L132:N132)/SUM(O132:Q132)</f>
        <v>1.35566430495894</v>
      </c>
    </row>
    <row r="133" customFormat="false" ht="13" hidden="false" customHeight="false" outlineLevel="0" collapsed="false">
      <c r="A133" s="0" t="n">
        <f aca="false">A132+1</f>
        <v>132</v>
      </c>
      <c r="B133" s="0" t="s">
        <v>549</v>
      </c>
      <c r="C133" s="0" t="s">
        <v>550</v>
      </c>
      <c r="D133" s="0" t="s">
        <v>551</v>
      </c>
      <c r="E133" s="0" t="s">
        <v>552</v>
      </c>
      <c r="F133" s="0" t="s">
        <v>553</v>
      </c>
      <c r="G133" s="0" t="n">
        <v>0.002730131</v>
      </c>
      <c r="H133" s="0" t="n">
        <v>0.9855731</v>
      </c>
      <c r="I133" s="9" t="n">
        <v>58.031147</v>
      </c>
      <c r="J133" s="9" t="n">
        <v>50.127388</v>
      </c>
      <c r="K133" s="9" t="n">
        <v>63.39651</v>
      </c>
      <c r="L133" s="8" t="n">
        <v>10.395714</v>
      </c>
      <c r="M133" s="3" t="n">
        <v>9.44581</v>
      </c>
      <c r="N133" s="8" t="n">
        <v>13.539603</v>
      </c>
      <c r="O133" s="5" t="n">
        <v>3.0115077</v>
      </c>
      <c r="P133" s="5" t="n">
        <v>2.8503602</v>
      </c>
      <c r="Q133" s="3" t="n">
        <v>7.596385</v>
      </c>
      <c r="R133" s="0" t="n">
        <v>11.127043</v>
      </c>
      <c r="S133" s="11" t="n">
        <f aca="false">SUM(L133:N133)/SUM(O133:Q133)</f>
        <v>2.48034624167302</v>
      </c>
    </row>
    <row r="134" customFormat="false" ht="13" hidden="false" customHeight="false" outlineLevel="0" collapsed="false">
      <c r="A134" s="0" t="n">
        <f aca="false">A133+1</f>
        <v>133</v>
      </c>
      <c r="B134" s="0" t="s">
        <v>554</v>
      </c>
      <c r="C134" s="0" t="s">
        <v>101</v>
      </c>
      <c r="D134" s="0" t="s">
        <v>101</v>
      </c>
      <c r="E134" s="0" t="s">
        <v>101</v>
      </c>
      <c r="F134" s="0" t="s">
        <v>101</v>
      </c>
      <c r="G134" s="0" t="n">
        <v>5.64E-007</v>
      </c>
      <c r="H134" s="0" t="n">
        <v>0.9855546</v>
      </c>
      <c r="I134" s="9" t="n">
        <v>65.968864</v>
      </c>
      <c r="J134" s="9" t="n">
        <v>51.332256</v>
      </c>
      <c r="K134" s="9" t="n">
        <v>75.66538</v>
      </c>
      <c r="L134" s="5" t="n">
        <v>3.3142521</v>
      </c>
      <c r="M134" s="7" t="n">
        <v>0.9268661</v>
      </c>
      <c r="N134" s="4" t="n">
        <v>1.1173772</v>
      </c>
      <c r="O134" s="4" t="n">
        <v>1.1060886</v>
      </c>
      <c r="P134" s="7" t="n">
        <v>0.93337566</v>
      </c>
      <c r="Q134" s="7" t="n">
        <v>0.9475385</v>
      </c>
      <c r="R134" s="0" t="n">
        <v>1.7861651</v>
      </c>
      <c r="S134" s="11" t="n">
        <f aca="false">SUM(L134:N134)/SUM(O134:Q134)</f>
        <v>1.79393721082467</v>
      </c>
    </row>
    <row r="135" customFormat="false" ht="13" hidden="false" customHeight="false" outlineLevel="0" collapsed="false">
      <c r="A135" s="0" t="n">
        <f aca="false">A134+1</f>
        <v>134</v>
      </c>
      <c r="B135" s="0" t="s">
        <v>555</v>
      </c>
      <c r="C135" s="0" t="s">
        <v>556</v>
      </c>
      <c r="D135" s="0" t="s">
        <v>557</v>
      </c>
      <c r="E135" s="0" t="s">
        <v>558</v>
      </c>
      <c r="F135" s="0" t="s">
        <v>559</v>
      </c>
      <c r="G135" s="0" t="n">
        <v>0.001856227</v>
      </c>
      <c r="H135" s="0" t="n">
        <v>0.9854077</v>
      </c>
      <c r="I135" s="9" t="n">
        <v>82.3072</v>
      </c>
      <c r="J135" s="9" t="n">
        <v>79.27827</v>
      </c>
      <c r="K135" s="9" t="n">
        <v>76.46282</v>
      </c>
      <c r="L135" s="8" t="n">
        <v>11.328668</v>
      </c>
      <c r="M135" s="8" t="n">
        <v>23.139143</v>
      </c>
      <c r="N135" s="8" t="n">
        <v>18.210455</v>
      </c>
      <c r="O135" s="5" t="n">
        <v>4.2972355</v>
      </c>
      <c r="P135" s="8" t="n">
        <v>11.70132</v>
      </c>
      <c r="Q135" s="3" t="n">
        <v>7.2672496</v>
      </c>
      <c r="R135" s="0" t="n">
        <v>17.559422</v>
      </c>
      <c r="S135" s="11" t="n">
        <f aca="false">SUM(L135:N135)/SUM(O135:Q135)</f>
        <v>2.2641926971184</v>
      </c>
    </row>
    <row r="136" customFormat="false" ht="13" hidden="false" customHeight="false" outlineLevel="0" collapsed="false">
      <c r="A136" s="0" t="n">
        <f aca="false">A135+1</f>
        <v>135</v>
      </c>
      <c r="B136" s="0" t="s">
        <v>560</v>
      </c>
      <c r="C136" s="0" t="s">
        <v>561</v>
      </c>
      <c r="E136" s="0" t="s">
        <v>562</v>
      </c>
      <c r="F136" s="0" t="s">
        <v>563</v>
      </c>
      <c r="G136" s="0" t="n">
        <v>0.017135978</v>
      </c>
      <c r="H136" s="0" t="n">
        <v>0.98495805</v>
      </c>
      <c r="I136" s="8" t="n">
        <v>27.803144</v>
      </c>
      <c r="J136" s="8" t="n">
        <v>20.287535</v>
      </c>
      <c r="K136" s="8" t="n">
        <v>28.940536</v>
      </c>
      <c r="L136" s="4" t="n">
        <v>2.095321</v>
      </c>
      <c r="M136" s="4" t="n">
        <v>2.1539667</v>
      </c>
      <c r="N136" s="4" t="n">
        <v>2.1367567</v>
      </c>
      <c r="O136" s="4" t="n">
        <v>1.9725194</v>
      </c>
      <c r="P136" s="4" t="n">
        <v>1.5960948</v>
      </c>
      <c r="Q136" s="4" t="n">
        <v>1.830495</v>
      </c>
      <c r="R136" s="0" t="n">
        <v>2.1286814</v>
      </c>
      <c r="S136" s="11" t="n">
        <f aca="false">SUM(L136:N136)/SUM(O136:Q136)</f>
        <v>1.18279593233639</v>
      </c>
    </row>
    <row r="137" customFormat="false" ht="13" hidden="false" customHeight="false" outlineLevel="0" collapsed="false">
      <c r="A137" s="0" t="n">
        <f aca="false">A136+1</f>
        <v>136</v>
      </c>
      <c r="B137" s="0" t="s">
        <v>564</v>
      </c>
      <c r="C137" s="0" t="s">
        <v>565</v>
      </c>
      <c r="D137" s="0" t="s">
        <v>566</v>
      </c>
      <c r="E137" s="0" t="s">
        <v>567</v>
      </c>
      <c r="F137" s="0" t="s">
        <v>568</v>
      </c>
      <c r="G137" s="0" t="n">
        <v>0.001499055</v>
      </c>
      <c r="H137" s="0" t="n">
        <v>0.98472315</v>
      </c>
      <c r="I137" s="8" t="n">
        <v>10.303014</v>
      </c>
      <c r="J137" s="3" t="n">
        <v>8.860385</v>
      </c>
      <c r="K137" s="3" t="n">
        <v>9.395112</v>
      </c>
      <c r="L137" s="5" t="n">
        <v>4.0839257</v>
      </c>
      <c r="M137" s="5" t="n">
        <v>3.701942</v>
      </c>
      <c r="N137" s="5" t="n">
        <v>2.5761294</v>
      </c>
      <c r="O137" s="5" t="n">
        <v>2.785476</v>
      </c>
      <c r="P137" s="5" t="n">
        <v>3.1407537</v>
      </c>
      <c r="Q137" s="5" t="n">
        <v>2.8072467</v>
      </c>
      <c r="R137" s="0" t="n">
        <v>3.453999</v>
      </c>
      <c r="S137" s="11" t="n">
        <f aca="false">SUM(L137:N137)/SUM(O137:Q137)</f>
        <v>1.18646878120607</v>
      </c>
    </row>
    <row r="138" customFormat="false" ht="13" hidden="false" customHeight="false" outlineLevel="0" collapsed="false">
      <c r="A138" s="0" t="n">
        <f aca="false">A137+1</f>
        <v>137</v>
      </c>
      <c r="B138" s="0" t="s">
        <v>569</v>
      </c>
      <c r="C138" s="0" t="s">
        <v>570</v>
      </c>
      <c r="F138" s="0" t="s">
        <v>571</v>
      </c>
      <c r="G138" s="0" t="n">
        <v>0.00331567</v>
      </c>
      <c r="H138" s="0" t="n">
        <v>0.98442006</v>
      </c>
      <c r="I138" s="3" t="n">
        <v>6.763289</v>
      </c>
      <c r="J138" s="3" t="n">
        <v>6.9243374</v>
      </c>
      <c r="K138" s="3" t="n">
        <v>7.582826</v>
      </c>
      <c r="L138" s="5" t="n">
        <v>3.12398</v>
      </c>
      <c r="M138" s="5" t="n">
        <v>2.6138601</v>
      </c>
      <c r="N138" s="5" t="n">
        <v>2.7188923</v>
      </c>
      <c r="O138" s="4" t="n">
        <v>2.2871866</v>
      </c>
      <c r="P138" s="4" t="n">
        <v>1.7052358</v>
      </c>
      <c r="Q138" s="4" t="n">
        <v>2.2082329</v>
      </c>
      <c r="R138" s="0" t="n">
        <v>2.8189108</v>
      </c>
      <c r="S138" s="11" t="n">
        <f aca="false">SUM(L138:N138)/SUM(O138:Q138)</f>
        <v>1.36384494716228</v>
      </c>
    </row>
    <row r="139" customFormat="false" ht="13" hidden="false" customHeight="false" outlineLevel="0" collapsed="false">
      <c r="A139" s="0" t="n">
        <f aca="false">A138+1</f>
        <v>138</v>
      </c>
      <c r="B139" s="0" t="s">
        <v>572</v>
      </c>
      <c r="C139" s="0" t="s">
        <v>84</v>
      </c>
      <c r="E139" s="0" t="s">
        <v>573</v>
      </c>
      <c r="F139" s="0" t="s">
        <v>574</v>
      </c>
      <c r="G139" s="0" t="n">
        <v>0.006649483</v>
      </c>
      <c r="H139" s="0" t="n">
        <v>0.98415047</v>
      </c>
      <c r="I139" s="8" t="n">
        <v>15.986809</v>
      </c>
      <c r="J139" s="8" t="n">
        <v>15.819721</v>
      </c>
      <c r="K139" s="8" t="n">
        <v>12.396952</v>
      </c>
      <c r="L139" s="4" t="n">
        <v>2.051102</v>
      </c>
      <c r="M139" s="4" t="n">
        <v>2.423978</v>
      </c>
      <c r="N139" s="4" t="n">
        <v>1.5703917</v>
      </c>
      <c r="O139" s="4" t="n">
        <v>1.7290051</v>
      </c>
      <c r="P139" s="4" t="n">
        <v>1.621268</v>
      </c>
      <c r="Q139" s="4" t="n">
        <v>1.3037454</v>
      </c>
      <c r="R139" s="0" t="n">
        <v>2.0151572</v>
      </c>
      <c r="S139" s="11" t="n">
        <f aca="false">SUM(L139:N139)/SUM(O139:Q139)</f>
        <v>1.2989788716998</v>
      </c>
    </row>
    <row r="140" customFormat="false" ht="13" hidden="false" customHeight="false" outlineLevel="0" collapsed="false">
      <c r="A140" s="0" t="n">
        <f aca="false">A139+1</f>
        <v>139</v>
      </c>
      <c r="B140" s="0" t="s">
        <v>575</v>
      </c>
      <c r="C140" s="0" t="s">
        <v>576</v>
      </c>
      <c r="D140" s="0" t="s">
        <v>577</v>
      </c>
      <c r="E140" s="0" t="s">
        <v>578</v>
      </c>
      <c r="F140" s="0" t="s">
        <v>579</v>
      </c>
      <c r="G140" s="0" t="n">
        <v>0.010282646</v>
      </c>
      <c r="H140" s="0" t="n">
        <v>0.9840818</v>
      </c>
      <c r="I140" s="5" t="n">
        <v>4.832676</v>
      </c>
      <c r="J140" s="5" t="n">
        <v>4.323126</v>
      </c>
      <c r="K140" s="5" t="n">
        <v>4.632144</v>
      </c>
      <c r="L140" s="4" t="n">
        <v>1.8388621</v>
      </c>
      <c r="M140" s="4" t="n">
        <v>1.1373566</v>
      </c>
      <c r="N140" s="4" t="n">
        <v>2.0230155</v>
      </c>
      <c r="O140" s="4" t="n">
        <v>1.563409</v>
      </c>
      <c r="P140" s="4" t="n">
        <v>1.390347</v>
      </c>
      <c r="Q140" s="4" t="n">
        <v>1.3189058</v>
      </c>
      <c r="R140" s="0" t="n">
        <v>1.6664114</v>
      </c>
      <c r="S140" s="11" t="n">
        <f aca="false">SUM(L140:N140)/SUM(O140:Q140)</f>
        <v>1.17005146534182</v>
      </c>
    </row>
    <row r="141" customFormat="false" ht="13" hidden="false" customHeight="false" outlineLevel="0" collapsed="false">
      <c r="A141" s="0" t="n">
        <f aca="false">A140+1</f>
        <v>140</v>
      </c>
      <c r="B141" s="0" t="s">
        <v>580</v>
      </c>
      <c r="D141" s="0" t="s">
        <v>581</v>
      </c>
      <c r="E141" s="0" t="s">
        <v>582</v>
      </c>
      <c r="F141" s="0" t="s">
        <v>583</v>
      </c>
      <c r="G141" s="0" t="n">
        <v>0.017337028</v>
      </c>
      <c r="H141" s="0" t="n">
        <v>0.9840664</v>
      </c>
      <c r="I141" s="8" t="n">
        <v>14.7960205</v>
      </c>
      <c r="J141" s="8" t="n">
        <v>12.062627</v>
      </c>
      <c r="K141" s="8" t="n">
        <v>16.583944</v>
      </c>
      <c r="L141" s="5" t="n">
        <v>3.4391923</v>
      </c>
      <c r="M141" s="4" t="n">
        <v>2.0455086</v>
      </c>
      <c r="N141" s="5" t="n">
        <v>3.0434384</v>
      </c>
      <c r="O141" s="5" t="n">
        <v>2.5284512</v>
      </c>
      <c r="P141" s="5" t="n">
        <v>2.526661</v>
      </c>
      <c r="Q141" s="4" t="n">
        <v>2.0524209</v>
      </c>
      <c r="R141" s="0" t="n">
        <v>2.842713</v>
      </c>
      <c r="S141" s="11" t="n">
        <f aca="false">SUM(L141:N141)/SUM(O141:Q141)</f>
        <v>1.1998733146948</v>
      </c>
    </row>
    <row r="142" customFormat="false" ht="13" hidden="false" customHeight="false" outlineLevel="0" collapsed="false">
      <c r="A142" s="0" t="n">
        <f aca="false">A141+1</f>
        <v>141</v>
      </c>
      <c r="B142" s="0" t="s">
        <v>584</v>
      </c>
      <c r="C142" s="0" t="s">
        <v>585</v>
      </c>
      <c r="E142" s="0" t="s">
        <v>586</v>
      </c>
      <c r="F142" s="0" t="s">
        <v>587</v>
      </c>
      <c r="G142" s="0" t="n">
        <v>0.004962982</v>
      </c>
      <c r="H142" s="0" t="n">
        <v>0.98398226</v>
      </c>
      <c r="I142" s="9" t="n">
        <v>73.548134</v>
      </c>
      <c r="J142" s="9" t="n">
        <v>71.919</v>
      </c>
      <c r="K142" s="9" t="n">
        <v>69.96401</v>
      </c>
      <c r="L142" s="3" t="n">
        <v>8.82049</v>
      </c>
      <c r="M142" s="8" t="n">
        <v>21.99224</v>
      </c>
      <c r="N142" s="8" t="n">
        <v>13.948635</v>
      </c>
      <c r="O142" s="4" t="n">
        <v>2.1081583</v>
      </c>
      <c r="P142" s="3" t="n">
        <v>9.985532</v>
      </c>
      <c r="Q142" s="3" t="n">
        <v>6.4424996</v>
      </c>
      <c r="R142" s="0" t="n">
        <v>14.920455</v>
      </c>
      <c r="S142" s="11" t="n">
        <f aca="false">SUM(L142:N142)/SUM(O142:Q142)</f>
        <v>2.41480936705337</v>
      </c>
    </row>
    <row r="143" customFormat="false" ht="13" hidden="false" customHeight="false" outlineLevel="0" collapsed="false">
      <c r="A143" s="0" t="n">
        <f aca="false">A142+1</f>
        <v>142</v>
      </c>
      <c r="B143" s="0" t="s">
        <v>588</v>
      </c>
      <c r="C143" s="0" t="s">
        <v>84</v>
      </c>
      <c r="E143" s="0" t="s">
        <v>589</v>
      </c>
      <c r="F143" s="0" t="s">
        <v>590</v>
      </c>
      <c r="G143" s="0" t="n">
        <v>0.00699719</v>
      </c>
      <c r="H143" s="0" t="n">
        <v>0.98384994</v>
      </c>
      <c r="I143" s="5" t="n">
        <v>4.7502804</v>
      </c>
      <c r="J143" s="3" t="n">
        <v>5.7516556</v>
      </c>
      <c r="K143" s="3" t="n">
        <v>5.565138</v>
      </c>
      <c r="L143" s="4" t="n">
        <v>1.5442249</v>
      </c>
      <c r="M143" s="4" t="n">
        <v>1.78061</v>
      </c>
      <c r="N143" s="4" t="n">
        <v>2.070384</v>
      </c>
      <c r="O143" s="4" t="n">
        <v>1.4558772</v>
      </c>
      <c r="P143" s="4" t="n">
        <v>1.5549655</v>
      </c>
      <c r="Q143" s="4" t="n">
        <v>1.6810297</v>
      </c>
      <c r="R143" s="0" t="n">
        <v>1.7984064</v>
      </c>
      <c r="S143" s="11" t="n">
        <f aca="false">SUM(L143:N143)/SUM(O143:Q143)</f>
        <v>1.14990742288729</v>
      </c>
    </row>
    <row r="144" customFormat="false" ht="13" hidden="false" customHeight="false" outlineLevel="0" collapsed="false">
      <c r="A144" s="0" t="n">
        <f aca="false">A143+1</f>
        <v>143</v>
      </c>
      <c r="B144" s="0" t="s">
        <v>591</v>
      </c>
      <c r="C144" s="0" t="s">
        <v>592</v>
      </c>
      <c r="D144" s="0" t="s">
        <v>593</v>
      </c>
      <c r="E144" s="0" t="s">
        <v>594</v>
      </c>
      <c r="F144" s="0" t="s">
        <v>595</v>
      </c>
      <c r="G144" s="0" t="n">
        <v>0.002312789</v>
      </c>
      <c r="H144" s="0" t="n">
        <v>0.98363525</v>
      </c>
      <c r="I144" s="8" t="n">
        <v>15.70139</v>
      </c>
      <c r="J144" s="8" t="n">
        <v>16.325506</v>
      </c>
      <c r="K144" s="8" t="n">
        <v>12.687736</v>
      </c>
      <c r="L144" s="4" t="n">
        <v>1.982642</v>
      </c>
      <c r="M144" s="5" t="n">
        <v>2.6357205</v>
      </c>
      <c r="N144" s="5" t="n">
        <v>3.0562992</v>
      </c>
      <c r="O144" s="4" t="n">
        <v>2.091474</v>
      </c>
      <c r="P144" s="4" t="n">
        <v>2.3566878</v>
      </c>
      <c r="Q144" s="4" t="n">
        <v>2.21742</v>
      </c>
      <c r="R144" s="0" t="n">
        <v>2.5582206</v>
      </c>
      <c r="S144" s="11" t="n">
        <f aca="false">SUM(L144:N144)/SUM(O144:Q144)</f>
        <v>1.1513866201447</v>
      </c>
    </row>
    <row r="145" customFormat="false" ht="13" hidden="false" customHeight="false" outlineLevel="0" collapsed="false">
      <c r="A145" s="0" t="n">
        <f aca="false">A144+1</f>
        <v>144</v>
      </c>
      <c r="B145" s="0" t="s">
        <v>596</v>
      </c>
      <c r="C145" s="0" t="s">
        <v>597</v>
      </c>
      <c r="D145" s="0" t="s">
        <v>598</v>
      </c>
      <c r="E145" s="0" t="s">
        <v>599</v>
      </c>
      <c r="F145" s="0" t="s">
        <v>600</v>
      </c>
      <c r="G145" s="0" t="n">
        <v>0.00024</v>
      </c>
      <c r="H145" s="0" t="n">
        <v>0.98348105</v>
      </c>
      <c r="I145" s="8" t="n">
        <v>18.557713</v>
      </c>
      <c r="J145" s="8" t="n">
        <v>14.08709</v>
      </c>
      <c r="K145" s="8" t="n">
        <v>17.54966</v>
      </c>
      <c r="L145" s="5" t="n">
        <v>4.9890127</v>
      </c>
      <c r="M145" s="5" t="n">
        <v>3.9824345</v>
      </c>
      <c r="N145" s="5" t="n">
        <v>2.9786785</v>
      </c>
      <c r="O145" s="5" t="n">
        <v>2.7191994</v>
      </c>
      <c r="P145" s="5" t="n">
        <v>3.2703815</v>
      </c>
      <c r="Q145" s="5" t="n">
        <v>2.956242</v>
      </c>
      <c r="R145" s="0" t="n">
        <v>3.9833753</v>
      </c>
      <c r="S145" s="11" t="n">
        <f aca="false">SUM(L145:N145)/SUM(O145:Q145)</f>
        <v>1.33583302884299</v>
      </c>
    </row>
    <row r="146" customFormat="false" ht="13" hidden="false" customHeight="false" outlineLevel="0" collapsed="false">
      <c r="A146" s="0" t="n">
        <f aca="false">A145+1</f>
        <v>145</v>
      </c>
      <c r="B146" s="0" t="s">
        <v>601</v>
      </c>
      <c r="C146" s="0" t="s">
        <v>602</v>
      </c>
      <c r="E146" s="0" t="s">
        <v>603</v>
      </c>
      <c r="F146" s="0" t="s">
        <v>604</v>
      </c>
      <c r="G146" s="0" t="n">
        <v>0.003184628</v>
      </c>
      <c r="H146" s="0" t="n">
        <v>0.9833426</v>
      </c>
      <c r="I146" s="8" t="n">
        <v>18.504509</v>
      </c>
      <c r="J146" s="8" t="n">
        <v>17.05946</v>
      </c>
      <c r="K146" s="8" t="n">
        <v>17.650091</v>
      </c>
      <c r="L146" s="5" t="n">
        <v>2.5621278</v>
      </c>
      <c r="M146" s="5" t="n">
        <v>3.0950804</v>
      </c>
      <c r="N146" s="3" t="n">
        <v>6.6801047</v>
      </c>
      <c r="O146" s="5" t="n">
        <v>3.3990495</v>
      </c>
      <c r="P146" s="4" t="n">
        <v>2.3872275</v>
      </c>
      <c r="Q146" s="4" t="n">
        <v>2.4275072</v>
      </c>
      <c r="R146" s="0" t="n">
        <v>4.1124377</v>
      </c>
      <c r="S146" s="11" t="n">
        <f aca="false">SUM(L146:N146)/SUM(O146:Q146)</f>
        <v>1.50202544887897</v>
      </c>
    </row>
    <row r="147" customFormat="false" ht="13" hidden="false" customHeight="false" outlineLevel="0" collapsed="false">
      <c r="A147" s="0" t="n">
        <f aca="false">A146+1</f>
        <v>146</v>
      </c>
      <c r="B147" s="0" t="s">
        <v>605</v>
      </c>
      <c r="C147" s="0" t="s">
        <v>84</v>
      </c>
      <c r="E147" s="0" t="s">
        <v>606</v>
      </c>
      <c r="F147" s="0" t="s">
        <v>607</v>
      </c>
      <c r="G147" s="0" t="n">
        <v>0.003201047</v>
      </c>
      <c r="H147" s="0" t="n">
        <v>0.9832651</v>
      </c>
      <c r="I147" s="3" t="n">
        <v>7.8197885</v>
      </c>
      <c r="J147" s="8" t="n">
        <v>10.500113</v>
      </c>
      <c r="K147" s="3" t="n">
        <v>8.938661</v>
      </c>
      <c r="L147" s="4" t="n">
        <v>1.1260809</v>
      </c>
      <c r="M147" s="7" t="n">
        <v>0.9038834</v>
      </c>
      <c r="N147" s="4" t="n">
        <v>1.153169</v>
      </c>
      <c r="O147" s="7" t="n">
        <v>0.93063825</v>
      </c>
      <c r="P147" s="7" t="n">
        <v>0.8909767</v>
      </c>
      <c r="Q147" s="7" t="n">
        <v>0.9927252</v>
      </c>
      <c r="R147" s="0" t="n">
        <v>1.0610445</v>
      </c>
      <c r="S147" s="11" t="n">
        <f aca="false">SUM(L147:N147)/SUM(O147:Q147)</f>
        <v>1.13104071659568</v>
      </c>
    </row>
    <row r="148" customFormat="false" ht="13" hidden="false" customHeight="false" outlineLevel="0" collapsed="false">
      <c r="A148" s="0" t="n">
        <f aca="false">A147+1</f>
        <v>147</v>
      </c>
      <c r="B148" s="0" t="s">
        <v>608</v>
      </c>
      <c r="C148" s="0" t="s">
        <v>609</v>
      </c>
      <c r="D148" s="0" t="s">
        <v>610</v>
      </c>
      <c r="E148" s="0" t="s">
        <v>611</v>
      </c>
      <c r="F148" s="0" t="s">
        <v>612</v>
      </c>
      <c r="G148" s="0" t="n">
        <v>0.002647886</v>
      </c>
      <c r="H148" s="0" t="n">
        <v>0.98306894</v>
      </c>
      <c r="I148" s="3" t="n">
        <v>9.510619</v>
      </c>
      <c r="J148" s="3" t="n">
        <v>9.57297</v>
      </c>
      <c r="K148" s="3" t="n">
        <v>8.2938</v>
      </c>
      <c r="L148" s="4" t="n">
        <v>1.6969335</v>
      </c>
      <c r="M148" s="5" t="n">
        <v>3.0894268</v>
      </c>
      <c r="N148" s="5" t="n">
        <v>2.6431012</v>
      </c>
      <c r="O148" s="4" t="n">
        <v>1.4427906</v>
      </c>
      <c r="P148" s="4" t="n">
        <v>1.8683428</v>
      </c>
      <c r="Q148" s="4" t="n">
        <v>1.9881642</v>
      </c>
      <c r="R148" s="0" t="n">
        <v>2.4764872</v>
      </c>
      <c r="S148" s="11" t="n">
        <f aca="false">SUM(L148:N148)/SUM(O148:Q148)</f>
        <v>1.40197098951378</v>
      </c>
    </row>
    <row r="149" customFormat="false" ht="13" hidden="false" customHeight="false" outlineLevel="0" collapsed="false">
      <c r="A149" s="0" t="n">
        <f aca="false">A148+1</f>
        <v>148</v>
      </c>
      <c r="B149" s="0" t="s">
        <v>613</v>
      </c>
      <c r="C149" s="0" t="s">
        <v>614</v>
      </c>
      <c r="E149" s="0" t="s">
        <v>615</v>
      </c>
      <c r="F149" s="0" t="s">
        <v>616</v>
      </c>
      <c r="G149" s="0" t="n">
        <v>0.000143</v>
      </c>
      <c r="H149" s="0" t="n">
        <v>0.9830207</v>
      </c>
      <c r="I149" s="8" t="n">
        <v>47.908245</v>
      </c>
      <c r="J149" s="8" t="n">
        <v>36.309563</v>
      </c>
      <c r="K149" s="8" t="n">
        <v>42.407864</v>
      </c>
      <c r="L149" s="3" t="n">
        <v>5.3999724</v>
      </c>
      <c r="M149" s="8" t="n">
        <v>10.9817295</v>
      </c>
      <c r="N149" s="3" t="n">
        <v>5.0121765</v>
      </c>
      <c r="O149" s="5" t="n">
        <v>4.588572</v>
      </c>
      <c r="P149" s="5" t="n">
        <v>2.9885457</v>
      </c>
      <c r="Q149" s="5" t="n">
        <v>4.143529</v>
      </c>
      <c r="R149" s="0" t="n">
        <v>7.131293</v>
      </c>
      <c r="S149" s="11" t="n">
        <f aca="false">SUM(L149:N149)/SUM(O149:Q149)</f>
        <v>1.82531552631819</v>
      </c>
    </row>
    <row r="150" customFormat="false" ht="13" hidden="false" customHeight="false" outlineLevel="0" collapsed="false">
      <c r="A150" s="0" t="n">
        <f aca="false">A149+1</f>
        <v>149</v>
      </c>
      <c r="B150" s="0" t="s">
        <v>617</v>
      </c>
      <c r="C150" s="0" t="s">
        <v>618</v>
      </c>
      <c r="E150" s="0" t="s">
        <v>619</v>
      </c>
      <c r="F150" s="0" t="s">
        <v>620</v>
      </c>
      <c r="G150" s="0" t="n">
        <v>0.007979213</v>
      </c>
      <c r="H150" s="0" t="n">
        <v>0.98301536</v>
      </c>
      <c r="I150" s="8" t="n">
        <v>18.30962</v>
      </c>
      <c r="J150" s="8" t="n">
        <v>12.711003</v>
      </c>
      <c r="K150" s="8" t="n">
        <v>17.838087</v>
      </c>
      <c r="L150" s="4" t="n">
        <v>1.6143795</v>
      </c>
      <c r="M150" s="4" t="n">
        <v>1.1147101</v>
      </c>
      <c r="N150" s="4" t="n">
        <v>1.5120951</v>
      </c>
      <c r="O150" s="4" t="n">
        <v>1.2446359</v>
      </c>
      <c r="P150" s="4" t="n">
        <v>1.3329799</v>
      </c>
      <c r="Q150" s="4" t="n">
        <v>1.3402014</v>
      </c>
      <c r="R150" s="0" t="n">
        <v>1.4137282</v>
      </c>
      <c r="S150" s="11" t="n">
        <f aca="false">SUM(L150:N150)/SUM(O150:Q150)</f>
        <v>1.08253766918987</v>
      </c>
    </row>
    <row r="151" customFormat="false" ht="13" hidden="false" customHeight="false" outlineLevel="0" collapsed="false">
      <c r="A151" s="0" t="n">
        <f aca="false">A150+1</f>
        <v>150</v>
      </c>
      <c r="B151" s="0" t="s">
        <v>621</v>
      </c>
      <c r="C151" s="0" t="s">
        <v>622</v>
      </c>
      <c r="E151" s="0" t="s">
        <v>623</v>
      </c>
      <c r="F151" s="0" t="s">
        <v>624</v>
      </c>
      <c r="G151" s="0" t="n">
        <v>0.000153</v>
      </c>
      <c r="H151" s="0" t="n">
        <v>0.98294693</v>
      </c>
      <c r="I151" s="9" t="n">
        <v>68.58186</v>
      </c>
      <c r="J151" s="9" t="n">
        <v>53.61244</v>
      </c>
      <c r="K151" s="9" t="n">
        <v>54.06131</v>
      </c>
      <c r="L151" s="5" t="n">
        <v>4.23907</v>
      </c>
      <c r="M151" s="8" t="n">
        <v>11.73515</v>
      </c>
      <c r="N151" s="3" t="n">
        <v>8.225473</v>
      </c>
      <c r="O151" s="3" t="n">
        <v>5.1250477</v>
      </c>
      <c r="P151" s="5" t="n">
        <v>3.3140922</v>
      </c>
      <c r="Q151" s="5" t="n">
        <v>3.1899157</v>
      </c>
      <c r="R151" s="0" t="n">
        <v>8.066565</v>
      </c>
      <c r="S151" s="11" t="n">
        <f aca="false">SUM(L151:N151)/SUM(O151:Q151)</f>
        <v>2.08096803664779</v>
      </c>
    </row>
    <row r="152" customFormat="false" ht="13" hidden="false" customHeight="false" outlineLevel="0" collapsed="false">
      <c r="A152" s="0" t="n">
        <f aca="false">A151+1</f>
        <v>151</v>
      </c>
      <c r="B152" s="0" t="s">
        <v>625</v>
      </c>
      <c r="C152" s="0" t="s">
        <v>626</v>
      </c>
      <c r="D152" s="0" t="s">
        <v>627</v>
      </c>
      <c r="E152" s="0" t="s">
        <v>628</v>
      </c>
      <c r="F152" s="0" t="s">
        <v>629</v>
      </c>
      <c r="G152" s="0" t="n">
        <v>0.007699911</v>
      </c>
      <c r="H152" s="0" t="n">
        <v>0.98286337</v>
      </c>
      <c r="I152" s="8" t="n">
        <v>12.74167</v>
      </c>
      <c r="J152" s="8" t="n">
        <v>10.876105</v>
      </c>
      <c r="K152" s="8" t="n">
        <v>13.902398</v>
      </c>
      <c r="L152" s="5" t="n">
        <v>3.151114</v>
      </c>
      <c r="M152" s="5" t="n">
        <v>4.00159</v>
      </c>
      <c r="N152" s="5" t="n">
        <v>2.5328226</v>
      </c>
      <c r="O152" s="4" t="n">
        <v>1.5460294</v>
      </c>
      <c r="P152" s="5" t="n">
        <v>2.6539314</v>
      </c>
      <c r="Q152" s="4" t="n">
        <v>2.0958705</v>
      </c>
      <c r="R152" s="0" t="n">
        <v>3.2285087</v>
      </c>
      <c r="S152" s="11" t="n">
        <f aca="false">SUM(L152:N152)/SUM(O152:Q152)</f>
        <v>1.53840313351471</v>
      </c>
    </row>
    <row r="153" customFormat="false" ht="13" hidden="false" customHeight="false" outlineLevel="0" collapsed="false">
      <c r="A153" s="0" t="n">
        <f aca="false">A152+1</f>
        <v>152</v>
      </c>
      <c r="B153" s="0" t="s">
        <v>630</v>
      </c>
      <c r="C153" s="0" t="s">
        <v>631</v>
      </c>
      <c r="D153" s="0" t="s">
        <v>632</v>
      </c>
      <c r="E153" s="0" t="s">
        <v>633</v>
      </c>
      <c r="F153" s="0" t="s">
        <v>634</v>
      </c>
      <c r="G153" s="0" t="n">
        <v>7.36E-009</v>
      </c>
      <c r="H153" s="0" t="n">
        <v>0.98260206</v>
      </c>
      <c r="I153" s="3" t="n">
        <v>5.4466496</v>
      </c>
      <c r="J153" s="3" t="n">
        <v>5.8693357</v>
      </c>
      <c r="K153" s="3" t="n">
        <v>6.2420945</v>
      </c>
      <c r="L153" s="4" t="n">
        <v>1.8767062</v>
      </c>
      <c r="M153" s="5" t="n">
        <v>2.8515806</v>
      </c>
      <c r="N153" s="4" t="n">
        <v>1.9883578</v>
      </c>
      <c r="O153" s="4" t="n">
        <v>1.9469519</v>
      </c>
      <c r="P153" s="4" t="n">
        <v>1.9187032</v>
      </c>
      <c r="Q153" s="4" t="n">
        <v>1.9590955</v>
      </c>
      <c r="R153" s="0" t="n">
        <v>2.2388816</v>
      </c>
      <c r="S153" s="11" t="n">
        <f aca="false">SUM(L153:N153)/SUM(O153:Q153)</f>
        <v>1.1531214057474</v>
      </c>
    </row>
    <row r="154" customFormat="false" ht="13" hidden="false" customHeight="false" outlineLevel="0" collapsed="false">
      <c r="A154" s="0" t="n">
        <f aca="false">A153+1</f>
        <v>153</v>
      </c>
      <c r="B154" s="0" t="s">
        <v>635</v>
      </c>
      <c r="C154" s="0" t="s">
        <v>636</v>
      </c>
      <c r="E154" s="0" t="s">
        <v>637</v>
      </c>
      <c r="F154" s="0" t="s">
        <v>638</v>
      </c>
      <c r="G154" s="0" t="n">
        <v>0.001434744</v>
      </c>
      <c r="H154" s="0" t="n">
        <v>0.98252994</v>
      </c>
      <c r="I154" s="3" t="n">
        <v>9.146263</v>
      </c>
      <c r="J154" s="8" t="n">
        <v>10.727849</v>
      </c>
      <c r="K154" s="3" t="n">
        <v>9.99658</v>
      </c>
      <c r="L154" s="4" t="n">
        <v>2.3811893</v>
      </c>
      <c r="M154" s="4" t="n">
        <v>1.5919597</v>
      </c>
      <c r="N154" s="5" t="n">
        <v>3.4123325</v>
      </c>
      <c r="O154" s="4" t="n">
        <v>1.4626735</v>
      </c>
      <c r="P154" s="4" t="n">
        <v>1.3637887</v>
      </c>
      <c r="Q154" s="4" t="n">
        <v>1.9542193</v>
      </c>
      <c r="R154" s="0" t="n">
        <v>2.4618273</v>
      </c>
      <c r="S154" s="11" t="n">
        <f aca="false">SUM(L154:N154)/SUM(O154:Q154)</f>
        <v>1.5448595561114</v>
      </c>
    </row>
    <row r="155" customFormat="false" ht="13" hidden="false" customHeight="false" outlineLevel="0" collapsed="false">
      <c r="A155" s="0" t="n">
        <f aca="false">A154+1</f>
        <v>154</v>
      </c>
      <c r="B155" s="0" t="s">
        <v>639</v>
      </c>
      <c r="C155" s="0" t="s">
        <v>640</v>
      </c>
      <c r="F155" s="0" t="s">
        <v>641</v>
      </c>
      <c r="G155" s="0" t="n">
        <v>0.00121561</v>
      </c>
      <c r="H155" s="0" t="n">
        <v>0.98206514</v>
      </c>
      <c r="I155" s="8" t="n">
        <v>15.248621</v>
      </c>
      <c r="J155" s="8" t="n">
        <v>13.59627</v>
      </c>
      <c r="K155" s="8" t="n">
        <v>11.514107</v>
      </c>
      <c r="L155" s="4" t="n">
        <v>2.3510814</v>
      </c>
      <c r="M155" s="5" t="n">
        <v>2.936345</v>
      </c>
      <c r="N155" s="4" t="n">
        <v>1.3394766</v>
      </c>
      <c r="O155" s="4" t="n">
        <v>1.3376056</v>
      </c>
      <c r="P155" s="4" t="n">
        <v>1.5702996</v>
      </c>
      <c r="Q155" s="4" t="n">
        <v>1.7928115</v>
      </c>
      <c r="R155" s="0" t="n">
        <v>2.2089677</v>
      </c>
      <c r="S155" s="11" t="n">
        <f aca="false">SUM(L155:N155)/SUM(O155:Q155)</f>
        <v>1.40976438763051</v>
      </c>
    </row>
    <row r="156" customFormat="false" ht="13" hidden="false" customHeight="false" outlineLevel="0" collapsed="false">
      <c r="A156" s="0" t="n">
        <f aca="false">A155+1</f>
        <v>155</v>
      </c>
      <c r="B156" s="0" t="s">
        <v>642</v>
      </c>
      <c r="C156" s="0" t="s">
        <v>643</v>
      </c>
      <c r="E156" s="0" t="s">
        <v>644</v>
      </c>
      <c r="F156" s="0" t="s">
        <v>645</v>
      </c>
      <c r="G156" s="0" t="n">
        <v>0.041440655</v>
      </c>
      <c r="H156" s="0" t="n">
        <v>0.9820265</v>
      </c>
      <c r="I156" s="5" t="n">
        <v>4.200734</v>
      </c>
      <c r="J156" s="5" t="n">
        <v>3.9647083</v>
      </c>
      <c r="K156" s="5" t="n">
        <v>3.5056899</v>
      </c>
      <c r="L156" s="4" t="n">
        <v>1.5843024</v>
      </c>
      <c r="M156" s="4" t="n">
        <v>1.8144101</v>
      </c>
      <c r="N156" s="4" t="n">
        <v>1.6806245</v>
      </c>
      <c r="O156" s="4" t="n">
        <v>1.5779525</v>
      </c>
      <c r="P156" s="4" t="n">
        <v>1.3991643</v>
      </c>
      <c r="Q156" s="4" t="n">
        <v>1.6158646</v>
      </c>
      <c r="R156" s="0" t="n">
        <v>1.6931124</v>
      </c>
      <c r="S156" s="11" t="n">
        <f aca="false">SUM(L156:N156)/SUM(O156:Q156)</f>
        <v>1.10589104497571</v>
      </c>
    </row>
    <row r="157" customFormat="false" ht="13" hidden="false" customHeight="false" outlineLevel="0" collapsed="false">
      <c r="A157" s="0" t="n">
        <f aca="false">A156+1</f>
        <v>156</v>
      </c>
      <c r="B157" s="0" t="s">
        <v>646</v>
      </c>
      <c r="C157" s="0" t="s">
        <v>647</v>
      </c>
      <c r="D157" s="0" t="s">
        <v>648</v>
      </c>
      <c r="E157" s="0" t="s">
        <v>649</v>
      </c>
      <c r="F157" s="0" t="s">
        <v>650</v>
      </c>
      <c r="G157" s="0" t="n">
        <v>1.04E-012</v>
      </c>
      <c r="H157" s="0" t="n">
        <v>0.981781</v>
      </c>
      <c r="I157" s="5" t="n">
        <v>3.3134012</v>
      </c>
      <c r="J157" s="5" t="n">
        <v>3.8070865</v>
      </c>
      <c r="K157" s="5" t="n">
        <v>3.5203063</v>
      </c>
      <c r="L157" s="4" t="n">
        <v>1.8661504</v>
      </c>
      <c r="M157" s="4" t="n">
        <v>1.736157</v>
      </c>
      <c r="N157" s="4" t="n">
        <v>1.6246809</v>
      </c>
      <c r="O157" s="4" t="n">
        <v>1.4718579</v>
      </c>
      <c r="P157" s="4" t="n">
        <v>1.4783654</v>
      </c>
      <c r="Q157" s="4" t="n">
        <v>1.4839507</v>
      </c>
      <c r="R157" s="0" t="n">
        <v>1.7423294</v>
      </c>
      <c r="S157" s="11" t="n">
        <f aca="false">SUM(L157:N157)/SUM(O157:Q157)</f>
        <v>1.17879638913583</v>
      </c>
    </row>
    <row r="158" customFormat="false" ht="13" hidden="false" customHeight="false" outlineLevel="0" collapsed="false">
      <c r="A158" s="0" t="n">
        <f aca="false">A157+1</f>
        <v>157</v>
      </c>
      <c r="B158" s="0" t="s">
        <v>651</v>
      </c>
      <c r="C158" s="0" t="s">
        <v>84</v>
      </c>
      <c r="E158" s="0" t="s">
        <v>652</v>
      </c>
      <c r="F158" s="0" t="s">
        <v>653</v>
      </c>
      <c r="G158" s="0" t="n">
        <v>0.001209203</v>
      </c>
      <c r="H158" s="0" t="n">
        <v>0.98174274</v>
      </c>
      <c r="I158" s="9" t="n">
        <v>94.4529</v>
      </c>
      <c r="J158" s="9" t="n">
        <v>80.92607</v>
      </c>
      <c r="K158" s="9" t="n">
        <v>95.48267</v>
      </c>
      <c r="L158" s="8" t="n">
        <v>29.658382</v>
      </c>
      <c r="M158" s="8" t="n">
        <v>37.06937</v>
      </c>
      <c r="N158" s="8" t="n">
        <v>31.206274</v>
      </c>
      <c r="O158" s="8" t="n">
        <v>26.109495</v>
      </c>
      <c r="P158" s="8" t="n">
        <v>22.180063</v>
      </c>
      <c r="Q158" s="8" t="n">
        <v>18.844353</v>
      </c>
      <c r="R158" s="0" t="n">
        <v>32.644676</v>
      </c>
      <c r="S158" s="11" t="n">
        <f aca="false">SUM(L158:N158)/SUM(O158:Q158)</f>
        <v>1.45878624589591</v>
      </c>
    </row>
    <row r="159" customFormat="false" ht="13" hidden="false" customHeight="false" outlineLevel="0" collapsed="false">
      <c r="A159" s="0" t="n">
        <f aca="false">A158+1</f>
        <v>158</v>
      </c>
      <c r="B159" s="0" t="s">
        <v>654</v>
      </c>
      <c r="C159" s="0" t="s">
        <v>655</v>
      </c>
      <c r="D159" s="0" t="s">
        <v>656</v>
      </c>
      <c r="E159" s="0" t="s">
        <v>657</v>
      </c>
      <c r="F159" s="0" t="s">
        <v>658</v>
      </c>
      <c r="G159" s="0" t="n">
        <v>0.000133</v>
      </c>
      <c r="H159" s="0" t="n">
        <v>0.9817087</v>
      </c>
      <c r="I159" s="8" t="n">
        <v>13.667673</v>
      </c>
      <c r="J159" s="8" t="n">
        <v>10.3857975</v>
      </c>
      <c r="K159" s="8" t="n">
        <v>11.770782</v>
      </c>
      <c r="L159" s="5" t="n">
        <v>3.3036609</v>
      </c>
      <c r="M159" s="5" t="n">
        <v>3.0846179</v>
      </c>
      <c r="N159" s="5" t="n">
        <v>3.7379687</v>
      </c>
      <c r="O159" s="4" t="n">
        <v>2.3257036</v>
      </c>
      <c r="P159" s="5" t="n">
        <v>2.7114177</v>
      </c>
      <c r="Q159" s="4" t="n">
        <v>2.2788522</v>
      </c>
      <c r="R159" s="0" t="n">
        <v>3.3754158</v>
      </c>
      <c r="S159" s="11" t="n">
        <f aca="false">SUM(L159:N159)/SUM(O159:Q159)</f>
        <v>1.38412851003356</v>
      </c>
    </row>
    <row r="160" customFormat="false" ht="13" hidden="false" customHeight="false" outlineLevel="0" collapsed="false">
      <c r="A160" s="0" t="n">
        <f aca="false">A159+1</f>
        <v>159</v>
      </c>
      <c r="B160" s="0" t="s">
        <v>659</v>
      </c>
      <c r="C160" s="0" t="s">
        <v>660</v>
      </c>
      <c r="D160" s="0" t="s">
        <v>661</v>
      </c>
      <c r="E160" s="0" t="s">
        <v>662</v>
      </c>
      <c r="F160" s="0" t="s">
        <v>663</v>
      </c>
      <c r="G160" s="0" t="n">
        <v>0.000245</v>
      </c>
      <c r="H160" s="0" t="n">
        <v>0.98168164</v>
      </c>
      <c r="I160" s="8" t="n">
        <v>10.895081</v>
      </c>
      <c r="J160" s="8" t="n">
        <v>11.732898</v>
      </c>
      <c r="K160" s="8" t="n">
        <v>11.140704</v>
      </c>
      <c r="L160" s="5" t="n">
        <v>4.540582</v>
      </c>
      <c r="M160" s="5" t="n">
        <v>3.9231102</v>
      </c>
      <c r="N160" s="5" t="n">
        <v>4.183025</v>
      </c>
      <c r="O160" s="4" t="n">
        <v>2.2567725</v>
      </c>
      <c r="P160" s="5" t="n">
        <v>3.1142204</v>
      </c>
      <c r="Q160" s="5" t="n">
        <v>2.60317</v>
      </c>
      <c r="R160" s="0" t="n">
        <v>4.2155724</v>
      </c>
      <c r="S160" s="11" t="n">
        <f aca="false">SUM(L160:N160)/SUM(O160:Q160)</f>
        <v>1.58596173148156</v>
      </c>
    </row>
    <row r="161" customFormat="false" ht="13" hidden="false" customHeight="false" outlineLevel="0" collapsed="false">
      <c r="A161" s="0" t="n">
        <f aca="false">A160+1</f>
        <v>160</v>
      </c>
      <c r="B161" s="0" t="s">
        <v>664</v>
      </c>
      <c r="C161" s="0" t="s">
        <v>84</v>
      </c>
      <c r="E161" s="0" t="s">
        <v>665</v>
      </c>
      <c r="F161" s="0" t="s">
        <v>666</v>
      </c>
      <c r="G161" s="0" t="n">
        <v>2.61E-005</v>
      </c>
      <c r="H161" s="0" t="n">
        <v>0.98164356</v>
      </c>
      <c r="I161" s="5" t="n">
        <v>2.6663644</v>
      </c>
      <c r="J161" s="5" t="n">
        <v>2.6920931</v>
      </c>
      <c r="K161" s="5" t="n">
        <v>2.6764517</v>
      </c>
      <c r="L161" s="4" t="n">
        <v>1.2071683</v>
      </c>
      <c r="M161" s="4" t="n">
        <v>1.3700275</v>
      </c>
      <c r="N161" s="4" t="n">
        <v>1.6224586</v>
      </c>
      <c r="O161" s="4" t="n">
        <v>1.2032251</v>
      </c>
      <c r="P161" s="4" t="n">
        <v>1.260165</v>
      </c>
      <c r="Q161" s="4" t="n">
        <v>1.1918426</v>
      </c>
      <c r="R161" s="0" t="n">
        <v>1.3998848</v>
      </c>
      <c r="S161" s="11" t="n">
        <f aca="false">SUM(L161:N161)/SUM(O161:Q161)</f>
        <v>1.14894310285635</v>
      </c>
    </row>
    <row r="162" customFormat="false" ht="13" hidden="false" customHeight="false" outlineLevel="0" collapsed="false">
      <c r="A162" s="0" t="n">
        <f aca="false">A161+1</f>
        <v>161</v>
      </c>
      <c r="B162" s="0" t="s">
        <v>667</v>
      </c>
      <c r="C162" s="0" t="s">
        <v>668</v>
      </c>
      <c r="D162" s="0" t="s">
        <v>669</v>
      </c>
      <c r="E162" s="0" t="s">
        <v>670</v>
      </c>
      <c r="F162" s="0" t="s">
        <v>671</v>
      </c>
      <c r="G162" s="0" t="n">
        <v>0.0199678</v>
      </c>
      <c r="H162" s="0" t="n">
        <v>0.9815578</v>
      </c>
      <c r="I162" s="8" t="n">
        <v>11.671642</v>
      </c>
      <c r="J162" s="8" t="n">
        <v>10.158493</v>
      </c>
      <c r="K162" s="8" t="n">
        <v>12.086302</v>
      </c>
      <c r="L162" s="5" t="n">
        <v>3.2732599</v>
      </c>
      <c r="M162" s="5" t="n">
        <v>3.1266346</v>
      </c>
      <c r="N162" s="3" t="n">
        <v>5.2229934</v>
      </c>
      <c r="O162" s="5" t="n">
        <v>3.756</v>
      </c>
      <c r="P162" s="5" t="n">
        <v>3.3758256</v>
      </c>
      <c r="Q162" s="5" t="n">
        <v>3.3495834</v>
      </c>
      <c r="R162" s="0" t="n">
        <v>3.874296</v>
      </c>
      <c r="S162" s="11" t="n">
        <f aca="false">SUM(L162:N162)/SUM(O162:Q162)</f>
        <v>1.10890510044976</v>
      </c>
    </row>
    <row r="163" customFormat="false" ht="13" hidden="false" customHeight="false" outlineLevel="0" collapsed="false">
      <c r="A163" s="0" t="n">
        <f aca="false">A162+1</f>
        <v>162</v>
      </c>
      <c r="B163" s="0" t="s">
        <v>672</v>
      </c>
      <c r="C163" s="0" t="s">
        <v>126</v>
      </c>
      <c r="D163" s="0" t="s">
        <v>673</v>
      </c>
      <c r="E163" s="0" t="s">
        <v>674</v>
      </c>
      <c r="F163" s="0" t="s">
        <v>675</v>
      </c>
      <c r="G163" s="0" t="n">
        <v>8.19E-006</v>
      </c>
      <c r="H163" s="0" t="n">
        <v>0.9814656</v>
      </c>
      <c r="I163" s="8" t="n">
        <v>19.833355</v>
      </c>
      <c r="J163" s="8" t="n">
        <v>15.546014</v>
      </c>
      <c r="K163" s="8" t="n">
        <v>16.484812</v>
      </c>
      <c r="L163" s="5" t="n">
        <v>2.8605688</v>
      </c>
      <c r="M163" s="5" t="n">
        <v>3.459094</v>
      </c>
      <c r="N163" s="5" t="n">
        <v>4.178594</v>
      </c>
      <c r="O163" s="7" t="n">
        <v>0.89486</v>
      </c>
      <c r="P163" s="4" t="n">
        <v>1.620051</v>
      </c>
      <c r="Q163" s="4" t="n">
        <v>1.432573</v>
      </c>
      <c r="R163" s="0" t="n">
        <v>3.499419</v>
      </c>
      <c r="S163" s="11" t="n">
        <f aca="false">SUM(L163:N163)/SUM(O163:Q163)</f>
        <v>2.65948051974372</v>
      </c>
    </row>
    <row r="164" customFormat="false" ht="13" hidden="false" customHeight="false" outlineLevel="0" collapsed="false">
      <c r="A164" s="0" t="n">
        <f aca="false">A163+1</f>
        <v>163</v>
      </c>
      <c r="B164" s="0" t="s">
        <v>676</v>
      </c>
      <c r="C164" s="0" t="s">
        <v>677</v>
      </c>
      <c r="D164" s="0" t="s">
        <v>557</v>
      </c>
      <c r="E164" s="0" t="s">
        <v>678</v>
      </c>
      <c r="F164" s="0" t="s">
        <v>679</v>
      </c>
      <c r="G164" s="0" t="n">
        <v>0.000392</v>
      </c>
      <c r="H164" s="0" t="n">
        <v>0.98123914</v>
      </c>
      <c r="I164" s="9" t="n">
        <v>60.61289</v>
      </c>
      <c r="J164" s="8" t="n">
        <v>47.536953</v>
      </c>
      <c r="K164" s="8" t="n">
        <v>49.641926</v>
      </c>
      <c r="L164" s="4" t="n">
        <v>2.2479255</v>
      </c>
      <c r="M164" s="4" t="n">
        <v>2.3546352</v>
      </c>
      <c r="N164" s="8" t="n">
        <v>13.228755</v>
      </c>
      <c r="O164" s="5" t="n">
        <v>3.754891</v>
      </c>
      <c r="P164" s="5" t="n">
        <v>3.5691855</v>
      </c>
      <c r="Q164" s="5" t="n">
        <v>4.653414</v>
      </c>
      <c r="R164" s="0" t="n">
        <v>5.943772</v>
      </c>
      <c r="S164" s="11" t="n">
        <f aca="false">SUM(L164:N164)/SUM(O164:Q164)</f>
        <v>1.48873553270612</v>
      </c>
    </row>
    <row r="165" customFormat="false" ht="13" hidden="false" customHeight="false" outlineLevel="0" collapsed="false">
      <c r="A165" s="0" t="n">
        <f aca="false">A164+1</f>
        <v>164</v>
      </c>
      <c r="B165" s="0" t="s">
        <v>680</v>
      </c>
      <c r="C165" s="0" t="s">
        <v>101</v>
      </c>
      <c r="D165" s="0" t="s">
        <v>101</v>
      </c>
      <c r="E165" s="0" t="s">
        <v>101</v>
      </c>
      <c r="F165" s="0" t="s">
        <v>101</v>
      </c>
      <c r="G165" s="0" t="n">
        <v>0.018861458</v>
      </c>
      <c r="H165" s="0" t="n">
        <v>0.98116857</v>
      </c>
      <c r="I165" s="4" t="n">
        <v>2.0566838</v>
      </c>
      <c r="J165" s="4" t="n">
        <v>1.8757991</v>
      </c>
      <c r="K165" s="4" t="n">
        <v>1.7541367</v>
      </c>
      <c r="L165" s="7" t="n">
        <v>0.98516953</v>
      </c>
      <c r="M165" s="7" t="n">
        <v>0.9683217</v>
      </c>
      <c r="N165" s="4" t="n">
        <v>1.0560477</v>
      </c>
      <c r="O165" s="7" t="n">
        <v>0.8924285</v>
      </c>
      <c r="P165" s="7" t="n">
        <v>0.89504725</v>
      </c>
      <c r="Q165" s="7" t="n">
        <v>0.97715807</v>
      </c>
      <c r="R165" s="0" t="n">
        <v>1.0031797</v>
      </c>
      <c r="S165" s="11" t="n">
        <f aca="false">SUM(L165:N165)/SUM(O165:Q165)</f>
        <v>1.08858500833937</v>
      </c>
    </row>
    <row r="166" customFormat="false" ht="13" hidden="false" customHeight="false" outlineLevel="0" collapsed="false">
      <c r="A166" s="0" t="n">
        <f aca="false">A165+1</f>
        <v>165</v>
      </c>
      <c r="B166" s="0" t="s">
        <v>681</v>
      </c>
      <c r="C166" s="0" t="s">
        <v>682</v>
      </c>
      <c r="D166" s="0" t="s">
        <v>683</v>
      </c>
      <c r="E166" s="0" t="s">
        <v>684</v>
      </c>
      <c r="F166" s="0" t="s">
        <v>685</v>
      </c>
      <c r="G166" s="0" t="n">
        <v>0.003139015</v>
      </c>
      <c r="H166" s="0" t="n">
        <v>0.9809377</v>
      </c>
      <c r="I166" s="5" t="n">
        <v>2.7727447</v>
      </c>
      <c r="J166" s="5" t="n">
        <v>3.1189969</v>
      </c>
      <c r="K166" s="5" t="n">
        <v>3.5420935</v>
      </c>
      <c r="L166" s="7" t="n">
        <v>0.74936867</v>
      </c>
      <c r="M166" s="7" t="n">
        <v>0.755275</v>
      </c>
      <c r="N166" s="4" t="n">
        <v>1.1692643</v>
      </c>
      <c r="O166" s="7" t="n">
        <v>0.69720113</v>
      </c>
      <c r="P166" s="7" t="n">
        <v>0.81114143</v>
      </c>
      <c r="Q166" s="7" t="n">
        <v>0.70356107</v>
      </c>
      <c r="R166" s="0" t="n">
        <v>0.89130265</v>
      </c>
      <c r="S166" s="11" t="n">
        <f aca="false">SUM(L166:N166)/SUM(O166:Q166)</f>
        <v>1.20887182141837</v>
      </c>
    </row>
    <row r="167" customFormat="false" ht="13" hidden="false" customHeight="false" outlineLevel="0" collapsed="false">
      <c r="A167" s="0" t="n">
        <f aca="false">A166+1</f>
        <v>166</v>
      </c>
      <c r="B167" s="0" t="s">
        <v>686</v>
      </c>
      <c r="C167" s="0" t="s">
        <v>687</v>
      </c>
      <c r="E167" s="0" t="s">
        <v>688</v>
      </c>
      <c r="F167" s="0" t="s">
        <v>689</v>
      </c>
      <c r="G167" s="0" t="n">
        <v>3.26E-005</v>
      </c>
      <c r="H167" s="0" t="n">
        <v>0.98066807</v>
      </c>
      <c r="I167" s="8" t="n">
        <v>11.561433</v>
      </c>
      <c r="J167" s="3" t="n">
        <v>8.8007555</v>
      </c>
      <c r="K167" s="3" t="n">
        <v>9.206042</v>
      </c>
      <c r="L167" s="5" t="n">
        <v>2.765571</v>
      </c>
      <c r="M167" s="4" t="n">
        <v>1.6446397</v>
      </c>
      <c r="N167" s="4" t="n">
        <v>2.2224648</v>
      </c>
      <c r="O167" s="4" t="n">
        <v>1.7656707</v>
      </c>
      <c r="P167" s="4" t="n">
        <v>1.8290564</v>
      </c>
      <c r="Q167" s="4" t="n">
        <v>1.6386415</v>
      </c>
      <c r="R167" s="0" t="n">
        <v>2.210892</v>
      </c>
      <c r="S167" s="11" t="n">
        <f aca="false">SUM(L167:N167)/SUM(O167:Q167)</f>
        <v>1.26738168223045</v>
      </c>
    </row>
    <row r="168" customFormat="false" ht="13" hidden="false" customHeight="false" outlineLevel="0" collapsed="false">
      <c r="A168" s="0" t="n">
        <f aca="false">A167+1</f>
        <v>167</v>
      </c>
      <c r="B168" s="0" t="s">
        <v>690</v>
      </c>
      <c r="C168" s="0" t="s">
        <v>691</v>
      </c>
      <c r="D168" s="0" t="s">
        <v>692</v>
      </c>
      <c r="E168" s="0" t="s">
        <v>693</v>
      </c>
      <c r="F168" s="0" t="s">
        <v>694</v>
      </c>
      <c r="G168" s="0" t="n">
        <v>0.036105026</v>
      </c>
      <c r="H168" s="0" t="n">
        <v>0.9806314</v>
      </c>
      <c r="I168" s="5" t="n">
        <v>3.500998</v>
      </c>
      <c r="J168" s="5" t="n">
        <v>3.5750504</v>
      </c>
      <c r="K168" s="5" t="n">
        <v>2.9572518</v>
      </c>
      <c r="L168" s="4" t="n">
        <v>1.0967607</v>
      </c>
      <c r="M168" s="4" t="n">
        <v>1.0553243</v>
      </c>
      <c r="N168" s="4" t="n">
        <v>1.3789759</v>
      </c>
      <c r="O168" s="4" t="n">
        <v>1.1096839</v>
      </c>
      <c r="P168" s="4" t="n">
        <v>1.0635469</v>
      </c>
      <c r="Q168" s="7" t="n">
        <v>0.91518986</v>
      </c>
      <c r="R168" s="0" t="n">
        <v>1.1770203</v>
      </c>
      <c r="S168" s="11" t="n">
        <f aca="false">SUM(L168:N168)/SUM(O168:Q168)</f>
        <v>1.14332252265143</v>
      </c>
    </row>
    <row r="169" customFormat="false" ht="13" hidden="false" customHeight="false" outlineLevel="0" collapsed="false">
      <c r="A169" s="0" t="n">
        <f aca="false">A168+1</f>
        <v>168</v>
      </c>
      <c r="B169" s="0" t="s">
        <v>695</v>
      </c>
      <c r="C169" s="0" t="s">
        <v>696</v>
      </c>
      <c r="D169" s="0" t="s">
        <v>697</v>
      </c>
      <c r="E169" s="0" t="s">
        <v>698</v>
      </c>
      <c r="F169" s="0" t="s">
        <v>699</v>
      </c>
      <c r="G169" s="0" t="n">
        <v>0.000869</v>
      </c>
      <c r="H169" s="0" t="n">
        <v>0.9806014</v>
      </c>
      <c r="I169" s="8" t="n">
        <v>12.193542</v>
      </c>
      <c r="J169" s="3" t="n">
        <v>9.626022</v>
      </c>
      <c r="K169" s="8" t="n">
        <v>10.459919</v>
      </c>
      <c r="L169" s="5" t="n">
        <v>2.9354699</v>
      </c>
      <c r="M169" s="4" t="n">
        <v>2.0801528</v>
      </c>
      <c r="N169" s="5" t="n">
        <v>3.1722968</v>
      </c>
      <c r="O169" s="4" t="n">
        <v>1.1919227</v>
      </c>
      <c r="P169" s="4" t="n">
        <v>1.3193567</v>
      </c>
      <c r="Q169" s="4" t="n">
        <v>1.9668046</v>
      </c>
      <c r="R169" s="0" t="n">
        <v>2.7293065</v>
      </c>
      <c r="S169" s="11" t="n">
        <f aca="false">SUM(L169:N169)/SUM(O169:Q169)</f>
        <v>1.82844258839271</v>
      </c>
    </row>
    <row r="170" customFormat="false" ht="13" hidden="false" customHeight="false" outlineLevel="0" collapsed="false">
      <c r="A170" s="0" t="n">
        <f aca="false">A169+1</f>
        <v>169</v>
      </c>
      <c r="B170" s="0" t="s">
        <v>700</v>
      </c>
      <c r="C170" s="0" t="s">
        <v>701</v>
      </c>
      <c r="E170" s="0" t="s">
        <v>702</v>
      </c>
      <c r="F170" s="0" t="s">
        <v>703</v>
      </c>
      <c r="G170" s="0" t="n">
        <v>5.93E-005</v>
      </c>
      <c r="H170" s="0" t="n">
        <v>0.98041326</v>
      </c>
      <c r="I170" s="9" t="n">
        <v>52.744263</v>
      </c>
      <c r="J170" s="8" t="n">
        <v>39.966072</v>
      </c>
      <c r="K170" s="8" t="n">
        <v>49.183315</v>
      </c>
      <c r="L170" s="3" t="n">
        <v>7.083081</v>
      </c>
      <c r="M170" s="3" t="n">
        <v>8.5159445</v>
      </c>
      <c r="N170" s="8" t="n">
        <v>15.55655</v>
      </c>
      <c r="O170" s="3" t="n">
        <v>8.8581</v>
      </c>
      <c r="P170" s="3" t="n">
        <v>8.001983</v>
      </c>
      <c r="Q170" s="3" t="n">
        <v>8.112308</v>
      </c>
      <c r="R170" s="0" t="n">
        <v>10.385192</v>
      </c>
      <c r="S170" s="11" t="n">
        <f aca="false">SUM(L170:N170)/SUM(O170:Q170)</f>
        <v>1.24760082044206</v>
      </c>
    </row>
    <row r="171" customFormat="false" ht="13" hidden="false" customHeight="false" outlineLevel="0" collapsed="false">
      <c r="A171" s="0" t="n">
        <f aca="false">A170+1</f>
        <v>170</v>
      </c>
      <c r="B171" s="0" t="s">
        <v>704</v>
      </c>
      <c r="C171" s="0" t="s">
        <v>705</v>
      </c>
      <c r="D171" s="0" t="s">
        <v>706</v>
      </c>
      <c r="E171" s="0" t="s">
        <v>707</v>
      </c>
      <c r="F171" s="0" t="s">
        <v>708</v>
      </c>
      <c r="G171" s="0" t="n">
        <v>0.000989</v>
      </c>
      <c r="H171" s="0" t="n">
        <v>0.9803988</v>
      </c>
      <c r="I171" s="8" t="n">
        <v>11.193641</v>
      </c>
      <c r="J171" s="8" t="n">
        <v>10.096137</v>
      </c>
      <c r="K171" s="8" t="n">
        <v>14.485615</v>
      </c>
      <c r="L171" s="4" t="n">
        <v>1.3992032</v>
      </c>
      <c r="M171" s="4" t="n">
        <v>1.6260694</v>
      </c>
      <c r="N171" s="4" t="n">
        <v>1.8875614</v>
      </c>
      <c r="O171" s="4" t="n">
        <v>1.3939176</v>
      </c>
      <c r="P171" s="4" t="n">
        <v>1.1959646</v>
      </c>
      <c r="Q171" s="4" t="n">
        <v>1.1334435</v>
      </c>
      <c r="R171" s="0" t="n">
        <v>1.6376114</v>
      </c>
      <c r="S171" s="11" t="n">
        <f aca="false">SUM(L171:N171)/SUM(O171:Q171)</f>
        <v>1.31947468361417</v>
      </c>
    </row>
    <row r="172" customFormat="false" ht="13" hidden="false" customHeight="false" outlineLevel="0" collapsed="false">
      <c r="A172" s="0" t="n">
        <f aca="false">A171+1</f>
        <v>171</v>
      </c>
      <c r="B172" s="0" t="s">
        <v>709</v>
      </c>
      <c r="C172" s="0" t="s">
        <v>84</v>
      </c>
      <c r="E172" s="0" t="s">
        <v>710</v>
      </c>
      <c r="F172" s="0" t="s">
        <v>711</v>
      </c>
      <c r="G172" s="0" t="n">
        <v>0.018740537</v>
      </c>
      <c r="H172" s="0" t="n">
        <v>0.9803905</v>
      </c>
      <c r="I172" s="9" t="n">
        <v>105.308235</v>
      </c>
      <c r="J172" s="9" t="n">
        <v>73.02143</v>
      </c>
      <c r="K172" s="9" t="n">
        <v>95.64546</v>
      </c>
      <c r="L172" s="8" t="n">
        <v>15.331556</v>
      </c>
      <c r="M172" s="8" t="n">
        <v>11.295063</v>
      </c>
      <c r="N172" s="8" t="n">
        <v>17.18608</v>
      </c>
      <c r="O172" s="3" t="n">
        <v>8.059927</v>
      </c>
      <c r="P172" s="8" t="n">
        <v>13.020443</v>
      </c>
      <c r="Q172" s="8" t="n">
        <v>10.011769</v>
      </c>
      <c r="R172" s="0" t="n">
        <v>14.604234</v>
      </c>
      <c r="S172" s="11" t="n">
        <f aca="false">SUM(L172:N172)/SUM(O172:Q172)</f>
        <v>1.40912463436498</v>
      </c>
    </row>
    <row r="173" customFormat="false" ht="13" hidden="false" customHeight="false" outlineLevel="0" collapsed="false">
      <c r="A173" s="0" t="n">
        <f aca="false">A172+1</f>
        <v>172</v>
      </c>
      <c r="B173" s="0" t="s">
        <v>712</v>
      </c>
      <c r="C173" s="0" t="s">
        <v>713</v>
      </c>
      <c r="E173" s="0" t="s">
        <v>714</v>
      </c>
      <c r="F173" s="0" t="s">
        <v>715</v>
      </c>
      <c r="G173" s="0" t="n">
        <v>0.012875005</v>
      </c>
      <c r="H173" s="0" t="n">
        <v>0.98029727</v>
      </c>
      <c r="I173" s="8" t="n">
        <v>32.220898</v>
      </c>
      <c r="J173" s="8" t="n">
        <v>22.251667</v>
      </c>
      <c r="K173" s="8" t="n">
        <v>27.157743</v>
      </c>
      <c r="L173" s="4" t="n">
        <v>2.4727337</v>
      </c>
      <c r="M173" s="5" t="n">
        <v>3.4836526</v>
      </c>
      <c r="N173" s="5" t="n">
        <v>4.6407137</v>
      </c>
      <c r="O173" s="5" t="n">
        <v>3.0794275</v>
      </c>
      <c r="P173" s="4" t="n">
        <v>1.9978161</v>
      </c>
      <c r="Q173" s="4" t="n">
        <v>1.8905542</v>
      </c>
      <c r="R173" s="0" t="n">
        <v>3.5323668</v>
      </c>
      <c r="S173" s="11" t="n">
        <f aca="false">SUM(L173:N173)/SUM(O173:Q173)</f>
        <v>1.52086789889339</v>
      </c>
    </row>
    <row r="174" customFormat="false" ht="13" hidden="false" customHeight="false" outlineLevel="0" collapsed="false">
      <c r="A174" s="0" t="n">
        <f aca="false">A173+1</f>
        <v>173</v>
      </c>
      <c r="B174" s="0" t="s">
        <v>716</v>
      </c>
      <c r="C174" s="0" t="s">
        <v>717</v>
      </c>
      <c r="D174" s="0" t="s">
        <v>718</v>
      </c>
      <c r="E174" s="0" t="s">
        <v>719</v>
      </c>
      <c r="F174" s="0" t="s">
        <v>720</v>
      </c>
      <c r="G174" s="0" t="n">
        <v>0.009128222</v>
      </c>
      <c r="H174" s="0" t="n">
        <v>0.9801673</v>
      </c>
      <c r="I174" s="3" t="n">
        <v>7.4846864</v>
      </c>
      <c r="J174" s="3" t="n">
        <v>7.3422565</v>
      </c>
      <c r="K174" s="3" t="n">
        <v>6.89261</v>
      </c>
      <c r="L174" s="4" t="n">
        <v>2.2616858</v>
      </c>
      <c r="M174" s="5" t="n">
        <v>2.6819818</v>
      </c>
      <c r="N174" s="5" t="n">
        <v>3.1972795</v>
      </c>
      <c r="O174" s="4" t="n">
        <v>1.6376483</v>
      </c>
      <c r="P174" s="4" t="n">
        <v>2.3787742</v>
      </c>
      <c r="Q174" s="4" t="n">
        <v>1.7189821</v>
      </c>
      <c r="R174" s="0" t="n">
        <v>2.713649</v>
      </c>
      <c r="S174" s="11" t="n">
        <f aca="false">SUM(L174:N174)/SUM(O174:Q174)</f>
        <v>1.41941984354513</v>
      </c>
    </row>
    <row r="175" customFormat="false" ht="13" hidden="false" customHeight="false" outlineLevel="0" collapsed="false">
      <c r="A175" s="0" t="n">
        <f aca="false">A174+1</f>
        <v>174</v>
      </c>
      <c r="B175" s="0" t="s">
        <v>721</v>
      </c>
      <c r="C175" s="0" t="s">
        <v>84</v>
      </c>
      <c r="E175" s="0" t="s">
        <v>722</v>
      </c>
      <c r="F175" s="0" t="s">
        <v>723</v>
      </c>
      <c r="G175" s="0" t="n">
        <v>0.002461617</v>
      </c>
      <c r="H175" s="0" t="n">
        <v>0.9800058</v>
      </c>
      <c r="I175" s="9" t="n">
        <v>63.097862</v>
      </c>
      <c r="J175" s="9" t="n">
        <v>52.55695</v>
      </c>
      <c r="K175" s="9" t="n">
        <v>54.453712</v>
      </c>
      <c r="L175" s="8" t="n">
        <v>20.762184</v>
      </c>
      <c r="M175" s="8" t="n">
        <v>23.896685</v>
      </c>
      <c r="N175" s="8" t="n">
        <v>23.018885</v>
      </c>
      <c r="O175" s="8" t="n">
        <v>15.013543</v>
      </c>
      <c r="P175" s="8" t="n">
        <v>19.253256</v>
      </c>
      <c r="Q175" s="8" t="n">
        <v>17.411543</v>
      </c>
      <c r="R175" s="0" t="n">
        <v>22.559252</v>
      </c>
      <c r="S175" s="11" t="n">
        <f aca="false">SUM(L175:N175)/SUM(O175:Q175)</f>
        <v>1.30959607798563</v>
      </c>
    </row>
    <row r="176" customFormat="false" ht="13" hidden="false" customHeight="false" outlineLevel="0" collapsed="false">
      <c r="A176" s="0" t="n">
        <f aca="false">A175+1</f>
        <v>175</v>
      </c>
      <c r="B176" s="0" t="s">
        <v>724</v>
      </c>
      <c r="C176" s="0" t="s">
        <v>725</v>
      </c>
      <c r="E176" s="0" t="s">
        <v>726</v>
      </c>
      <c r="F176" s="0" t="s">
        <v>727</v>
      </c>
      <c r="G176" s="0" t="n">
        <v>0.004372966</v>
      </c>
      <c r="H176" s="0" t="n">
        <v>0.9799551</v>
      </c>
      <c r="I176" s="8" t="n">
        <v>21.75988</v>
      </c>
      <c r="J176" s="8" t="n">
        <v>19.626207</v>
      </c>
      <c r="K176" s="8" t="n">
        <v>15.632591</v>
      </c>
      <c r="L176" s="5" t="n">
        <v>3.063767</v>
      </c>
      <c r="M176" s="5" t="n">
        <v>2.7189639</v>
      </c>
      <c r="N176" s="4" t="n">
        <v>1.8459148</v>
      </c>
      <c r="O176" s="4" t="n">
        <v>1.6786941</v>
      </c>
      <c r="P176" s="4" t="n">
        <v>2.2199159</v>
      </c>
      <c r="Q176" s="4" t="n">
        <v>1.8385384</v>
      </c>
      <c r="R176" s="0" t="n">
        <v>2.542882</v>
      </c>
      <c r="S176" s="11" t="n">
        <f aca="false">SUM(L176:N176)/SUM(O176:Q176)</f>
        <v>1.32969293595404</v>
      </c>
    </row>
    <row r="177" customFormat="false" ht="13" hidden="false" customHeight="false" outlineLevel="0" collapsed="false">
      <c r="A177" s="0" t="n">
        <f aca="false">A176+1</f>
        <v>176</v>
      </c>
      <c r="B177" s="0" t="s">
        <v>728</v>
      </c>
      <c r="C177" s="0" t="s">
        <v>729</v>
      </c>
      <c r="F177" s="0" t="s">
        <v>730</v>
      </c>
      <c r="G177" s="0" t="n">
        <v>0.002053174</v>
      </c>
      <c r="H177" s="0" t="n">
        <v>0.9799222</v>
      </c>
      <c r="I177" s="8" t="n">
        <v>47.726273</v>
      </c>
      <c r="J177" s="8" t="n">
        <v>44.339237</v>
      </c>
      <c r="K177" s="8" t="n">
        <v>43.993732</v>
      </c>
      <c r="L177" s="8" t="n">
        <v>21.868603</v>
      </c>
      <c r="M177" s="8" t="n">
        <v>17.33283</v>
      </c>
      <c r="N177" s="8" t="n">
        <v>12.699537</v>
      </c>
      <c r="O177" s="8" t="n">
        <v>14.261187</v>
      </c>
      <c r="P177" s="8" t="n">
        <v>14.199334</v>
      </c>
      <c r="Q177" s="8" t="n">
        <v>11.585085</v>
      </c>
      <c r="R177" s="0" t="n">
        <v>17.300323</v>
      </c>
      <c r="S177" s="11" t="n">
        <f aca="false">SUM(L177:N177)/SUM(O177:Q177)</f>
        <v>1.29604656251175</v>
      </c>
    </row>
    <row r="178" customFormat="false" ht="13" hidden="false" customHeight="false" outlineLevel="0" collapsed="false">
      <c r="A178" s="0" t="n">
        <f aca="false">A177+1</f>
        <v>177</v>
      </c>
      <c r="B178" s="0" t="s">
        <v>731</v>
      </c>
      <c r="C178" s="0" t="s">
        <v>101</v>
      </c>
      <c r="D178" s="0" t="s">
        <v>101</v>
      </c>
      <c r="E178" s="0" t="s">
        <v>101</v>
      </c>
      <c r="F178" s="0" t="s">
        <v>101</v>
      </c>
      <c r="G178" s="0" t="n">
        <v>0.011928916</v>
      </c>
      <c r="H178" s="0" t="n">
        <v>0.97990483</v>
      </c>
      <c r="I178" s="5" t="n">
        <v>4.1717463</v>
      </c>
      <c r="J178" s="5" t="n">
        <v>4.332399</v>
      </c>
      <c r="K178" s="5" t="n">
        <v>4.543374</v>
      </c>
      <c r="L178" s="4" t="n">
        <v>2.2965949</v>
      </c>
      <c r="M178" s="4" t="n">
        <v>1.8492634</v>
      </c>
      <c r="N178" s="4" t="n">
        <v>2.3378487</v>
      </c>
      <c r="O178" s="4" t="n">
        <v>1.5869483</v>
      </c>
      <c r="P178" s="4" t="n">
        <v>1.7888992</v>
      </c>
      <c r="Q178" s="4" t="n">
        <v>1.9868219</v>
      </c>
      <c r="R178" s="0" t="n">
        <v>2.1612356</v>
      </c>
      <c r="S178" s="11" t="n">
        <f aca="false">SUM(L178:N178)/SUM(O178:Q178)</f>
        <v>1.20904469703092</v>
      </c>
    </row>
    <row r="179" customFormat="false" ht="13" hidden="false" customHeight="false" outlineLevel="0" collapsed="false">
      <c r="A179" s="0" t="n">
        <f aca="false">A178+1</f>
        <v>178</v>
      </c>
      <c r="B179" s="0" t="s">
        <v>732</v>
      </c>
      <c r="C179" s="0" t="s">
        <v>733</v>
      </c>
      <c r="D179" s="0" t="s">
        <v>734</v>
      </c>
      <c r="E179" s="0" t="s">
        <v>735</v>
      </c>
      <c r="F179" s="0" t="s">
        <v>736</v>
      </c>
      <c r="G179" s="0" t="n">
        <v>7.67E-005</v>
      </c>
      <c r="H179" s="0" t="n">
        <v>0.97987163</v>
      </c>
      <c r="I179" s="5" t="n">
        <v>3.9770505</v>
      </c>
      <c r="J179" s="5" t="n">
        <v>4.3393</v>
      </c>
      <c r="K179" s="5" t="n">
        <v>4.750937</v>
      </c>
      <c r="L179" s="4" t="n">
        <v>1.7436866</v>
      </c>
      <c r="M179" s="4" t="n">
        <v>1.8732729</v>
      </c>
      <c r="N179" s="4" t="n">
        <v>1.3031626</v>
      </c>
      <c r="O179" s="4" t="n">
        <v>1.3037785</v>
      </c>
      <c r="P179" s="4" t="n">
        <v>1.1118942</v>
      </c>
      <c r="Q179" s="4" t="n">
        <v>1.2451966</v>
      </c>
      <c r="R179" s="0" t="n">
        <v>1.6400406</v>
      </c>
      <c r="S179" s="11" t="n">
        <f aca="false">SUM(L179:N179)/SUM(O179:Q179)</f>
        <v>1.34397644297217</v>
      </c>
    </row>
    <row r="180" customFormat="false" ht="13" hidden="false" customHeight="false" outlineLevel="0" collapsed="false">
      <c r="A180" s="0" t="n">
        <f aca="false">A179+1</f>
        <v>179</v>
      </c>
      <c r="B180" s="0" t="s">
        <v>737</v>
      </c>
      <c r="C180" s="0" t="s">
        <v>738</v>
      </c>
      <c r="D180" s="0" t="s">
        <v>739</v>
      </c>
      <c r="E180" s="0" t="s">
        <v>740</v>
      </c>
      <c r="F180" s="0" t="s">
        <v>741</v>
      </c>
      <c r="G180" s="0" t="n">
        <v>0.000106</v>
      </c>
      <c r="H180" s="0" t="n">
        <v>0.9798214</v>
      </c>
      <c r="I180" s="3" t="n">
        <v>6.3011727</v>
      </c>
      <c r="J180" s="3" t="n">
        <v>6.5431848</v>
      </c>
      <c r="K180" s="3" t="n">
        <v>7.2790313</v>
      </c>
      <c r="L180" s="5" t="n">
        <v>2.9641519</v>
      </c>
      <c r="M180" s="4" t="n">
        <v>1.8163632</v>
      </c>
      <c r="N180" s="4" t="n">
        <v>2.1865869</v>
      </c>
      <c r="O180" s="4" t="n">
        <v>1.6046634</v>
      </c>
      <c r="P180" s="4" t="n">
        <v>1.73093</v>
      </c>
      <c r="Q180" s="4" t="n">
        <v>1.3661206</v>
      </c>
      <c r="R180" s="0" t="n">
        <v>2.3223672</v>
      </c>
      <c r="S180" s="11" t="n">
        <f aca="false">SUM(L180:N180)/SUM(O180:Q180)</f>
        <v>1.48182173564789</v>
      </c>
    </row>
    <row r="181" customFormat="false" ht="13" hidden="false" customHeight="false" outlineLevel="0" collapsed="false">
      <c r="A181" s="0" t="n">
        <f aca="false">A180+1</f>
        <v>180</v>
      </c>
      <c r="B181" s="0" t="s">
        <v>742</v>
      </c>
      <c r="C181" s="0" t="s">
        <v>743</v>
      </c>
      <c r="D181" s="0" t="s">
        <v>744</v>
      </c>
      <c r="E181" s="0" t="s">
        <v>745</v>
      </c>
      <c r="F181" s="0" t="s">
        <v>746</v>
      </c>
      <c r="G181" s="0" t="n">
        <v>9.43E-005</v>
      </c>
      <c r="H181" s="0" t="n">
        <v>0.97980744</v>
      </c>
      <c r="I181" s="9" t="n">
        <v>122.79468</v>
      </c>
      <c r="J181" s="9" t="n">
        <v>139.94235</v>
      </c>
      <c r="K181" s="9" t="n">
        <v>114.47066</v>
      </c>
      <c r="L181" s="8" t="n">
        <v>11.807389</v>
      </c>
      <c r="M181" s="8" t="n">
        <v>32.29513</v>
      </c>
      <c r="N181" s="8" t="n">
        <v>19.514204</v>
      </c>
      <c r="O181" s="5" t="n">
        <v>2.9840667</v>
      </c>
      <c r="P181" s="8" t="n">
        <v>10.035485</v>
      </c>
      <c r="Q181" s="3" t="n">
        <v>6.7272973</v>
      </c>
      <c r="R181" s="0" t="n">
        <v>21.205574</v>
      </c>
      <c r="S181" s="11" t="n">
        <f aca="false">SUM(L181:N181)/SUM(O181:Q181)</f>
        <v>3.22161388887918</v>
      </c>
    </row>
    <row r="182" customFormat="false" ht="13" hidden="false" customHeight="false" outlineLevel="0" collapsed="false">
      <c r="A182" s="0" t="n">
        <f aca="false">A181+1</f>
        <v>181</v>
      </c>
      <c r="B182" s="0" t="s">
        <v>747</v>
      </c>
      <c r="C182" s="0" t="s">
        <v>748</v>
      </c>
      <c r="D182" s="0" t="s">
        <v>749</v>
      </c>
      <c r="E182" s="0" t="s">
        <v>750</v>
      </c>
      <c r="F182" s="0" t="s">
        <v>751</v>
      </c>
      <c r="G182" s="0" t="n">
        <v>0.000541</v>
      </c>
      <c r="H182" s="0" t="n">
        <v>0.97949135</v>
      </c>
      <c r="I182" s="8" t="n">
        <v>39.392147</v>
      </c>
      <c r="J182" s="8" t="n">
        <v>30.426275</v>
      </c>
      <c r="K182" s="8" t="n">
        <v>30.613605</v>
      </c>
      <c r="L182" s="4" t="n">
        <v>2.4643161</v>
      </c>
      <c r="M182" s="3" t="n">
        <v>7.7292194</v>
      </c>
      <c r="N182" s="4" t="n">
        <v>1.9732617</v>
      </c>
      <c r="O182" s="4" t="n">
        <v>1.1401677</v>
      </c>
      <c r="P182" s="4" t="n">
        <v>2.3117616</v>
      </c>
      <c r="Q182" s="4" t="n">
        <v>2.2849283</v>
      </c>
      <c r="R182" s="0" t="n">
        <v>4.055599</v>
      </c>
      <c r="S182" s="11" t="n">
        <f aca="false">SUM(L182:N182)/SUM(O182:Q182)</f>
        <v>2.120812132412</v>
      </c>
    </row>
    <row r="183" customFormat="false" ht="13" hidden="false" customHeight="false" outlineLevel="0" collapsed="false">
      <c r="A183" s="0" t="n">
        <f aca="false">A182+1</f>
        <v>182</v>
      </c>
      <c r="B183" s="0" t="s">
        <v>752</v>
      </c>
      <c r="C183" s="0" t="s">
        <v>753</v>
      </c>
      <c r="D183" s="0" t="s">
        <v>754</v>
      </c>
      <c r="E183" s="0" t="s">
        <v>755</v>
      </c>
      <c r="F183" s="0" t="s">
        <v>756</v>
      </c>
      <c r="G183" s="0" t="n">
        <v>4.31E-006</v>
      </c>
      <c r="H183" s="0" t="n">
        <v>0.9793576</v>
      </c>
      <c r="I183" s="9" t="n">
        <v>67.83463</v>
      </c>
      <c r="J183" s="8" t="n">
        <v>47.372684</v>
      </c>
      <c r="K183" s="9" t="n">
        <v>52.25353</v>
      </c>
      <c r="L183" s="3" t="n">
        <v>6.4853935</v>
      </c>
      <c r="M183" s="3" t="n">
        <v>6.6135993</v>
      </c>
      <c r="N183" s="4" t="n">
        <v>2.0794015</v>
      </c>
      <c r="O183" s="4" t="n">
        <v>1.6678123</v>
      </c>
      <c r="P183" s="5" t="n">
        <v>2.5963318</v>
      </c>
      <c r="Q183" s="4" t="n">
        <v>2.0055103</v>
      </c>
      <c r="R183" s="0" t="n">
        <v>5.059465</v>
      </c>
      <c r="S183" s="11" t="n">
        <f aca="false">SUM(L183:N183)/SUM(O183:Q183)</f>
        <v>2.42092997980878</v>
      </c>
    </row>
    <row r="184" customFormat="false" ht="13" hidden="false" customHeight="false" outlineLevel="0" collapsed="false">
      <c r="A184" s="0" t="n">
        <f aca="false">A183+1</f>
        <v>183</v>
      </c>
      <c r="B184" s="0" t="s">
        <v>757</v>
      </c>
      <c r="C184" s="0" t="s">
        <v>758</v>
      </c>
      <c r="D184" s="0" t="s">
        <v>759</v>
      </c>
      <c r="E184" s="0" t="s">
        <v>760</v>
      </c>
      <c r="F184" s="0" t="s">
        <v>761</v>
      </c>
      <c r="G184" s="0" t="n">
        <v>0.004717846</v>
      </c>
      <c r="H184" s="0" t="n">
        <v>0.9793211</v>
      </c>
      <c r="I184" s="8" t="n">
        <v>10.412369</v>
      </c>
      <c r="J184" s="8" t="n">
        <v>10.335421</v>
      </c>
      <c r="K184" s="8" t="n">
        <v>13.483457</v>
      </c>
      <c r="L184" s="4" t="n">
        <v>1.8506355</v>
      </c>
      <c r="M184" s="4" t="n">
        <v>2.151945</v>
      </c>
      <c r="N184" s="5" t="n">
        <v>3.4732344</v>
      </c>
      <c r="O184" s="4" t="n">
        <v>2.1273403</v>
      </c>
      <c r="P184" s="4" t="n">
        <v>2.134892</v>
      </c>
      <c r="Q184" s="4" t="n">
        <v>2.3531518</v>
      </c>
      <c r="R184" s="0" t="n">
        <v>2.4919384</v>
      </c>
      <c r="S184" s="11" t="n">
        <f aca="false">SUM(L184:N184)/SUM(O184:Q184)</f>
        <v>1.13006513106321</v>
      </c>
    </row>
    <row r="185" customFormat="false" ht="13" hidden="false" customHeight="false" outlineLevel="0" collapsed="false">
      <c r="A185" s="0" t="n">
        <f aca="false">A184+1</f>
        <v>184</v>
      </c>
      <c r="B185" s="0" t="s">
        <v>762</v>
      </c>
      <c r="C185" s="0" t="s">
        <v>84</v>
      </c>
      <c r="E185" s="0" t="s">
        <v>763</v>
      </c>
      <c r="F185" s="0" t="s">
        <v>764</v>
      </c>
      <c r="G185" s="0" t="n">
        <v>0.00266519</v>
      </c>
      <c r="H185" s="0" t="n">
        <v>0.9792402</v>
      </c>
      <c r="I185" s="8" t="n">
        <v>21.65668</v>
      </c>
      <c r="J185" s="8" t="n">
        <v>19.117388</v>
      </c>
      <c r="K185" s="8" t="n">
        <v>19.796661</v>
      </c>
      <c r="L185" s="4" t="n">
        <v>1.3366778</v>
      </c>
      <c r="M185" s="3" t="n">
        <v>7.306011</v>
      </c>
      <c r="N185" s="5" t="n">
        <v>2.7234597</v>
      </c>
      <c r="O185" s="5" t="n">
        <v>3.368547</v>
      </c>
      <c r="P185" s="5" t="n">
        <v>2.8202121</v>
      </c>
      <c r="Q185" s="5" t="n">
        <v>3.1346927</v>
      </c>
      <c r="R185" s="0" t="n">
        <v>3.7887163</v>
      </c>
      <c r="S185" s="11" t="n">
        <f aca="false">SUM(L185:N185)/SUM(O185:Q185)</f>
        <v>1.21909232157987</v>
      </c>
    </row>
    <row r="186" customFormat="false" ht="13" hidden="false" customHeight="false" outlineLevel="0" collapsed="false">
      <c r="A186" s="0" t="n">
        <f aca="false">A185+1</f>
        <v>185</v>
      </c>
      <c r="B186" s="0" t="s">
        <v>765</v>
      </c>
      <c r="C186" s="0" t="s">
        <v>766</v>
      </c>
      <c r="E186" s="0" t="s">
        <v>767</v>
      </c>
      <c r="F186" s="0" t="s">
        <v>768</v>
      </c>
      <c r="G186" s="0" t="n">
        <v>0.047566596</v>
      </c>
      <c r="H186" s="0" t="n">
        <v>0.9791978</v>
      </c>
      <c r="I186" s="3" t="n">
        <v>7.5696025</v>
      </c>
      <c r="J186" s="3" t="n">
        <v>5.8470254</v>
      </c>
      <c r="K186" s="3" t="n">
        <v>7.117289</v>
      </c>
      <c r="L186" s="5" t="n">
        <v>2.949217</v>
      </c>
      <c r="M186" s="4" t="n">
        <v>2.4445646</v>
      </c>
      <c r="N186" s="5" t="n">
        <v>2.7431216</v>
      </c>
      <c r="O186" s="4" t="n">
        <v>2.4559555</v>
      </c>
      <c r="P186" s="5" t="n">
        <v>2.650386</v>
      </c>
      <c r="Q186" s="4" t="n">
        <v>2.2796807</v>
      </c>
      <c r="R186" s="0" t="n">
        <v>2.712301</v>
      </c>
      <c r="S186" s="11" t="n">
        <f aca="false">SUM(L186:N186)/SUM(O186:Q186)</f>
        <v>1.10166243475412</v>
      </c>
    </row>
    <row r="187" customFormat="false" ht="13" hidden="false" customHeight="false" outlineLevel="0" collapsed="false">
      <c r="A187" s="0" t="n">
        <f aca="false">A186+1</f>
        <v>186</v>
      </c>
      <c r="B187" s="0" t="s">
        <v>769</v>
      </c>
      <c r="C187" s="0" t="s">
        <v>770</v>
      </c>
      <c r="D187" s="0" t="s">
        <v>771</v>
      </c>
      <c r="E187" s="0" t="s">
        <v>772</v>
      </c>
      <c r="F187" s="0" t="s">
        <v>773</v>
      </c>
      <c r="G187" s="0" t="n">
        <v>1.52E-005</v>
      </c>
      <c r="H187" s="0" t="n">
        <v>0.9791953</v>
      </c>
      <c r="I187" s="8" t="n">
        <v>20.060446</v>
      </c>
      <c r="J187" s="8" t="n">
        <v>20.439362</v>
      </c>
      <c r="K187" s="8" t="n">
        <v>21.19292</v>
      </c>
      <c r="L187" s="5" t="n">
        <v>3.3054874</v>
      </c>
      <c r="M187" s="3" t="n">
        <v>8.695531</v>
      </c>
      <c r="N187" s="5" t="n">
        <v>4.3408475</v>
      </c>
      <c r="O187" s="5" t="n">
        <v>3.8139083</v>
      </c>
      <c r="P187" s="5" t="n">
        <v>3.35093</v>
      </c>
      <c r="Q187" s="5" t="n">
        <v>3.9767735</v>
      </c>
      <c r="R187" s="0" t="n">
        <v>5.447289</v>
      </c>
      <c r="S187" s="11" t="n">
        <f aca="false">SUM(L187:N187)/SUM(O187:Q187)</f>
        <v>1.46674163427593</v>
      </c>
    </row>
    <row r="188" customFormat="false" ht="13" hidden="false" customHeight="false" outlineLevel="0" collapsed="false">
      <c r="A188" s="0" t="n">
        <f aca="false">A187+1</f>
        <v>187</v>
      </c>
      <c r="B188" s="0" t="s">
        <v>774</v>
      </c>
      <c r="C188" s="0" t="s">
        <v>775</v>
      </c>
      <c r="E188" s="0" t="s">
        <v>776</v>
      </c>
      <c r="F188" s="0" t="s">
        <v>777</v>
      </c>
      <c r="G188" s="0" t="n">
        <v>0.026973464</v>
      </c>
      <c r="H188" s="0" t="n">
        <v>0.97914004</v>
      </c>
      <c r="I188" s="4" t="n">
        <v>1.8963468</v>
      </c>
      <c r="J188" s="4" t="n">
        <v>1.8341937</v>
      </c>
      <c r="K188" s="4" t="n">
        <v>1.7246833</v>
      </c>
      <c r="L188" s="4" t="n">
        <v>1.1018922</v>
      </c>
      <c r="M188" s="7" t="n">
        <v>0.97273177</v>
      </c>
      <c r="N188" s="4" t="n">
        <v>1.1235021</v>
      </c>
      <c r="O188" s="7" t="n">
        <v>0.96828705</v>
      </c>
      <c r="P188" s="4" t="n">
        <v>1.0226924</v>
      </c>
      <c r="Q188" s="7" t="n">
        <v>0.88665634</v>
      </c>
      <c r="R188" s="0" t="n">
        <v>1.0660421</v>
      </c>
      <c r="S188" s="11" t="n">
        <f aca="false">SUM(L188:N188)/SUM(O188:Q188)</f>
        <v>1.11137277382834</v>
      </c>
    </row>
    <row r="189" customFormat="false" ht="13" hidden="false" customHeight="false" outlineLevel="0" collapsed="false">
      <c r="A189" s="0" t="n">
        <f aca="false">A188+1</f>
        <v>188</v>
      </c>
      <c r="B189" s="0" t="s">
        <v>778</v>
      </c>
      <c r="C189" s="0" t="s">
        <v>311</v>
      </c>
      <c r="E189" s="0" t="s">
        <v>779</v>
      </c>
      <c r="F189" s="0" t="s">
        <v>780</v>
      </c>
      <c r="G189" s="0" t="n">
        <v>0.02463536</v>
      </c>
      <c r="H189" s="0" t="n">
        <v>0.9790308</v>
      </c>
      <c r="I189" s="8" t="n">
        <v>19.299671</v>
      </c>
      <c r="J189" s="8" t="n">
        <v>27.90398</v>
      </c>
      <c r="K189" s="8" t="n">
        <v>23.28283</v>
      </c>
      <c r="L189" s="7" t="n">
        <v>0.86274374</v>
      </c>
      <c r="M189" s="7" t="n">
        <v>0.9784458</v>
      </c>
      <c r="N189" s="4" t="n">
        <v>1.0236593</v>
      </c>
      <c r="O189" s="7" t="n">
        <v>0.79721695</v>
      </c>
      <c r="P189" s="7" t="n">
        <v>0.9198643</v>
      </c>
      <c r="Q189" s="7" t="n">
        <v>0.7754805</v>
      </c>
      <c r="R189" s="0" t="n">
        <v>0.9549496</v>
      </c>
      <c r="S189" s="11" t="n">
        <f aca="false">SUM(L189:N189)/SUM(O189:Q189)</f>
        <v>1.14935922450066</v>
      </c>
    </row>
    <row r="190" customFormat="false" ht="13" hidden="false" customHeight="false" outlineLevel="0" collapsed="false">
      <c r="A190" s="0" t="n">
        <f aca="false">A189+1</f>
        <v>189</v>
      </c>
      <c r="B190" s="0" t="s">
        <v>781</v>
      </c>
      <c r="C190" s="0" t="s">
        <v>782</v>
      </c>
      <c r="D190" s="0" t="s">
        <v>783</v>
      </c>
      <c r="E190" s="0" t="s">
        <v>784</v>
      </c>
      <c r="F190" s="0" t="s">
        <v>785</v>
      </c>
      <c r="G190" s="0" t="n">
        <v>1.76E-007</v>
      </c>
      <c r="H190" s="0" t="n">
        <v>0.97895634</v>
      </c>
      <c r="I190" s="8" t="n">
        <v>23.922901</v>
      </c>
      <c r="J190" s="8" t="n">
        <v>20.936123</v>
      </c>
      <c r="K190" s="8" t="n">
        <v>23.689297</v>
      </c>
      <c r="L190" s="3" t="n">
        <v>7.7435446</v>
      </c>
      <c r="M190" s="3" t="n">
        <v>6.9407578</v>
      </c>
      <c r="N190" s="5" t="n">
        <v>3.165009</v>
      </c>
      <c r="O190" s="5" t="n">
        <v>2.6895788</v>
      </c>
      <c r="P190" s="4" t="n">
        <v>2.3331032</v>
      </c>
      <c r="Q190" s="5" t="n">
        <v>3.0158029</v>
      </c>
      <c r="R190" s="0" t="n">
        <v>5.9497705</v>
      </c>
      <c r="S190" s="11" t="n">
        <f aca="false">SUM(L190:N190)/SUM(O190:Q190)</f>
        <v>2.22048204631199</v>
      </c>
    </row>
    <row r="191" customFormat="false" ht="13" hidden="false" customHeight="false" outlineLevel="0" collapsed="false">
      <c r="A191" s="0" t="n">
        <f aca="false">A190+1</f>
        <v>190</v>
      </c>
      <c r="B191" s="0" t="s">
        <v>786</v>
      </c>
      <c r="C191" s="0" t="s">
        <v>787</v>
      </c>
      <c r="D191" s="0" t="s">
        <v>788</v>
      </c>
      <c r="E191" s="0" t="s">
        <v>789</v>
      </c>
      <c r="F191" s="0" t="s">
        <v>790</v>
      </c>
      <c r="G191" s="0" t="n">
        <v>0.009525541</v>
      </c>
      <c r="H191" s="0" t="n">
        <v>0.9789375</v>
      </c>
      <c r="I191" s="8" t="n">
        <v>11.747484</v>
      </c>
      <c r="J191" s="8" t="n">
        <v>12.179065</v>
      </c>
      <c r="K191" s="8" t="n">
        <v>14.05856</v>
      </c>
      <c r="L191" s="5" t="n">
        <v>4.9439197</v>
      </c>
      <c r="M191" s="5" t="n">
        <v>3.180366</v>
      </c>
      <c r="N191" s="4" t="n">
        <v>2.023295</v>
      </c>
      <c r="O191" s="4" t="n">
        <v>2.0807037</v>
      </c>
      <c r="P191" s="5" t="n">
        <v>2.9768069</v>
      </c>
      <c r="Q191" s="4" t="n">
        <v>2.1230607</v>
      </c>
      <c r="R191" s="0" t="n">
        <v>3.3825269</v>
      </c>
      <c r="S191" s="11" t="n">
        <f aca="false">SUM(L191:N191)/SUM(O191:Q191)</f>
        <v>1.41319962939439</v>
      </c>
    </row>
    <row r="192" customFormat="false" ht="13" hidden="false" customHeight="false" outlineLevel="0" collapsed="false">
      <c r="A192" s="0" t="n">
        <f aca="false">A191+1</f>
        <v>191</v>
      </c>
      <c r="B192" s="0" t="s">
        <v>791</v>
      </c>
      <c r="C192" s="0" t="s">
        <v>84</v>
      </c>
      <c r="E192" s="0" t="s">
        <v>792</v>
      </c>
      <c r="F192" s="0" t="s">
        <v>793</v>
      </c>
      <c r="G192" s="0" t="n">
        <v>2.14E-010</v>
      </c>
      <c r="H192" s="0" t="n">
        <v>0.97875464</v>
      </c>
      <c r="I192" s="9" t="n">
        <v>104.9633</v>
      </c>
      <c r="J192" s="9" t="n">
        <v>106.18466</v>
      </c>
      <c r="K192" s="9" t="n">
        <v>75.89346</v>
      </c>
      <c r="L192" s="4" t="n">
        <v>1.3703929</v>
      </c>
      <c r="M192" s="3" t="n">
        <v>8.567917</v>
      </c>
      <c r="N192" s="7" t="n">
        <v>0.7829776</v>
      </c>
      <c r="O192" s="7" t="n">
        <v>0.9979377</v>
      </c>
      <c r="P192" s="7" t="n">
        <v>0.80842584</v>
      </c>
      <c r="Q192" s="4" t="n">
        <v>1.0232667</v>
      </c>
      <c r="R192" s="0" t="n">
        <v>3.5737624</v>
      </c>
      <c r="S192" s="11" t="n">
        <f aca="false">SUM(L192:N192)/SUM(O192:Q192)</f>
        <v>3.78893586463792</v>
      </c>
    </row>
    <row r="193" customFormat="false" ht="13" hidden="false" customHeight="false" outlineLevel="0" collapsed="false">
      <c r="A193" s="0" t="n">
        <f aca="false">A192+1</f>
        <v>192</v>
      </c>
      <c r="B193" s="0" t="s">
        <v>794</v>
      </c>
      <c r="C193" s="0" t="s">
        <v>84</v>
      </c>
      <c r="E193" s="0" t="s">
        <v>795</v>
      </c>
      <c r="F193" s="0" t="s">
        <v>796</v>
      </c>
      <c r="G193" s="0" t="n">
        <v>0.034312192</v>
      </c>
      <c r="H193" s="0" t="n">
        <v>0.9787157</v>
      </c>
      <c r="I193" s="5" t="n">
        <v>4.5161</v>
      </c>
      <c r="J193" s="5" t="n">
        <v>4.5473595</v>
      </c>
      <c r="K193" s="3" t="n">
        <v>5.3329954</v>
      </c>
      <c r="L193" s="4" t="n">
        <v>2.441174</v>
      </c>
      <c r="M193" s="4" t="n">
        <v>2.0484514</v>
      </c>
      <c r="N193" s="4" t="n">
        <v>2.1923172</v>
      </c>
      <c r="O193" s="4" t="n">
        <v>2.15524</v>
      </c>
      <c r="P193" s="4" t="n">
        <v>1.7466211</v>
      </c>
      <c r="Q193" s="4" t="n">
        <v>1.795826</v>
      </c>
      <c r="R193" s="0" t="n">
        <v>2.2273142</v>
      </c>
      <c r="S193" s="11" t="n">
        <f aca="false">SUM(L193:N193)/SUM(O193:Q193)</f>
        <v>1.17274649918912</v>
      </c>
    </row>
    <row r="194" customFormat="false" ht="13" hidden="false" customHeight="false" outlineLevel="0" collapsed="false">
      <c r="A194" s="0" t="n">
        <f aca="false">A193+1</f>
        <v>193</v>
      </c>
      <c r="B194" s="0" t="s">
        <v>797</v>
      </c>
      <c r="C194" s="0" t="s">
        <v>798</v>
      </c>
      <c r="D194" s="0" t="s">
        <v>799</v>
      </c>
      <c r="E194" s="0" t="s">
        <v>800</v>
      </c>
      <c r="F194" s="0" t="s">
        <v>801</v>
      </c>
      <c r="G194" s="0" t="n">
        <v>0.000804</v>
      </c>
      <c r="H194" s="0" t="n">
        <v>0.97836095</v>
      </c>
      <c r="I194" s="8" t="n">
        <v>13.427003</v>
      </c>
      <c r="J194" s="8" t="n">
        <v>12.796328</v>
      </c>
      <c r="K194" s="8" t="n">
        <v>15.760905</v>
      </c>
      <c r="L194" s="3" t="n">
        <v>5.1296716</v>
      </c>
      <c r="M194" s="4" t="n">
        <v>1.9886003</v>
      </c>
      <c r="N194" s="4" t="n">
        <v>1.3537225</v>
      </c>
      <c r="O194" s="4" t="n">
        <v>2.2980945</v>
      </c>
      <c r="P194" s="4" t="n">
        <v>1.9813763</v>
      </c>
      <c r="Q194" s="4" t="n">
        <v>2.3592165</v>
      </c>
      <c r="R194" s="0" t="n">
        <v>2.8239982</v>
      </c>
      <c r="S194" s="11" t="n">
        <f aca="false">SUM(L194:N194)/SUM(O194:Q194)</f>
        <v>1.27615506155863</v>
      </c>
    </row>
    <row r="195" customFormat="false" ht="13" hidden="false" customHeight="false" outlineLevel="0" collapsed="false">
      <c r="A195" s="0" t="n">
        <f aca="false">A194+1</f>
        <v>194</v>
      </c>
      <c r="B195" s="0" t="s">
        <v>802</v>
      </c>
      <c r="C195" s="0" t="s">
        <v>803</v>
      </c>
      <c r="D195" s="0" t="s">
        <v>804</v>
      </c>
      <c r="E195" s="0" t="s">
        <v>805</v>
      </c>
      <c r="F195" s="0" t="s">
        <v>806</v>
      </c>
      <c r="G195" s="0" t="n">
        <v>0.00217075</v>
      </c>
      <c r="H195" s="0" t="n">
        <v>0.97823787</v>
      </c>
      <c r="I195" s="8" t="n">
        <v>15.344628</v>
      </c>
      <c r="J195" s="8" t="n">
        <v>19.24592</v>
      </c>
      <c r="K195" s="8" t="n">
        <v>13.7561245</v>
      </c>
      <c r="L195" s="4" t="n">
        <v>1.5270582</v>
      </c>
      <c r="M195" s="4" t="n">
        <v>1.0905808</v>
      </c>
      <c r="N195" s="7" t="n">
        <v>0.92662627</v>
      </c>
      <c r="O195" s="7" t="n">
        <v>0.62747097</v>
      </c>
      <c r="P195" s="7" t="n">
        <v>0.93499374</v>
      </c>
      <c r="Q195" s="7" t="n">
        <v>0.7974085</v>
      </c>
      <c r="R195" s="0" t="n">
        <v>1.1814218</v>
      </c>
      <c r="S195" s="11" t="n">
        <f aca="false">SUM(L195:N195)/SUM(O195:Q195)</f>
        <v>1.50188800609334</v>
      </c>
    </row>
    <row r="196" customFormat="false" ht="13" hidden="false" customHeight="false" outlineLevel="0" collapsed="false">
      <c r="A196" s="0" t="n">
        <f aca="false">A195+1</f>
        <v>195</v>
      </c>
      <c r="B196" s="0" t="s">
        <v>807</v>
      </c>
      <c r="C196" s="0" t="s">
        <v>808</v>
      </c>
      <c r="F196" s="0" t="s">
        <v>809</v>
      </c>
      <c r="G196" s="0" t="n">
        <v>9.48E-005</v>
      </c>
      <c r="H196" s="0" t="n">
        <v>0.9781271</v>
      </c>
      <c r="I196" s="9" t="n">
        <v>62.11591</v>
      </c>
      <c r="J196" s="8" t="n">
        <v>44.487297</v>
      </c>
      <c r="K196" s="8" t="n">
        <v>43.682114</v>
      </c>
      <c r="L196" s="4" t="n">
        <v>1.2033751</v>
      </c>
      <c r="M196" s="4" t="n">
        <v>1.7027049</v>
      </c>
      <c r="N196" s="5" t="n">
        <v>2.5999713</v>
      </c>
      <c r="O196" s="4" t="n">
        <v>1.1199158</v>
      </c>
      <c r="P196" s="4" t="n">
        <v>1.2758265</v>
      </c>
      <c r="Q196" s="4" t="n">
        <v>1.3951559</v>
      </c>
      <c r="R196" s="0" t="n">
        <v>1.8353505</v>
      </c>
      <c r="S196" s="11" t="n">
        <f aca="false">SUM(L196:N196)/SUM(O196:Q196)</f>
        <v>1.45243976744087</v>
      </c>
    </row>
    <row r="197" customFormat="false" ht="13" hidden="false" customHeight="false" outlineLevel="0" collapsed="false">
      <c r="A197" s="0" t="n">
        <f aca="false">A196+1</f>
        <v>196</v>
      </c>
      <c r="B197" s="0" t="s">
        <v>810</v>
      </c>
      <c r="C197" s="0" t="s">
        <v>811</v>
      </c>
      <c r="D197" s="0" t="s">
        <v>812</v>
      </c>
      <c r="E197" s="0" t="s">
        <v>813</v>
      </c>
      <c r="F197" s="0" t="s">
        <v>814</v>
      </c>
      <c r="G197" s="0" t="n">
        <v>2.71E-008</v>
      </c>
      <c r="H197" s="0" t="n">
        <v>0.9779639</v>
      </c>
      <c r="I197" s="8" t="n">
        <v>14.253896</v>
      </c>
      <c r="J197" s="8" t="n">
        <v>10.374343</v>
      </c>
      <c r="K197" s="8" t="n">
        <v>14.129028</v>
      </c>
      <c r="L197" s="5" t="n">
        <v>2.7965653</v>
      </c>
      <c r="M197" s="4" t="n">
        <v>2.066003</v>
      </c>
      <c r="N197" s="5" t="n">
        <v>3.5317059</v>
      </c>
      <c r="O197" s="4" t="n">
        <v>1.5895973</v>
      </c>
      <c r="P197" s="4" t="n">
        <v>1.7716091</v>
      </c>
      <c r="Q197" s="4" t="n">
        <v>1.6497686</v>
      </c>
      <c r="R197" s="0" t="n">
        <v>2.7980914</v>
      </c>
      <c r="S197" s="11" t="n">
        <f aca="false">SUM(L197:N197)/SUM(O197:Q197)</f>
        <v>1.67517782467484</v>
      </c>
    </row>
    <row r="198" customFormat="false" ht="13" hidden="false" customHeight="false" outlineLevel="0" collapsed="false">
      <c r="A198" s="0" t="n">
        <f aca="false">A197+1</f>
        <v>197</v>
      </c>
      <c r="B198" s="0" t="s">
        <v>815</v>
      </c>
      <c r="C198" s="0" t="s">
        <v>84</v>
      </c>
      <c r="E198" s="0" t="s">
        <v>816</v>
      </c>
      <c r="F198" s="0" t="s">
        <v>817</v>
      </c>
      <c r="G198" s="0" t="n">
        <v>0.000523</v>
      </c>
      <c r="H198" s="0" t="n">
        <v>0.97783625</v>
      </c>
      <c r="I198" s="8" t="n">
        <v>12.757757</v>
      </c>
      <c r="J198" s="8" t="n">
        <v>10.799233</v>
      </c>
      <c r="K198" s="3" t="n">
        <v>9.308927</v>
      </c>
      <c r="L198" s="4" t="n">
        <v>1.3865315</v>
      </c>
      <c r="M198" s="5" t="n">
        <v>2.6912115</v>
      </c>
      <c r="N198" s="4" t="n">
        <v>1.5670865</v>
      </c>
      <c r="O198" s="4" t="n">
        <v>1.1143075</v>
      </c>
      <c r="P198" s="4" t="n">
        <v>1.4707226</v>
      </c>
      <c r="Q198" s="4" t="n">
        <v>1.3271625</v>
      </c>
      <c r="R198" s="0" t="n">
        <v>1.8816098</v>
      </c>
      <c r="S198" s="11" t="n">
        <f aca="false">SUM(L198:N198)/SUM(O198:Q198)</f>
        <v>1.44288128861549</v>
      </c>
    </row>
    <row r="199" customFormat="false" ht="13" hidden="false" customHeight="false" outlineLevel="0" collapsed="false">
      <c r="A199" s="0" t="n">
        <f aca="false">A198+1</f>
        <v>198</v>
      </c>
      <c r="B199" s="0" t="s">
        <v>818</v>
      </c>
      <c r="C199" s="0" t="s">
        <v>84</v>
      </c>
      <c r="E199" s="0" t="s">
        <v>819</v>
      </c>
      <c r="F199" s="0" t="s">
        <v>820</v>
      </c>
      <c r="G199" s="0" t="n">
        <v>0.010470307</v>
      </c>
      <c r="H199" s="0" t="n">
        <v>0.97780645</v>
      </c>
      <c r="I199" s="8" t="n">
        <v>23.989779</v>
      </c>
      <c r="J199" s="8" t="n">
        <v>20.750517</v>
      </c>
      <c r="K199" s="8" t="n">
        <v>25.559359</v>
      </c>
      <c r="L199" s="5" t="n">
        <v>3.5110927</v>
      </c>
      <c r="M199" s="3" t="n">
        <v>6.8810863</v>
      </c>
      <c r="N199" s="3" t="n">
        <v>8.623467</v>
      </c>
      <c r="O199" s="3" t="n">
        <v>5.476541</v>
      </c>
      <c r="P199" s="5" t="n">
        <v>3.4118123</v>
      </c>
      <c r="Q199" s="5" t="n">
        <v>4.0103097</v>
      </c>
      <c r="R199" s="0" t="n">
        <v>6.3385487</v>
      </c>
      <c r="S199" s="11" t="n">
        <f aca="false">SUM(L199:N199)/SUM(O199:Q199)</f>
        <v>1.47423387989903</v>
      </c>
    </row>
    <row r="200" customFormat="false" ht="13" hidden="false" customHeight="false" outlineLevel="0" collapsed="false">
      <c r="A200" s="0" t="n">
        <f aca="false">A199+1</f>
        <v>199</v>
      </c>
      <c r="B200" s="0" t="s">
        <v>821</v>
      </c>
      <c r="C200" s="0" t="s">
        <v>822</v>
      </c>
      <c r="D200" s="0" t="s">
        <v>823</v>
      </c>
      <c r="E200" s="0" t="s">
        <v>824</v>
      </c>
      <c r="F200" s="0" t="s">
        <v>825</v>
      </c>
      <c r="G200" s="0" t="n">
        <v>0.02466585</v>
      </c>
      <c r="H200" s="0" t="n">
        <v>0.97777337</v>
      </c>
      <c r="I200" s="8" t="n">
        <v>23.218754</v>
      </c>
      <c r="J200" s="8" t="n">
        <v>17.064348</v>
      </c>
      <c r="K200" s="8" t="n">
        <v>19.319773</v>
      </c>
      <c r="L200" s="3" t="n">
        <v>5.165208</v>
      </c>
      <c r="M200" s="3" t="n">
        <v>5.4939165</v>
      </c>
      <c r="N200" s="5" t="n">
        <v>2.6493573</v>
      </c>
      <c r="O200" s="5" t="n">
        <v>4.2172203</v>
      </c>
      <c r="P200" s="5" t="n">
        <v>3.3190343</v>
      </c>
      <c r="Q200" s="5" t="n">
        <v>3.5103183</v>
      </c>
      <c r="R200" s="0" t="n">
        <v>4.4361606</v>
      </c>
      <c r="S200" s="11" t="n">
        <f aca="false">SUM(L200:N200)/SUM(O200:Q200)</f>
        <v>1.20476114361224</v>
      </c>
    </row>
    <row r="201" customFormat="false" ht="13" hidden="false" customHeight="false" outlineLevel="0" collapsed="false">
      <c r="A201" s="0" t="n">
        <f aca="false">A200+1</f>
        <v>200</v>
      </c>
      <c r="B201" s="0" t="s">
        <v>826</v>
      </c>
      <c r="C201" s="0" t="s">
        <v>827</v>
      </c>
      <c r="D201" s="0" t="s">
        <v>828</v>
      </c>
      <c r="E201" s="0" t="s">
        <v>829</v>
      </c>
      <c r="F201" s="0" t="s">
        <v>830</v>
      </c>
      <c r="G201" s="0" t="n">
        <v>0.044536028</v>
      </c>
      <c r="H201" s="0" t="n">
        <v>0.9776814</v>
      </c>
      <c r="I201" s="8" t="n">
        <v>49.511997</v>
      </c>
      <c r="J201" s="9" t="n">
        <v>52.340244</v>
      </c>
      <c r="K201" s="8" t="n">
        <v>43.22383</v>
      </c>
      <c r="L201" s="3" t="n">
        <v>9.9414425</v>
      </c>
      <c r="M201" s="8" t="n">
        <v>14.901305</v>
      </c>
      <c r="N201" s="8" t="n">
        <v>15.024077</v>
      </c>
      <c r="O201" s="3" t="n">
        <v>6.1021667</v>
      </c>
      <c r="P201" s="8" t="n">
        <v>12.451018</v>
      </c>
      <c r="Q201" s="3" t="n">
        <v>7.698902</v>
      </c>
      <c r="R201" s="0" t="n">
        <v>13.288941</v>
      </c>
      <c r="S201" s="11" t="n">
        <f aca="false">SUM(L201:N201)/SUM(O201:Q201)</f>
        <v>1.51861545162427</v>
      </c>
    </row>
    <row r="202" customFormat="false" ht="13" hidden="false" customHeight="false" outlineLevel="0" collapsed="false">
      <c r="A202" s="0" t="n">
        <f aca="false">A201+1</f>
        <v>201</v>
      </c>
      <c r="B202" s="0" t="s">
        <v>831</v>
      </c>
      <c r="C202" s="0" t="s">
        <v>832</v>
      </c>
      <c r="E202" s="0" t="s">
        <v>833</v>
      </c>
      <c r="F202" s="0" t="s">
        <v>834</v>
      </c>
      <c r="G202" s="0" t="n">
        <v>0.000184</v>
      </c>
      <c r="H202" s="0" t="n">
        <v>0.97755367</v>
      </c>
      <c r="I202" s="9" t="n">
        <v>76.19258</v>
      </c>
      <c r="J202" s="9" t="n">
        <v>61.246838</v>
      </c>
      <c r="K202" s="9" t="n">
        <v>91.821556</v>
      </c>
      <c r="L202" s="8" t="n">
        <v>12.262866</v>
      </c>
      <c r="M202" s="8" t="n">
        <v>12.964052</v>
      </c>
      <c r="N202" s="3" t="n">
        <v>7.6256704</v>
      </c>
      <c r="O202" s="3" t="n">
        <v>6.873836</v>
      </c>
      <c r="P202" s="3" t="n">
        <v>5.8144913</v>
      </c>
      <c r="Q202" s="5" t="n">
        <v>4.048674</v>
      </c>
      <c r="R202" s="0" t="n">
        <v>10.950863</v>
      </c>
      <c r="S202" s="11" t="n">
        <f aca="false">SUM(L202:N202)/SUM(O202:Q202)</f>
        <v>1.96287183176595</v>
      </c>
    </row>
    <row r="203" customFormat="false" ht="13" hidden="false" customHeight="false" outlineLevel="0" collapsed="false">
      <c r="A203" s="0" t="n">
        <f aca="false">A202+1</f>
        <v>202</v>
      </c>
      <c r="B203" s="0" t="s">
        <v>835</v>
      </c>
      <c r="C203" s="0" t="s">
        <v>836</v>
      </c>
      <c r="E203" s="0" t="s">
        <v>837</v>
      </c>
      <c r="F203" s="0" t="s">
        <v>838</v>
      </c>
      <c r="G203" s="0" t="n">
        <v>0.024810702</v>
      </c>
      <c r="H203" s="0" t="n">
        <v>0.9766416</v>
      </c>
      <c r="I203" s="8" t="n">
        <v>25.143272</v>
      </c>
      <c r="J203" s="8" t="n">
        <v>16.575611</v>
      </c>
      <c r="K203" s="8" t="n">
        <v>20.605635</v>
      </c>
      <c r="L203" s="5" t="n">
        <v>2.6916156</v>
      </c>
      <c r="M203" s="5" t="n">
        <v>2.7529366</v>
      </c>
      <c r="N203" s="4" t="n">
        <v>2.4612162</v>
      </c>
      <c r="O203" s="4" t="n">
        <v>2.0303292</v>
      </c>
      <c r="P203" s="4" t="n">
        <v>2.1389127</v>
      </c>
      <c r="Q203" s="5" t="n">
        <v>2.5169559</v>
      </c>
      <c r="R203" s="0" t="n">
        <v>2.635256</v>
      </c>
      <c r="S203" s="11" t="n">
        <f aca="false">SUM(L203:N203)/SUM(O203:Q203)</f>
        <v>1.18240121463352</v>
      </c>
    </row>
    <row r="204" customFormat="false" ht="13" hidden="false" customHeight="false" outlineLevel="0" collapsed="false">
      <c r="A204" s="0" t="n">
        <f aca="false">A203+1</f>
        <v>203</v>
      </c>
      <c r="B204" s="0" t="s">
        <v>839</v>
      </c>
      <c r="C204" s="0" t="s">
        <v>840</v>
      </c>
      <c r="E204" s="0" t="s">
        <v>841</v>
      </c>
      <c r="F204" s="0" t="s">
        <v>842</v>
      </c>
      <c r="G204" s="0" t="n">
        <v>3E-006</v>
      </c>
      <c r="H204" s="0" t="n">
        <v>0.9761753</v>
      </c>
      <c r="I204" s="5" t="n">
        <v>4.4410005</v>
      </c>
      <c r="J204" s="5" t="n">
        <v>4.3632617</v>
      </c>
      <c r="K204" s="5" t="n">
        <v>3.634066</v>
      </c>
      <c r="L204" s="4" t="n">
        <v>1.5769355</v>
      </c>
      <c r="M204" s="4" t="n">
        <v>1.1519215</v>
      </c>
      <c r="N204" s="4" t="n">
        <v>1.7382139</v>
      </c>
      <c r="O204" s="4" t="n">
        <v>1.1948736</v>
      </c>
      <c r="P204" s="4" t="n">
        <v>1.2378788</v>
      </c>
      <c r="Q204" s="4" t="n">
        <v>1.1488613</v>
      </c>
      <c r="R204" s="0" t="n">
        <v>1.4890237</v>
      </c>
      <c r="S204" s="11" t="n">
        <f aca="false">SUM(L204:N204)/SUM(O204:Q204)</f>
        <v>1.24722297661526</v>
      </c>
    </row>
    <row r="205" customFormat="false" ht="13" hidden="false" customHeight="false" outlineLevel="0" collapsed="false">
      <c r="A205" s="0" t="n">
        <f aca="false">A204+1</f>
        <v>204</v>
      </c>
      <c r="B205" s="0" t="s">
        <v>843</v>
      </c>
      <c r="C205" s="0" t="s">
        <v>101</v>
      </c>
      <c r="D205" s="0" t="s">
        <v>101</v>
      </c>
      <c r="E205" s="0" t="s">
        <v>101</v>
      </c>
      <c r="F205" s="0" t="s">
        <v>101</v>
      </c>
      <c r="G205" s="0" t="n">
        <v>0.001271835</v>
      </c>
      <c r="H205" s="0" t="n">
        <v>0.97599405</v>
      </c>
      <c r="I205" s="3" t="n">
        <v>5.8727894</v>
      </c>
      <c r="J205" s="5" t="n">
        <v>4.7313533</v>
      </c>
      <c r="K205" s="3" t="n">
        <v>5.8202815</v>
      </c>
      <c r="L205" s="4" t="n">
        <v>2.246305</v>
      </c>
      <c r="M205" s="4" t="n">
        <v>1.5077132</v>
      </c>
      <c r="N205" s="4" t="n">
        <v>1.8275006</v>
      </c>
      <c r="O205" s="7" t="n">
        <v>0.9781269</v>
      </c>
      <c r="P205" s="4" t="n">
        <v>1.2192968</v>
      </c>
      <c r="Q205" s="4" t="n">
        <v>1.4406784</v>
      </c>
      <c r="R205" s="0" t="n">
        <v>1.8605063</v>
      </c>
      <c r="S205" s="11" t="n">
        <f aca="false">SUM(L205:N205)/SUM(O205:Q205)</f>
        <v>1.53418421104784</v>
      </c>
    </row>
    <row r="206" customFormat="false" ht="13" hidden="false" customHeight="false" outlineLevel="0" collapsed="false">
      <c r="A206" s="0" t="n">
        <f aca="false">A205+1</f>
        <v>205</v>
      </c>
      <c r="B206" s="0" t="s">
        <v>844</v>
      </c>
      <c r="C206" s="0" t="s">
        <v>845</v>
      </c>
      <c r="E206" s="0" t="s">
        <v>846</v>
      </c>
      <c r="F206" s="0" t="s">
        <v>847</v>
      </c>
      <c r="G206" s="0" t="n">
        <v>0.01861545</v>
      </c>
      <c r="H206" s="0" t="n">
        <v>0.9758823</v>
      </c>
      <c r="I206" s="9" t="n">
        <v>103.910065</v>
      </c>
      <c r="J206" s="9" t="n">
        <v>77.026024</v>
      </c>
      <c r="K206" s="9" t="n">
        <v>82.51554</v>
      </c>
      <c r="L206" s="8" t="n">
        <v>27.431282</v>
      </c>
      <c r="M206" s="8" t="n">
        <v>18.121763</v>
      </c>
      <c r="N206" s="8" t="n">
        <v>12.561476</v>
      </c>
      <c r="O206" s="8" t="n">
        <v>18.587233</v>
      </c>
      <c r="P206" s="8" t="n">
        <v>17.290125</v>
      </c>
      <c r="Q206" s="8" t="n">
        <v>16.237867</v>
      </c>
      <c r="R206" s="0" t="n">
        <v>19.371508</v>
      </c>
      <c r="S206" s="11" t="n">
        <f aca="false">SUM(L206:N206)/SUM(O206:Q206)</f>
        <v>1.11511599537371</v>
      </c>
    </row>
    <row r="207" customFormat="false" ht="13" hidden="false" customHeight="false" outlineLevel="0" collapsed="false">
      <c r="A207" s="0" t="n">
        <f aca="false">A206+1</f>
        <v>206</v>
      </c>
      <c r="B207" s="0" t="s">
        <v>848</v>
      </c>
      <c r="C207" s="0" t="s">
        <v>849</v>
      </c>
      <c r="E207" s="0" t="s">
        <v>850</v>
      </c>
      <c r="F207" s="0" t="s">
        <v>851</v>
      </c>
      <c r="G207" s="0" t="n">
        <v>0.000723</v>
      </c>
      <c r="H207" s="0" t="n">
        <v>0.9758731</v>
      </c>
      <c r="I207" s="9" t="n">
        <v>216.06729</v>
      </c>
      <c r="J207" s="9" t="n">
        <v>205.14412</v>
      </c>
      <c r="K207" s="9" t="n">
        <v>156.21356</v>
      </c>
      <c r="L207" s="8" t="n">
        <v>32.727665</v>
      </c>
      <c r="M207" s="8" t="n">
        <v>38.003246</v>
      </c>
      <c r="N207" s="8" t="n">
        <v>23.811966</v>
      </c>
      <c r="O207" s="8" t="n">
        <v>11.221898</v>
      </c>
      <c r="P207" s="8" t="n">
        <v>21.24409</v>
      </c>
      <c r="Q207" s="8" t="n">
        <v>16.001911</v>
      </c>
      <c r="R207" s="0" t="n">
        <v>31.514292</v>
      </c>
      <c r="S207" s="11" t="n">
        <f aca="false">SUM(L207:N207)/SUM(O207:Q207)</f>
        <v>1.9506287450174</v>
      </c>
    </row>
    <row r="208" customFormat="false" ht="13" hidden="false" customHeight="false" outlineLevel="0" collapsed="false">
      <c r="A208" s="0" t="n">
        <f aca="false">A207+1</f>
        <v>207</v>
      </c>
      <c r="B208" s="0" t="s">
        <v>852</v>
      </c>
      <c r="C208" s="0" t="s">
        <v>853</v>
      </c>
      <c r="D208" s="0" t="s">
        <v>854</v>
      </c>
      <c r="E208" s="0" t="s">
        <v>855</v>
      </c>
      <c r="F208" s="0" t="s">
        <v>856</v>
      </c>
      <c r="G208" s="0" t="n">
        <v>0.013824226</v>
      </c>
      <c r="H208" s="0" t="n">
        <v>0.9753669</v>
      </c>
      <c r="I208" s="3" t="n">
        <v>5.337001</v>
      </c>
      <c r="J208" s="5" t="n">
        <v>4.834481</v>
      </c>
      <c r="K208" s="3" t="n">
        <v>5.0349154</v>
      </c>
      <c r="L208" s="4" t="n">
        <v>2.4590728</v>
      </c>
      <c r="M208" s="4" t="n">
        <v>2.4826825</v>
      </c>
      <c r="N208" s="5" t="n">
        <v>3.2554677</v>
      </c>
      <c r="O208" s="4" t="n">
        <v>2.490124</v>
      </c>
      <c r="P208" s="5" t="n">
        <v>2.6354196</v>
      </c>
      <c r="Q208" s="4" t="n">
        <v>2.3830903</v>
      </c>
      <c r="R208" s="0" t="n">
        <v>2.7324076</v>
      </c>
      <c r="S208" s="11" t="n">
        <f aca="false">SUM(L208:N208)/SUM(O208:Q208)</f>
        <v>1.09170630891992</v>
      </c>
    </row>
    <row r="209" customFormat="false" ht="13" hidden="false" customHeight="false" outlineLevel="0" collapsed="false">
      <c r="A209" s="0" t="n">
        <f aca="false">A208+1</f>
        <v>208</v>
      </c>
      <c r="B209" s="0" t="s">
        <v>857</v>
      </c>
      <c r="C209" s="0" t="s">
        <v>84</v>
      </c>
      <c r="E209" s="0" t="s">
        <v>858</v>
      </c>
      <c r="F209" s="0" t="s">
        <v>859</v>
      </c>
      <c r="G209" s="0" t="n">
        <v>0.001532598</v>
      </c>
      <c r="H209" s="0" t="n">
        <v>0.9751597</v>
      </c>
      <c r="I209" s="3" t="n">
        <v>6.8006897</v>
      </c>
      <c r="J209" s="3" t="n">
        <v>9.217542</v>
      </c>
      <c r="K209" s="3" t="n">
        <v>7.6572585</v>
      </c>
      <c r="L209" s="4" t="n">
        <v>1.9450859</v>
      </c>
      <c r="M209" s="4" t="n">
        <v>1.7890551</v>
      </c>
      <c r="N209" s="4" t="n">
        <v>2.1374187</v>
      </c>
      <c r="O209" s="4" t="n">
        <v>1.607593</v>
      </c>
      <c r="P209" s="4" t="n">
        <v>1.7063333</v>
      </c>
      <c r="Q209" s="4" t="n">
        <v>1.4339368</v>
      </c>
      <c r="R209" s="0" t="n">
        <v>1.9571866</v>
      </c>
      <c r="S209" s="11" t="n">
        <f aca="false">SUM(L209:N209)/SUM(O209:Q209)</f>
        <v>1.23667417874791</v>
      </c>
    </row>
    <row r="210" customFormat="false" ht="13" hidden="false" customHeight="false" outlineLevel="0" collapsed="false">
      <c r="A210" s="0" t="n">
        <f aca="false">A209+1</f>
        <v>209</v>
      </c>
      <c r="B210" s="0" t="s">
        <v>860</v>
      </c>
      <c r="C210" s="0" t="s">
        <v>861</v>
      </c>
      <c r="D210" s="0" t="s">
        <v>862</v>
      </c>
      <c r="E210" s="0" t="s">
        <v>863</v>
      </c>
      <c r="F210" s="0" t="s">
        <v>864</v>
      </c>
      <c r="G210" s="0" t="n">
        <v>0.006834558</v>
      </c>
      <c r="H210" s="0" t="n">
        <v>0.97471553</v>
      </c>
      <c r="I210" s="5" t="n">
        <v>4.848172</v>
      </c>
      <c r="J210" s="5" t="n">
        <v>3.4652317</v>
      </c>
      <c r="K210" s="5" t="n">
        <v>4.988765</v>
      </c>
      <c r="L210" s="4" t="n">
        <v>1.240905</v>
      </c>
      <c r="M210" s="7" t="n">
        <v>0.97706765</v>
      </c>
      <c r="N210" s="4" t="n">
        <v>1.0937525</v>
      </c>
      <c r="O210" s="7" t="n">
        <v>0.94195724</v>
      </c>
      <c r="P210" s="4" t="n">
        <v>1.0325904</v>
      </c>
      <c r="Q210" s="4" t="n">
        <v>1.0239732</v>
      </c>
      <c r="R210" s="0" t="n">
        <v>1.1039084</v>
      </c>
      <c r="S210" s="11" t="n">
        <f aca="false">SUM(L210:N210)/SUM(O210:Q210)</f>
        <v>1.1044529375357</v>
      </c>
    </row>
    <row r="211" customFormat="false" ht="13" hidden="false" customHeight="false" outlineLevel="0" collapsed="false">
      <c r="A211" s="0" t="n">
        <f aca="false">A210+1</f>
        <v>210</v>
      </c>
      <c r="B211" s="0" t="s">
        <v>865</v>
      </c>
      <c r="C211" s="0" t="s">
        <v>866</v>
      </c>
      <c r="D211" s="0" t="s">
        <v>867</v>
      </c>
      <c r="E211" s="0" t="s">
        <v>868</v>
      </c>
      <c r="F211" s="0" t="s">
        <v>869</v>
      </c>
      <c r="G211" s="0" t="n">
        <v>0.007567409</v>
      </c>
      <c r="H211" s="0" t="n">
        <v>0.97466236</v>
      </c>
      <c r="I211" s="8" t="n">
        <v>24.494635</v>
      </c>
      <c r="J211" s="8" t="n">
        <v>18.85974</v>
      </c>
      <c r="K211" s="8" t="n">
        <v>17.633408</v>
      </c>
      <c r="L211" s="4" t="n">
        <v>1.778048</v>
      </c>
      <c r="M211" s="5" t="n">
        <v>4.6005454</v>
      </c>
      <c r="N211" s="5" t="n">
        <v>3.2470324</v>
      </c>
      <c r="O211" s="4" t="n">
        <v>2.1605074</v>
      </c>
      <c r="P211" s="5" t="n">
        <v>2.7712395</v>
      </c>
      <c r="Q211" s="5" t="n">
        <v>2.6762161</v>
      </c>
      <c r="R211" s="0" t="n">
        <v>3.2085419</v>
      </c>
      <c r="S211" s="11" t="n">
        <f aca="false">SUM(L211:N211)/SUM(O211:Q211)</f>
        <v>1.26520407630794</v>
      </c>
    </row>
    <row r="212" customFormat="false" ht="13" hidden="false" customHeight="false" outlineLevel="0" collapsed="false">
      <c r="A212" s="0" t="n">
        <f aca="false">A211+1</f>
        <v>211</v>
      </c>
      <c r="B212" s="0" t="s">
        <v>870</v>
      </c>
      <c r="C212" s="0" t="s">
        <v>618</v>
      </c>
      <c r="E212" s="0" t="s">
        <v>619</v>
      </c>
      <c r="F212" s="0" t="s">
        <v>871</v>
      </c>
      <c r="G212" s="0" t="n">
        <v>0.004079361</v>
      </c>
      <c r="H212" s="0" t="n">
        <v>0.97458845</v>
      </c>
      <c r="I212" s="5" t="n">
        <v>4.3389583</v>
      </c>
      <c r="J212" s="5" t="n">
        <v>3.2501523</v>
      </c>
      <c r="K212" s="5" t="n">
        <v>4.540826</v>
      </c>
      <c r="L212" s="7" t="n">
        <v>0.80163276</v>
      </c>
      <c r="M212" s="4" t="n">
        <v>1.1138023</v>
      </c>
      <c r="N212" s="4" t="n">
        <v>1.3353467</v>
      </c>
      <c r="O212" s="7" t="n">
        <v>0.96880186</v>
      </c>
      <c r="P212" s="7" t="n">
        <v>0.7999819</v>
      </c>
      <c r="Q212" s="7" t="n">
        <v>0.8980385</v>
      </c>
      <c r="R212" s="0" t="n">
        <v>1.0835938</v>
      </c>
      <c r="S212" s="11" t="n">
        <f aca="false">SUM(L212:N212)/SUM(O212:Q212)</f>
        <v>1.21897203602913</v>
      </c>
    </row>
    <row r="213" customFormat="false" ht="13" hidden="false" customHeight="false" outlineLevel="0" collapsed="false">
      <c r="A213" s="0" t="n">
        <f aca="false">A212+1</f>
        <v>212</v>
      </c>
      <c r="B213" s="0" t="s">
        <v>872</v>
      </c>
      <c r="C213" s="0" t="s">
        <v>84</v>
      </c>
      <c r="E213" s="0" t="s">
        <v>873</v>
      </c>
      <c r="F213" s="0" t="s">
        <v>874</v>
      </c>
      <c r="G213" s="0" t="n">
        <v>0.001974411</v>
      </c>
      <c r="H213" s="0" t="n">
        <v>0.9744675</v>
      </c>
      <c r="I213" s="8" t="n">
        <v>30.304178</v>
      </c>
      <c r="J213" s="8" t="n">
        <v>22.508677</v>
      </c>
      <c r="K213" s="8" t="n">
        <v>21.526691</v>
      </c>
      <c r="L213" s="4" t="n">
        <v>1.679092</v>
      </c>
      <c r="M213" s="4" t="n">
        <v>2.390239</v>
      </c>
      <c r="N213" s="5" t="n">
        <v>4.8397427</v>
      </c>
      <c r="O213" s="4" t="n">
        <v>1.6762265</v>
      </c>
      <c r="P213" s="4" t="n">
        <v>2.3742092</v>
      </c>
      <c r="Q213" s="4" t="n">
        <v>2.1071928</v>
      </c>
      <c r="R213" s="0" t="n">
        <v>2.9696913</v>
      </c>
      <c r="S213" s="11" t="n">
        <f aca="false">SUM(L213:N213)/SUM(O213:Q213)</f>
        <v>1.44683520611872</v>
      </c>
    </row>
    <row r="214" customFormat="false" ht="13" hidden="false" customHeight="false" outlineLevel="0" collapsed="false">
      <c r="A214" s="0" t="n">
        <f aca="false">A213+1</f>
        <v>213</v>
      </c>
      <c r="B214" s="0" t="s">
        <v>875</v>
      </c>
      <c r="D214" s="0" t="s">
        <v>876</v>
      </c>
      <c r="E214" s="0" t="s">
        <v>877</v>
      </c>
      <c r="F214" s="0" t="s">
        <v>878</v>
      </c>
      <c r="G214" s="0" t="n">
        <v>0.037540235</v>
      </c>
      <c r="H214" s="0" t="n">
        <v>0.97432995</v>
      </c>
      <c r="I214" s="9" t="n">
        <v>83.51661</v>
      </c>
      <c r="J214" s="9" t="n">
        <v>74.599846</v>
      </c>
      <c r="K214" s="9" t="n">
        <v>73.5058</v>
      </c>
      <c r="L214" s="8" t="n">
        <v>33.72047</v>
      </c>
      <c r="M214" s="8" t="n">
        <v>40.609417</v>
      </c>
      <c r="N214" s="8" t="n">
        <v>39.38626</v>
      </c>
      <c r="O214" s="8" t="n">
        <v>27.605743</v>
      </c>
      <c r="P214" s="8" t="n">
        <v>36.460106</v>
      </c>
      <c r="Q214" s="8" t="n">
        <v>29.682</v>
      </c>
      <c r="R214" s="0" t="n">
        <v>37.905384</v>
      </c>
      <c r="S214" s="11" t="n">
        <f aca="false">SUM(L214:N214)/SUM(O214:Q214)</f>
        <v>1.21300006574018</v>
      </c>
    </row>
    <row r="215" customFormat="false" ht="13" hidden="false" customHeight="false" outlineLevel="0" collapsed="false">
      <c r="A215" s="0" t="n">
        <f aca="false">A214+1</f>
        <v>214</v>
      </c>
      <c r="B215" s="0" t="s">
        <v>879</v>
      </c>
      <c r="C215" s="0" t="s">
        <v>880</v>
      </c>
      <c r="D215" s="0" t="s">
        <v>881</v>
      </c>
      <c r="E215" s="0" t="s">
        <v>882</v>
      </c>
      <c r="F215" s="0" t="s">
        <v>883</v>
      </c>
      <c r="G215" s="0" t="n">
        <v>0.013955142</v>
      </c>
      <c r="H215" s="0" t="n">
        <v>0.97407967</v>
      </c>
      <c r="I215" s="5" t="n">
        <v>4.3844414</v>
      </c>
      <c r="J215" s="3" t="n">
        <v>5.132614</v>
      </c>
      <c r="K215" s="5" t="n">
        <v>4.859869</v>
      </c>
      <c r="L215" s="4" t="n">
        <v>2.250476</v>
      </c>
      <c r="M215" s="4" t="n">
        <v>1.5180136</v>
      </c>
      <c r="N215" s="4" t="n">
        <v>2.0684228</v>
      </c>
      <c r="O215" s="4" t="n">
        <v>1.2486876</v>
      </c>
      <c r="P215" s="4" t="n">
        <v>1.7400414</v>
      </c>
      <c r="Q215" s="4" t="n">
        <v>1.513703</v>
      </c>
      <c r="R215" s="0" t="n">
        <v>1.9456373</v>
      </c>
      <c r="S215" s="11" t="n">
        <f aca="false">SUM(L215:N215)/SUM(O215:Q215)</f>
        <v>1.29639101712141</v>
      </c>
    </row>
    <row r="216" customFormat="false" ht="13" hidden="false" customHeight="false" outlineLevel="0" collapsed="false">
      <c r="A216" s="0" t="n">
        <f aca="false">A215+1</f>
        <v>215</v>
      </c>
      <c r="B216" s="0" t="s">
        <v>884</v>
      </c>
      <c r="C216" s="0" t="s">
        <v>84</v>
      </c>
      <c r="E216" s="0" t="s">
        <v>885</v>
      </c>
      <c r="F216" s="0" t="s">
        <v>886</v>
      </c>
      <c r="G216" s="0" t="n">
        <v>0.000892</v>
      </c>
      <c r="H216" s="0" t="n">
        <v>0.97399366</v>
      </c>
      <c r="I216" s="3" t="n">
        <v>9.354957</v>
      </c>
      <c r="J216" s="3" t="n">
        <v>7.633328</v>
      </c>
      <c r="K216" s="3" t="n">
        <v>9.597192</v>
      </c>
      <c r="L216" s="5" t="n">
        <v>3.5241113</v>
      </c>
      <c r="M216" s="4" t="n">
        <v>2.125429</v>
      </c>
      <c r="N216" s="5" t="n">
        <v>3.5741158</v>
      </c>
      <c r="O216" s="4" t="n">
        <v>2.3548298</v>
      </c>
      <c r="P216" s="4" t="n">
        <v>1.8473467</v>
      </c>
      <c r="Q216" s="4" t="n">
        <v>2.3717763</v>
      </c>
      <c r="R216" s="0" t="n">
        <v>3.074552</v>
      </c>
      <c r="S216" s="11" t="n">
        <f aca="false">SUM(L216:N216)/SUM(O216:Q216)</f>
        <v>1.40306089511321</v>
      </c>
    </row>
    <row r="217" customFormat="false" ht="13" hidden="false" customHeight="false" outlineLevel="0" collapsed="false">
      <c r="A217" s="0" t="n">
        <f aca="false">A216+1</f>
        <v>216</v>
      </c>
      <c r="B217" s="0" t="s">
        <v>887</v>
      </c>
      <c r="C217" s="0" t="s">
        <v>84</v>
      </c>
      <c r="E217" s="0" t="s">
        <v>888</v>
      </c>
      <c r="F217" s="0" t="s">
        <v>889</v>
      </c>
      <c r="G217" s="0" t="n">
        <v>3.81E-005</v>
      </c>
      <c r="H217" s="0" t="n">
        <v>0.9739425</v>
      </c>
      <c r="I217" s="8" t="n">
        <v>23.644962</v>
      </c>
      <c r="J217" s="8" t="n">
        <v>14.55729</v>
      </c>
      <c r="K217" s="8" t="n">
        <v>20.85485</v>
      </c>
      <c r="L217" s="4" t="n">
        <v>1.3392705</v>
      </c>
      <c r="M217" s="4" t="n">
        <v>1.4279808</v>
      </c>
      <c r="N217" s="4" t="n">
        <v>1.2856035</v>
      </c>
      <c r="O217" s="4" t="n">
        <v>1.0930977</v>
      </c>
      <c r="P217" s="7" t="n">
        <v>0.99921525</v>
      </c>
      <c r="Q217" s="4" t="n">
        <v>1.111258</v>
      </c>
      <c r="R217" s="0" t="n">
        <v>1.3509516</v>
      </c>
      <c r="S217" s="11" t="n">
        <f aca="false">SUM(L217:N217)/SUM(O217:Q217)</f>
        <v>1.26510536624762</v>
      </c>
    </row>
    <row r="218" customFormat="false" ht="13" hidden="false" customHeight="false" outlineLevel="0" collapsed="false">
      <c r="A218" s="0" t="n">
        <f aca="false">A217+1</f>
        <v>217</v>
      </c>
      <c r="B218" s="0" t="s">
        <v>890</v>
      </c>
      <c r="C218" s="0" t="s">
        <v>278</v>
      </c>
      <c r="E218" s="0" t="s">
        <v>279</v>
      </c>
      <c r="F218" s="0" t="s">
        <v>280</v>
      </c>
      <c r="G218" s="0" t="n">
        <v>3.84E-005</v>
      </c>
      <c r="H218" s="0" t="n">
        <v>0.9739037</v>
      </c>
      <c r="I218" s="3" t="n">
        <v>9.673515</v>
      </c>
      <c r="J218" s="3" t="n">
        <v>6.416625</v>
      </c>
      <c r="K218" s="3" t="n">
        <v>8.799209</v>
      </c>
      <c r="L218" s="4" t="n">
        <v>1.1384302</v>
      </c>
      <c r="M218" s="4" t="n">
        <v>1.1487284</v>
      </c>
      <c r="N218" s="4" t="n">
        <v>1.9757656</v>
      </c>
      <c r="O218" s="7" t="n">
        <v>0.9509096</v>
      </c>
      <c r="P218" s="4" t="n">
        <v>1.0980356</v>
      </c>
      <c r="Q218" s="4" t="n">
        <v>1.0804403</v>
      </c>
      <c r="R218" s="0" t="n">
        <v>1.4209747</v>
      </c>
      <c r="S218" s="11" t="n">
        <f aca="false">SUM(L218:N218)/SUM(O218:Q218)</f>
        <v>1.36222405325263</v>
      </c>
    </row>
    <row r="219" customFormat="false" ht="13" hidden="false" customHeight="false" outlineLevel="0" collapsed="false">
      <c r="A219" s="0" t="n">
        <f aca="false">A218+1</f>
        <v>218</v>
      </c>
      <c r="B219" s="0" t="s">
        <v>891</v>
      </c>
      <c r="C219" s="0" t="s">
        <v>892</v>
      </c>
      <c r="D219" s="0" t="s">
        <v>893</v>
      </c>
      <c r="E219" s="0" t="s">
        <v>894</v>
      </c>
      <c r="F219" s="0" t="s">
        <v>895</v>
      </c>
      <c r="G219" s="0" t="n">
        <v>0.006166283</v>
      </c>
      <c r="H219" s="0" t="n">
        <v>0.97388136</v>
      </c>
      <c r="I219" s="3" t="n">
        <v>5.564174</v>
      </c>
      <c r="J219" s="3" t="n">
        <v>5.668553</v>
      </c>
      <c r="K219" s="3" t="n">
        <v>7.3216767</v>
      </c>
      <c r="L219" s="4" t="n">
        <v>1.9412627</v>
      </c>
      <c r="M219" s="4" t="n">
        <v>1.0688434</v>
      </c>
      <c r="N219" s="4" t="n">
        <v>1.9635936</v>
      </c>
      <c r="O219" s="4" t="n">
        <v>1.0424091</v>
      </c>
      <c r="P219" s="4" t="n">
        <v>1.2001954</v>
      </c>
      <c r="Q219" s="4" t="n">
        <v>1.4429553</v>
      </c>
      <c r="R219" s="0" t="n">
        <v>1.6579</v>
      </c>
      <c r="S219" s="11" t="n">
        <f aca="false">SUM(L219:N219)/SUM(O219:Q219)</f>
        <v>1.34950997132105</v>
      </c>
    </row>
    <row r="220" customFormat="false" ht="13" hidden="false" customHeight="false" outlineLevel="0" collapsed="false">
      <c r="A220" s="0" t="n">
        <f aca="false">A219+1</f>
        <v>219</v>
      </c>
      <c r="B220" s="0" t="s">
        <v>896</v>
      </c>
      <c r="C220" s="0" t="s">
        <v>897</v>
      </c>
      <c r="D220" s="0" t="s">
        <v>898</v>
      </c>
      <c r="E220" s="0" t="s">
        <v>899</v>
      </c>
      <c r="F220" s="0" t="s">
        <v>900</v>
      </c>
      <c r="G220" s="0" t="n">
        <v>0.001425248</v>
      </c>
      <c r="H220" s="0" t="n">
        <v>0.9738759</v>
      </c>
      <c r="I220" s="4" t="n">
        <v>1.8239872</v>
      </c>
      <c r="J220" s="4" t="n">
        <v>1.6515421</v>
      </c>
      <c r="K220" s="4" t="n">
        <v>1.6903477</v>
      </c>
      <c r="L220" s="4" t="n">
        <v>1.2618368</v>
      </c>
      <c r="M220" s="4" t="n">
        <v>1.1070533</v>
      </c>
      <c r="N220" s="4" t="n">
        <v>1.0613481</v>
      </c>
      <c r="O220" s="4" t="n">
        <v>1.072091</v>
      </c>
      <c r="P220" s="4" t="n">
        <v>1.1103544</v>
      </c>
      <c r="Q220" s="4" t="n">
        <v>1.0899078</v>
      </c>
      <c r="R220" s="0" t="n">
        <v>1.1434127</v>
      </c>
      <c r="S220" s="11" t="n">
        <f aca="false">SUM(L220:N220)/SUM(O220:Q220)</f>
        <v>1.04824815365285</v>
      </c>
    </row>
    <row r="221" customFormat="false" ht="13" hidden="false" customHeight="false" outlineLevel="0" collapsed="false">
      <c r="A221" s="0" t="n">
        <f aca="false">A220+1</f>
        <v>220</v>
      </c>
      <c r="B221" s="0" t="s">
        <v>901</v>
      </c>
      <c r="C221" s="0" t="s">
        <v>902</v>
      </c>
      <c r="E221" s="0" t="s">
        <v>903</v>
      </c>
      <c r="F221" s="0" t="s">
        <v>904</v>
      </c>
      <c r="G221" s="0" t="n">
        <v>2.04E-005</v>
      </c>
      <c r="H221" s="0" t="n">
        <v>0.97385603</v>
      </c>
      <c r="I221" s="5" t="n">
        <v>2.649046</v>
      </c>
      <c r="J221" s="5" t="n">
        <v>2.6532454</v>
      </c>
      <c r="K221" s="5" t="n">
        <v>2.675608</v>
      </c>
      <c r="L221" s="4" t="n">
        <v>1.5386606</v>
      </c>
      <c r="M221" s="4" t="n">
        <v>1.0371124</v>
      </c>
      <c r="N221" s="4" t="n">
        <v>1.1611131</v>
      </c>
      <c r="O221" s="7" t="n">
        <v>0.9757797</v>
      </c>
      <c r="P221" s="7" t="n">
        <v>0.9715822</v>
      </c>
      <c r="Q221" s="7" t="n">
        <v>0.8702395</v>
      </c>
      <c r="R221" s="0" t="n">
        <v>1.2456287</v>
      </c>
      <c r="S221" s="11" t="n">
        <f aca="false">SUM(L221:N221)/SUM(O221:Q221)</f>
        <v>1.32626499262813</v>
      </c>
    </row>
    <row r="222" customFormat="false" ht="13" hidden="false" customHeight="false" outlineLevel="0" collapsed="false">
      <c r="A222" s="0" t="n">
        <f aca="false">A221+1</f>
        <v>221</v>
      </c>
      <c r="B222" s="0" t="s">
        <v>905</v>
      </c>
      <c r="C222" s="0" t="s">
        <v>906</v>
      </c>
      <c r="E222" s="0" t="s">
        <v>907</v>
      </c>
      <c r="F222" s="0" t="s">
        <v>908</v>
      </c>
      <c r="G222" s="0" t="n">
        <v>0.04736575</v>
      </c>
      <c r="H222" s="0" t="n">
        <v>0.9738244</v>
      </c>
      <c r="I222" s="3" t="n">
        <v>6.6507535</v>
      </c>
      <c r="J222" s="3" t="n">
        <v>5.533437</v>
      </c>
      <c r="K222" s="3" t="n">
        <v>6.2882977</v>
      </c>
      <c r="L222" s="4" t="n">
        <v>1.5957729</v>
      </c>
      <c r="M222" s="5" t="n">
        <v>2.8821237</v>
      </c>
      <c r="N222" s="4" t="n">
        <v>1.7737759</v>
      </c>
      <c r="O222" s="4" t="n">
        <v>1.2751962</v>
      </c>
      <c r="P222" s="4" t="n">
        <v>1.9530084</v>
      </c>
      <c r="Q222" s="4" t="n">
        <v>1.6472914</v>
      </c>
      <c r="R222" s="0" t="n">
        <v>2.083891</v>
      </c>
      <c r="S222" s="11" t="n">
        <f aca="false">SUM(L222:N222)/SUM(O222:Q222)</f>
        <v>1.2822638968425</v>
      </c>
    </row>
    <row r="223" customFormat="false" ht="13" hidden="false" customHeight="false" outlineLevel="0" collapsed="false">
      <c r="A223" s="0" t="n">
        <f aca="false">A222+1</f>
        <v>222</v>
      </c>
      <c r="B223" s="0" t="s">
        <v>909</v>
      </c>
      <c r="C223" s="0" t="s">
        <v>910</v>
      </c>
      <c r="D223" s="0" t="s">
        <v>911</v>
      </c>
      <c r="E223" s="0" t="s">
        <v>912</v>
      </c>
      <c r="F223" s="0" t="s">
        <v>913</v>
      </c>
      <c r="G223" s="0" t="n">
        <v>0.000543</v>
      </c>
      <c r="H223" s="0" t="n">
        <v>0.97366065</v>
      </c>
      <c r="I223" s="4" t="n">
        <v>1.5804223</v>
      </c>
      <c r="J223" s="4" t="n">
        <v>1.6800938</v>
      </c>
      <c r="K223" s="4" t="n">
        <v>1.788236</v>
      </c>
      <c r="L223" s="4" t="n">
        <v>1.124228</v>
      </c>
      <c r="M223" s="4" t="n">
        <v>1.1059779</v>
      </c>
      <c r="N223" s="4" t="n">
        <v>1.1908479</v>
      </c>
      <c r="O223" s="4" t="n">
        <v>1.0788864</v>
      </c>
      <c r="P223" s="4" t="n">
        <v>1.0232524</v>
      </c>
      <c r="Q223" s="4" t="n">
        <v>1.0325319</v>
      </c>
      <c r="R223" s="0" t="n">
        <v>1.1403513</v>
      </c>
      <c r="S223" s="11" t="n">
        <f aca="false">SUM(L223:N223)/SUM(O223:Q223)</f>
        <v>1.09135986756121</v>
      </c>
    </row>
    <row r="224" customFormat="false" ht="13" hidden="false" customHeight="false" outlineLevel="0" collapsed="false">
      <c r="A224" s="0" t="n">
        <f aca="false">A223+1</f>
        <v>223</v>
      </c>
      <c r="B224" s="0" t="s">
        <v>914</v>
      </c>
      <c r="C224" s="0" t="s">
        <v>915</v>
      </c>
      <c r="E224" s="0" t="s">
        <v>916</v>
      </c>
      <c r="F224" s="0" t="s">
        <v>917</v>
      </c>
      <c r="G224" s="0" t="n">
        <v>0.001093608</v>
      </c>
      <c r="H224" s="0" t="n">
        <v>0.97362614</v>
      </c>
      <c r="I224" s="5" t="n">
        <v>2.9991705</v>
      </c>
      <c r="J224" s="5" t="n">
        <v>3.0148044</v>
      </c>
      <c r="K224" s="5" t="n">
        <v>3.4050179</v>
      </c>
      <c r="L224" s="4" t="n">
        <v>1.607476</v>
      </c>
      <c r="M224" s="4" t="n">
        <v>1.7041311</v>
      </c>
      <c r="N224" s="4" t="n">
        <v>1.8846653</v>
      </c>
      <c r="O224" s="4" t="n">
        <v>1.501813</v>
      </c>
      <c r="P224" s="4" t="n">
        <v>1.3213481</v>
      </c>
      <c r="Q224" s="4" t="n">
        <v>1.4943122</v>
      </c>
      <c r="R224" s="0" t="n">
        <v>1.7320908</v>
      </c>
      <c r="S224" s="11" t="n">
        <f aca="false">SUM(L224:N224)/SUM(O224:Q224)</f>
        <v>1.20354476772329</v>
      </c>
    </row>
    <row r="225" customFormat="false" ht="13" hidden="false" customHeight="false" outlineLevel="0" collapsed="false">
      <c r="A225" s="0" t="n">
        <f aca="false">A224+1</f>
        <v>224</v>
      </c>
      <c r="B225" s="0" t="s">
        <v>918</v>
      </c>
      <c r="C225" s="0" t="s">
        <v>84</v>
      </c>
      <c r="E225" s="0" t="s">
        <v>919</v>
      </c>
      <c r="F225" s="0" t="s">
        <v>920</v>
      </c>
      <c r="G225" s="0" t="n">
        <v>4.54E-007</v>
      </c>
      <c r="H225" s="0" t="n">
        <v>0.9733276</v>
      </c>
      <c r="I225" s="8" t="n">
        <v>26.747429</v>
      </c>
      <c r="J225" s="8" t="n">
        <v>20.51397</v>
      </c>
      <c r="K225" s="8" t="n">
        <v>23.088938</v>
      </c>
      <c r="L225" s="3" t="n">
        <v>6.5276933</v>
      </c>
      <c r="M225" s="3" t="n">
        <v>7.329635</v>
      </c>
      <c r="N225" s="3" t="n">
        <v>6.213702</v>
      </c>
      <c r="O225" s="4" t="n">
        <v>2.3920412</v>
      </c>
      <c r="P225" s="5" t="n">
        <v>3.3005729</v>
      </c>
      <c r="Q225" s="5" t="n">
        <v>2.774473</v>
      </c>
      <c r="R225" s="0" t="n">
        <v>6.6903434</v>
      </c>
      <c r="S225" s="11" t="n">
        <f aca="false">SUM(L225:N225)/SUM(O225:Q225)</f>
        <v>2.37047641803519</v>
      </c>
    </row>
    <row r="226" customFormat="false" ht="13" hidden="false" customHeight="false" outlineLevel="0" collapsed="false">
      <c r="A226" s="0" t="n">
        <f aca="false">A225+1</f>
        <v>225</v>
      </c>
      <c r="B226" s="0" t="s">
        <v>921</v>
      </c>
      <c r="C226" s="0" t="s">
        <v>922</v>
      </c>
      <c r="D226" s="0" t="s">
        <v>923</v>
      </c>
      <c r="E226" s="0" t="s">
        <v>924</v>
      </c>
      <c r="F226" s="0" t="s">
        <v>925</v>
      </c>
      <c r="G226" s="0" t="n">
        <v>0.012965057</v>
      </c>
      <c r="H226" s="0" t="n">
        <v>0.97267437</v>
      </c>
      <c r="I226" s="9" t="n">
        <v>71.76746</v>
      </c>
      <c r="J226" s="9" t="n">
        <v>68.67212</v>
      </c>
      <c r="K226" s="9" t="n">
        <v>55.031796</v>
      </c>
      <c r="L226" s="8" t="n">
        <v>20.299881</v>
      </c>
      <c r="M226" s="8" t="n">
        <v>17.55554</v>
      </c>
      <c r="N226" s="8" t="n">
        <v>12.678894</v>
      </c>
      <c r="O226" s="3" t="n">
        <v>8.349032</v>
      </c>
      <c r="P226" s="8" t="n">
        <v>14.334019</v>
      </c>
      <c r="Q226" s="3" t="n">
        <v>7.7035246</v>
      </c>
      <c r="R226" s="0" t="n">
        <v>16.844772</v>
      </c>
      <c r="S226" s="11" t="n">
        <f aca="false">SUM(L226:N226)/SUM(O226:Q226)</f>
        <v>1.66304738201563</v>
      </c>
    </row>
    <row r="227" customFormat="false" ht="13" hidden="false" customHeight="false" outlineLevel="0" collapsed="false">
      <c r="A227" s="0" t="n">
        <f aca="false">A226+1</f>
        <v>226</v>
      </c>
      <c r="B227" s="0" t="s">
        <v>926</v>
      </c>
      <c r="C227" s="0" t="s">
        <v>927</v>
      </c>
      <c r="D227" s="0" t="s">
        <v>928</v>
      </c>
      <c r="E227" s="0" t="s">
        <v>929</v>
      </c>
      <c r="F227" s="0" t="s">
        <v>930</v>
      </c>
      <c r="G227" s="0" t="n">
        <v>3.94E-008</v>
      </c>
      <c r="H227" s="0" t="n">
        <v>0.97248584</v>
      </c>
      <c r="I227" s="8" t="n">
        <v>14.0941925</v>
      </c>
      <c r="J227" s="8" t="n">
        <v>12.930529</v>
      </c>
      <c r="K227" s="8" t="n">
        <v>19.721441</v>
      </c>
      <c r="L227" s="4" t="n">
        <v>1.2952118</v>
      </c>
      <c r="M227" s="4" t="n">
        <v>1.9132842</v>
      </c>
      <c r="N227" s="4" t="n">
        <v>1.7934923</v>
      </c>
      <c r="O227" s="4" t="n">
        <v>1.2728462</v>
      </c>
      <c r="P227" s="4" t="n">
        <v>1.233735</v>
      </c>
      <c r="Q227" s="4" t="n">
        <v>1.3020968</v>
      </c>
      <c r="R227" s="0" t="n">
        <v>1.6673294</v>
      </c>
      <c r="S227" s="11" t="n">
        <f aca="false">SUM(L227:N227)/SUM(O227:Q227)</f>
        <v>1.31331351718365</v>
      </c>
    </row>
    <row r="228" customFormat="false" ht="13" hidden="false" customHeight="false" outlineLevel="0" collapsed="false">
      <c r="A228" s="0" t="n">
        <f aca="false">A227+1</f>
        <v>227</v>
      </c>
      <c r="B228" s="0" t="s">
        <v>931</v>
      </c>
      <c r="C228" s="0" t="s">
        <v>932</v>
      </c>
      <c r="D228" s="0" t="s">
        <v>933</v>
      </c>
      <c r="E228" s="0" t="s">
        <v>934</v>
      </c>
      <c r="F228" s="0" t="s">
        <v>935</v>
      </c>
      <c r="G228" s="0" t="n">
        <v>0.000147</v>
      </c>
      <c r="H228" s="0" t="n">
        <v>0.97243726</v>
      </c>
      <c r="I228" s="8" t="n">
        <v>14.2408</v>
      </c>
      <c r="J228" s="8" t="n">
        <v>11.976656</v>
      </c>
      <c r="K228" s="3" t="n">
        <v>9.793969</v>
      </c>
      <c r="L228" s="5" t="n">
        <v>2.7702723</v>
      </c>
      <c r="M228" s="4" t="n">
        <v>2.2217886</v>
      </c>
      <c r="N228" s="4" t="n">
        <v>2.3736749</v>
      </c>
      <c r="O228" s="4" t="n">
        <v>1.8453746</v>
      </c>
      <c r="P228" s="4" t="n">
        <v>2.057304</v>
      </c>
      <c r="Q228" s="4" t="n">
        <v>2.052058</v>
      </c>
      <c r="R228" s="0" t="n">
        <v>2.4552453</v>
      </c>
      <c r="S228" s="11" t="n">
        <f aca="false">SUM(L228:N228)/SUM(O228:Q228)</f>
        <v>1.23695409130271</v>
      </c>
    </row>
    <row r="229" customFormat="false" ht="13" hidden="false" customHeight="false" outlineLevel="0" collapsed="false">
      <c r="A229" s="0" t="n">
        <f aca="false">A228+1</f>
        <v>228</v>
      </c>
      <c r="B229" s="0" t="s">
        <v>936</v>
      </c>
      <c r="E229" s="0" t="s">
        <v>937</v>
      </c>
      <c r="F229" s="0" t="s">
        <v>938</v>
      </c>
      <c r="G229" s="0" t="n">
        <v>0.03492928</v>
      </c>
      <c r="H229" s="0" t="n">
        <v>0.9722656</v>
      </c>
      <c r="I229" s="3" t="n">
        <v>7.689631</v>
      </c>
      <c r="J229" s="3" t="n">
        <v>9.046704</v>
      </c>
      <c r="K229" s="3" t="n">
        <v>8.043694</v>
      </c>
      <c r="L229" s="5" t="n">
        <v>3.9566371</v>
      </c>
      <c r="M229" s="5" t="n">
        <v>2.980394</v>
      </c>
      <c r="N229" s="4" t="n">
        <v>2.4011538</v>
      </c>
      <c r="O229" s="5" t="n">
        <v>2.9550927</v>
      </c>
      <c r="P229" s="4" t="n">
        <v>2.0901456</v>
      </c>
      <c r="Q229" s="4" t="n">
        <v>2.3341033</v>
      </c>
      <c r="R229" s="0" t="n">
        <v>3.112728</v>
      </c>
      <c r="S229" s="11" t="n">
        <f aca="false">SUM(L229:N229)/SUM(O229:Q229)</f>
        <v>1.26544960325458</v>
      </c>
    </row>
    <row r="230" customFormat="false" ht="13" hidden="false" customHeight="false" outlineLevel="0" collapsed="false">
      <c r="A230" s="0" t="n">
        <f aca="false">A229+1</f>
        <v>229</v>
      </c>
      <c r="B230" s="0" t="s">
        <v>939</v>
      </c>
      <c r="C230" s="0" t="s">
        <v>84</v>
      </c>
      <c r="E230" s="0" t="s">
        <v>940</v>
      </c>
      <c r="F230" s="0" t="s">
        <v>941</v>
      </c>
      <c r="G230" s="0" t="n">
        <v>4.05E-009</v>
      </c>
      <c r="H230" s="0" t="n">
        <v>0.97217184</v>
      </c>
      <c r="I230" s="3" t="n">
        <v>8.001462</v>
      </c>
      <c r="J230" s="8" t="n">
        <v>11.569505</v>
      </c>
      <c r="K230" s="8" t="n">
        <v>10.720133</v>
      </c>
      <c r="L230" s="4" t="n">
        <v>1.5391815</v>
      </c>
      <c r="M230" s="4" t="n">
        <v>2.2936802</v>
      </c>
      <c r="N230" s="4" t="n">
        <v>1.8222896</v>
      </c>
      <c r="O230" s="4" t="n">
        <v>1.4295427</v>
      </c>
      <c r="P230" s="4" t="n">
        <v>1.4010574</v>
      </c>
      <c r="Q230" s="4" t="n">
        <v>1.4598656</v>
      </c>
      <c r="R230" s="0" t="n">
        <v>1.8850504</v>
      </c>
      <c r="S230" s="11" t="n">
        <f aca="false">SUM(L230:N230)/SUM(O230:Q230)</f>
        <v>1.31807400301557</v>
      </c>
    </row>
    <row r="231" customFormat="false" ht="13" hidden="false" customHeight="false" outlineLevel="0" collapsed="false">
      <c r="A231" s="0" t="n">
        <f aca="false">A230+1</f>
        <v>230</v>
      </c>
      <c r="B231" s="0" t="s">
        <v>942</v>
      </c>
      <c r="C231" s="0" t="s">
        <v>943</v>
      </c>
      <c r="E231" s="0" t="s">
        <v>944</v>
      </c>
      <c r="F231" s="0" t="s">
        <v>945</v>
      </c>
      <c r="G231" s="0" t="n">
        <v>9.84E-008</v>
      </c>
      <c r="H231" s="0" t="n">
        <v>0.9721244</v>
      </c>
      <c r="I231" s="8" t="n">
        <v>15.736843</v>
      </c>
      <c r="J231" s="8" t="n">
        <v>14.045448</v>
      </c>
      <c r="K231" s="8" t="n">
        <v>19.642859</v>
      </c>
      <c r="L231" s="5" t="n">
        <v>3.5816538</v>
      </c>
      <c r="M231" s="5" t="n">
        <v>4.7159786</v>
      </c>
      <c r="N231" s="4" t="n">
        <v>1.653097</v>
      </c>
      <c r="O231" s="4" t="n">
        <v>1.15271</v>
      </c>
      <c r="P231" s="4" t="n">
        <v>1.4453155</v>
      </c>
      <c r="Q231" s="4" t="n">
        <v>1.5058881</v>
      </c>
      <c r="R231" s="0" t="n">
        <v>3.3169098</v>
      </c>
      <c r="S231" s="11" t="n">
        <f aca="false">SUM(L231:N231)/SUM(O231:Q231)</f>
        <v>2.42469271282904</v>
      </c>
    </row>
    <row r="232" customFormat="false" ht="13" hidden="false" customHeight="false" outlineLevel="0" collapsed="false">
      <c r="A232" s="0" t="n">
        <f aca="false">A231+1</f>
        <v>231</v>
      </c>
      <c r="B232" s="0" t="s">
        <v>946</v>
      </c>
      <c r="C232" s="0" t="s">
        <v>947</v>
      </c>
      <c r="D232" s="0" t="s">
        <v>948</v>
      </c>
      <c r="E232" s="0" t="s">
        <v>949</v>
      </c>
      <c r="F232" s="0" t="s">
        <v>950</v>
      </c>
      <c r="G232" s="0" t="n">
        <v>0.003947723</v>
      </c>
      <c r="H232" s="0" t="n">
        <v>0.97188914</v>
      </c>
      <c r="I232" s="4" t="n">
        <v>2.2226276</v>
      </c>
      <c r="J232" s="4" t="n">
        <v>2.3846154</v>
      </c>
      <c r="K232" s="5" t="n">
        <v>2.7862582</v>
      </c>
      <c r="L232" s="4" t="n">
        <v>1.3281744</v>
      </c>
      <c r="M232" s="4" t="n">
        <v>1.2903965</v>
      </c>
      <c r="N232" s="4" t="n">
        <v>1.3233345</v>
      </c>
      <c r="O232" s="4" t="n">
        <v>1.1716083</v>
      </c>
      <c r="P232" s="4" t="n">
        <v>1.2589539</v>
      </c>
      <c r="Q232" s="4" t="n">
        <v>1.2068806</v>
      </c>
      <c r="R232" s="0" t="n">
        <v>1.3139684</v>
      </c>
      <c r="S232" s="11" t="n">
        <f aca="false">SUM(L232:N232)/SUM(O232:Q232)</f>
        <v>1.08370237464628</v>
      </c>
    </row>
    <row r="233" customFormat="false" ht="13" hidden="false" customHeight="false" outlineLevel="0" collapsed="false">
      <c r="A233" s="0" t="n">
        <f aca="false">A232+1</f>
        <v>232</v>
      </c>
      <c r="B233" s="0" t="s">
        <v>951</v>
      </c>
      <c r="C233" s="0" t="s">
        <v>84</v>
      </c>
      <c r="E233" s="0" t="s">
        <v>952</v>
      </c>
      <c r="F233" s="0" t="s">
        <v>953</v>
      </c>
      <c r="G233" s="0" t="n">
        <v>0.000543</v>
      </c>
      <c r="H233" s="0" t="n">
        <v>0.9718052</v>
      </c>
      <c r="I233" s="5" t="n">
        <v>3.2807784</v>
      </c>
      <c r="J233" s="5" t="n">
        <v>3.802003</v>
      </c>
      <c r="K233" s="5" t="n">
        <v>4.174911</v>
      </c>
      <c r="L233" s="4" t="n">
        <v>1.7889109</v>
      </c>
      <c r="M233" s="4" t="n">
        <v>1.5825703</v>
      </c>
      <c r="N233" s="4" t="n">
        <v>1.9495901</v>
      </c>
      <c r="O233" s="4" t="n">
        <v>1.5704584</v>
      </c>
      <c r="P233" s="4" t="n">
        <v>1.6459508</v>
      </c>
      <c r="Q233" s="4" t="n">
        <v>1.527207</v>
      </c>
      <c r="R233" s="0" t="n">
        <v>1.7736903</v>
      </c>
      <c r="S233" s="11" t="n">
        <f aca="false">SUM(L233:N233)/SUM(O233:Q233)</f>
        <v>1.12173309889615</v>
      </c>
    </row>
    <row r="234" customFormat="false" ht="13" hidden="false" customHeight="false" outlineLevel="0" collapsed="false">
      <c r="A234" s="0" t="n">
        <f aca="false">A233+1</f>
        <v>233</v>
      </c>
      <c r="B234" s="0" t="s">
        <v>954</v>
      </c>
      <c r="C234" s="0" t="s">
        <v>955</v>
      </c>
      <c r="D234" s="0" t="s">
        <v>956</v>
      </c>
      <c r="E234" s="0" t="s">
        <v>957</v>
      </c>
      <c r="F234" s="0" t="s">
        <v>958</v>
      </c>
      <c r="G234" s="0" t="n">
        <v>0.002804766</v>
      </c>
      <c r="H234" s="0" t="n">
        <v>0.9713683</v>
      </c>
      <c r="I234" s="8" t="n">
        <v>12.34643</v>
      </c>
      <c r="J234" s="8" t="n">
        <v>13.792188</v>
      </c>
      <c r="K234" s="3" t="n">
        <v>9.314624</v>
      </c>
      <c r="L234" s="4" t="n">
        <v>1.7333436</v>
      </c>
      <c r="M234" s="4" t="n">
        <v>1.3057345</v>
      </c>
      <c r="N234" s="4" t="n">
        <v>1.7124616</v>
      </c>
      <c r="O234" s="4" t="n">
        <v>1.3207302</v>
      </c>
      <c r="P234" s="4" t="n">
        <v>1.3365875</v>
      </c>
      <c r="Q234" s="4" t="n">
        <v>1.4739974</v>
      </c>
      <c r="R234" s="0" t="n">
        <v>1.5838466</v>
      </c>
      <c r="S234" s="11" t="n">
        <f aca="false">SUM(L234:N234)/SUM(O234:Q234)</f>
        <v>1.15012764337438</v>
      </c>
    </row>
    <row r="235" customFormat="false" ht="13" hidden="false" customHeight="false" outlineLevel="0" collapsed="false">
      <c r="A235" s="0" t="n">
        <f aca="false">A234+1</f>
        <v>234</v>
      </c>
      <c r="B235" s="0" t="s">
        <v>959</v>
      </c>
      <c r="C235" s="0" t="s">
        <v>960</v>
      </c>
      <c r="E235" s="0" t="s">
        <v>961</v>
      </c>
      <c r="F235" s="0" t="s">
        <v>962</v>
      </c>
      <c r="G235" s="0" t="n">
        <v>0.015010211</v>
      </c>
      <c r="H235" s="0" t="n">
        <v>0.9713364</v>
      </c>
      <c r="I235" s="8" t="n">
        <v>18.337772</v>
      </c>
      <c r="J235" s="8" t="n">
        <v>11.822417</v>
      </c>
      <c r="K235" s="8" t="n">
        <v>14.840265</v>
      </c>
      <c r="L235" s="5" t="n">
        <v>2.8558657</v>
      </c>
      <c r="M235" s="4" t="n">
        <v>2.3999412</v>
      </c>
      <c r="N235" s="4" t="n">
        <v>2.236856</v>
      </c>
      <c r="O235" s="4" t="n">
        <v>1.4903837</v>
      </c>
      <c r="P235" s="4" t="n">
        <v>2.1346874</v>
      </c>
      <c r="Q235" s="4" t="n">
        <v>2.0254009</v>
      </c>
      <c r="R235" s="0" t="n">
        <v>2.4975543</v>
      </c>
      <c r="S235" s="0" t="n">
        <f aca="false">AVERAGE(I235:K235)/AVERAGE(O235:Q235)</f>
        <v>7.96401681133895</v>
      </c>
    </row>
    <row r="236" customFormat="false" ht="13" hidden="false" customHeight="false" outlineLevel="0" collapsed="false">
      <c r="A236" s="0" t="n">
        <f aca="false">A235+1</f>
        <v>235</v>
      </c>
      <c r="B236" s="0" t="s">
        <v>963</v>
      </c>
      <c r="C236" s="0" t="s">
        <v>964</v>
      </c>
      <c r="E236" s="0" t="s">
        <v>965</v>
      </c>
      <c r="F236" s="0" t="s">
        <v>966</v>
      </c>
      <c r="G236" s="0" t="n">
        <v>3.43E-006</v>
      </c>
      <c r="H236" s="0" t="n">
        <v>0.97132444</v>
      </c>
      <c r="I236" s="8" t="n">
        <v>12.61967</v>
      </c>
      <c r="J236" s="8" t="n">
        <v>10.595071</v>
      </c>
      <c r="K236" s="3" t="n">
        <v>8.373324</v>
      </c>
      <c r="L236" s="4" t="n">
        <v>1.516463</v>
      </c>
      <c r="M236" s="4" t="n">
        <v>1.7798897</v>
      </c>
      <c r="N236" s="4" t="n">
        <v>1.3303545</v>
      </c>
      <c r="O236" s="4" t="n">
        <v>1.3508624</v>
      </c>
      <c r="P236" s="4" t="n">
        <v>1.2900828</v>
      </c>
      <c r="Q236" s="4" t="n">
        <v>1.3424226</v>
      </c>
      <c r="R236" s="0" t="n">
        <v>1.5422357</v>
      </c>
    </row>
    <row r="237" customFormat="false" ht="13" hidden="false" customHeight="false" outlineLevel="0" collapsed="false">
      <c r="A237" s="0" t="n">
        <f aca="false">A236+1</f>
        <v>236</v>
      </c>
      <c r="B237" s="0" t="s">
        <v>967</v>
      </c>
      <c r="C237" s="0" t="s">
        <v>84</v>
      </c>
      <c r="E237" s="0" t="s">
        <v>968</v>
      </c>
      <c r="F237" s="0" t="s">
        <v>969</v>
      </c>
      <c r="G237" s="0" t="n">
        <v>0.004104597</v>
      </c>
      <c r="H237" s="0" t="n">
        <v>0.97127944</v>
      </c>
      <c r="I237" s="8" t="n">
        <v>26.368242</v>
      </c>
      <c r="J237" s="8" t="n">
        <v>19.414232</v>
      </c>
      <c r="K237" s="8" t="n">
        <v>18.520437</v>
      </c>
      <c r="L237" s="5" t="n">
        <v>3.569501</v>
      </c>
      <c r="M237" s="5" t="n">
        <v>4.426176</v>
      </c>
      <c r="N237" s="5" t="n">
        <v>2.617183</v>
      </c>
      <c r="O237" s="4" t="n">
        <v>1.4326997</v>
      </c>
      <c r="P237" s="5" t="n">
        <v>2.6322389</v>
      </c>
      <c r="Q237" s="4" t="n">
        <v>2.2931898</v>
      </c>
      <c r="R237" s="0" t="n">
        <v>3.53762</v>
      </c>
    </row>
    <row r="238" customFormat="false" ht="13" hidden="false" customHeight="false" outlineLevel="0" collapsed="false">
      <c r="A238" s="0" t="n">
        <f aca="false">A237+1</f>
        <v>237</v>
      </c>
      <c r="B238" s="0" t="s">
        <v>970</v>
      </c>
      <c r="C238" s="0" t="s">
        <v>971</v>
      </c>
      <c r="D238" s="0" t="s">
        <v>972</v>
      </c>
      <c r="E238" s="0" t="s">
        <v>973</v>
      </c>
      <c r="F238" s="0" t="s">
        <v>974</v>
      </c>
      <c r="G238" s="0" t="n">
        <v>0.002094787</v>
      </c>
      <c r="H238" s="0" t="n">
        <v>0.9706531</v>
      </c>
      <c r="I238" s="3" t="n">
        <v>6.8988934</v>
      </c>
      <c r="J238" s="3" t="n">
        <v>5.6630864</v>
      </c>
      <c r="K238" s="3" t="n">
        <v>7.765496</v>
      </c>
      <c r="L238" s="4" t="n">
        <v>1.926843</v>
      </c>
      <c r="M238" s="4" t="n">
        <v>2.009863</v>
      </c>
      <c r="N238" s="5" t="n">
        <v>2.8398478</v>
      </c>
      <c r="O238" s="4" t="n">
        <v>1.4313409</v>
      </c>
      <c r="P238" s="4" t="n">
        <v>1.8715873</v>
      </c>
      <c r="Q238" s="4" t="n">
        <v>1.732722</v>
      </c>
      <c r="R238" s="0" t="n">
        <v>2.2588513</v>
      </c>
    </row>
    <row r="239" customFormat="false" ht="13" hidden="false" customHeight="false" outlineLevel="0" collapsed="false">
      <c r="A239" s="0" t="n">
        <f aca="false">A238+1</f>
        <v>238</v>
      </c>
      <c r="B239" s="0" t="s">
        <v>975</v>
      </c>
      <c r="C239" s="0" t="s">
        <v>976</v>
      </c>
      <c r="D239" s="0" t="s">
        <v>977</v>
      </c>
      <c r="E239" s="0" t="s">
        <v>978</v>
      </c>
      <c r="F239" s="0" t="s">
        <v>979</v>
      </c>
      <c r="G239" s="0" t="n">
        <v>0.036787286</v>
      </c>
      <c r="H239" s="0" t="n">
        <v>0.9705341</v>
      </c>
      <c r="I239" s="8" t="n">
        <v>12.836971</v>
      </c>
      <c r="J239" s="8" t="n">
        <v>12.608394</v>
      </c>
      <c r="K239" s="8" t="n">
        <v>12.035259</v>
      </c>
      <c r="L239" s="4" t="n">
        <v>2.2872472</v>
      </c>
      <c r="M239" s="3" t="n">
        <v>5.9540095</v>
      </c>
      <c r="N239" s="5" t="n">
        <v>4.107356</v>
      </c>
      <c r="O239" s="5" t="n">
        <v>3.863122</v>
      </c>
      <c r="P239" s="5" t="n">
        <v>3.1218505</v>
      </c>
      <c r="Q239" s="5" t="n">
        <v>2.5882077</v>
      </c>
      <c r="R239" s="0" t="n">
        <v>4.1162043</v>
      </c>
    </row>
    <row r="240" customFormat="false" ht="13" hidden="false" customHeight="false" outlineLevel="0" collapsed="false">
      <c r="A240" s="0" t="n">
        <f aca="false">A239+1</f>
        <v>239</v>
      </c>
      <c r="B240" s="0" t="s">
        <v>980</v>
      </c>
      <c r="C240" s="0" t="s">
        <v>981</v>
      </c>
      <c r="D240" s="0" t="s">
        <v>982</v>
      </c>
      <c r="E240" s="0" t="s">
        <v>983</v>
      </c>
      <c r="F240" s="0" t="s">
        <v>984</v>
      </c>
      <c r="G240" s="0" t="n">
        <v>1.07E-005</v>
      </c>
      <c r="H240" s="0" t="n">
        <v>0.9703674</v>
      </c>
      <c r="I240" s="3" t="n">
        <v>5.445205</v>
      </c>
      <c r="J240" s="3" t="n">
        <v>6.0300994</v>
      </c>
      <c r="K240" s="5" t="n">
        <v>4.6437583</v>
      </c>
      <c r="L240" s="4" t="n">
        <v>1.7577829</v>
      </c>
      <c r="M240" s="4" t="n">
        <v>2.2168956</v>
      </c>
      <c r="N240" s="4" t="n">
        <v>1.7793971</v>
      </c>
      <c r="O240" s="4" t="n">
        <v>1.3742819</v>
      </c>
      <c r="P240" s="4" t="n">
        <v>1.538427</v>
      </c>
      <c r="Q240" s="4" t="n">
        <v>1.420506</v>
      </c>
      <c r="R240" s="0" t="n">
        <v>1.9180251</v>
      </c>
    </row>
    <row r="241" customFormat="false" ht="13" hidden="false" customHeight="false" outlineLevel="0" collapsed="false">
      <c r="A241" s="0" t="n">
        <f aca="false">A240+1</f>
        <v>240</v>
      </c>
      <c r="B241" s="0" t="s">
        <v>985</v>
      </c>
      <c r="C241" s="0" t="s">
        <v>84</v>
      </c>
      <c r="D241" s="0" t="s">
        <v>986</v>
      </c>
      <c r="E241" s="0" t="s">
        <v>987</v>
      </c>
      <c r="F241" s="0" t="s">
        <v>988</v>
      </c>
      <c r="G241" s="0" t="n">
        <v>0.006612616</v>
      </c>
      <c r="H241" s="0" t="n">
        <v>0.9702941</v>
      </c>
      <c r="I241" s="5" t="n">
        <v>3.6216295</v>
      </c>
      <c r="J241" s="5" t="n">
        <v>3.073488</v>
      </c>
      <c r="K241" s="5" t="n">
        <v>4.050945</v>
      </c>
      <c r="L241" s="4" t="n">
        <v>1.5634551</v>
      </c>
      <c r="M241" s="4" t="n">
        <v>1.3947893</v>
      </c>
      <c r="N241" s="4" t="n">
        <v>1.8136585</v>
      </c>
      <c r="O241" s="4" t="n">
        <v>1.2941736</v>
      </c>
      <c r="P241" s="4" t="n">
        <v>1.3746326</v>
      </c>
      <c r="Q241" s="4" t="n">
        <v>1.4883665</v>
      </c>
      <c r="R241" s="0" t="n">
        <v>1.5906343</v>
      </c>
    </row>
    <row r="242" customFormat="false" ht="13" hidden="false" customHeight="false" outlineLevel="0" collapsed="false">
      <c r="A242" s="0" t="n">
        <f aca="false">A241+1</f>
        <v>241</v>
      </c>
      <c r="B242" s="0" t="s">
        <v>989</v>
      </c>
      <c r="C242" s="0" t="s">
        <v>990</v>
      </c>
      <c r="D242" s="0" t="s">
        <v>991</v>
      </c>
      <c r="E242" s="0" t="s">
        <v>992</v>
      </c>
      <c r="F242" s="0" t="s">
        <v>993</v>
      </c>
      <c r="G242" s="0" t="n">
        <v>0.023956932</v>
      </c>
      <c r="H242" s="0" t="n">
        <v>0.9699394</v>
      </c>
      <c r="I242" s="5" t="n">
        <v>3.1618083</v>
      </c>
      <c r="J242" s="5" t="n">
        <v>2.9260542</v>
      </c>
      <c r="K242" s="4" t="n">
        <v>2.359672</v>
      </c>
      <c r="L242" s="7" t="n">
        <v>0.90084875</v>
      </c>
      <c r="M242" s="7" t="n">
        <v>0.7452223</v>
      </c>
      <c r="N242" s="4" t="n">
        <v>1.1146321</v>
      </c>
      <c r="O242" s="7" t="n">
        <v>0.8831832</v>
      </c>
      <c r="P242" s="7" t="n">
        <v>0.76477945</v>
      </c>
      <c r="Q242" s="7" t="n">
        <v>0.7344766</v>
      </c>
      <c r="R242" s="0" t="n">
        <v>0.9202344</v>
      </c>
    </row>
    <row r="243" customFormat="false" ht="13" hidden="false" customHeight="false" outlineLevel="0" collapsed="false">
      <c r="A243" s="0" t="n">
        <f aca="false">A242+1</f>
        <v>242</v>
      </c>
      <c r="B243" s="0" t="s">
        <v>994</v>
      </c>
      <c r="C243" s="0" t="s">
        <v>995</v>
      </c>
      <c r="E243" s="0" t="s">
        <v>996</v>
      </c>
      <c r="F243" s="0" t="s">
        <v>997</v>
      </c>
      <c r="G243" s="0" t="n">
        <v>0.035632756</v>
      </c>
      <c r="H243" s="0" t="n">
        <v>0.96981174</v>
      </c>
      <c r="I243" s="3" t="n">
        <v>5.967457</v>
      </c>
      <c r="J243" s="3" t="n">
        <v>6.653308</v>
      </c>
      <c r="K243" s="3" t="n">
        <v>6.9535933</v>
      </c>
      <c r="L243" s="5" t="n">
        <v>3.6128404</v>
      </c>
      <c r="M243" s="5" t="n">
        <v>3.0672402</v>
      </c>
      <c r="N243" s="5" t="n">
        <v>3.2341485</v>
      </c>
      <c r="O243" s="5" t="n">
        <v>2.8832552</v>
      </c>
      <c r="P243" s="4" t="n">
        <v>2.1660204</v>
      </c>
      <c r="Q243" s="5" t="n">
        <v>2.956347</v>
      </c>
      <c r="R243" s="0" t="n">
        <v>3.304743</v>
      </c>
    </row>
    <row r="244" customFormat="false" ht="13" hidden="false" customHeight="false" outlineLevel="0" collapsed="false">
      <c r="A244" s="0" t="n">
        <f aca="false">A243+1</f>
        <v>243</v>
      </c>
      <c r="B244" s="0" t="s">
        <v>998</v>
      </c>
      <c r="C244" s="0" t="s">
        <v>999</v>
      </c>
      <c r="E244" s="0" t="s">
        <v>1000</v>
      </c>
      <c r="F244" s="0" t="s">
        <v>1001</v>
      </c>
      <c r="G244" s="0" t="n">
        <v>0.009253162</v>
      </c>
      <c r="H244" s="0" t="n">
        <v>0.9697705</v>
      </c>
      <c r="I244" s="8" t="n">
        <v>44.726055</v>
      </c>
      <c r="J244" s="8" t="n">
        <v>41.834415</v>
      </c>
      <c r="K244" s="9" t="n">
        <v>61.121784</v>
      </c>
      <c r="L244" s="8" t="n">
        <v>11.976734</v>
      </c>
      <c r="M244" s="8" t="n">
        <v>10.867602</v>
      </c>
      <c r="N244" s="8" t="n">
        <v>10.744937</v>
      </c>
      <c r="O244" s="8" t="n">
        <v>10.1339655</v>
      </c>
      <c r="P244" s="3" t="n">
        <v>8.641386</v>
      </c>
      <c r="Q244" s="3" t="n">
        <v>7.7775583</v>
      </c>
      <c r="R244" s="0" t="n">
        <v>11.1964245</v>
      </c>
    </row>
    <row r="245" customFormat="false" ht="13" hidden="false" customHeight="false" outlineLevel="0" collapsed="false">
      <c r="A245" s="0" t="n">
        <f aca="false">A244+1</f>
        <v>244</v>
      </c>
      <c r="B245" s="0" t="s">
        <v>1002</v>
      </c>
      <c r="C245" s="0" t="s">
        <v>1003</v>
      </c>
      <c r="E245" s="0" t="s">
        <v>1004</v>
      </c>
      <c r="F245" s="0" t="s">
        <v>1005</v>
      </c>
      <c r="G245" s="0" t="n">
        <v>0.002315896</v>
      </c>
      <c r="H245" s="0" t="n">
        <v>0.9697442</v>
      </c>
      <c r="I245" s="9" t="n">
        <v>97.701355</v>
      </c>
      <c r="J245" s="9" t="n">
        <v>90.51528</v>
      </c>
      <c r="K245" s="9" t="n">
        <v>98.284355</v>
      </c>
      <c r="L245" s="8" t="n">
        <v>21.543812</v>
      </c>
      <c r="M245" s="8" t="n">
        <v>30.091457</v>
      </c>
      <c r="N245" s="8" t="n">
        <v>47.45054</v>
      </c>
      <c r="O245" s="8" t="n">
        <v>17.410776</v>
      </c>
      <c r="P245" s="8" t="n">
        <v>26.320309</v>
      </c>
      <c r="Q245" s="8" t="n">
        <v>21.421957</v>
      </c>
      <c r="R245" s="0" t="n">
        <v>33.028603</v>
      </c>
    </row>
    <row r="246" customFormat="false" ht="13" hidden="false" customHeight="false" outlineLevel="0" collapsed="false">
      <c r="A246" s="0" t="n">
        <f aca="false">A245+1</f>
        <v>245</v>
      </c>
      <c r="B246" s="0" t="s">
        <v>1006</v>
      </c>
      <c r="C246" s="0" t="s">
        <v>1007</v>
      </c>
      <c r="D246" s="0" t="s">
        <v>1008</v>
      </c>
      <c r="E246" s="0" t="s">
        <v>1009</v>
      </c>
      <c r="F246" s="0" t="s">
        <v>1010</v>
      </c>
      <c r="G246" s="0" t="n">
        <v>0.013821446</v>
      </c>
      <c r="H246" s="0" t="n">
        <v>0.96946114</v>
      </c>
      <c r="I246" s="3" t="n">
        <v>9.419862</v>
      </c>
      <c r="J246" s="3" t="n">
        <v>8.934291</v>
      </c>
      <c r="K246" s="3" t="n">
        <v>7.680689</v>
      </c>
      <c r="L246" s="5" t="n">
        <v>3.8456106</v>
      </c>
      <c r="M246" s="5" t="n">
        <v>3.1906774</v>
      </c>
      <c r="N246" s="5" t="n">
        <v>3.7042487</v>
      </c>
      <c r="O246" s="5" t="n">
        <v>3.2221315</v>
      </c>
      <c r="P246" s="4" t="n">
        <v>2.3610294</v>
      </c>
      <c r="Q246" s="4" t="n">
        <v>2.23363</v>
      </c>
      <c r="R246" s="0" t="n">
        <v>3.580179</v>
      </c>
    </row>
    <row r="247" customFormat="false" ht="13" hidden="false" customHeight="false" outlineLevel="0" collapsed="false">
      <c r="A247" s="0" t="n">
        <f aca="false">A246+1</f>
        <v>246</v>
      </c>
      <c r="B247" s="0" t="s">
        <v>1011</v>
      </c>
      <c r="C247" s="0" t="s">
        <v>1012</v>
      </c>
      <c r="E247" s="0" t="s">
        <v>1013</v>
      </c>
      <c r="F247" s="0" t="s">
        <v>1014</v>
      </c>
      <c r="G247" s="0" t="n">
        <v>0.000787</v>
      </c>
      <c r="H247" s="0" t="n">
        <v>0.9689206</v>
      </c>
      <c r="I247" s="5" t="n">
        <v>3.2478662</v>
      </c>
      <c r="J247" s="5" t="n">
        <v>2.7088163</v>
      </c>
      <c r="K247" s="5" t="n">
        <v>3.7565377</v>
      </c>
      <c r="L247" s="4" t="n">
        <v>1.0369332</v>
      </c>
      <c r="M247" s="4" t="n">
        <v>1.0387386</v>
      </c>
      <c r="N247" s="4" t="n">
        <v>1.3406626</v>
      </c>
      <c r="O247" s="7" t="n">
        <v>0.807515</v>
      </c>
      <c r="P247" s="7" t="n">
        <v>0.7158963</v>
      </c>
      <c r="Q247" s="7" t="n">
        <v>0.9280141</v>
      </c>
      <c r="R247" s="0" t="n">
        <v>1.1387782</v>
      </c>
    </row>
    <row r="248" customFormat="false" ht="13" hidden="false" customHeight="false" outlineLevel="0" collapsed="false">
      <c r="A248" s="0" t="n">
        <f aca="false">A247+1</f>
        <v>247</v>
      </c>
      <c r="B248" s="0" t="s">
        <v>1015</v>
      </c>
      <c r="C248" s="0" t="s">
        <v>84</v>
      </c>
      <c r="E248" s="0" t="s">
        <v>1016</v>
      </c>
      <c r="F248" s="0" t="s">
        <v>1017</v>
      </c>
      <c r="G248" s="0" t="n">
        <v>0.000171</v>
      </c>
      <c r="H248" s="0" t="n">
        <v>0.9688142</v>
      </c>
      <c r="I248" s="4" t="n">
        <v>1.4609501</v>
      </c>
      <c r="J248" s="4" t="n">
        <v>1.4754336</v>
      </c>
      <c r="K248" s="4" t="n">
        <v>1.640215</v>
      </c>
      <c r="L248" s="4" t="n">
        <v>1.0882154</v>
      </c>
      <c r="M248" s="4" t="n">
        <v>1.0321944</v>
      </c>
      <c r="N248" s="4" t="n">
        <v>1.0812382</v>
      </c>
      <c r="O248" s="7" t="n">
        <v>0.9522957</v>
      </c>
      <c r="P248" s="7" t="n">
        <v>0.94951844</v>
      </c>
      <c r="Q248" s="7" t="n">
        <v>0.99682385</v>
      </c>
      <c r="R248" s="0" t="n">
        <v>1.0672159</v>
      </c>
    </row>
    <row r="249" customFormat="false" ht="13" hidden="false" customHeight="false" outlineLevel="0" collapsed="false">
      <c r="A249" s="0" t="n">
        <f aca="false">A248+1</f>
        <v>248</v>
      </c>
      <c r="B249" s="0" t="s">
        <v>1018</v>
      </c>
      <c r="C249" s="0" t="s">
        <v>725</v>
      </c>
      <c r="D249" s="0" t="s">
        <v>1019</v>
      </c>
      <c r="E249" s="0" t="s">
        <v>1020</v>
      </c>
      <c r="F249" s="0" t="s">
        <v>1021</v>
      </c>
      <c r="G249" s="0" t="n">
        <v>6.41E-005</v>
      </c>
      <c r="H249" s="0" t="n">
        <v>0.9686194</v>
      </c>
      <c r="I249" s="8" t="n">
        <v>26.116812</v>
      </c>
      <c r="J249" s="8" t="n">
        <v>18.49215</v>
      </c>
      <c r="K249" s="8" t="n">
        <v>17.827438</v>
      </c>
      <c r="L249" s="5" t="n">
        <v>3.1897273</v>
      </c>
      <c r="M249" s="5" t="n">
        <v>2.8234162</v>
      </c>
      <c r="N249" s="5" t="n">
        <v>3.5894163</v>
      </c>
      <c r="O249" s="5" t="n">
        <v>2.636025</v>
      </c>
      <c r="P249" s="4" t="n">
        <v>2.4762266</v>
      </c>
      <c r="Q249" s="4" t="n">
        <v>2.3030374</v>
      </c>
      <c r="R249" s="0" t="n">
        <v>3.2008533</v>
      </c>
    </row>
    <row r="250" customFormat="false" ht="13" hidden="false" customHeight="false" outlineLevel="0" collapsed="false">
      <c r="A250" s="0" t="n">
        <f aca="false">A249+1</f>
        <v>249</v>
      </c>
      <c r="B250" s="0" t="s">
        <v>1022</v>
      </c>
      <c r="C250" s="0" t="s">
        <v>1023</v>
      </c>
      <c r="E250" s="0" t="s">
        <v>1024</v>
      </c>
      <c r="F250" s="0" t="s">
        <v>1025</v>
      </c>
      <c r="G250" s="0" t="n">
        <v>0.01161815</v>
      </c>
      <c r="H250" s="0" t="n">
        <v>0.968563</v>
      </c>
      <c r="I250" s="8" t="n">
        <v>22.281422</v>
      </c>
      <c r="J250" s="8" t="n">
        <v>21.391142</v>
      </c>
      <c r="K250" s="8" t="n">
        <v>14.5693035</v>
      </c>
      <c r="L250" s="7" t="n">
        <v>0.9577835</v>
      </c>
      <c r="M250" s="4" t="n">
        <v>2.4368825</v>
      </c>
      <c r="N250" s="4" t="n">
        <v>1.6185074</v>
      </c>
      <c r="O250" s="4" t="n">
        <v>1.35441</v>
      </c>
      <c r="P250" s="4" t="n">
        <v>1.3408333</v>
      </c>
      <c r="Q250" s="7" t="n">
        <v>0.9175144</v>
      </c>
      <c r="R250" s="0" t="n">
        <v>1.6710578</v>
      </c>
    </row>
    <row r="251" customFormat="false" ht="13" hidden="false" customHeight="false" outlineLevel="0" collapsed="false">
      <c r="A251" s="0" t="n">
        <f aca="false">A250+1</f>
        <v>250</v>
      </c>
      <c r="B251" s="0" t="s">
        <v>1026</v>
      </c>
      <c r="C251" s="0" t="s">
        <v>1027</v>
      </c>
      <c r="E251" s="0" t="s">
        <v>1028</v>
      </c>
      <c r="F251" s="0" t="s">
        <v>1029</v>
      </c>
      <c r="G251" s="0" t="n">
        <v>0.013167774</v>
      </c>
      <c r="H251" s="0" t="n">
        <v>0.9685046</v>
      </c>
      <c r="I251" s="8" t="n">
        <v>37.06512</v>
      </c>
      <c r="J251" s="8" t="n">
        <v>31.947813</v>
      </c>
      <c r="K251" s="8" t="n">
        <v>34.83389</v>
      </c>
      <c r="L251" s="3" t="n">
        <v>8.831407</v>
      </c>
      <c r="M251" s="8" t="n">
        <v>16.71931</v>
      </c>
      <c r="N251" s="8" t="n">
        <v>13.762529</v>
      </c>
      <c r="O251" s="3" t="n">
        <v>9.946979</v>
      </c>
      <c r="P251" s="8" t="n">
        <v>10.923068</v>
      </c>
      <c r="Q251" s="3" t="n">
        <v>6.892171</v>
      </c>
      <c r="R251" s="0" t="n">
        <v>13.104416</v>
      </c>
    </row>
    <row r="252" customFormat="false" ht="13" hidden="false" customHeight="false" outlineLevel="0" collapsed="false">
      <c r="A252" s="0" t="n">
        <f aca="false">A251+1</f>
        <v>251</v>
      </c>
      <c r="B252" s="0" t="s">
        <v>1030</v>
      </c>
      <c r="C252" s="0" t="s">
        <v>84</v>
      </c>
      <c r="E252" s="0" t="s">
        <v>1031</v>
      </c>
      <c r="F252" s="0" t="s">
        <v>1032</v>
      </c>
      <c r="G252" s="0" t="n">
        <v>1.14E-006</v>
      </c>
      <c r="H252" s="0" t="n">
        <v>0.96838063</v>
      </c>
      <c r="I252" s="3" t="n">
        <v>9.067727</v>
      </c>
      <c r="J252" s="3" t="n">
        <v>7.1005697</v>
      </c>
      <c r="K252" s="3" t="n">
        <v>7.0075793</v>
      </c>
      <c r="L252" s="5" t="n">
        <v>2.7801235</v>
      </c>
      <c r="M252" s="5" t="n">
        <v>3.1937315</v>
      </c>
      <c r="N252" s="5" t="n">
        <v>2.8144739</v>
      </c>
      <c r="O252" s="4" t="n">
        <v>2.288695</v>
      </c>
      <c r="P252" s="4" t="n">
        <v>2.1584165</v>
      </c>
      <c r="Q252" s="4" t="n">
        <v>2.093178</v>
      </c>
      <c r="R252" s="0" t="n">
        <v>2.929443</v>
      </c>
    </row>
    <row r="253" customFormat="false" ht="13" hidden="false" customHeight="false" outlineLevel="0" collapsed="false">
      <c r="A253" s="0" t="n">
        <f aca="false">A252+1</f>
        <v>252</v>
      </c>
      <c r="B253" s="0" t="s">
        <v>1033</v>
      </c>
      <c r="C253" s="0" t="s">
        <v>1034</v>
      </c>
      <c r="E253" s="0" t="s">
        <v>1035</v>
      </c>
      <c r="F253" s="0" t="s">
        <v>1036</v>
      </c>
      <c r="G253" s="0" t="n">
        <v>0.001649805</v>
      </c>
      <c r="H253" s="0" t="n">
        <v>0.96830285</v>
      </c>
      <c r="I253" s="3" t="n">
        <v>7.868297</v>
      </c>
      <c r="J253" s="8" t="n">
        <v>10.683213</v>
      </c>
      <c r="K253" s="8" t="n">
        <v>10.852575</v>
      </c>
      <c r="L253" s="5" t="n">
        <v>2.7890053</v>
      </c>
      <c r="M253" s="5" t="n">
        <v>2.847538</v>
      </c>
      <c r="N253" s="5" t="n">
        <v>2.898095</v>
      </c>
      <c r="O253" s="4" t="n">
        <v>1.8176042</v>
      </c>
      <c r="P253" s="4" t="n">
        <v>1.5785856</v>
      </c>
      <c r="Q253" s="4" t="n">
        <v>2.277763</v>
      </c>
      <c r="R253" s="0" t="n">
        <v>2.8448794</v>
      </c>
    </row>
    <row r="254" customFormat="false" ht="13" hidden="false" customHeight="false" outlineLevel="0" collapsed="false">
      <c r="A254" s="0" t="n">
        <f aca="false">A253+1</f>
        <v>253</v>
      </c>
      <c r="B254" s="0" t="s">
        <v>1037</v>
      </c>
      <c r="C254" s="0" t="s">
        <v>1038</v>
      </c>
      <c r="D254" s="0" t="s">
        <v>1039</v>
      </c>
      <c r="E254" s="0" t="s">
        <v>1040</v>
      </c>
      <c r="F254" s="0" t="s">
        <v>1041</v>
      </c>
      <c r="G254" s="0" t="n">
        <v>3.76E-010</v>
      </c>
      <c r="H254" s="0" t="n">
        <v>0.9682545</v>
      </c>
      <c r="I254" s="8" t="n">
        <v>20.457962</v>
      </c>
      <c r="J254" s="8" t="n">
        <v>16.721619</v>
      </c>
      <c r="K254" s="8" t="n">
        <v>19.181858</v>
      </c>
      <c r="L254" s="5" t="n">
        <v>4.9995356</v>
      </c>
      <c r="M254" s="3" t="n">
        <v>9.0183735</v>
      </c>
      <c r="N254" s="5" t="n">
        <v>4.6821837</v>
      </c>
      <c r="O254" s="5" t="n">
        <v>3.9424808</v>
      </c>
      <c r="P254" s="5" t="n">
        <v>3.7963915</v>
      </c>
      <c r="Q254" s="5" t="n">
        <v>4.014145</v>
      </c>
      <c r="R254" s="0" t="n">
        <v>6.233364</v>
      </c>
    </row>
    <row r="255" customFormat="false" ht="13" hidden="false" customHeight="false" outlineLevel="0" collapsed="false">
      <c r="A255" s="0" t="n">
        <f aca="false">A254+1</f>
        <v>254</v>
      </c>
      <c r="B255" s="0" t="s">
        <v>1042</v>
      </c>
      <c r="C255" s="0" t="s">
        <v>1043</v>
      </c>
      <c r="D255" s="0" t="s">
        <v>1044</v>
      </c>
      <c r="E255" s="0" t="s">
        <v>1045</v>
      </c>
      <c r="F255" s="0" t="s">
        <v>1046</v>
      </c>
      <c r="G255" s="0" t="n">
        <v>0.000227</v>
      </c>
      <c r="H255" s="0" t="n">
        <v>0.967887</v>
      </c>
      <c r="I255" s="8" t="n">
        <v>14.908819</v>
      </c>
      <c r="J255" s="8" t="n">
        <v>11.319709</v>
      </c>
      <c r="K255" s="8" t="n">
        <v>12.824142</v>
      </c>
      <c r="L255" s="5" t="n">
        <v>3.69507</v>
      </c>
      <c r="M255" s="4" t="n">
        <v>2.3194296</v>
      </c>
      <c r="N255" s="3" t="n">
        <v>5.7344203</v>
      </c>
      <c r="O255" s="5" t="n">
        <v>3.1297014</v>
      </c>
      <c r="P255" s="5" t="n">
        <v>3.4653895</v>
      </c>
      <c r="Q255" s="5" t="n">
        <v>3.186462</v>
      </c>
      <c r="R255" s="0" t="n">
        <v>3.9163067</v>
      </c>
    </row>
    <row r="256" customFormat="false" ht="13" hidden="false" customHeight="false" outlineLevel="0" collapsed="false">
      <c r="A256" s="0" t="n">
        <f aca="false">A255+1</f>
        <v>255</v>
      </c>
      <c r="B256" s="0" t="s">
        <v>1047</v>
      </c>
      <c r="C256" s="0" t="s">
        <v>1048</v>
      </c>
      <c r="D256" s="0" t="s">
        <v>1049</v>
      </c>
      <c r="E256" s="0" t="s">
        <v>1050</v>
      </c>
      <c r="F256" s="0" t="s">
        <v>1051</v>
      </c>
      <c r="G256" s="0" t="n">
        <v>0.040278815</v>
      </c>
      <c r="H256" s="0" t="n">
        <v>0.96769226</v>
      </c>
      <c r="I256" s="3" t="n">
        <v>9.756794</v>
      </c>
      <c r="J256" s="3" t="n">
        <v>9.189212</v>
      </c>
      <c r="K256" s="3" t="n">
        <v>6.8919797</v>
      </c>
      <c r="L256" s="4" t="n">
        <v>1.5163507</v>
      </c>
      <c r="M256" s="5" t="n">
        <v>2.6113596</v>
      </c>
      <c r="N256" s="4" t="n">
        <v>1.303416</v>
      </c>
      <c r="O256" s="4" t="n">
        <v>1.1795337</v>
      </c>
      <c r="P256" s="4" t="n">
        <v>1.5512187</v>
      </c>
      <c r="Q256" s="4" t="n">
        <v>1.650005</v>
      </c>
      <c r="R256" s="0" t="n">
        <v>1.8103755</v>
      </c>
    </row>
    <row r="257" customFormat="false" ht="13" hidden="false" customHeight="false" outlineLevel="0" collapsed="false">
      <c r="A257" s="0" t="n">
        <f aca="false">A256+1</f>
        <v>256</v>
      </c>
      <c r="B257" s="0" t="s">
        <v>1052</v>
      </c>
      <c r="C257" s="0" t="s">
        <v>84</v>
      </c>
      <c r="E257" s="0" t="s">
        <v>1053</v>
      </c>
      <c r="F257" s="0" t="s">
        <v>1054</v>
      </c>
      <c r="G257" s="0" t="n">
        <v>0.000156</v>
      </c>
      <c r="H257" s="0" t="n">
        <v>0.96768004</v>
      </c>
      <c r="I257" s="8" t="n">
        <v>12.853883</v>
      </c>
      <c r="J257" s="8" t="n">
        <v>14.203113</v>
      </c>
      <c r="K257" s="8" t="n">
        <v>12.557442</v>
      </c>
      <c r="L257" s="5" t="n">
        <v>3.1867168</v>
      </c>
      <c r="M257" s="3" t="n">
        <v>6.240067</v>
      </c>
      <c r="N257" s="4" t="n">
        <v>2.3936958</v>
      </c>
      <c r="O257" s="5" t="n">
        <v>3.0757222</v>
      </c>
      <c r="P257" s="5" t="n">
        <v>2.559845</v>
      </c>
      <c r="Q257" s="4" t="n">
        <v>2.492328</v>
      </c>
      <c r="R257" s="0" t="n">
        <v>3.9401598</v>
      </c>
    </row>
    <row r="258" customFormat="false" ht="13" hidden="false" customHeight="false" outlineLevel="0" collapsed="false">
      <c r="A258" s="0" t="n">
        <f aca="false">A257+1</f>
        <v>257</v>
      </c>
      <c r="B258" s="0" t="s">
        <v>1055</v>
      </c>
      <c r="C258" s="0" t="s">
        <v>1056</v>
      </c>
      <c r="D258" s="0" t="s">
        <v>1057</v>
      </c>
      <c r="E258" s="0" t="s">
        <v>1058</v>
      </c>
      <c r="F258" s="0" t="s">
        <v>1059</v>
      </c>
      <c r="G258" s="0" t="n">
        <v>0.00396234</v>
      </c>
      <c r="H258" s="0" t="n">
        <v>0.9676358</v>
      </c>
      <c r="I258" s="3" t="n">
        <v>9.425377</v>
      </c>
      <c r="J258" s="8" t="n">
        <v>10.280282</v>
      </c>
      <c r="K258" s="3" t="n">
        <v>6.9521213</v>
      </c>
      <c r="L258" s="4" t="n">
        <v>1.954192</v>
      </c>
      <c r="M258" s="4" t="n">
        <v>1.5380453</v>
      </c>
      <c r="N258" s="4" t="n">
        <v>1.5899584</v>
      </c>
      <c r="O258" s="4" t="n">
        <v>1.29204</v>
      </c>
      <c r="P258" s="4" t="n">
        <v>1.5392377</v>
      </c>
      <c r="Q258" s="4" t="n">
        <v>1.3879669</v>
      </c>
      <c r="R258" s="0" t="n">
        <v>1.6940652</v>
      </c>
    </row>
    <row r="259" customFormat="false" ht="13" hidden="false" customHeight="false" outlineLevel="0" collapsed="false">
      <c r="A259" s="0" t="n">
        <f aca="false">A258+1</f>
        <v>258</v>
      </c>
      <c r="B259" s="0" t="s">
        <v>1060</v>
      </c>
      <c r="C259" s="0" t="s">
        <v>84</v>
      </c>
      <c r="F259" s="0" t="s">
        <v>1061</v>
      </c>
      <c r="G259" s="0" t="n">
        <v>5.22E-009</v>
      </c>
      <c r="H259" s="0" t="n">
        <v>0.9673861</v>
      </c>
      <c r="I259" s="9" t="n">
        <v>114.20867</v>
      </c>
      <c r="J259" s="9" t="n">
        <v>103.428154</v>
      </c>
      <c r="K259" s="9" t="n">
        <v>109.95483</v>
      </c>
      <c r="L259" s="8" t="n">
        <v>19.427265</v>
      </c>
      <c r="M259" s="8" t="n">
        <v>22.133802</v>
      </c>
      <c r="N259" s="9" t="n">
        <v>52.181175</v>
      </c>
      <c r="O259" s="8" t="n">
        <v>15.959452</v>
      </c>
      <c r="P259" s="8" t="n">
        <v>17.765583</v>
      </c>
      <c r="Q259" s="8" t="n">
        <v>16.229292</v>
      </c>
      <c r="R259" s="0" t="n">
        <v>31.247414</v>
      </c>
    </row>
    <row r="260" customFormat="false" ht="13" hidden="false" customHeight="false" outlineLevel="0" collapsed="false">
      <c r="A260" s="0" t="n">
        <f aca="false">A259+1</f>
        <v>259</v>
      </c>
      <c r="B260" s="0" t="s">
        <v>1062</v>
      </c>
      <c r="C260" s="0" t="s">
        <v>1063</v>
      </c>
      <c r="E260" s="0" t="s">
        <v>1064</v>
      </c>
      <c r="F260" s="0" t="s">
        <v>1065</v>
      </c>
      <c r="G260" s="0" t="n">
        <v>0.000184</v>
      </c>
      <c r="H260" s="0" t="n">
        <v>0.9673205</v>
      </c>
      <c r="I260" s="5" t="n">
        <v>3.4339075</v>
      </c>
      <c r="J260" s="5" t="n">
        <v>3.0251093</v>
      </c>
      <c r="K260" s="5" t="n">
        <v>3.5061562</v>
      </c>
      <c r="L260" s="4" t="n">
        <v>2.056797</v>
      </c>
      <c r="M260" s="4" t="n">
        <v>2.0300062</v>
      </c>
      <c r="N260" s="4" t="n">
        <v>1.8084767</v>
      </c>
      <c r="O260" s="4" t="n">
        <v>1.5112561</v>
      </c>
      <c r="P260" s="4" t="n">
        <v>1.6669662</v>
      </c>
      <c r="Q260" s="4" t="n">
        <v>1.6749463</v>
      </c>
      <c r="R260" s="0" t="n">
        <v>1.9650933</v>
      </c>
    </row>
    <row r="261" customFormat="false" ht="13" hidden="false" customHeight="false" outlineLevel="0" collapsed="false">
      <c r="A261" s="0" t="n">
        <f aca="false">A260+1</f>
        <v>260</v>
      </c>
      <c r="B261" s="0" t="s">
        <v>1066</v>
      </c>
      <c r="C261" s="0" t="s">
        <v>1067</v>
      </c>
      <c r="D261" s="0" t="s">
        <v>1068</v>
      </c>
      <c r="E261" s="0" t="s">
        <v>1069</v>
      </c>
      <c r="F261" s="0" t="s">
        <v>1070</v>
      </c>
      <c r="G261" s="0" t="n">
        <v>0.002336657</v>
      </c>
      <c r="H261" s="0" t="n">
        <v>0.9669829</v>
      </c>
      <c r="I261" s="9" t="n">
        <v>86.834854</v>
      </c>
      <c r="J261" s="9" t="n">
        <v>67.36801</v>
      </c>
      <c r="K261" s="9" t="n">
        <v>74.585815</v>
      </c>
      <c r="L261" s="8" t="n">
        <v>36.008343</v>
      </c>
      <c r="M261" s="8" t="n">
        <v>37.89187</v>
      </c>
      <c r="N261" s="8" t="n">
        <v>36.733486</v>
      </c>
      <c r="O261" s="8" t="n">
        <v>32.74817</v>
      </c>
      <c r="P261" s="8" t="n">
        <v>29.985899</v>
      </c>
      <c r="Q261" s="8" t="n">
        <v>27.330715</v>
      </c>
      <c r="R261" s="0" t="n">
        <v>36.8779</v>
      </c>
    </row>
    <row r="262" customFormat="false" ht="13" hidden="false" customHeight="false" outlineLevel="0" collapsed="false">
      <c r="A262" s="0" t="n">
        <f aca="false">A261+1</f>
        <v>261</v>
      </c>
      <c r="B262" s="0" t="s">
        <v>1071</v>
      </c>
      <c r="C262" s="0" t="s">
        <v>126</v>
      </c>
      <c r="E262" s="0" t="s">
        <v>127</v>
      </c>
      <c r="F262" s="0" t="s">
        <v>1072</v>
      </c>
      <c r="G262" s="0" t="n">
        <v>8.18E-010</v>
      </c>
      <c r="H262" s="0" t="n">
        <v>0.9667516</v>
      </c>
      <c r="I262" s="3" t="n">
        <v>9.444251</v>
      </c>
      <c r="J262" s="3" t="n">
        <v>6.641284</v>
      </c>
      <c r="K262" s="8" t="n">
        <v>10.282777</v>
      </c>
      <c r="L262" s="4" t="n">
        <v>1.2442738</v>
      </c>
      <c r="M262" s="4" t="n">
        <v>1.8578086</v>
      </c>
      <c r="N262" s="4" t="n">
        <v>2.4867594</v>
      </c>
      <c r="O262" s="4" t="n">
        <v>1.177464</v>
      </c>
      <c r="P262" s="4" t="n">
        <v>1.2420549</v>
      </c>
      <c r="Q262" s="4" t="n">
        <v>1.1867635</v>
      </c>
      <c r="R262" s="0" t="n">
        <v>1.8629472</v>
      </c>
    </row>
    <row r="263" customFormat="false" ht="13" hidden="false" customHeight="false" outlineLevel="0" collapsed="false">
      <c r="A263" s="0" t="n">
        <f aca="false">A262+1</f>
        <v>262</v>
      </c>
      <c r="B263" s="0" t="s">
        <v>1073</v>
      </c>
      <c r="C263" s="0" t="s">
        <v>1074</v>
      </c>
      <c r="D263" s="0" t="s">
        <v>1075</v>
      </c>
      <c r="E263" s="0" t="s">
        <v>1076</v>
      </c>
      <c r="F263" s="0" t="s">
        <v>1077</v>
      </c>
      <c r="G263" s="0" t="n">
        <v>5.08E-006</v>
      </c>
      <c r="H263" s="0" t="n">
        <v>0.9667412</v>
      </c>
      <c r="I263" s="8" t="n">
        <v>15.001021</v>
      </c>
      <c r="J263" s="8" t="n">
        <v>13.598788</v>
      </c>
      <c r="K263" s="8" t="n">
        <v>16.113722</v>
      </c>
      <c r="L263" s="5" t="n">
        <v>3.7785325</v>
      </c>
      <c r="M263" s="3" t="n">
        <v>6.9753885</v>
      </c>
      <c r="N263" s="5" t="n">
        <v>2.6719701</v>
      </c>
      <c r="O263" s="4" t="n">
        <v>2.0628982</v>
      </c>
      <c r="P263" s="4" t="n">
        <v>2.440919</v>
      </c>
      <c r="Q263" s="5" t="n">
        <v>2.7286973</v>
      </c>
      <c r="R263" s="0" t="n">
        <v>4.475297</v>
      </c>
    </row>
    <row r="264" customFormat="false" ht="13" hidden="false" customHeight="false" outlineLevel="0" collapsed="false">
      <c r="A264" s="0" t="n">
        <f aca="false">A263+1</f>
        <v>263</v>
      </c>
      <c r="B264" s="0" t="s">
        <v>1078</v>
      </c>
      <c r="C264" s="0" t="s">
        <v>369</v>
      </c>
      <c r="E264" s="0" t="s">
        <v>1079</v>
      </c>
      <c r="F264" s="0" t="s">
        <v>1080</v>
      </c>
      <c r="G264" s="0" t="n">
        <v>0.00102171</v>
      </c>
      <c r="H264" s="0" t="n">
        <v>0.9667367</v>
      </c>
      <c r="I264" s="5" t="n">
        <v>3.3156374</v>
      </c>
      <c r="J264" s="4" t="n">
        <v>2.4578917</v>
      </c>
      <c r="K264" s="5" t="n">
        <v>3.231534</v>
      </c>
      <c r="L264" s="4" t="n">
        <v>1.4277661</v>
      </c>
      <c r="M264" s="4" t="n">
        <v>1.2765071</v>
      </c>
      <c r="N264" s="4" t="n">
        <v>1.2882462</v>
      </c>
      <c r="O264" s="4" t="n">
        <v>1.1139303</v>
      </c>
      <c r="P264" s="4" t="n">
        <v>1.1322626</v>
      </c>
      <c r="Q264" s="4" t="n">
        <v>1.2255335</v>
      </c>
      <c r="R264" s="0" t="n">
        <v>1.3308398</v>
      </c>
    </row>
    <row r="265" customFormat="false" ht="13" hidden="false" customHeight="false" outlineLevel="0" collapsed="false">
      <c r="A265" s="0" t="n">
        <f aca="false">A264+1</f>
        <v>264</v>
      </c>
      <c r="B265" s="0" t="s">
        <v>1081</v>
      </c>
      <c r="C265" s="0" t="s">
        <v>1082</v>
      </c>
      <c r="D265" s="0" t="s">
        <v>1083</v>
      </c>
      <c r="E265" s="0" t="s">
        <v>1084</v>
      </c>
      <c r="F265" s="0" t="s">
        <v>1085</v>
      </c>
      <c r="G265" s="0" t="n">
        <v>0.000138</v>
      </c>
      <c r="H265" s="0" t="n">
        <v>0.96668696</v>
      </c>
      <c r="I265" s="3" t="n">
        <v>9.830919</v>
      </c>
      <c r="J265" s="8" t="n">
        <v>12.192231</v>
      </c>
      <c r="K265" s="8" t="n">
        <v>11.79788</v>
      </c>
      <c r="L265" s="4" t="n">
        <v>2.4241326</v>
      </c>
      <c r="M265" s="5" t="n">
        <v>4.7314734</v>
      </c>
      <c r="N265" s="5" t="n">
        <v>3.26326</v>
      </c>
      <c r="O265" s="4" t="n">
        <v>2.3365216</v>
      </c>
      <c r="P265" s="4" t="n">
        <v>1.5482035</v>
      </c>
      <c r="Q265" s="4" t="n">
        <v>1.8258289</v>
      </c>
      <c r="R265" s="0" t="n">
        <v>3.4729552</v>
      </c>
    </row>
    <row r="266" customFormat="false" ht="13" hidden="false" customHeight="false" outlineLevel="0" collapsed="false">
      <c r="A266" s="0" t="n">
        <f aca="false">A265+1</f>
        <v>265</v>
      </c>
      <c r="B266" s="0" t="s">
        <v>1086</v>
      </c>
      <c r="C266" s="0" t="s">
        <v>1087</v>
      </c>
      <c r="D266" s="0" t="s">
        <v>1088</v>
      </c>
      <c r="E266" s="0" t="s">
        <v>1089</v>
      </c>
      <c r="F266" s="0" t="s">
        <v>1090</v>
      </c>
      <c r="G266" s="0" t="n">
        <v>1.38E-006</v>
      </c>
      <c r="H266" s="0" t="n">
        <v>0.9666812</v>
      </c>
      <c r="I266" s="3" t="n">
        <v>7.3270335</v>
      </c>
      <c r="J266" s="3" t="n">
        <v>6.571341</v>
      </c>
      <c r="K266" s="3" t="n">
        <v>6.2518535</v>
      </c>
      <c r="L266" s="5" t="n">
        <v>3.2897463</v>
      </c>
      <c r="M266" s="4" t="n">
        <v>1.7264936</v>
      </c>
      <c r="N266" s="4" t="n">
        <v>1.5858988</v>
      </c>
      <c r="O266" s="4" t="n">
        <v>1.3884915</v>
      </c>
      <c r="P266" s="4" t="n">
        <v>1.1874176</v>
      </c>
      <c r="Q266" s="4" t="n">
        <v>1.3993276</v>
      </c>
      <c r="R266" s="0" t="n">
        <v>2.200713</v>
      </c>
    </row>
    <row r="267" customFormat="false" ht="13" hidden="false" customHeight="false" outlineLevel="0" collapsed="false">
      <c r="A267" s="0" t="n">
        <f aca="false">A266+1</f>
        <v>266</v>
      </c>
      <c r="B267" s="0" t="s">
        <v>1091</v>
      </c>
      <c r="C267" s="0" t="s">
        <v>1092</v>
      </c>
      <c r="D267" s="0" t="s">
        <v>1083</v>
      </c>
      <c r="E267" s="0" t="s">
        <v>1093</v>
      </c>
      <c r="F267" s="0" t="s">
        <v>1094</v>
      </c>
      <c r="G267" s="0" t="n">
        <v>0.036939885</v>
      </c>
      <c r="H267" s="0" t="n">
        <v>0.9666428</v>
      </c>
      <c r="I267" s="3" t="n">
        <v>6.046531</v>
      </c>
      <c r="J267" s="3" t="n">
        <v>5.3770013</v>
      </c>
      <c r="K267" s="5" t="n">
        <v>4.248864</v>
      </c>
      <c r="L267" s="4" t="n">
        <v>1.4243354</v>
      </c>
      <c r="M267" s="4" t="n">
        <v>1.042465</v>
      </c>
      <c r="N267" s="4" t="n">
        <v>1.7226217</v>
      </c>
      <c r="O267" s="4" t="n">
        <v>1.3365598</v>
      </c>
      <c r="P267" s="4" t="n">
        <v>1.0576379</v>
      </c>
      <c r="Q267" s="7" t="n">
        <v>0.97519994</v>
      </c>
      <c r="R267" s="0" t="n">
        <v>1.396474</v>
      </c>
    </row>
    <row r="268" customFormat="false" ht="13" hidden="false" customHeight="false" outlineLevel="0" collapsed="false">
      <c r="A268" s="0" t="n">
        <f aca="false">A267+1</f>
        <v>267</v>
      </c>
      <c r="B268" s="0" t="s">
        <v>1095</v>
      </c>
      <c r="C268" s="0" t="s">
        <v>84</v>
      </c>
      <c r="E268" s="0" t="s">
        <v>1096</v>
      </c>
      <c r="F268" s="0" t="s">
        <v>1097</v>
      </c>
      <c r="G268" s="0" t="n">
        <v>4.68E-011</v>
      </c>
      <c r="H268" s="0" t="n">
        <v>0.96634316</v>
      </c>
      <c r="I268" s="8" t="n">
        <v>30.964537</v>
      </c>
      <c r="J268" s="8" t="n">
        <v>39.34936</v>
      </c>
      <c r="K268" s="8" t="n">
        <v>32.386047</v>
      </c>
      <c r="L268" s="4" t="n">
        <v>1.8722433</v>
      </c>
      <c r="M268" s="8" t="n">
        <v>11.316037</v>
      </c>
      <c r="N268" s="4" t="n">
        <v>1.0043486</v>
      </c>
      <c r="O268" s="4" t="n">
        <v>1.0586464</v>
      </c>
      <c r="P268" s="4" t="n">
        <v>1.1997763</v>
      </c>
      <c r="Q268" s="4" t="n">
        <v>1.3193662</v>
      </c>
      <c r="R268" s="0" t="n">
        <v>4.7308764</v>
      </c>
    </row>
    <row r="269" customFormat="false" ht="13" hidden="false" customHeight="false" outlineLevel="0" collapsed="false">
      <c r="A269" s="0" t="n">
        <f aca="false">A268+1</f>
        <v>268</v>
      </c>
      <c r="B269" s="0" t="s">
        <v>1098</v>
      </c>
      <c r="C269" s="0" t="s">
        <v>1099</v>
      </c>
      <c r="D269" s="0" t="s">
        <v>1100</v>
      </c>
      <c r="E269" s="0" t="s">
        <v>1101</v>
      </c>
      <c r="F269" s="0" t="s">
        <v>1102</v>
      </c>
      <c r="G269" s="0" t="n">
        <v>0.000806</v>
      </c>
      <c r="H269" s="0" t="n">
        <v>0.96605897</v>
      </c>
      <c r="I269" s="9" t="n">
        <v>108.47176</v>
      </c>
      <c r="J269" s="9" t="n">
        <v>95.850655</v>
      </c>
      <c r="K269" s="9" t="n">
        <v>95.68485</v>
      </c>
      <c r="L269" s="8" t="n">
        <v>36.702812</v>
      </c>
      <c r="M269" s="8" t="n">
        <v>26.94775</v>
      </c>
      <c r="N269" s="9" t="n">
        <v>54.305542</v>
      </c>
      <c r="O269" s="8" t="n">
        <v>28.164669</v>
      </c>
      <c r="P269" s="8" t="n">
        <v>33.77577</v>
      </c>
      <c r="Q269" s="8" t="n">
        <v>29.437645</v>
      </c>
      <c r="R269" s="0" t="n">
        <v>39.318703</v>
      </c>
    </row>
    <row r="270" customFormat="false" ht="13" hidden="false" customHeight="false" outlineLevel="0" collapsed="false">
      <c r="A270" s="0" t="n">
        <f aca="false">A269+1</f>
        <v>269</v>
      </c>
      <c r="B270" s="0" t="s">
        <v>1103</v>
      </c>
      <c r="C270" s="0" t="s">
        <v>84</v>
      </c>
      <c r="F270" s="0" t="s">
        <v>1061</v>
      </c>
      <c r="G270" s="0" t="n">
        <v>9.07E-006</v>
      </c>
      <c r="H270" s="0" t="n">
        <v>0.96601754</v>
      </c>
      <c r="I270" s="9" t="n">
        <v>127.11359</v>
      </c>
      <c r="J270" s="9" t="n">
        <v>105.63086</v>
      </c>
      <c r="K270" s="9" t="n">
        <v>117.366104</v>
      </c>
      <c r="L270" s="8" t="n">
        <v>22.764786</v>
      </c>
      <c r="M270" s="8" t="n">
        <v>26.50105</v>
      </c>
      <c r="N270" s="9" t="n">
        <v>55.155514</v>
      </c>
      <c r="O270" s="8" t="n">
        <v>18.9968</v>
      </c>
      <c r="P270" s="8" t="n">
        <v>22.346403</v>
      </c>
      <c r="Q270" s="8" t="n">
        <v>17.044369</v>
      </c>
      <c r="R270" s="0" t="n">
        <v>34.807117</v>
      </c>
    </row>
    <row r="271" customFormat="false" ht="13" hidden="false" customHeight="false" outlineLevel="0" collapsed="false">
      <c r="A271" s="0" t="n">
        <f aca="false">A270+1</f>
        <v>270</v>
      </c>
      <c r="B271" s="0" t="s">
        <v>1104</v>
      </c>
      <c r="C271" s="0" t="s">
        <v>84</v>
      </c>
      <c r="E271" s="0" t="s">
        <v>1105</v>
      </c>
      <c r="F271" s="0" t="s">
        <v>1106</v>
      </c>
      <c r="G271" s="0" t="n">
        <v>0.001930422</v>
      </c>
      <c r="H271" s="0" t="n">
        <v>0.9659096</v>
      </c>
      <c r="I271" s="8" t="n">
        <v>14.882953</v>
      </c>
      <c r="J271" s="8" t="n">
        <v>16.665367</v>
      </c>
      <c r="K271" s="8" t="n">
        <v>10.424398</v>
      </c>
      <c r="L271" s="7" t="n">
        <v>0.73390657</v>
      </c>
      <c r="M271" s="7" t="n">
        <v>0.65222144</v>
      </c>
      <c r="N271" s="4" t="n">
        <v>1.3440409</v>
      </c>
      <c r="O271" s="7" t="n">
        <v>0.7684121</v>
      </c>
      <c r="P271" s="7" t="n">
        <v>0.6477926</v>
      </c>
      <c r="Q271" s="7" t="n">
        <v>0.76823825</v>
      </c>
      <c r="R271" s="0" t="n">
        <v>0.9100563</v>
      </c>
    </row>
    <row r="272" customFormat="false" ht="13" hidden="false" customHeight="false" outlineLevel="0" collapsed="false">
      <c r="A272" s="0" t="n">
        <f aca="false">A271+1</f>
        <v>271</v>
      </c>
      <c r="B272" s="0" t="s">
        <v>1107</v>
      </c>
      <c r="C272" s="0" t="s">
        <v>1108</v>
      </c>
      <c r="D272" s="0" t="s">
        <v>1109</v>
      </c>
      <c r="E272" s="0" t="s">
        <v>1110</v>
      </c>
      <c r="F272" s="0" t="s">
        <v>1111</v>
      </c>
      <c r="G272" s="0" t="n">
        <v>0.002585996</v>
      </c>
      <c r="H272" s="0" t="n">
        <v>0.96588653</v>
      </c>
      <c r="I272" s="5" t="n">
        <v>3.6226056</v>
      </c>
      <c r="J272" s="5" t="n">
        <v>3.128427</v>
      </c>
      <c r="K272" s="5" t="n">
        <v>4.063949</v>
      </c>
      <c r="L272" s="7" t="n">
        <v>0.9565505</v>
      </c>
      <c r="M272" s="4" t="n">
        <v>1.8207871</v>
      </c>
      <c r="N272" s="4" t="n">
        <v>1.3260069</v>
      </c>
      <c r="O272" s="4" t="n">
        <v>1.2118942</v>
      </c>
      <c r="P272" s="4" t="n">
        <v>1.2573231</v>
      </c>
      <c r="Q272" s="4" t="n">
        <v>1.3011339</v>
      </c>
      <c r="R272" s="0" t="n">
        <v>1.3677815</v>
      </c>
    </row>
    <row r="273" customFormat="false" ht="13" hidden="false" customHeight="false" outlineLevel="0" collapsed="false">
      <c r="A273" s="0" t="n">
        <f aca="false">A272+1</f>
        <v>272</v>
      </c>
      <c r="B273" s="0" t="s">
        <v>1112</v>
      </c>
      <c r="C273" s="0" t="s">
        <v>1113</v>
      </c>
      <c r="D273" s="0" t="s">
        <v>1114</v>
      </c>
      <c r="E273" s="0" t="s">
        <v>1115</v>
      </c>
      <c r="F273" s="0" t="s">
        <v>1116</v>
      </c>
      <c r="G273" s="0" t="n">
        <v>3.2E-006</v>
      </c>
      <c r="H273" s="0" t="n">
        <v>0.96584743</v>
      </c>
      <c r="I273" s="9" t="n">
        <v>107.636925</v>
      </c>
      <c r="J273" s="9" t="n">
        <v>103.069534</v>
      </c>
      <c r="K273" s="9" t="n">
        <v>96.33882</v>
      </c>
      <c r="L273" s="8" t="n">
        <v>46.714508</v>
      </c>
      <c r="M273" s="8" t="n">
        <v>49.429035</v>
      </c>
      <c r="N273" s="9" t="n">
        <v>52.274895</v>
      </c>
      <c r="O273" s="8" t="n">
        <v>34.881744</v>
      </c>
      <c r="P273" s="8" t="n">
        <v>31.736671</v>
      </c>
      <c r="Q273" s="8" t="n">
        <v>29.623137</v>
      </c>
      <c r="R273" s="0" t="n">
        <v>49.472813</v>
      </c>
    </row>
    <row r="274" customFormat="false" ht="13" hidden="false" customHeight="false" outlineLevel="0" collapsed="false">
      <c r="A274" s="0" t="n">
        <f aca="false">A273+1</f>
        <v>273</v>
      </c>
      <c r="B274" s="0" t="s">
        <v>1117</v>
      </c>
      <c r="C274" s="0" t="s">
        <v>1118</v>
      </c>
      <c r="E274" s="0" t="s">
        <v>1119</v>
      </c>
      <c r="F274" s="0" t="s">
        <v>1120</v>
      </c>
      <c r="G274" s="0" t="n">
        <v>0.00237799</v>
      </c>
      <c r="H274" s="0" t="n">
        <v>0.9657968</v>
      </c>
      <c r="I274" s="4" t="n">
        <v>1.4486184</v>
      </c>
      <c r="J274" s="4" t="n">
        <v>1.3235838</v>
      </c>
      <c r="K274" s="4" t="n">
        <v>1.44547</v>
      </c>
      <c r="L274" s="7" t="n">
        <v>0.96831924</v>
      </c>
      <c r="M274" s="4" t="n">
        <v>1.0626704</v>
      </c>
      <c r="N274" s="4" t="n">
        <v>1.101575</v>
      </c>
      <c r="O274" s="7" t="n">
        <v>0.9849957</v>
      </c>
      <c r="P274" s="4" t="n">
        <v>1.0181013</v>
      </c>
      <c r="Q274" s="7" t="n">
        <v>0.9851874</v>
      </c>
      <c r="R274" s="0" t="n">
        <v>1.0441883</v>
      </c>
    </row>
    <row r="275" customFormat="false" ht="13" hidden="false" customHeight="false" outlineLevel="0" collapsed="false">
      <c r="A275" s="0" t="n">
        <f aca="false">A274+1</f>
        <v>274</v>
      </c>
      <c r="B275" s="0" t="s">
        <v>1121</v>
      </c>
      <c r="C275" s="0" t="s">
        <v>1122</v>
      </c>
      <c r="D275" s="0" t="s">
        <v>1123</v>
      </c>
      <c r="E275" s="0" t="s">
        <v>1124</v>
      </c>
      <c r="F275" s="0" t="s">
        <v>1125</v>
      </c>
      <c r="G275" s="0" t="n">
        <v>0.035298854</v>
      </c>
      <c r="H275" s="0" t="n">
        <v>0.96577877</v>
      </c>
      <c r="I275" s="9" t="n">
        <v>64.397064</v>
      </c>
      <c r="J275" s="9" t="n">
        <v>64.89519</v>
      </c>
      <c r="K275" s="9" t="n">
        <v>63.860695</v>
      </c>
      <c r="L275" s="8" t="n">
        <v>49.742065</v>
      </c>
      <c r="M275" s="9" t="n">
        <v>50.580677</v>
      </c>
      <c r="N275" s="9" t="n">
        <v>55.144375</v>
      </c>
      <c r="O275" s="9" t="n">
        <v>51.021618</v>
      </c>
      <c r="P275" s="9" t="n">
        <v>50.35795</v>
      </c>
      <c r="Q275" s="8" t="n">
        <v>48.595974</v>
      </c>
      <c r="R275" s="0" t="n">
        <v>51.822372</v>
      </c>
    </row>
    <row r="276" customFormat="false" ht="13" hidden="false" customHeight="false" outlineLevel="0" collapsed="false">
      <c r="A276" s="0" t="n">
        <f aca="false">A275+1</f>
        <v>275</v>
      </c>
      <c r="B276" s="0" t="s">
        <v>1126</v>
      </c>
      <c r="C276" s="0" t="s">
        <v>1127</v>
      </c>
      <c r="D276" s="0" t="s">
        <v>1128</v>
      </c>
      <c r="E276" s="0" t="s">
        <v>1129</v>
      </c>
      <c r="F276" s="0" t="s">
        <v>1130</v>
      </c>
      <c r="G276" s="0" t="n">
        <v>0.00018</v>
      </c>
      <c r="H276" s="0" t="n">
        <v>0.965716</v>
      </c>
      <c r="I276" s="8" t="n">
        <v>12.498042</v>
      </c>
      <c r="J276" s="8" t="n">
        <v>11.290255</v>
      </c>
      <c r="K276" s="8" t="n">
        <v>10.452179</v>
      </c>
      <c r="L276" s="3" t="n">
        <v>5.9160957</v>
      </c>
      <c r="M276" s="5" t="n">
        <v>3.417423</v>
      </c>
      <c r="N276" s="5" t="n">
        <v>2.5602121</v>
      </c>
      <c r="O276" s="5" t="n">
        <v>3.2309418</v>
      </c>
      <c r="P276" s="5" t="n">
        <v>3.3371253</v>
      </c>
      <c r="Q276" s="5" t="n">
        <v>3.5408857</v>
      </c>
      <c r="R276" s="0" t="n">
        <v>3.964577</v>
      </c>
    </row>
    <row r="277" customFormat="false" ht="13" hidden="false" customHeight="false" outlineLevel="0" collapsed="false">
      <c r="A277" s="0" t="n">
        <f aca="false">A276+1</f>
        <v>276</v>
      </c>
      <c r="B277" s="0" t="s">
        <v>1131</v>
      </c>
      <c r="C277" s="0" t="s">
        <v>1132</v>
      </c>
      <c r="E277" s="0" t="s">
        <v>1133</v>
      </c>
      <c r="F277" s="0" t="s">
        <v>1134</v>
      </c>
      <c r="G277" s="0" t="n">
        <v>0.000179</v>
      </c>
      <c r="H277" s="0" t="n">
        <v>0.9656274</v>
      </c>
      <c r="I277" s="5" t="n">
        <v>4.5928597</v>
      </c>
      <c r="J277" s="3" t="n">
        <v>5.6250796</v>
      </c>
      <c r="K277" s="3" t="n">
        <v>5.712956</v>
      </c>
      <c r="L277" s="4" t="n">
        <v>1.4368021</v>
      </c>
      <c r="M277" s="4" t="n">
        <v>2.2493465</v>
      </c>
      <c r="N277" s="5" t="n">
        <v>2.5409217</v>
      </c>
      <c r="O277" s="4" t="n">
        <v>1.7228366</v>
      </c>
      <c r="P277" s="4" t="n">
        <v>1.6317791</v>
      </c>
      <c r="Q277" s="4" t="n">
        <v>1.8178287</v>
      </c>
      <c r="R277" s="0" t="n">
        <v>2.0756903</v>
      </c>
    </row>
    <row r="278" customFormat="false" ht="13" hidden="false" customHeight="false" outlineLevel="0" collapsed="false">
      <c r="A278" s="0" t="n">
        <f aca="false">A277+1</f>
        <v>277</v>
      </c>
      <c r="B278" s="0" t="s">
        <v>1135</v>
      </c>
      <c r="C278" s="0" t="s">
        <v>1136</v>
      </c>
      <c r="D278" s="0" t="s">
        <v>1137</v>
      </c>
      <c r="E278" s="0" t="s">
        <v>1138</v>
      </c>
      <c r="F278" s="0" t="s">
        <v>1139</v>
      </c>
      <c r="G278" s="0" t="n">
        <v>0.026860107</v>
      </c>
      <c r="H278" s="0" t="n">
        <v>0.9655366</v>
      </c>
      <c r="I278" s="3" t="n">
        <v>9.584913</v>
      </c>
      <c r="J278" s="3" t="n">
        <v>7.1073813</v>
      </c>
      <c r="K278" s="8" t="n">
        <v>11.761513</v>
      </c>
      <c r="L278" s="4" t="n">
        <v>1.4661871</v>
      </c>
      <c r="M278" s="4" t="n">
        <v>1.6248562</v>
      </c>
      <c r="N278" s="4" t="n">
        <v>1.7065375</v>
      </c>
      <c r="O278" s="7" t="n">
        <v>0.8251495</v>
      </c>
      <c r="P278" s="4" t="n">
        <v>1.0452676</v>
      </c>
      <c r="Q278" s="4" t="n">
        <v>1.4477881</v>
      </c>
      <c r="R278" s="0" t="n">
        <v>1.5991936</v>
      </c>
    </row>
    <row r="279" customFormat="false" ht="13" hidden="false" customHeight="false" outlineLevel="0" collapsed="false">
      <c r="A279" s="0" t="n">
        <f aca="false">A278+1</f>
        <v>278</v>
      </c>
      <c r="B279" s="0" t="s">
        <v>1140</v>
      </c>
      <c r="C279" s="0" t="s">
        <v>1141</v>
      </c>
      <c r="D279" s="0" t="s">
        <v>1142</v>
      </c>
      <c r="E279" s="0" t="s">
        <v>1143</v>
      </c>
      <c r="F279" s="0" t="s">
        <v>1144</v>
      </c>
      <c r="G279" s="0" t="n">
        <v>1.99E-005</v>
      </c>
      <c r="H279" s="0" t="n">
        <v>0.9655319</v>
      </c>
      <c r="I279" s="5" t="n">
        <v>2.6860347</v>
      </c>
      <c r="J279" s="5" t="n">
        <v>2.860274</v>
      </c>
      <c r="K279" s="5" t="n">
        <v>2.5004842</v>
      </c>
      <c r="L279" s="4" t="n">
        <v>1.3978336</v>
      </c>
      <c r="M279" s="4" t="n">
        <v>1.5625772</v>
      </c>
      <c r="N279" s="4" t="n">
        <v>1.265881</v>
      </c>
      <c r="O279" s="4" t="n">
        <v>1.0199703</v>
      </c>
      <c r="P279" s="4" t="n">
        <v>1.0658658</v>
      </c>
      <c r="Q279" s="4" t="n">
        <v>1.1470164</v>
      </c>
      <c r="R279" s="0" t="n">
        <v>1.4087639</v>
      </c>
    </row>
    <row r="280" customFormat="false" ht="13" hidden="false" customHeight="false" outlineLevel="0" collapsed="false">
      <c r="A280" s="0" t="n">
        <f aca="false">A279+1</f>
        <v>279</v>
      </c>
      <c r="B280" s="0" t="s">
        <v>1145</v>
      </c>
      <c r="C280" s="0" t="s">
        <v>1146</v>
      </c>
      <c r="F280" s="0" t="s">
        <v>1147</v>
      </c>
      <c r="G280" s="0" t="n">
        <v>3.5E-008</v>
      </c>
      <c r="H280" s="0" t="n">
        <v>0.96551824</v>
      </c>
      <c r="I280" s="3" t="n">
        <v>7.84476</v>
      </c>
      <c r="J280" s="3" t="n">
        <v>9.823474</v>
      </c>
      <c r="K280" s="8" t="n">
        <v>11.013791</v>
      </c>
      <c r="L280" s="5" t="n">
        <v>3.3944685</v>
      </c>
      <c r="M280" s="5" t="n">
        <v>3.0352204</v>
      </c>
      <c r="N280" s="5" t="n">
        <v>3.4543862</v>
      </c>
      <c r="O280" s="4" t="n">
        <v>2.0830023</v>
      </c>
      <c r="P280" s="4" t="n">
        <v>2.258132</v>
      </c>
      <c r="Q280" s="4" t="n">
        <v>2.2290428</v>
      </c>
      <c r="R280" s="0" t="n">
        <v>3.2946918</v>
      </c>
    </row>
    <row r="281" customFormat="false" ht="13" hidden="false" customHeight="false" outlineLevel="0" collapsed="false">
      <c r="A281" s="0" t="n">
        <f aca="false">A280+1</f>
        <v>280</v>
      </c>
      <c r="B281" s="0" t="s">
        <v>1148</v>
      </c>
      <c r="C281" s="0" t="s">
        <v>1149</v>
      </c>
      <c r="D281" s="0" t="s">
        <v>1150</v>
      </c>
      <c r="E281" s="0" t="s">
        <v>1151</v>
      </c>
      <c r="F281" s="0" t="s">
        <v>1152</v>
      </c>
      <c r="G281" s="0" t="n">
        <v>0.000194</v>
      </c>
      <c r="H281" s="0" t="n">
        <v>0.9650608</v>
      </c>
      <c r="I281" s="5" t="n">
        <v>4.463013</v>
      </c>
      <c r="J281" s="5" t="n">
        <v>4.995071</v>
      </c>
      <c r="K281" s="5" t="n">
        <v>4.337639</v>
      </c>
      <c r="L281" s="5" t="n">
        <v>2.5573957</v>
      </c>
      <c r="M281" s="4" t="n">
        <v>1.3417944</v>
      </c>
      <c r="N281" s="4" t="n">
        <v>1.7484133</v>
      </c>
      <c r="O281" s="4" t="n">
        <v>1.4788837</v>
      </c>
      <c r="P281" s="4" t="n">
        <v>1.6204628</v>
      </c>
      <c r="Q281" s="4" t="n">
        <v>1.6231763</v>
      </c>
      <c r="R281" s="0" t="n">
        <v>1.8825344</v>
      </c>
    </row>
    <row r="282" customFormat="false" ht="13" hidden="false" customHeight="false" outlineLevel="0" collapsed="false">
      <c r="A282" s="0" t="n">
        <f aca="false">A281+1</f>
        <v>281</v>
      </c>
      <c r="B282" s="0" t="s">
        <v>1153</v>
      </c>
      <c r="C282" s="0" t="s">
        <v>1154</v>
      </c>
      <c r="D282" s="0" t="s">
        <v>1155</v>
      </c>
      <c r="E282" s="0" t="s">
        <v>1156</v>
      </c>
      <c r="F282" s="0" t="s">
        <v>1157</v>
      </c>
      <c r="G282" s="0" t="n">
        <v>9.17E-006</v>
      </c>
      <c r="H282" s="0" t="n">
        <v>0.9647279</v>
      </c>
      <c r="I282" s="8" t="n">
        <v>12.034434</v>
      </c>
      <c r="J282" s="3" t="n">
        <v>9.675859</v>
      </c>
      <c r="K282" s="8" t="n">
        <v>12.898598</v>
      </c>
      <c r="L282" s="4" t="n">
        <v>2.2748775</v>
      </c>
      <c r="M282" s="5" t="n">
        <v>2.9530106</v>
      </c>
      <c r="N282" s="5" t="n">
        <v>4.9567485</v>
      </c>
      <c r="O282" s="4" t="n">
        <v>1.9459934</v>
      </c>
      <c r="P282" s="4" t="n">
        <v>1.458316</v>
      </c>
      <c r="Q282" s="4" t="n">
        <v>1.9473324</v>
      </c>
      <c r="R282" s="0" t="n">
        <v>3.3948789</v>
      </c>
    </row>
    <row r="283" customFormat="false" ht="13" hidden="false" customHeight="false" outlineLevel="0" collapsed="false">
      <c r="A283" s="0" t="n">
        <f aca="false">A282+1</f>
        <v>282</v>
      </c>
      <c r="B283" s="0" t="s">
        <v>1158</v>
      </c>
      <c r="C283" s="0" t="s">
        <v>1159</v>
      </c>
      <c r="F283" s="0" t="s">
        <v>1160</v>
      </c>
      <c r="G283" s="0" t="n">
        <v>0.007274029</v>
      </c>
      <c r="H283" s="0" t="n">
        <v>0.9646709</v>
      </c>
      <c r="I283" s="3" t="n">
        <v>5.8983564</v>
      </c>
      <c r="J283" s="5" t="n">
        <v>3.8118556</v>
      </c>
      <c r="K283" s="3" t="n">
        <v>5.451958</v>
      </c>
      <c r="L283" s="4" t="n">
        <v>1.278794</v>
      </c>
      <c r="M283" s="4" t="n">
        <v>1.3198584</v>
      </c>
      <c r="N283" s="4" t="n">
        <v>1.423138</v>
      </c>
      <c r="O283" s="4" t="n">
        <v>1.02268</v>
      </c>
      <c r="P283" s="7" t="n">
        <v>0.9432344</v>
      </c>
      <c r="Q283" s="4" t="n">
        <v>1.2096593</v>
      </c>
      <c r="R283" s="0" t="n">
        <v>1.3405968</v>
      </c>
    </row>
    <row r="284" customFormat="false" ht="13" hidden="false" customHeight="false" outlineLevel="0" collapsed="false">
      <c r="A284" s="0" t="n">
        <f aca="false">A283+1</f>
        <v>283</v>
      </c>
      <c r="B284" s="0" t="s">
        <v>1161</v>
      </c>
      <c r="C284" s="0" t="s">
        <v>1162</v>
      </c>
      <c r="D284" s="0" t="s">
        <v>1163</v>
      </c>
      <c r="E284" s="0" t="s">
        <v>1164</v>
      </c>
      <c r="F284" s="0" t="s">
        <v>1165</v>
      </c>
      <c r="G284" s="0" t="n">
        <v>1.59E-011</v>
      </c>
      <c r="H284" s="0" t="n">
        <v>0.9644653</v>
      </c>
      <c r="I284" s="8" t="n">
        <v>41.991814</v>
      </c>
      <c r="J284" s="8" t="n">
        <v>31.417652</v>
      </c>
      <c r="K284" s="8" t="n">
        <v>41.986332</v>
      </c>
      <c r="L284" s="3" t="n">
        <v>8.703368</v>
      </c>
      <c r="M284" s="8" t="n">
        <v>14.132396</v>
      </c>
      <c r="N284" s="5" t="n">
        <v>3.5970163</v>
      </c>
      <c r="O284" s="5" t="n">
        <v>3.0052047</v>
      </c>
      <c r="P284" s="5" t="n">
        <v>3.3561003</v>
      </c>
      <c r="Q284" s="5" t="n">
        <v>3.0943027</v>
      </c>
      <c r="R284" s="0" t="n">
        <v>8.810926</v>
      </c>
    </row>
    <row r="285" customFormat="false" ht="13" hidden="false" customHeight="false" outlineLevel="0" collapsed="false">
      <c r="A285" s="0" t="n">
        <f aca="false">A284+1</f>
        <v>284</v>
      </c>
      <c r="B285" s="0" t="s">
        <v>1166</v>
      </c>
      <c r="C285" s="0" t="s">
        <v>1167</v>
      </c>
      <c r="D285" s="0" t="s">
        <v>1168</v>
      </c>
      <c r="E285" s="0" t="s">
        <v>1169</v>
      </c>
      <c r="F285" s="0" t="s">
        <v>1170</v>
      </c>
      <c r="G285" s="0" t="n">
        <v>0.025546513</v>
      </c>
      <c r="H285" s="0" t="n">
        <v>0.96430564</v>
      </c>
      <c r="I285" s="5" t="n">
        <v>3.5826814</v>
      </c>
      <c r="J285" s="3" t="n">
        <v>5.087787</v>
      </c>
      <c r="K285" s="5" t="n">
        <v>4.7875524</v>
      </c>
      <c r="L285" s="4" t="n">
        <v>1.6265552</v>
      </c>
      <c r="M285" s="7" t="n">
        <v>0.8549681</v>
      </c>
      <c r="N285" s="4" t="n">
        <v>1.0138252</v>
      </c>
      <c r="O285" s="4" t="n">
        <v>1.0393826</v>
      </c>
      <c r="P285" s="7" t="n">
        <v>0.8217002</v>
      </c>
      <c r="Q285" s="4" t="n">
        <v>1.0389477</v>
      </c>
      <c r="R285" s="0" t="n">
        <v>1.1651162</v>
      </c>
    </row>
    <row r="286" customFormat="false" ht="13" hidden="false" customHeight="false" outlineLevel="0" collapsed="false">
      <c r="A286" s="0" t="n">
        <f aca="false">A285+1</f>
        <v>285</v>
      </c>
      <c r="B286" s="0" t="s">
        <v>1171</v>
      </c>
      <c r="C286" s="0" t="s">
        <v>1172</v>
      </c>
      <c r="D286" s="0" t="s">
        <v>1173</v>
      </c>
      <c r="E286" s="0" t="s">
        <v>1174</v>
      </c>
      <c r="F286" s="0" t="s">
        <v>1175</v>
      </c>
      <c r="G286" s="0" t="n">
        <v>0.046830054</v>
      </c>
      <c r="H286" s="0" t="n">
        <v>0.96395785</v>
      </c>
      <c r="I286" s="5" t="n">
        <v>3.6470206</v>
      </c>
      <c r="J286" s="5" t="n">
        <v>3.5129697</v>
      </c>
      <c r="K286" s="5" t="n">
        <v>3.076796</v>
      </c>
      <c r="L286" s="4" t="n">
        <v>1.9062914</v>
      </c>
      <c r="M286" s="4" t="n">
        <v>1.9418055</v>
      </c>
      <c r="N286" s="4" t="n">
        <v>2.0100207</v>
      </c>
      <c r="O286" s="4" t="n">
        <v>1.7910601</v>
      </c>
      <c r="P286" s="4" t="n">
        <v>1.4631624</v>
      </c>
      <c r="Q286" s="4" t="n">
        <v>1.8103667</v>
      </c>
      <c r="R286" s="0" t="n">
        <v>1.9527059</v>
      </c>
    </row>
    <row r="287" customFormat="false" ht="13" hidden="false" customHeight="false" outlineLevel="0" collapsed="false">
      <c r="A287" s="0" t="n">
        <f aca="false">A286+1</f>
        <v>286</v>
      </c>
      <c r="B287" s="0" t="s">
        <v>1176</v>
      </c>
      <c r="C287" s="0" t="s">
        <v>84</v>
      </c>
      <c r="E287" s="0" t="s">
        <v>1177</v>
      </c>
      <c r="F287" s="0" t="s">
        <v>1178</v>
      </c>
      <c r="G287" s="0" t="n">
        <v>1.81E-008</v>
      </c>
      <c r="H287" s="0" t="n">
        <v>0.9638812</v>
      </c>
      <c r="I287" s="8" t="n">
        <v>23.440079</v>
      </c>
      <c r="J287" s="8" t="n">
        <v>29.45708</v>
      </c>
      <c r="K287" s="8" t="n">
        <v>22.186218</v>
      </c>
      <c r="L287" s="4" t="n">
        <v>1.4314795</v>
      </c>
      <c r="M287" s="3" t="n">
        <v>7.7082653</v>
      </c>
      <c r="N287" s="5" t="n">
        <v>4.2519813</v>
      </c>
      <c r="O287" s="4" t="n">
        <v>1.1935906</v>
      </c>
      <c r="P287" s="4" t="n">
        <v>1.4294531</v>
      </c>
      <c r="Q287" s="7" t="n">
        <v>0.91707474</v>
      </c>
      <c r="R287" s="0" t="n">
        <v>4.4639087</v>
      </c>
    </row>
    <row r="288" customFormat="false" ht="13" hidden="false" customHeight="false" outlineLevel="0" collapsed="false">
      <c r="A288" s="0" t="n">
        <f aca="false">A287+1</f>
        <v>287</v>
      </c>
      <c r="B288" s="0" t="s">
        <v>1179</v>
      </c>
      <c r="C288" s="0" t="s">
        <v>1180</v>
      </c>
      <c r="D288" s="0" t="s">
        <v>1181</v>
      </c>
      <c r="E288" s="0" t="s">
        <v>1182</v>
      </c>
      <c r="F288" s="0" t="s">
        <v>1183</v>
      </c>
      <c r="G288" s="0" t="n">
        <v>0.000624</v>
      </c>
      <c r="H288" s="0" t="n">
        <v>0.9636182</v>
      </c>
      <c r="I288" s="2" t="n">
        <v>600.47394</v>
      </c>
      <c r="J288" s="2" t="n">
        <v>607.76025</v>
      </c>
      <c r="K288" s="2" t="n">
        <v>596.3041</v>
      </c>
      <c r="L288" s="10" t="n">
        <v>448.16635</v>
      </c>
      <c r="M288" s="2" t="n">
        <v>504.9615</v>
      </c>
      <c r="N288" s="10" t="n">
        <v>462.53516</v>
      </c>
      <c r="O288" s="10" t="n">
        <v>452.15668</v>
      </c>
      <c r="P288" s="10" t="n">
        <v>435.55884</v>
      </c>
      <c r="Q288" s="10" t="n">
        <v>447.4747</v>
      </c>
      <c r="R288" s="0" t="n">
        <v>471.88766</v>
      </c>
    </row>
    <row r="289" customFormat="false" ht="13" hidden="false" customHeight="false" outlineLevel="0" collapsed="false">
      <c r="A289" s="0" t="n">
        <f aca="false">A288+1</f>
        <v>288</v>
      </c>
      <c r="B289" s="0" t="s">
        <v>1184</v>
      </c>
      <c r="C289" s="0" t="s">
        <v>1185</v>
      </c>
      <c r="E289" s="0" t="s">
        <v>1186</v>
      </c>
      <c r="F289" s="0" t="s">
        <v>1187</v>
      </c>
      <c r="G289" s="0" t="n">
        <v>4.15E-005</v>
      </c>
      <c r="H289" s="0" t="n">
        <v>0.9634955</v>
      </c>
      <c r="I289" s="8" t="n">
        <v>21.293186</v>
      </c>
      <c r="J289" s="8" t="n">
        <v>17.715168</v>
      </c>
      <c r="K289" s="8" t="n">
        <v>20.079596</v>
      </c>
      <c r="L289" s="4" t="n">
        <v>2.1236532</v>
      </c>
      <c r="M289" s="3" t="n">
        <v>8.699594</v>
      </c>
      <c r="N289" s="4" t="n">
        <v>1.195993</v>
      </c>
      <c r="O289" s="5" t="n">
        <v>3.3071353</v>
      </c>
      <c r="P289" s="5" t="n">
        <v>3.4127688</v>
      </c>
      <c r="Q289" s="5" t="n">
        <v>3.1032221</v>
      </c>
      <c r="R289" s="0" t="n">
        <v>4.006413</v>
      </c>
    </row>
    <row r="290" customFormat="false" ht="13" hidden="false" customHeight="false" outlineLevel="0" collapsed="false">
      <c r="A290" s="0" t="n">
        <f aca="false">A289+1</f>
        <v>289</v>
      </c>
      <c r="B290" s="0" t="s">
        <v>1188</v>
      </c>
      <c r="C290" s="0" t="s">
        <v>1189</v>
      </c>
      <c r="E290" s="0" t="s">
        <v>1190</v>
      </c>
      <c r="F290" s="0" t="s">
        <v>1191</v>
      </c>
      <c r="G290" s="0" t="n">
        <v>0.008030337</v>
      </c>
      <c r="H290" s="0" t="n">
        <v>0.9633788</v>
      </c>
      <c r="I290" s="5" t="n">
        <v>2.5888972</v>
      </c>
      <c r="J290" s="5" t="n">
        <v>2.7199588</v>
      </c>
      <c r="K290" s="5" t="n">
        <v>3.240826</v>
      </c>
      <c r="L290" s="4" t="n">
        <v>1.4897826</v>
      </c>
      <c r="M290" s="4" t="n">
        <v>1.3375046</v>
      </c>
      <c r="N290" s="4" t="n">
        <v>1.4787941</v>
      </c>
      <c r="O290" s="4" t="n">
        <v>1.1675383</v>
      </c>
      <c r="P290" s="7" t="n">
        <v>0.9943275</v>
      </c>
      <c r="Q290" s="4" t="n">
        <v>1.2775702</v>
      </c>
      <c r="R290" s="0" t="n">
        <v>1.4353604</v>
      </c>
    </row>
    <row r="291" customFormat="false" ht="13" hidden="false" customHeight="false" outlineLevel="0" collapsed="false">
      <c r="A291" s="0" t="n">
        <f aca="false">A290+1</f>
        <v>290</v>
      </c>
      <c r="B291" s="0" t="s">
        <v>1192</v>
      </c>
      <c r="C291" s="0" t="s">
        <v>1193</v>
      </c>
      <c r="D291" s="0" t="s">
        <v>1194</v>
      </c>
      <c r="E291" s="0" t="s">
        <v>1195</v>
      </c>
      <c r="F291" s="0" t="s">
        <v>1196</v>
      </c>
      <c r="G291" s="0" t="n">
        <v>0.000108</v>
      </c>
      <c r="H291" s="0" t="n">
        <v>0.9630185</v>
      </c>
      <c r="I291" s="3" t="n">
        <v>7.254814</v>
      </c>
      <c r="J291" s="3" t="n">
        <v>6.239464</v>
      </c>
      <c r="K291" s="3" t="n">
        <v>5.701935</v>
      </c>
      <c r="L291" s="5" t="n">
        <v>3.3283904</v>
      </c>
      <c r="M291" s="4" t="n">
        <v>1.920752</v>
      </c>
      <c r="N291" s="4" t="n">
        <v>2.3672748</v>
      </c>
      <c r="O291" s="4" t="n">
        <v>2.165458</v>
      </c>
      <c r="P291" s="4" t="n">
        <v>1.9186424</v>
      </c>
      <c r="Q291" s="4" t="n">
        <v>2.0085726</v>
      </c>
      <c r="R291" s="0" t="n">
        <v>2.5388057</v>
      </c>
    </row>
    <row r="292" customFormat="false" ht="13" hidden="false" customHeight="false" outlineLevel="0" collapsed="false">
      <c r="A292" s="0" t="n">
        <f aca="false">A291+1</f>
        <v>291</v>
      </c>
      <c r="B292" s="0" t="s">
        <v>1197</v>
      </c>
      <c r="C292" s="0" t="s">
        <v>241</v>
      </c>
      <c r="D292" s="0" t="s">
        <v>242</v>
      </c>
      <c r="E292" s="0" t="s">
        <v>243</v>
      </c>
      <c r="F292" s="0" t="s">
        <v>1198</v>
      </c>
      <c r="G292" s="0" t="n">
        <v>1.38E-010</v>
      </c>
      <c r="H292" s="0" t="n">
        <v>0.9628037</v>
      </c>
      <c r="I292" s="5" t="n">
        <v>4.039505</v>
      </c>
      <c r="J292" s="3" t="n">
        <v>5.691422</v>
      </c>
      <c r="K292" s="5" t="n">
        <v>4.382271</v>
      </c>
      <c r="L292" s="4" t="n">
        <v>1.2641261</v>
      </c>
      <c r="M292" s="4" t="n">
        <v>1.0589842</v>
      </c>
      <c r="N292" s="4" t="n">
        <v>1.4904739</v>
      </c>
      <c r="O292" s="7" t="n">
        <v>0.90782744</v>
      </c>
      <c r="P292" s="7" t="n">
        <v>0.93697524</v>
      </c>
      <c r="Q292" s="7" t="n">
        <v>0.917988</v>
      </c>
      <c r="R292" s="0" t="n">
        <v>1.2711947</v>
      </c>
    </row>
    <row r="293" customFormat="false" ht="13" hidden="false" customHeight="false" outlineLevel="0" collapsed="false">
      <c r="A293" s="0" t="n">
        <f aca="false">A292+1</f>
        <v>292</v>
      </c>
      <c r="B293" s="0" t="s">
        <v>1199</v>
      </c>
      <c r="C293" s="0" t="s">
        <v>1200</v>
      </c>
      <c r="E293" s="0" t="s">
        <v>1201</v>
      </c>
      <c r="F293" s="0" t="s">
        <v>1202</v>
      </c>
      <c r="G293" s="0" t="n">
        <v>0.019838268</v>
      </c>
      <c r="H293" s="0" t="n">
        <v>0.9623842</v>
      </c>
      <c r="I293" s="3" t="n">
        <v>5.9819245</v>
      </c>
      <c r="J293" s="5" t="n">
        <v>3.8117318</v>
      </c>
      <c r="K293" s="3" t="n">
        <v>5.8121963</v>
      </c>
      <c r="L293" s="4" t="n">
        <v>1.1866564</v>
      </c>
      <c r="M293" s="7" t="n">
        <v>0.9710657</v>
      </c>
      <c r="N293" s="4" t="n">
        <v>1.4654624</v>
      </c>
      <c r="O293" s="4" t="n">
        <v>1.1700764</v>
      </c>
      <c r="P293" s="4" t="n">
        <v>1.0491618</v>
      </c>
      <c r="Q293" s="4" t="n">
        <v>1.0415794</v>
      </c>
      <c r="R293" s="0" t="n">
        <v>1.2077281</v>
      </c>
    </row>
    <row r="294" customFormat="false" ht="13" hidden="false" customHeight="false" outlineLevel="0" collapsed="false">
      <c r="A294" s="0" t="n">
        <f aca="false">A293+1</f>
        <v>293</v>
      </c>
      <c r="B294" s="0" t="s">
        <v>1203</v>
      </c>
      <c r="C294" s="0" t="s">
        <v>1204</v>
      </c>
      <c r="E294" s="0" t="s">
        <v>1205</v>
      </c>
      <c r="F294" s="0" t="s">
        <v>1206</v>
      </c>
      <c r="G294" s="0" t="n">
        <v>0.000956</v>
      </c>
      <c r="H294" s="0" t="n">
        <v>0.96238047</v>
      </c>
      <c r="I294" s="3" t="n">
        <v>9.319846</v>
      </c>
      <c r="J294" s="3" t="n">
        <v>7.063285</v>
      </c>
      <c r="K294" s="3" t="n">
        <v>6.416212</v>
      </c>
      <c r="L294" s="4" t="n">
        <v>2.3194528</v>
      </c>
      <c r="M294" s="4" t="n">
        <v>2.2397017</v>
      </c>
      <c r="N294" s="4" t="n">
        <v>1.4587317</v>
      </c>
      <c r="O294" s="4" t="n">
        <v>1.7836112</v>
      </c>
      <c r="P294" s="4" t="n">
        <v>1.5762613</v>
      </c>
      <c r="Q294" s="4" t="n">
        <v>1.5591087</v>
      </c>
      <c r="R294" s="0" t="n">
        <v>2.0059621</v>
      </c>
    </row>
    <row r="295" customFormat="false" ht="13" hidden="false" customHeight="false" outlineLevel="0" collapsed="false">
      <c r="A295" s="0" t="n">
        <f aca="false">A294+1</f>
        <v>294</v>
      </c>
      <c r="B295" s="0" t="s">
        <v>1207</v>
      </c>
      <c r="C295" s="0" t="s">
        <v>1208</v>
      </c>
      <c r="D295" s="0" t="s">
        <v>1209</v>
      </c>
      <c r="E295" s="0" t="s">
        <v>1210</v>
      </c>
      <c r="F295" s="0" t="s">
        <v>1211</v>
      </c>
      <c r="G295" s="0" t="n">
        <v>2.31E-006</v>
      </c>
      <c r="H295" s="0" t="n">
        <v>0.96204317</v>
      </c>
      <c r="I295" s="8" t="n">
        <v>34.22156</v>
      </c>
      <c r="J295" s="8" t="n">
        <v>36.76581</v>
      </c>
      <c r="K295" s="8" t="n">
        <v>26.576483</v>
      </c>
      <c r="L295" s="5" t="n">
        <v>4.4496984</v>
      </c>
      <c r="M295" s="8" t="n">
        <v>11.860086</v>
      </c>
      <c r="N295" s="3" t="n">
        <v>5.8509545</v>
      </c>
      <c r="O295" s="5" t="n">
        <v>4.087683</v>
      </c>
      <c r="P295" s="5" t="n">
        <v>4.919049</v>
      </c>
      <c r="Q295" s="5" t="n">
        <v>4.564956</v>
      </c>
      <c r="R295" s="0" t="n">
        <v>7.3869133</v>
      </c>
    </row>
    <row r="296" customFormat="false" ht="13" hidden="false" customHeight="false" outlineLevel="0" collapsed="false">
      <c r="A296" s="0" t="n">
        <f aca="false">A295+1</f>
        <v>295</v>
      </c>
      <c r="B296" s="0" t="s">
        <v>1212</v>
      </c>
      <c r="C296" s="0" t="s">
        <v>1213</v>
      </c>
      <c r="D296" s="0" t="s">
        <v>1214</v>
      </c>
      <c r="E296" s="0" t="s">
        <v>1215</v>
      </c>
      <c r="F296" s="0" t="s">
        <v>1216</v>
      </c>
      <c r="G296" s="0" t="n">
        <v>0.02026345</v>
      </c>
      <c r="H296" s="0" t="n">
        <v>0.96198636</v>
      </c>
      <c r="I296" s="3" t="n">
        <v>7.572936</v>
      </c>
      <c r="J296" s="8" t="n">
        <v>10.190975</v>
      </c>
      <c r="K296" s="3" t="n">
        <v>9.660727</v>
      </c>
      <c r="L296" s="4" t="n">
        <v>2.275429</v>
      </c>
      <c r="M296" s="4" t="n">
        <v>1.372004</v>
      </c>
      <c r="N296" s="5" t="n">
        <v>3.7888706</v>
      </c>
      <c r="O296" s="4" t="n">
        <v>1.9053669</v>
      </c>
      <c r="P296" s="4" t="n">
        <v>1.6618448</v>
      </c>
      <c r="Q296" s="4" t="n">
        <v>2.28861</v>
      </c>
      <c r="R296" s="0" t="n">
        <v>2.4787679</v>
      </c>
    </row>
    <row r="297" customFormat="false" ht="13" hidden="false" customHeight="false" outlineLevel="0" collapsed="false">
      <c r="A297" s="0" t="n">
        <f aca="false">A296+1</f>
        <v>296</v>
      </c>
      <c r="B297" s="0" t="s">
        <v>1217</v>
      </c>
      <c r="C297" s="0" t="s">
        <v>84</v>
      </c>
      <c r="F297" s="0" t="s">
        <v>1218</v>
      </c>
      <c r="G297" s="0" t="n">
        <v>4.1E-006</v>
      </c>
      <c r="H297" s="0" t="n">
        <v>0.96183634</v>
      </c>
      <c r="I297" s="5" t="n">
        <v>4.1084805</v>
      </c>
      <c r="J297" s="3" t="n">
        <v>5.6873994</v>
      </c>
      <c r="K297" s="3" t="n">
        <v>5.6225524</v>
      </c>
      <c r="L297" s="4" t="n">
        <v>1.0624152</v>
      </c>
      <c r="M297" s="4" t="n">
        <v>1.114931</v>
      </c>
      <c r="N297" s="4" t="n">
        <v>2.010142</v>
      </c>
      <c r="O297" s="7" t="n">
        <v>0.911177</v>
      </c>
      <c r="P297" s="7" t="n">
        <v>0.90724814</v>
      </c>
      <c r="Q297" s="4" t="n">
        <v>1.0306377</v>
      </c>
      <c r="R297" s="0" t="n">
        <v>1.3958294</v>
      </c>
    </row>
    <row r="298" customFormat="false" ht="13" hidden="false" customHeight="false" outlineLevel="0" collapsed="false">
      <c r="A298" s="0" t="n">
        <f aca="false">A297+1</f>
        <v>297</v>
      </c>
      <c r="B298" s="0" t="s">
        <v>1219</v>
      </c>
      <c r="C298" s="0" t="s">
        <v>1220</v>
      </c>
      <c r="D298" s="0" t="s">
        <v>1221</v>
      </c>
      <c r="E298" s="0" t="s">
        <v>1222</v>
      </c>
      <c r="F298" s="0" t="s">
        <v>1223</v>
      </c>
      <c r="G298" s="0" t="n">
        <v>0.000909</v>
      </c>
      <c r="H298" s="0" t="n">
        <v>0.96183443</v>
      </c>
      <c r="I298" s="8" t="n">
        <v>16.634863</v>
      </c>
      <c r="J298" s="8" t="n">
        <v>17.664703</v>
      </c>
      <c r="K298" s="8" t="n">
        <v>14.647648</v>
      </c>
      <c r="L298" s="5" t="n">
        <v>4.1488023</v>
      </c>
      <c r="M298" s="3" t="n">
        <v>5.2274814</v>
      </c>
      <c r="N298" s="3" t="n">
        <v>7.696916</v>
      </c>
      <c r="O298" s="5" t="n">
        <v>2.7135298</v>
      </c>
      <c r="P298" s="5" t="n">
        <v>4.224546</v>
      </c>
      <c r="Q298" s="5" t="n">
        <v>2.9746573</v>
      </c>
      <c r="R298" s="0" t="n">
        <v>5.6910667</v>
      </c>
    </row>
    <row r="299" customFormat="false" ht="13" hidden="false" customHeight="false" outlineLevel="0" collapsed="false">
      <c r="A299" s="0" t="n">
        <f aca="false">A298+1</f>
        <v>298</v>
      </c>
      <c r="B299" s="0" t="s">
        <v>1224</v>
      </c>
      <c r="C299" s="0" t="s">
        <v>1225</v>
      </c>
      <c r="D299" s="0" t="s">
        <v>1226</v>
      </c>
      <c r="E299" s="0" t="s">
        <v>1227</v>
      </c>
      <c r="F299" s="0" t="s">
        <v>1228</v>
      </c>
      <c r="G299" s="0" t="n">
        <v>0.000466</v>
      </c>
      <c r="H299" s="0" t="n">
        <v>0.96163</v>
      </c>
      <c r="I299" s="8" t="n">
        <v>36.935116</v>
      </c>
      <c r="J299" s="8" t="n">
        <v>42.49024</v>
      </c>
      <c r="K299" s="8" t="n">
        <v>32.574493</v>
      </c>
      <c r="L299" s="8" t="n">
        <v>11.213099</v>
      </c>
      <c r="M299" s="8" t="n">
        <v>16.624002</v>
      </c>
      <c r="N299" s="8" t="n">
        <v>12.54107</v>
      </c>
      <c r="O299" s="3" t="n">
        <v>8.434348</v>
      </c>
      <c r="P299" s="8" t="n">
        <v>10.593008</v>
      </c>
      <c r="Q299" s="3" t="n">
        <v>8.124359</v>
      </c>
      <c r="R299" s="0" t="n">
        <v>13.459391</v>
      </c>
    </row>
    <row r="300" customFormat="false" ht="13" hidden="false" customHeight="false" outlineLevel="0" collapsed="false">
      <c r="A300" s="0" t="n">
        <f aca="false">A299+1</f>
        <v>299</v>
      </c>
      <c r="B300" s="0" t="s">
        <v>1229</v>
      </c>
      <c r="E300" s="0" t="s">
        <v>1230</v>
      </c>
      <c r="F300" s="0" t="s">
        <v>1231</v>
      </c>
      <c r="G300" s="0" t="n">
        <v>0.000317</v>
      </c>
      <c r="H300" s="0" t="n">
        <v>0.9615552</v>
      </c>
      <c r="I300" s="5" t="n">
        <v>3.923652</v>
      </c>
      <c r="J300" s="5" t="n">
        <v>3.0993412</v>
      </c>
      <c r="K300" s="5" t="n">
        <v>3.0290258</v>
      </c>
      <c r="L300" s="4" t="n">
        <v>1.4972254</v>
      </c>
      <c r="M300" s="4" t="n">
        <v>1.2791119</v>
      </c>
      <c r="N300" s="4" t="n">
        <v>1.5046219</v>
      </c>
      <c r="O300" s="7" t="n">
        <v>0.97410434</v>
      </c>
      <c r="P300" s="4" t="n">
        <v>1.0201495</v>
      </c>
      <c r="Q300" s="4" t="n">
        <v>1.1771164</v>
      </c>
      <c r="R300" s="0" t="n">
        <v>1.4269863</v>
      </c>
    </row>
    <row r="301" customFormat="false" ht="13" hidden="false" customHeight="false" outlineLevel="0" collapsed="false">
      <c r="A301" s="0" t="n">
        <f aca="false">A300+1</f>
        <v>300</v>
      </c>
      <c r="B301" s="0" t="s">
        <v>1232</v>
      </c>
      <c r="C301" s="0" t="s">
        <v>84</v>
      </c>
      <c r="E301" s="0" t="s">
        <v>1233</v>
      </c>
      <c r="F301" s="0" t="s">
        <v>1234</v>
      </c>
      <c r="G301" s="0" t="n">
        <v>0.027048066</v>
      </c>
      <c r="H301" s="0" t="n">
        <v>0.96095383</v>
      </c>
      <c r="I301" s="3" t="n">
        <v>5.1524014</v>
      </c>
      <c r="J301" s="5" t="n">
        <v>3.9877925</v>
      </c>
      <c r="K301" s="5" t="n">
        <v>4.3859925</v>
      </c>
      <c r="L301" s="4" t="n">
        <v>2.3334153</v>
      </c>
      <c r="M301" s="4" t="n">
        <v>2.2053785</v>
      </c>
      <c r="N301" s="5" t="n">
        <v>2.5072575</v>
      </c>
      <c r="O301" s="4" t="n">
        <v>2.160647</v>
      </c>
      <c r="P301" s="4" t="n">
        <v>1.8056906</v>
      </c>
      <c r="Q301" s="4" t="n">
        <v>2.1434584</v>
      </c>
      <c r="R301" s="0" t="n">
        <v>2.3486838</v>
      </c>
    </row>
    <row r="302" customFormat="false" ht="13" hidden="false" customHeight="false" outlineLevel="0" collapsed="false">
      <c r="A302" s="0" t="n">
        <f aca="false">A301+1</f>
        <v>301</v>
      </c>
      <c r="B302" s="0" t="s">
        <v>1235</v>
      </c>
      <c r="C302" s="0" t="s">
        <v>84</v>
      </c>
      <c r="E302" s="0" t="s">
        <v>1236</v>
      </c>
      <c r="F302" s="0" t="s">
        <v>1237</v>
      </c>
      <c r="G302" s="0" t="n">
        <v>0.005357182</v>
      </c>
      <c r="H302" s="0" t="n">
        <v>0.9608815</v>
      </c>
      <c r="I302" s="4" t="n">
        <v>2.0653882</v>
      </c>
      <c r="J302" s="5" t="n">
        <v>2.6177366</v>
      </c>
      <c r="K302" s="4" t="n">
        <v>2.4429898</v>
      </c>
      <c r="L302" s="4" t="n">
        <v>1.3897723</v>
      </c>
      <c r="M302" s="4" t="n">
        <v>1.1940458</v>
      </c>
      <c r="N302" s="4" t="n">
        <v>1.0583521</v>
      </c>
      <c r="O302" s="4" t="n">
        <v>1.1731832</v>
      </c>
      <c r="P302" s="4" t="n">
        <v>1.1471651</v>
      </c>
      <c r="Q302" s="4" t="n">
        <v>1.1875765</v>
      </c>
      <c r="R302" s="0" t="n">
        <v>1.2140567</v>
      </c>
    </row>
    <row r="303" customFormat="false" ht="13" hidden="false" customHeight="false" outlineLevel="0" collapsed="false">
      <c r="A303" s="0" t="n">
        <f aca="false">A302+1</f>
        <v>302</v>
      </c>
      <c r="B303" s="0" t="s">
        <v>1238</v>
      </c>
      <c r="C303" s="0" t="s">
        <v>1239</v>
      </c>
      <c r="D303" s="0" t="s">
        <v>1240</v>
      </c>
      <c r="E303" s="0" t="s">
        <v>1241</v>
      </c>
      <c r="F303" s="0" t="s">
        <v>1242</v>
      </c>
      <c r="G303" s="0" t="n">
        <v>0.046423007</v>
      </c>
      <c r="H303" s="0" t="n">
        <v>0.960773</v>
      </c>
      <c r="I303" s="5" t="n">
        <v>3.3487158</v>
      </c>
      <c r="J303" s="5" t="n">
        <v>4.2687774</v>
      </c>
      <c r="K303" s="5" t="n">
        <v>4.8129644</v>
      </c>
      <c r="L303" s="4" t="n">
        <v>1.1788892</v>
      </c>
      <c r="M303" s="4" t="n">
        <v>1.0140995</v>
      </c>
      <c r="N303" s="4" t="n">
        <v>1.7451825</v>
      </c>
      <c r="O303" s="4" t="n">
        <v>1.1514556</v>
      </c>
      <c r="P303" s="4" t="n">
        <v>1.291167</v>
      </c>
      <c r="Q303" s="4" t="n">
        <v>1.1123832</v>
      </c>
      <c r="R303" s="0" t="n">
        <v>1.3127238</v>
      </c>
    </row>
    <row r="304" customFormat="false" ht="13" hidden="false" customHeight="false" outlineLevel="0" collapsed="false">
      <c r="A304" s="0" t="n">
        <f aca="false">A303+1</f>
        <v>303</v>
      </c>
      <c r="B304" s="0" t="s">
        <v>1243</v>
      </c>
      <c r="C304" s="0" t="s">
        <v>1244</v>
      </c>
      <c r="E304" s="0" t="s">
        <v>1245</v>
      </c>
      <c r="F304" s="0" t="s">
        <v>1246</v>
      </c>
      <c r="G304" s="0" t="n">
        <v>0.005209705</v>
      </c>
      <c r="H304" s="0" t="n">
        <v>0.9605587</v>
      </c>
      <c r="I304" s="4" t="n">
        <v>1.7386425</v>
      </c>
      <c r="J304" s="4" t="n">
        <v>1.739214</v>
      </c>
      <c r="K304" s="4" t="n">
        <v>1.5634927</v>
      </c>
      <c r="L304" s="4" t="n">
        <v>1.2105477</v>
      </c>
      <c r="M304" s="7" t="n">
        <v>0.9881219</v>
      </c>
      <c r="N304" s="4" t="n">
        <v>1.1099437</v>
      </c>
      <c r="O304" s="4" t="n">
        <v>1.0469053</v>
      </c>
      <c r="P304" s="7" t="n">
        <v>0.95874435</v>
      </c>
      <c r="Q304" s="4" t="n">
        <v>1.0109276</v>
      </c>
      <c r="R304" s="0" t="n">
        <v>1.1028711</v>
      </c>
    </row>
    <row r="305" customFormat="false" ht="13" hidden="false" customHeight="false" outlineLevel="0" collapsed="false">
      <c r="A305" s="0" t="n">
        <f aca="false">A304+1</f>
        <v>304</v>
      </c>
      <c r="B305" s="0" t="s">
        <v>1247</v>
      </c>
      <c r="C305" s="0" t="s">
        <v>1248</v>
      </c>
      <c r="E305" s="0" t="s">
        <v>1249</v>
      </c>
      <c r="F305" s="0" t="s">
        <v>1250</v>
      </c>
      <c r="G305" s="0" t="n">
        <v>7.15E-009</v>
      </c>
      <c r="H305" s="0" t="n">
        <v>0.9604752</v>
      </c>
      <c r="I305" s="8" t="n">
        <v>32.43059</v>
      </c>
      <c r="J305" s="8" t="n">
        <v>40.482426</v>
      </c>
      <c r="K305" s="8" t="n">
        <v>28.067028</v>
      </c>
      <c r="L305" s="5" t="n">
        <v>3.5688326</v>
      </c>
      <c r="M305" s="3" t="n">
        <v>9.522286</v>
      </c>
      <c r="N305" s="3" t="n">
        <v>5.427923</v>
      </c>
      <c r="O305" s="4" t="n">
        <v>1.1423696</v>
      </c>
      <c r="P305" s="4" t="n">
        <v>1.7314156</v>
      </c>
      <c r="Q305" s="4" t="n">
        <v>1.6689881</v>
      </c>
      <c r="R305" s="0" t="n">
        <v>6.173014</v>
      </c>
    </row>
    <row r="306" customFormat="false" ht="13" hidden="false" customHeight="false" outlineLevel="0" collapsed="false">
      <c r="A306" s="0" t="n">
        <f aca="false">A305+1</f>
        <v>305</v>
      </c>
      <c r="B306" s="0" t="s">
        <v>1251</v>
      </c>
      <c r="C306" s="0" t="s">
        <v>1252</v>
      </c>
      <c r="E306" s="0" t="s">
        <v>1253</v>
      </c>
      <c r="F306" s="0" t="s">
        <v>1254</v>
      </c>
      <c r="G306" s="0" t="n">
        <v>3.86E-008</v>
      </c>
      <c r="H306" s="0" t="n">
        <v>0.96024066</v>
      </c>
      <c r="I306" s="5" t="n">
        <v>4.6370077</v>
      </c>
      <c r="J306" s="3" t="n">
        <v>5.219172</v>
      </c>
      <c r="K306" s="3" t="n">
        <v>6.0204687</v>
      </c>
      <c r="L306" s="4" t="n">
        <v>2.4164333</v>
      </c>
      <c r="M306" s="4" t="n">
        <v>1.7531598</v>
      </c>
      <c r="N306" s="4" t="n">
        <v>2.2428901</v>
      </c>
      <c r="O306" s="4" t="n">
        <v>1.3244152</v>
      </c>
      <c r="P306" s="4" t="n">
        <v>1.2865424</v>
      </c>
      <c r="Q306" s="4" t="n">
        <v>1.1794823</v>
      </c>
      <c r="R306" s="0" t="n">
        <v>2.1374946</v>
      </c>
    </row>
    <row r="307" customFormat="false" ht="13" hidden="false" customHeight="false" outlineLevel="0" collapsed="false">
      <c r="A307" s="0" t="n">
        <f aca="false">A306+1</f>
        <v>306</v>
      </c>
      <c r="B307" s="0" t="s">
        <v>1255</v>
      </c>
      <c r="C307" s="0" t="s">
        <v>1256</v>
      </c>
      <c r="D307" s="0" t="s">
        <v>1257</v>
      </c>
      <c r="E307" s="0" t="s">
        <v>1258</v>
      </c>
      <c r="F307" s="0" t="s">
        <v>1259</v>
      </c>
      <c r="G307" s="0" t="n">
        <v>0.005777661</v>
      </c>
      <c r="H307" s="0" t="n">
        <v>0.96012276</v>
      </c>
      <c r="I307" s="4" t="n">
        <v>2.249302</v>
      </c>
      <c r="J307" s="4" t="n">
        <v>2.2663267</v>
      </c>
      <c r="K307" s="5" t="n">
        <v>2.7375288</v>
      </c>
      <c r="L307" s="4" t="n">
        <v>1.4018375</v>
      </c>
      <c r="M307" s="4" t="n">
        <v>1.4169499</v>
      </c>
      <c r="N307" s="4" t="n">
        <v>1.1262941</v>
      </c>
      <c r="O307" s="4" t="n">
        <v>1.1011909</v>
      </c>
      <c r="P307" s="4" t="n">
        <v>1.2321379</v>
      </c>
      <c r="Q307" s="4" t="n">
        <v>1.0806296</v>
      </c>
      <c r="R307" s="0" t="n">
        <v>1.3150271</v>
      </c>
    </row>
    <row r="308" customFormat="false" ht="13" hidden="false" customHeight="false" outlineLevel="0" collapsed="false">
      <c r="A308" s="0" t="n">
        <f aca="false">A307+1</f>
        <v>307</v>
      </c>
      <c r="B308" s="0" t="s">
        <v>1260</v>
      </c>
      <c r="C308" s="0" t="s">
        <v>84</v>
      </c>
      <c r="E308" s="0" t="s">
        <v>1261</v>
      </c>
      <c r="F308" s="0" t="s">
        <v>1262</v>
      </c>
      <c r="G308" s="0" t="n">
        <v>1.31E-005</v>
      </c>
      <c r="H308" s="0" t="n">
        <v>0.95978683</v>
      </c>
      <c r="I308" s="8" t="n">
        <v>10.623242</v>
      </c>
      <c r="J308" s="3" t="n">
        <v>9.122967</v>
      </c>
      <c r="K308" s="3" t="n">
        <v>7.3036976</v>
      </c>
      <c r="L308" s="5" t="n">
        <v>2.8341582</v>
      </c>
      <c r="M308" s="4" t="n">
        <v>2.3596845</v>
      </c>
      <c r="N308" s="5" t="n">
        <v>2.9193153</v>
      </c>
      <c r="O308" s="4" t="n">
        <v>1.7354393</v>
      </c>
      <c r="P308" s="4" t="n">
        <v>1.5370587</v>
      </c>
      <c r="Q308" s="4" t="n">
        <v>1.3028293</v>
      </c>
      <c r="R308" s="0" t="n">
        <v>2.704386</v>
      </c>
    </row>
    <row r="309" customFormat="false" ht="13" hidden="false" customHeight="false" outlineLevel="0" collapsed="false">
      <c r="A309" s="0" t="n">
        <f aca="false">A308+1</f>
        <v>308</v>
      </c>
      <c r="B309" s="0" t="s">
        <v>1263</v>
      </c>
      <c r="C309" s="0" t="s">
        <v>1264</v>
      </c>
      <c r="E309" s="0" t="s">
        <v>1265</v>
      </c>
      <c r="F309" s="0" t="s">
        <v>1266</v>
      </c>
      <c r="G309" s="0" t="n">
        <v>0.000442</v>
      </c>
      <c r="H309" s="0" t="n">
        <v>0.95957005</v>
      </c>
      <c r="I309" s="5" t="n">
        <v>4.999488</v>
      </c>
      <c r="J309" s="5" t="n">
        <v>3.5470436</v>
      </c>
      <c r="K309" s="5" t="n">
        <v>4.2150025</v>
      </c>
      <c r="L309" s="4" t="n">
        <v>1.5554909</v>
      </c>
      <c r="M309" s="7" t="n">
        <v>0.9343982</v>
      </c>
      <c r="N309" s="4" t="n">
        <v>1.6861521</v>
      </c>
      <c r="O309" s="7" t="n">
        <v>0.7907192</v>
      </c>
      <c r="P309" s="7" t="n">
        <v>0.7177464</v>
      </c>
      <c r="Q309" s="4" t="n">
        <v>1.0327256</v>
      </c>
      <c r="R309" s="0" t="n">
        <v>1.3920138</v>
      </c>
    </row>
    <row r="310" customFormat="false" ht="13" hidden="false" customHeight="false" outlineLevel="0" collapsed="false">
      <c r="A310" s="0" t="n">
        <f aca="false">A309+1</f>
        <v>309</v>
      </c>
      <c r="B310" s="0" t="s">
        <v>1267</v>
      </c>
      <c r="C310" s="0" t="s">
        <v>1268</v>
      </c>
      <c r="E310" s="0" t="s">
        <v>1269</v>
      </c>
      <c r="F310" s="0" t="s">
        <v>1270</v>
      </c>
      <c r="G310" s="0" t="n">
        <v>4.38E-007</v>
      </c>
      <c r="H310" s="0" t="n">
        <v>0.95933133</v>
      </c>
      <c r="I310" s="8" t="n">
        <v>41.57578</v>
      </c>
      <c r="J310" s="8" t="n">
        <v>26.518044</v>
      </c>
      <c r="K310" s="8" t="n">
        <v>34.8818</v>
      </c>
      <c r="L310" s="3" t="n">
        <v>5.0085793</v>
      </c>
      <c r="M310" s="3" t="n">
        <v>7.0152864</v>
      </c>
      <c r="N310" s="8" t="n">
        <v>10.8788595</v>
      </c>
      <c r="O310" s="5" t="n">
        <v>2.908142</v>
      </c>
      <c r="P310" s="5" t="n">
        <v>3.859228</v>
      </c>
      <c r="Q310" s="5" t="n">
        <v>3.0555851</v>
      </c>
      <c r="R310" s="0" t="n">
        <v>7.634242</v>
      </c>
    </row>
    <row r="311" customFormat="false" ht="13" hidden="false" customHeight="false" outlineLevel="0" collapsed="false">
      <c r="A311" s="0" t="n">
        <f aca="false">A310+1</f>
        <v>310</v>
      </c>
      <c r="B311" s="0" t="s">
        <v>1271</v>
      </c>
      <c r="C311" s="0" t="s">
        <v>1272</v>
      </c>
      <c r="E311" s="0" t="s">
        <v>1273</v>
      </c>
      <c r="F311" s="0" t="s">
        <v>1274</v>
      </c>
      <c r="G311" s="0" t="n">
        <v>0.02742276</v>
      </c>
      <c r="H311" s="0" t="n">
        <v>0.9592311</v>
      </c>
      <c r="I311" s="3" t="n">
        <v>5.1023755</v>
      </c>
      <c r="J311" s="3" t="n">
        <v>5.8982544</v>
      </c>
      <c r="K311" s="3" t="n">
        <v>7.145907</v>
      </c>
      <c r="L311" s="5" t="n">
        <v>2.9176672</v>
      </c>
      <c r="M311" s="4" t="n">
        <v>2.457486</v>
      </c>
      <c r="N311" s="4" t="n">
        <v>2.428972</v>
      </c>
      <c r="O311" s="5" t="n">
        <v>2.5235784</v>
      </c>
      <c r="P311" s="5" t="n">
        <v>2.5139964</v>
      </c>
      <c r="Q311" s="4" t="n">
        <v>2.3727076</v>
      </c>
      <c r="R311" s="0" t="n">
        <v>2.6013749</v>
      </c>
    </row>
    <row r="312" customFormat="false" ht="13" hidden="false" customHeight="false" outlineLevel="0" collapsed="false">
      <c r="A312" s="0" t="n">
        <f aca="false">A311+1</f>
        <v>311</v>
      </c>
      <c r="B312" s="0" t="s">
        <v>1275</v>
      </c>
      <c r="C312" s="0" t="s">
        <v>1276</v>
      </c>
      <c r="D312" s="0" t="s">
        <v>1277</v>
      </c>
      <c r="E312" s="0" t="s">
        <v>1278</v>
      </c>
      <c r="F312" s="0" t="s">
        <v>1279</v>
      </c>
      <c r="G312" s="0" t="n">
        <v>0.004953238</v>
      </c>
      <c r="H312" s="0" t="n">
        <v>0.9589032</v>
      </c>
      <c r="I312" s="3" t="n">
        <v>8.226428</v>
      </c>
      <c r="J312" s="3" t="n">
        <v>6.7644243</v>
      </c>
      <c r="K312" s="3" t="n">
        <v>5.150872</v>
      </c>
      <c r="L312" s="4" t="n">
        <v>1.2741491</v>
      </c>
      <c r="M312" s="4" t="n">
        <v>1.6292424</v>
      </c>
      <c r="N312" s="7" t="n">
        <v>0.8822752</v>
      </c>
      <c r="O312" s="4" t="n">
        <v>1.0963838</v>
      </c>
      <c r="P312" s="7" t="n">
        <v>0.876118</v>
      </c>
      <c r="Q312" s="4" t="n">
        <v>1.0458802</v>
      </c>
      <c r="R312" s="0" t="n">
        <v>1.2618889</v>
      </c>
    </row>
    <row r="313" customFormat="false" ht="13" hidden="false" customHeight="false" outlineLevel="0" collapsed="false">
      <c r="A313" s="0" t="n">
        <f aca="false">A312+1</f>
        <v>312</v>
      </c>
      <c r="B313" s="0" t="s">
        <v>1280</v>
      </c>
      <c r="C313" s="0" t="s">
        <v>1281</v>
      </c>
      <c r="D313" s="0" t="s">
        <v>1282</v>
      </c>
      <c r="E313" s="0" t="s">
        <v>1283</v>
      </c>
      <c r="F313" s="0" t="s">
        <v>1284</v>
      </c>
      <c r="G313" s="0" t="n">
        <v>3.42E-006</v>
      </c>
      <c r="H313" s="0" t="n">
        <v>0.95889133</v>
      </c>
      <c r="I313" s="9" t="n">
        <v>100.336075</v>
      </c>
      <c r="J313" s="9" t="n">
        <v>93.94182</v>
      </c>
      <c r="K313" s="9" t="n">
        <v>68.91796</v>
      </c>
      <c r="L313" s="8" t="n">
        <v>11.129953</v>
      </c>
      <c r="M313" s="8" t="n">
        <v>27.633377</v>
      </c>
      <c r="N313" s="5" t="n">
        <v>3.723637</v>
      </c>
      <c r="O313" s="3" t="n">
        <v>6.04808</v>
      </c>
      <c r="P313" s="5" t="n">
        <v>4.503257</v>
      </c>
      <c r="Q313" s="5" t="n">
        <v>3.0987422</v>
      </c>
      <c r="R313" s="0" t="n">
        <v>14.162322</v>
      </c>
    </row>
    <row r="314" customFormat="false" ht="13" hidden="false" customHeight="false" outlineLevel="0" collapsed="false">
      <c r="A314" s="0" t="n">
        <f aca="false">A313+1</f>
        <v>313</v>
      </c>
      <c r="B314" s="0" t="s">
        <v>1285</v>
      </c>
      <c r="C314" s="0" t="s">
        <v>1281</v>
      </c>
      <c r="D314" s="0" t="s">
        <v>1286</v>
      </c>
      <c r="E314" s="0" t="s">
        <v>1287</v>
      </c>
      <c r="F314" s="0" t="s">
        <v>1288</v>
      </c>
      <c r="G314" s="0" t="n">
        <v>0.000362</v>
      </c>
      <c r="H314" s="0" t="n">
        <v>0.95887077</v>
      </c>
      <c r="I314" s="9" t="n">
        <v>54.23828</v>
      </c>
      <c r="J314" s="9" t="n">
        <v>60.556118</v>
      </c>
      <c r="K314" s="8" t="n">
        <v>48.224163</v>
      </c>
      <c r="L314" s="3" t="n">
        <v>8.048006</v>
      </c>
      <c r="M314" s="8" t="n">
        <v>22.677967</v>
      </c>
      <c r="N314" s="5" t="n">
        <v>4.177781</v>
      </c>
      <c r="O314" s="3" t="n">
        <v>7.0800285</v>
      </c>
      <c r="P314" s="5" t="n">
        <v>3.215823</v>
      </c>
      <c r="Q314" s="5" t="n">
        <v>4.5582514</v>
      </c>
      <c r="R314" s="0" t="n">
        <v>11.634584</v>
      </c>
    </row>
    <row r="315" customFormat="false" ht="13" hidden="false" customHeight="false" outlineLevel="0" collapsed="false">
      <c r="A315" s="0" t="n">
        <f aca="false">A314+1</f>
        <v>314</v>
      </c>
      <c r="B315" s="0" t="s">
        <v>1289</v>
      </c>
      <c r="C315" s="0" t="s">
        <v>84</v>
      </c>
      <c r="E315" s="0" t="s">
        <v>1290</v>
      </c>
      <c r="F315" s="0" t="s">
        <v>1291</v>
      </c>
      <c r="G315" s="0" t="n">
        <v>0.032599542</v>
      </c>
      <c r="H315" s="0" t="n">
        <v>0.9588365</v>
      </c>
      <c r="I315" s="9" t="n">
        <v>72.63539</v>
      </c>
      <c r="J315" s="9" t="n">
        <v>61.960186</v>
      </c>
      <c r="K315" s="9" t="n">
        <v>73.035065</v>
      </c>
      <c r="L315" s="8" t="n">
        <v>37.30786</v>
      </c>
      <c r="M315" s="8" t="n">
        <v>35.283104</v>
      </c>
      <c r="N315" s="8" t="n">
        <v>45.823444</v>
      </c>
      <c r="O315" s="8" t="n">
        <v>31.683136</v>
      </c>
      <c r="P315" s="8" t="n">
        <v>38.234238</v>
      </c>
      <c r="Q315" s="8" t="n">
        <v>33.05827</v>
      </c>
      <c r="R315" s="0" t="n">
        <v>39.47147</v>
      </c>
    </row>
    <row r="316" customFormat="false" ht="13" hidden="false" customHeight="false" outlineLevel="0" collapsed="false">
      <c r="A316" s="0" t="n">
        <f aca="false">A315+1</f>
        <v>315</v>
      </c>
      <c r="B316" s="0" t="s">
        <v>1292</v>
      </c>
      <c r="C316" s="0" t="s">
        <v>1293</v>
      </c>
      <c r="E316" s="0" t="s">
        <v>1294</v>
      </c>
      <c r="F316" s="0" t="s">
        <v>1295</v>
      </c>
      <c r="G316" s="0" t="n">
        <v>0.000579</v>
      </c>
      <c r="H316" s="0" t="n">
        <v>0.95878464</v>
      </c>
      <c r="I316" s="5" t="n">
        <v>4.4804583</v>
      </c>
      <c r="J316" s="3" t="n">
        <v>5.3806257</v>
      </c>
      <c r="K316" s="3" t="n">
        <v>5.2317915</v>
      </c>
      <c r="L316" s="4" t="n">
        <v>2.19412</v>
      </c>
      <c r="M316" s="4" t="n">
        <v>2.3091633</v>
      </c>
      <c r="N316" s="4" t="n">
        <v>1.3187629</v>
      </c>
      <c r="O316" s="4" t="n">
        <v>1.4165905</v>
      </c>
      <c r="P316" s="4" t="n">
        <v>1.1006861</v>
      </c>
      <c r="Q316" s="7" t="n">
        <v>0.92196614</v>
      </c>
      <c r="R316" s="0" t="n">
        <v>1.940682</v>
      </c>
    </row>
    <row r="317" customFormat="false" ht="13" hidden="false" customHeight="false" outlineLevel="0" collapsed="false">
      <c r="A317" s="0" t="n">
        <f aca="false">A316+1</f>
        <v>316</v>
      </c>
      <c r="B317" s="0" t="s">
        <v>1296</v>
      </c>
      <c r="C317" s="0" t="s">
        <v>84</v>
      </c>
      <c r="F317" s="0" t="s">
        <v>1297</v>
      </c>
      <c r="G317" s="0" t="n">
        <v>0.038695883</v>
      </c>
      <c r="H317" s="0" t="n">
        <v>0.9585118</v>
      </c>
      <c r="I317" s="3" t="n">
        <v>5.943668</v>
      </c>
      <c r="J317" s="3" t="n">
        <v>6.7743945</v>
      </c>
      <c r="K317" s="3" t="n">
        <v>8.314285</v>
      </c>
      <c r="L317" s="5" t="n">
        <v>3.0076969</v>
      </c>
      <c r="M317" s="4" t="n">
        <v>2.4314024</v>
      </c>
      <c r="N317" s="4" t="n">
        <v>2.2982929</v>
      </c>
      <c r="O317" s="4" t="n">
        <v>1.3700693</v>
      </c>
      <c r="P317" s="4" t="n">
        <v>2.3464873</v>
      </c>
      <c r="Q317" s="4" t="n">
        <v>1.9254183</v>
      </c>
      <c r="R317" s="0" t="n">
        <v>2.5791306</v>
      </c>
    </row>
    <row r="318" customFormat="false" ht="13" hidden="false" customHeight="false" outlineLevel="0" collapsed="false">
      <c r="A318" s="0" t="n">
        <f aca="false">A317+1</f>
        <v>317</v>
      </c>
      <c r="B318" s="0" t="s">
        <v>1298</v>
      </c>
      <c r="C318" s="0" t="s">
        <v>602</v>
      </c>
      <c r="E318" s="0" t="s">
        <v>603</v>
      </c>
      <c r="F318" s="0" t="s">
        <v>604</v>
      </c>
      <c r="G318" s="0" t="n">
        <v>0.00033</v>
      </c>
      <c r="H318" s="0" t="n">
        <v>0.9583119</v>
      </c>
      <c r="I318" s="8" t="n">
        <v>19.44949</v>
      </c>
      <c r="J318" s="8" t="n">
        <v>14.967864</v>
      </c>
      <c r="K318" s="8" t="n">
        <v>15.428222</v>
      </c>
      <c r="L318" s="4" t="n">
        <v>2.288601</v>
      </c>
      <c r="M318" s="5" t="n">
        <v>3.0001142</v>
      </c>
      <c r="N318" s="3" t="n">
        <v>7.396615</v>
      </c>
      <c r="O318" s="5" t="n">
        <v>3.1150112</v>
      </c>
      <c r="P318" s="4" t="n">
        <v>2.351043</v>
      </c>
      <c r="Q318" s="4" t="n">
        <v>2.223742</v>
      </c>
      <c r="R318" s="0" t="n">
        <v>4.228443</v>
      </c>
    </row>
    <row r="319" customFormat="false" ht="13" hidden="false" customHeight="false" outlineLevel="0" collapsed="false">
      <c r="A319" s="0" t="n">
        <f aca="false">A318+1</f>
        <v>318</v>
      </c>
      <c r="B319" s="0" t="s">
        <v>1299</v>
      </c>
      <c r="C319" s="0" t="s">
        <v>1300</v>
      </c>
      <c r="E319" s="0" t="s">
        <v>1301</v>
      </c>
      <c r="F319" s="0" t="s">
        <v>1302</v>
      </c>
      <c r="G319" s="0" t="n">
        <v>0.004294653</v>
      </c>
      <c r="H319" s="0" t="n">
        <v>0.95760894</v>
      </c>
      <c r="I319" s="5" t="n">
        <v>4.9881124</v>
      </c>
      <c r="J319" s="3" t="n">
        <v>7.859089</v>
      </c>
      <c r="K319" s="3" t="n">
        <v>7.7856913</v>
      </c>
      <c r="L319" s="4" t="n">
        <v>1.6875699</v>
      </c>
      <c r="M319" s="4" t="n">
        <v>1.0181006</v>
      </c>
      <c r="N319" s="4" t="n">
        <v>1.165819</v>
      </c>
      <c r="O319" s="7" t="n">
        <v>0.9451245</v>
      </c>
      <c r="P319" s="4" t="n">
        <v>1.1447201</v>
      </c>
      <c r="Q319" s="4" t="n">
        <v>1.0836641</v>
      </c>
      <c r="R319" s="0" t="n">
        <v>1.2904965</v>
      </c>
    </row>
    <row r="320" customFormat="false" ht="13" hidden="false" customHeight="false" outlineLevel="0" collapsed="false">
      <c r="A320" s="0" t="n">
        <f aca="false">A319+1</f>
        <v>319</v>
      </c>
      <c r="B320" s="0" t="s">
        <v>1303</v>
      </c>
      <c r="C320" s="0" t="s">
        <v>1304</v>
      </c>
      <c r="D320" s="0" t="s">
        <v>1305</v>
      </c>
      <c r="E320" s="0" t="s">
        <v>1306</v>
      </c>
      <c r="F320" s="0" t="s">
        <v>1307</v>
      </c>
      <c r="G320" s="0" t="n">
        <v>0.003016666</v>
      </c>
      <c r="H320" s="0" t="n">
        <v>0.95758456</v>
      </c>
      <c r="I320" s="9" t="n">
        <v>98.80865</v>
      </c>
      <c r="J320" s="9" t="n">
        <v>99.03367</v>
      </c>
      <c r="K320" s="9" t="n">
        <v>81.06422</v>
      </c>
      <c r="L320" s="8" t="n">
        <v>24.452608</v>
      </c>
      <c r="M320" s="8" t="n">
        <v>40.674408</v>
      </c>
      <c r="N320" s="8" t="n">
        <v>39.11423</v>
      </c>
      <c r="O320" s="8" t="n">
        <v>16.208218</v>
      </c>
      <c r="P320" s="8" t="n">
        <v>27.263857</v>
      </c>
      <c r="Q320" s="8" t="n">
        <v>19.738731</v>
      </c>
      <c r="R320" s="0" t="n">
        <v>34.74708</v>
      </c>
    </row>
    <row r="321" customFormat="false" ht="13" hidden="false" customHeight="false" outlineLevel="0" collapsed="false">
      <c r="A321" s="0" t="n">
        <f aca="false">A320+1</f>
        <v>320</v>
      </c>
      <c r="B321" s="0" t="s">
        <v>1308</v>
      </c>
      <c r="C321" s="0" t="s">
        <v>84</v>
      </c>
      <c r="E321" s="0" t="s">
        <v>1309</v>
      </c>
      <c r="F321" s="0" t="s">
        <v>1310</v>
      </c>
      <c r="G321" s="0" t="n">
        <v>0.00019</v>
      </c>
      <c r="H321" s="0" t="n">
        <v>0.95753646</v>
      </c>
      <c r="I321" s="5" t="n">
        <v>4.3904476</v>
      </c>
      <c r="J321" s="5" t="n">
        <v>3.229862</v>
      </c>
      <c r="K321" s="3" t="n">
        <v>5.404646</v>
      </c>
      <c r="L321" s="7" t="n">
        <v>0.9154748</v>
      </c>
      <c r="M321" s="7" t="n">
        <v>0.6305539</v>
      </c>
      <c r="N321" s="4" t="n">
        <v>1.2453189</v>
      </c>
      <c r="O321" s="7" t="n">
        <v>0.7782238</v>
      </c>
      <c r="P321" s="7" t="n">
        <v>0.7209121</v>
      </c>
      <c r="Q321" s="7" t="n">
        <v>0.667011</v>
      </c>
      <c r="R321" s="0" t="n">
        <v>0.9304492</v>
      </c>
    </row>
    <row r="322" customFormat="false" ht="13" hidden="false" customHeight="false" outlineLevel="0" collapsed="false">
      <c r="A322" s="0" t="n">
        <f aca="false">A321+1</f>
        <v>321</v>
      </c>
      <c r="B322" s="0" t="s">
        <v>1311</v>
      </c>
      <c r="C322" s="0" t="s">
        <v>1312</v>
      </c>
      <c r="E322" s="0" t="s">
        <v>1313</v>
      </c>
      <c r="F322" s="0" t="s">
        <v>1314</v>
      </c>
      <c r="G322" s="0" t="n">
        <v>0.029276192</v>
      </c>
      <c r="H322" s="0" t="n">
        <v>0.9575036</v>
      </c>
      <c r="I322" s="3" t="n">
        <v>6.206215</v>
      </c>
      <c r="J322" s="5" t="n">
        <v>4.1113048</v>
      </c>
      <c r="K322" s="3" t="n">
        <v>6.639748</v>
      </c>
      <c r="L322" s="4" t="n">
        <v>1.442948</v>
      </c>
      <c r="M322" s="4" t="n">
        <v>1.2369993</v>
      </c>
      <c r="N322" s="4" t="n">
        <v>1.6876527</v>
      </c>
      <c r="O322" s="4" t="n">
        <v>1.3376498</v>
      </c>
      <c r="P322" s="7" t="n">
        <v>0.8381253</v>
      </c>
      <c r="Q322" s="4" t="n">
        <v>1.0380431</v>
      </c>
      <c r="R322" s="0" t="n">
        <v>1.4558666</v>
      </c>
    </row>
    <row r="323" customFormat="false" ht="13" hidden="false" customHeight="false" outlineLevel="0" collapsed="false">
      <c r="A323" s="0" t="n">
        <f aca="false">A322+1</f>
        <v>322</v>
      </c>
      <c r="B323" s="0" t="s">
        <v>1315</v>
      </c>
      <c r="C323" s="0" t="s">
        <v>1316</v>
      </c>
      <c r="D323" s="0" t="s">
        <v>1317</v>
      </c>
      <c r="E323" s="0" t="s">
        <v>1318</v>
      </c>
      <c r="F323" s="0" t="s">
        <v>1319</v>
      </c>
      <c r="G323" s="0" t="n">
        <v>0.018195726</v>
      </c>
      <c r="H323" s="0" t="n">
        <v>0.9574278</v>
      </c>
      <c r="I323" s="9" t="n">
        <v>155.5527</v>
      </c>
      <c r="J323" s="9" t="n">
        <v>137.86504</v>
      </c>
      <c r="K323" s="9" t="n">
        <v>119.817955</v>
      </c>
      <c r="L323" s="9" t="n">
        <v>52.972565</v>
      </c>
      <c r="M323" s="9" t="n">
        <v>65.822624</v>
      </c>
      <c r="N323" s="8" t="n">
        <v>28.932196</v>
      </c>
      <c r="O323" s="8" t="n">
        <v>37.043503</v>
      </c>
      <c r="P323" s="8" t="n">
        <v>46.3088</v>
      </c>
      <c r="Q323" s="8" t="n">
        <v>37.21172</v>
      </c>
      <c r="R323" s="0" t="n">
        <v>49.242462</v>
      </c>
    </row>
    <row r="324" customFormat="false" ht="13" hidden="false" customHeight="false" outlineLevel="0" collapsed="false">
      <c r="A324" s="0" t="n">
        <f aca="false">A323+1</f>
        <v>323</v>
      </c>
      <c r="B324" s="0" t="s">
        <v>1320</v>
      </c>
      <c r="C324" s="0" t="s">
        <v>1321</v>
      </c>
      <c r="E324" s="0" t="s">
        <v>1322</v>
      </c>
      <c r="F324" s="0" t="s">
        <v>1323</v>
      </c>
      <c r="G324" s="0" t="n">
        <v>1.21E-006</v>
      </c>
      <c r="H324" s="0" t="n">
        <v>0.9574166</v>
      </c>
      <c r="I324" s="3" t="n">
        <v>8.66677</v>
      </c>
      <c r="J324" s="3" t="n">
        <v>6.1928673</v>
      </c>
      <c r="K324" s="8" t="n">
        <v>10.451033</v>
      </c>
      <c r="L324" s="4" t="n">
        <v>2.103404</v>
      </c>
      <c r="M324" s="4" t="n">
        <v>1.8788569</v>
      </c>
      <c r="N324" s="4" t="n">
        <v>1.9986547</v>
      </c>
      <c r="O324" s="4" t="n">
        <v>1.6835197</v>
      </c>
      <c r="P324" s="4" t="n">
        <v>1.7548312</v>
      </c>
      <c r="Q324" s="4" t="n">
        <v>1.6978672</v>
      </c>
      <c r="R324" s="0" t="n">
        <v>1.9936386</v>
      </c>
    </row>
    <row r="325" customFormat="false" ht="13" hidden="false" customHeight="false" outlineLevel="0" collapsed="false">
      <c r="A325" s="0" t="n">
        <f aca="false">A324+1</f>
        <v>324</v>
      </c>
      <c r="B325" s="0" t="s">
        <v>1324</v>
      </c>
      <c r="C325" s="0" t="s">
        <v>1325</v>
      </c>
      <c r="E325" s="0" t="s">
        <v>1326</v>
      </c>
      <c r="F325" s="0" t="s">
        <v>1327</v>
      </c>
      <c r="G325" s="0" t="n">
        <v>0.001755616</v>
      </c>
      <c r="H325" s="0" t="n">
        <v>0.9572994</v>
      </c>
      <c r="I325" s="3" t="n">
        <v>6.7255793</v>
      </c>
      <c r="J325" s="8" t="n">
        <v>10.627762</v>
      </c>
      <c r="K325" s="3" t="n">
        <v>8.94924</v>
      </c>
      <c r="L325" s="4" t="n">
        <v>1.7939019</v>
      </c>
      <c r="M325" s="4" t="n">
        <v>2.1003697</v>
      </c>
      <c r="N325" s="4" t="n">
        <v>2.0942717</v>
      </c>
      <c r="O325" s="4" t="n">
        <v>1.5002927</v>
      </c>
      <c r="P325" s="4" t="n">
        <v>1.6904211</v>
      </c>
      <c r="Q325" s="4" t="n">
        <v>1.7521039</v>
      </c>
      <c r="R325" s="0" t="n">
        <v>1.996181</v>
      </c>
    </row>
    <row r="326" customFormat="false" ht="13" hidden="false" customHeight="false" outlineLevel="0" collapsed="false">
      <c r="A326" s="0" t="n">
        <f aca="false">A325+1</f>
        <v>325</v>
      </c>
      <c r="B326" s="0" t="s">
        <v>1328</v>
      </c>
      <c r="C326" s="0" t="s">
        <v>84</v>
      </c>
      <c r="E326" s="0" t="s">
        <v>1329</v>
      </c>
      <c r="F326" s="0" t="s">
        <v>1330</v>
      </c>
      <c r="G326" s="0" t="n">
        <v>0.036272313</v>
      </c>
      <c r="H326" s="0" t="n">
        <v>0.95704544</v>
      </c>
      <c r="I326" s="3" t="n">
        <v>5.755486</v>
      </c>
      <c r="J326" s="5" t="n">
        <v>4.4839063</v>
      </c>
      <c r="K326" s="5" t="n">
        <v>4.022942</v>
      </c>
      <c r="L326" s="4" t="n">
        <v>1.9311095</v>
      </c>
      <c r="M326" s="4" t="n">
        <v>1.5223787</v>
      </c>
      <c r="N326" s="4" t="n">
        <v>1.634276</v>
      </c>
      <c r="O326" s="4" t="n">
        <v>1.303397</v>
      </c>
      <c r="P326" s="4" t="n">
        <v>1.6402438</v>
      </c>
      <c r="Q326" s="4" t="n">
        <v>1.3382947</v>
      </c>
      <c r="R326" s="0" t="n">
        <v>1.6959214</v>
      </c>
    </row>
    <row r="327" customFormat="false" ht="13" hidden="false" customHeight="false" outlineLevel="0" collapsed="false">
      <c r="A327" s="0" t="n">
        <f aca="false">A326+1</f>
        <v>326</v>
      </c>
      <c r="B327" s="0" t="s">
        <v>1331</v>
      </c>
      <c r="C327" s="0" t="s">
        <v>84</v>
      </c>
      <c r="E327" s="0" t="s">
        <v>1332</v>
      </c>
      <c r="F327" s="0" t="s">
        <v>1333</v>
      </c>
      <c r="G327" s="0" t="n">
        <v>1.24E-005</v>
      </c>
      <c r="H327" s="0" t="n">
        <v>0.956513</v>
      </c>
      <c r="I327" s="5" t="n">
        <v>2.7929962</v>
      </c>
      <c r="J327" s="5" t="n">
        <v>3.0566068</v>
      </c>
      <c r="K327" s="5" t="n">
        <v>3.5588229</v>
      </c>
      <c r="L327" s="4" t="n">
        <v>1.2625179</v>
      </c>
      <c r="M327" s="7" t="n">
        <v>0.83168</v>
      </c>
      <c r="N327" s="4" t="n">
        <v>1.6928308</v>
      </c>
      <c r="O327" s="7" t="n">
        <v>0.9154032</v>
      </c>
      <c r="P327" s="4" t="n">
        <v>1.021912</v>
      </c>
      <c r="Q327" s="7" t="n">
        <v>0.9453558</v>
      </c>
      <c r="R327" s="0" t="n">
        <v>1.2623429</v>
      </c>
    </row>
    <row r="328" customFormat="false" ht="13" hidden="false" customHeight="false" outlineLevel="0" collapsed="false">
      <c r="A328" s="0" t="n">
        <f aca="false">A327+1</f>
        <v>327</v>
      </c>
      <c r="B328" s="0" t="s">
        <v>1334</v>
      </c>
      <c r="C328" s="0" t="s">
        <v>1335</v>
      </c>
      <c r="D328" s="0" t="s">
        <v>1336</v>
      </c>
      <c r="E328" s="0" t="s">
        <v>1337</v>
      </c>
      <c r="F328" s="0" t="s">
        <v>1338</v>
      </c>
      <c r="G328" s="0" t="n">
        <v>8.82E-007</v>
      </c>
      <c r="H328" s="0" t="n">
        <v>0.95641345</v>
      </c>
      <c r="I328" s="8" t="n">
        <v>23.750988</v>
      </c>
      <c r="J328" s="8" t="n">
        <v>17.153542</v>
      </c>
      <c r="K328" s="8" t="n">
        <v>17.467691</v>
      </c>
      <c r="L328" s="3" t="n">
        <v>5.3631625</v>
      </c>
      <c r="M328" s="3" t="n">
        <v>8.050918</v>
      </c>
      <c r="N328" s="5" t="n">
        <v>4.1542573</v>
      </c>
      <c r="O328" s="5" t="n">
        <v>3.869213</v>
      </c>
      <c r="P328" s="5" t="n">
        <v>4.2267075</v>
      </c>
      <c r="Q328" s="5" t="n">
        <v>4.277615</v>
      </c>
      <c r="R328" s="0" t="n">
        <v>5.8561125</v>
      </c>
    </row>
    <row r="329" customFormat="false" ht="13" hidden="false" customHeight="false" outlineLevel="0" collapsed="false">
      <c r="A329" s="0" t="n">
        <f aca="false">A328+1</f>
        <v>328</v>
      </c>
      <c r="B329" s="0" t="s">
        <v>1339</v>
      </c>
      <c r="C329" s="0" t="s">
        <v>1340</v>
      </c>
      <c r="D329" s="0" t="s">
        <v>1341</v>
      </c>
      <c r="E329" s="0" t="s">
        <v>1342</v>
      </c>
      <c r="F329" s="0" t="s">
        <v>1343</v>
      </c>
      <c r="G329" s="0" t="n">
        <v>3.3E-005</v>
      </c>
      <c r="H329" s="0" t="n">
        <v>0.9563619</v>
      </c>
      <c r="I329" s="5" t="n">
        <v>4.4447165</v>
      </c>
      <c r="J329" s="5" t="n">
        <v>4.957806</v>
      </c>
      <c r="K329" s="5" t="n">
        <v>4.9777055</v>
      </c>
      <c r="L329" s="4" t="n">
        <v>2.1280391</v>
      </c>
      <c r="M329" s="4" t="n">
        <v>2.0751674</v>
      </c>
      <c r="N329" s="5" t="n">
        <v>3.0389934</v>
      </c>
      <c r="O329" s="4" t="n">
        <v>1.7557504</v>
      </c>
      <c r="P329" s="4" t="n">
        <v>1.7153352</v>
      </c>
      <c r="Q329" s="4" t="n">
        <v>1.9515394</v>
      </c>
      <c r="R329" s="0" t="n">
        <v>2.4140666</v>
      </c>
    </row>
    <row r="330" customFormat="false" ht="13" hidden="false" customHeight="false" outlineLevel="0" collapsed="false">
      <c r="A330" s="0" t="n">
        <f aca="false">A329+1</f>
        <v>329</v>
      </c>
      <c r="B330" s="0" t="s">
        <v>1344</v>
      </c>
      <c r="F330" s="0" t="s">
        <v>1345</v>
      </c>
      <c r="G330" s="0" t="n">
        <v>0.00777355</v>
      </c>
      <c r="H330" s="0" t="n">
        <v>0.9563568</v>
      </c>
      <c r="I330" s="8" t="n">
        <v>10.371746</v>
      </c>
      <c r="J330" s="8" t="n">
        <v>12.221836</v>
      </c>
      <c r="K330" s="8" t="n">
        <v>17.203966</v>
      </c>
      <c r="L330" s="4" t="n">
        <v>2.2833476</v>
      </c>
      <c r="M330" s="4" t="n">
        <v>2.3542564</v>
      </c>
      <c r="N330" s="4" t="n">
        <v>2.2351902</v>
      </c>
      <c r="O330" s="4" t="n">
        <v>1.8354865</v>
      </c>
      <c r="P330" s="4" t="n">
        <v>2.1215796</v>
      </c>
      <c r="Q330" s="4" t="n">
        <v>2.0260844</v>
      </c>
      <c r="R330" s="0" t="n">
        <v>2.2909315</v>
      </c>
    </row>
    <row r="331" customFormat="false" ht="13" hidden="false" customHeight="false" outlineLevel="0" collapsed="false">
      <c r="A331" s="0" t="n">
        <f aca="false">A330+1</f>
        <v>330</v>
      </c>
      <c r="B331" s="0" t="s">
        <v>1346</v>
      </c>
      <c r="C331" s="0" t="s">
        <v>1347</v>
      </c>
      <c r="D331" s="0" t="s">
        <v>1348</v>
      </c>
      <c r="E331" s="0" t="s">
        <v>1349</v>
      </c>
      <c r="F331" s="0" t="s">
        <v>1350</v>
      </c>
      <c r="G331" s="0" t="n">
        <v>0.00121956</v>
      </c>
      <c r="H331" s="0" t="n">
        <v>0.95632184</v>
      </c>
      <c r="I331" s="9" t="n">
        <v>81.90782</v>
      </c>
      <c r="J331" s="9" t="n">
        <v>73.644806</v>
      </c>
      <c r="K331" s="9" t="n">
        <v>79.10502</v>
      </c>
      <c r="L331" s="8" t="n">
        <v>35.152615</v>
      </c>
      <c r="M331" s="8" t="n">
        <v>41.78258</v>
      </c>
      <c r="N331" s="9" t="n">
        <v>53.72575</v>
      </c>
      <c r="O331" s="8" t="n">
        <v>39.881836</v>
      </c>
      <c r="P331" s="8" t="n">
        <v>36.680466</v>
      </c>
      <c r="Q331" s="8" t="n">
        <v>35.742603</v>
      </c>
      <c r="R331" s="0" t="n">
        <v>43.55365</v>
      </c>
    </row>
    <row r="332" customFormat="false" ht="13" hidden="false" customHeight="false" outlineLevel="0" collapsed="false">
      <c r="A332" s="0" t="n">
        <f aca="false">A331+1</f>
        <v>331</v>
      </c>
      <c r="B332" s="0" t="s">
        <v>1351</v>
      </c>
      <c r="C332" s="0" t="s">
        <v>1352</v>
      </c>
      <c r="E332" s="0" t="s">
        <v>1353</v>
      </c>
      <c r="F332" s="0" t="s">
        <v>1354</v>
      </c>
      <c r="G332" s="0" t="n">
        <v>0.000248</v>
      </c>
      <c r="H332" s="0" t="n">
        <v>0.9563051</v>
      </c>
      <c r="I332" s="8" t="n">
        <v>44.056637</v>
      </c>
      <c r="J332" s="8" t="n">
        <v>47.28784</v>
      </c>
      <c r="K332" s="9" t="n">
        <v>56.50166</v>
      </c>
      <c r="L332" s="8" t="n">
        <v>18.093306</v>
      </c>
      <c r="M332" s="8" t="n">
        <v>18.669134</v>
      </c>
      <c r="N332" s="8" t="n">
        <v>28.551369</v>
      </c>
      <c r="O332" s="8" t="n">
        <v>21.357231</v>
      </c>
      <c r="P332" s="8" t="n">
        <v>21.239275</v>
      </c>
      <c r="Q332" s="8" t="n">
        <v>21.051712</v>
      </c>
      <c r="R332" s="0" t="n">
        <v>21.77127</v>
      </c>
    </row>
    <row r="333" customFormat="false" ht="13" hidden="false" customHeight="false" outlineLevel="0" collapsed="false">
      <c r="A333" s="0" t="n">
        <f aca="false">A332+1</f>
        <v>332</v>
      </c>
      <c r="B333" s="0" t="s">
        <v>1355</v>
      </c>
      <c r="C333" s="0" t="s">
        <v>1356</v>
      </c>
      <c r="E333" s="0" t="s">
        <v>1357</v>
      </c>
      <c r="F333" s="0" t="s">
        <v>1358</v>
      </c>
      <c r="G333" s="0" t="n">
        <v>0.020505054</v>
      </c>
      <c r="H333" s="0" t="n">
        <v>0.9558892</v>
      </c>
      <c r="I333" s="3" t="n">
        <v>7.387005</v>
      </c>
      <c r="J333" s="5" t="n">
        <v>4.8323526</v>
      </c>
      <c r="K333" s="3" t="n">
        <v>6.2931113</v>
      </c>
      <c r="L333" s="4" t="n">
        <v>1.924354</v>
      </c>
      <c r="M333" s="4" t="n">
        <v>1.3441329</v>
      </c>
      <c r="N333" s="4" t="n">
        <v>2.108176</v>
      </c>
      <c r="O333" s="4" t="n">
        <v>1.5284781</v>
      </c>
      <c r="P333" s="4" t="n">
        <v>1.0159574</v>
      </c>
      <c r="Q333" s="7" t="n">
        <v>0.6643243</v>
      </c>
      <c r="R333" s="0" t="n">
        <v>1.792221</v>
      </c>
    </row>
    <row r="334" customFormat="false" ht="13" hidden="false" customHeight="false" outlineLevel="0" collapsed="false">
      <c r="A334" s="0" t="n">
        <f aca="false">A333+1</f>
        <v>333</v>
      </c>
      <c r="B334" s="0" t="s">
        <v>1359</v>
      </c>
      <c r="C334" s="0" t="s">
        <v>1360</v>
      </c>
      <c r="E334" s="0" t="s">
        <v>1361</v>
      </c>
      <c r="F334" s="0" t="s">
        <v>1362</v>
      </c>
      <c r="G334" s="0" t="n">
        <v>1.05E-005</v>
      </c>
      <c r="H334" s="0" t="n">
        <v>0.95583826</v>
      </c>
      <c r="I334" s="8" t="n">
        <v>13.594417</v>
      </c>
      <c r="J334" s="8" t="n">
        <v>13.441781</v>
      </c>
      <c r="K334" s="8" t="n">
        <v>11.273831</v>
      </c>
      <c r="L334" s="3" t="n">
        <v>7.0163655</v>
      </c>
      <c r="M334" s="5" t="n">
        <v>4.3577223</v>
      </c>
      <c r="N334" s="5" t="n">
        <v>3.0245502</v>
      </c>
      <c r="O334" s="5" t="n">
        <v>3.6791294</v>
      </c>
      <c r="P334" s="5" t="n">
        <v>3.7368</v>
      </c>
      <c r="Q334" s="5" t="n">
        <v>4.00993</v>
      </c>
      <c r="R334" s="0" t="n">
        <v>4.7995462</v>
      </c>
    </row>
    <row r="335" customFormat="false" ht="13" hidden="false" customHeight="false" outlineLevel="0" collapsed="false">
      <c r="A335" s="0" t="n">
        <f aca="false">A334+1</f>
        <v>334</v>
      </c>
      <c r="B335" s="0" t="s">
        <v>1363</v>
      </c>
      <c r="C335" s="0" t="s">
        <v>1364</v>
      </c>
      <c r="E335" s="0" t="s">
        <v>1365</v>
      </c>
      <c r="F335" s="0" t="s">
        <v>1366</v>
      </c>
      <c r="G335" s="0" t="n">
        <v>0.001551914</v>
      </c>
      <c r="H335" s="0" t="n">
        <v>0.95574147</v>
      </c>
      <c r="I335" s="9" t="n">
        <v>95.201164</v>
      </c>
      <c r="J335" s="9" t="n">
        <v>106.83874</v>
      </c>
      <c r="K335" s="9" t="n">
        <v>86.955</v>
      </c>
      <c r="L335" s="9" t="n">
        <v>51.087734</v>
      </c>
      <c r="M335" s="8" t="n">
        <v>47.610893</v>
      </c>
      <c r="N335" s="8" t="n">
        <v>41.854126</v>
      </c>
      <c r="O335" s="8" t="n">
        <v>30.4692</v>
      </c>
      <c r="P335" s="8" t="n">
        <v>39.211987</v>
      </c>
      <c r="Q335" s="8" t="n">
        <v>30.987848</v>
      </c>
      <c r="R335" s="0" t="n">
        <v>46.850918</v>
      </c>
    </row>
    <row r="336" customFormat="false" ht="13" hidden="false" customHeight="false" outlineLevel="0" collapsed="false">
      <c r="A336" s="0" t="n">
        <f aca="false">A335+1</f>
        <v>335</v>
      </c>
      <c r="B336" s="0" t="s">
        <v>1367</v>
      </c>
      <c r="C336" s="0" t="s">
        <v>1368</v>
      </c>
      <c r="E336" s="0" t="s">
        <v>1369</v>
      </c>
      <c r="F336" s="0" t="s">
        <v>1370</v>
      </c>
      <c r="G336" s="0" t="n">
        <v>0.000637</v>
      </c>
      <c r="H336" s="0" t="n">
        <v>0.955662</v>
      </c>
      <c r="I336" s="5" t="n">
        <v>4.197083</v>
      </c>
      <c r="J336" s="5" t="n">
        <v>3.3550742</v>
      </c>
      <c r="K336" s="5" t="n">
        <v>4.4537606</v>
      </c>
      <c r="L336" s="4" t="n">
        <v>1.5998728</v>
      </c>
      <c r="M336" s="4" t="n">
        <v>2.0635717</v>
      </c>
      <c r="N336" s="4" t="n">
        <v>1.9705195</v>
      </c>
      <c r="O336" s="4" t="n">
        <v>1.2353947</v>
      </c>
      <c r="P336" s="4" t="n">
        <v>1.5510253</v>
      </c>
      <c r="Q336" s="4" t="n">
        <v>1.3337902</v>
      </c>
      <c r="R336" s="0" t="n">
        <v>1.877988</v>
      </c>
    </row>
    <row r="337" customFormat="false" ht="13" hidden="false" customHeight="false" outlineLevel="0" collapsed="false">
      <c r="A337" s="0" t="n">
        <f aca="false">A336+1</f>
        <v>336</v>
      </c>
      <c r="B337" s="0" t="s">
        <v>1371</v>
      </c>
      <c r="C337" s="0" t="s">
        <v>1372</v>
      </c>
      <c r="E337" s="0" t="s">
        <v>1373</v>
      </c>
      <c r="F337" s="0" t="s">
        <v>1374</v>
      </c>
      <c r="G337" s="0" t="n">
        <v>0.001266273</v>
      </c>
      <c r="H337" s="0" t="n">
        <v>0.9549845</v>
      </c>
      <c r="I337" s="3" t="n">
        <v>7.168322</v>
      </c>
      <c r="J337" s="3" t="n">
        <v>6.326052</v>
      </c>
      <c r="K337" s="3" t="n">
        <v>6.650329</v>
      </c>
      <c r="L337" s="5" t="n">
        <v>4.1618</v>
      </c>
      <c r="M337" s="4" t="n">
        <v>2.2894094</v>
      </c>
      <c r="N337" s="5" t="n">
        <v>3.6393263</v>
      </c>
      <c r="O337" s="5" t="n">
        <v>2.9562533</v>
      </c>
      <c r="P337" s="5" t="n">
        <v>2.9409726</v>
      </c>
      <c r="Q337" s="5" t="n">
        <v>2.625947</v>
      </c>
      <c r="R337" s="0" t="n">
        <v>3.363512</v>
      </c>
    </row>
    <row r="338" customFormat="false" ht="13" hidden="false" customHeight="false" outlineLevel="0" collapsed="false">
      <c r="A338" s="0" t="n">
        <f aca="false">A337+1</f>
        <v>337</v>
      </c>
      <c r="B338" s="0" t="s">
        <v>1375</v>
      </c>
      <c r="C338" s="0" t="s">
        <v>1376</v>
      </c>
      <c r="E338" s="0" t="s">
        <v>1377</v>
      </c>
      <c r="F338" s="0" t="s">
        <v>1378</v>
      </c>
      <c r="G338" s="0" t="n">
        <v>2.93E-005</v>
      </c>
      <c r="H338" s="0" t="n">
        <v>0.95488185</v>
      </c>
      <c r="I338" s="3" t="n">
        <v>7.8307047</v>
      </c>
      <c r="J338" s="8" t="n">
        <v>10.937045</v>
      </c>
      <c r="K338" s="3" t="n">
        <v>8.342187</v>
      </c>
      <c r="L338" s="5" t="n">
        <v>2.8118184</v>
      </c>
      <c r="M338" s="5" t="n">
        <v>3.3762639</v>
      </c>
      <c r="N338" s="4" t="n">
        <v>1.5455105</v>
      </c>
      <c r="O338" s="4" t="n">
        <v>2.180528</v>
      </c>
      <c r="P338" s="4" t="n">
        <v>2.1315005</v>
      </c>
      <c r="Q338" s="4" t="n">
        <v>2.2837367</v>
      </c>
      <c r="R338" s="0" t="n">
        <v>2.5778642</v>
      </c>
    </row>
    <row r="339" customFormat="false" ht="13" hidden="false" customHeight="false" outlineLevel="0" collapsed="false">
      <c r="A339" s="0" t="n">
        <f aca="false">A338+1</f>
        <v>338</v>
      </c>
      <c r="B339" s="0" t="s">
        <v>1379</v>
      </c>
      <c r="C339" s="0" t="s">
        <v>1380</v>
      </c>
      <c r="E339" s="0" t="s">
        <v>1381</v>
      </c>
      <c r="F339" s="0" t="s">
        <v>1382</v>
      </c>
      <c r="G339" s="0" t="n">
        <v>8.09E-006</v>
      </c>
      <c r="H339" s="0" t="n">
        <v>0.9544974</v>
      </c>
      <c r="I339" s="9" t="n">
        <v>215.74527</v>
      </c>
      <c r="J339" s="9" t="n">
        <v>240.06035</v>
      </c>
      <c r="K339" s="9" t="n">
        <v>178.97958</v>
      </c>
      <c r="L339" s="9" t="n">
        <v>73.39291</v>
      </c>
      <c r="M339" s="9" t="n">
        <v>68.23184</v>
      </c>
      <c r="N339" s="9" t="n">
        <v>92.76632</v>
      </c>
      <c r="O339" s="8" t="n">
        <v>37.27074</v>
      </c>
      <c r="P339" s="8" t="n">
        <v>49.020557</v>
      </c>
      <c r="Q339" s="8" t="n">
        <v>44.62178</v>
      </c>
      <c r="R339" s="0" t="n">
        <v>78.130356</v>
      </c>
    </row>
    <row r="340" customFormat="false" ht="13" hidden="false" customHeight="false" outlineLevel="0" collapsed="false">
      <c r="A340" s="0" t="n">
        <f aca="false">A339+1</f>
        <v>339</v>
      </c>
      <c r="B340" s="0" t="s">
        <v>1383</v>
      </c>
      <c r="C340" s="0" t="s">
        <v>1384</v>
      </c>
      <c r="D340" s="0" t="s">
        <v>1385</v>
      </c>
      <c r="E340" s="0" t="s">
        <v>1386</v>
      </c>
      <c r="F340" s="0" t="s">
        <v>1387</v>
      </c>
      <c r="G340" s="0" t="n">
        <v>0.022205668</v>
      </c>
      <c r="H340" s="0" t="n">
        <v>0.9543705</v>
      </c>
      <c r="I340" s="5" t="n">
        <v>4.4724646</v>
      </c>
      <c r="J340" s="3" t="n">
        <v>6.560377</v>
      </c>
      <c r="K340" s="5" t="n">
        <v>4.7902746</v>
      </c>
      <c r="L340" s="4" t="n">
        <v>1.6280816</v>
      </c>
      <c r="M340" s="4" t="n">
        <v>1.2914165</v>
      </c>
      <c r="N340" s="4" t="n">
        <v>1.266196</v>
      </c>
      <c r="O340" s="4" t="n">
        <v>1.3474555</v>
      </c>
      <c r="P340" s="4" t="n">
        <v>1.283964</v>
      </c>
      <c r="Q340" s="4" t="n">
        <v>1.2052269</v>
      </c>
      <c r="R340" s="0" t="n">
        <v>1.3952314</v>
      </c>
    </row>
    <row r="341" customFormat="false" ht="13" hidden="false" customHeight="false" outlineLevel="0" collapsed="false">
      <c r="A341" s="0" t="n">
        <f aca="false">A340+1</f>
        <v>340</v>
      </c>
      <c r="B341" s="0" t="s">
        <v>1388</v>
      </c>
      <c r="C341" s="0" t="s">
        <v>84</v>
      </c>
      <c r="E341" s="0" t="s">
        <v>1389</v>
      </c>
      <c r="F341" s="0" t="s">
        <v>1390</v>
      </c>
      <c r="G341" s="0" t="n">
        <v>0.012500709</v>
      </c>
      <c r="H341" s="0" t="n">
        <v>0.95436853</v>
      </c>
      <c r="I341" s="5" t="n">
        <v>3.1855843</v>
      </c>
      <c r="J341" s="5" t="n">
        <v>2.5467052</v>
      </c>
      <c r="K341" s="5" t="n">
        <v>3.3448164</v>
      </c>
      <c r="L341" s="7" t="n">
        <v>0.9072524</v>
      </c>
      <c r="M341" s="4" t="n">
        <v>1.200042</v>
      </c>
      <c r="N341" s="4" t="n">
        <v>1.6857204</v>
      </c>
      <c r="O341" s="4" t="n">
        <v>1.0201194</v>
      </c>
      <c r="P341" s="4" t="n">
        <v>1.182593</v>
      </c>
      <c r="Q341" s="7" t="n">
        <v>0.96733814</v>
      </c>
      <c r="R341" s="0" t="n">
        <v>1.2643383</v>
      </c>
    </row>
    <row r="342" customFormat="false" ht="13" hidden="false" customHeight="false" outlineLevel="0" collapsed="false">
      <c r="A342" s="0" t="n">
        <f aca="false">A341+1</f>
        <v>341</v>
      </c>
      <c r="B342" s="0" t="s">
        <v>1391</v>
      </c>
      <c r="C342" s="0" t="s">
        <v>1392</v>
      </c>
      <c r="E342" s="0" t="s">
        <v>1393</v>
      </c>
      <c r="F342" s="0" t="s">
        <v>1394</v>
      </c>
      <c r="G342" s="0" t="n">
        <v>0.00058</v>
      </c>
      <c r="H342" s="0" t="n">
        <v>0.9542218</v>
      </c>
      <c r="I342" s="3" t="n">
        <v>7.619309</v>
      </c>
      <c r="J342" s="3" t="n">
        <v>6.528865</v>
      </c>
      <c r="K342" s="3" t="n">
        <v>5.398782</v>
      </c>
      <c r="L342" s="5" t="n">
        <v>2.8241649</v>
      </c>
      <c r="M342" s="4" t="n">
        <v>1.2217447</v>
      </c>
      <c r="N342" s="4" t="n">
        <v>2.014767</v>
      </c>
      <c r="O342" s="4" t="n">
        <v>1.5298291</v>
      </c>
      <c r="P342" s="4" t="n">
        <v>1.0938171</v>
      </c>
      <c r="Q342" s="4" t="n">
        <v>1.3521578</v>
      </c>
      <c r="R342" s="0" t="n">
        <v>2.0202255</v>
      </c>
    </row>
    <row r="343" customFormat="false" ht="13" hidden="false" customHeight="false" outlineLevel="0" collapsed="false">
      <c r="A343" s="0" t="n">
        <f aca="false">A342+1</f>
        <v>342</v>
      </c>
      <c r="B343" s="0" t="s">
        <v>1395</v>
      </c>
      <c r="C343" s="0" t="s">
        <v>1396</v>
      </c>
      <c r="D343" s="0" t="s">
        <v>1397</v>
      </c>
      <c r="E343" s="0" t="s">
        <v>1398</v>
      </c>
      <c r="F343" s="0" t="s">
        <v>1399</v>
      </c>
      <c r="G343" s="0" t="n">
        <v>8.11E-006</v>
      </c>
      <c r="H343" s="0" t="n">
        <v>0.9541751</v>
      </c>
      <c r="I343" s="8" t="n">
        <v>14.426726</v>
      </c>
      <c r="J343" s="8" t="n">
        <v>12.808677</v>
      </c>
      <c r="K343" s="8" t="n">
        <v>13.172181</v>
      </c>
      <c r="L343" s="3" t="n">
        <v>5.8387747</v>
      </c>
      <c r="M343" s="3" t="n">
        <v>7.3534966</v>
      </c>
      <c r="N343" s="5" t="n">
        <v>3.2013087</v>
      </c>
      <c r="O343" s="5" t="n">
        <v>3.3600602</v>
      </c>
      <c r="P343" s="5" t="n">
        <v>3.2073052</v>
      </c>
      <c r="Q343" s="5" t="n">
        <v>3.8615496</v>
      </c>
      <c r="R343" s="0" t="n">
        <v>5.4645267</v>
      </c>
    </row>
    <row r="344" customFormat="false" ht="13" hidden="false" customHeight="false" outlineLevel="0" collapsed="false">
      <c r="A344" s="0" t="n">
        <f aca="false">A343+1</f>
        <v>343</v>
      </c>
      <c r="B344" s="0" t="s">
        <v>1400</v>
      </c>
      <c r="C344" s="0" t="s">
        <v>1401</v>
      </c>
      <c r="D344" s="0" t="s">
        <v>1402</v>
      </c>
      <c r="E344" s="0" t="s">
        <v>1403</v>
      </c>
      <c r="F344" s="0" t="s">
        <v>1404</v>
      </c>
      <c r="G344" s="0" t="n">
        <v>0.012641999</v>
      </c>
      <c r="H344" s="0" t="n">
        <v>0.9539432</v>
      </c>
      <c r="I344" s="3" t="n">
        <v>8.532822</v>
      </c>
      <c r="J344" s="3" t="n">
        <v>9.413911</v>
      </c>
      <c r="K344" s="3" t="n">
        <v>9.206825</v>
      </c>
      <c r="L344" s="5" t="n">
        <v>4.7002425</v>
      </c>
      <c r="M344" s="4" t="n">
        <v>2.1921074</v>
      </c>
      <c r="N344" s="7" t="n">
        <v>0.8828774</v>
      </c>
      <c r="O344" s="4" t="n">
        <v>1.3769368</v>
      </c>
      <c r="P344" s="4" t="n">
        <v>2.256092</v>
      </c>
      <c r="Q344" s="4" t="n">
        <v>1.4808692</v>
      </c>
      <c r="R344" s="0" t="n">
        <v>2.5917425</v>
      </c>
    </row>
    <row r="345" customFormat="false" ht="13" hidden="false" customHeight="false" outlineLevel="0" collapsed="false">
      <c r="A345" s="0" t="n">
        <f aca="false">A344+1</f>
        <v>344</v>
      </c>
      <c r="B345" s="0" t="s">
        <v>1405</v>
      </c>
      <c r="C345" s="0" t="s">
        <v>84</v>
      </c>
      <c r="E345" s="0" t="s">
        <v>1406</v>
      </c>
      <c r="F345" s="0" t="s">
        <v>1407</v>
      </c>
      <c r="G345" s="0" t="n">
        <v>4.78E-010</v>
      </c>
      <c r="H345" s="0" t="n">
        <v>0.9535143</v>
      </c>
      <c r="I345" s="3" t="n">
        <v>8.00185</v>
      </c>
      <c r="J345" s="3" t="n">
        <v>6.752819</v>
      </c>
      <c r="K345" s="5" t="n">
        <v>4.6099405</v>
      </c>
      <c r="L345" s="7" t="n">
        <v>0.6724295</v>
      </c>
      <c r="M345" s="4" t="n">
        <v>1.0202521</v>
      </c>
      <c r="N345" s="7" t="n">
        <v>0.7757341</v>
      </c>
      <c r="O345" s="7" t="n">
        <v>0.7184795</v>
      </c>
      <c r="P345" s="7" t="n">
        <v>0.7103601</v>
      </c>
      <c r="Q345" s="7" t="n">
        <v>0.7081052</v>
      </c>
      <c r="R345" s="0" t="n">
        <v>0.8228052</v>
      </c>
    </row>
    <row r="346" customFormat="false" ht="13" hidden="false" customHeight="false" outlineLevel="0" collapsed="false">
      <c r="A346" s="0" t="n">
        <f aca="false">A345+1</f>
        <v>345</v>
      </c>
      <c r="B346" s="0" t="s">
        <v>1408</v>
      </c>
      <c r="C346" s="0" t="s">
        <v>1409</v>
      </c>
      <c r="D346" s="0" t="s">
        <v>1410</v>
      </c>
      <c r="E346" s="0" t="s">
        <v>1411</v>
      </c>
      <c r="F346" s="0" t="s">
        <v>1412</v>
      </c>
      <c r="G346" s="0" t="n">
        <v>0.029094936</v>
      </c>
      <c r="H346" s="0" t="n">
        <v>0.9533419</v>
      </c>
      <c r="I346" s="9" t="n">
        <v>188.5281</v>
      </c>
      <c r="J346" s="9" t="n">
        <v>172.31621</v>
      </c>
      <c r="K346" s="9" t="n">
        <v>149.36945</v>
      </c>
      <c r="L346" s="9" t="n">
        <v>84.95954</v>
      </c>
      <c r="M346" s="9" t="n">
        <v>93.10309</v>
      </c>
      <c r="N346" s="9" t="n">
        <v>66.28171</v>
      </c>
      <c r="O346" s="9" t="n">
        <v>54.502243</v>
      </c>
      <c r="P346" s="9" t="n">
        <v>76.41452</v>
      </c>
      <c r="Q346" s="9" t="n">
        <v>62.438572</v>
      </c>
      <c r="R346" s="0" t="n">
        <v>81.44811</v>
      </c>
    </row>
    <row r="347" customFormat="false" ht="13" hidden="false" customHeight="false" outlineLevel="0" collapsed="false">
      <c r="A347" s="0" t="n">
        <f aca="false">A346+1</f>
        <v>346</v>
      </c>
      <c r="B347" s="0" t="s">
        <v>1413</v>
      </c>
      <c r="C347" s="0" t="s">
        <v>1414</v>
      </c>
      <c r="E347" s="0" t="s">
        <v>1415</v>
      </c>
      <c r="F347" s="0" t="s">
        <v>1416</v>
      </c>
      <c r="G347" s="0" t="n">
        <v>5.7E-012</v>
      </c>
      <c r="H347" s="0" t="n">
        <v>0.95322865</v>
      </c>
      <c r="I347" s="8" t="n">
        <v>24.139091</v>
      </c>
      <c r="J347" s="8" t="n">
        <v>24.12088</v>
      </c>
      <c r="K347" s="8" t="n">
        <v>17.200283</v>
      </c>
      <c r="L347" s="4" t="n">
        <v>1.887373</v>
      </c>
      <c r="M347" s="3" t="n">
        <v>8.2109785</v>
      </c>
      <c r="N347" s="4" t="n">
        <v>2.0384989</v>
      </c>
      <c r="O347" s="4" t="n">
        <v>1.9765927</v>
      </c>
      <c r="P347" s="4" t="n">
        <v>1.8585835</v>
      </c>
      <c r="Q347" s="4" t="n">
        <v>1.8943253</v>
      </c>
      <c r="R347" s="0" t="n">
        <v>4.045617</v>
      </c>
    </row>
    <row r="348" customFormat="false" ht="13" hidden="false" customHeight="false" outlineLevel="0" collapsed="false">
      <c r="A348" s="0" t="n">
        <f aca="false">A347+1</f>
        <v>347</v>
      </c>
      <c r="B348" s="0" t="s">
        <v>1417</v>
      </c>
      <c r="E348" s="0" t="s">
        <v>1418</v>
      </c>
      <c r="F348" s="0" t="s">
        <v>1419</v>
      </c>
      <c r="G348" s="0" t="n">
        <v>5.62E-008</v>
      </c>
      <c r="H348" s="0" t="n">
        <v>0.9531423</v>
      </c>
      <c r="I348" s="8" t="n">
        <v>21.260286</v>
      </c>
      <c r="J348" s="8" t="n">
        <v>18.860737</v>
      </c>
      <c r="K348" s="8" t="n">
        <v>14.616578</v>
      </c>
      <c r="L348" s="4" t="n">
        <v>1.9184666</v>
      </c>
      <c r="M348" s="4" t="n">
        <v>2.1081336</v>
      </c>
      <c r="N348" s="3" t="n">
        <v>7.1855936</v>
      </c>
      <c r="O348" s="4" t="n">
        <v>1.9104799</v>
      </c>
      <c r="P348" s="4" t="n">
        <v>1.994376</v>
      </c>
      <c r="Q348" s="4" t="n">
        <v>1.6677762</v>
      </c>
      <c r="R348" s="0" t="n">
        <v>3.737398</v>
      </c>
    </row>
    <row r="349" customFormat="false" ht="13" hidden="false" customHeight="false" outlineLevel="0" collapsed="false">
      <c r="A349" s="0" t="n">
        <f aca="false">A348+1</f>
        <v>348</v>
      </c>
      <c r="B349" s="0" t="s">
        <v>1420</v>
      </c>
      <c r="C349" s="0" t="s">
        <v>1421</v>
      </c>
      <c r="E349" s="0" t="s">
        <v>1422</v>
      </c>
      <c r="F349" s="0" t="s">
        <v>1423</v>
      </c>
      <c r="G349" s="0" t="n">
        <v>1.61E-009</v>
      </c>
      <c r="H349" s="0" t="n">
        <v>0.9528439</v>
      </c>
      <c r="I349" s="4" t="n">
        <v>1.2929437</v>
      </c>
      <c r="J349" s="4" t="n">
        <v>1.3573306</v>
      </c>
      <c r="K349" s="4" t="n">
        <v>1.2995101</v>
      </c>
      <c r="L349" s="4" t="n">
        <v>1.0129013</v>
      </c>
      <c r="M349" s="7" t="n">
        <v>0.9140088</v>
      </c>
      <c r="N349" s="4" t="n">
        <v>1.0872898</v>
      </c>
      <c r="O349" s="7" t="n">
        <v>0.94624114</v>
      </c>
      <c r="P349" s="7" t="n">
        <v>0.93931276</v>
      </c>
      <c r="Q349" s="7" t="n">
        <v>0.9440544</v>
      </c>
      <c r="R349" s="0" t="n">
        <v>1.0047333</v>
      </c>
    </row>
    <row r="350" customFormat="false" ht="13" hidden="false" customHeight="false" outlineLevel="0" collapsed="false">
      <c r="A350" s="0" t="n">
        <f aca="false">A349+1</f>
        <v>349</v>
      </c>
      <c r="B350" s="0" t="s">
        <v>1424</v>
      </c>
      <c r="C350" s="0" t="s">
        <v>1248</v>
      </c>
      <c r="E350" s="0" t="s">
        <v>1249</v>
      </c>
      <c r="F350" s="0" t="s">
        <v>1250</v>
      </c>
      <c r="G350" s="0" t="n">
        <v>2.06E-008</v>
      </c>
      <c r="H350" s="0" t="n">
        <v>0.9527132</v>
      </c>
      <c r="I350" s="8" t="n">
        <v>32.45717</v>
      </c>
      <c r="J350" s="8" t="n">
        <v>35.61241</v>
      </c>
      <c r="K350" s="8" t="n">
        <v>25.112558</v>
      </c>
      <c r="L350" s="5" t="n">
        <v>3.9364274</v>
      </c>
      <c r="M350" s="8" t="n">
        <v>11.583333</v>
      </c>
      <c r="N350" s="3" t="n">
        <v>5.757227</v>
      </c>
      <c r="O350" s="4" t="n">
        <v>1.5393031</v>
      </c>
      <c r="P350" s="4" t="n">
        <v>2.3572755</v>
      </c>
      <c r="Q350" s="4" t="n">
        <v>1.9176413</v>
      </c>
      <c r="R350" s="0" t="n">
        <v>7.092329</v>
      </c>
    </row>
    <row r="351" customFormat="false" ht="13" hidden="false" customHeight="false" outlineLevel="0" collapsed="false">
      <c r="A351" s="0" t="n">
        <f aca="false">A350+1</f>
        <v>350</v>
      </c>
      <c r="B351" s="0" t="s">
        <v>1425</v>
      </c>
      <c r="C351" s="0" t="s">
        <v>84</v>
      </c>
      <c r="E351" s="0" t="s">
        <v>1426</v>
      </c>
      <c r="F351" s="0" t="s">
        <v>1427</v>
      </c>
      <c r="G351" s="0" t="n">
        <v>0.001526804</v>
      </c>
      <c r="H351" s="0" t="n">
        <v>0.9526277</v>
      </c>
      <c r="I351" s="9" t="n">
        <v>121.75358</v>
      </c>
      <c r="J351" s="9" t="n">
        <v>92.5923</v>
      </c>
      <c r="K351" s="9" t="n">
        <v>93.12634</v>
      </c>
      <c r="L351" s="9" t="n">
        <v>53.092407</v>
      </c>
      <c r="M351" s="9" t="n">
        <v>50.81045</v>
      </c>
      <c r="N351" s="8" t="n">
        <v>42.688007</v>
      </c>
      <c r="O351" s="8" t="n">
        <v>41.838802</v>
      </c>
      <c r="P351" s="8" t="n">
        <v>45.37031</v>
      </c>
      <c r="Q351" s="8" t="n">
        <v>41.270157</v>
      </c>
      <c r="R351" s="0" t="n">
        <v>48.863625</v>
      </c>
    </row>
    <row r="352" customFormat="false" ht="13" hidden="false" customHeight="false" outlineLevel="0" collapsed="false">
      <c r="A352" s="0" t="n">
        <f aca="false">A351+1</f>
        <v>351</v>
      </c>
      <c r="B352" s="0" t="s">
        <v>1428</v>
      </c>
      <c r="C352" s="0" t="s">
        <v>1429</v>
      </c>
      <c r="D352" s="0" t="s">
        <v>1430</v>
      </c>
      <c r="E352" s="0" t="s">
        <v>1431</v>
      </c>
      <c r="F352" s="0" t="s">
        <v>1432</v>
      </c>
      <c r="G352" s="0" t="n">
        <v>3.69E-005</v>
      </c>
      <c r="H352" s="0" t="n">
        <v>0.9525219</v>
      </c>
      <c r="I352" s="3" t="n">
        <v>5.7885966</v>
      </c>
      <c r="J352" s="3" t="n">
        <v>5.4241276</v>
      </c>
      <c r="K352" s="5" t="n">
        <v>4.5026846</v>
      </c>
      <c r="L352" s="4" t="n">
        <v>1.0156165</v>
      </c>
      <c r="M352" s="7" t="n">
        <v>0.9194422</v>
      </c>
      <c r="N352" s="5" t="n">
        <v>2.603267</v>
      </c>
      <c r="O352" s="4" t="n">
        <v>1.0095341</v>
      </c>
      <c r="P352" s="7" t="n">
        <v>0.8268931</v>
      </c>
      <c r="Q352" s="4" t="n">
        <v>1.0444796</v>
      </c>
      <c r="R352" s="0" t="n">
        <v>1.5127752</v>
      </c>
    </row>
    <row r="353" customFormat="false" ht="13" hidden="false" customHeight="false" outlineLevel="0" collapsed="false">
      <c r="A353" s="0" t="n">
        <f aca="false">A352+1</f>
        <v>352</v>
      </c>
      <c r="B353" s="0" t="s">
        <v>1433</v>
      </c>
      <c r="C353" s="0" t="s">
        <v>1434</v>
      </c>
      <c r="D353" s="0" t="s">
        <v>1435</v>
      </c>
      <c r="E353" s="0" t="s">
        <v>1436</v>
      </c>
      <c r="F353" s="0" t="s">
        <v>1437</v>
      </c>
      <c r="G353" s="0" t="n">
        <v>0.025711635</v>
      </c>
      <c r="H353" s="0" t="n">
        <v>0.95247036</v>
      </c>
      <c r="I353" s="5" t="n">
        <v>4.4073863</v>
      </c>
      <c r="J353" s="3" t="n">
        <v>5.5704417</v>
      </c>
      <c r="K353" s="5" t="n">
        <v>4.9950275</v>
      </c>
      <c r="L353" s="4" t="n">
        <v>1.9096155</v>
      </c>
      <c r="M353" s="4" t="n">
        <v>2.2630126</v>
      </c>
      <c r="N353" s="5" t="n">
        <v>2.6883075</v>
      </c>
      <c r="O353" s="4" t="n">
        <v>2.0311668</v>
      </c>
      <c r="P353" s="4" t="n">
        <v>1.3260592</v>
      </c>
      <c r="Q353" s="4" t="n">
        <v>1.801267</v>
      </c>
      <c r="R353" s="0" t="n">
        <v>2.2869785</v>
      </c>
    </row>
    <row r="354" customFormat="false" ht="13" hidden="false" customHeight="false" outlineLevel="0" collapsed="false">
      <c r="A354" s="0" t="n">
        <f aca="false">A353+1</f>
        <v>353</v>
      </c>
      <c r="B354" s="0" t="s">
        <v>1438</v>
      </c>
      <c r="C354" s="0" t="s">
        <v>1439</v>
      </c>
      <c r="D354" s="0" t="s">
        <v>1440</v>
      </c>
      <c r="E354" s="0" t="s">
        <v>1441</v>
      </c>
      <c r="F354" s="0" t="s">
        <v>1442</v>
      </c>
      <c r="G354" s="0" t="n">
        <v>1.78E-005</v>
      </c>
      <c r="H354" s="0" t="n">
        <v>0.9523969</v>
      </c>
      <c r="I354" s="8" t="n">
        <v>10.667868</v>
      </c>
      <c r="J354" s="8" t="n">
        <v>10.726416</v>
      </c>
      <c r="K354" s="8" t="n">
        <v>11.8119</v>
      </c>
      <c r="L354" s="4" t="n">
        <v>1.2339534</v>
      </c>
      <c r="M354" s="3" t="n">
        <v>5.9516506</v>
      </c>
      <c r="N354" s="4" t="n">
        <v>2.3720515</v>
      </c>
      <c r="O354" s="4" t="n">
        <v>2.1483328</v>
      </c>
      <c r="P354" s="4" t="n">
        <v>2.1569257</v>
      </c>
      <c r="Q354" s="4" t="n">
        <v>2.460935</v>
      </c>
      <c r="R354" s="0" t="n">
        <v>3.185885</v>
      </c>
    </row>
    <row r="355" customFormat="false" ht="13" hidden="false" customHeight="false" outlineLevel="0" collapsed="false">
      <c r="A355" s="0" t="n">
        <f aca="false">A354+1</f>
        <v>354</v>
      </c>
      <c r="B355" s="0" t="s">
        <v>1443</v>
      </c>
      <c r="C355" s="0" t="s">
        <v>1444</v>
      </c>
      <c r="D355" s="0" t="s">
        <v>1445</v>
      </c>
      <c r="E355" s="0" t="s">
        <v>1446</v>
      </c>
      <c r="F355" s="0" t="s">
        <v>1447</v>
      </c>
      <c r="G355" s="0" t="n">
        <v>0.045564197</v>
      </c>
      <c r="H355" s="0" t="n">
        <v>0.9520622</v>
      </c>
      <c r="I355" s="3" t="n">
        <v>5.2274404</v>
      </c>
      <c r="J355" s="3" t="n">
        <v>6.161034</v>
      </c>
      <c r="K355" s="5" t="n">
        <v>4.3511567</v>
      </c>
      <c r="L355" s="4" t="n">
        <v>1.8863372</v>
      </c>
      <c r="M355" s="4" t="n">
        <v>2.1556618</v>
      </c>
      <c r="N355" s="4" t="n">
        <v>1.9851633</v>
      </c>
      <c r="O355" s="4" t="n">
        <v>1.2430599</v>
      </c>
      <c r="P355" s="4" t="n">
        <v>1.8762192</v>
      </c>
      <c r="Q355" s="4" t="n">
        <v>1.6061397</v>
      </c>
      <c r="R355" s="0" t="n">
        <v>2.0090542</v>
      </c>
    </row>
    <row r="356" customFormat="false" ht="13" hidden="false" customHeight="false" outlineLevel="0" collapsed="false">
      <c r="A356" s="0" t="n">
        <f aca="false">A355+1</f>
        <v>355</v>
      </c>
      <c r="B356" s="0" t="s">
        <v>1448</v>
      </c>
      <c r="C356" s="0" t="s">
        <v>1449</v>
      </c>
      <c r="F356" s="0" t="s">
        <v>1450</v>
      </c>
      <c r="G356" s="0" t="n">
        <v>0.03980621</v>
      </c>
      <c r="H356" s="0" t="n">
        <v>0.9518854</v>
      </c>
      <c r="I356" s="3" t="n">
        <v>9.547802</v>
      </c>
      <c r="J356" s="3" t="n">
        <v>8.552296</v>
      </c>
      <c r="K356" s="3" t="n">
        <v>7.237757</v>
      </c>
      <c r="L356" s="5" t="n">
        <v>4.3226194</v>
      </c>
      <c r="M356" s="4" t="n">
        <v>1.9581698</v>
      </c>
      <c r="N356" s="4" t="n">
        <v>1.5996451</v>
      </c>
      <c r="O356" s="4" t="n">
        <v>2.1516478</v>
      </c>
      <c r="P356" s="5" t="n">
        <v>2.5616307</v>
      </c>
      <c r="Q356" s="4" t="n">
        <v>2.2722979</v>
      </c>
      <c r="R356" s="0" t="n">
        <v>2.6268115</v>
      </c>
    </row>
    <row r="357" customFormat="false" ht="13" hidden="false" customHeight="false" outlineLevel="0" collapsed="false">
      <c r="A357" s="0" t="n">
        <f aca="false">A356+1</f>
        <v>356</v>
      </c>
      <c r="B357" s="0" t="s">
        <v>1451</v>
      </c>
      <c r="C357" s="0" t="s">
        <v>1452</v>
      </c>
      <c r="D357" s="0" t="s">
        <v>1453</v>
      </c>
      <c r="E357" s="0" t="s">
        <v>1454</v>
      </c>
      <c r="F357" s="0" t="s">
        <v>1455</v>
      </c>
      <c r="G357" s="0" t="n">
        <v>0.00016</v>
      </c>
      <c r="H357" s="0" t="n">
        <v>0.95182496</v>
      </c>
      <c r="I357" s="4" t="n">
        <v>1.9922087</v>
      </c>
      <c r="J357" s="4" t="n">
        <v>2.0761287</v>
      </c>
      <c r="K357" s="4" t="n">
        <v>2.2489262</v>
      </c>
      <c r="L357" s="4" t="n">
        <v>1.5622965</v>
      </c>
      <c r="M357" s="4" t="n">
        <v>1.2371178</v>
      </c>
      <c r="N357" s="4" t="n">
        <v>1.5025302</v>
      </c>
      <c r="O357" s="4" t="n">
        <v>1.2667773</v>
      </c>
      <c r="P357" s="4" t="n">
        <v>1.3294646</v>
      </c>
      <c r="Q357" s="4" t="n">
        <v>1.3188945</v>
      </c>
      <c r="R357" s="0" t="n">
        <v>1.4339815</v>
      </c>
    </row>
    <row r="358" customFormat="false" ht="13" hidden="false" customHeight="false" outlineLevel="0" collapsed="false">
      <c r="A358" s="0" t="n">
        <f aca="false">A357+1</f>
        <v>357</v>
      </c>
      <c r="B358" s="0" t="s">
        <v>1456</v>
      </c>
      <c r="C358" s="0" t="s">
        <v>1457</v>
      </c>
      <c r="D358" s="0" t="s">
        <v>1458</v>
      </c>
      <c r="E358" s="0" t="s">
        <v>1459</v>
      </c>
      <c r="F358" s="0" t="s">
        <v>1460</v>
      </c>
      <c r="G358" s="0" t="n">
        <v>0.010209896</v>
      </c>
      <c r="H358" s="0" t="n">
        <v>0.95164406</v>
      </c>
      <c r="I358" s="8" t="n">
        <v>10.24556</v>
      </c>
      <c r="J358" s="3" t="n">
        <v>7.8058834</v>
      </c>
      <c r="K358" s="8" t="n">
        <v>12.2303095</v>
      </c>
      <c r="L358" s="5" t="n">
        <v>3.78684</v>
      </c>
      <c r="M358" s="5" t="n">
        <v>3.7900908</v>
      </c>
      <c r="N358" s="5" t="n">
        <v>2.789103</v>
      </c>
      <c r="O358" s="4" t="n">
        <v>2.0552475</v>
      </c>
      <c r="P358" s="5" t="n">
        <v>2.980274</v>
      </c>
      <c r="Q358" s="5" t="n">
        <v>2.6283457</v>
      </c>
      <c r="R358" s="0" t="n">
        <v>3.4553447</v>
      </c>
    </row>
    <row r="359" customFormat="false" ht="13" hidden="false" customHeight="false" outlineLevel="0" collapsed="false">
      <c r="A359" s="0" t="n">
        <f aca="false">A358+1</f>
        <v>358</v>
      </c>
      <c r="B359" s="0" t="s">
        <v>1461</v>
      </c>
      <c r="C359" s="0" t="s">
        <v>1462</v>
      </c>
      <c r="D359" s="0" t="s">
        <v>1463</v>
      </c>
      <c r="E359" s="0" t="s">
        <v>1464</v>
      </c>
      <c r="F359" s="0" t="s">
        <v>1465</v>
      </c>
      <c r="G359" s="0" t="n">
        <v>0.04656458</v>
      </c>
      <c r="H359" s="0" t="n">
        <v>0.95140916</v>
      </c>
      <c r="I359" s="5" t="n">
        <v>4.334009</v>
      </c>
      <c r="J359" s="5" t="n">
        <v>3.737739</v>
      </c>
      <c r="K359" s="3" t="n">
        <v>5.0257235</v>
      </c>
      <c r="L359" s="4" t="n">
        <v>1.4760536</v>
      </c>
      <c r="M359" s="4" t="n">
        <v>1.5075719</v>
      </c>
      <c r="N359" s="4" t="n">
        <v>2.4622514</v>
      </c>
      <c r="O359" s="4" t="n">
        <v>1.3816001</v>
      </c>
      <c r="P359" s="4" t="n">
        <v>1.7685627</v>
      </c>
      <c r="Q359" s="4" t="n">
        <v>1.3626429</v>
      </c>
      <c r="R359" s="0" t="n">
        <v>1.8152924</v>
      </c>
    </row>
    <row r="360" customFormat="false" ht="13" hidden="false" customHeight="false" outlineLevel="0" collapsed="false">
      <c r="A360" s="0" t="n">
        <f aca="false">A359+1</f>
        <v>359</v>
      </c>
      <c r="B360" s="0" t="s">
        <v>1466</v>
      </c>
      <c r="C360" s="0" t="s">
        <v>1467</v>
      </c>
      <c r="D360" s="0" t="s">
        <v>1468</v>
      </c>
      <c r="E360" s="0" t="s">
        <v>1469</v>
      </c>
      <c r="F360" s="0" t="s">
        <v>1470</v>
      </c>
      <c r="G360" s="0" t="n">
        <v>9.15E-008</v>
      </c>
      <c r="H360" s="0" t="n">
        <v>0.9512081</v>
      </c>
      <c r="I360" s="9" t="n">
        <v>239.82858</v>
      </c>
      <c r="J360" s="9" t="n">
        <v>217.03162</v>
      </c>
      <c r="K360" s="9" t="n">
        <v>223.34015</v>
      </c>
      <c r="L360" s="9" t="n">
        <v>139.26189</v>
      </c>
      <c r="M360" s="9" t="n">
        <v>109.43072</v>
      </c>
      <c r="N360" s="9" t="n">
        <v>117.65124</v>
      </c>
      <c r="O360" s="9" t="n">
        <v>76.80012</v>
      </c>
      <c r="P360" s="9" t="n">
        <v>83.85231</v>
      </c>
      <c r="Q360" s="9" t="n">
        <v>76.596565</v>
      </c>
      <c r="R360" s="0" t="n">
        <v>122.11461</v>
      </c>
    </row>
    <row r="361" customFormat="false" ht="13" hidden="false" customHeight="false" outlineLevel="0" collapsed="false">
      <c r="A361" s="0" t="n">
        <f aca="false">A360+1</f>
        <v>360</v>
      </c>
      <c r="B361" s="0" t="s">
        <v>1471</v>
      </c>
      <c r="C361" s="0" t="s">
        <v>1472</v>
      </c>
      <c r="E361" s="0" t="s">
        <v>1473</v>
      </c>
      <c r="F361" s="0" t="s">
        <v>1474</v>
      </c>
      <c r="G361" s="0" t="n">
        <v>7.3E-005</v>
      </c>
      <c r="H361" s="0" t="n">
        <v>0.9511836</v>
      </c>
      <c r="I361" s="9" t="n">
        <v>174.66264</v>
      </c>
      <c r="J361" s="9" t="n">
        <v>132.76495</v>
      </c>
      <c r="K361" s="9" t="n">
        <v>142.26497</v>
      </c>
      <c r="L361" s="8" t="n">
        <v>46.070198</v>
      </c>
      <c r="M361" s="8" t="n">
        <v>47.009632</v>
      </c>
      <c r="N361" s="9" t="n">
        <v>82.12628</v>
      </c>
      <c r="O361" s="8" t="n">
        <v>41.787216</v>
      </c>
      <c r="P361" s="8" t="n">
        <v>47.544186</v>
      </c>
      <c r="Q361" s="8" t="n">
        <v>41.366283</v>
      </c>
      <c r="R361" s="0" t="n">
        <v>58.40204</v>
      </c>
    </row>
    <row r="362" customFormat="false" ht="13" hidden="false" customHeight="false" outlineLevel="0" collapsed="false">
      <c r="A362" s="0" t="n">
        <f aca="false">A361+1</f>
        <v>361</v>
      </c>
      <c r="B362" s="0" t="s">
        <v>1475</v>
      </c>
      <c r="C362" s="0" t="s">
        <v>1476</v>
      </c>
      <c r="F362" s="0" t="s">
        <v>1477</v>
      </c>
      <c r="G362" s="0" t="n">
        <v>0.043080542</v>
      </c>
      <c r="H362" s="0" t="n">
        <v>0.9510985</v>
      </c>
      <c r="I362" s="5" t="n">
        <v>4.2313323</v>
      </c>
      <c r="J362" s="5" t="n">
        <v>3.4413314</v>
      </c>
      <c r="K362" s="5" t="n">
        <v>4.2216687</v>
      </c>
      <c r="L362" s="4" t="n">
        <v>2.2144895</v>
      </c>
      <c r="M362" s="4" t="n">
        <v>1.6358573</v>
      </c>
      <c r="N362" s="4" t="n">
        <v>2.2752864</v>
      </c>
      <c r="O362" s="4" t="n">
        <v>1.8136473</v>
      </c>
      <c r="P362" s="4" t="n">
        <v>1.8006023</v>
      </c>
      <c r="Q362" s="4" t="n">
        <v>1.3048134</v>
      </c>
      <c r="R362" s="0" t="n">
        <v>2.0418777</v>
      </c>
    </row>
    <row r="363" customFormat="false" ht="13" hidden="false" customHeight="false" outlineLevel="0" collapsed="false">
      <c r="A363" s="0" t="n">
        <f aca="false">A362+1</f>
        <v>362</v>
      </c>
      <c r="B363" s="0" t="s">
        <v>1478</v>
      </c>
      <c r="C363" s="0" t="s">
        <v>1479</v>
      </c>
      <c r="E363" s="0" t="s">
        <v>1480</v>
      </c>
      <c r="F363" s="0" t="s">
        <v>1481</v>
      </c>
      <c r="G363" s="0" t="n">
        <v>0.001759774</v>
      </c>
      <c r="H363" s="0" t="n">
        <v>0.95099163</v>
      </c>
      <c r="I363" s="8" t="n">
        <v>10.425086</v>
      </c>
      <c r="J363" s="8" t="n">
        <v>10.251204</v>
      </c>
      <c r="K363" s="3" t="n">
        <v>9.809134</v>
      </c>
      <c r="L363" s="4" t="n">
        <v>2.19085</v>
      </c>
      <c r="M363" s="3" t="n">
        <v>5.723651</v>
      </c>
      <c r="N363" s="5" t="n">
        <v>2.6565268</v>
      </c>
      <c r="O363" s="5" t="n">
        <v>2.7194314</v>
      </c>
      <c r="P363" s="4" t="n">
        <v>1.8162419</v>
      </c>
      <c r="Q363" s="4" t="n">
        <v>1.7685801</v>
      </c>
      <c r="R363" s="0" t="n">
        <v>3.523676</v>
      </c>
    </row>
    <row r="364" customFormat="false" ht="13" hidden="false" customHeight="false" outlineLevel="0" collapsed="false">
      <c r="A364" s="0" t="n">
        <f aca="false">A363+1</f>
        <v>363</v>
      </c>
      <c r="B364" s="0" t="s">
        <v>1482</v>
      </c>
      <c r="C364" s="0" t="s">
        <v>1483</v>
      </c>
      <c r="E364" s="0" t="s">
        <v>1484</v>
      </c>
      <c r="F364" s="0" t="s">
        <v>1485</v>
      </c>
      <c r="G364" s="0" t="n">
        <v>8.52E-005</v>
      </c>
      <c r="H364" s="0" t="n">
        <v>0.95097136</v>
      </c>
      <c r="I364" s="3" t="n">
        <v>8.464731</v>
      </c>
      <c r="J364" s="3" t="n">
        <v>6.8850746</v>
      </c>
      <c r="K364" s="3" t="n">
        <v>8.347535</v>
      </c>
      <c r="L364" s="5" t="n">
        <v>4.8055305</v>
      </c>
      <c r="M364" s="5" t="n">
        <v>2.6428456</v>
      </c>
      <c r="N364" s="5" t="n">
        <v>3.7588603</v>
      </c>
      <c r="O364" s="5" t="n">
        <v>2.7228487</v>
      </c>
      <c r="P364" s="5" t="n">
        <v>2.905341</v>
      </c>
      <c r="Q364" s="5" t="n">
        <v>3.1134467</v>
      </c>
      <c r="R364" s="0" t="n">
        <v>3.7357457</v>
      </c>
    </row>
    <row r="365" customFormat="false" ht="13" hidden="false" customHeight="false" outlineLevel="0" collapsed="false">
      <c r="A365" s="0" t="n">
        <f aca="false">A364+1</f>
        <v>364</v>
      </c>
      <c r="B365" s="0" t="s">
        <v>1486</v>
      </c>
      <c r="C365" s="0" t="s">
        <v>1487</v>
      </c>
      <c r="D365" s="0" t="s">
        <v>1488</v>
      </c>
      <c r="E365" s="0" t="s">
        <v>1489</v>
      </c>
      <c r="F365" s="0" t="s">
        <v>1490</v>
      </c>
      <c r="G365" s="0" t="n">
        <v>0.027977696</v>
      </c>
      <c r="H365" s="0" t="n">
        <v>0.9508691</v>
      </c>
      <c r="I365" s="5" t="n">
        <v>4.960697</v>
      </c>
      <c r="J365" s="5" t="n">
        <v>3.44527</v>
      </c>
      <c r="K365" s="5" t="n">
        <v>4.070496</v>
      </c>
      <c r="L365" s="4" t="n">
        <v>1.564631</v>
      </c>
      <c r="M365" s="4" t="n">
        <v>1.9789896</v>
      </c>
      <c r="N365" s="4" t="n">
        <v>1.875496</v>
      </c>
      <c r="O365" s="4" t="n">
        <v>1.7258394</v>
      </c>
      <c r="P365" s="4" t="n">
        <v>1.5100065</v>
      </c>
      <c r="Q365" s="4" t="n">
        <v>1.3866116</v>
      </c>
      <c r="R365" s="0" t="n">
        <v>1.8063723</v>
      </c>
    </row>
    <row r="366" customFormat="false" ht="13" hidden="false" customHeight="false" outlineLevel="0" collapsed="false">
      <c r="A366" s="0" t="n">
        <f aca="false">A365+1</f>
        <v>365</v>
      </c>
      <c r="B366" s="0" t="s">
        <v>1491</v>
      </c>
      <c r="C366" s="0" t="s">
        <v>1492</v>
      </c>
      <c r="D366" s="0" t="s">
        <v>1493</v>
      </c>
      <c r="E366" s="0" t="s">
        <v>1494</v>
      </c>
      <c r="F366" s="0" t="s">
        <v>1495</v>
      </c>
      <c r="G366" s="0" t="n">
        <v>5.8E-007</v>
      </c>
      <c r="H366" s="0" t="n">
        <v>0.9506973</v>
      </c>
      <c r="I366" s="8" t="n">
        <v>10.00627</v>
      </c>
      <c r="J366" s="8" t="n">
        <v>11.730192</v>
      </c>
      <c r="K366" s="8" t="n">
        <v>11.662858</v>
      </c>
      <c r="L366" s="3" t="n">
        <v>6.0248947</v>
      </c>
      <c r="M366" s="4" t="n">
        <v>2.480163</v>
      </c>
      <c r="N366" s="5" t="n">
        <v>3.816182</v>
      </c>
      <c r="O366" s="4" t="n">
        <v>2.4491086</v>
      </c>
      <c r="P366" s="4" t="n">
        <v>2.0180538</v>
      </c>
      <c r="Q366" s="4" t="n">
        <v>2.0731764</v>
      </c>
      <c r="R366" s="0" t="n">
        <v>4.10708</v>
      </c>
    </row>
    <row r="367" customFormat="false" ht="13" hidden="false" customHeight="false" outlineLevel="0" collapsed="false">
      <c r="A367" s="0" t="n">
        <f aca="false">A366+1</f>
        <v>366</v>
      </c>
      <c r="B367" s="0" t="s">
        <v>1496</v>
      </c>
      <c r="C367" s="0" t="s">
        <v>1497</v>
      </c>
      <c r="D367" s="0" t="s">
        <v>1498</v>
      </c>
      <c r="E367" s="0" t="s">
        <v>1499</v>
      </c>
      <c r="F367" s="0" t="s">
        <v>1500</v>
      </c>
      <c r="G367" s="0" t="n">
        <v>4.21E-009</v>
      </c>
      <c r="H367" s="0" t="n">
        <v>0.9505568</v>
      </c>
      <c r="I367" s="9" t="n">
        <v>158.16777</v>
      </c>
      <c r="J367" s="9" t="n">
        <v>109.36525</v>
      </c>
      <c r="K367" s="9" t="n">
        <v>129.44131</v>
      </c>
      <c r="L367" s="9" t="n">
        <v>62.850483</v>
      </c>
      <c r="M367" s="8" t="n">
        <v>48.355953</v>
      </c>
      <c r="N367" s="9" t="n">
        <v>50.69404</v>
      </c>
      <c r="O367" s="8" t="n">
        <v>37.228207</v>
      </c>
      <c r="P367" s="8" t="n">
        <v>36.9248</v>
      </c>
      <c r="Q367" s="8" t="n">
        <v>35.12062</v>
      </c>
      <c r="R367" s="0" t="n">
        <v>53.966824</v>
      </c>
    </row>
    <row r="368" customFormat="false" ht="13" hidden="false" customHeight="false" outlineLevel="0" collapsed="false">
      <c r="A368" s="0" t="n">
        <f aca="false">A367+1</f>
        <v>367</v>
      </c>
      <c r="B368" s="0" t="s">
        <v>1501</v>
      </c>
      <c r="C368" s="0" t="s">
        <v>1502</v>
      </c>
      <c r="D368" s="0" t="s">
        <v>1503</v>
      </c>
      <c r="E368" s="0" t="s">
        <v>1504</v>
      </c>
      <c r="F368" s="0" t="s">
        <v>1505</v>
      </c>
      <c r="G368" s="0" t="n">
        <v>0.008200927</v>
      </c>
      <c r="H368" s="0" t="n">
        <v>0.9504759</v>
      </c>
      <c r="I368" s="8" t="n">
        <v>34.37869</v>
      </c>
      <c r="J368" s="8" t="n">
        <v>29.502928</v>
      </c>
      <c r="K368" s="8" t="n">
        <v>33.881756</v>
      </c>
      <c r="L368" s="8" t="n">
        <v>18.3265</v>
      </c>
      <c r="M368" s="8" t="n">
        <v>19.073391</v>
      </c>
      <c r="N368" s="8" t="n">
        <v>14.40959</v>
      </c>
      <c r="O368" s="8" t="n">
        <v>15.200152</v>
      </c>
      <c r="P368" s="8" t="n">
        <v>10.8449955</v>
      </c>
      <c r="Q368" s="8" t="n">
        <v>11.313052</v>
      </c>
      <c r="R368" s="0" t="n">
        <v>17.269827</v>
      </c>
    </row>
    <row r="369" customFormat="false" ht="13" hidden="false" customHeight="false" outlineLevel="0" collapsed="false">
      <c r="A369" s="0" t="n">
        <f aca="false">A368+1</f>
        <v>368</v>
      </c>
      <c r="B369" s="0" t="s">
        <v>1506</v>
      </c>
      <c r="C369" s="0" t="s">
        <v>1507</v>
      </c>
      <c r="D369" s="0" t="s">
        <v>1508</v>
      </c>
      <c r="E369" s="0" t="s">
        <v>1509</v>
      </c>
      <c r="F369" s="0" t="s">
        <v>1510</v>
      </c>
      <c r="G369" s="0" t="n">
        <v>0.003423578</v>
      </c>
      <c r="H369" s="0" t="n">
        <v>0.9504733</v>
      </c>
      <c r="I369" s="5" t="n">
        <v>3.8913717</v>
      </c>
      <c r="J369" s="5" t="n">
        <v>4.9848394</v>
      </c>
      <c r="K369" s="5" t="n">
        <v>3.646977</v>
      </c>
      <c r="L369" s="4" t="n">
        <v>1.964085</v>
      </c>
      <c r="M369" s="4" t="n">
        <v>1.4241984</v>
      </c>
      <c r="N369" s="4" t="n">
        <v>1.6549969</v>
      </c>
      <c r="O369" s="4" t="n">
        <v>1.4405804</v>
      </c>
      <c r="P369" s="4" t="n">
        <v>1.4618593</v>
      </c>
      <c r="Q369" s="4" t="n">
        <v>1.2299894</v>
      </c>
      <c r="R369" s="0" t="n">
        <v>1.6810933</v>
      </c>
    </row>
    <row r="370" customFormat="false" ht="13" hidden="false" customHeight="false" outlineLevel="0" collapsed="false">
      <c r="A370" s="0" t="n">
        <f aca="false">A369+1</f>
        <v>369</v>
      </c>
      <c r="B370" s="0" t="s">
        <v>1511</v>
      </c>
      <c r="C370" s="0" t="s">
        <v>1512</v>
      </c>
      <c r="D370" s="0" t="s">
        <v>1513</v>
      </c>
      <c r="E370" s="0" t="s">
        <v>1514</v>
      </c>
      <c r="F370" s="0" t="s">
        <v>1515</v>
      </c>
      <c r="G370" s="0" t="n">
        <v>0.005165336</v>
      </c>
      <c r="H370" s="0" t="n">
        <v>0.950381</v>
      </c>
      <c r="I370" s="9" t="n">
        <v>111.84266</v>
      </c>
      <c r="J370" s="9" t="n">
        <v>96.74288</v>
      </c>
      <c r="K370" s="9" t="n">
        <v>91.86398</v>
      </c>
      <c r="L370" s="8" t="n">
        <v>48.11313</v>
      </c>
      <c r="M370" s="9" t="n">
        <v>61.3547</v>
      </c>
      <c r="N370" s="8" t="n">
        <v>47.23452</v>
      </c>
      <c r="O370" s="8" t="n">
        <v>35.622093</v>
      </c>
      <c r="P370" s="8" t="n">
        <v>46.26138</v>
      </c>
      <c r="Q370" s="8" t="n">
        <v>38.24813</v>
      </c>
      <c r="R370" s="0" t="n">
        <v>52.234116</v>
      </c>
    </row>
    <row r="371" customFormat="false" ht="13" hidden="false" customHeight="false" outlineLevel="0" collapsed="false">
      <c r="A371" s="0" t="n">
        <f aca="false">A370+1</f>
        <v>370</v>
      </c>
      <c r="B371" s="0" t="s">
        <v>1516</v>
      </c>
      <c r="C371" s="0" t="s">
        <v>1517</v>
      </c>
      <c r="E371" s="0" t="s">
        <v>1518</v>
      </c>
      <c r="F371" s="0" t="s">
        <v>1519</v>
      </c>
      <c r="G371" s="0" t="n">
        <v>0.017273437</v>
      </c>
      <c r="H371" s="0" t="n">
        <v>0.9503114</v>
      </c>
      <c r="I371" s="3" t="n">
        <v>6.2029343</v>
      </c>
      <c r="J371" s="3" t="n">
        <v>7.342742</v>
      </c>
      <c r="K371" s="3" t="n">
        <v>7.361248</v>
      </c>
      <c r="L371" s="5" t="n">
        <v>2.7773082</v>
      </c>
      <c r="M371" s="5" t="n">
        <v>2.6967762</v>
      </c>
      <c r="N371" s="5" t="n">
        <v>4.2079034</v>
      </c>
      <c r="O371" s="5" t="n">
        <v>2.8863626</v>
      </c>
      <c r="P371" s="4" t="n">
        <v>1.9794147</v>
      </c>
      <c r="Q371" s="4" t="n">
        <v>2.4640906</v>
      </c>
      <c r="R371" s="0" t="n">
        <v>3.2273293</v>
      </c>
    </row>
    <row r="372" customFormat="false" ht="13" hidden="false" customHeight="false" outlineLevel="0" collapsed="false">
      <c r="A372" s="0" t="n">
        <f aca="false">A371+1</f>
        <v>371</v>
      </c>
      <c r="B372" s="0" t="s">
        <v>1520</v>
      </c>
      <c r="C372" s="0" t="s">
        <v>1521</v>
      </c>
      <c r="D372" s="0" t="s">
        <v>1522</v>
      </c>
      <c r="E372" s="0" t="s">
        <v>1523</v>
      </c>
      <c r="F372" s="0" t="s">
        <v>1524</v>
      </c>
      <c r="G372" s="0" t="n">
        <v>0.00232174</v>
      </c>
      <c r="H372" s="0" t="n">
        <v>0.9502352</v>
      </c>
      <c r="I372" s="9" t="n">
        <v>94.92306</v>
      </c>
      <c r="J372" s="9" t="n">
        <v>93.51816</v>
      </c>
      <c r="K372" s="9" t="n">
        <v>76.59132</v>
      </c>
      <c r="L372" s="8" t="n">
        <v>45.73996</v>
      </c>
      <c r="M372" s="8" t="n">
        <v>39.820717</v>
      </c>
      <c r="N372" s="9" t="n">
        <v>52.713757</v>
      </c>
      <c r="O372" s="8" t="n">
        <v>39.911053</v>
      </c>
      <c r="P372" s="8" t="n">
        <v>32.726757</v>
      </c>
      <c r="Q372" s="8" t="n">
        <v>37.682922</v>
      </c>
      <c r="R372" s="0" t="n">
        <v>46.09148</v>
      </c>
    </row>
    <row r="373" customFormat="false" ht="13" hidden="false" customHeight="false" outlineLevel="0" collapsed="false">
      <c r="A373" s="0" t="n">
        <f aca="false">A372+1</f>
        <v>372</v>
      </c>
      <c r="B373" s="0" t="s">
        <v>1525</v>
      </c>
      <c r="C373" s="0" t="s">
        <v>84</v>
      </c>
      <c r="E373" s="0" t="s">
        <v>1526</v>
      </c>
      <c r="F373" s="0" t="s">
        <v>1527</v>
      </c>
      <c r="G373" s="0" t="n">
        <v>8.12E-005</v>
      </c>
      <c r="H373" s="0" t="n">
        <v>0.9502167</v>
      </c>
      <c r="I373" s="3" t="n">
        <v>5.216743</v>
      </c>
      <c r="J373" s="5" t="n">
        <v>4.430932</v>
      </c>
      <c r="K373" s="5" t="n">
        <v>4.1347084</v>
      </c>
      <c r="L373" s="4" t="n">
        <v>2.4707282</v>
      </c>
      <c r="M373" s="4" t="n">
        <v>2.1300714</v>
      </c>
      <c r="N373" s="4" t="n">
        <v>2.4846406</v>
      </c>
      <c r="O373" s="4" t="n">
        <v>1.8523924</v>
      </c>
      <c r="P373" s="4" t="n">
        <v>1.653166</v>
      </c>
      <c r="Q373" s="4" t="n">
        <v>1.5334549</v>
      </c>
      <c r="R373" s="0" t="n">
        <v>2.3618133</v>
      </c>
    </row>
    <row r="374" customFormat="false" ht="13" hidden="false" customHeight="false" outlineLevel="0" collapsed="false">
      <c r="A374" s="0" t="n">
        <f aca="false">A373+1</f>
        <v>373</v>
      </c>
      <c r="B374" s="0" t="s">
        <v>1528</v>
      </c>
      <c r="C374" s="0" t="s">
        <v>1529</v>
      </c>
      <c r="E374" s="0" t="s">
        <v>1530</v>
      </c>
      <c r="F374" s="0" t="s">
        <v>1531</v>
      </c>
      <c r="G374" s="0" t="n">
        <v>2.38E-005</v>
      </c>
      <c r="H374" s="0" t="n">
        <v>0.94952005</v>
      </c>
      <c r="I374" s="3" t="n">
        <v>9.2155285</v>
      </c>
      <c r="J374" s="3" t="n">
        <v>6.879429</v>
      </c>
      <c r="K374" s="3" t="n">
        <v>9.208549</v>
      </c>
      <c r="L374" s="5" t="n">
        <v>4.487961</v>
      </c>
      <c r="M374" s="5" t="n">
        <v>3.0730507</v>
      </c>
      <c r="N374" s="5" t="n">
        <v>3.3176713</v>
      </c>
      <c r="O374" s="5" t="n">
        <v>2.6216977</v>
      </c>
      <c r="P374" s="4" t="n">
        <v>2.1348157</v>
      </c>
      <c r="Q374" s="4" t="n">
        <v>2.2276223</v>
      </c>
      <c r="R374" s="0" t="n">
        <v>3.6262276</v>
      </c>
    </row>
    <row r="375" customFormat="false" ht="13" hidden="false" customHeight="false" outlineLevel="0" collapsed="false">
      <c r="A375" s="0" t="n">
        <f aca="false">A374+1</f>
        <v>374</v>
      </c>
      <c r="B375" s="0" t="s">
        <v>1532</v>
      </c>
      <c r="C375" s="0" t="s">
        <v>1533</v>
      </c>
      <c r="D375" s="0" t="s">
        <v>1534</v>
      </c>
      <c r="E375" s="0" t="s">
        <v>1535</v>
      </c>
      <c r="F375" s="0" t="s">
        <v>1536</v>
      </c>
      <c r="G375" s="0" t="n">
        <v>0.001949631</v>
      </c>
      <c r="H375" s="0" t="n">
        <v>0.9494217</v>
      </c>
      <c r="I375" s="9" t="n">
        <v>142.53674</v>
      </c>
      <c r="J375" s="9" t="n">
        <v>108.02586</v>
      </c>
      <c r="K375" s="9" t="n">
        <v>102.12548</v>
      </c>
      <c r="L375" s="3" t="n">
        <v>6.8142037</v>
      </c>
      <c r="M375" s="3" t="n">
        <v>7.347504</v>
      </c>
      <c r="N375" s="8" t="n">
        <v>47.79885</v>
      </c>
      <c r="O375" s="5" t="n">
        <v>4.4064236</v>
      </c>
      <c r="P375" s="8" t="n">
        <v>13.345065</v>
      </c>
      <c r="Q375" s="5" t="n">
        <v>4.925023</v>
      </c>
      <c r="R375" s="0" t="n">
        <v>20.653519</v>
      </c>
    </row>
    <row r="376" customFormat="false" ht="13" hidden="false" customHeight="false" outlineLevel="0" collapsed="false">
      <c r="A376" s="0" t="n">
        <f aca="false">A375+1</f>
        <v>375</v>
      </c>
      <c r="B376" s="0" t="s">
        <v>1537</v>
      </c>
      <c r="C376" s="0" t="s">
        <v>1538</v>
      </c>
      <c r="E376" s="0" t="s">
        <v>1539</v>
      </c>
      <c r="F376" s="0" t="s">
        <v>1540</v>
      </c>
      <c r="G376" s="0" t="n">
        <v>0.000272</v>
      </c>
      <c r="H376" s="0" t="n">
        <v>0.9493369</v>
      </c>
      <c r="I376" s="3" t="n">
        <v>6.323504</v>
      </c>
      <c r="J376" s="5" t="n">
        <v>4.5604825</v>
      </c>
      <c r="K376" s="3" t="n">
        <v>5.5772204</v>
      </c>
      <c r="L376" s="5" t="n">
        <v>2.8791718</v>
      </c>
      <c r="M376" s="4" t="n">
        <v>1.659096</v>
      </c>
      <c r="N376" s="4" t="n">
        <v>1.0896744</v>
      </c>
      <c r="O376" s="4" t="n">
        <v>1.3224324</v>
      </c>
      <c r="P376" s="4" t="n">
        <v>1.5515362</v>
      </c>
      <c r="Q376" s="4" t="n">
        <v>1.4897346</v>
      </c>
      <c r="R376" s="0" t="n">
        <v>1.8759807</v>
      </c>
    </row>
    <row r="377" customFormat="false" ht="13" hidden="false" customHeight="false" outlineLevel="0" collapsed="false">
      <c r="A377" s="0" t="n">
        <f aca="false">A376+1</f>
        <v>376</v>
      </c>
      <c r="B377" s="0" t="s">
        <v>1541</v>
      </c>
      <c r="C377" s="0" t="s">
        <v>1542</v>
      </c>
      <c r="D377" s="0" t="s">
        <v>1543</v>
      </c>
      <c r="E377" s="0" t="s">
        <v>1544</v>
      </c>
      <c r="F377" s="0" t="s">
        <v>1545</v>
      </c>
      <c r="G377" s="0" t="n">
        <v>0.04268908</v>
      </c>
      <c r="H377" s="0" t="n">
        <v>0.94898146</v>
      </c>
      <c r="I377" s="4" t="n">
        <v>1.7687291</v>
      </c>
      <c r="J377" s="4" t="n">
        <v>1.7135966</v>
      </c>
      <c r="K377" s="4" t="n">
        <v>1.7453775</v>
      </c>
      <c r="L377" s="7" t="n">
        <v>0.9678265</v>
      </c>
      <c r="M377" s="4" t="n">
        <v>1.0835727</v>
      </c>
      <c r="N377" s="4" t="n">
        <v>1.3261999</v>
      </c>
      <c r="O377" s="7" t="n">
        <v>0.9340225</v>
      </c>
      <c r="P377" s="4" t="n">
        <v>1.097619</v>
      </c>
      <c r="Q377" s="4" t="n">
        <v>1.003639</v>
      </c>
      <c r="R377" s="0" t="n">
        <v>1.1258664</v>
      </c>
    </row>
    <row r="378" customFormat="false" ht="13" hidden="false" customHeight="false" outlineLevel="0" collapsed="false">
      <c r="A378" s="0" t="n">
        <f aca="false">A377+1</f>
        <v>377</v>
      </c>
      <c r="B378" s="0" t="s">
        <v>1546</v>
      </c>
      <c r="C378" s="0" t="s">
        <v>1547</v>
      </c>
      <c r="E378" s="0" t="s">
        <v>1548</v>
      </c>
      <c r="F378" s="0" t="s">
        <v>1549</v>
      </c>
      <c r="G378" s="0" t="n">
        <v>0.010768785</v>
      </c>
      <c r="H378" s="0" t="n">
        <v>0.94854766</v>
      </c>
      <c r="I378" s="3" t="n">
        <v>5.4727507</v>
      </c>
      <c r="J378" s="3" t="n">
        <v>5.6193457</v>
      </c>
      <c r="K378" s="3" t="n">
        <v>7.2169237</v>
      </c>
      <c r="L378" s="5" t="n">
        <v>3.0049384</v>
      </c>
      <c r="M378" s="4" t="n">
        <v>1.7168078</v>
      </c>
      <c r="N378" s="5" t="n">
        <v>2.6876612</v>
      </c>
      <c r="O378" s="4" t="n">
        <v>2.0889196</v>
      </c>
      <c r="P378" s="4" t="n">
        <v>1.2860229</v>
      </c>
      <c r="Q378" s="4" t="n">
        <v>1.7314094</v>
      </c>
      <c r="R378" s="0" t="n">
        <v>2.4698024</v>
      </c>
    </row>
    <row r="379" customFormat="false" ht="13" hidden="false" customHeight="false" outlineLevel="0" collapsed="false">
      <c r="A379" s="0" t="n">
        <f aca="false">A378+1</f>
        <v>378</v>
      </c>
      <c r="B379" s="0" t="s">
        <v>1550</v>
      </c>
      <c r="C379" s="0" t="s">
        <v>1551</v>
      </c>
      <c r="E379" s="0" t="s">
        <v>1552</v>
      </c>
      <c r="F379" s="0" t="s">
        <v>1553</v>
      </c>
      <c r="G379" s="0" t="n">
        <v>6.15E-005</v>
      </c>
      <c r="H379" s="0" t="n">
        <v>0.9484773</v>
      </c>
      <c r="I379" s="5" t="n">
        <v>4.2966347</v>
      </c>
      <c r="J379" s="5" t="n">
        <v>4.6392074</v>
      </c>
      <c r="K379" s="5" t="n">
        <v>3.5982335</v>
      </c>
      <c r="L379" s="4" t="n">
        <v>1.3712367</v>
      </c>
      <c r="M379" s="4" t="n">
        <v>1.6287774</v>
      </c>
      <c r="N379" s="4" t="n">
        <v>2.2871165</v>
      </c>
      <c r="O379" s="4" t="n">
        <v>1.0796437</v>
      </c>
      <c r="P379" s="4" t="n">
        <v>1.2311171</v>
      </c>
      <c r="Q379" s="4" t="n">
        <v>1.3272979</v>
      </c>
      <c r="R379" s="0" t="n">
        <v>1.7623769</v>
      </c>
    </row>
    <row r="380" customFormat="false" ht="13" hidden="false" customHeight="false" outlineLevel="0" collapsed="false">
      <c r="A380" s="0" t="n">
        <f aca="false">A379+1</f>
        <v>379</v>
      </c>
      <c r="B380" s="0" t="s">
        <v>1554</v>
      </c>
      <c r="C380" s="0" t="s">
        <v>1555</v>
      </c>
      <c r="D380" s="0" t="s">
        <v>1556</v>
      </c>
      <c r="E380" s="0" t="s">
        <v>1557</v>
      </c>
      <c r="F380" s="0" t="s">
        <v>1558</v>
      </c>
      <c r="G380" s="0" t="n">
        <v>0.001157421</v>
      </c>
      <c r="H380" s="0" t="n">
        <v>0.94750863</v>
      </c>
      <c r="I380" s="9" t="n">
        <v>62.276352</v>
      </c>
      <c r="J380" s="9" t="n">
        <v>51.22141</v>
      </c>
      <c r="K380" s="9" t="n">
        <v>50.063423</v>
      </c>
      <c r="L380" s="8" t="n">
        <v>22.746033</v>
      </c>
      <c r="M380" s="8" t="n">
        <v>29.856766</v>
      </c>
      <c r="N380" s="8" t="n">
        <v>32.964603</v>
      </c>
      <c r="O380" s="8" t="n">
        <v>22.74982</v>
      </c>
      <c r="P380" s="8" t="n">
        <v>25.715136</v>
      </c>
      <c r="Q380" s="8" t="n">
        <v>22.936096</v>
      </c>
      <c r="R380" s="0" t="n">
        <v>28.522467</v>
      </c>
    </row>
    <row r="381" customFormat="false" ht="13" hidden="false" customHeight="false" outlineLevel="0" collapsed="false">
      <c r="A381" s="0" t="n">
        <f aca="false">A380+1</f>
        <v>380</v>
      </c>
      <c r="B381" s="0" t="s">
        <v>1559</v>
      </c>
      <c r="C381" s="0" t="s">
        <v>1560</v>
      </c>
      <c r="E381" s="0" t="s">
        <v>1561</v>
      </c>
      <c r="F381" s="0" t="s">
        <v>1562</v>
      </c>
      <c r="G381" s="0" t="n">
        <v>0.004633009</v>
      </c>
      <c r="H381" s="0" t="n">
        <v>0.9473092</v>
      </c>
      <c r="I381" s="3" t="n">
        <v>7.2775135</v>
      </c>
      <c r="J381" s="3" t="n">
        <v>6.0406256</v>
      </c>
      <c r="K381" s="3" t="n">
        <v>6.1094</v>
      </c>
      <c r="L381" s="5" t="n">
        <v>3.6586134</v>
      </c>
      <c r="M381" s="4" t="n">
        <v>2.2849035</v>
      </c>
      <c r="N381" s="5" t="n">
        <v>3.790845</v>
      </c>
      <c r="O381" s="5" t="n">
        <v>2.521733</v>
      </c>
      <c r="P381" s="5" t="n">
        <v>2.9691217</v>
      </c>
      <c r="Q381" s="5" t="n">
        <v>2.5410008</v>
      </c>
      <c r="R381" s="0" t="n">
        <v>3.2447872</v>
      </c>
    </row>
    <row r="382" customFormat="false" ht="13" hidden="false" customHeight="false" outlineLevel="0" collapsed="false">
      <c r="A382" s="0" t="n">
        <f aca="false">A381+1</f>
        <v>381</v>
      </c>
      <c r="B382" s="0" t="s">
        <v>1563</v>
      </c>
      <c r="C382" s="0" t="s">
        <v>84</v>
      </c>
      <c r="E382" s="0" t="s">
        <v>1564</v>
      </c>
      <c r="F382" s="0" t="s">
        <v>1565</v>
      </c>
      <c r="G382" s="0" t="n">
        <v>6.15E-009</v>
      </c>
      <c r="H382" s="0" t="n">
        <v>0.9471275</v>
      </c>
      <c r="I382" s="8" t="n">
        <v>11.280958</v>
      </c>
      <c r="J382" s="8" t="n">
        <v>12.296922</v>
      </c>
      <c r="K382" s="8" t="n">
        <v>13.125397</v>
      </c>
      <c r="L382" s="5" t="n">
        <v>2.9687006</v>
      </c>
      <c r="M382" s="3" t="n">
        <v>7.2614255</v>
      </c>
      <c r="N382" s="5" t="n">
        <v>2.821005</v>
      </c>
      <c r="O382" s="5" t="n">
        <v>3.1658213</v>
      </c>
      <c r="P382" s="5" t="n">
        <v>3.310273</v>
      </c>
      <c r="Q382" s="5" t="n">
        <v>3.2730556</v>
      </c>
      <c r="R382" s="0" t="n">
        <v>4.350377</v>
      </c>
    </row>
    <row r="383" customFormat="false" ht="13" hidden="false" customHeight="false" outlineLevel="0" collapsed="false">
      <c r="A383" s="0" t="n">
        <f aca="false">A382+1</f>
        <v>382</v>
      </c>
      <c r="B383" s="0" t="s">
        <v>1566</v>
      </c>
      <c r="C383" s="0" t="s">
        <v>1567</v>
      </c>
      <c r="D383" s="0" t="s">
        <v>1568</v>
      </c>
      <c r="E383" s="0" t="s">
        <v>1569</v>
      </c>
      <c r="F383" s="0" t="s">
        <v>1570</v>
      </c>
      <c r="G383" s="0" t="n">
        <v>0.005998676</v>
      </c>
      <c r="H383" s="0" t="n">
        <v>0.94704443</v>
      </c>
      <c r="I383" s="8" t="n">
        <v>24.575987</v>
      </c>
      <c r="J383" s="8" t="n">
        <v>27.801788</v>
      </c>
      <c r="K383" s="8" t="n">
        <v>27.904593</v>
      </c>
      <c r="L383" s="3" t="n">
        <v>6.751256</v>
      </c>
      <c r="M383" s="8" t="n">
        <v>16.05554</v>
      </c>
      <c r="N383" s="8" t="n">
        <v>10.625101</v>
      </c>
      <c r="O383" s="3" t="n">
        <v>9.325936</v>
      </c>
      <c r="P383" s="3" t="n">
        <v>9.143736</v>
      </c>
      <c r="Q383" s="3" t="n">
        <v>7.125633</v>
      </c>
      <c r="R383" s="0" t="n">
        <v>11.143966</v>
      </c>
    </row>
    <row r="384" customFormat="false" ht="13" hidden="false" customHeight="false" outlineLevel="0" collapsed="false">
      <c r="A384" s="0" t="n">
        <f aca="false">A383+1</f>
        <v>383</v>
      </c>
      <c r="B384" s="0" t="s">
        <v>1571</v>
      </c>
      <c r="C384" s="0" t="s">
        <v>1572</v>
      </c>
      <c r="D384" s="0" t="s">
        <v>1573</v>
      </c>
      <c r="E384" s="0" t="s">
        <v>1574</v>
      </c>
      <c r="F384" s="0" t="s">
        <v>1575</v>
      </c>
      <c r="G384" s="0" t="n">
        <v>0.004929115</v>
      </c>
      <c r="H384" s="0" t="n">
        <v>0.94701433</v>
      </c>
      <c r="I384" s="9" t="n">
        <v>54.7851</v>
      </c>
      <c r="J384" s="9" t="n">
        <v>57.901165</v>
      </c>
      <c r="K384" s="9" t="n">
        <v>51.216743</v>
      </c>
      <c r="L384" s="8" t="n">
        <v>38.9108</v>
      </c>
      <c r="M384" s="8" t="n">
        <v>34.520573</v>
      </c>
      <c r="N384" s="8" t="n">
        <v>37.974606</v>
      </c>
      <c r="O384" s="8" t="n">
        <v>33.94916</v>
      </c>
      <c r="P384" s="8" t="n">
        <v>29.02445</v>
      </c>
      <c r="Q384" s="8" t="n">
        <v>31.94836</v>
      </c>
      <c r="R384" s="0" t="n">
        <v>37.135326</v>
      </c>
    </row>
    <row r="385" customFormat="false" ht="13" hidden="false" customHeight="false" outlineLevel="0" collapsed="false">
      <c r="A385" s="0" t="n">
        <f aca="false">A384+1</f>
        <v>384</v>
      </c>
      <c r="B385" s="0" t="s">
        <v>1576</v>
      </c>
      <c r="C385" s="0" t="s">
        <v>84</v>
      </c>
      <c r="E385" s="0" t="s">
        <v>1577</v>
      </c>
      <c r="F385" s="0" t="s">
        <v>1578</v>
      </c>
      <c r="G385" s="0" t="n">
        <v>0.036983527</v>
      </c>
      <c r="H385" s="0" t="n">
        <v>0.94659656</v>
      </c>
      <c r="I385" s="9" t="n">
        <v>80.13379</v>
      </c>
      <c r="J385" s="9" t="n">
        <v>89.72384</v>
      </c>
      <c r="K385" s="9" t="n">
        <v>68.88825</v>
      </c>
      <c r="L385" s="8" t="n">
        <v>33.46926</v>
      </c>
      <c r="M385" s="8" t="n">
        <v>35.42053</v>
      </c>
      <c r="N385" s="8" t="n">
        <v>41.0198</v>
      </c>
      <c r="O385" s="8" t="n">
        <v>20.27149</v>
      </c>
      <c r="P385" s="8" t="n">
        <v>33.911343</v>
      </c>
      <c r="Q385" s="8" t="n">
        <v>26.100412</v>
      </c>
      <c r="R385" s="0" t="n">
        <v>36.63653</v>
      </c>
    </row>
    <row r="386" customFormat="false" ht="13" hidden="false" customHeight="false" outlineLevel="0" collapsed="false">
      <c r="A386" s="0" t="n">
        <f aca="false">A385+1</f>
        <v>385</v>
      </c>
      <c r="B386" s="0" t="s">
        <v>1579</v>
      </c>
      <c r="C386" s="0" t="s">
        <v>1580</v>
      </c>
      <c r="D386" s="0" t="s">
        <v>1581</v>
      </c>
      <c r="E386" s="0" t="s">
        <v>1582</v>
      </c>
      <c r="F386" s="0" t="s">
        <v>1583</v>
      </c>
      <c r="G386" s="0" t="n">
        <v>6.46E-005</v>
      </c>
      <c r="H386" s="0" t="n">
        <v>0.9465885</v>
      </c>
      <c r="I386" s="8" t="n">
        <v>26.189198</v>
      </c>
      <c r="J386" s="8" t="n">
        <v>27.872988</v>
      </c>
      <c r="K386" s="8" t="n">
        <v>19.899618</v>
      </c>
      <c r="L386" s="3" t="n">
        <v>8.291884</v>
      </c>
      <c r="M386" s="3" t="n">
        <v>5.322497</v>
      </c>
      <c r="N386" s="3" t="n">
        <v>9.501192</v>
      </c>
      <c r="O386" s="4" t="n">
        <v>1.7538861</v>
      </c>
      <c r="P386" s="5" t="n">
        <v>3.9621873</v>
      </c>
      <c r="Q386" s="5" t="n">
        <v>2.9085977</v>
      </c>
      <c r="R386" s="0" t="n">
        <v>7.705191</v>
      </c>
    </row>
    <row r="387" customFormat="false" ht="13" hidden="false" customHeight="false" outlineLevel="0" collapsed="false">
      <c r="A387" s="0" t="n">
        <f aca="false">A386+1</f>
        <v>386</v>
      </c>
      <c r="B387" s="0" t="s">
        <v>1584</v>
      </c>
      <c r="C387" s="0" t="s">
        <v>1585</v>
      </c>
      <c r="E387" s="0" t="s">
        <v>1586</v>
      </c>
      <c r="F387" s="0" t="s">
        <v>1587</v>
      </c>
      <c r="G387" s="0" t="n">
        <v>0.005949086</v>
      </c>
      <c r="H387" s="0" t="n">
        <v>0.94652873</v>
      </c>
      <c r="I387" s="3" t="n">
        <v>6.4721127</v>
      </c>
      <c r="J387" s="3" t="n">
        <v>5.44774</v>
      </c>
      <c r="K387" s="3" t="n">
        <v>5.706147</v>
      </c>
      <c r="L387" s="5" t="n">
        <v>3.2574537</v>
      </c>
      <c r="M387" s="4" t="n">
        <v>2.1363816</v>
      </c>
      <c r="N387" s="5" t="n">
        <v>2.6864448</v>
      </c>
      <c r="O387" s="4" t="n">
        <v>1.5106548</v>
      </c>
      <c r="P387" s="4" t="n">
        <v>1.1846926</v>
      </c>
      <c r="Q387" s="4" t="n">
        <v>2.1674738</v>
      </c>
      <c r="R387" s="0" t="n">
        <v>2.6934268</v>
      </c>
    </row>
    <row r="388" customFormat="false" ht="13" hidden="false" customHeight="false" outlineLevel="0" collapsed="false">
      <c r="A388" s="0" t="n">
        <f aca="false">A387+1</f>
        <v>387</v>
      </c>
      <c r="B388" s="0" t="s">
        <v>1588</v>
      </c>
      <c r="D388" s="0" t="s">
        <v>1589</v>
      </c>
      <c r="E388" s="0" t="s">
        <v>1590</v>
      </c>
      <c r="F388" s="0" t="s">
        <v>1591</v>
      </c>
      <c r="G388" s="0" t="n">
        <v>0.000317</v>
      </c>
      <c r="H388" s="0" t="n">
        <v>0.94598943</v>
      </c>
      <c r="I388" s="2" t="n">
        <v>994.4571</v>
      </c>
      <c r="J388" s="2" t="n">
        <v>1023.81934</v>
      </c>
      <c r="K388" s="2" t="n">
        <v>1130.6252</v>
      </c>
      <c r="L388" s="2" t="n">
        <v>789.0055</v>
      </c>
      <c r="M388" s="2" t="n">
        <v>680.3141</v>
      </c>
      <c r="N388" s="2" t="n">
        <v>660.3745</v>
      </c>
      <c r="O388" s="2" t="n">
        <v>612.66516</v>
      </c>
      <c r="P388" s="2" t="n">
        <v>565.8107</v>
      </c>
      <c r="Q388" s="2" t="n">
        <v>625.1317</v>
      </c>
      <c r="R388" s="0" t="n">
        <v>709.898</v>
      </c>
    </row>
    <row r="389" customFormat="false" ht="13" hidden="false" customHeight="false" outlineLevel="0" collapsed="false">
      <c r="A389" s="0" t="n">
        <f aca="false">A388+1</f>
        <v>388</v>
      </c>
      <c r="B389" s="0" t="s">
        <v>1592</v>
      </c>
      <c r="D389" s="0" t="s">
        <v>1593</v>
      </c>
      <c r="E389" s="0" t="s">
        <v>1594</v>
      </c>
      <c r="F389" s="0" t="s">
        <v>1595</v>
      </c>
      <c r="G389" s="0" t="n">
        <v>0.03387892</v>
      </c>
      <c r="H389" s="0" t="n">
        <v>0.94596267</v>
      </c>
      <c r="I389" s="3" t="n">
        <v>6.6696563</v>
      </c>
      <c r="J389" s="3" t="n">
        <v>7.8415017</v>
      </c>
      <c r="K389" s="3" t="n">
        <v>9.132748</v>
      </c>
      <c r="L389" s="5" t="n">
        <v>4.538281</v>
      </c>
      <c r="M389" s="5" t="n">
        <v>3.1417446</v>
      </c>
      <c r="N389" s="5" t="n">
        <v>2.5839818</v>
      </c>
      <c r="O389" s="5" t="n">
        <v>3.0533454</v>
      </c>
      <c r="P389" s="5" t="n">
        <v>3.3493636</v>
      </c>
      <c r="Q389" s="5" t="n">
        <v>2.9580343</v>
      </c>
      <c r="R389" s="0" t="n">
        <v>3.4213357</v>
      </c>
    </row>
    <row r="390" customFormat="false" ht="13" hidden="false" customHeight="false" outlineLevel="0" collapsed="false">
      <c r="A390" s="0" t="n">
        <f aca="false">A389+1</f>
        <v>389</v>
      </c>
      <c r="B390" s="0" t="s">
        <v>1596</v>
      </c>
      <c r="C390" s="0" t="s">
        <v>1597</v>
      </c>
      <c r="D390" s="0" t="s">
        <v>1598</v>
      </c>
      <c r="E390" s="0" t="s">
        <v>1599</v>
      </c>
      <c r="F390" s="0" t="s">
        <v>1600</v>
      </c>
      <c r="G390" s="0" t="n">
        <v>2.97E-010</v>
      </c>
      <c r="H390" s="0" t="n">
        <v>0.9459177</v>
      </c>
      <c r="I390" s="3" t="n">
        <v>7.1536665</v>
      </c>
      <c r="J390" s="5" t="n">
        <v>4.5578527</v>
      </c>
      <c r="K390" s="3" t="n">
        <v>5.83033</v>
      </c>
      <c r="L390" s="4" t="n">
        <v>2.313347</v>
      </c>
      <c r="M390" s="4" t="n">
        <v>2.2194695</v>
      </c>
      <c r="N390" s="4" t="n">
        <v>2.414348</v>
      </c>
      <c r="O390" s="4" t="n">
        <v>1.9637033</v>
      </c>
      <c r="P390" s="4" t="n">
        <v>1.9710568</v>
      </c>
      <c r="Q390" s="4" t="n">
        <v>1.9939818</v>
      </c>
      <c r="R390" s="0" t="n">
        <v>2.3157215</v>
      </c>
    </row>
    <row r="391" customFormat="false" ht="13" hidden="false" customHeight="false" outlineLevel="0" collapsed="false">
      <c r="A391" s="0" t="n">
        <f aca="false">A390+1</f>
        <v>390</v>
      </c>
      <c r="B391" s="0" t="s">
        <v>1601</v>
      </c>
      <c r="C391" s="0" t="s">
        <v>1602</v>
      </c>
      <c r="E391" s="0" t="s">
        <v>1603</v>
      </c>
      <c r="F391" s="0" t="s">
        <v>1604</v>
      </c>
      <c r="G391" s="0" t="n">
        <v>2.61E-005</v>
      </c>
      <c r="H391" s="0" t="n">
        <v>0.945775</v>
      </c>
      <c r="I391" s="4" t="n">
        <v>2.2950504</v>
      </c>
      <c r="J391" s="5" t="n">
        <v>2.5255277</v>
      </c>
      <c r="K391" s="4" t="n">
        <v>2.310907</v>
      </c>
      <c r="L391" s="4" t="n">
        <v>1.4263176</v>
      </c>
      <c r="M391" s="4" t="n">
        <v>1.7640349</v>
      </c>
      <c r="N391" s="4" t="n">
        <v>1.2620953</v>
      </c>
      <c r="O391" s="4" t="n">
        <v>1.2807745</v>
      </c>
      <c r="P391" s="4" t="n">
        <v>1.3461154</v>
      </c>
      <c r="Q391" s="4" t="n">
        <v>1.2862496</v>
      </c>
      <c r="R391" s="0" t="n">
        <v>1.4841492</v>
      </c>
    </row>
    <row r="392" customFormat="false" ht="13" hidden="false" customHeight="false" outlineLevel="0" collapsed="false">
      <c r="A392" s="0" t="n">
        <f aca="false">A391+1</f>
        <v>391</v>
      </c>
      <c r="B392" s="0" t="s">
        <v>1605</v>
      </c>
      <c r="C392" s="0" t="s">
        <v>1606</v>
      </c>
      <c r="E392" s="0" t="s">
        <v>1607</v>
      </c>
      <c r="F392" s="0" t="s">
        <v>1608</v>
      </c>
      <c r="G392" s="0" t="n">
        <v>4.18E-007</v>
      </c>
      <c r="H392" s="0" t="n">
        <v>0.9452788</v>
      </c>
      <c r="I392" s="3" t="n">
        <v>7.0787773</v>
      </c>
      <c r="J392" s="3" t="n">
        <v>5.915793</v>
      </c>
      <c r="K392" s="3" t="n">
        <v>8.792415</v>
      </c>
      <c r="L392" s="4" t="n">
        <v>2.4802177</v>
      </c>
      <c r="M392" s="4" t="n">
        <v>1.2397324</v>
      </c>
      <c r="N392" s="5" t="n">
        <v>3.3709478</v>
      </c>
      <c r="O392" s="4" t="n">
        <v>1.3986117</v>
      </c>
      <c r="P392" s="4" t="n">
        <v>1.5886741</v>
      </c>
      <c r="Q392" s="4" t="n">
        <v>1.4186332</v>
      </c>
      <c r="R392" s="0" t="n">
        <v>2.3636327</v>
      </c>
    </row>
    <row r="393" customFormat="false" ht="13" hidden="false" customHeight="false" outlineLevel="0" collapsed="false">
      <c r="A393" s="0" t="n">
        <f aca="false">A392+1</f>
        <v>392</v>
      </c>
      <c r="B393" s="0" t="s">
        <v>1609</v>
      </c>
      <c r="C393" s="0" t="s">
        <v>1610</v>
      </c>
      <c r="D393" s="0" t="s">
        <v>1611</v>
      </c>
      <c r="E393" s="0" t="s">
        <v>1612</v>
      </c>
      <c r="F393" s="0" t="s">
        <v>1613</v>
      </c>
      <c r="G393" s="0" t="n">
        <v>0.029221931</v>
      </c>
      <c r="H393" s="0" t="n">
        <v>0.945251</v>
      </c>
      <c r="I393" s="9" t="n">
        <v>51.367153</v>
      </c>
      <c r="J393" s="8" t="n">
        <v>45.733673</v>
      </c>
      <c r="K393" s="8" t="n">
        <v>36.416622</v>
      </c>
      <c r="L393" s="8" t="n">
        <v>22.532188</v>
      </c>
      <c r="M393" s="8" t="n">
        <v>19.515549</v>
      </c>
      <c r="N393" s="8" t="n">
        <v>17.209455</v>
      </c>
      <c r="O393" s="8" t="n">
        <v>18.803177</v>
      </c>
      <c r="P393" s="8" t="n">
        <v>14.6011305</v>
      </c>
      <c r="Q393" s="8" t="n">
        <v>14.311963</v>
      </c>
      <c r="R393" s="0" t="n">
        <v>19.752398</v>
      </c>
    </row>
    <row r="394" customFormat="false" ht="13" hidden="false" customHeight="false" outlineLevel="0" collapsed="false">
      <c r="A394" s="0" t="n">
        <f aca="false">A393+1</f>
        <v>393</v>
      </c>
      <c r="B394" s="0" t="s">
        <v>1614</v>
      </c>
      <c r="C394" s="0" t="s">
        <v>84</v>
      </c>
      <c r="E394" s="0" t="s">
        <v>1615</v>
      </c>
      <c r="F394" s="0" t="s">
        <v>1616</v>
      </c>
      <c r="G394" s="0" t="n">
        <v>6.93E-010</v>
      </c>
      <c r="H394" s="0" t="n">
        <v>0.94495165</v>
      </c>
      <c r="I394" s="9" t="n">
        <v>60.012638</v>
      </c>
      <c r="J394" s="9" t="n">
        <v>70.82403</v>
      </c>
      <c r="K394" s="9" t="n">
        <v>50.801907</v>
      </c>
      <c r="L394" s="8" t="n">
        <v>14.598666</v>
      </c>
      <c r="M394" s="8" t="n">
        <v>29.632624</v>
      </c>
      <c r="N394" s="8" t="n">
        <v>12.625056</v>
      </c>
      <c r="O394" s="8" t="n">
        <v>13.322203</v>
      </c>
      <c r="P394" s="8" t="n">
        <v>12.854991</v>
      </c>
      <c r="Q394" s="8" t="n">
        <v>12.736912</v>
      </c>
      <c r="R394" s="0" t="n">
        <v>18.952114</v>
      </c>
    </row>
    <row r="395" customFormat="false" ht="13" hidden="false" customHeight="false" outlineLevel="0" collapsed="false">
      <c r="A395" s="0" t="n">
        <f aca="false">A394+1</f>
        <v>394</v>
      </c>
      <c r="B395" s="0" t="s">
        <v>1617</v>
      </c>
      <c r="C395" s="0" t="s">
        <v>1618</v>
      </c>
      <c r="E395" s="0" t="s">
        <v>1619</v>
      </c>
      <c r="F395" s="0" t="s">
        <v>1620</v>
      </c>
      <c r="G395" s="0" t="n">
        <v>0.019122656</v>
      </c>
      <c r="H395" s="0" t="n">
        <v>0.94494855</v>
      </c>
      <c r="I395" s="5" t="n">
        <v>3.1698277</v>
      </c>
      <c r="J395" s="5" t="n">
        <v>3.2187128</v>
      </c>
      <c r="K395" s="5" t="n">
        <v>2.961983</v>
      </c>
      <c r="L395" s="4" t="n">
        <v>2.1890924</v>
      </c>
      <c r="M395" s="4" t="n">
        <v>1.3509426</v>
      </c>
      <c r="N395" s="4" t="n">
        <v>1.3113034</v>
      </c>
      <c r="O395" s="4" t="n">
        <v>1.3812011</v>
      </c>
      <c r="P395" s="4" t="n">
        <v>1.551074</v>
      </c>
      <c r="Q395" s="4" t="n">
        <v>1.3273625</v>
      </c>
      <c r="R395" s="0" t="n">
        <v>1.6171129</v>
      </c>
    </row>
    <row r="396" customFormat="false" ht="13" hidden="false" customHeight="false" outlineLevel="0" collapsed="false">
      <c r="A396" s="0" t="n">
        <f aca="false">A395+1</f>
        <v>395</v>
      </c>
      <c r="B396" s="0" t="s">
        <v>1621</v>
      </c>
      <c r="C396" s="0" t="s">
        <v>1622</v>
      </c>
      <c r="D396" s="0" t="s">
        <v>1623</v>
      </c>
      <c r="E396" s="0" t="s">
        <v>1624</v>
      </c>
      <c r="F396" s="0" t="s">
        <v>1625</v>
      </c>
      <c r="G396" s="0" t="n">
        <v>0.019915817</v>
      </c>
      <c r="H396" s="0" t="n">
        <v>0.9446959</v>
      </c>
      <c r="I396" s="4" t="n">
        <v>1.4662492</v>
      </c>
      <c r="J396" s="4" t="n">
        <v>1.5516347</v>
      </c>
      <c r="K396" s="4" t="n">
        <v>1.6326627</v>
      </c>
      <c r="L396" s="4" t="n">
        <v>1.1883966</v>
      </c>
      <c r="M396" s="4" t="n">
        <v>1.0356593</v>
      </c>
      <c r="N396" s="4" t="n">
        <v>1.248698</v>
      </c>
      <c r="O396" s="4" t="n">
        <v>1.1179379</v>
      </c>
      <c r="P396" s="4" t="n">
        <v>1.1259638</v>
      </c>
      <c r="Q396" s="4" t="n">
        <v>1.0663239</v>
      </c>
      <c r="R396" s="0" t="n">
        <v>1.1575847</v>
      </c>
    </row>
    <row r="397" customFormat="false" ht="13" hidden="false" customHeight="false" outlineLevel="0" collapsed="false">
      <c r="A397" s="0" t="n">
        <f aca="false">A396+1</f>
        <v>396</v>
      </c>
      <c r="B397" s="0" t="s">
        <v>1626</v>
      </c>
      <c r="C397" s="0" t="s">
        <v>1627</v>
      </c>
      <c r="D397" s="0" t="s">
        <v>1226</v>
      </c>
      <c r="E397" s="0" t="s">
        <v>1227</v>
      </c>
      <c r="F397" s="0" t="s">
        <v>1228</v>
      </c>
      <c r="G397" s="0" t="n">
        <v>1.94E-007</v>
      </c>
      <c r="H397" s="0" t="n">
        <v>0.9446573</v>
      </c>
      <c r="I397" s="8" t="n">
        <v>29.89777</v>
      </c>
      <c r="J397" s="8" t="n">
        <v>32.177647</v>
      </c>
      <c r="K397" s="8" t="n">
        <v>23.077684</v>
      </c>
      <c r="L397" s="5" t="n">
        <v>3.8991435</v>
      </c>
      <c r="M397" s="8" t="n">
        <v>12.423276</v>
      </c>
      <c r="N397" s="4" t="n">
        <v>1.6932918</v>
      </c>
      <c r="O397" s="4" t="n">
        <v>1.7722082</v>
      </c>
      <c r="P397" s="4" t="n">
        <v>2.4258485</v>
      </c>
      <c r="Q397" s="4" t="n">
        <v>2.4953394</v>
      </c>
      <c r="R397" s="0" t="n">
        <v>6.005237</v>
      </c>
    </row>
    <row r="398" customFormat="false" ht="13" hidden="false" customHeight="false" outlineLevel="0" collapsed="false">
      <c r="A398" s="0" t="n">
        <f aca="false">A397+1</f>
        <v>397</v>
      </c>
      <c r="B398" s="0" t="s">
        <v>1628</v>
      </c>
      <c r="C398" s="0" t="s">
        <v>1629</v>
      </c>
      <c r="D398" s="0" t="s">
        <v>1630</v>
      </c>
      <c r="E398" s="0" t="s">
        <v>1631</v>
      </c>
      <c r="F398" s="0" t="s">
        <v>1632</v>
      </c>
      <c r="G398" s="0" t="n">
        <v>0.001101537</v>
      </c>
      <c r="H398" s="0" t="n">
        <v>0.9444125</v>
      </c>
      <c r="I398" s="3" t="n">
        <v>6.1610937</v>
      </c>
      <c r="J398" s="5" t="n">
        <v>4.449947</v>
      </c>
      <c r="K398" s="3" t="n">
        <v>5.364674</v>
      </c>
      <c r="L398" s="4" t="n">
        <v>2.4718683</v>
      </c>
      <c r="M398" s="5" t="n">
        <v>2.709794</v>
      </c>
      <c r="N398" s="4" t="n">
        <v>1.8433273</v>
      </c>
      <c r="O398" s="4" t="n">
        <v>1.7527711</v>
      </c>
      <c r="P398" s="4" t="n">
        <v>1.1987836</v>
      </c>
      <c r="Q398" s="4" t="n">
        <v>1.6058975</v>
      </c>
      <c r="R398" s="0" t="n">
        <v>2.3416631</v>
      </c>
    </row>
    <row r="399" customFormat="false" ht="13" hidden="false" customHeight="false" outlineLevel="0" collapsed="false">
      <c r="A399" s="0" t="n">
        <f aca="false">A398+1</f>
        <v>398</v>
      </c>
      <c r="B399" s="0" t="s">
        <v>1633</v>
      </c>
      <c r="C399" s="0" t="s">
        <v>1634</v>
      </c>
      <c r="D399" s="0" t="s">
        <v>1635</v>
      </c>
      <c r="E399" s="0" t="s">
        <v>1636</v>
      </c>
      <c r="F399" s="0" t="s">
        <v>1637</v>
      </c>
      <c r="G399" s="0" t="n">
        <v>0.032724235</v>
      </c>
      <c r="H399" s="0" t="n">
        <v>0.94434375</v>
      </c>
      <c r="I399" s="3" t="n">
        <v>5.4203715</v>
      </c>
      <c r="J399" s="5" t="n">
        <v>4.0319977</v>
      </c>
      <c r="K399" s="5" t="n">
        <v>4.8002706</v>
      </c>
      <c r="L399" s="4" t="n">
        <v>1.6717535</v>
      </c>
      <c r="M399" s="5" t="n">
        <v>2.8466587</v>
      </c>
      <c r="N399" s="4" t="n">
        <v>2.0334685</v>
      </c>
      <c r="O399" s="4" t="n">
        <v>1.7089887</v>
      </c>
      <c r="P399" s="4" t="n">
        <v>1.8703654</v>
      </c>
      <c r="Q399" s="4" t="n">
        <v>2.0985577</v>
      </c>
      <c r="R399" s="0" t="n">
        <v>2.1839602</v>
      </c>
    </row>
    <row r="400" customFormat="false" ht="13" hidden="false" customHeight="false" outlineLevel="0" collapsed="false">
      <c r="A400" s="0" t="n">
        <f aca="false">A399+1</f>
        <v>399</v>
      </c>
      <c r="B400" s="0" t="s">
        <v>1638</v>
      </c>
      <c r="C400" s="0" t="s">
        <v>1639</v>
      </c>
      <c r="D400" s="0" t="s">
        <v>1640</v>
      </c>
      <c r="E400" s="0" t="s">
        <v>1641</v>
      </c>
      <c r="F400" s="0" t="s">
        <v>1642</v>
      </c>
      <c r="G400" s="0" t="n">
        <v>0.001206477</v>
      </c>
      <c r="H400" s="0" t="n">
        <v>0.944258</v>
      </c>
      <c r="I400" s="5" t="n">
        <v>3.731648</v>
      </c>
      <c r="J400" s="5" t="n">
        <v>2.960593</v>
      </c>
      <c r="K400" s="5" t="n">
        <v>2.902068</v>
      </c>
      <c r="L400" s="4" t="n">
        <v>1.5954621</v>
      </c>
      <c r="M400" s="4" t="n">
        <v>1.880536</v>
      </c>
      <c r="N400" s="4" t="n">
        <v>1.7871562</v>
      </c>
      <c r="O400" s="4" t="n">
        <v>1.5342604</v>
      </c>
      <c r="P400" s="4" t="n">
        <v>1.329911</v>
      </c>
      <c r="Q400" s="4" t="n">
        <v>1.4892548</v>
      </c>
      <c r="R400" s="0" t="n">
        <v>1.7543848</v>
      </c>
    </row>
    <row r="401" customFormat="false" ht="13" hidden="false" customHeight="false" outlineLevel="0" collapsed="false">
      <c r="A401" s="0" t="n">
        <f aca="false">A400+1</f>
        <v>400</v>
      </c>
      <c r="B401" s="0" t="s">
        <v>1643</v>
      </c>
      <c r="C401" s="0" t="s">
        <v>1644</v>
      </c>
      <c r="E401" s="0" t="s">
        <v>1645</v>
      </c>
      <c r="F401" s="0" t="s">
        <v>1646</v>
      </c>
      <c r="G401" s="0" t="n">
        <v>0.002972551</v>
      </c>
      <c r="H401" s="0" t="n">
        <v>0.94405144</v>
      </c>
      <c r="I401" s="3" t="n">
        <v>7.788104</v>
      </c>
      <c r="J401" s="3" t="n">
        <v>8.825783</v>
      </c>
      <c r="K401" s="3" t="n">
        <v>5.931171</v>
      </c>
      <c r="L401" s="4" t="n">
        <v>1.676119</v>
      </c>
      <c r="M401" s="5" t="n">
        <v>3.1167223</v>
      </c>
      <c r="N401" s="7" t="n">
        <v>0.81922853</v>
      </c>
      <c r="O401" s="4" t="n">
        <v>1.2824413</v>
      </c>
      <c r="P401" s="7" t="n">
        <v>0.8533435</v>
      </c>
      <c r="Q401" s="4" t="n">
        <v>1.3947582</v>
      </c>
      <c r="R401" s="0" t="n">
        <v>1.87069</v>
      </c>
    </row>
    <row r="402" customFormat="false" ht="13" hidden="false" customHeight="false" outlineLevel="0" collapsed="false">
      <c r="A402" s="0" t="n">
        <f aca="false">A401+1</f>
        <v>401</v>
      </c>
      <c r="B402" s="0" t="s">
        <v>1647</v>
      </c>
      <c r="C402" s="0" t="s">
        <v>1648</v>
      </c>
      <c r="D402" s="0" t="s">
        <v>1649</v>
      </c>
      <c r="E402" s="0" t="s">
        <v>1650</v>
      </c>
      <c r="F402" s="0" t="s">
        <v>1651</v>
      </c>
      <c r="G402" s="0" t="n">
        <v>0.01543257</v>
      </c>
      <c r="H402" s="0" t="n">
        <v>0.94401</v>
      </c>
      <c r="I402" s="3" t="n">
        <v>5.3450246</v>
      </c>
      <c r="J402" s="5" t="n">
        <v>4.3084326</v>
      </c>
      <c r="K402" s="3" t="n">
        <v>6.6869936</v>
      </c>
      <c r="L402" s="4" t="n">
        <v>2.3918784</v>
      </c>
      <c r="M402" s="4" t="n">
        <v>1.8897487</v>
      </c>
      <c r="N402" s="4" t="n">
        <v>2.364062</v>
      </c>
      <c r="O402" s="4" t="n">
        <v>1.7946135</v>
      </c>
      <c r="P402" s="4" t="n">
        <v>1.6952463</v>
      </c>
      <c r="Q402" s="4" t="n">
        <v>2.0837862</v>
      </c>
      <c r="R402" s="0" t="n">
        <v>2.2152297</v>
      </c>
    </row>
    <row r="403" customFormat="false" ht="13" hidden="false" customHeight="false" outlineLevel="0" collapsed="false">
      <c r="A403" s="0" t="n">
        <f aca="false">A402+1</f>
        <v>402</v>
      </c>
      <c r="B403" s="0" t="s">
        <v>1652</v>
      </c>
      <c r="C403" s="0" t="s">
        <v>84</v>
      </c>
      <c r="E403" s="0" t="s">
        <v>1653</v>
      </c>
      <c r="F403" s="0" t="s">
        <v>1654</v>
      </c>
      <c r="G403" s="0" t="n">
        <v>0.002880844</v>
      </c>
      <c r="H403" s="0" t="n">
        <v>0.9436873</v>
      </c>
      <c r="I403" s="5" t="n">
        <v>4.6723213</v>
      </c>
      <c r="J403" s="5" t="n">
        <v>3.2602923</v>
      </c>
      <c r="K403" s="5" t="n">
        <v>4.41467</v>
      </c>
      <c r="L403" s="4" t="n">
        <v>2.2522306</v>
      </c>
      <c r="M403" s="4" t="n">
        <v>1.908773</v>
      </c>
      <c r="N403" s="4" t="n">
        <v>1.9481497</v>
      </c>
      <c r="O403" s="4" t="n">
        <v>1.7677286</v>
      </c>
      <c r="P403" s="4" t="n">
        <v>1.523033</v>
      </c>
      <c r="Q403" s="4" t="n">
        <v>1.7727752</v>
      </c>
      <c r="R403" s="0" t="n">
        <v>2.0363843</v>
      </c>
    </row>
    <row r="404" customFormat="false" ht="13" hidden="false" customHeight="false" outlineLevel="0" collapsed="false">
      <c r="A404" s="0" t="n">
        <f aca="false">A403+1</f>
        <v>403</v>
      </c>
      <c r="B404" s="0" t="s">
        <v>1655</v>
      </c>
      <c r="C404" s="0" t="s">
        <v>84</v>
      </c>
      <c r="E404" s="0" t="s">
        <v>1656</v>
      </c>
      <c r="F404" s="0" t="s">
        <v>1657</v>
      </c>
      <c r="G404" s="0" t="n">
        <v>0.003899934</v>
      </c>
      <c r="H404" s="0" t="n">
        <v>0.94363856</v>
      </c>
      <c r="I404" s="5" t="n">
        <v>4.392244</v>
      </c>
      <c r="J404" s="3" t="n">
        <v>5.1932178</v>
      </c>
      <c r="K404" s="5" t="n">
        <v>4.518361</v>
      </c>
      <c r="L404" s="4" t="n">
        <v>1.413765</v>
      </c>
      <c r="M404" s="4" t="n">
        <v>2.4673674</v>
      </c>
      <c r="N404" s="5" t="n">
        <v>2.64515</v>
      </c>
      <c r="O404" s="4" t="n">
        <v>1.8059037</v>
      </c>
      <c r="P404" s="4" t="n">
        <v>1.3740057</v>
      </c>
      <c r="Q404" s="4" t="n">
        <v>1.7362334</v>
      </c>
      <c r="R404" s="0" t="n">
        <v>2.1754274</v>
      </c>
    </row>
    <row r="405" customFormat="false" ht="13" hidden="false" customHeight="false" outlineLevel="0" collapsed="false">
      <c r="A405" s="0" t="n">
        <f aca="false">A404+1</f>
        <v>404</v>
      </c>
      <c r="B405" s="0" t="s">
        <v>1658</v>
      </c>
      <c r="C405" s="0" t="s">
        <v>1659</v>
      </c>
      <c r="D405" s="0" t="s">
        <v>1660</v>
      </c>
      <c r="E405" s="0" t="s">
        <v>1661</v>
      </c>
      <c r="F405" s="0" t="s">
        <v>1662</v>
      </c>
      <c r="G405" s="0" t="n">
        <v>0.000489</v>
      </c>
      <c r="H405" s="0" t="n">
        <v>0.94363546</v>
      </c>
      <c r="I405" s="8" t="n">
        <v>27.162315</v>
      </c>
      <c r="J405" s="8" t="n">
        <v>24.142609</v>
      </c>
      <c r="K405" s="8" t="n">
        <v>24.281929</v>
      </c>
      <c r="L405" s="8" t="n">
        <v>15.324619</v>
      </c>
      <c r="M405" s="3" t="n">
        <v>8.43923</v>
      </c>
      <c r="N405" s="3" t="n">
        <v>5.7169266</v>
      </c>
      <c r="O405" s="3" t="n">
        <v>7.578901</v>
      </c>
      <c r="P405" s="3" t="n">
        <v>5.7247663</v>
      </c>
      <c r="Q405" s="3" t="n">
        <v>5.724437</v>
      </c>
      <c r="R405" s="0" t="n">
        <v>9.826925</v>
      </c>
    </row>
    <row r="406" customFormat="false" ht="13" hidden="false" customHeight="false" outlineLevel="0" collapsed="false">
      <c r="A406" s="0" t="n">
        <f aca="false">A405+1</f>
        <v>405</v>
      </c>
      <c r="B406" s="0" t="s">
        <v>1663</v>
      </c>
      <c r="F406" s="0" t="s">
        <v>1664</v>
      </c>
      <c r="G406" s="0" t="n">
        <v>0.042628407</v>
      </c>
      <c r="H406" s="0" t="n">
        <v>0.94356966</v>
      </c>
      <c r="I406" s="5" t="n">
        <v>2.5923524</v>
      </c>
      <c r="J406" s="4" t="n">
        <v>2.3510723</v>
      </c>
      <c r="K406" s="4" t="n">
        <v>1.8742375</v>
      </c>
      <c r="L406" s="4" t="n">
        <v>1.2300414</v>
      </c>
      <c r="M406" s="4" t="n">
        <v>1.1620902</v>
      </c>
      <c r="N406" s="4" t="n">
        <v>1.1276659</v>
      </c>
      <c r="O406" s="4" t="n">
        <v>1.1099498</v>
      </c>
      <c r="P406" s="4" t="n">
        <v>1.0825735</v>
      </c>
      <c r="Q406" s="7" t="n">
        <v>0.9351803</v>
      </c>
      <c r="R406" s="0" t="n">
        <v>1.1732658</v>
      </c>
    </row>
    <row r="407" customFormat="false" ht="13" hidden="false" customHeight="false" outlineLevel="0" collapsed="false">
      <c r="A407" s="0" t="n">
        <f aca="false">A406+1</f>
        <v>406</v>
      </c>
      <c r="B407" s="0" t="s">
        <v>1665</v>
      </c>
      <c r="C407" s="0" t="s">
        <v>84</v>
      </c>
      <c r="E407" s="0" t="s">
        <v>1666</v>
      </c>
      <c r="F407" s="0" t="s">
        <v>1667</v>
      </c>
      <c r="G407" s="0" t="n">
        <v>0.0227703</v>
      </c>
      <c r="H407" s="0" t="n">
        <v>0.9433799</v>
      </c>
      <c r="I407" s="5" t="n">
        <v>3.3856554</v>
      </c>
      <c r="J407" s="5" t="n">
        <v>3.422787</v>
      </c>
      <c r="K407" s="5" t="n">
        <v>4.0408626</v>
      </c>
      <c r="L407" s="4" t="n">
        <v>1.9656314</v>
      </c>
      <c r="M407" s="4" t="n">
        <v>2.258449</v>
      </c>
      <c r="N407" s="4" t="n">
        <v>1.5164919</v>
      </c>
      <c r="O407" s="4" t="n">
        <v>1.6478485</v>
      </c>
      <c r="P407" s="4" t="n">
        <v>1.1739649</v>
      </c>
      <c r="Q407" s="4" t="n">
        <v>1.6215541</v>
      </c>
      <c r="R407" s="0" t="n">
        <v>1.9135242</v>
      </c>
    </row>
    <row r="408" customFormat="false" ht="13" hidden="false" customHeight="false" outlineLevel="0" collapsed="false">
      <c r="A408" s="0" t="n">
        <f aca="false">A407+1</f>
        <v>407</v>
      </c>
      <c r="B408" s="0" t="s">
        <v>1668</v>
      </c>
      <c r="C408" s="0" t="s">
        <v>1669</v>
      </c>
      <c r="E408" s="0" t="s">
        <v>1670</v>
      </c>
      <c r="F408" s="0" t="s">
        <v>1671</v>
      </c>
      <c r="G408" s="0" t="n">
        <v>1.32E-005</v>
      </c>
      <c r="H408" s="0" t="n">
        <v>0.94322723</v>
      </c>
      <c r="I408" s="8" t="n">
        <v>10.385735</v>
      </c>
      <c r="J408" s="8" t="n">
        <v>10.94602</v>
      </c>
      <c r="K408" s="3" t="n">
        <v>9.192816</v>
      </c>
      <c r="L408" s="4" t="n">
        <v>2.1875381</v>
      </c>
      <c r="M408" s="5" t="n">
        <v>2.5011225</v>
      </c>
      <c r="N408" s="3" t="n">
        <v>5.9155936</v>
      </c>
      <c r="O408" s="4" t="n">
        <v>2.380427</v>
      </c>
      <c r="P408" s="4" t="n">
        <v>2.068678</v>
      </c>
      <c r="Q408" s="5" t="n">
        <v>2.50264</v>
      </c>
      <c r="R408" s="0" t="n">
        <v>3.5347514</v>
      </c>
    </row>
    <row r="409" customFormat="false" ht="13" hidden="false" customHeight="false" outlineLevel="0" collapsed="false">
      <c r="A409" s="0" t="n">
        <f aca="false">A408+1</f>
        <v>408</v>
      </c>
      <c r="B409" s="0" t="s">
        <v>1672</v>
      </c>
      <c r="C409" s="0" t="s">
        <v>1673</v>
      </c>
      <c r="D409" s="0" t="s">
        <v>1674</v>
      </c>
      <c r="E409" s="0" t="s">
        <v>1675</v>
      </c>
      <c r="F409" s="0" t="s">
        <v>1676</v>
      </c>
      <c r="G409" s="0" t="n">
        <v>0.021521239</v>
      </c>
      <c r="H409" s="0" t="n">
        <v>0.94249606</v>
      </c>
      <c r="I409" s="8" t="n">
        <v>30.821987</v>
      </c>
      <c r="J409" s="8" t="n">
        <v>28.938564</v>
      </c>
      <c r="K409" s="8" t="n">
        <v>32.97462</v>
      </c>
      <c r="L409" s="8" t="n">
        <v>14.585495</v>
      </c>
      <c r="M409" s="8" t="n">
        <v>19.899363</v>
      </c>
      <c r="N409" s="8" t="n">
        <v>20.168772</v>
      </c>
      <c r="O409" s="8" t="n">
        <v>17.176073</v>
      </c>
      <c r="P409" s="8" t="n">
        <v>13.5665455</v>
      </c>
      <c r="Q409" s="8" t="n">
        <v>13.432873</v>
      </c>
      <c r="R409" s="0" t="n">
        <v>18.217876</v>
      </c>
    </row>
    <row r="410" customFormat="false" ht="13" hidden="false" customHeight="false" outlineLevel="0" collapsed="false">
      <c r="A410" s="0" t="n">
        <f aca="false">A409+1</f>
        <v>409</v>
      </c>
      <c r="B410" s="0" t="s">
        <v>1677</v>
      </c>
      <c r="C410" s="0" t="s">
        <v>84</v>
      </c>
      <c r="D410" s="0" t="s">
        <v>1678</v>
      </c>
      <c r="E410" s="0" t="s">
        <v>1679</v>
      </c>
      <c r="F410" s="0" t="s">
        <v>1680</v>
      </c>
      <c r="G410" s="0" t="n">
        <v>0.00047</v>
      </c>
      <c r="H410" s="0" t="n">
        <v>0.9423048</v>
      </c>
      <c r="I410" s="3" t="n">
        <v>7.6092515</v>
      </c>
      <c r="J410" s="3" t="n">
        <v>9.968958</v>
      </c>
      <c r="K410" s="8" t="n">
        <v>10.8766165</v>
      </c>
      <c r="L410" s="5" t="n">
        <v>3.5003831</v>
      </c>
      <c r="M410" s="3" t="n">
        <v>5.051848</v>
      </c>
      <c r="N410" s="5" t="n">
        <v>3.6111622</v>
      </c>
      <c r="O410" s="5" t="n">
        <v>2.7052183</v>
      </c>
      <c r="P410" s="5" t="n">
        <v>3.028465</v>
      </c>
      <c r="Q410" s="5" t="n">
        <v>3.3353372</v>
      </c>
      <c r="R410" s="0" t="n">
        <v>4.0544643</v>
      </c>
    </row>
    <row r="411" customFormat="false" ht="13" hidden="false" customHeight="false" outlineLevel="0" collapsed="false">
      <c r="A411" s="0" t="n">
        <f aca="false">A410+1</f>
        <v>410</v>
      </c>
      <c r="B411" s="0" t="s">
        <v>1681</v>
      </c>
      <c r="C411" s="0" t="s">
        <v>1682</v>
      </c>
      <c r="D411" s="0" t="s">
        <v>1683</v>
      </c>
      <c r="E411" s="0" t="s">
        <v>1684</v>
      </c>
      <c r="F411" s="0" t="s">
        <v>1685</v>
      </c>
      <c r="G411" s="0" t="n">
        <v>0.003364727</v>
      </c>
      <c r="H411" s="0" t="n">
        <v>0.9422704</v>
      </c>
      <c r="I411" s="8" t="n">
        <v>14.693931</v>
      </c>
      <c r="J411" s="8" t="n">
        <v>17.25831</v>
      </c>
      <c r="K411" s="8" t="n">
        <v>16.09116</v>
      </c>
      <c r="L411" s="3" t="n">
        <v>5.896708</v>
      </c>
      <c r="M411" s="3" t="n">
        <v>9.256661</v>
      </c>
      <c r="N411" s="5" t="n">
        <v>3.0970762</v>
      </c>
      <c r="O411" s="5" t="n">
        <v>4.8044295</v>
      </c>
      <c r="P411" s="5" t="n">
        <v>3.2929254</v>
      </c>
      <c r="Q411" s="5" t="n">
        <v>4.48039</v>
      </c>
      <c r="R411" s="0" t="n">
        <v>6.083482</v>
      </c>
    </row>
    <row r="412" customFormat="false" ht="13" hidden="false" customHeight="false" outlineLevel="0" collapsed="false">
      <c r="A412" s="0" t="n">
        <f aca="false">A411+1</f>
        <v>411</v>
      </c>
      <c r="B412" s="0" t="s">
        <v>1686</v>
      </c>
      <c r="C412" s="0" t="s">
        <v>1687</v>
      </c>
      <c r="F412" s="0" t="s">
        <v>1688</v>
      </c>
      <c r="G412" s="0" t="n">
        <v>2.58E-008</v>
      </c>
      <c r="H412" s="0" t="n">
        <v>0.9418134</v>
      </c>
      <c r="I412" s="8" t="n">
        <v>14.10608</v>
      </c>
      <c r="J412" s="8" t="n">
        <v>12.734544</v>
      </c>
      <c r="K412" s="8" t="n">
        <v>15.376724</v>
      </c>
      <c r="L412" s="3" t="n">
        <v>8.656699</v>
      </c>
      <c r="M412" s="5" t="n">
        <v>4.0592146</v>
      </c>
      <c r="N412" s="5" t="n">
        <v>2.80807</v>
      </c>
      <c r="O412" s="5" t="n">
        <v>3.5780964</v>
      </c>
      <c r="P412" s="5" t="n">
        <v>3.8130236</v>
      </c>
      <c r="Q412" s="5" t="n">
        <v>3.735819</v>
      </c>
      <c r="R412" s="0" t="n">
        <v>5.174661</v>
      </c>
    </row>
    <row r="413" customFormat="false" ht="13" hidden="false" customHeight="false" outlineLevel="0" collapsed="false">
      <c r="A413" s="0" t="n">
        <f aca="false">A412+1</f>
        <v>412</v>
      </c>
      <c r="B413" s="0" t="s">
        <v>1689</v>
      </c>
      <c r="C413" s="0" t="s">
        <v>1690</v>
      </c>
      <c r="E413" s="0" t="s">
        <v>1691</v>
      </c>
      <c r="F413" s="0" t="s">
        <v>1692</v>
      </c>
      <c r="G413" s="0" t="n">
        <v>0.007167001</v>
      </c>
      <c r="H413" s="0" t="n">
        <v>0.94164795</v>
      </c>
      <c r="I413" s="4" t="n">
        <v>2.09061</v>
      </c>
      <c r="J413" s="4" t="n">
        <v>2.2873805</v>
      </c>
      <c r="K413" s="4" t="n">
        <v>2.3817718</v>
      </c>
      <c r="L413" s="4" t="n">
        <v>1.2750096</v>
      </c>
      <c r="M413" s="4" t="n">
        <v>1.4064102</v>
      </c>
      <c r="N413" s="4" t="n">
        <v>1.5556352</v>
      </c>
      <c r="O413" s="4" t="n">
        <v>1.1726817</v>
      </c>
      <c r="P413" s="4" t="n">
        <v>1.2238718</v>
      </c>
      <c r="Q413" s="7" t="n">
        <v>0.95510906</v>
      </c>
      <c r="R413" s="0" t="n">
        <v>1.4123517</v>
      </c>
    </row>
    <row r="414" customFormat="false" ht="13" hidden="false" customHeight="false" outlineLevel="0" collapsed="false">
      <c r="A414" s="0" t="n">
        <f aca="false">A413+1</f>
        <v>413</v>
      </c>
      <c r="B414" s="0" t="s">
        <v>1693</v>
      </c>
      <c r="C414" s="0" t="s">
        <v>1694</v>
      </c>
      <c r="D414" s="0" t="s">
        <v>1695</v>
      </c>
      <c r="E414" s="0" t="s">
        <v>1696</v>
      </c>
      <c r="F414" s="0" t="s">
        <v>1697</v>
      </c>
      <c r="G414" s="0" t="n">
        <v>6.56E-012</v>
      </c>
      <c r="H414" s="0" t="n">
        <v>0.94145626</v>
      </c>
      <c r="I414" s="8" t="n">
        <v>29.062122</v>
      </c>
      <c r="J414" s="8" t="n">
        <v>24.547062</v>
      </c>
      <c r="K414" s="8" t="n">
        <v>24.634367</v>
      </c>
      <c r="L414" s="8" t="n">
        <v>14.012815</v>
      </c>
      <c r="M414" s="3" t="n">
        <v>8.289037</v>
      </c>
      <c r="N414" s="3" t="n">
        <v>6.5669284</v>
      </c>
      <c r="O414" s="5" t="n">
        <v>3.5129764</v>
      </c>
      <c r="P414" s="5" t="n">
        <v>3.197641</v>
      </c>
      <c r="Q414" s="5" t="n">
        <v>3.1969762</v>
      </c>
      <c r="R414" s="0" t="n">
        <v>9.622927</v>
      </c>
    </row>
    <row r="415" customFormat="false" ht="13" hidden="false" customHeight="false" outlineLevel="0" collapsed="false">
      <c r="A415" s="0" t="n">
        <f aca="false">A414+1</f>
        <v>414</v>
      </c>
      <c r="B415" s="0" t="s">
        <v>1698</v>
      </c>
      <c r="C415" s="0" t="s">
        <v>1699</v>
      </c>
      <c r="D415" s="0" t="s">
        <v>1700</v>
      </c>
      <c r="E415" s="0" t="s">
        <v>1701</v>
      </c>
      <c r="F415" s="0" t="s">
        <v>1702</v>
      </c>
      <c r="G415" s="0" t="n">
        <v>0.031338755</v>
      </c>
      <c r="H415" s="0" t="n">
        <v>0.9411878</v>
      </c>
      <c r="I415" s="4" t="n">
        <v>1.1473517</v>
      </c>
      <c r="J415" s="4" t="n">
        <v>1.077363</v>
      </c>
      <c r="K415" s="4" t="n">
        <v>1.1415135</v>
      </c>
      <c r="L415" s="7" t="n">
        <v>0.9058043</v>
      </c>
      <c r="M415" s="7" t="n">
        <v>0.96013963</v>
      </c>
      <c r="N415" s="7" t="n">
        <v>0.9899658</v>
      </c>
      <c r="O415" s="7" t="n">
        <v>0.8884787</v>
      </c>
      <c r="P415" s="7" t="n">
        <v>0.9238525</v>
      </c>
      <c r="Q415" s="7" t="n">
        <v>0.93462443</v>
      </c>
      <c r="R415" s="0" t="n">
        <v>0.9519699</v>
      </c>
    </row>
    <row r="416" customFormat="false" ht="13" hidden="false" customHeight="false" outlineLevel="0" collapsed="false">
      <c r="A416" s="0" t="n">
        <f aca="false">A415+1</f>
        <v>415</v>
      </c>
      <c r="B416" s="0" t="s">
        <v>1703</v>
      </c>
      <c r="C416" s="0" t="s">
        <v>1704</v>
      </c>
      <c r="E416" s="0" t="s">
        <v>1705</v>
      </c>
      <c r="F416" s="0" t="s">
        <v>1706</v>
      </c>
      <c r="G416" s="0" t="n">
        <v>0.000474</v>
      </c>
      <c r="H416" s="0" t="n">
        <v>0.9405581</v>
      </c>
      <c r="I416" s="5" t="n">
        <v>3.8745723</v>
      </c>
      <c r="J416" s="5" t="n">
        <v>3.1537817</v>
      </c>
      <c r="K416" s="5" t="n">
        <v>3.148743</v>
      </c>
      <c r="L416" s="4" t="n">
        <v>2.1470587</v>
      </c>
      <c r="M416" s="4" t="n">
        <v>1.6264278</v>
      </c>
      <c r="N416" s="4" t="n">
        <v>1.691292</v>
      </c>
      <c r="O416" s="4" t="n">
        <v>1.173055</v>
      </c>
      <c r="P416" s="4" t="n">
        <v>1.4341357</v>
      </c>
      <c r="Q416" s="4" t="n">
        <v>1.4192393</v>
      </c>
      <c r="R416" s="0" t="n">
        <v>1.8215928</v>
      </c>
    </row>
    <row r="417" customFormat="false" ht="13" hidden="false" customHeight="false" outlineLevel="0" collapsed="false">
      <c r="A417" s="0" t="n">
        <f aca="false">A416+1</f>
        <v>416</v>
      </c>
      <c r="B417" s="0" t="s">
        <v>1707</v>
      </c>
      <c r="C417" s="0" t="s">
        <v>1708</v>
      </c>
      <c r="E417" s="0" t="s">
        <v>1709</v>
      </c>
      <c r="F417" s="0" t="s">
        <v>1710</v>
      </c>
      <c r="G417" s="0" t="n">
        <v>0.003658362</v>
      </c>
      <c r="H417" s="0" t="n">
        <v>0.9403443</v>
      </c>
      <c r="I417" s="4" t="n">
        <v>2.078158</v>
      </c>
      <c r="J417" s="4" t="n">
        <v>2.1178792</v>
      </c>
      <c r="K417" s="4" t="n">
        <v>1.9589331</v>
      </c>
      <c r="L417" s="4" t="n">
        <v>1.4262298</v>
      </c>
      <c r="M417" s="4" t="n">
        <v>1.2335646</v>
      </c>
      <c r="N417" s="4" t="n">
        <v>1.4834043</v>
      </c>
      <c r="O417" s="4" t="n">
        <v>1.0827509</v>
      </c>
      <c r="P417" s="4" t="n">
        <v>1.0553707</v>
      </c>
      <c r="Q417" s="4" t="n">
        <v>1.2530036</v>
      </c>
      <c r="R417" s="0" t="n">
        <v>1.3810662</v>
      </c>
    </row>
    <row r="418" customFormat="false" ht="13" hidden="false" customHeight="false" outlineLevel="0" collapsed="false">
      <c r="A418" s="0" t="n">
        <f aca="false">A417+1</f>
        <v>417</v>
      </c>
      <c r="B418" s="0" t="s">
        <v>1711</v>
      </c>
      <c r="C418" s="0" t="s">
        <v>1712</v>
      </c>
      <c r="D418" s="0" t="s">
        <v>1713</v>
      </c>
      <c r="E418" s="0" t="s">
        <v>1714</v>
      </c>
      <c r="F418" s="0" t="s">
        <v>1715</v>
      </c>
      <c r="G418" s="0" t="n">
        <v>2.53E-011</v>
      </c>
      <c r="H418" s="0" t="n">
        <v>0.94027305</v>
      </c>
      <c r="I418" s="10" t="n">
        <v>383.80417</v>
      </c>
      <c r="J418" s="10" t="n">
        <v>393.90158</v>
      </c>
      <c r="K418" s="10" t="n">
        <v>325.371</v>
      </c>
      <c r="L418" s="9" t="n">
        <v>101.1569</v>
      </c>
      <c r="M418" s="9" t="n">
        <v>200.7114</v>
      </c>
      <c r="N418" s="9" t="n">
        <v>123.94873</v>
      </c>
      <c r="O418" s="9" t="n">
        <v>64.20989</v>
      </c>
      <c r="P418" s="9" t="n">
        <v>63.13516</v>
      </c>
      <c r="Q418" s="9" t="n">
        <v>59.044853</v>
      </c>
      <c r="R418" s="0" t="n">
        <v>141.93901</v>
      </c>
    </row>
    <row r="419" customFormat="false" ht="13" hidden="false" customHeight="false" outlineLevel="0" collapsed="false">
      <c r="A419" s="0" t="n">
        <f aca="false">A418+1</f>
        <v>418</v>
      </c>
      <c r="B419" s="0" t="s">
        <v>1716</v>
      </c>
      <c r="C419" s="0" t="s">
        <v>1717</v>
      </c>
      <c r="E419" s="0" t="s">
        <v>1718</v>
      </c>
      <c r="F419" s="0" t="s">
        <v>1719</v>
      </c>
      <c r="G419" s="0" t="n">
        <v>0.01745087</v>
      </c>
      <c r="H419" s="0" t="n">
        <v>0.94018507</v>
      </c>
      <c r="I419" s="5" t="n">
        <v>3.9520833</v>
      </c>
      <c r="J419" s="5" t="n">
        <v>4.74862</v>
      </c>
      <c r="K419" s="3" t="n">
        <v>6.12117</v>
      </c>
      <c r="L419" s="4" t="n">
        <v>1.504511</v>
      </c>
      <c r="M419" s="4" t="n">
        <v>1.5469633</v>
      </c>
      <c r="N419" s="4" t="n">
        <v>2.2469065</v>
      </c>
      <c r="O419" s="4" t="n">
        <v>1.2127644</v>
      </c>
      <c r="P419" s="4" t="n">
        <v>1.0569031</v>
      </c>
      <c r="Q419" s="4" t="n">
        <v>1.5955069</v>
      </c>
      <c r="R419" s="0" t="n">
        <v>1.766127</v>
      </c>
    </row>
    <row r="420" customFormat="false" ht="13" hidden="false" customHeight="false" outlineLevel="0" collapsed="false">
      <c r="A420" s="0" t="n">
        <f aca="false">A419+1</f>
        <v>419</v>
      </c>
      <c r="B420" s="0" t="s">
        <v>1720</v>
      </c>
      <c r="C420" s="0" t="s">
        <v>1721</v>
      </c>
      <c r="E420" s="0" t="s">
        <v>1722</v>
      </c>
      <c r="F420" s="0" t="s">
        <v>1723</v>
      </c>
      <c r="G420" s="0" t="n">
        <v>0.044975337</v>
      </c>
      <c r="H420" s="0" t="n">
        <v>0.9401641</v>
      </c>
      <c r="I420" s="4" t="n">
        <v>1.7279532</v>
      </c>
      <c r="J420" s="4" t="n">
        <v>1.5486536</v>
      </c>
      <c r="K420" s="4" t="n">
        <v>1.7939589</v>
      </c>
      <c r="L420" s="4" t="n">
        <v>1.2245086</v>
      </c>
      <c r="M420" s="4" t="n">
        <v>1.3629863</v>
      </c>
      <c r="N420" s="4" t="n">
        <v>1.1369134</v>
      </c>
      <c r="O420" s="4" t="n">
        <v>1.2012628</v>
      </c>
      <c r="P420" s="4" t="n">
        <v>1.147909</v>
      </c>
      <c r="Q420" s="4" t="n">
        <v>1.2205399</v>
      </c>
      <c r="R420" s="0" t="n">
        <v>1.2414695</v>
      </c>
    </row>
    <row r="421" customFormat="false" ht="13" hidden="false" customHeight="false" outlineLevel="0" collapsed="false">
      <c r="A421" s="0" t="n">
        <f aca="false">A420+1</f>
        <v>420</v>
      </c>
      <c r="B421" s="0" t="s">
        <v>1724</v>
      </c>
      <c r="C421" s="0" t="s">
        <v>1725</v>
      </c>
      <c r="D421" s="0" t="s">
        <v>1726</v>
      </c>
      <c r="E421" s="0" t="s">
        <v>1727</v>
      </c>
      <c r="F421" s="0" t="s">
        <v>1728</v>
      </c>
      <c r="G421" s="0" t="n">
        <v>2.82E-005</v>
      </c>
      <c r="H421" s="0" t="n">
        <v>0.9400345</v>
      </c>
      <c r="I421" s="5" t="n">
        <v>4.7731295</v>
      </c>
      <c r="J421" s="5" t="n">
        <v>3.9856617</v>
      </c>
      <c r="K421" s="5" t="n">
        <v>3.5972037</v>
      </c>
      <c r="L421" s="5" t="n">
        <v>2.5556657</v>
      </c>
      <c r="M421" s="4" t="n">
        <v>2.2526798</v>
      </c>
      <c r="N421" s="4" t="n">
        <v>2.123409</v>
      </c>
      <c r="O421" s="4" t="n">
        <v>1.961932</v>
      </c>
      <c r="P421" s="4" t="n">
        <v>1.9583482</v>
      </c>
      <c r="Q421" s="4" t="n">
        <v>1.8199444</v>
      </c>
      <c r="R421" s="0" t="n">
        <v>2.3105848</v>
      </c>
    </row>
    <row r="422" customFormat="false" ht="13" hidden="false" customHeight="false" outlineLevel="0" collapsed="false">
      <c r="A422" s="0" t="n">
        <f aca="false">A421+1</f>
        <v>421</v>
      </c>
      <c r="B422" s="0" t="s">
        <v>1729</v>
      </c>
      <c r="C422" s="0" t="s">
        <v>1730</v>
      </c>
      <c r="E422" s="0" t="s">
        <v>1731</v>
      </c>
      <c r="F422" s="0" t="s">
        <v>1732</v>
      </c>
      <c r="G422" s="0" t="n">
        <v>0.000154</v>
      </c>
      <c r="H422" s="0" t="n">
        <v>0.93994844</v>
      </c>
      <c r="I422" s="9" t="n">
        <v>54.234497</v>
      </c>
      <c r="J422" s="9" t="n">
        <v>57.015667</v>
      </c>
      <c r="K422" s="9" t="n">
        <v>56.991196</v>
      </c>
      <c r="L422" s="8" t="n">
        <v>29.393715</v>
      </c>
      <c r="M422" s="8" t="n">
        <v>40.48042</v>
      </c>
      <c r="N422" s="8" t="n">
        <v>26.413166</v>
      </c>
      <c r="O422" s="8" t="n">
        <v>25.835558</v>
      </c>
      <c r="P422" s="8" t="n">
        <v>26.069006</v>
      </c>
      <c r="Q422" s="8" t="n">
        <v>22.721478</v>
      </c>
      <c r="R422" s="0" t="n">
        <v>32.095768</v>
      </c>
    </row>
    <row r="423" customFormat="false" ht="13" hidden="false" customHeight="false" outlineLevel="0" collapsed="false">
      <c r="A423" s="0" t="n">
        <f aca="false">A422+1</f>
        <v>422</v>
      </c>
      <c r="B423" s="0" t="s">
        <v>1733</v>
      </c>
      <c r="C423" s="0" t="s">
        <v>84</v>
      </c>
      <c r="E423" s="0" t="s">
        <v>1734</v>
      </c>
      <c r="F423" s="0" t="s">
        <v>1735</v>
      </c>
      <c r="G423" s="0" t="n">
        <v>0.020990469</v>
      </c>
      <c r="H423" s="0" t="n">
        <v>0.9398296</v>
      </c>
      <c r="I423" s="4" t="n">
        <v>2.197869</v>
      </c>
      <c r="J423" s="4" t="n">
        <v>1.714291</v>
      </c>
      <c r="K423" s="4" t="n">
        <v>1.9724413</v>
      </c>
      <c r="L423" s="4" t="n">
        <v>1.3247707</v>
      </c>
      <c r="M423" s="4" t="n">
        <v>1.3664193</v>
      </c>
      <c r="N423" s="4" t="n">
        <v>1.2604774</v>
      </c>
      <c r="O423" s="4" t="n">
        <v>1.2772552</v>
      </c>
      <c r="P423" s="4" t="n">
        <v>1.2605047</v>
      </c>
      <c r="Q423" s="4" t="n">
        <v>1.1932334</v>
      </c>
      <c r="R423" s="0" t="n">
        <v>1.3172225</v>
      </c>
    </row>
    <row r="424" customFormat="false" ht="13" hidden="false" customHeight="false" outlineLevel="0" collapsed="false">
      <c r="A424" s="0" t="n">
        <f aca="false">A423+1</f>
        <v>423</v>
      </c>
      <c r="B424" s="0" t="s">
        <v>1736</v>
      </c>
      <c r="C424" s="0" t="s">
        <v>84</v>
      </c>
      <c r="E424" s="0" t="s">
        <v>1737</v>
      </c>
      <c r="F424" s="0" t="s">
        <v>1738</v>
      </c>
      <c r="G424" s="0" t="n">
        <v>0.005284742</v>
      </c>
      <c r="H424" s="0" t="n">
        <v>0.9396392</v>
      </c>
      <c r="I424" s="8" t="n">
        <v>22.559166</v>
      </c>
      <c r="J424" s="8" t="n">
        <v>23.644188</v>
      </c>
      <c r="K424" s="8" t="n">
        <v>20.511446</v>
      </c>
      <c r="L424" s="3" t="n">
        <v>7.6269665</v>
      </c>
      <c r="M424" s="8" t="n">
        <v>10.257598</v>
      </c>
      <c r="N424" s="8" t="n">
        <v>12.66851</v>
      </c>
      <c r="O424" s="5" t="n">
        <v>4.1202073</v>
      </c>
      <c r="P424" s="3" t="n">
        <v>5.910613</v>
      </c>
      <c r="Q424" s="3" t="n">
        <v>7.945686</v>
      </c>
      <c r="R424" s="0" t="n">
        <v>10.184359</v>
      </c>
    </row>
    <row r="425" customFormat="false" ht="13" hidden="false" customHeight="false" outlineLevel="0" collapsed="false">
      <c r="A425" s="0" t="n">
        <f aca="false">A424+1</f>
        <v>424</v>
      </c>
      <c r="B425" s="0" t="s">
        <v>1739</v>
      </c>
      <c r="C425" s="0" t="s">
        <v>1740</v>
      </c>
      <c r="D425" s="0" t="s">
        <v>1741</v>
      </c>
      <c r="E425" s="0" t="s">
        <v>1742</v>
      </c>
      <c r="F425" s="0" t="s">
        <v>1743</v>
      </c>
      <c r="G425" s="0" t="n">
        <v>0.000157</v>
      </c>
      <c r="H425" s="0" t="n">
        <v>0.93944895</v>
      </c>
      <c r="I425" s="3" t="n">
        <v>6.3601985</v>
      </c>
      <c r="J425" s="3" t="n">
        <v>8.154806</v>
      </c>
      <c r="K425" s="3" t="n">
        <v>7.234296</v>
      </c>
      <c r="L425" s="5" t="n">
        <v>4.645912</v>
      </c>
      <c r="M425" s="5" t="n">
        <v>3.1276665</v>
      </c>
      <c r="N425" s="5" t="n">
        <v>3.8307698</v>
      </c>
      <c r="O425" s="5" t="n">
        <v>3.0432658</v>
      </c>
      <c r="P425" s="5" t="n">
        <v>3.0603504</v>
      </c>
      <c r="Q425" s="5" t="n">
        <v>3.3707213</v>
      </c>
      <c r="R425" s="0" t="n">
        <v>3.8681161</v>
      </c>
    </row>
    <row r="426" customFormat="false" ht="13" hidden="false" customHeight="false" outlineLevel="0" collapsed="false">
      <c r="A426" s="0" t="n">
        <f aca="false">A425+1</f>
        <v>425</v>
      </c>
      <c r="B426" s="0" t="s">
        <v>1744</v>
      </c>
      <c r="C426" s="0" t="s">
        <v>1745</v>
      </c>
      <c r="E426" s="0" t="s">
        <v>1746</v>
      </c>
      <c r="F426" s="0" t="s">
        <v>1747</v>
      </c>
      <c r="G426" s="0" t="n">
        <v>0.023013923</v>
      </c>
      <c r="H426" s="0" t="n">
        <v>0.93899983</v>
      </c>
      <c r="I426" s="4" t="n">
        <v>1.5136504</v>
      </c>
      <c r="J426" s="4" t="n">
        <v>1.4694971</v>
      </c>
      <c r="K426" s="4" t="n">
        <v>1.7299702</v>
      </c>
      <c r="L426" s="7" t="n">
        <v>0.90718096</v>
      </c>
      <c r="M426" s="4" t="n">
        <v>1.1931489</v>
      </c>
      <c r="N426" s="7" t="n">
        <v>0.9791937</v>
      </c>
      <c r="O426" s="7" t="n">
        <v>0.97701687</v>
      </c>
      <c r="P426" s="7" t="n">
        <v>0.97341025</v>
      </c>
      <c r="Q426" s="7" t="n">
        <v>0.8900566</v>
      </c>
      <c r="R426" s="0" t="n">
        <v>1.0265079</v>
      </c>
    </row>
    <row r="427" customFormat="false" ht="13" hidden="false" customHeight="false" outlineLevel="0" collapsed="false">
      <c r="A427" s="0" t="n">
        <f aca="false">A426+1</f>
        <v>426</v>
      </c>
      <c r="B427" s="0" t="s">
        <v>1748</v>
      </c>
      <c r="C427" s="0" t="s">
        <v>1749</v>
      </c>
      <c r="D427" s="0" t="s">
        <v>1750</v>
      </c>
      <c r="E427" s="0" t="s">
        <v>1751</v>
      </c>
      <c r="F427" s="0" t="s">
        <v>1752</v>
      </c>
      <c r="G427" s="0" t="n">
        <v>9.3E-006</v>
      </c>
      <c r="H427" s="0" t="n">
        <v>0.9383338</v>
      </c>
      <c r="I427" s="5" t="n">
        <v>4.676983</v>
      </c>
      <c r="J427" s="5" t="n">
        <v>3.8165932</v>
      </c>
      <c r="K427" s="5" t="n">
        <v>4.1864</v>
      </c>
      <c r="L427" s="5" t="n">
        <v>2.5277643</v>
      </c>
      <c r="M427" s="4" t="n">
        <v>1.9882413</v>
      </c>
      <c r="N427" s="5" t="n">
        <v>2.8563008</v>
      </c>
      <c r="O427" s="4" t="n">
        <v>1.8096193</v>
      </c>
      <c r="P427" s="4" t="n">
        <v>1.9377085</v>
      </c>
      <c r="Q427" s="4" t="n">
        <v>1.9957106</v>
      </c>
      <c r="R427" s="0" t="n">
        <v>2.4574354</v>
      </c>
    </row>
    <row r="428" customFormat="false" ht="13" hidden="false" customHeight="false" outlineLevel="0" collapsed="false">
      <c r="A428" s="0" t="n">
        <f aca="false">A427+1</f>
        <v>427</v>
      </c>
      <c r="B428" s="0" t="s">
        <v>1753</v>
      </c>
      <c r="C428" s="0" t="s">
        <v>1754</v>
      </c>
      <c r="E428" s="0" t="s">
        <v>1755</v>
      </c>
      <c r="F428" s="0" t="s">
        <v>1756</v>
      </c>
      <c r="G428" s="0" t="n">
        <v>0.029509466</v>
      </c>
      <c r="H428" s="0" t="n">
        <v>0.93806666</v>
      </c>
      <c r="I428" s="4" t="n">
        <v>2.263141</v>
      </c>
      <c r="J428" s="4" t="n">
        <v>2.1262233</v>
      </c>
      <c r="K428" s="4" t="n">
        <v>2.1488762</v>
      </c>
      <c r="L428" s="4" t="n">
        <v>1.5716302</v>
      </c>
      <c r="M428" s="4" t="n">
        <v>1.1169499</v>
      </c>
      <c r="N428" s="4" t="n">
        <v>1.5080131</v>
      </c>
      <c r="O428" s="4" t="n">
        <v>1.075597</v>
      </c>
      <c r="P428" s="4" t="n">
        <v>1.3270711</v>
      </c>
      <c r="Q428" s="4" t="n">
        <v>1.2165991</v>
      </c>
      <c r="R428" s="0" t="n">
        <v>1.3988644</v>
      </c>
    </row>
    <row r="429" customFormat="false" ht="13" hidden="false" customHeight="false" outlineLevel="0" collapsed="false">
      <c r="A429" s="0" t="n">
        <f aca="false">A428+1</f>
        <v>428</v>
      </c>
      <c r="B429" s="0" t="s">
        <v>1757</v>
      </c>
      <c r="C429" s="0" t="s">
        <v>1758</v>
      </c>
      <c r="D429" s="0" t="s">
        <v>1759</v>
      </c>
      <c r="E429" s="0" t="s">
        <v>1760</v>
      </c>
      <c r="F429" s="0" t="s">
        <v>1761</v>
      </c>
      <c r="G429" s="0" t="n">
        <v>0.04048891</v>
      </c>
      <c r="H429" s="0" t="n">
        <v>0.9379198</v>
      </c>
      <c r="I429" s="5" t="n">
        <v>3.6023283</v>
      </c>
      <c r="J429" s="5" t="n">
        <v>3.7661288</v>
      </c>
      <c r="K429" s="5" t="n">
        <v>4.0592337</v>
      </c>
      <c r="L429" s="5" t="n">
        <v>2.6310956</v>
      </c>
      <c r="M429" s="4" t="n">
        <v>2.3385928</v>
      </c>
      <c r="N429" s="4" t="n">
        <v>1.5010568</v>
      </c>
      <c r="O429" s="4" t="n">
        <v>1.9838591</v>
      </c>
      <c r="P429" s="4" t="n">
        <v>2.1346505</v>
      </c>
      <c r="Q429" s="4" t="n">
        <v>2.0176635</v>
      </c>
      <c r="R429" s="0" t="n">
        <v>2.156915</v>
      </c>
    </row>
    <row r="430" customFormat="false" ht="13" hidden="false" customHeight="false" outlineLevel="0" collapsed="false">
      <c r="A430" s="0" t="n">
        <f aca="false">A429+1</f>
        <v>429</v>
      </c>
      <c r="B430" s="0" t="s">
        <v>1762</v>
      </c>
      <c r="C430" s="0" t="s">
        <v>1763</v>
      </c>
      <c r="D430" s="0" t="s">
        <v>1764</v>
      </c>
      <c r="E430" s="0" t="s">
        <v>1765</v>
      </c>
      <c r="F430" s="0" t="s">
        <v>1766</v>
      </c>
      <c r="G430" s="0" t="n">
        <v>0.001477767</v>
      </c>
      <c r="H430" s="0" t="n">
        <v>0.93743265</v>
      </c>
      <c r="I430" s="4" t="n">
        <v>1.905454</v>
      </c>
      <c r="J430" s="4" t="n">
        <v>1.9572959</v>
      </c>
      <c r="K430" s="4" t="n">
        <v>1.7893316</v>
      </c>
      <c r="L430" s="4" t="n">
        <v>1.4603401</v>
      </c>
      <c r="M430" s="4" t="n">
        <v>1.0597359</v>
      </c>
      <c r="N430" s="4" t="n">
        <v>1.1094229</v>
      </c>
      <c r="O430" s="4" t="n">
        <v>1.100499</v>
      </c>
      <c r="P430" s="7" t="n">
        <v>0.98205715</v>
      </c>
      <c r="Q430" s="4" t="n">
        <v>1.056308</v>
      </c>
      <c r="R430" s="0" t="n">
        <v>1.209833</v>
      </c>
    </row>
    <row r="431" customFormat="false" ht="13" hidden="false" customHeight="false" outlineLevel="0" collapsed="false">
      <c r="A431" s="0" t="n">
        <f aca="false">A430+1</f>
        <v>430</v>
      </c>
      <c r="B431" s="0" t="s">
        <v>1767</v>
      </c>
      <c r="C431" s="0" t="s">
        <v>1768</v>
      </c>
      <c r="D431" s="0" t="s">
        <v>1769</v>
      </c>
      <c r="E431" s="0" t="s">
        <v>1770</v>
      </c>
      <c r="F431" s="0" t="s">
        <v>1771</v>
      </c>
      <c r="G431" s="0" t="n">
        <v>0.02466005</v>
      </c>
      <c r="H431" s="0" t="n">
        <v>0.93703765</v>
      </c>
      <c r="I431" s="5" t="n">
        <v>4.200329</v>
      </c>
      <c r="J431" s="5" t="n">
        <v>4.4936523</v>
      </c>
      <c r="K431" s="3" t="n">
        <v>5.641514</v>
      </c>
      <c r="L431" s="4" t="n">
        <v>2.0927052</v>
      </c>
      <c r="M431" s="4" t="n">
        <v>1.5389606</v>
      </c>
      <c r="N431" s="5" t="n">
        <v>2.7663205</v>
      </c>
      <c r="O431" s="4" t="n">
        <v>1.63694</v>
      </c>
      <c r="P431" s="4" t="n">
        <v>1.2897339</v>
      </c>
      <c r="Q431" s="4" t="n">
        <v>1.9326762</v>
      </c>
      <c r="R431" s="0" t="n">
        <v>2.132662</v>
      </c>
    </row>
    <row r="432" customFormat="false" ht="13" hidden="false" customHeight="false" outlineLevel="0" collapsed="false">
      <c r="A432" s="0" t="n">
        <f aca="false">A431+1</f>
        <v>431</v>
      </c>
      <c r="B432" s="0" t="s">
        <v>1772</v>
      </c>
      <c r="C432" s="0" t="s">
        <v>1773</v>
      </c>
      <c r="E432" s="0" t="s">
        <v>1774</v>
      </c>
      <c r="F432" s="0" t="s">
        <v>1775</v>
      </c>
      <c r="G432" s="0" t="n">
        <v>0.005454654</v>
      </c>
      <c r="H432" s="0" t="n">
        <v>0.9365721</v>
      </c>
      <c r="I432" s="5" t="n">
        <v>3.4869406</v>
      </c>
      <c r="J432" s="5" t="n">
        <v>3.7453744</v>
      </c>
      <c r="K432" s="5" t="n">
        <v>2.9064765</v>
      </c>
      <c r="L432" s="4" t="n">
        <v>1.3699998</v>
      </c>
      <c r="M432" s="4" t="n">
        <v>1.1039076</v>
      </c>
      <c r="N432" s="4" t="n">
        <v>2.112044</v>
      </c>
      <c r="O432" s="4" t="n">
        <v>1.4256444</v>
      </c>
      <c r="P432" s="4" t="n">
        <v>1.239044</v>
      </c>
      <c r="Q432" s="4" t="n">
        <v>1.298838</v>
      </c>
      <c r="R432" s="0" t="n">
        <v>1.5286504</v>
      </c>
    </row>
    <row r="433" customFormat="false" ht="13" hidden="false" customHeight="false" outlineLevel="0" collapsed="false">
      <c r="A433" s="0" t="n">
        <f aca="false">A432+1</f>
        <v>432</v>
      </c>
      <c r="B433" s="0" t="s">
        <v>1776</v>
      </c>
      <c r="C433" s="0" t="s">
        <v>1777</v>
      </c>
      <c r="D433" s="0" t="s">
        <v>1778</v>
      </c>
      <c r="E433" s="0" t="s">
        <v>1779</v>
      </c>
      <c r="F433" s="0" t="s">
        <v>1780</v>
      </c>
      <c r="G433" s="0" t="n">
        <v>0.014046209</v>
      </c>
      <c r="H433" s="0" t="n">
        <v>0.9365403</v>
      </c>
      <c r="I433" s="9" t="n">
        <v>52.36354</v>
      </c>
      <c r="J433" s="9" t="n">
        <v>59.578518</v>
      </c>
      <c r="K433" s="8" t="n">
        <v>41.824677</v>
      </c>
      <c r="L433" s="8" t="n">
        <v>24.318731</v>
      </c>
      <c r="M433" s="8" t="n">
        <v>23.005587</v>
      </c>
      <c r="N433" s="8" t="n">
        <v>11.479069</v>
      </c>
      <c r="O433" s="8" t="n">
        <v>18.066923</v>
      </c>
      <c r="P433" s="8" t="n">
        <v>15.874136</v>
      </c>
      <c r="Q433" s="8" t="n">
        <v>14.103462</v>
      </c>
      <c r="R433" s="0" t="n">
        <v>19.60113</v>
      </c>
    </row>
    <row r="434" customFormat="false" ht="13" hidden="false" customHeight="false" outlineLevel="0" collapsed="false">
      <c r="A434" s="0" t="n">
        <f aca="false">A433+1</f>
        <v>433</v>
      </c>
      <c r="B434" s="0" t="s">
        <v>1781</v>
      </c>
      <c r="C434" s="0" t="s">
        <v>1782</v>
      </c>
      <c r="D434" s="0" t="s">
        <v>1783</v>
      </c>
      <c r="E434" s="0" t="s">
        <v>1784</v>
      </c>
      <c r="F434" s="0" t="s">
        <v>1785</v>
      </c>
      <c r="G434" s="0" t="n">
        <v>0.015291878</v>
      </c>
      <c r="H434" s="0" t="n">
        <v>0.93641883</v>
      </c>
      <c r="I434" s="3" t="n">
        <v>5.610843</v>
      </c>
      <c r="J434" s="5" t="n">
        <v>4.9116244</v>
      </c>
      <c r="K434" s="3" t="n">
        <v>7.8514853</v>
      </c>
      <c r="L434" s="4" t="n">
        <v>2.3654947</v>
      </c>
      <c r="M434" s="4" t="n">
        <v>2.1380212</v>
      </c>
      <c r="N434" s="4" t="n">
        <v>2.457871</v>
      </c>
      <c r="O434" s="4" t="n">
        <v>1.9466381</v>
      </c>
      <c r="P434" s="4" t="n">
        <v>1.8170663</v>
      </c>
      <c r="Q434" s="4" t="n">
        <v>2.1900275</v>
      </c>
      <c r="R434" s="0" t="n">
        <v>2.3204625</v>
      </c>
    </row>
    <row r="435" customFormat="false" ht="13" hidden="false" customHeight="false" outlineLevel="0" collapsed="false">
      <c r="A435" s="0" t="n">
        <f aca="false">A434+1</f>
        <v>434</v>
      </c>
      <c r="B435" s="0" t="s">
        <v>1786</v>
      </c>
      <c r="C435" s="0" t="s">
        <v>84</v>
      </c>
      <c r="E435" s="0" t="s">
        <v>1787</v>
      </c>
      <c r="F435" s="0" t="s">
        <v>1788</v>
      </c>
      <c r="G435" s="0" t="n">
        <v>0.018889356</v>
      </c>
      <c r="H435" s="0" t="n">
        <v>0.93641555</v>
      </c>
      <c r="I435" s="8" t="n">
        <v>45.647152</v>
      </c>
      <c r="J435" s="8" t="n">
        <v>40.075283</v>
      </c>
      <c r="K435" s="8" t="n">
        <v>30.909649</v>
      </c>
      <c r="L435" s="8" t="n">
        <v>13.644063</v>
      </c>
      <c r="M435" s="8" t="n">
        <v>19.525951</v>
      </c>
      <c r="N435" s="8" t="n">
        <v>17.624971</v>
      </c>
      <c r="O435" s="8" t="n">
        <v>14.399726</v>
      </c>
      <c r="P435" s="8" t="n">
        <v>16.018389</v>
      </c>
      <c r="Q435" s="8" t="n">
        <v>13.207221</v>
      </c>
      <c r="R435" s="0" t="n">
        <v>16.931662</v>
      </c>
    </row>
    <row r="436" customFormat="false" ht="13" hidden="false" customHeight="false" outlineLevel="0" collapsed="false">
      <c r="A436" s="0" t="n">
        <f aca="false">A435+1</f>
        <v>435</v>
      </c>
      <c r="B436" s="0" t="s">
        <v>1789</v>
      </c>
      <c r="C436" s="0" t="s">
        <v>1467</v>
      </c>
      <c r="D436" s="0" t="s">
        <v>1468</v>
      </c>
      <c r="E436" s="0" t="s">
        <v>1469</v>
      </c>
      <c r="F436" s="0" t="s">
        <v>1470</v>
      </c>
      <c r="G436" s="0" t="n">
        <v>3.07E-005</v>
      </c>
      <c r="H436" s="0" t="n">
        <v>0.9363863</v>
      </c>
      <c r="I436" s="10" t="n">
        <v>270.2578</v>
      </c>
      <c r="J436" s="9" t="n">
        <v>210.6901</v>
      </c>
      <c r="K436" s="9" t="n">
        <v>213.33182</v>
      </c>
      <c r="L436" s="9" t="n">
        <v>133.38887</v>
      </c>
      <c r="M436" s="9" t="n">
        <v>122.37667</v>
      </c>
      <c r="N436" s="9" t="n">
        <v>107.55029</v>
      </c>
      <c r="O436" s="9" t="n">
        <v>82.294106</v>
      </c>
      <c r="P436" s="9" t="n">
        <v>90.81781</v>
      </c>
      <c r="Q436" s="9" t="n">
        <v>74.99131</v>
      </c>
      <c r="R436" s="0" t="n">
        <v>121.10528</v>
      </c>
    </row>
    <row r="437" customFormat="false" ht="13" hidden="false" customHeight="false" outlineLevel="0" collapsed="false">
      <c r="A437" s="0" t="n">
        <f aca="false">A436+1</f>
        <v>436</v>
      </c>
      <c r="B437" s="0" t="s">
        <v>1790</v>
      </c>
      <c r="C437" s="0" t="s">
        <v>1791</v>
      </c>
      <c r="D437" s="0" t="s">
        <v>1792</v>
      </c>
      <c r="E437" s="0" t="s">
        <v>1793</v>
      </c>
      <c r="F437" s="0" t="s">
        <v>1794</v>
      </c>
      <c r="G437" s="0" t="n">
        <v>6.05E-008</v>
      </c>
      <c r="H437" s="0" t="n">
        <v>0.9362848</v>
      </c>
      <c r="I437" s="3" t="n">
        <v>6.0788546</v>
      </c>
      <c r="J437" s="5" t="n">
        <v>4.5871696</v>
      </c>
      <c r="K437" s="5" t="n">
        <v>4.8291297</v>
      </c>
      <c r="L437" s="4" t="n">
        <v>2.29437</v>
      </c>
      <c r="M437" s="5" t="n">
        <v>2.6621058</v>
      </c>
      <c r="N437" s="5" t="n">
        <v>3.0557477</v>
      </c>
      <c r="O437" s="4" t="n">
        <v>1.9939871</v>
      </c>
      <c r="P437" s="4" t="n">
        <v>1.8589352</v>
      </c>
      <c r="Q437" s="4" t="n">
        <v>1.9082992</v>
      </c>
      <c r="R437" s="0" t="n">
        <v>2.670741</v>
      </c>
    </row>
    <row r="438" customFormat="false" ht="13" hidden="false" customHeight="false" outlineLevel="0" collapsed="false">
      <c r="A438" s="0" t="n">
        <f aca="false">A437+1</f>
        <v>437</v>
      </c>
      <c r="B438" s="0" t="s">
        <v>1795</v>
      </c>
      <c r="C438" s="0" t="s">
        <v>1796</v>
      </c>
      <c r="D438" s="0" t="s">
        <v>1797</v>
      </c>
      <c r="E438" s="0" t="s">
        <v>1798</v>
      </c>
      <c r="F438" s="0" t="s">
        <v>1799</v>
      </c>
      <c r="G438" s="0" t="n">
        <v>0.002319319</v>
      </c>
      <c r="H438" s="0" t="n">
        <v>0.93627316</v>
      </c>
      <c r="I438" s="5" t="n">
        <v>4.991814</v>
      </c>
      <c r="J438" s="5" t="n">
        <v>4.0659313</v>
      </c>
      <c r="K438" s="5" t="n">
        <v>4.266183</v>
      </c>
      <c r="L438" s="5" t="n">
        <v>3.0296164</v>
      </c>
      <c r="M438" s="5" t="n">
        <v>2.622957</v>
      </c>
      <c r="N438" s="5" t="n">
        <v>2.581856</v>
      </c>
      <c r="O438" s="4" t="n">
        <v>2.2750833</v>
      </c>
      <c r="P438" s="4" t="n">
        <v>1.9256679</v>
      </c>
      <c r="Q438" s="4" t="n">
        <v>2.3398397</v>
      </c>
      <c r="R438" s="0" t="n">
        <v>2.7448099</v>
      </c>
    </row>
    <row r="439" customFormat="false" ht="13" hidden="false" customHeight="false" outlineLevel="0" collapsed="false">
      <c r="A439" s="0" t="n">
        <f aca="false">A438+1</f>
        <v>438</v>
      </c>
      <c r="B439" s="0" t="s">
        <v>1800</v>
      </c>
      <c r="C439" s="0" t="s">
        <v>1801</v>
      </c>
      <c r="D439" s="0" t="s">
        <v>1802</v>
      </c>
      <c r="E439" s="0" t="s">
        <v>1803</v>
      </c>
      <c r="F439" s="0" t="s">
        <v>1804</v>
      </c>
      <c r="G439" s="0" t="n">
        <v>0.026923701</v>
      </c>
      <c r="H439" s="0" t="n">
        <v>0.9362525</v>
      </c>
      <c r="I439" s="3" t="n">
        <v>5.9441986</v>
      </c>
      <c r="J439" s="3" t="n">
        <v>5.1825967</v>
      </c>
      <c r="K439" s="5" t="n">
        <v>4.4501214</v>
      </c>
      <c r="L439" s="5" t="n">
        <v>2.7641103</v>
      </c>
      <c r="M439" s="4" t="n">
        <v>2.3461952</v>
      </c>
      <c r="N439" s="5" t="n">
        <v>3.1919768</v>
      </c>
      <c r="O439" s="4" t="n">
        <v>2.1265502</v>
      </c>
      <c r="P439" s="5" t="n">
        <v>2.6491487</v>
      </c>
      <c r="Q439" s="4" t="n">
        <v>2.1791317</v>
      </c>
      <c r="R439" s="0" t="n">
        <v>2.7674274</v>
      </c>
    </row>
    <row r="440" customFormat="false" ht="13" hidden="false" customHeight="false" outlineLevel="0" collapsed="false">
      <c r="A440" s="0" t="n">
        <f aca="false">A439+1</f>
        <v>439</v>
      </c>
      <c r="B440" s="0" t="s">
        <v>1805</v>
      </c>
      <c r="C440" s="0" t="s">
        <v>1806</v>
      </c>
      <c r="E440" s="0" t="s">
        <v>1807</v>
      </c>
      <c r="F440" s="0" t="s">
        <v>1808</v>
      </c>
      <c r="G440" s="0" t="n">
        <v>0.001888729</v>
      </c>
      <c r="H440" s="0" t="n">
        <v>0.93610084</v>
      </c>
      <c r="I440" s="5" t="n">
        <v>4.9104424</v>
      </c>
      <c r="J440" s="5" t="n">
        <v>3.3254843</v>
      </c>
      <c r="K440" s="5" t="n">
        <v>3.8478253</v>
      </c>
      <c r="L440" s="4" t="n">
        <v>2.095774</v>
      </c>
      <c r="M440" s="4" t="n">
        <v>1.6625001</v>
      </c>
      <c r="N440" s="4" t="n">
        <v>1.987161</v>
      </c>
      <c r="O440" s="4" t="n">
        <v>1.7522846</v>
      </c>
      <c r="P440" s="4" t="n">
        <v>1.5622422</v>
      </c>
      <c r="Q440" s="4" t="n">
        <v>1.5583578</v>
      </c>
      <c r="R440" s="0" t="n">
        <v>1.915145</v>
      </c>
    </row>
    <row r="441" customFormat="false" ht="13" hidden="false" customHeight="false" outlineLevel="0" collapsed="false">
      <c r="A441" s="0" t="n">
        <f aca="false">A440+1</f>
        <v>440</v>
      </c>
      <c r="B441" s="0" t="s">
        <v>1809</v>
      </c>
      <c r="C441" s="0" t="s">
        <v>1810</v>
      </c>
      <c r="D441" s="0" t="s">
        <v>1811</v>
      </c>
      <c r="E441" s="0" t="s">
        <v>1812</v>
      </c>
      <c r="F441" s="0" t="s">
        <v>1813</v>
      </c>
      <c r="G441" s="0" t="n">
        <v>6.83E-005</v>
      </c>
      <c r="H441" s="0" t="n">
        <v>0.9360967</v>
      </c>
      <c r="I441" s="3" t="n">
        <v>5.75603</v>
      </c>
      <c r="J441" s="5" t="n">
        <v>3.8629847</v>
      </c>
      <c r="K441" s="3" t="n">
        <v>5.180421</v>
      </c>
      <c r="L441" s="4" t="n">
        <v>2.1634057</v>
      </c>
      <c r="M441" s="5" t="n">
        <v>2.735462</v>
      </c>
      <c r="N441" s="4" t="n">
        <v>1.8790758</v>
      </c>
      <c r="O441" s="4" t="n">
        <v>1.7772273</v>
      </c>
      <c r="P441" s="4" t="n">
        <v>1.8710548</v>
      </c>
      <c r="Q441" s="4" t="n">
        <v>1.6439158</v>
      </c>
      <c r="R441" s="0" t="n">
        <v>2.2593145</v>
      </c>
    </row>
    <row r="442" customFormat="false" ht="13" hidden="false" customHeight="false" outlineLevel="0" collapsed="false">
      <c r="A442" s="0" t="n">
        <f aca="false">A441+1</f>
        <v>441</v>
      </c>
      <c r="B442" s="0" t="s">
        <v>1814</v>
      </c>
      <c r="C442" s="0" t="s">
        <v>84</v>
      </c>
      <c r="E442" s="0" t="s">
        <v>1815</v>
      </c>
      <c r="F442" s="0" t="s">
        <v>1816</v>
      </c>
      <c r="G442" s="0" t="n">
        <v>0.00023</v>
      </c>
      <c r="H442" s="0" t="n">
        <v>0.9359349</v>
      </c>
      <c r="I442" s="8" t="n">
        <v>37.505825</v>
      </c>
      <c r="J442" s="8" t="n">
        <v>34.945004</v>
      </c>
      <c r="K442" s="8" t="n">
        <v>30.394457</v>
      </c>
      <c r="L442" s="8" t="n">
        <v>17.327688</v>
      </c>
      <c r="M442" s="8" t="n">
        <v>15.202865</v>
      </c>
      <c r="N442" s="8" t="n">
        <v>18.862427</v>
      </c>
      <c r="O442" s="3" t="n">
        <v>8.644402</v>
      </c>
      <c r="P442" s="8" t="n">
        <v>12.082503</v>
      </c>
      <c r="Q442" s="3" t="n">
        <v>8.499826</v>
      </c>
      <c r="R442" s="0" t="n">
        <v>17.130993</v>
      </c>
    </row>
    <row r="443" customFormat="false" ht="13" hidden="false" customHeight="false" outlineLevel="0" collapsed="false">
      <c r="A443" s="0" t="n">
        <f aca="false">A442+1</f>
        <v>442</v>
      </c>
      <c r="B443" s="0" t="s">
        <v>1817</v>
      </c>
      <c r="C443" s="0" t="s">
        <v>1818</v>
      </c>
      <c r="D443" s="0" t="s">
        <v>1819</v>
      </c>
      <c r="E443" s="0" t="s">
        <v>1820</v>
      </c>
      <c r="F443" s="0" t="s">
        <v>1821</v>
      </c>
      <c r="G443" s="0" t="n">
        <v>0.001035004</v>
      </c>
      <c r="H443" s="0" t="n">
        <v>0.93575895</v>
      </c>
      <c r="I443" s="4" t="n">
        <v>1.3950795</v>
      </c>
      <c r="J443" s="4" t="n">
        <v>1.4611104</v>
      </c>
      <c r="K443" s="4" t="n">
        <v>1.3783953</v>
      </c>
      <c r="L443" s="4" t="n">
        <v>1.1676763</v>
      </c>
      <c r="M443" s="7" t="n">
        <v>0.8835823</v>
      </c>
      <c r="N443" s="4" t="n">
        <v>1.014883</v>
      </c>
      <c r="O443" s="7" t="n">
        <v>0.98082924</v>
      </c>
      <c r="P443" s="7" t="n">
        <v>0.95274806</v>
      </c>
      <c r="Q443" s="7" t="n">
        <v>0.98379153</v>
      </c>
      <c r="R443" s="0" t="n">
        <v>1.0220473</v>
      </c>
    </row>
    <row r="444" customFormat="false" ht="13" hidden="false" customHeight="false" outlineLevel="0" collapsed="false">
      <c r="A444" s="0" t="n">
        <f aca="false">A443+1</f>
        <v>443</v>
      </c>
      <c r="B444" s="0" t="s">
        <v>1822</v>
      </c>
      <c r="C444" s="0" t="s">
        <v>84</v>
      </c>
      <c r="E444" s="0" t="s">
        <v>1823</v>
      </c>
      <c r="F444" s="0" t="s">
        <v>1824</v>
      </c>
      <c r="G444" s="0" t="n">
        <v>0.00022</v>
      </c>
      <c r="H444" s="0" t="n">
        <v>0.9357468</v>
      </c>
      <c r="I444" s="5" t="n">
        <v>4.0177217</v>
      </c>
      <c r="J444" s="5" t="n">
        <v>3.6217422</v>
      </c>
      <c r="K444" s="3" t="n">
        <v>5.056586</v>
      </c>
      <c r="L444" s="4" t="n">
        <v>2.4029658</v>
      </c>
      <c r="M444" s="4" t="n">
        <v>1.9746177</v>
      </c>
      <c r="N444" s="4" t="n">
        <v>2.3421376</v>
      </c>
      <c r="O444" s="4" t="n">
        <v>1.6226288</v>
      </c>
      <c r="P444" s="4" t="n">
        <v>1.8897544</v>
      </c>
      <c r="Q444" s="4" t="n">
        <v>1.7173263</v>
      </c>
      <c r="R444" s="0" t="n">
        <v>2.239907</v>
      </c>
    </row>
    <row r="445" customFormat="false" ht="13" hidden="false" customHeight="false" outlineLevel="0" collapsed="false">
      <c r="A445" s="0" t="n">
        <f aca="false">A444+1</f>
        <v>444</v>
      </c>
      <c r="B445" s="0" t="s">
        <v>1825</v>
      </c>
      <c r="C445" s="0" t="s">
        <v>84</v>
      </c>
      <c r="E445" s="0" t="s">
        <v>1826</v>
      </c>
      <c r="F445" s="0" t="s">
        <v>1827</v>
      </c>
      <c r="G445" s="0" t="n">
        <v>0.009476771</v>
      </c>
      <c r="H445" s="0" t="n">
        <v>0.9354437</v>
      </c>
      <c r="I445" s="3" t="n">
        <v>5.589566</v>
      </c>
      <c r="J445" s="5" t="n">
        <v>4.4481626</v>
      </c>
      <c r="K445" s="3" t="n">
        <v>7.9169025</v>
      </c>
      <c r="L445" s="4" t="n">
        <v>1.6927878</v>
      </c>
      <c r="M445" s="4" t="n">
        <v>1.4343344</v>
      </c>
      <c r="N445" s="4" t="n">
        <v>1.8387661</v>
      </c>
      <c r="O445" s="4" t="n">
        <v>1.5281353</v>
      </c>
      <c r="P445" s="4" t="n">
        <v>1.2886175</v>
      </c>
      <c r="Q445" s="4" t="n">
        <v>1.2373817</v>
      </c>
      <c r="R445" s="0" t="n">
        <v>1.6552961</v>
      </c>
    </row>
    <row r="446" customFormat="false" ht="13" hidden="false" customHeight="false" outlineLevel="0" collapsed="false">
      <c r="A446" s="0" t="n">
        <f aca="false">A445+1</f>
        <v>445</v>
      </c>
      <c r="B446" s="0" t="s">
        <v>1828</v>
      </c>
      <c r="C446" s="0" t="s">
        <v>1829</v>
      </c>
      <c r="E446" s="0" t="s">
        <v>1830</v>
      </c>
      <c r="F446" s="0" t="s">
        <v>1831</v>
      </c>
      <c r="G446" s="0" t="n">
        <v>8.09E-005</v>
      </c>
      <c r="H446" s="0" t="n">
        <v>0.9350134</v>
      </c>
      <c r="I446" s="4" t="n">
        <v>1.6600596</v>
      </c>
      <c r="J446" s="4" t="n">
        <v>1.5752761</v>
      </c>
      <c r="K446" s="4" t="n">
        <v>1.5492995</v>
      </c>
      <c r="L446" s="4" t="n">
        <v>1.2990792</v>
      </c>
      <c r="M446" s="4" t="n">
        <v>1.0528971</v>
      </c>
      <c r="N446" s="4" t="n">
        <v>1.1653115</v>
      </c>
      <c r="O446" s="7" t="n">
        <v>0.9857282</v>
      </c>
      <c r="P446" s="4" t="n">
        <v>1.0182346</v>
      </c>
      <c r="Q446" s="4" t="n">
        <v>1.0573741</v>
      </c>
      <c r="R446" s="0" t="n">
        <v>1.1724292</v>
      </c>
    </row>
    <row r="447" customFormat="false" ht="13" hidden="false" customHeight="false" outlineLevel="0" collapsed="false">
      <c r="A447" s="0" t="n">
        <f aca="false">A446+1</f>
        <v>446</v>
      </c>
      <c r="B447" s="0" t="s">
        <v>1832</v>
      </c>
      <c r="C447" s="0" t="s">
        <v>1833</v>
      </c>
      <c r="D447" s="0" t="s">
        <v>1834</v>
      </c>
      <c r="E447" s="0" t="s">
        <v>1835</v>
      </c>
      <c r="F447" s="0" t="s">
        <v>1836</v>
      </c>
      <c r="G447" s="0" t="n">
        <v>5.7E-005</v>
      </c>
      <c r="H447" s="0" t="n">
        <v>0.93491703</v>
      </c>
      <c r="I447" s="3" t="n">
        <v>8.560065</v>
      </c>
      <c r="J447" s="8" t="n">
        <v>11.75478</v>
      </c>
      <c r="K447" s="8" t="n">
        <v>12.124462</v>
      </c>
      <c r="L447" s="5" t="n">
        <v>4.4191604</v>
      </c>
      <c r="M447" s="5" t="n">
        <v>3.0450907</v>
      </c>
      <c r="N447" s="3" t="n">
        <v>5.5347705</v>
      </c>
      <c r="O447" s="4" t="n">
        <v>2.2786252</v>
      </c>
      <c r="P447" s="5" t="n">
        <v>3.0211356</v>
      </c>
      <c r="Q447" s="4" t="n">
        <v>2.4103928</v>
      </c>
      <c r="R447" s="0" t="n">
        <v>4.3330073</v>
      </c>
    </row>
    <row r="448" customFormat="false" ht="13" hidden="false" customHeight="false" outlineLevel="0" collapsed="false">
      <c r="A448" s="0" t="n">
        <f aca="false">A447+1</f>
        <v>447</v>
      </c>
      <c r="B448" s="0" t="s">
        <v>1837</v>
      </c>
      <c r="C448" s="0" t="s">
        <v>1838</v>
      </c>
      <c r="D448" s="0" t="s">
        <v>1839</v>
      </c>
      <c r="E448" s="0" t="s">
        <v>1840</v>
      </c>
      <c r="F448" s="0" t="s">
        <v>1841</v>
      </c>
      <c r="G448" s="0" t="n">
        <v>0.016857939</v>
      </c>
      <c r="H448" s="0" t="n">
        <v>0.93486637</v>
      </c>
      <c r="I448" s="3" t="n">
        <v>5.4618783</v>
      </c>
      <c r="J448" s="5" t="n">
        <v>3.653865</v>
      </c>
      <c r="K448" s="3" t="n">
        <v>6.0256763</v>
      </c>
      <c r="L448" s="4" t="n">
        <v>2.2509892</v>
      </c>
      <c r="M448" s="4" t="n">
        <v>1.906223</v>
      </c>
      <c r="N448" s="4" t="n">
        <v>1.7876232</v>
      </c>
      <c r="O448" s="4" t="n">
        <v>1.6130906</v>
      </c>
      <c r="P448" s="4" t="n">
        <v>1.3375347</v>
      </c>
      <c r="Q448" s="4" t="n">
        <v>1.7947389</v>
      </c>
      <c r="R448" s="0" t="n">
        <v>1.9816118</v>
      </c>
    </row>
    <row r="449" customFormat="false" ht="13" hidden="false" customHeight="false" outlineLevel="0" collapsed="false">
      <c r="A449" s="0" t="n">
        <f aca="false">A448+1</f>
        <v>448</v>
      </c>
      <c r="B449" s="0" t="s">
        <v>1842</v>
      </c>
      <c r="C449" s="0" t="s">
        <v>138</v>
      </c>
      <c r="D449" s="0" t="s">
        <v>139</v>
      </c>
      <c r="E449" s="0" t="s">
        <v>140</v>
      </c>
      <c r="F449" s="0" t="s">
        <v>1843</v>
      </c>
      <c r="G449" s="0" t="n">
        <v>9.71E-007</v>
      </c>
      <c r="H449" s="0" t="n">
        <v>0.93483114</v>
      </c>
      <c r="I449" s="9" t="n">
        <v>148.68091</v>
      </c>
      <c r="J449" s="9" t="n">
        <v>143.23404</v>
      </c>
      <c r="K449" s="9" t="n">
        <v>119.264854</v>
      </c>
      <c r="L449" s="9" t="n">
        <v>66.60257</v>
      </c>
      <c r="M449" s="9" t="n">
        <v>53.22635</v>
      </c>
      <c r="N449" s="9" t="n">
        <v>79.55169</v>
      </c>
      <c r="O449" s="8" t="n">
        <v>41.552853</v>
      </c>
      <c r="P449" s="8" t="n">
        <v>39.50661</v>
      </c>
      <c r="Q449" s="8" t="n">
        <v>34.484</v>
      </c>
      <c r="R449" s="0" t="n">
        <v>66.460205</v>
      </c>
    </row>
    <row r="450" customFormat="false" ht="13" hidden="false" customHeight="false" outlineLevel="0" collapsed="false">
      <c r="A450" s="0" t="n">
        <f aca="false">A449+1</f>
        <v>449</v>
      </c>
      <c r="B450" s="0" t="s">
        <v>1844</v>
      </c>
      <c r="D450" s="0" t="s">
        <v>1845</v>
      </c>
      <c r="E450" s="0" t="s">
        <v>1846</v>
      </c>
      <c r="F450" s="0" t="s">
        <v>1847</v>
      </c>
      <c r="G450" s="0" t="n">
        <v>0.009845163</v>
      </c>
      <c r="H450" s="0" t="n">
        <v>0.9343101</v>
      </c>
      <c r="I450" s="3" t="n">
        <v>5.1013656</v>
      </c>
      <c r="J450" s="5" t="n">
        <v>3.9464326</v>
      </c>
      <c r="K450" s="3" t="n">
        <v>6.6006613</v>
      </c>
      <c r="L450" s="4" t="n">
        <v>2.063182</v>
      </c>
      <c r="M450" s="4" t="n">
        <v>1.9022003</v>
      </c>
      <c r="N450" s="4" t="n">
        <v>2.0721924</v>
      </c>
      <c r="O450" s="4" t="n">
        <v>1.8895042</v>
      </c>
      <c r="P450" s="4" t="n">
        <v>1.6136764</v>
      </c>
      <c r="Q450" s="4" t="n">
        <v>1.7256345</v>
      </c>
      <c r="R450" s="0" t="n">
        <v>2.0125248</v>
      </c>
    </row>
    <row r="451" customFormat="false" ht="13" hidden="false" customHeight="false" outlineLevel="0" collapsed="false">
      <c r="A451" s="0" t="n">
        <f aca="false">A450+1</f>
        <v>450</v>
      </c>
      <c r="B451" s="0" t="s">
        <v>1848</v>
      </c>
      <c r="C451" s="0" t="s">
        <v>1849</v>
      </c>
      <c r="D451" s="0" t="s">
        <v>1850</v>
      </c>
      <c r="E451" s="0" t="s">
        <v>1851</v>
      </c>
      <c r="F451" s="0" t="s">
        <v>1852</v>
      </c>
      <c r="G451" s="0" t="n">
        <v>0.006245055</v>
      </c>
      <c r="H451" s="0" t="n">
        <v>0.93429136</v>
      </c>
      <c r="I451" s="5" t="n">
        <v>2.942933</v>
      </c>
      <c r="J451" s="5" t="n">
        <v>2.581555</v>
      </c>
      <c r="K451" s="5" t="n">
        <v>2.5108016</v>
      </c>
      <c r="L451" s="4" t="n">
        <v>1.9932797</v>
      </c>
      <c r="M451" s="4" t="n">
        <v>1.7318958</v>
      </c>
      <c r="N451" s="4" t="n">
        <v>1.869838</v>
      </c>
      <c r="O451" s="4" t="n">
        <v>1.6853344</v>
      </c>
      <c r="P451" s="4" t="n">
        <v>1.4748269</v>
      </c>
      <c r="Q451" s="4" t="n">
        <v>1.6765045</v>
      </c>
      <c r="R451" s="0" t="n">
        <v>1.8650045</v>
      </c>
    </row>
    <row r="452" customFormat="false" ht="13" hidden="false" customHeight="false" outlineLevel="0" collapsed="false">
      <c r="A452" s="0" t="n">
        <f aca="false">A451+1</f>
        <v>451</v>
      </c>
      <c r="B452" s="0" t="s">
        <v>1853</v>
      </c>
      <c r="C452" s="0" t="s">
        <v>1854</v>
      </c>
      <c r="E452" s="0" t="s">
        <v>1855</v>
      </c>
      <c r="F452" s="0" t="s">
        <v>1856</v>
      </c>
      <c r="G452" s="0" t="n">
        <v>0.001151632</v>
      </c>
      <c r="H452" s="0" t="n">
        <v>0.9342586</v>
      </c>
      <c r="I452" s="3" t="n">
        <v>7.4884057</v>
      </c>
      <c r="J452" s="5" t="n">
        <v>4.014448</v>
      </c>
      <c r="K452" s="3" t="n">
        <v>5.3585215</v>
      </c>
      <c r="L452" s="4" t="n">
        <v>1.2611307</v>
      </c>
      <c r="M452" s="4" t="n">
        <v>1.1591529</v>
      </c>
      <c r="N452" s="4" t="n">
        <v>1.3713098</v>
      </c>
      <c r="O452" s="4" t="n">
        <v>1.1014372</v>
      </c>
      <c r="P452" s="4" t="n">
        <v>1.1446775</v>
      </c>
      <c r="Q452" s="4" t="n">
        <v>1.0241231</v>
      </c>
      <c r="R452" s="0" t="n">
        <v>1.2638645</v>
      </c>
    </row>
    <row r="453" customFormat="false" ht="13" hidden="false" customHeight="false" outlineLevel="0" collapsed="false">
      <c r="A453" s="0" t="n">
        <f aca="false">A452+1</f>
        <v>452</v>
      </c>
      <c r="B453" s="0" t="s">
        <v>1857</v>
      </c>
      <c r="C453" s="0" t="s">
        <v>1858</v>
      </c>
      <c r="F453" s="0" t="s">
        <v>1859</v>
      </c>
      <c r="G453" s="0" t="n">
        <v>2.64E-009</v>
      </c>
      <c r="H453" s="0" t="n">
        <v>0.93423116</v>
      </c>
      <c r="I453" s="4" t="n">
        <v>1.4691372</v>
      </c>
      <c r="J453" s="4" t="n">
        <v>1.8214176</v>
      </c>
      <c r="K453" s="4" t="n">
        <v>1.7542318</v>
      </c>
      <c r="L453" s="4" t="n">
        <v>1.1371523</v>
      </c>
      <c r="M453" s="4" t="n">
        <v>1.1774422</v>
      </c>
      <c r="N453" s="4" t="n">
        <v>1.1502945</v>
      </c>
      <c r="O453" s="4" t="n">
        <v>1.0133393</v>
      </c>
      <c r="P453" s="4" t="n">
        <v>1.0061728</v>
      </c>
      <c r="Q453" s="4" t="n">
        <v>1.0233266</v>
      </c>
      <c r="R453" s="0" t="n">
        <v>1.154963</v>
      </c>
    </row>
    <row r="454" customFormat="false" ht="13" hidden="false" customHeight="false" outlineLevel="0" collapsed="false">
      <c r="A454" s="0" t="n">
        <f aca="false">A453+1</f>
        <v>453</v>
      </c>
      <c r="B454" s="0" t="s">
        <v>1860</v>
      </c>
      <c r="C454" s="0" t="s">
        <v>1606</v>
      </c>
      <c r="E454" s="0" t="s">
        <v>1607</v>
      </c>
      <c r="F454" s="0" t="s">
        <v>1608</v>
      </c>
      <c r="G454" s="0" t="n">
        <v>3.25E-011</v>
      </c>
      <c r="H454" s="0" t="n">
        <v>0.934154</v>
      </c>
      <c r="I454" s="3" t="n">
        <v>9.121366</v>
      </c>
      <c r="J454" s="3" t="n">
        <v>6.988975</v>
      </c>
      <c r="K454" s="8" t="n">
        <v>11.263781</v>
      </c>
      <c r="L454" s="5" t="n">
        <v>2.876661</v>
      </c>
      <c r="M454" s="4" t="n">
        <v>2.0663998</v>
      </c>
      <c r="N454" s="5" t="n">
        <v>4.4947615</v>
      </c>
      <c r="O454" s="4" t="n">
        <v>2.0094562</v>
      </c>
      <c r="P454" s="4" t="n">
        <v>1.9990377</v>
      </c>
      <c r="Q454" s="4" t="n">
        <v>2.0719674</v>
      </c>
      <c r="R454" s="0" t="n">
        <v>3.1459408</v>
      </c>
    </row>
    <row r="455" customFormat="false" ht="13" hidden="false" customHeight="false" outlineLevel="0" collapsed="false">
      <c r="A455" s="0" t="n">
        <f aca="false">A454+1</f>
        <v>454</v>
      </c>
      <c r="B455" s="0" t="s">
        <v>1861</v>
      </c>
      <c r="C455" s="0" t="s">
        <v>1862</v>
      </c>
      <c r="E455" s="0" t="s">
        <v>1863</v>
      </c>
      <c r="F455" s="0" t="s">
        <v>1864</v>
      </c>
      <c r="G455" s="0" t="n">
        <v>0.002577313</v>
      </c>
      <c r="H455" s="0" t="n">
        <v>0.93356556</v>
      </c>
      <c r="I455" s="3" t="n">
        <v>7.227548</v>
      </c>
      <c r="J455" s="3" t="n">
        <v>5.532685</v>
      </c>
      <c r="K455" s="3" t="n">
        <v>7.0529175</v>
      </c>
      <c r="L455" s="5" t="n">
        <v>4.1312156</v>
      </c>
      <c r="M455" s="5" t="n">
        <v>2.9819572</v>
      </c>
      <c r="N455" s="5" t="n">
        <v>3.5414813</v>
      </c>
      <c r="O455" s="5" t="n">
        <v>2.9981875</v>
      </c>
      <c r="P455" s="5" t="n">
        <v>2.5099072</v>
      </c>
      <c r="Q455" s="4" t="n">
        <v>2.2242215</v>
      </c>
      <c r="R455" s="0" t="n">
        <v>3.5515513</v>
      </c>
    </row>
    <row r="456" customFormat="false" ht="13" hidden="false" customHeight="false" outlineLevel="0" collapsed="false">
      <c r="A456" s="0" t="n">
        <f aca="false">A455+1</f>
        <v>455</v>
      </c>
      <c r="B456" s="0" t="s">
        <v>1865</v>
      </c>
      <c r="C456" s="0" t="s">
        <v>1866</v>
      </c>
      <c r="D456" s="0" t="s">
        <v>1867</v>
      </c>
      <c r="E456" s="0" t="s">
        <v>1868</v>
      </c>
      <c r="F456" s="0" t="s">
        <v>1869</v>
      </c>
      <c r="G456" s="0" t="n">
        <v>0.000537</v>
      </c>
      <c r="H456" s="0" t="n">
        <v>0.93320435</v>
      </c>
      <c r="I456" s="5" t="n">
        <v>4.025305</v>
      </c>
      <c r="J456" s="3" t="n">
        <v>5.0503</v>
      </c>
      <c r="K456" s="5" t="n">
        <v>4.729405</v>
      </c>
      <c r="L456" s="5" t="n">
        <v>3.027162</v>
      </c>
      <c r="M456" s="5" t="n">
        <v>2.944543</v>
      </c>
      <c r="N456" s="5" t="n">
        <v>2.9823768</v>
      </c>
      <c r="O456" s="4" t="n">
        <v>2.466242</v>
      </c>
      <c r="P456" s="5" t="n">
        <v>2.6240954</v>
      </c>
      <c r="Q456" s="4" t="n">
        <v>2.298958</v>
      </c>
      <c r="R456" s="0" t="n">
        <v>2.984694</v>
      </c>
    </row>
    <row r="457" customFormat="false" ht="13" hidden="false" customHeight="false" outlineLevel="0" collapsed="false">
      <c r="A457" s="0" t="n">
        <f aca="false">A456+1</f>
        <v>456</v>
      </c>
      <c r="B457" s="0" t="s">
        <v>1870</v>
      </c>
      <c r="C457" s="0" t="s">
        <v>1871</v>
      </c>
      <c r="E457" s="0" t="s">
        <v>1872</v>
      </c>
      <c r="F457" s="0" t="s">
        <v>1873</v>
      </c>
      <c r="G457" s="0" t="n">
        <v>0.000152</v>
      </c>
      <c r="H457" s="0" t="n">
        <v>0.9331342</v>
      </c>
      <c r="I457" s="4" t="n">
        <v>1.4356095</v>
      </c>
      <c r="J457" s="4" t="n">
        <v>1.4312675</v>
      </c>
      <c r="K457" s="4" t="n">
        <v>1.1900358</v>
      </c>
      <c r="L457" s="7" t="n">
        <v>0.87648714</v>
      </c>
      <c r="M457" s="7" t="n">
        <v>0.8628515</v>
      </c>
      <c r="N457" s="4" t="n">
        <v>1.0153242</v>
      </c>
      <c r="O457" s="7" t="n">
        <v>0.89170784</v>
      </c>
      <c r="P457" s="7" t="n">
        <v>0.87797225</v>
      </c>
      <c r="Q457" s="7" t="n">
        <v>0.87314427</v>
      </c>
      <c r="R457" s="0" t="n">
        <v>0.91822094</v>
      </c>
    </row>
    <row r="458" customFormat="false" ht="13" hidden="false" customHeight="false" outlineLevel="0" collapsed="false">
      <c r="A458" s="0" t="n">
        <f aca="false">A457+1</f>
        <v>457</v>
      </c>
      <c r="B458" s="0" t="s">
        <v>1874</v>
      </c>
      <c r="C458" s="0" t="s">
        <v>1875</v>
      </c>
      <c r="D458" s="0" t="s">
        <v>1876</v>
      </c>
      <c r="E458" s="0" t="s">
        <v>1877</v>
      </c>
      <c r="F458" s="0" t="s">
        <v>1878</v>
      </c>
      <c r="G458" s="0" t="n">
        <v>0.000781</v>
      </c>
      <c r="H458" s="0" t="n">
        <v>0.9331292</v>
      </c>
      <c r="I458" s="8" t="n">
        <v>19.41685</v>
      </c>
      <c r="J458" s="8" t="n">
        <v>10.679276</v>
      </c>
      <c r="K458" s="8" t="n">
        <v>14.407889</v>
      </c>
      <c r="L458" s="5" t="n">
        <v>2.8709211</v>
      </c>
      <c r="M458" s="5" t="n">
        <v>2.670399</v>
      </c>
      <c r="N458" s="3" t="n">
        <v>5.1960926</v>
      </c>
      <c r="O458" s="5" t="n">
        <v>3.0428064</v>
      </c>
      <c r="P458" s="5" t="n">
        <v>2.6047866</v>
      </c>
      <c r="Q458" s="5" t="n">
        <v>2.9660888</v>
      </c>
      <c r="R458" s="0" t="n">
        <v>3.5791376</v>
      </c>
    </row>
    <row r="459" customFormat="false" ht="13" hidden="false" customHeight="false" outlineLevel="0" collapsed="false">
      <c r="A459" s="0" t="n">
        <f aca="false">A458+1</f>
        <v>458</v>
      </c>
      <c r="B459" s="0" t="s">
        <v>1879</v>
      </c>
      <c r="C459" s="0" t="s">
        <v>1880</v>
      </c>
      <c r="E459" s="0" t="s">
        <v>1881</v>
      </c>
      <c r="F459" s="0" t="s">
        <v>1882</v>
      </c>
      <c r="G459" s="0" t="n">
        <v>4.52E-007</v>
      </c>
      <c r="H459" s="0" t="n">
        <v>0.93285286</v>
      </c>
      <c r="I459" s="4" t="n">
        <v>2.2902756</v>
      </c>
      <c r="J459" s="4" t="n">
        <v>2.4745278</v>
      </c>
      <c r="K459" s="4" t="n">
        <v>1.9193771</v>
      </c>
      <c r="L459" s="4" t="n">
        <v>1.5318481</v>
      </c>
      <c r="M459" s="4" t="n">
        <v>1.2635541</v>
      </c>
      <c r="N459" s="4" t="n">
        <v>1.3723843</v>
      </c>
      <c r="O459" s="4" t="n">
        <v>1.2666074</v>
      </c>
      <c r="P459" s="4" t="n">
        <v>1.2472141</v>
      </c>
      <c r="Q459" s="4" t="n">
        <v>1.2337694</v>
      </c>
      <c r="R459" s="0" t="n">
        <v>1.3892622</v>
      </c>
    </row>
    <row r="460" customFormat="false" ht="13" hidden="false" customHeight="false" outlineLevel="0" collapsed="false">
      <c r="A460" s="0" t="n">
        <f aca="false">A459+1</f>
        <v>459</v>
      </c>
      <c r="B460" s="0" t="s">
        <v>1883</v>
      </c>
      <c r="C460" s="0" t="s">
        <v>1884</v>
      </c>
      <c r="F460" s="0" t="s">
        <v>1885</v>
      </c>
      <c r="G460" s="0" t="n">
        <v>0.030276695</v>
      </c>
      <c r="H460" s="0" t="n">
        <v>0.9327344</v>
      </c>
      <c r="I460" s="5" t="n">
        <v>3.9800344</v>
      </c>
      <c r="J460" s="5" t="n">
        <v>4.3421283</v>
      </c>
      <c r="K460" s="5" t="n">
        <v>4.4695125</v>
      </c>
      <c r="L460" s="4" t="n">
        <v>2.2844732</v>
      </c>
      <c r="M460" s="5" t="n">
        <v>2.8320277</v>
      </c>
      <c r="N460" s="4" t="n">
        <v>1.6035827</v>
      </c>
      <c r="O460" s="4" t="n">
        <v>2.1087525</v>
      </c>
      <c r="P460" s="4" t="n">
        <v>1.4631364</v>
      </c>
      <c r="Q460" s="4" t="n">
        <v>1.511997</v>
      </c>
      <c r="R460" s="0" t="n">
        <v>2.240028</v>
      </c>
    </row>
    <row r="461" customFormat="false" ht="13" hidden="false" customHeight="false" outlineLevel="0" collapsed="false">
      <c r="A461" s="0" t="n">
        <f aca="false">A460+1</f>
        <v>460</v>
      </c>
      <c r="B461" s="0" t="s">
        <v>1886</v>
      </c>
      <c r="C461" s="0" t="s">
        <v>1887</v>
      </c>
      <c r="F461" s="0" t="s">
        <v>1888</v>
      </c>
      <c r="G461" s="0" t="n">
        <v>0.04802398</v>
      </c>
      <c r="H461" s="0" t="n">
        <v>0.93243694</v>
      </c>
      <c r="I461" s="5" t="n">
        <v>2.8106627</v>
      </c>
      <c r="J461" s="4" t="n">
        <v>2.0918567</v>
      </c>
      <c r="K461" s="5" t="n">
        <v>2.7149444</v>
      </c>
      <c r="L461" s="4" t="n">
        <v>1.6617304</v>
      </c>
      <c r="M461" s="4" t="n">
        <v>1.5012836</v>
      </c>
      <c r="N461" s="4" t="n">
        <v>1.4101644</v>
      </c>
      <c r="O461" s="4" t="n">
        <v>1.284076</v>
      </c>
      <c r="P461" s="4" t="n">
        <v>1.5008652</v>
      </c>
      <c r="Q461" s="4" t="n">
        <v>1.2955018</v>
      </c>
      <c r="R461" s="0" t="n">
        <v>1.5243928</v>
      </c>
    </row>
    <row r="462" customFormat="false" ht="13" hidden="false" customHeight="false" outlineLevel="0" collapsed="false">
      <c r="A462" s="0" t="n">
        <f aca="false">A461+1</f>
        <v>461</v>
      </c>
      <c r="B462" s="0" t="s">
        <v>1889</v>
      </c>
      <c r="C462" s="0" t="s">
        <v>1890</v>
      </c>
      <c r="D462" s="0" t="s">
        <v>1891</v>
      </c>
      <c r="E462" s="0" t="s">
        <v>1892</v>
      </c>
      <c r="F462" s="0" t="s">
        <v>1893</v>
      </c>
      <c r="G462" s="0" t="n">
        <v>2.25E-006</v>
      </c>
      <c r="H462" s="0" t="n">
        <v>0.93172103</v>
      </c>
      <c r="I462" s="3" t="n">
        <v>8.237036</v>
      </c>
      <c r="J462" s="3" t="n">
        <v>8.448888</v>
      </c>
      <c r="K462" s="3" t="n">
        <v>7.560309</v>
      </c>
      <c r="L462" s="4" t="n">
        <v>2.0939958</v>
      </c>
      <c r="M462" s="5" t="n">
        <v>3.1641212</v>
      </c>
      <c r="N462" s="3" t="n">
        <v>5.338166</v>
      </c>
      <c r="O462" s="4" t="n">
        <v>2.4752576</v>
      </c>
      <c r="P462" s="5" t="n">
        <v>2.6293721</v>
      </c>
      <c r="Q462" s="4" t="n">
        <v>2.3225307</v>
      </c>
      <c r="R462" s="0" t="n">
        <v>3.5320945</v>
      </c>
    </row>
    <row r="463" customFormat="false" ht="13" hidden="false" customHeight="false" outlineLevel="0" collapsed="false">
      <c r="A463" s="0" t="n">
        <f aca="false">A462+1</f>
        <v>462</v>
      </c>
      <c r="B463" s="0" t="s">
        <v>1894</v>
      </c>
      <c r="C463" s="0" t="s">
        <v>1895</v>
      </c>
      <c r="E463" s="0" t="s">
        <v>1896</v>
      </c>
      <c r="F463" s="0" t="s">
        <v>1897</v>
      </c>
      <c r="G463" s="0" t="n">
        <v>0.00930595</v>
      </c>
      <c r="H463" s="0" t="n">
        <v>0.93155617</v>
      </c>
      <c r="I463" s="3" t="n">
        <v>6.448182</v>
      </c>
      <c r="J463" s="3" t="n">
        <v>5.345655</v>
      </c>
      <c r="K463" s="5" t="n">
        <v>4.8969965</v>
      </c>
      <c r="L463" s="5" t="n">
        <v>3.3684435</v>
      </c>
      <c r="M463" s="4" t="n">
        <v>2.1536489</v>
      </c>
      <c r="N463" s="4" t="n">
        <v>2.176554</v>
      </c>
      <c r="O463" s="4" t="n">
        <v>2.2216916</v>
      </c>
      <c r="P463" s="4" t="n">
        <v>1.4552723</v>
      </c>
      <c r="Q463" s="4" t="n">
        <v>1.5294139</v>
      </c>
      <c r="R463" s="0" t="n">
        <v>2.5662155</v>
      </c>
    </row>
    <row r="464" customFormat="false" ht="13" hidden="false" customHeight="false" outlineLevel="0" collapsed="false">
      <c r="A464" s="0" t="n">
        <f aca="false">A463+1</f>
        <v>463</v>
      </c>
      <c r="B464" s="0" t="s">
        <v>1898</v>
      </c>
      <c r="E464" s="0" t="s">
        <v>1899</v>
      </c>
      <c r="F464" s="0" t="s">
        <v>1900</v>
      </c>
      <c r="G464" s="0" t="n">
        <v>0.012013583</v>
      </c>
      <c r="H464" s="0" t="n">
        <v>0.9311581</v>
      </c>
      <c r="I464" s="5" t="n">
        <v>3.3705685</v>
      </c>
      <c r="J464" s="5" t="n">
        <v>3.8459194</v>
      </c>
      <c r="K464" s="5" t="n">
        <v>3.1500092</v>
      </c>
      <c r="L464" s="7" t="n">
        <v>0.70153743</v>
      </c>
      <c r="M464" s="4" t="n">
        <v>1.7277462</v>
      </c>
      <c r="N464" s="4" t="n">
        <v>1.9294538</v>
      </c>
      <c r="O464" s="4" t="n">
        <v>1.2186981</v>
      </c>
      <c r="P464" s="7" t="n">
        <v>0.9331999</v>
      </c>
      <c r="Q464" s="4" t="n">
        <v>1.2427559</v>
      </c>
      <c r="R464" s="0" t="n">
        <v>1.4529124</v>
      </c>
    </row>
    <row r="465" customFormat="false" ht="13" hidden="false" customHeight="false" outlineLevel="0" collapsed="false">
      <c r="A465" s="0" t="n">
        <f aca="false">A464+1</f>
        <v>464</v>
      </c>
      <c r="B465" s="0" t="s">
        <v>1901</v>
      </c>
      <c r="C465" s="0" t="s">
        <v>84</v>
      </c>
      <c r="F465" s="0" t="s">
        <v>1902</v>
      </c>
      <c r="G465" s="0" t="n">
        <v>0.000138</v>
      </c>
      <c r="H465" s="0" t="n">
        <v>0.93110913</v>
      </c>
      <c r="I465" s="4" t="n">
        <v>1.2503002</v>
      </c>
      <c r="J465" s="4" t="n">
        <v>1.1525867</v>
      </c>
      <c r="K465" s="4" t="n">
        <v>1.3239824</v>
      </c>
      <c r="L465" s="4" t="n">
        <v>1.0082729</v>
      </c>
      <c r="M465" s="7" t="n">
        <v>0.9883386</v>
      </c>
      <c r="N465" s="4" t="n">
        <v>1.0255467</v>
      </c>
      <c r="O465" s="7" t="n">
        <v>0.9100926</v>
      </c>
      <c r="P465" s="7" t="n">
        <v>0.91828096</v>
      </c>
      <c r="Q465" s="7" t="n">
        <v>0.9494099</v>
      </c>
      <c r="R465" s="0" t="n">
        <v>1.0073861</v>
      </c>
    </row>
    <row r="466" customFormat="false" ht="13" hidden="false" customHeight="false" outlineLevel="0" collapsed="false">
      <c r="A466" s="0" t="n">
        <f aca="false">A465+1</f>
        <v>465</v>
      </c>
      <c r="B466" s="0" t="s">
        <v>1903</v>
      </c>
      <c r="C466" s="0" t="s">
        <v>1904</v>
      </c>
      <c r="E466" s="0" t="s">
        <v>1905</v>
      </c>
      <c r="F466" s="0" t="s">
        <v>1906</v>
      </c>
      <c r="G466" s="0" t="n">
        <v>0.015910497</v>
      </c>
      <c r="H466" s="0" t="n">
        <v>0.9306323</v>
      </c>
      <c r="I466" s="8" t="n">
        <v>18.030334</v>
      </c>
      <c r="J466" s="3" t="n">
        <v>9.524809</v>
      </c>
      <c r="K466" s="8" t="n">
        <v>13.170572</v>
      </c>
      <c r="L466" s="5" t="n">
        <v>4.054479</v>
      </c>
      <c r="M466" s="4" t="n">
        <v>2.3799388</v>
      </c>
      <c r="N466" s="5" t="n">
        <v>3.1110768</v>
      </c>
      <c r="O466" s="5" t="n">
        <v>2.922394</v>
      </c>
      <c r="P466" s="4" t="n">
        <v>2.1535022</v>
      </c>
      <c r="Q466" s="4" t="n">
        <v>2.3947816</v>
      </c>
      <c r="R466" s="0" t="n">
        <v>3.1818316</v>
      </c>
    </row>
    <row r="467" customFormat="false" ht="13" hidden="false" customHeight="false" outlineLevel="0" collapsed="false">
      <c r="A467" s="0" t="n">
        <f aca="false">A466+1</f>
        <v>466</v>
      </c>
      <c r="B467" s="0" t="s">
        <v>1907</v>
      </c>
      <c r="C467" s="0" t="s">
        <v>1908</v>
      </c>
      <c r="D467" s="0" t="s">
        <v>1909</v>
      </c>
      <c r="E467" s="0" t="s">
        <v>1910</v>
      </c>
      <c r="F467" s="0" t="s">
        <v>1911</v>
      </c>
      <c r="G467" s="0" t="n">
        <v>1.87E-007</v>
      </c>
      <c r="H467" s="0" t="n">
        <v>0.9303852</v>
      </c>
      <c r="I467" s="3" t="n">
        <v>6.4583597</v>
      </c>
      <c r="J467" s="5" t="n">
        <v>4.075956</v>
      </c>
      <c r="K467" s="3" t="n">
        <v>6.515098</v>
      </c>
      <c r="L467" s="4" t="n">
        <v>1.1697636</v>
      </c>
      <c r="M467" s="4" t="n">
        <v>1.3495121</v>
      </c>
      <c r="N467" s="5" t="n">
        <v>2.8377335</v>
      </c>
      <c r="O467" s="4" t="n">
        <v>1.3914195</v>
      </c>
      <c r="P467" s="4" t="n">
        <v>1.3205255</v>
      </c>
      <c r="Q467" s="4" t="n">
        <v>1.3022345</v>
      </c>
      <c r="R467" s="0" t="n">
        <v>1.7856697</v>
      </c>
    </row>
    <row r="468" customFormat="false" ht="13" hidden="false" customHeight="false" outlineLevel="0" collapsed="false">
      <c r="A468" s="0" t="n">
        <f aca="false">A467+1</f>
        <v>467</v>
      </c>
      <c r="B468" s="0" t="s">
        <v>1912</v>
      </c>
      <c r="C468" s="0" t="s">
        <v>1913</v>
      </c>
      <c r="D468" s="0" t="s">
        <v>1914</v>
      </c>
      <c r="E468" s="0" t="s">
        <v>1915</v>
      </c>
      <c r="F468" s="0" t="s">
        <v>1916</v>
      </c>
      <c r="G468" s="0" t="n">
        <v>3.15E-009</v>
      </c>
      <c r="H468" s="0" t="n">
        <v>0.93033856</v>
      </c>
      <c r="I468" s="3" t="n">
        <v>7.5096993</v>
      </c>
      <c r="J468" s="3" t="n">
        <v>6.2785835</v>
      </c>
      <c r="K468" s="3" t="n">
        <v>5.6142144</v>
      </c>
      <c r="L468" s="5" t="n">
        <v>3.4825232</v>
      </c>
      <c r="M468" s="5" t="n">
        <v>3.798052</v>
      </c>
      <c r="N468" s="4" t="n">
        <v>2.2039797</v>
      </c>
      <c r="O468" s="4" t="n">
        <v>2.2883337</v>
      </c>
      <c r="P468" s="4" t="n">
        <v>2.385559</v>
      </c>
      <c r="Q468" s="4" t="n">
        <v>2.3640897</v>
      </c>
      <c r="R468" s="0" t="n">
        <v>3.1615183</v>
      </c>
    </row>
    <row r="469" customFormat="false" ht="13" hidden="false" customHeight="false" outlineLevel="0" collapsed="false">
      <c r="A469" s="0" t="n">
        <f aca="false">A468+1</f>
        <v>468</v>
      </c>
      <c r="B469" s="0" t="s">
        <v>1917</v>
      </c>
      <c r="C469" s="0" t="s">
        <v>84</v>
      </c>
      <c r="E469" s="0" t="s">
        <v>1918</v>
      </c>
      <c r="F469" s="0" t="s">
        <v>1919</v>
      </c>
      <c r="G469" s="0" t="n">
        <v>0.032444023</v>
      </c>
      <c r="H469" s="0" t="n">
        <v>0.9301684</v>
      </c>
      <c r="I469" s="5" t="n">
        <v>3.9629555</v>
      </c>
      <c r="J469" s="5" t="n">
        <v>3.6369185</v>
      </c>
      <c r="K469" s="3" t="n">
        <v>5.2342067</v>
      </c>
      <c r="L469" s="4" t="n">
        <v>1.6541178</v>
      </c>
      <c r="M469" s="4" t="n">
        <v>1.4949275</v>
      </c>
      <c r="N469" s="4" t="n">
        <v>2.4512696</v>
      </c>
      <c r="O469" s="4" t="n">
        <v>1.1809864</v>
      </c>
      <c r="P469" s="4" t="n">
        <v>1.7275815</v>
      </c>
      <c r="Q469" s="4" t="n">
        <v>1.4683154</v>
      </c>
      <c r="R469" s="0" t="n">
        <v>1.8667717</v>
      </c>
    </row>
    <row r="470" customFormat="false" ht="13" hidden="false" customHeight="false" outlineLevel="0" collapsed="false">
      <c r="A470" s="0" t="n">
        <f aca="false">A469+1</f>
        <v>469</v>
      </c>
      <c r="B470" s="0" t="s">
        <v>1920</v>
      </c>
      <c r="C470" s="0" t="s">
        <v>1921</v>
      </c>
      <c r="E470" s="0" t="s">
        <v>1922</v>
      </c>
      <c r="F470" s="0" t="s">
        <v>1923</v>
      </c>
      <c r="G470" s="0" t="n">
        <v>1.7E-005</v>
      </c>
      <c r="H470" s="0" t="n">
        <v>0.93009365</v>
      </c>
      <c r="I470" s="8" t="n">
        <v>43.81736</v>
      </c>
      <c r="J470" s="8" t="n">
        <v>36.385708</v>
      </c>
      <c r="K470" s="8" t="n">
        <v>33.29347</v>
      </c>
      <c r="L470" s="8" t="n">
        <v>20.885191</v>
      </c>
      <c r="M470" s="8" t="n">
        <v>21.648626</v>
      </c>
      <c r="N470" s="8" t="n">
        <v>11.179185</v>
      </c>
      <c r="O470" s="8" t="n">
        <v>14.332424</v>
      </c>
      <c r="P470" s="8" t="n">
        <v>14.775949</v>
      </c>
      <c r="Q470" s="8" t="n">
        <v>13.383737</v>
      </c>
      <c r="R470" s="0" t="n">
        <v>17.904335</v>
      </c>
    </row>
    <row r="471" customFormat="false" ht="13" hidden="false" customHeight="false" outlineLevel="0" collapsed="false">
      <c r="A471" s="0" t="n">
        <f aca="false">A470+1</f>
        <v>470</v>
      </c>
      <c r="B471" s="0" t="s">
        <v>1924</v>
      </c>
      <c r="C471" s="0" t="s">
        <v>1925</v>
      </c>
      <c r="D471" s="0" t="s">
        <v>1926</v>
      </c>
      <c r="E471" s="0" t="s">
        <v>1927</v>
      </c>
      <c r="F471" s="0" t="s">
        <v>1928</v>
      </c>
      <c r="G471" s="0" t="n">
        <v>0.003513575</v>
      </c>
      <c r="H471" s="0" t="n">
        <v>0.930083</v>
      </c>
      <c r="I471" s="5" t="n">
        <v>3.9928854</v>
      </c>
      <c r="J471" s="5" t="n">
        <v>2.7353337</v>
      </c>
      <c r="K471" s="5" t="n">
        <v>3.3508713</v>
      </c>
      <c r="L471" s="4" t="n">
        <v>1.9777803</v>
      </c>
      <c r="M471" s="4" t="n">
        <v>1.523744</v>
      </c>
      <c r="N471" s="4" t="n">
        <v>1.6504573</v>
      </c>
      <c r="O471" s="4" t="n">
        <v>1.5285686</v>
      </c>
      <c r="P471" s="4" t="n">
        <v>1.2351841</v>
      </c>
      <c r="Q471" s="4" t="n">
        <v>1.3232586</v>
      </c>
      <c r="R471" s="0" t="n">
        <v>1.7173272</v>
      </c>
    </row>
    <row r="472" customFormat="false" ht="13" hidden="false" customHeight="false" outlineLevel="0" collapsed="false">
      <c r="A472" s="0" t="n">
        <f aca="false">A471+1</f>
        <v>471</v>
      </c>
      <c r="B472" s="0" t="s">
        <v>1929</v>
      </c>
      <c r="C472" s="0" t="s">
        <v>1930</v>
      </c>
      <c r="D472" s="0" t="s">
        <v>1931</v>
      </c>
      <c r="E472" s="0" t="s">
        <v>1932</v>
      </c>
      <c r="F472" s="0" t="s">
        <v>1933</v>
      </c>
      <c r="G472" s="0" t="n">
        <v>1.13E-006</v>
      </c>
      <c r="H472" s="0" t="n">
        <v>0.92972755</v>
      </c>
      <c r="I472" s="3" t="n">
        <v>6.5642924</v>
      </c>
      <c r="J472" s="3" t="n">
        <v>5.7036853</v>
      </c>
      <c r="K472" s="3" t="n">
        <v>7.933026</v>
      </c>
      <c r="L472" s="5" t="n">
        <v>3.1194072</v>
      </c>
      <c r="M472" s="5" t="n">
        <v>2.5940342</v>
      </c>
      <c r="N472" s="5" t="n">
        <v>4.2228694</v>
      </c>
      <c r="O472" s="5" t="n">
        <v>2.5118704</v>
      </c>
      <c r="P472" s="4" t="n">
        <v>2.3079357</v>
      </c>
      <c r="Q472" s="4" t="n">
        <v>2.2835839</v>
      </c>
      <c r="R472" s="0" t="n">
        <v>3.3121037</v>
      </c>
    </row>
    <row r="473" customFormat="false" ht="13" hidden="false" customHeight="false" outlineLevel="0" collapsed="false">
      <c r="A473" s="0" t="n">
        <f aca="false">A472+1</f>
        <v>472</v>
      </c>
      <c r="B473" s="0" t="s">
        <v>1934</v>
      </c>
      <c r="C473" s="0" t="s">
        <v>1935</v>
      </c>
      <c r="E473" s="0" t="s">
        <v>1936</v>
      </c>
      <c r="F473" s="0" t="s">
        <v>1937</v>
      </c>
      <c r="G473" s="0" t="n">
        <v>0.018740725</v>
      </c>
      <c r="H473" s="0" t="n">
        <v>0.9294231</v>
      </c>
      <c r="I473" s="3" t="n">
        <v>6.8105726</v>
      </c>
      <c r="J473" s="5" t="n">
        <v>3.0703614</v>
      </c>
      <c r="K473" s="3" t="n">
        <v>5.241347</v>
      </c>
      <c r="L473" s="7" t="n">
        <v>0.6818581</v>
      </c>
      <c r="M473" s="7" t="n">
        <v>0.48067427</v>
      </c>
      <c r="N473" s="7" t="n">
        <v>0.5352855</v>
      </c>
      <c r="O473" s="7" t="n">
        <v>0.47977024</v>
      </c>
      <c r="P473" s="7" t="n">
        <v>0.42701718</v>
      </c>
      <c r="Q473" s="7" t="n">
        <v>0.5296863</v>
      </c>
      <c r="R473" s="0" t="n">
        <v>0.56593925</v>
      </c>
    </row>
    <row r="474" customFormat="false" ht="13" hidden="false" customHeight="false" outlineLevel="0" collapsed="false">
      <c r="A474" s="0" t="n">
        <f aca="false">A473+1</f>
        <v>473</v>
      </c>
      <c r="B474" s="0" t="s">
        <v>1938</v>
      </c>
      <c r="C474" s="0" t="s">
        <v>1939</v>
      </c>
      <c r="D474" s="0" t="s">
        <v>1940</v>
      </c>
      <c r="E474" s="0" t="s">
        <v>1941</v>
      </c>
      <c r="F474" s="0" t="s">
        <v>1942</v>
      </c>
      <c r="G474" s="0" t="n">
        <v>1.15E-005</v>
      </c>
      <c r="H474" s="0" t="n">
        <v>0.92927825</v>
      </c>
      <c r="I474" s="3" t="n">
        <v>5.1654224</v>
      </c>
      <c r="J474" s="5" t="n">
        <v>4.3741794</v>
      </c>
      <c r="K474" s="3" t="n">
        <v>7.517495</v>
      </c>
      <c r="L474" s="4" t="n">
        <v>1.7000422</v>
      </c>
      <c r="M474" s="4" t="n">
        <v>1.3995588</v>
      </c>
      <c r="N474" s="4" t="n">
        <v>2.258432</v>
      </c>
      <c r="O474" s="4" t="n">
        <v>1.3034186</v>
      </c>
      <c r="P474" s="4" t="n">
        <v>1.4263403</v>
      </c>
      <c r="Q474" s="4" t="n">
        <v>1.2721434</v>
      </c>
      <c r="R474" s="0" t="n">
        <v>1.786011</v>
      </c>
    </row>
    <row r="475" customFormat="false" ht="13" hidden="false" customHeight="false" outlineLevel="0" collapsed="false">
      <c r="A475" s="0" t="n">
        <f aca="false">A474+1</f>
        <v>474</v>
      </c>
      <c r="B475" s="0" t="s">
        <v>1943</v>
      </c>
      <c r="C475" s="0" t="s">
        <v>1944</v>
      </c>
      <c r="E475" s="0" t="s">
        <v>1945</v>
      </c>
      <c r="F475" s="0" t="s">
        <v>1946</v>
      </c>
      <c r="G475" s="0" t="n">
        <v>9.61E-010</v>
      </c>
      <c r="H475" s="0" t="n">
        <v>0.9292486</v>
      </c>
      <c r="I475" s="3" t="n">
        <v>6.1878242</v>
      </c>
      <c r="J475" s="3" t="n">
        <v>5.308241</v>
      </c>
      <c r="K475" s="3" t="n">
        <v>8.040961</v>
      </c>
      <c r="L475" s="5" t="n">
        <v>3.227243</v>
      </c>
      <c r="M475" s="5" t="n">
        <v>2.774826</v>
      </c>
      <c r="N475" s="4" t="n">
        <v>2.4632826</v>
      </c>
      <c r="O475" s="4" t="n">
        <v>1.5514896</v>
      </c>
      <c r="P475" s="4" t="n">
        <v>1.4682992</v>
      </c>
      <c r="Q475" s="4" t="n">
        <v>1.6053085</v>
      </c>
      <c r="R475" s="0" t="n">
        <v>2.8217838</v>
      </c>
    </row>
    <row r="476" customFormat="false" ht="13" hidden="false" customHeight="false" outlineLevel="0" collapsed="false">
      <c r="A476" s="0" t="n">
        <f aca="false">A475+1</f>
        <v>475</v>
      </c>
      <c r="B476" s="0" t="s">
        <v>1947</v>
      </c>
      <c r="C476" s="0" t="s">
        <v>1948</v>
      </c>
      <c r="D476" s="0" t="s">
        <v>1949</v>
      </c>
      <c r="E476" s="0" t="s">
        <v>1950</v>
      </c>
      <c r="F476" s="0" t="s">
        <v>1951</v>
      </c>
      <c r="G476" s="0" t="n">
        <v>0.000321</v>
      </c>
      <c r="H476" s="0" t="n">
        <v>0.92921513</v>
      </c>
      <c r="I476" s="5" t="n">
        <v>4.42556</v>
      </c>
      <c r="J476" s="5" t="n">
        <v>4.561919</v>
      </c>
      <c r="K476" s="5" t="n">
        <v>4.59029</v>
      </c>
      <c r="L476" s="5" t="n">
        <v>3.116586</v>
      </c>
      <c r="M476" s="5" t="n">
        <v>3.5618153</v>
      </c>
      <c r="N476" s="5" t="n">
        <v>3.5811138</v>
      </c>
      <c r="O476" s="5" t="n">
        <v>2.934947</v>
      </c>
      <c r="P476" s="5" t="n">
        <v>3.0382216</v>
      </c>
      <c r="Q476" s="5" t="n">
        <v>2.746274</v>
      </c>
      <c r="R476" s="0" t="n">
        <v>3.4198384</v>
      </c>
    </row>
    <row r="477" customFormat="false" ht="13" hidden="false" customHeight="false" outlineLevel="0" collapsed="false">
      <c r="A477" s="0" t="n">
        <f aca="false">A476+1</f>
        <v>476</v>
      </c>
      <c r="B477" s="0" t="s">
        <v>1952</v>
      </c>
      <c r="F477" s="0" t="s">
        <v>1953</v>
      </c>
      <c r="G477" s="0" t="n">
        <v>0.024145622</v>
      </c>
      <c r="H477" s="0" t="n">
        <v>0.9291349</v>
      </c>
      <c r="I477" s="5" t="n">
        <v>3.1777267</v>
      </c>
      <c r="J477" s="5" t="n">
        <v>3.4835136</v>
      </c>
      <c r="K477" s="5" t="n">
        <v>4.2520895</v>
      </c>
      <c r="L477" s="4" t="n">
        <v>1.4369673</v>
      </c>
      <c r="M477" s="4" t="n">
        <v>1.9430678</v>
      </c>
      <c r="N477" s="4" t="n">
        <v>2.3429437</v>
      </c>
      <c r="O477" s="4" t="n">
        <v>1.7593092</v>
      </c>
      <c r="P477" s="4" t="n">
        <v>1.6401501</v>
      </c>
      <c r="Q477" s="4" t="n">
        <v>1.840138</v>
      </c>
      <c r="R477" s="0" t="n">
        <v>1.9076595</v>
      </c>
    </row>
    <row r="478" customFormat="false" ht="13" hidden="false" customHeight="false" outlineLevel="0" collapsed="false">
      <c r="A478" s="0" t="n">
        <f aca="false">A477+1</f>
        <v>477</v>
      </c>
      <c r="B478" s="0" t="s">
        <v>1954</v>
      </c>
      <c r="C478" s="0" t="s">
        <v>1955</v>
      </c>
      <c r="E478" s="0" t="s">
        <v>1956</v>
      </c>
      <c r="F478" s="0" t="s">
        <v>1957</v>
      </c>
      <c r="G478" s="0" t="n">
        <v>1.41E-006</v>
      </c>
      <c r="H478" s="0" t="n">
        <v>0.9289643</v>
      </c>
      <c r="I478" s="3" t="n">
        <v>9.49737</v>
      </c>
      <c r="J478" s="3" t="n">
        <v>9.374077</v>
      </c>
      <c r="K478" s="8" t="n">
        <v>11.383807</v>
      </c>
      <c r="L478" s="3" t="n">
        <v>6.2598567</v>
      </c>
      <c r="M478" s="4" t="n">
        <v>1.3593676</v>
      </c>
      <c r="N478" s="4" t="n">
        <v>2.0803049</v>
      </c>
      <c r="O478" s="4" t="n">
        <v>1.6771544</v>
      </c>
      <c r="P478" s="4" t="n">
        <v>1.9833361</v>
      </c>
      <c r="Q478" s="4" t="n">
        <v>2.006119</v>
      </c>
      <c r="R478" s="0" t="n">
        <v>3.2331762</v>
      </c>
    </row>
    <row r="479" customFormat="false" ht="13" hidden="false" customHeight="false" outlineLevel="0" collapsed="false">
      <c r="A479" s="0" t="n">
        <f aca="false">A478+1</f>
        <v>478</v>
      </c>
      <c r="B479" s="0" t="s">
        <v>1958</v>
      </c>
      <c r="C479" s="0" t="s">
        <v>1959</v>
      </c>
      <c r="D479" s="0" t="s">
        <v>1960</v>
      </c>
      <c r="E479" s="0" t="s">
        <v>1961</v>
      </c>
      <c r="F479" s="0" t="s">
        <v>1962</v>
      </c>
      <c r="G479" s="0" t="n">
        <v>8.07E-007</v>
      </c>
      <c r="H479" s="0" t="n">
        <v>0.92861706</v>
      </c>
      <c r="I479" s="4" t="n">
        <v>1.2432668</v>
      </c>
      <c r="J479" s="4" t="n">
        <v>1.2388669</v>
      </c>
      <c r="K479" s="4" t="n">
        <v>1.1159964</v>
      </c>
      <c r="L479" s="4" t="n">
        <v>1.022309</v>
      </c>
      <c r="M479" s="7" t="n">
        <v>0.9714311</v>
      </c>
      <c r="N479" s="7" t="n">
        <v>0.9576409</v>
      </c>
      <c r="O479" s="7" t="n">
        <v>0.9309155</v>
      </c>
      <c r="P479" s="7" t="n">
        <v>0.9155374</v>
      </c>
      <c r="Q479" s="7" t="n">
        <v>0.92337483</v>
      </c>
      <c r="R479" s="0" t="n">
        <v>0.9837937</v>
      </c>
    </row>
    <row r="480" customFormat="false" ht="13" hidden="false" customHeight="false" outlineLevel="0" collapsed="false">
      <c r="A480" s="0" t="n">
        <f aca="false">A479+1</f>
        <v>479</v>
      </c>
      <c r="B480" s="0" t="s">
        <v>1963</v>
      </c>
      <c r="C480" s="0" t="s">
        <v>1964</v>
      </c>
      <c r="D480" s="0" t="s">
        <v>1965</v>
      </c>
      <c r="E480" s="0" t="s">
        <v>1966</v>
      </c>
      <c r="F480" s="0" t="s">
        <v>1967</v>
      </c>
      <c r="G480" s="0" t="n">
        <v>0.012464243</v>
      </c>
      <c r="H480" s="0" t="n">
        <v>0.92838806</v>
      </c>
      <c r="I480" s="9" t="n">
        <v>67.7457</v>
      </c>
      <c r="J480" s="9" t="n">
        <v>58.939148</v>
      </c>
      <c r="K480" s="9" t="n">
        <v>60.333298</v>
      </c>
      <c r="L480" s="8" t="n">
        <v>35.77604</v>
      </c>
      <c r="M480" s="8" t="n">
        <v>44.922264</v>
      </c>
      <c r="N480" s="8" t="n">
        <v>25.999254</v>
      </c>
      <c r="O480" s="8" t="n">
        <v>27.969015</v>
      </c>
      <c r="P480" s="8" t="n">
        <v>33.47178</v>
      </c>
      <c r="Q480" s="8" t="n">
        <v>29.350624</v>
      </c>
      <c r="R480" s="0" t="n">
        <v>35.565853</v>
      </c>
    </row>
    <row r="481" customFormat="false" ht="13" hidden="false" customHeight="false" outlineLevel="0" collapsed="false">
      <c r="A481" s="0" t="n">
        <f aca="false">A480+1</f>
        <v>480</v>
      </c>
      <c r="B481" s="0" t="s">
        <v>1968</v>
      </c>
      <c r="F481" s="0" t="s">
        <v>1969</v>
      </c>
      <c r="G481" s="0" t="n">
        <v>0.001895252</v>
      </c>
      <c r="H481" s="0" t="n">
        <v>0.9282351</v>
      </c>
      <c r="I481" s="4" t="n">
        <v>2.3818498</v>
      </c>
      <c r="J481" s="4" t="n">
        <v>1.5479692</v>
      </c>
      <c r="K481" s="4" t="n">
        <v>2.3231592</v>
      </c>
      <c r="L481" s="7" t="n">
        <v>0.89907664</v>
      </c>
      <c r="M481" s="7" t="n">
        <v>0.8724636</v>
      </c>
      <c r="N481" s="4" t="n">
        <v>1.1322408</v>
      </c>
      <c r="O481" s="7" t="n">
        <v>0.79493916</v>
      </c>
      <c r="P481" s="7" t="n">
        <v>0.8920112</v>
      </c>
      <c r="Q481" s="7" t="n">
        <v>0.8183598</v>
      </c>
      <c r="R481" s="0" t="n">
        <v>0.967927</v>
      </c>
    </row>
    <row r="482" customFormat="false" ht="13" hidden="false" customHeight="false" outlineLevel="0" collapsed="false">
      <c r="A482" s="0" t="n">
        <f aca="false">A481+1</f>
        <v>481</v>
      </c>
      <c r="B482" s="0" t="s">
        <v>1970</v>
      </c>
      <c r="C482" s="0" t="s">
        <v>1971</v>
      </c>
      <c r="D482" s="0" t="s">
        <v>1972</v>
      </c>
      <c r="E482" s="0" t="s">
        <v>1973</v>
      </c>
      <c r="F482" s="0" t="s">
        <v>1974</v>
      </c>
      <c r="G482" s="0" t="n">
        <v>0.007230514</v>
      </c>
      <c r="H482" s="0" t="n">
        <v>0.92780083</v>
      </c>
      <c r="I482" s="8" t="n">
        <v>23.331324</v>
      </c>
      <c r="J482" s="8" t="n">
        <v>14.708192</v>
      </c>
      <c r="K482" s="8" t="n">
        <v>13.59318</v>
      </c>
      <c r="L482" s="5" t="n">
        <v>2.9373486</v>
      </c>
      <c r="M482" s="3" t="n">
        <v>5.5758643</v>
      </c>
      <c r="N482" s="5" t="n">
        <v>2.501165</v>
      </c>
      <c r="O482" s="4" t="n">
        <v>1.9736418</v>
      </c>
      <c r="P482" s="5" t="n">
        <v>3.1088946</v>
      </c>
      <c r="Q482" s="4" t="n">
        <v>2.1566863</v>
      </c>
      <c r="R482" s="0" t="n">
        <v>3.6714594</v>
      </c>
    </row>
    <row r="483" customFormat="false" ht="13" hidden="false" customHeight="false" outlineLevel="0" collapsed="false">
      <c r="A483" s="0" t="n">
        <f aca="false">A482+1</f>
        <v>482</v>
      </c>
      <c r="B483" s="0" t="s">
        <v>1975</v>
      </c>
      <c r="C483" s="0" t="s">
        <v>84</v>
      </c>
      <c r="E483" s="0" t="s">
        <v>1976</v>
      </c>
      <c r="F483" s="0" t="s">
        <v>1977</v>
      </c>
      <c r="G483" s="0" t="n">
        <v>0.007419003</v>
      </c>
      <c r="H483" s="0" t="n">
        <v>0.9277867</v>
      </c>
      <c r="I483" s="4" t="n">
        <v>1.3999127</v>
      </c>
      <c r="J483" s="4" t="n">
        <v>1.2919102</v>
      </c>
      <c r="K483" s="4" t="n">
        <v>1.4193127</v>
      </c>
      <c r="L483" s="7" t="n">
        <v>0.97430533</v>
      </c>
      <c r="M483" s="4" t="n">
        <v>1.086282</v>
      </c>
      <c r="N483" s="4" t="n">
        <v>1.0954827</v>
      </c>
      <c r="O483" s="7" t="n">
        <v>0.9935034</v>
      </c>
      <c r="P483" s="7" t="n">
        <v>0.8733583</v>
      </c>
      <c r="Q483" s="7" t="n">
        <v>0.9084507</v>
      </c>
      <c r="R483" s="0" t="n">
        <v>1.0520234</v>
      </c>
    </row>
    <row r="484" customFormat="false" ht="13" hidden="false" customHeight="false" outlineLevel="0" collapsed="false">
      <c r="A484" s="0" t="n">
        <f aca="false">A483+1</f>
        <v>483</v>
      </c>
      <c r="B484" s="0" t="s">
        <v>1978</v>
      </c>
      <c r="C484" s="0" t="s">
        <v>101</v>
      </c>
      <c r="D484" s="0" t="s">
        <v>101</v>
      </c>
      <c r="E484" s="0" t="s">
        <v>101</v>
      </c>
      <c r="F484" s="0" t="s">
        <v>101</v>
      </c>
      <c r="G484" s="0" t="n">
        <v>0.00551266</v>
      </c>
      <c r="H484" s="0" t="n">
        <v>0.9277805</v>
      </c>
      <c r="I484" s="4" t="n">
        <v>1.2869111</v>
      </c>
      <c r="J484" s="4" t="n">
        <v>1.4409317</v>
      </c>
      <c r="K484" s="4" t="n">
        <v>1.6764234</v>
      </c>
      <c r="L484" s="7" t="n">
        <v>0.9939904</v>
      </c>
      <c r="M484" s="7" t="n">
        <v>0.9477323</v>
      </c>
      <c r="N484" s="4" t="n">
        <v>1.0337489</v>
      </c>
      <c r="O484" s="7" t="n">
        <v>0.9577522</v>
      </c>
      <c r="P484" s="7" t="n">
        <v>0.97953194</v>
      </c>
      <c r="Q484" s="7" t="n">
        <v>0.95983756</v>
      </c>
      <c r="R484" s="0" t="n">
        <v>0.99182385</v>
      </c>
    </row>
    <row r="485" customFormat="false" ht="13" hidden="false" customHeight="false" outlineLevel="0" collapsed="false">
      <c r="A485" s="0" t="n">
        <f aca="false">A484+1</f>
        <v>484</v>
      </c>
      <c r="B485" s="0" t="s">
        <v>1979</v>
      </c>
      <c r="C485" s="0" t="s">
        <v>1980</v>
      </c>
      <c r="E485" s="0" t="s">
        <v>1981</v>
      </c>
      <c r="F485" s="0" t="s">
        <v>1982</v>
      </c>
      <c r="G485" s="0" t="n">
        <v>0.000363</v>
      </c>
      <c r="H485" s="0" t="n">
        <v>0.9274313</v>
      </c>
      <c r="I485" s="5" t="n">
        <v>2.5189638</v>
      </c>
      <c r="J485" s="5" t="n">
        <v>3.8552032</v>
      </c>
      <c r="K485" s="5" t="n">
        <v>4.596081</v>
      </c>
      <c r="L485" s="4" t="n">
        <v>1.169752</v>
      </c>
      <c r="M485" s="4" t="n">
        <v>1.1963947</v>
      </c>
      <c r="N485" s="7" t="n">
        <v>0.9771089</v>
      </c>
      <c r="O485" s="7" t="n">
        <v>0.9757145</v>
      </c>
      <c r="P485" s="7" t="n">
        <v>0.8800822</v>
      </c>
      <c r="Q485" s="7" t="n">
        <v>0.96118844</v>
      </c>
      <c r="R485" s="0" t="n">
        <v>1.1144185</v>
      </c>
    </row>
    <row r="486" customFormat="false" ht="13" hidden="false" customHeight="false" outlineLevel="0" collapsed="false">
      <c r="A486" s="0" t="n">
        <f aca="false">A485+1</f>
        <v>485</v>
      </c>
      <c r="B486" s="0" t="s">
        <v>1983</v>
      </c>
      <c r="C486" s="0" t="s">
        <v>1984</v>
      </c>
      <c r="E486" s="0" t="s">
        <v>1985</v>
      </c>
      <c r="F486" s="0" t="s">
        <v>1986</v>
      </c>
      <c r="G486" s="0" t="n">
        <v>0.004129291</v>
      </c>
      <c r="H486" s="0" t="n">
        <v>0.9267365</v>
      </c>
      <c r="I486" s="4" t="n">
        <v>1.9150136</v>
      </c>
      <c r="J486" s="4" t="n">
        <v>1.5877236</v>
      </c>
      <c r="K486" s="4" t="n">
        <v>1.8287735</v>
      </c>
      <c r="L486" s="4" t="n">
        <v>1.2975569</v>
      </c>
      <c r="M486" s="4" t="n">
        <v>1.190946</v>
      </c>
      <c r="N486" s="4" t="n">
        <v>1.3209671</v>
      </c>
      <c r="O486" s="4" t="n">
        <v>1.1791898</v>
      </c>
      <c r="P486" s="4" t="n">
        <v>1.0456012</v>
      </c>
      <c r="Q486" s="4" t="n">
        <v>1.0372505</v>
      </c>
      <c r="R486" s="0" t="n">
        <v>1.2698233</v>
      </c>
    </row>
    <row r="487" customFormat="false" ht="13" hidden="false" customHeight="false" outlineLevel="0" collapsed="false">
      <c r="A487" s="0" t="n">
        <f aca="false">A486+1</f>
        <v>486</v>
      </c>
      <c r="B487" s="0" t="s">
        <v>1987</v>
      </c>
      <c r="C487" s="0" t="s">
        <v>1988</v>
      </c>
      <c r="D487" s="0" t="s">
        <v>1989</v>
      </c>
      <c r="E487" s="0" t="s">
        <v>1990</v>
      </c>
      <c r="F487" s="0" t="s">
        <v>1991</v>
      </c>
      <c r="G487" s="0" t="n">
        <v>0.00150216</v>
      </c>
      <c r="H487" s="0" t="n">
        <v>0.9262428</v>
      </c>
      <c r="I487" s="8" t="n">
        <v>20.38339</v>
      </c>
      <c r="J487" s="8" t="n">
        <v>10.821396</v>
      </c>
      <c r="K487" s="8" t="n">
        <v>11.590121</v>
      </c>
      <c r="L487" s="7" t="n">
        <v>0.6641993</v>
      </c>
      <c r="M487" s="5" t="n">
        <v>2.5567153</v>
      </c>
      <c r="N487" s="7" t="n">
        <v>0.854194</v>
      </c>
      <c r="O487" s="7" t="n">
        <v>0.62868166</v>
      </c>
      <c r="P487" s="7" t="n">
        <v>0.9783875</v>
      </c>
      <c r="Q487" s="7" t="n">
        <v>0.9260429</v>
      </c>
      <c r="R487" s="0" t="n">
        <v>1.3583695</v>
      </c>
    </row>
    <row r="488" customFormat="false" ht="13" hidden="false" customHeight="false" outlineLevel="0" collapsed="false">
      <c r="A488" s="0" t="n">
        <f aca="false">A487+1</f>
        <v>487</v>
      </c>
      <c r="B488" s="0" t="s">
        <v>1992</v>
      </c>
      <c r="C488" s="0" t="s">
        <v>84</v>
      </c>
      <c r="E488" s="0" t="s">
        <v>1993</v>
      </c>
      <c r="F488" s="0" t="s">
        <v>1994</v>
      </c>
      <c r="G488" s="0" t="n">
        <v>0.001202179</v>
      </c>
      <c r="H488" s="0" t="n">
        <v>0.92618734</v>
      </c>
      <c r="I488" s="3" t="n">
        <v>5.541456</v>
      </c>
      <c r="J488" s="3" t="n">
        <v>5.286346</v>
      </c>
      <c r="K488" s="3" t="n">
        <v>5.561248</v>
      </c>
      <c r="L488" s="5" t="n">
        <v>3.4483793</v>
      </c>
      <c r="M488" s="5" t="n">
        <v>3.8802948</v>
      </c>
      <c r="N488" s="5" t="n">
        <v>2.9943533</v>
      </c>
      <c r="O488" s="4" t="n">
        <v>2.0527396</v>
      </c>
      <c r="P488" s="5" t="n">
        <v>2.5282545</v>
      </c>
      <c r="Q488" s="5" t="n">
        <v>2.7439585</v>
      </c>
      <c r="R488" s="0" t="n">
        <v>3.4410093</v>
      </c>
    </row>
    <row r="489" customFormat="false" ht="13" hidden="false" customHeight="false" outlineLevel="0" collapsed="false">
      <c r="A489" s="0" t="n">
        <f aca="false">A488+1</f>
        <v>488</v>
      </c>
      <c r="B489" s="0" t="s">
        <v>1995</v>
      </c>
      <c r="E489" s="0" t="s">
        <v>1996</v>
      </c>
      <c r="F489" s="0" t="s">
        <v>1997</v>
      </c>
      <c r="G489" s="0" t="n">
        <v>0.01814306</v>
      </c>
      <c r="H489" s="0" t="n">
        <v>0.9259882</v>
      </c>
      <c r="I489" s="5" t="n">
        <v>2.7269185</v>
      </c>
      <c r="J489" s="5" t="n">
        <v>4.7157083</v>
      </c>
      <c r="K489" s="5" t="n">
        <v>4.6793394</v>
      </c>
      <c r="L489" s="4" t="n">
        <v>1.4796755</v>
      </c>
      <c r="M489" s="4" t="n">
        <v>1.0319448</v>
      </c>
      <c r="N489" s="4" t="n">
        <v>1.1143707</v>
      </c>
      <c r="O489" s="7" t="n">
        <v>0.7616173</v>
      </c>
      <c r="P489" s="7" t="n">
        <v>0.83428955</v>
      </c>
      <c r="Q489" s="4" t="n">
        <v>1.1043063</v>
      </c>
      <c r="R489" s="0" t="n">
        <v>1.2086637</v>
      </c>
    </row>
    <row r="490" customFormat="false" ht="13" hidden="false" customHeight="false" outlineLevel="0" collapsed="false">
      <c r="A490" s="0" t="n">
        <f aca="false">A489+1</f>
        <v>489</v>
      </c>
      <c r="B490" s="0" t="s">
        <v>1998</v>
      </c>
      <c r="F490" s="0" t="s">
        <v>1999</v>
      </c>
      <c r="G490" s="0" t="n">
        <v>0.030002603</v>
      </c>
      <c r="H490" s="0" t="n">
        <v>0.9257384</v>
      </c>
      <c r="I490" s="5" t="n">
        <v>2.7190964</v>
      </c>
      <c r="J490" s="4" t="n">
        <v>2.4003143</v>
      </c>
      <c r="K490" s="4" t="n">
        <v>2.2347972</v>
      </c>
      <c r="L490" s="4" t="n">
        <v>1.6639818</v>
      </c>
      <c r="M490" s="4" t="n">
        <v>1.6854385</v>
      </c>
      <c r="N490" s="4" t="n">
        <v>1.6812085</v>
      </c>
      <c r="O490" s="4" t="n">
        <v>1.2531613</v>
      </c>
      <c r="P490" s="4" t="n">
        <v>1.4394351</v>
      </c>
      <c r="Q490" s="4" t="n">
        <v>1.58319</v>
      </c>
      <c r="R490" s="0" t="n">
        <v>1.6768763</v>
      </c>
    </row>
    <row r="491" customFormat="false" ht="13" hidden="false" customHeight="false" outlineLevel="0" collapsed="false">
      <c r="A491" s="0" t="n">
        <f aca="false">A490+1</f>
        <v>490</v>
      </c>
      <c r="B491" s="0" t="s">
        <v>2000</v>
      </c>
      <c r="C491" s="0" t="s">
        <v>84</v>
      </c>
      <c r="E491" s="0" t="s">
        <v>2001</v>
      </c>
      <c r="F491" s="0" t="s">
        <v>2002</v>
      </c>
      <c r="G491" s="0" t="n">
        <v>0.006763502</v>
      </c>
      <c r="H491" s="0" t="n">
        <v>0.9250699</v>
      </c>
      <c r="I491" s="5" t="n">
        <v>2.7082236</v>
      </c>
      <c r="J491" s="4" t="n">
        <v>2.0098865</v>
      </c>
      <c r="K491" s="5" t="n">
        <v>2.8261044</v>
      </c>
      <c r="L491" s="4" t="n">
        <v>1.5738614</v>
      </c>
      <c r="M491" s="4" t="n">
        <v>1.1712991</v>
      </c>
      <c r="N491" s="4" t="n">
        <v>1.3245243</v>
      </c>
      <c r="O491" s="7" t="n">
        <v>0.94232756</v>
      </c>
      <c r="P491" s="7" t="n">
        <v>0.9943677</v>
      </c>
      <c r="Q491" s="4" t="n">
        <v>1.2171557</v>
      </c>
      <c r="R491" s="0" t="n">
        <v>1.3565615</v>
      </c>
    </row>
    <row r="492" customFormat="false" ht="13" hidden="false" customHeight="false" outlineLevel="0" collapsed="false">
      <c r="A492" s="0" t="n">
        <f aca="false">A491+1</f>
        <v>491</v>
      </c>
      <c r="B492" s="0" t="s">
        <v>2003</v>
      </c>
      <c r="C492" s="0" t="s">
        <v>2004</v>
      </c>
      <c r="E492" s="0" t="s">
        <v>2005</v>
      </c>
      <c r="F492" s="0" t="s">
        <v>2006</v>
      </c>
      <c r="G492" s="0" t="n">
        <v>0.000678</v>
      </c>
      <c r="H492" s="0" t="n">
        <v>0.92449796</v>
      </c>
      <c r="I492" s="3" t="n">
        <v>8.095342</v>
      </c>
      <c r="J492" s="3" t="n">
        <v>6.8163185</v>
      </c>
      <c r="K492" s="3" t="n">
        <v>7.418265</v>
      </c>
      <c r="L492" s="5" t="n">
        <v>3.4719768</v>
      </c>
      <c r="M492" s="3" t="n">
        <v>5.249369</v>
      </c>
      <c r="N492" s="5" t="n">
        <v>3.6785035</v>
      </c>
      <c r="O492" s="4" t="n">
        <v>2.4556813</v>
      </c>
      <c r="P492" s="5" t="n">
        <v>2.838335</v>
      </c>
      <c r="Q492" s="5" t="n">
        <v>3.2793958</v>
      </c>
      <c r="R492" s="0" t="n">
        <v>4.133283</v>
      </c>
    </row>
    <row r="493" customFormat="false" ht="13" hidden="false" customHeight="false" outlineLevel="0" collapsed="false">
      <c r="A493" s="0" t="n">
        <f aca="false">A492+1</f>
        <v>492</v>
      </c>
      <c r="B493" s="0" t="s">
        <v>2007</v>
      </c>
      <c r="C493" s="0" t="s">
        <v>84</v>
      </c>
      <c r="E493" s="0" t="s">
        <v>2008</v>
      </c>
      <c r="F493" s="0" t="s">
        <v>2009</v>
      </c>
      <c r="G493" s="0" t="n">
        <v>0.001715957</v>
      </c>
      <c r="H493" s="0" t="n">
        <v>0.9244949</v>
      </c>
      <c r="I493" s="9" t="n">
        <v>69.11248</v>
      </c>
      <c r="J493" s="9" t="n">
        <v>84.96228</v>
      </c>
      <c r="K493" s="9" t="n">
        <v>63.902416</v>
      </c>
      <c r="L493" s="3" t="n">
        <v>9.902185</v>
      </c>
      <c r="M493" s="8" t="n">
        <v>39.050564</v>
      </c>
      <c r="N493" s="5" t="n">
        <v>3.3654253</v>
      </c>
      <c r="O493" s="4" t="n">
        <v>2.3682911</v>
      </c>
      <c r="P493" s="8" t="n">
        <v>10.328922</v>
      </c>
      <c r="Q493" s="3" t="n">
        <v>7.411694</v>
      </c>
      <c r="R493" s="0" t="n">
        <v>17.43939</v>
      </c>
    </row>
    <row r="494" customFormat="false" ht="13" hidden="false" customHeight="false" outlineLevel="0" collapsed="false">
      <c r="A494" s="0" t="n">
        <f aca="false">A493+1</f>
        <v>493</v>
      </c>
      <c r="B494" s="0" t="s">
        <v>2010</v>
      </c>
      <c r="C494" s="0" t="s">
        <v>84</v>
      </c>
      <c r="E494" s="0" t="s">
        <v>2011</v>
      </c>
      <c r="F494" s="0" t="s">
        <v>2012</v>
      </c>
      <c r="G494" s="0" t="n">
        <v>0.005694636</v>
      </c>
      <c r="H494" s="0" t="n">
        <v>0.9244743</v>
      </c>
      <c r="I494" s="5" t="n">
        <v>4.431984</v>
      </c>
      <c r="J494" s="3" t="n">
        <v>7.277354</v>
      </c>
      <c r="K494" s="3" t="n">
        <v>5.385978</v>
      </c>
      <c r="L494" s="4" t="n">
        <v>1.26284</v>
      </c>
      <c r="M494" s="4" t="n">
        <v>1.4483434</v>
      </c>
      <c r="N494" s="4" t="n">
        <v>2.492791</v>
      </c>
      <c r="O494" s="4" t="n">
        <v>1.4819753</v>
      </c>
      <c r="P494" s="4" t="n">
        <v>1.4137337</v>
      </c>
      <c r="Q494" s="4" t="n">
        <v>1.1417001</v>
      </c>
      <c r="R494" s="0" t="n">
        <v>1.7346581</v>
      </c>
    </row>
    <row r="495" customFormat="false" ht="13" hidden="false" customHeight="false" outlineLevel="0" collapsed="false">
      <c r="A495" s="0" t="n">
        <f aca="false">A494+1</f>
        <v>494</v>
      </c>
      <c r="B495" s="0" t="s">
        <v>2013</v>
      </c>
      <c r="C495" s="0" t="s">
        <v>2014</v>
      </c>
      <c r="D495" s="0" t="s">
        <v>2015</v>
      </c>
      <c r="E495" s="0" t="s">
        <v>2016</v>
      </c>
      <c r="F495" s="0" t="s">
        <v>2017</v>
      </c>
      <c r="G495" s="0" t="n">
        <v>0.005701858</v>
      </c>
      <c r="H495" s="0" t="n">
        <v>0.92446566</v>
      </c>
      <c r="I495" s="5" t="n">
        <v>4.7860656</v>
      </c>
      <c r="J495" s="5" t="n">
        <v>4.441131</v>
      </c>
      <c r="K495" s="3" t="n">
        <v>6.309596</v>
      </c>
      <c r="L495" s="5" t="n">
        <v>3.1008666</v>
      </c>
      <c r="M495" s="4" t="n">
        <v>1.6317583</v>
      </c>
      <c r="N495" s="4" t="n">
        <v>2.0633934</v>
      </c>
      <c r="O495" s="4" t="n">
        <v>1.8036622</v>
      </c>
      <c r="P495" s="4" t="n">
        <v>1.7421691</v>
      </c>
      <c r="Q495" s="4" t="n">
        <v>1.2374556</v>
      </c>
      <c r="R495" s="0" t="n">
        <v>2.2653394</v>
      </c>
    </row>
    <row r="496" customFormat="false" ht="13" hidden="false" customHeight="false" outlineLevel="0" collapsed="false">
      <c r="A496" s="0" t="n">
        <f aca="false">A495+1</f>
        <v>495</v>
      </c>
      <c r="B496" s="0" t="s">
        <v>2018</v>
      </c>
      <c r="C496" s="0" t="s">
        <v>2019</v>
      </c>
      <c r="D496" s="0" t="s">
        <v>2020</v>
      </c>
      <c r="E496" s="0" t="s">
        <v>2021</v>
      </c>
      <c r="F496" s="0" t="s">
        <v>2022</v>
      </c>
      <c r="G496" s="0" t="n">
        <v>0.01438923</v>
      </c>
      <c r="H496" s="0" t="n">
        <v>0.92402476</v>
      </c>
      <c r="I496" s="3" t="n">
        <v>8.504942</v>
      </c>
      <c r="J496" s="3" t="n">
        <v>8.098168</v>
      </c>
      <c r="K496" s="3" t="n">
        <v>5.544601</v>
      </c>
      <c r="L496" s="4" t="n">
        <v>1.8857204</v>
      </c>
      <c r="M496" s="5" t="n">
        <v>2.5948105</v>
      </c>
      <c r="N496" s="5" t="n">
        <v>3.68134</v>
      </c>
      <c r="O496" s="4" t="n">
        <v>1.3579825</v>
      </c>
      <c r="P496" s="4" t="n">
        <v>2.2437484</v>
      </c>
      <c r="Q496" s="4" t="n">
        <v>2.04986</v>
      </c>
      <c r="R496" s="0" t="n">
        <v>2.7206237</v>
      </c>
    </row>
    <row r="497" customFormat="false" ht="13" hidden="false" customHeight="false" outlineLevel="0" collapsed="false">
      <c r="A497" s="0" t="n">
        <f aca="false">A496+1</f>
        <v>496</v>
      </c>
      <c r="B497" s="0" t="s">
        <v>2023</v>
      </c>
      <c r="C497" s="0" t="s">
        <v>84</v>
      </c>
      <c r="E497" s="0" t="s">
        <v>2024</v>
      </c>
      <c r="F497" s="0" t="s">
        <v>2025</v>
      </c>
      <c r="G497" s="0" t="n">
        <v>0.002937237</v>
      </c>
      <c r="H497" s="0" t="n">
        <v>0.9238316</v>
      </c>
      <c r="I497" s="3" t="n">
        <v>6.6494317</v>
      </c>
      <c r="J497" s="3" t="n">
        <v>6.582773</v>
      </c>
      <c r="K497" s="3" t="n">
        <v>9.07263</v>
      </c>
      <c r="L497" s="5" t="n">
        <v>3.0709417</v>
      </c>
      <c r="M497" s="5" t="n">
        <v>3.0161679</v>
      </c>
      <c r="N497" s="5" t="n">
        <v>4.677191</v>
      </c>
      <c r="O497" s="5" t="n">
        <v>3.3672183</v>
      </c>
      <c r="P497" s="5" t="n">
        <v>3.1994195</v>
      </c>
      <c r="Q497" s="5" t="n">
        <v>3.054215</v>
      </c>
      <c r="R497" s="0" t="n">
        <v>3.5881002</v>
      </c>
    </row>
    <row r="498" customFormat="false" ht="13" hidden="false" customHeight="false" outlineLevel="0" collapsed="false">
      <c r="A498" s="0" t="n">
        <f aca="false">A497+1</f>
        <v>497</v>
      </c>
      <c r="B498" s="0" t="s">
        <v>2026</v>
      </c>
      <c r="C498" s="0" t="s">
        <v>2027</v>
      </c>
      <c r="E498" s="0" t="s">
        <v>2028</v>
      </c>
      <c r="F498" s="0" t="s">
        <v>2029</v>
      </c>
      <c r="G498" s="0" t="n">
        <v>0.000266</v>
      </c>
      <c r="H498" s="0" t="n">
        <v>0.9235449</v>
      </c>
      <c r="I498" s="8" t="n">
        <v>18.234194</v>
      </c>
      <c r="J498" s="8" t="n">
        <v>20.3122</v>
      </c>
      <c r="K498" s="8" t="n">
        <v>32.918163</v>
      </c>
      <c r="L498" s="5" t="n">
        <v>3.4141529</v>
      </c>
      <c r="M498" s="3" t="n">
        <v>6.9748607</v>
      </c>
      <c r="N498" s="3" t="n">
        <v>5.755702</v>
      </c>
      <c r="O498" s="5" t="n">
        <v>4.4561896</v>
      </c>
      <c r="P498" s="5" t="n">
        <v>4.004907</v>
      </c>
      <c r="Q498" s="5" t="n">
        <v>3.7218304</v>
      </c>
      <c r="R498" s="0" t="n">
        <v>5.381572</v>
      </c>
    </row>
    <row r="499" customFormat="false" ht="13" hidden="false" customHeight="false" outlineLevel="0" collapsed="false">
      <c r="A499" s="0" t="n">
        <f aca="false">A498+1</f>
        <v>498</v>
      </c>
      <c r="B499" s="0" t="s">
        <v>2030</v>
      </c>
      <c r="E499" s="0" t="s">
        <v>2031</v>
      </c>
      <c r="F499" s="0" t="s">
        <v>2032</v>
      </c>
      <c r="G499" s="0" t="n">
        <v>8.11E-005</v>
      </c>
      <c r="H499" s="0" t="n">
        <v>0.9233251</v>
      </c>
      <c r="I499" s="5" t="n">
        <v>4.115762</v>
      </c>
      <c r="J499" s="5" t="n">
        <v>4.006267</v>
      </c>
      <c r="K499" s="3" t="n">
        <v>5.0783825</v>
      </c>
      <c r="L499" s="5" t="n">
        <v>2.932814</v>
      </c>
      <c r="M499" s="4" t="n">
        <v>2.3058968</v>
      </c>
      <c r="N499" s="4" t="n">
        <v>2.0386956</v>
      </c>
      <c r="O499" s="4" t="n">
        <v>1.782999</v>
      </c>
      <c r="P499" s="4" t="n">
        <v>1.7000711</v>
      </c>
      <c r="Q499" s="4" t="n">
        <v>1.4268348</v>
      </c>
      <c r="R499" s="0" t="n">
        <v>2.425802</v>
      </c>
    </row>
    <row r="500" customFormat="false" ht="13" hidden="false" customHeight="false" outlineLevel="0" collapsed="false">
      <c r="A500" s="0" t="n">
        <f aca="false">A499+1</f>
        <v>499</v>
      </c>
      <c r="B500" s="0" t="s">
        <v>2033</v>
      </c>
      <c r="C500" s="0" t="s">
        <v>2034</v>
      </c>
      <c r="D500" s="0" t="s">
        <v>2035</v>
      </c>
      <c r="E500" s="0" t="s">
        <v>2036</v>
      </c>
      <c r="F500" s="0" t="s">
        <v>2037</v>
      </c>
      <c r="G500" s="0" t="n">
        <v>0.03312319</v>
      </c>
      <c r="H500" s="0" t="n">
        <v>0.92325073</v>
      </c>
      <c r="I500" s="3" t="n">
        <v>5.7807393</v>
      </c>
      <c r="J500" s="3" t="n">
        <v>6.0130625</v>
      </c>
      <c r="K500" s="3" t="n">
        <v>5.5033574</v>
      </c>
      <c r="L500" s="5" t="n">
        <v>4.0925603</v>
      </c>
      <c r="M500" s="5" t="n">
        <v>3.0517447</v>
      </c>
      <c r="N500" s="5" t="n">
        <v>3.6781702</v>
      </c>
      <c r="O500" s="5" t="n">
        <v>3.0486412</v>
      </c>
      <c r="P500" s="4" t="n">
        <v>2.1575634</v>
      </c>
      <c r="Q500" s="5" t="n">
        <v>3.1641605</v>
      </c>
      <c r="R500" s="0" t="n">
        <v>3.6074917</v>
      </c>
    </row>
    <row r="501" customFormat="false" ht="13" hidden="false" customHeight="false" outlineLevel="0" collapsed="false">
      <c r="A501" s="0" t="n">
        <f aca="false">A500+1</f>
        <v>500</v>
      </c>
      <c r="B501" s="0" t="s">
        <v>2038</v>
      </c>
      <c r="C501" s="0" t="s">
        <v>2039</v>
      </c>
      <c r="D501" s="0" t="s">
        <v>2040</v>
      </c>
      <c r="E501" s="0" t="s">
        <v>2041</v>
      </c>
      <c r="F501" s="0" t="s">
        <v>2042</v>
      </c>
      <c r="G501" s="0" t="n">
        <v>4.03E-005</v>
      </c>
      <c r="H501" s="0" t="n">
        <v>0.92318755</v>
      </c>
      <c r="I501" s="3" t="n">
        <v>5.6927056</v>
      </c>
      <c r="J501" s="3" t="n">
        <v>6.7299232</v>
      </c>
      <c r="K501" s="3" t="n">
        <v>5.073929</v>
      </c>
      <c r="L501" s="5" t="n">
        <v>2.913706</v>
      </c>
      <c r="M501" s="5" t="n">
        <v>2.9653172</v>
      </c>
      <c r="N501" s="4" t="n">
        <v>1.0748569</v>
      </c>
      <c r="O501" s="4" t="n">
        <v>1.0738152</v>
      </c>
      <c r="P501" s="4" t="n">
        <v>1.4644451</v>
      </c>
      <c r="Q501" s="4" t="n">
        <v>1.4198568</v>
      </c>
      <c r="R501" s="0" t="n">
        <v>2.31796</v>
      </c>
    </row>
    <row r="502" customFormat="false" ht="13" hidden="false" customHeight="false" outlineLevel="0" collapsed="false">
      <c r="A502" s="0" t="n">
        <f aca="false">A501+1</f>
        <v>501</v>
      </c>
      <c r="B502" s="0" t="s">
        <v>2043</v>
      </c>
      <c r="C502" s="0" t="s">
        <v>2044</v>
      </c>
      <c r="D502" s="0" t="s">
        <v>2045</v>
      </c>
      <c r="E502" s="0" t="s">
        <v>2046</v>
      </c>
      <c r="F502" s="0" t="s">
        <v>2047</v>
      </c>
      <c r="G502" s="0" t="n">
        <v>0.000258</v>
      </c>
      <c r="H502" s="0" t="n">
        <v>0.9224374</v>
      </c>
      <c r="I502" s="8" t="n">
        <v>39.97787</v>
      </c>
      <c r="J502" s="8" t="n">
        <v>38.188072</v>
      </c>
      <c r="K502" s="8" t="n">
        <v>26.96162</v>
      </c>
      <c r="L502" s="8" t="n">
        <v>10.009708</v>
      </c>
      <c r="M502" s="8" t="n">
        <v>17.561861</v>
      </c>
      <c r="N502" s="5" t="n">
        <v>3.232034</v>
      </c>
      <c r="O502" s="5" t="n">
        <v>3.4295478</v>
      </c>
      <c r="P502" s="3" t="n">
        <v>6.4445586</v>
      </c>
      <c r="Q502" s="5" t="n">
        <v>4.4646482</v>
      </c>
      <c r="R502" s="0" t="n">
        <v>10.267868</v>
      </c>
    </row>
    <row r="503" customFormat="false" ht="13" hidden="false" customHeight="false" outlineLevel="0" collapsed="false">
      <c r="A503" s="0" t="n">
        <f aca="false">A502+1</f>
        <v>502</v>
      </c>
      <c r="B503" s="0" t="s">
        <v>2048</v>
      </c>
      <c r="C503" s="0" t="s">
        <v>2049</v>
      </c>
      <c r="F503" s="0" t="s">
        <v>2050</v>
      </c>
      <c r="G503" s="0" t="n">
        <v>0.027800227</v>
      </c>
      <c r="H503" s="0" t="n">
        <v>0.92187846</v>
      </c>
      <c r="I503" s="5" t="n">
        <v>3.534313</v>
      </c>
      <c r="J503" s="5" t="n">
        <v>3.327297</v>
      </c>
      <c r="K503" s="5" t="n">
        <v>3.35089</v>
      </c>
      <c r="L503" s="4" t="n">
        <v>2.4473407</v>
      </c>
      <c r="M503" s="4" t="n">
        <v>1.9539785</v>
      </c>
      <c r="N503" s="4" t="n">
        <v>2.2841284</v>
      </c>
      <c r="O503" s="4" t="n">
        <v>2.007055</v>
      </c>
      <c r="P503" s="4" t="n">
        <v>1.7942911</v>
      </c>
      <c r="Q503" s="4" t="n">
        <v>1.3654615</v>
      </c>
      <c r="R503" s="0" t="n">
        <v>2.2284825</v>
      </c>
    </row>
    <row r="504" customFormat="false" ht="13" hidden="false" customHeight="false" outlineLevel="0" collapsed="false">
      <c r="A504" s="0" t="n">
        <f aca="false">A503+1</f>
        <v>503</v>
      </c>
      <c r="B504" s="0" t="s">
        <v>2051</v>
      </c>
      <c r="C504" s="0" t="s">
        <v>2052</v>
      </c>
      <c r="E504" s="0" t="s">
        <v>2053</v>
      </c>
      <c r="F504" s="0" t="s">
        <v>2054</v>
      </c>
      <c r="G504" s="0" t="n">
        <v>0.008216822</v>
      </c>
      <c r="H504" s="0" t="n">
        <v>0.92163557</v>
      </c>
      <c r="I504" s="5" t="n">
        <v>2.647865</v>
      </c>
      <c r="J504" s="4" t="n">
        <v>1.8554605</v>
      </c>
      <c r="K504" s="4" t="n">
        <v>2.3661823</v>
      </c>
      <c r="L504" s="4" t="n">
        <v>1.2513345</v>
      </c>
      <c r="M504" s="4" t="n">
        <v>1.0621108</v>
      </c>
      <c r="N504" s="4" t="n">
        <v>1.4825705</v>
      </c>
      <c r="O504" s="7" t="n">
        <v>0.97047734</v>
      </c>
      <c r="P504" s="4" t="n">
        <v>1.1700277</v>
      </c>
      <c r="Q504" s="4" t="n">
        <v>1.0473994</v>
      </c>
      <c r="R504" s="0" t="n">
        <v>1.2653385</v>
      </c>
    </row>
    <row r="505" customFormat="false" ht="13" hidden="false" customHeight="false" outlineLevel="0" collapsed="false">
      <c r="A505" s="0" t="n">
        <f aca="false">A504+1</f>
        <v>504</v>
      </c>
      <c r="B505" s="0" t="s">
        <v>2055</v>
      </c>
      <c r="C505" s="0" t="s">
        <v>2056</v>
      </c>
      <c r="E505" s="0" t="s">
        <v>2057</v>
      </c>
      <c r="F505" s="0" t="s">
        <v>2058</v>
      </c>
      <c r="G505" s="0" t="n">
        <v>0.022718651</v>
      </c>
      <c r="H505" s="0" t="n">
        <v>0.92155135</v>
      </c>
      <c r="I505" s="5" t="n">
        <v>2.568188</v>
      </c>
      <c r="J505" s="4" t="n">
        <v>1.9772768</v>
      </c>
      <c r="K505" s="5" t="n">
        <v>3.213215</v>
      </c>
      <c r="L505" s="4" t="n">
        <v>1.2029197</v>
      </c>
      <c r="M505" s="4" t="n">
        <v>1.2690747</v>
      </c>
      <c r="N505" s="4" t="n">
        <v>1.2314339</v>
      </c>
      <c r="O505" s="4" t="n">
        <v>1.0822012</v>
      </c>
      <c r="P505" s="4" t="n">
        <v>1.1052433</v>
      </c>
      <c r="Q505" s="4" t="n">
        <v>1.2031173</v>
      </c>
      <c r="R505" s="0" t="n">
        <v>1.2344761</v>
      </c>
    </row>
    <row r="506" customFormat="false" ht="13" hidden="false" customHeight="false" outlineLevel="0" collapsed="false">
      <c r="A506" s="0" t="n">
        <f aca="false">A505+1</f>
        <v>505</v>
      </c>
      <c r="B506" s="0" t="s">
        <v>2059</v>
      </c>
      <c r="C506" s="0" t="s">
        <v>2060</v>
      </c>
      <c r="E506" s="0" t="s">
        <v>2061</v>
      </c>
      <c r="F506" s="0" t="s">
        <v>2062</v>
      </c>
      <c r="G506" s="0" t="n">
        <v>0.000784</v>
      </c>
      <c r="H506" s="0" t="n">
        <v>0.92117816</v>
      </c>
      <c r="I506" s="3" t="n">
        <v>9.125874</v>
      </c>
      <c r="J506" s="3" t="n">
        <v>5.2459197</v>
      </c>
      <c r="K506" s="3" t="n">
        <v>6.368863</v>
      </c>
      <c r="L506" s="4" t="n">
        <v>2.4117398</v>
      </c>
      <c r="M506" s="4" t="n">
        <v>2.304582</v>
      </c>
      <c r="N506" s="5" t="n">
        <v>2.6167526</v>
      </c>
      <c r="O506" s="4" t="n">
        <v>1.9283956</v>
      </c>
      <c r="P506" s="4" t="n">
        <v>1.8771058</v>
      </c>
      <c r="Q506" s="4" t="n">
        <v>2.1599708</v>
      </c>
      <c r="R506" s="0" t="n">
        <v>2.444358</v>
      </c>
    </row>
    <row r="507" customFormat="false" ht="13" hidden="false" customHeight="false" outlineLevel="0" collapsed="false">
      <c r="A507" s="0" t="n">
        <f aca="false">A506+1</f>
        <v>506</v>
      </c>
      <c r="B507" s="0" t="s">
        <v>2063</v>
      </c>
      <c r="C507" s="0" t="s">
        <v>2064</v>
      </c>
      <c r="E507" s="0" t="s">
        <v>2065</v>
      </c>
      <c r="F507" s="0" t="s">
        <v>2066</v>
      </c>
      <c r="G507" s="0" t="n">
        <v>0.024262898</v>
      </c>
      <c r="H507" s="0" t="n">
        <v>0.9208659</v>
      </c>
      <c r="I507" s="8" t="n">
        <v>19.332071</v>
      </c>
      <c r="J507" s="8" t="n">
        <v>20.191658</v>
      </c>
      <c r="K507" s="8" t="n">
        <v>28.386358</v>
      </c>
      <c r="L507" s="3" t="n">
        <v>5.129932</v>
      </c>
      <c r="M507" s="3" t="n">
        <v>9.554291</v>
      </c>
      <c r="N507" s="8" t="n">
        <v>11.525472</v>
      </c>
      <c r="O507" s="5" t="n">
        <v>4.3503995</v>
      </c>
      <c r="P507" s="3" t="n">
        <v>7.8159537</v>
      </c>
      <c r="Q507" s="3" t="n">
        <v>5.6348963</v>
      </c>
      <c r="R507" s="0" t="n">
        <v>8.736565</v>
      </c>
    </row>
    <row r="508" customFormat="false" ht="13" hidden="false" customHeight="false" outlineLevel="0" collapsed="false">
      <c r="A508" s="0" t="n">
        <f aca="false">A507+1</f>
        <v>507</v>
      </c>
      <c r="B508" s="0" t="s">
        <v>2067</v>
      </c>
      <c r="C508" s="0" t="s">
        <v>2068</v>
      </c>
      <c r="D508" s="0" t="s">
        <v>2069</v>
      </c>
      <c r="E508" s="0" t="s">
        <v>2070</v>
      </c>
      <c r="F508" s="0" t="s">
        <v>2071</v>
      </c>
      <c r="G508" s="0" t="n">
        <v>0.020666923</v>
      </c>
      <c r="H508" s="0" t="n">
        <v>0.9204366</v>
      </c>
      <c r="I508" s="4" t="n">
        <v>1.5584031</v>
      </c>
      <c r="J508" s="4" t="n">
        <v>1.8999354</v>
      </c>
      <c r="K508" s="4" t="n">
        <v>1.5166882</v>
      </c>
      <c r="L508" s="4" t="n">
        <v>1.1507843</v>
      </c>
      <c r="M508" s="4" t="n">
        <v>1.0903325</v>
      </c>
      <c r="N508" s="4" t="n">
        <v>1.1580112</v>
      </c>
      <c r="O508" s="4" t="n">
        <v>1.1112285</v>
      </c>
      <c r="P508" s="4" t="n">
        <v>1.0549508</v>
      </c>
      <c r="Q508" s="4" t="n">
        <v>1.0339376</v>
      </c>
      <c r="R508" s="0" t="n">
        <v>1.1330427</v>
      </c>
    </row>
    <row r="509" customFormat="false" ht="13" hidden="false" customHeight="false" outlineLevel="0" collapsed="false">
      <c r="A509" s="0" t="n">
        <f aca="false">A508+1</f>
        <v>508</v>
      </c>
      <c r="B509" s="0" t="s">
        <v>2072</v>
      </c>
      <c r="C509" s="0" t="s">
        <v>2073</v>
      </c>
      <c r="D509" s="0" t="s">
        <v>2074</v>
      </c>
      <c r="E509" s="0" t="s">
        <v>2075</v>
      </c>
      <c r="F509" s="0" t="s">
        <v>2076</v>
      </c>
      <c r="G509" s="0" t="n">
        <v>0.000599</v>
      </c>
      <c r="H509" s="0" t="n">
        <v>0.9203933</v>
      </c>
      <c r="I509" s="5" t="n">
        <v>4.6207805</v>
      </c>
      <c r="J509" s="3" t="n">
        <v>5.157308</v>
      </c>
      <c r="K509" s="5" t="n">
        <v>3.5069745</v>
      </c>
      <c r="L509" s="5" t="n">
        <v>2.5630114</v>
      </c>
      <c r="M509" s="4" t="n">
        <v>1.4513674</v>
      </c>
      <c r="N509" s="4" t="n">
        <v>1.7722704</v>
      </c>
      <c r="O509" s="4" t="n">
        <v>1.4601319</v>
      </c>
      <c r="P509" s="4" t="n">
        <v>1.1381737</v>
      </c>
      <c r="Q509" s="4" t="n">
        <v>1.4517009</v>
      </c>
      <c r="R509" s="0" t="n">
        <v>1.9288831</v>
      </c>
    </row>
    <row r="510" customFormat="false" ht="13" hidden="false" customHeight="false" outlineLevel="0" collapsed="false">
      <c r="A510" s="0" t="n">
        <f aca="false">A509+1</f>
        <v>509</v>
      </c>
      <c r="B510" s="0" t="s">
        <v>2077</v>
      </c>
      <c r="E510" s="0" t="s">
        <v>2078</v>
      </c>
      <c r="F510" s="0" t="s">
        <v>2079</v>
      </c>
      <c r="G510" s="0" t="n">
        <v>0.008801967</v>
      </c>
      <c r="H510" s="0" t="n">
        <v>0.9203267</v>
      </c>
      <c r="I510" s="5" t="n">
        <v>3.2809107</v>
      </c>
      <c r="J510" s="5" t="n">
        <v>4.250267</v>
      </c>
      <c r="K510" s="5" t="n">
        <v>3.9627378</v>
      </c>
      <c r="L510" s="4" t="n">
        <v>1.4622552</v>
      </c>
      <c r="M510" s="4" t="n">
        <v>2.154129</v>
      </c>
      <c r="N510" s="4" t="n">
        <v>2.3749578</v>
      </c>
      <c r="O510" s="4" t="n">
        <v>1.1468403</v>
      </c>
      <c r="P510" s="4" t="n">
        <v>1.5136565</v>
      </c>
      <c r="Q510" s="4" t="n">
        <v>1.6869411</v>
      </c>
      <c r="R510" s="0" t="n">
        <v>1.9971141</v>
      </c>
    </row>
    <row r="511" customFormat="false" ht="13" hidden="false" customHeight="false" outlineLevel="0" collapsed="false">
      <c r="A511" s="0" t="n">
        <f aca="false">A510+1</f>
        <v>510</v>
      </c>
      <c r="B511" s="0" t="s">
        <v>2080</v>
      </c>
      <c r="C511" s="0" t="s">
        <v>2081</v>
      </c>
      <c r="D511" s="0" t="s">
        <v>1498</v>
      </c>
      <c r="E511" s="0" t="s">
        <v>1499</v>
      </c>
      <c r="F511" s="0" t="s">
        <v>1500</v>
      </c>
      <c r="G511" s="0" t="n">
        <v>1.15E-006</v>
      </c>
      <c r="H511" s="0" t="n">
        <v>0.9201641</v>
      </c>
      <c r="I511" s="10" t="n">
        <v>346.45773</v>
      </c>
      <c r="J511" s="10" t="n">
        <v>283.3385</v>
      </c>
      <c r="K511" s="10" t="n">
        <v>266.0146</v>
      </c>
      <c r="L511" s="9" t="n">
        <v>168.34418</v>
      </c>
      <c r="M511" s="9" t="n">
        <v>190.48366</v>
      </c>
      <c r="N511" s="9" t="n">
        <v>141.8793</v>
      </c>
      <c r="O511" s="9" t="n">
        <v>117.93004</v>
      </c>
      <c r="P511" s="9" t="n">
        <v>115.8563</v>
      </c>
      <c r="Q511" s="9" t="n">
        <v>104.55455</v>
      </c>
      <c r="R511" s="0" t="n">
        <v>166.90237</v>
      </c>
    </row>
    <row r="512" customFormat="false" ht="13" hidden="false" customHeight="false" outlineLevel="0" collapsed="false">
      <c r="A512" s="0" t="n">
        <f aca="false">A511+1</f>
        <v>511</v>
      </c>
      <c r="B512" s="0" t="s">
        <v>2082</v>
      </c>
      <c r="E512" s="0" t="s">
        <v>2083</v>
      </c>
      <c r="F512" s="0" t="s">
        <v>2084</v>
      </c>
      <c r="G512" s="0" t="n">
        <v>0.000129</v>
      </c>
      <c r="H512" s="0" t="n">
        <v>0.9198103</v>
      </c>
      <c r="I512" s="4" t="n">
        <v>2.3583286</v>
      </c>
      <c r="J512" s="4" t="n">
        <v>2.0340858</v>
      </c>
      <c r="K512" s="5" t="n">
        <v>2.8328607</v>
      </c>
      <c r="L512" s="4" t="n">
        <v>1.4873133</v>
      </c>
      <c r="M512" s="4" t="n">
        <v>1.1418103</v>
      </c>
      <c r="N512" s="4" t="n">
        <v>1.5786055</v>
      </c>
      <c r="O512" s="4" t="n">
        <v>1.2411661</v>
      </c>
      <c r="P512" s="4" t="n">
        <v>1.1712234</v>
      </c>
      <c r="Q512" s="4" t="n">
        <v>1.1306839</v>
      </c>
      <c r="R512" s="0" t="n">
        <v>1.4025763</v>
      </c>
    </row>
    <row r="513" customFormat="false" ht="13" hidden="false" customHeight="false" outlineLevel="0" collapsed="false">
      <c r="A513" s="0" t="n">
        <f aca="false">A512+1</f>
        <v>512</v>
      </c>
      <c r="B513" s="0" t="s">
        <v>2085</v>
      </c>
      <c r="C513" s="0" t="s">
        <v>84</v>
      </c>
      <c r="E513" s="0" t="s">
        <v>2086</v>
      </c>
      <c r="F513" s="0" t="s">
        <v>2087</v>
      </c>
      <c r="G513" s="0" t="n">
        <v>0.00088</v>
      </c>
      <c r="H513" s="0" t="n">
        <v>0.9196262</v>
      </c>
      <c r="I513" s="3" t="n">
        <v>5.2883573</v>
      </c>
      <c r="J513" s="5" t="n">
        <v>2.629369</v>
      </c>
      <c r="K513" s="5" t="n">
        <v>4.6300964</v>
      </c>
      <c r="L513" s="7" t="n">
        <v>0.93276954</v>
      </c>
      <c r="M513" s="7" t="n">
        <v>0.96615934</v>
      </c>
      <c r="N513" s="4" t="n">
        <v>1.4472274</v>
      </c>
      <c r="O513" s="7" t="n">
        <v>0.93245906</v>
      </c>
      <c r="P513" s="7" t="n">
        <v>0.8221261</v>
      </c>
      <c r="Q513" s="7" t="n">
        <v>0.9557052</v>
      </c>
      <c r="R513" s="0" t="n">
        <v>1.1153854</v>
      </c>
    </row>
    <row r="514" customFormat="false" ht="13" hidden="false" customHeight="false" outlineLevel="0" collapsed="false">
      <c r="A514" s="0" t="n">
        <f aca="false">A513+1</f>
        <v>513</v>
      </c>
      <c r="B514" s="0" t="s">
        <v>2088</v>
      </c>
      <c r="C514" s="0" t="s">
        <v>2089</v>
      </c>
      <c r="D514" s="0" t="s">
        <v>2090</v>
      </c>
      <c r="E514" s="0" t="s">
        <v>2091</v>
      </c>
      <c r="F514" s="0" t="s">
        <v>2092</v>
      </c>
      <c r="G514" s="0" t="n">
        <v>1.88E-007</v>
      </c>
      <c r="H514" s="0" t="n">
        <v>0.9192447</v>
      </c>
      <c r="I514" s="4" t="n">
        <v>1.9778628</v>
      </c>
      <c r="J514" s="5" t="n">
        <v>2.766852</v>
      </c>
      <c r="K514" s="4" t="n">
        <v>2.4762337</v>
      </c>
      <c r="L514" s="4" t="n">
        <v>1.4831585</v>
      </c>
      <c r="M514" s="4" t="n">
        <v>1.0471532</v>
      </c>
      <c r="N514" s="4" t="n">
        <v>1.3997058</v>
      </c>
      <c r="O514" s="7" t="n">
        <v>0.99763286</v>
      </c>
      <c r="P514" s="4" t="n">
        <v>1.0525312</v>
      </c>
      <c r="Q514" s="4" t="n">
        <v>1.0431712</v>
      </c>
      <c r="R514" s="0" t="n">
        <v>1.3100058</v>
      </c>
    </row>
    <row r="515" customFormat="false" ht="13" hidden="false" customHeight="false" outlineLevel="0" collapsed="false">
      <c r="A515" s="0" t="n">
        <f aca="false">A514+1</f>
        <v>514</v>
      </c>
      <c r="B515" s="0" t="s">
        <v>2093</v>
      </c>
      <c r="C515" s="0" t="s">
        <v>2094</v>
      </c>
      <c r="D515" s="0" t="s">
        <v>2095</v>
      </c>
      <c r="E515" s="0" t="s">
        <v>2096</v>
      </c>
      <c r="F515" s="0" t="s">
        <v>2097</v>
      </c>
      <c r="G515" s="0" t="n">
        <v>0.000361</v>
      </c>
      <c r="H515" s="0" t="n">
        <v>0.91920424</v>
      </c>
      <c r="I515" s="9" t="n">
        <v>67.83279</v>
      </c>
      <c r="J515" s="9" t="n">
        <v>55.28165</v>
      </c>
      <c r="K515" s="9" t="n">
        <v>51.829956</v>
      </c>
      <c r="L515" s="8" t="n">
        <v>30.784601</v>
      </c>
      <c r="M515" s="8" t="n">
        <v>28.44546</v>
      </c>
      <c r="N515" s="8" t="n">
        <v>38.239315</v>
      </c>
      <c r="O515" s="8" t="n">
        <v>25.302431</v>
      </c>
      <c r="P515" s="8" t="n">
        <v>23.34805</v>
      </c>
      <c r="Q515" s="8" t="n">
        <v>19.689953</v>
      </c>
      <c r="R515" s="0" t="n">
        <v>32.48979</v>
      </c>
    </row>
    <row r="516" customFormat="false" ht="13" hidden="false" customHeight="false" outlineLevel="0" collapsed="false">
      <c r="A516" s="0" t="n">
        <f aca="false">A515+1</f>
        <v>515</v>
      </c>
      <c r="B516" s="0" t="s">
        <v>2098</v>
      </c>
      <c r="C516" s="0" t="s">
        <v>84</v>
      </c>
      <c r="E516" s="0" t="s">
        <v>2099</v>
      </c>
      <c r="F516" s="0" t="s">
        <v>2100</v>
      </c>
      <c r="G516" s="0" t="n">
        <v>0.000554</v>
      </c>
      <c r="H516" s="0" t="n">
        <v>0.91901225</v>
      </c>
      <c r="I516" s="4" t="n">
        <v>1.7656047</v>
      </c>
      <c r="J516" s="4" t="n">
        <v>1.5690156</v>
      </c>
      <c r="K516" s="4" t="n">
        <v>2.0170622</v>
      </c>
      <c r="L516" s="4" t="n">
        <v>1.2426704</v>
      </c>
      <c r="M516" s="4" t="n">
        <v>1.223396</v>
      </c>
      <c r="N516" s="4" t="n">
        <v>1.3427107</v>
      </c>
      <c r="O516" s="4" t="n">
        <v>1.1018922</v>
      </c>
      <c r="P516" s="4" t="n">
        <v>1.1228714</v>
      </c>
      <c r="Q516" s="4" t="n">
        <v>1.1826596</v>
      </c>
      <c r="R516" s="0" t="n">
        <v>1.2695924</v>
      </c>
    </row>
    <row r="517" customFormat="false" ht="13" hidden="false" customHeight="false" outlineLevel="0" collapsed="false">
      <c r="A517" s="0" t="n">
        <f aca="false">A516+1</f>
        <v>516</v>
      </c>
      <c r="B517" s="0" t="s">
        <v>2101</v>
      </c>
      <c r="C517" s="0" t="s">
        <v>2102</v>
      </c>
      <c r="D517" s="0" t="s">
        <v>632</v>
      </c>
      <c r="E517" s="0" t="s">
        <v>2103</v>
      </c>
      <c r="F517" s="0" t="s">
        <v>2104</v>
      </c>
      <c r="G517" s="0" t="n">
        <v>0.005101604</v>
      </c>
      <c r="H517" s="0" t="n">
        <v>0.9189855</v>
      </c>
      <c r="I517" s="5" t="n">
        <v>4.618501</v>
      </c>
      <c r="J517" s="5" t="n">
        <v>3.4257205</v>
      </c>
      <c r="K517" s="3" t="n">
        <v>5.1448746</v>
      </c>
      <c r="L517" s="5" t="n">
        <v>2.5740776</v>
      </c>
      <c r="M517" s="4" t="n">
        <v>2.202971</v>
      </c>
      <c r="N517" s="4" t="n">
        <v>2.0425713</v>
      </c>
      <c r="O517" s="4" t="n">
        <v>1.4666923</v>
      </c>
      <c r="P517" s="4" t="n">
        <v>1.4797626</v>
      </c>
      <c r="Q517" s="4" t="n">
        <v>1.9712074</v>
      </c>
      <c r="R517" s="0" t="n">
        <v>2.2732067</v>
      </c>
    </row>
    <row r="518" customFormat="false" ht="13" hidden="false" customHeight="false" outlineLevel="0" collapsed="false">
      <c r="A518" s="0" t="n">
        <f aca="false">A517+1</f>
        <v>517</v>
      </c>
      <c r="B518" s="0" t="s">
        <v>2105</v>
      </c>
      <c r="C518" s="0" t="s">
        <v>2106</v>
      </c>
      <c r="E518" s="0" t="s">
        <v>2107</v>
      </c>
      <c r="F518" s="0" t="s">
        <v>2108</v>
      </c>
      <c r="G518" s="0" t="n">
        <v>0.001921603</v>
      </c>
      <c r="H518" s="0" t="n">
        <v>0.9189526</v>
      </c>
      <c r="I518" s="4" t="n">
        <v>1.7788923</v>
      </c>
      <c r="J518" s="4" t="n">
        <v>1.9619004</v>
      </c>
      <c r="K518" s="4" t="n">
        <v>1.8145009</v>
      </c>
      <c r="L518" s="4" t="n">
        <v>1.4032737</v>
      </c>
      <c r="M518" s="4" t="n">
        <v>1.065315</v>
      </c>
      <c r="N518" s="7" t="n">
        <v>0.96937037</v>
      </c>
      <c r="O518" s="7" t="n">
        <v>0.91379136</v>
      </c>
      <c r="P518" s="7" t="n">
        <v>0.74068415</v>
      </c>
      <c r="Q518" s="7" t="n">
        <v>0.93824726</v>
      </c>
      <c r="R518" s="0" t="n">
        <v>1.1459863</v>
      </c>
    </row>
    <row r="519" customFormat="false" ht="13" hidden="false" customHeight="false" outlineLevel="0" collapsed="false">
      <c r="A519" s="0" t="n">
        <f aca="false">A518+1</f>
        <v>518</v>
      </c>
      <c r="B519" s="0" t="s">
        <v>2109</v>
      </c>
      <c r="C519" s="0" t="s">
        <v>2110</v>
      </c>
      <c r="D519" s="0" t="s">
        <v>2111</v>
      </c>
      <c r="E519" s="0" t="s">
        <v>2112</v>
      </c>
      <c r="F519" s="0" t="s">
        <v>2113</v>
      </c>
      <c r="G519" s="0" t="n">
        <v>0.038423523</v>
      </c>
      <c r="H519" s="0" t="n">
        <v>0.91894466</v>
      </c>
      <c r="I519" s="8" t="n">
        <v>10.792053</v>
      </c>
      <c r="J519" s="3" t="n">
        <v>9.815186</v>
      </c>
      <c r="K519" s="3" t="n">
        <v>7.1153975</v>
      </c>
      <c r="L519" s="4" t="n">
        <v>2.0123847</v>
      </c>
      <c r="M519" s="4" t="n">
        <v>2.0971453</v>
      </c>
      <c r="N519" s="3" t="n">
        <v>5.126996</v>
      </c>
      <c r="O519" s="4" t="n">
        <v>1.9635568</v>
      </c>
      <c r="P519" s="5" t="n">
        <v>2.9253561</v>
      </c>
      <c r="Q519" s="4" t="n">
        <v>1.9483831</v>
      </c>
      <c r="R519" s="0" t="n">
        <v>3.0788422</v>
      </c>
    </row>
    <row r="520" customFormat="false" ht="13" hidden="false" customHeight="false" outlineLevel="0" collapsed="false">
      <c r="A520" s="0" t="n">
        <f aca="false">A519+1</f>
        <v>519</v>
      </c>
      <c r="B520" s="0" t="s">
        <v>2114</v>
      </c>
      <c r="C520" s="0" t="s">
        <v>2115</v>
      </c>
      <c r="D520" s="0" t="s">
        <v>2116</v>
      </c>
      <c r="E520" s="0" t="s">
        <v>2117</v>
      </c>
      <c r="F520" s="0" t="s">
        <v>2118</v>
      </c>
      <c r="G520" s="0" t="n">
        <v>0.003862499</v>
      </c>
      <c r="H520" s="0" t="n">
        <v>0.9186595</v>
      </c>
      <c r="I520" s="5" t="n">
        <v>4.959069</v>
      </c>
      <c r="J520" s="3" t="n">
        <v>5.547358</v>
      </c>
      <c r="K520" s="5" t="n">
        <v>3.9528587</v>
      </c>
      <c r="L520" s="5" t="n">
        <v>2.925621</v>
      </c>
      <c r="M520" s="4" t="n">
        <v>1.9008636</v>
      </c>
      <c r="N520" s="5" t="n">
        <v>2.734013</v>
      </c>
      <c r="O520" s="4" t="n">
        <v>2.1703112</v>
      </c>
      <c r="P520" s="4" t="n">
        <v>2.380556</v>
      </c>
      <c r="Q520" s="4" t="n">
        <v>2.278312</v>
      </c>
      <c r="R520" s="0" t="n">
        <v>2.520166</v>
      </c>
    </row>
    <row r="521" customFormat="false" ht="13" hidden="false" customHeight="false" outlineLevel="0" collapsed="false">
      <c r="A521" s="0" t="n">
        <f aca="false">A520+1</f>
        <v>520</v>
      </c>
      <c r="B521" s="0" t="s">
        <v>2119</v>
      </c>
      <c r="C521" s="0" t="s">
        <v>2120</v>
      </c>
      <c r="D521" s="0" t="s">
        <v>2121</v>
      </c>
      <c r="E521" s="0" t="s">
        <v>2122</v>
      </c>
      <c r="F521" s="0" t="s">
        <v>2123</v>
      </c>
      <c r="G521" s="0" t="n">
        <v>0.000299</v>
      </c>
      <c r="H521" s="0" t="n">
        <v>0.9181326</v>
      </c>
      <c r="I521" s="8" t="n">
        <v>42.771408</v>
      </c>
      <c r="J521" s="8" t="n">
        <v>29.0088</v>
      </c>
      <c r="K521" s="9" t="n">
        <v>52.814392</v>
      </c>
      <c r="L521" s="8" t="n">
        <v>14.7751</v>
      </c>
      <c r="M521" s="8" t="n">
        <v>15.438693</v>
      </c>
      <c r="N521" s="8" t="n">
        <v>17.787106</v>
      </c>
      <c r="O521" s="8" t="n">
        <v>12.7868805</v>
      </c>
      <c r="P521" s="8" t="n">
        <v>10.717348</v>
      </c>
      <c r="Q521" s="8" t="n">
        <v>10.233611</v>
      </c>
      <c r="R521" s="0" t="n">
        <v>16.0003</v>
      </c>
    </row>
    <row r="522" customFormat="false" ht="13" hidden="false" customHeight="false" outlineLevel="0" collapsed="false">
      <c r="A522" s="0" t="n">
        <f aca="false">A521+1</f>
        <v>521</v>
      </c>
      <c r="B522" s="0" t="s">
        <v>2124</v>
      </c>
      <c r="C522" s="0" t="s">
        <v>2125</v>
      </c>
      <c r="D522" s="0" t="s">
        <v>2126</v>
      </c>
      <c r="E522" s="0" t="s">
        <v>2127</v>
      </c>
      <c r="F522" s="0" t="s">
        <v>2128</v>
      </c>
      <c r="G522" s="0" t="n">
        <v>0.00017</v>
      </c>
      <c r="H522" s="0" t="n">
        <v>0.917974</v>
      </c>
      <c r="I522" s="5" t="n">
        <v>3.2027576</v>
      </c>
      <c r="J522" s="3" t="n">
        <v>6.2207727</v>
      </c>
      <c r="K522" s="3" t="n">
        <v>5.4254045</v>
      </c>
      <c r="L522" s="4" t="n">
        <v>1.1274318</v>
      </c>
      <c r="M522" s="4" t="n">
        <v>1.2870984</v>
      </c>
      <c r="N522" s="4" t="n">
        <v>1.5076474</v>
      </c>
      <c r="O522" s="7" t="n">
        <v>0.79697084</v>
      </c>
      <c r="P522" s="4" t="n">
        <v>1.0106357</v>
      </c>
      <c r="Q522" s="7" t="n">
        <v>0.86035234</v>
      </c>
      <c r="R522" s="0" t="n">
        <v>1.3073925</v>
      </c>
    </row>
    <row r="523" customFormat="false" ht="13" hidden="false" customHeight="false" outlineLevel="0" collapsed="false">
      <c r="A523" s="0" t="n">
        <f aca="false">A522+1</f>
        <v>522</v>
      </c>
      <c r="B523" s="0" t="s">
        <v>2129</v>
      </c>
      <c r="C523" s="0" t="s">
        <v>2130</v>
      </c>
      <c r="E523" s="0" t="s">
        <v>2131</v>
      </c>
      <c r="F523" s="0" t="s">
        <v>2132</v>
      </c>
      <c r="G523" s="0" t="n">
        <v>0.000773</v>
      </c>
      <c r="H523" s="0" t="n">
        <v>0.9175185</v>
      </c>
      <c r="I523" s="5" t="n">
        <v>4.02069</v>
      </c>
      <c r="J523" s="5" t="n">
        <v>3.6285055</v>
      </c>
      <c r="K523" s="5" t="n">
        <v>4.3985577</v>
      </c>
      <c r="L523" s="5" t="n">
        <v>2.8890886</v>
      </c>
      <c r="M523" s="4" t="n">
        <v>2.2612195</v>
      </c>
      <c r="N523" s="4" t="n">
        <v>2.4227836</v>
      </c>
      <c r="O523" s="4" t="n">
        <v>2.074406</v>
      </c>
      <c r="P523" s="4" t="n">
        <v>1.6841253</v>
      </c>
      <c r="Q523" s="4" t="n">
        <v>1.6399277</v>
      </c>
      <c r="R523" s="0" t="n">
        <v>2.524364</v>
      </c>
    </row>
    <row r="524" customFormat="false" ht="13" hidden="false" customHeight="false" outlineLevel="0" collapsed="false">
      <c r="A524" s="0" t="n">
        <f aca="false">A523+1</f>
        <v>523</v>
      </c>
      <c r="B524" s="0" t="s">
        <v>2133</v>
      </c>
      <c r="C524" s="0" t="s">
        <v>2134</v>
      </c>
      <c r="E524" s="0" t="s">
        <v>2135</v>
      </c>
      <c r="F524" s="0" t="s">
        <v>2136</v>
      </c>
      <c r="G524" s="0" t="n">
        <v>4.65E-008</v>
      </c>
      <c r="H524" s="0" t="n">
        <v>0.9174264</v>
      </c>
      <c r="I524" s="4" t="n">
        <v>1.9352176</v>
      </c>
      <c r="J524" s="4" t="n">
        <v>1.8356037</v>
      </c>
      <c r="K524" s="4" t="n">
        <v>2.3918257</v>
      </c>
      <c r="L524" s="4" t="n">
        <v>1.1045585</v>
      </c>
      <c r="M524" s="4" t="n">
        <v>1.5091171</v>
      </c>
      <c r="N524" s="4" t="n">
        <v>1.1491467</v>
      </c>
      <c r="O524" s="4" t="n">
        <v>1.0986341</v>
      </c>
      <c r="P524" s="4" t="n">
        <v>1.0991606</v>
      </c>
      <c r="Q524" s="4" t="n">
        <v>1.0739299</v>
      </c>
      <c r="R524" s="0" t="n">
        <v>1.254274</v>
      </c>
    </row>
    <row r="525" customFormat="false" ht="13" hidden="false" customHeight="false" outlineLevel="0" collapsed="false">
      <c r="A525" s="0" t="n">
        <f aca="false">A524+1</f>
        <v>524</v>
      </c>
      <c r="B525" s="0" t="s">
        <v>2137</v>
      </c>
      <c r="C525" s="0" t="s">
        <v>2138</v>
      </c>
      <c r="E525" s="0" t="s">
        <v>2139</v>
      </c>
      <c r="F525" s="0" t="s">
        <v>2140</v>
      </c>
      <c r="G525" s="0" t="n">
        <v>0.003631074</v>
      </c>
      <c r="H525" s="0" t="n">
        <v>0.91732323</v>
      </c>
      <c r="I525" s="3" t="n">
        <v>7.104382</v>
      </c>
      <c r="J525" s="5" t="n">
        <v>4.222277</v>
      </c>
      <c r="K525" s="3" t="n">
        <v>6.031754</v>
      </c>
      <c r="L525" s="5" t="n">
        <v>2.6070802</v>
      </c>
      <c r="M525" s="4" t="n">
        <v>1.0668308</v>
      </c>
      <c r="N525" s="4" t="n">
        <v>2.4985783</v>
      </c>
      <c r="O525" s="7" t="n">
        <v>0.81513786</v>
      </c>
      <c r="P525" s="4" t="n">
        <v>1.5725422</v>
      </c>
      <c r="Q525" s="4" t="n">
        <v>1.0850067</v>
      </c>
      <c r="R525" s="0" t="n">
        <v>2.0574963</v>
      </c>
    </row>
    <row r="526" customFormat="false" ht="13" hidden="false" customHeight="false" outlineLevel="0" collapsed="false">
      <c r="A526" s="0" t="n">
        <f aca="false">A525+1</f>
        <v>525</v>
      </c>
      <c r="B526" s="0" t="s">
        <v>2141</v>
      </c>
      <c r="C526" s="0" t="s">
        <v>2142</v>
      </c>
      <c r="E526" s="0" t="s">
        <v>2143</v>
      </c>
      <c r="F526" s="0" t="s">
        <v>2144</v>
      </c>
      <c r="G526" s="0" t="n">
        <v>0.000144</v>
      </c>
      <c r="H526" s="0" t="n">
        <v>0.91726804</v>
      </c>
      <c r="I526" s="5" t="n">
        <v>3.6298594</v>
      </c>
      <c r="J526" s="5" t="n">
        <v>2.7183847</v>
      </c>
      <c r="K526" s="5" t="n">
        <v>4.638495</v>
      </c>
      <c r="L526" s="4" t="n">
        <v>1.5545712</v>
      </c>
      <c r="M526" s="4" t="n">
        <v>1.5469575</v>
      </c>
      <c r="N526" s="4" t="n">
        <v>1.7716944</v>
      </c>
      <c r="O526" s="4" t="n">
        <v>1.356398</v>
      </c>
      <c r="P526" s="4" t="n">
        <v>1.1749208</v>
      </c>
      <c r="Q526" s="4" t="n">
        <v>1.2059813</v>
      </c>
      <c r="R526" s="0" t="n">
        <v>1.6244076</v>
      </c>
    </row>
    <row r="527" customFormat="false" ht="13" hidden="false" customHeight="false" outlineLevel="0" collapsed="false">
      <c r="A527" s="0" t="n">
        <f aca="false">A526+1</f>
        <v>526</v>
      </c>
      <c r="B527" s="0" t="s">
        <v>2145</v>
      </c>
      <c r="C527" s="0" t="s">
        <v>2146</v>
      </c>
      <c r="E527" s="0" t="s">
        <v>2147</v>
      </c>
      <c r="F527" s="0" t="s">
        <v>2148</v>
      </c>
      <c r="G527" s="0" t="n">
        <v>4.41E-007</v>
      </c>
      <c r="H527" s="0" t="n">
        <v>0.917257</v>
      </c>
      <c r="I527" s="3" t="n">
        <v>6.1497693</v>
      </c>
      <c r="J527" s="8" t="n">
        <v>10.906868</v>
      </c>
      <c r="K527" s="8" t="n">
        <v>10.709182</v>
      </c>
      <c r="L527" s="5" t="n">
        <v>3.5843296</v>
      </c>
      <c r="M527" s="4" t="n">
        <v>2.0273693</v>
      </c>
      <c r="N527" s="5" t="n">
        <v>2.8869221</v>
      </c>
      <c r="O527" s="4" t="n">
        <v>1.4974195</v>
      </c>
      <c r="P527" s="4" t="n">
        <v>1.1921312</v>
      </c>
      <c r="Q527" s="4" t="n">
        <v>1.1746575</v>
      </c>
      <c r="R527" s="0" t="n">
        <v>2.8328736</v>
      </c>
    </row>
    <row r="528" customFormat="false" ht="13" hidden="false" customHeight="false" outlineLevel="0" collapsed="false">
      <c r="A528" s="0" t="n">
        <f aca="false">A527+1</f>
        <v>527</v>
      </c>
      <c r="B528" s="0" t="s">
        <v>2149</v>
      </c>
      <c r="C528" s="0" t="s">
        <v>2150</v>
      </c>
      <c r="D528" s="0" t="s">
        <v>2151</v>
      </c>
      <c r="E528" s="0" t="s">
        <v>2152</v>
      </c>
      <c r="F528" s="0" t="s">
        <v>2153</v>
      </c>
      <c r="G528" s="0" t="n">
        <v>0.001917653</v>
      </c>
      <c r="H528" s="0" t="n">
        <v>0.91639006</v>
      </c>
      <c r="I528" s="8" t="n">
        <v>37.053177</v>
      </c>
      <c r="J528" s="8" t="n">
        <v>37.2699</v>
      </c>
      <c r="K528" s="8" t="n">
        <v>32.87874</v>
      </c>
      <c r="L528" s="8" t="n">
        <v>23.160917</v>
      </c>
      <c r="M528" s="8" t="n">
        <v>27.67773</v>
      </c>
      <c r="N528" s="8" t="n">
        <v>17.78713</v>
      </c>
      <c r="O528" s="8" t="n">
        <v>19.222158</v>
      </c>
      <c r="P528" s="8" t="n">
        <v>20.257645</v>
      </c>
      <c r="Q528" s="8" t="n">
        <v>21.236776</v>
      </c>
      <c r="R528" s="0" t="n">
        <v>22.87526</v>
      </c>
    </row>
    <row r="529" customFormat="false" ht="13" hidden="false" customHeight="false" outlineLevel="0" collapsed="false">
      <c r="A529" s="0" t="n">
        <f aca="false">A528+1</f>
        <v>528</v>
      </c>
      <c r="B529" s="0" t="s">
        <v>2154</v>
      </c>
      <c r="C529" s="0" t="s">
        <v>2155</v>
      </c>
      <c r="F529" s="0" t="s">
        <v>2156</v>
      </c>
      <c r="G529" s="0" t="n">
        <v>0.012931822</v>
      </c>
      <c r="H529" s="0" t="n">
        <v>0.9159595</v>
      </c>
      <c r="I529" s="5" t="n">
        <v>2.5761666</v>
      </c>
      <c r="J529" s="5" t="n">
        <v>3.0770063</v>
      </c>
      <c r="K529" s="5" t="n">
        <v>3.3030348</v>
      </c>
      <c r="L529" s="4" t="n">
        <v>1.7194555</v>
      </c>
      <c r="M529" s="4" t="n">
        <v>1.3214669</v>
      </c>
      <c r="N529" s="4" t="n">
        <v>2.1573002</v>
      </c>
      <c r="O529" s="4" t="n">
        <v>1.4702003</v>
      </c>
      <c r="P529" s="4" t="n">
        <v>1.4160829</v>
      </c>
      <c r="Q529" s="4" t="n">
        <v>1.6467695</v>
      </c>
      <c r="R529" s="0" t="n">
        <v>1.7327409</v>
      </c>
    </row>
    <row r="530" customFormat="false" ht="13" hidden="false" customHeight="false" outlineLevel="0" collapsed="false">
      <c r="A530" s="0" t="n">
        <f aca="false">A529+1</f>
        <v>529</v>
      </c>
      <c r="B530" s="0" t="s">
        <v>2157</v>
      </c>
      <c r="E530" s="0" t="s">
        <v>2158</v>
      </c>
      <c r="F530" s="0" t="s">
        <v>2159</v>
      </c>
      <c r="G530" s="0" t="n">
        <v>0.000316</v>
      </c>
      <c r="H530" s="0" t="n">
        <v>0.91559875</v>
      </c>
      <c r="I530" s="4" t="n">
        <v>1.7660048</v>
      </c>
      <c r="J530" s="4" t="n">
        <v>1.4986058</v>
      </c>
      <c r="K530" s="4" t="n">
        <v>1.4716421</v>
      </c>
      <c r="L530" s="4" t="n">
        <v>1.0585153</v>
      </c>
      <c r="M530" s="4" t="n">
        <v>1.2380528</v>
      </c>
      <c r="N530" s="4" t="n">
        <v>1.1743745</v>
      </c>
      <c r="O530" s="4" t="n">
        <v>1.0873733</v>
      </c>
      <c r="P530" s="4" t="n">
        <v>1.0311264</v>
      </c>
      <c r="Q530" s="4" t="n">
        <v>1.0427214</v>
      </c>
      <c r="R530" s="0" t="n">
        <v>1.1569809</v>
      </c>
    </row>
    <row r="531" customFormat="false" ht="13" hidden="false" customHeight="false" outlineLevel="0" collapsed="false">
      <c r="A531" s="0" t="n">
        <f aca="false">A530+1</f>
        <v>530</v>
      </c>
      <c r="B531" s="0" t="s">
        <v>2160</v>
      </c>
      <c r="C531" s="0" t="s">
        <v>2161</v>
      </c>
      <c r="D531" s="0" t="s">
        <v>2162</v>
      </c>
      <c r="E531" s="0" t="s">
        <v>2163</v>
      </c>
      <c r="F531" s="0" t="s">
        <v>2164</v>
      </c>
      <c r="G531" s="0" t="n">
        <v>0.000152</v>
      </c>
      <c r="H531" s="0" t="n">
        <v>0.9154767</v>
      </c>
      <c r="I531" s="5" t="n">
        <v>2.885168</v>
      </c>
      <c r="J531" s="3" t="n">
        <v>5.383325</v>
      </c>
      <c r="K531" s="3" t="n">
        <v>5.373556</v>
      </c>
      <c r="L531" s="4" t="n">
        <v>1.1242123</v>
      </c>
      <c r="M531" s="7" t="n">
        <v>0.88544214</v>
      </c>
      <c r="N531" s="4" t="n">
        <v>1.6322978</v>
      </c>
      <c r="O531" s="7" t="n">
        <v>0.84797764</v>
      </c>
      <c r="P531" s="7" t="n">
        <v>0.9341207</v>
      </c>
      <c r="Q531" s="7" t="n">
        <v>0.99610174</v>
      </c>
      <c r="R531" s="0" t="n">
        <v>1.213984</v>
      </c>
    </row>
    <row r="532" customFormat="false" ht="13" hidden="false" customHeight="false" outlineLevel="0" collapsed="false">
      <c r="A532" s="0" t="n">
        <f aca="false">A531+1</f>
        <v>531</v>
      </c>
      <c r="B532" s="0" t="s">
        <v>2165</v>
      </c>
      <c r="F532" s="0" t="s">
        <v>2166</v>
      </c>
      <c r="G532" s="0" t="n">
        <v>0.010890281</v>
      </c>
      <c r="H532" s="0" t="n">
        <v>0.9151627</v>
      </c>
      <c r="I532" s="4" t="n">
        <v>1.5219593</v>
      </c>
      <c r="J532" s="4" t="n">
        <v>1.207224</v>
      </c>
      <c r="K532" s="4" t="n">
        <v>1.5443064</v>
      </c>
      <c r="L532" s="7" t="n">
        <v>0.9504139</v>
      </c>
      <c r="M532" s="7" t="n">
        <v>0.8709851</v>
      </c>
      <c r="N532" s="4" t="n">
        <v>1.085517</v>
      </c>
      <c r="O532" s="7" t="n">
        <v>0.9437988</v>
      </c>
      <c r="P532" s="7" t="n">
        <v>0.90386415</v>
      </c>
      <c r="Q532" s="7" t="n">
        <v>0.88314867</v>
      </c>
      <c r="R532" s="0" t="n">
        <v>0.968972</v>
      </c>
    </row>
    <row r="533" customFormat="false" ht="13" hidden="false" customHeight="false" outlineLevel="0" collapsed="false">
      <c r="A533" s="0" t="n">
        <f aca="false">A532+1</f>
        <v>532</v>
      </c>
      <c r="B533" s="0" t="s">
        <v>2167</v>
      </c>
      <c r="C533" s="0" t="s">
        <v>2168</v>
      </c>
      <c r="E533" s="0" t="s">
        <v>2169</v>
      </c>
      <c r="F533" s="0" t="s">
        <v>2170</v>
      </c>
      <c r="G533" s="0" t="n">
        <v>0.002001158</v>
      </c>
      <c r="H533" s="0" t="n">
        <v>0.9147421</v>
      </c>
      <c r="I533" s="3" t="n">
        <v>5.912151</v>
      </c>
      <c r="J533" s="5" t="n">
        <v>3.634281</v>
      </c>
      <c r="K533" s="5" t="n">
        <v>4.101102</v>
      </c>
      <c r="L533" s="4" t="n">
        <v>1.9527842</v>
      </c>
      <c r="M533" s="4" t="n">
        <v>1.9189924</v>
      </c>
      <c r="N533" s="4" t="n">
        <v>2.0259006</v>
      </c>
      <c r="O533" s="4" t="n">
        <v>1.5844814</v>
      </c>
      <c r="P533" s="4" t="n">
        <v>1.7957326</v>
      </c>
      <c r="Q533" s="4" t="n">
        <v>1.6939471</v>
      </c>
      <c r="R533" s="0" t="n">
        <v>1.9658924</v>
      </c>
    </row>
    <row r="534" customFormat="false" ht="13" hidden="false" customHeight="false" outlineLevel="0" collapsed="false">
      <c r="A534" s="0" t="n">
        <f aca="false">A533+1</f>
        <v>533</v>
      </c>
      <c r="B534" s="0" t="s">
        <v>2171</v>
      </c>
      <c r="C534" s="0" t="s">
        <v>2172</v>
      </c>
      <c r="D534" s="0" t="s">
        <v>2173</v>
      </c>
      <c r="E534" s="0" t="s">
        <v>2174</v>
      </c>
      <c r="F534" s="0" t="s">
        <v>2175</v>
      </c>
      <c r="G534" s="0" t="n">
        <v>0.011821337</v>
      </c>
      <c r="H534" s="0" t="n">
        <v>0.9143519</v>
      </c>
      <c r="I534" s="3" t="n">
        <v>5.0122333</v>
      </c>
      <c r="J534" s="3" t="n">
        <v>5.180584</v>
      </c>
      <c r="K534" s="3" t="n">
        <v>7.0324554</v>
      </c>
      <c r="L534" s="5" t="n">
        <v>2.5180259</v>
      </c>
      <c r="M534" s="4" t="n">
        <v>2.3616211</v>
      </c>
      <c r="N534" s="5" t="n">
        <v>3.7321432</v>
      </c>
      <c r="O534" s="5" t="n">
        <v>2.6170328</v>
      </c>
      <c r="P534" s="5" t="n">
        <v>2.7878537</v>
      </c>
      <c r="Q534" s="5" t="n">
        <v>2.5762239</v>
      </c>
      <c r="R534" s="0" t="n">
        <v>2.8705966</v>
      </c>
    </row>
    <row r="535" customFormat="false" ht="13" hidden="false" customHeight="false" outlineLevel="0" collapsed="false">
      <c r="A535" s="0" t="n">
        <f aca="false">A534+1</f>
        <v>534</v>
      </c>
      <c r="B535" s="0" t="s">
        <v>2176</v>
      </c>
      <c r="C535" s="0" t="s">
        <v>2177</v>
      </c>
      <c r="E535" s="0" t="s">
        <v>2178</v>
      </c>
      <c r="F535" s="0" t="s">
        <v>2179</v>
      </c>
      <c r="G535" s="0" t="n">
        <v>0.000109</v>
      </c>
      <c r="H535" s="0" t="n">
        <v>0.91424114</v>
      </c>
      <c r="I535" s="4" t="n">
        <v>1.8045293</v>
      </c>
      <c r="J535" s="4" t="n">
        <v>1.4610229</v>
      </c>
      <c r="K535" s="4" t="n">
        <v>1.9309883</v>
      </c>
      <c r="L535" s="4" t="n">
        <v>1.1124009</v>
      </c>
      <c r="M535" s="4" t="n">
        <v>1.0996672</v>
      </c>
      <c r="N535" s="4" t="n">
        <v>1.31086</v>
      </c>
      <c r="O535" s="4" t="n">
        <v>1.1075128</v>
      </c>
      <c r="P535" s="4" t="n">
        <v>1.1221317</v>
      </c>
      <c r="Q535" s="4" t="n">
        <v>1.0886447</v>
      </c>
      <c r="R535" s="0" t="n">
        <v>1.1743094</v>
      </c>
    </row>
    <row r="536" customFormat="false" ht="13" hidden="false" customHeight="false" outlineLevel="0" collapsed="false">
      <c r="A536" s="0" t="n">
        <f aca="false">A535+1</f>
        <v>535</v>
      </c>
      <c r="B536" s="0" t="s">
        <v>2180</v>
      </c>
      <c r="C536" s="0" t="s">
        <v>84</v>
      </c>
      <c r="F536" s="0" t="s">
        <v>2181</v>
      </c>
      <c r="G536" s="0" t="n">
        <v>0.000107</v>
      </c>
      <c r="H536" s="0" t="n">
        <v>0.91414773</v>
      </c>
      <c r="I536" s="5" t="n">
        <v>4.286535</v>
      </c>
      <c r="J536" s="5" t="n">
        <v>3.1213598</v>
      </c>
      <c r="K536" s="5" t="n">
        <v>2.995137</v>
      </c>
      <c r="L536" s="4" t="n">
        <v>1.5645661</v>
      </c>
      <c r="M536" s="4" t="n">
        <v>1.899315</v>
      </c>
      <c r="N536" s="4" t="n">
        <v>1.9519539</v>
      </c>
      <c r="O536" s="4" t="n">
        <v>1.4035708</v>
      </c>
      <c r="P536" s="4" t="n">
        <v>1.4450135</v>
      </c>
      <c r="Q536" s="4" t="n">
        <v>1.2395228</v>
      </c>
      <c r="R536" s="0" t="n">
        <v>1.8052783</v>
      </c>
    </row>
    <row r="537" customFormat="false" ht="13" hidden="false" customHeight="false" outlineLevel="0" collapsed="false">
      <c r="A537" s="0" t="n">
        <f aca="false">A536+1</f>
        <v>536</v>
      </c>
      <c r="B537" s="0" t="s">
        <v>2182</v>
      </c>
      <c r="C537" s="0" t="s">
        <v>2183</v>
      </c>
      <c r="D537" s="0" t="s">
        <v>2184</v>
      </c>
      <c r="E537" s="0" t="s">
        <v>2185</v>
      </c>
      <c r="F537" s="0" t="s">
        <v>2186</v>
      </c>
      <c r="G537" s="0" t="n">
        <v>0.007717369</v>
      </c>
      <c r="H537" s="0" t="n">
        <v>0.91405183</v>
      </c>
      <c r="I537" s="3" t="n">
        <v>7.1361556</v>
      </c>
      <c r="J537" s="3" t="n">
        <v>5.6589527</v>
      </c>
      <c r="K537" s="3" t="n">
        <v>5.432272</v>
      </c>
      <c r="L537" s="5" t="n">
        <v>4.2139254</v>
      </c>
      <c r="M537" s="4" t="n">
        <v>2.364529</v>
      </c>
      <c r="N537" s="5" t="n">
        <v>2.9845607</v>
      </c>
      <c r="O537" s="5" t="n">
        <v>2.726461</v>
      </c>
      <c r="P537" s="5" t="n">
        <v>2.8710828</v>
      </c>
      <c r="Q537" s="4" t="n">
        <v>2.3624427</v>
      </c>
      <c r="R537" s="0" t="n">
        <v>3.1876717</v>
      </c>
    </row>
    <row r="538" customFormat="false" ht="13" hidden="false" customHeight="false" outlineLevel="0" collapsed="false">
      <c r="A538" s="0" t="n">
        <f aca="false">A537+1</f>
        <v>537</v>
      </c>
      <c r="B538" s="0" t="s">
        <v>2187</v>
      </c>
      <c r="C538" s="0" t="s">
        <v>84</v>
      </c>
      <c r="E538" s="0" t="s">
        <v>2188</v>
      </c>
      <c r="F538" s="0" t="s">
        <v>2189</v>
      </c>
      <c r="G538" s="0" t="n">
        <v>0.000323</v>
      </c>
      <c r="H538" s="0" t="n">
        <v>0.9140387</v>
      </c>
      <c r="I538" s="8" t="n">
        <v>11.118754</v>
      </c>
      <c r="J538" s="3" t="n">
        <v>9.6464</v>
      </c>
      <c r="K538" s="3" t="n">
        <v>9.191628</v>
      </c>
      <c r="L538" s="5" t="n">
        <v>4.787364</v>
      </c>
      <c r="M538" s="5" t="n">
        <v>3.052693</v>
      </c>
      <c r="N538" s="3" t="n">
        <v>6.9041767</v>
      </c>
      <c r="O538" s="5" t="n">
        <v>3.4204144</v>
      </c>
      <c r="P538" s="5" t="n">
        <v>3.666286</v>
      </c>
      <c r="Q538" s="5" t="n">
        <v>2.7545981</v>
      </c>
      <c r="R538" s="0" t="n">
        <v>4.9147444</v>
      </c>
    </row>
    <row r="539" customFormat="false" ht="13" hidden="false" customHeight="false" outlineLevel="0" collapsed="false">
      <c r="A539" s="0" t="n">
        <f aca="false">A538+1</f>
        <v>538</v>
      </c>
      <c r="B539" s="0" t="s">
        <v>2190</v>
      </c>
      <c r="C539" s="0" t="s">
        <v>2191</v>
      </c>
      <c r="E539" s="0" t="s">
        <v>2192</v>
      </c>
      <c r="F539" s="0" t="s">
        <v>2193</v>
      </c>
      <c r="G539" s="0" t="n">
        <v>7.89E-006</v>
      </c>
      <c r="H539" s="0" t="n">
        <v>0.91387904</v>
      </c>
      <c r="I539" s="4" t="n">
        <v>2.4710248</v>
      </c>
      <c r="J539" s="5" t="n">
        <v>3.6516888</v>
      </c>
      <c r="K539" s="5" t="n">
        <v>2.7197843</v>
      </c>
      <c r="L539" s="4" t="n">
        <v>1.4534127</v>
      </c>
      <c r="M539" s="4" t="n">
        <v>1.5336422</v>
      </c>
      <c r="N539" s="4" t="n">
        <v>1.5153095</v>
      </c>
      <c r="O539" s="4" t="n">
        <v>1.170842</v>
      </c>
      <c r="P539" s="4" t="n">
        <v>1.2617956</v>
      </c>
      <c r="Q539" s="4" t="n">
        <v>1.1759744</v>
      </c>
      <c r="R539" s="0" t="n">
        <v>1.5007881</v>
      </c>
    </row>
    <row r="540" customFormat="false" ht="13" hidden="false" customHeight="false" outlineLevel="0" collapsed="false">
      <c r="A540" s="0" t="n">
        <f aca="false">A539+1</f>
        <v>539</v>
      </c>
      <c r="B540" s="0" t="s">
        <v>2194</v>
      </c>
      <c r="C540" s="0" t="s">
        <v>2195</v>
      </c>
      <c r="D540" s="0" t="s">
        <v>2196</v>
      </c>
      <c r="E540" s="0" t="s">
        <v>2197</v>
      </c>
      <c r="F540" s="0" t="s">
        <v>2198</v>
      </c>
      <c r="G540" s="0" t="n">
        <v>4.06E-007</v>
      </c>
      <c r="H540" s="0" t="n">
        <v>0.9135597</v>
      </c>
      <c r="I540" s="5" t="n">
        <v>2.6145465</v>
      </c>
      <c r="J540" s="5" t="n">
        <v>2.8458214</v>
      </c>
      <c r="K540" s="5" t="n">
        <v>2.829058</v>
      </c>
      <c r="L540" s="7" t="n">
        <v>0.897876</v>
      </c>
      <c r="M540" s="4" t="n">
        <v>2.010508</v>
      </c>
      <c r="N540" s="7" t="n">
        <v>0.947026</v>
      </c>
      <c r="O540" s="7" t="n">
        <v>0.8852831</v>
      </c>
      <c r="P540" s="7" t="n">
        <v>0.8286645</v>
      </c>
      <c r="Q540" s="7" t="n">
        <v>0.7798533</v>
      </c>
      <c r="R540" s="0" t="n">
        <v>1.2851367</v>
      </c>
    </row>
    <row r="541" customFormat="false" ht="13" hidden="false" customHeight="false" outlineLevel="0" collapsed="false">
      <c r="A541" s="0" t="n">
        <f aca="false">A540+1</f>
        <v>540</v>
      </c>
      <c r="B541" s="0" t="s">
        <v>2199</v>
      </c>
      <c r="C541" s="0" t="s">
        <v>2200</v>
      </c>
      <c r="D541" s="0" t="s">
        <v>2201</v>
      </c>
      <c r="E541" s="0" t="s">
        <v>2202</v>
      </c>
      <c r="F541" s="0" t="s">
        <v>2203</v>
      </c>
      <c r="G541" s="0" t="n">
        <v>8.32E-010</v>
      </c>
      <c r="H541" s="0" t="n">
        <v>0.91338235</v>
      </c>
      <c r="I541" s="3" t="n">
        <v>7.881435</v>
      </c>
      <c r="J541" s="3" t="n">
        <v>7.451642</v>
      </c>
      <c r="K541" s="3" t="n">
        <v>7.829269</v>
      </c>
      <c r="L541" s="5" t="n">
        <v>4.674081</v>
      </c>
      <c r="M541" s="5" t="n">
        <v>3.999217</v>
      </c>
      <c r="N541" s="5" t="n">
        <v>4.839612</v>
      </c>
      <c r="O541" s="4" t="n">
        <v>2.4440475</v>
      </c>
      <c r="P541" s="4" t="n">
        <v>2.2197762</v>
      </c>
      <c r="Q541" s="4" t="n">
        <v>2.2809293</v>
      </c>
      <c r="R541" s="0" t="n">
        <v>4.5043035</v>
      </c>
    </row>
    <row r="542" customFormat="false" ht="13" hidden="false" customHeight="false" outlineLevel="0" collapsed="false">
      <c r="A542" s="0" t="n">
        <f aca="false">A541+1</f>
        <v>541</v>
      </c>
      <c r="B542" s="0" t="s">
        <v>2204</v>
      </c>
      <c r="C542" s="0" t="s">
        <v>2205</v>
      </c>
      <c r="D542" s="0" t="s">
        <v>2206</v>
      </c>
      <c r="E542" s="0" t="s">
        <v>2207</v>
      </c>
      <c r="F542" s="0" t="s">
        <v>2208</v>
      </c>
      <c r="G542" s="0" t="n">
        <v>4.82E-007</v>
      </c>
      <c r="H542" s="0" t="n">
        <v>0.91334903</v>
      </c>
      <c r="I542" s="3" t="n">
        <v>5.7604747</v>
      </c>
      <c r="J542" s="3" t="n">
        <v>5.7422004</v>
      </c>
      <c r="K542" s="5" t="n">
        <v>3.9311867</v>
      </c>
      <c r="L542" s="5" t="n">
        <v>2.8308527</v>
      </c>
      <c r="M542" s="4" t="n">
        <v>2.311433</v>
      </c>
      <c r="N542" s="4" t="n">
        <v>1.9911288</v>
      </c>
      <c r="O542" s="4" t="n">
        <v>1.3296804</v>
      </c>
      <c r="P542" s="4" t="n">
        <v>1.3450174</v>
      </c>
      <c r="Q542" s="4" t="n">
        <v>1.5373571</v>
      </c>
      <c r="R542" s="0" t="n">
        <v>2.377805</v>
      </c>
    </row>
    <row r="543" customFormat="false" ht="13" hidden="false" customHeight="false" outlineLevel="0" collapsed="false">
      <c r="A543" s="0" t="n">
        <f aca="false">A542+1</f>
        <v>542</v>
      </c>
      <c r="B543" s="0" t="s">
        <v>2209</v>
      </c>
      <c r="C543" s="0" t="s">
        <v>2210</v>
      </c>
      <c r="E543" s="0" t="s">
        <v>2211</v>
      </c>
      <c r="F543" s="0" t="s">
        <v>2212</v>
      </c>
      <c r="G543" s="0" t="n">
        <v>0.001191408</v>
      </c>
      <c r="H543" s="0" t="n">
        <v>0.9132367</v>
      </c>
      <c r="I543" s="3" t="n">
        <v>7.1666236</v>
      </c>
      <c r="J543" s="5" t="n">
        <v>4.7411346</v>
      </c>
      <c r="K543" s="3" t="n">
        <v>7.474991</v>
      </c>
      <c r="L543" s="5" t="n">
        <v>2.8599334</v>
      </c>
      <c r="M543" s="4" t="n">
        <v>1.5777727</v>
      </c>
      <c r="N543" s="5" t="n">
        <v>3.5945978</v>
      </c>
      <c r="O543" s="4" t="n">
        <v>1.5000132</v>
      </c>
      <c r="P543" s="4" t="n">
        <v>2.111552</v>
      </c>
      <c r="Q543" s="4" t="n">
        <v>1.8233941</v>
      </c>
      <c r="R543" s="0" t="n">
        <v>2.6774347</v>
      </c>
    </row>
    <row r="544" customFormat="false" ht="13" hidden="false" customHeight="false" outlineLevel="0" collapsed="false">
      <c r="A544" s="0" t="n">
        <f aca="false">A543+1</f>
        <v>543</v>
      </c>
      <c r="B544" s="0" t="s">
        <v>2213</v>
      </c>
      <c r="C544" s="0" t="s">
        <v>2214</v>
      </c>
      <c r="D544" s="0" t="s">
        <v>2215</v>
      </c>
      <c r="E544" s="0" t="s">
        <v>2216</v>
      </c>
      <c r="F544" s="0" t="s">
        <v>2217</v>
      </c>
      <c r="G544" s="0" t="n">
        <v>0.00274166</v>
      </c>
      <c r="H544" s="0" t="n">
        <v>0.913054</v>
      </c>
      <c r="I544" s="9" t="n">
        <v>58.39716</v>
      </c>
      <c r="J544" s="8" t="n">
        <v>44.236057</v>
      </c>
      <c r="K544" s="8" t="n">
        <v>44.86755</v>
      </c>
      <c r="L544" s="8" t="n">
        <v>28.905844</v>
      </c>
      <c r="M544" s="8" t="n">
        <v>24.446106</v>
      </c>
      <c r="N544" s="3" t="n">
        <v>8.798366</v>
      </c>
      <c r="O544" s="8" t="n">
        <v>18.342367</v>
      </c>
      <c r="P544" s="8" t="n">
        <v>15.873745</v>
      </c>
      <c r="Q544" s="8" t="n">
        <v>14.936515</v>
      </c>
      <c r="R544" s="0" t="n">
        <v>20.716772</v>
      </c>
    </row>
    <row r="545" customFormat="false" ht="13" hidden="false" customHeight="false" outlineLevel="0" collapsed="false">
      <c r="A545" s="0" t="n">
        <f aca="false">A544+1</f>
        <v>544</v>
      </c>
      <c r="B545" s="0" t="s">
        <v>2218</v>
      </c>
      <c r="C545" s="0" t="s">
        <v>2219</v>
      </c>
      <c r="D545" s="0" t="s">
        <v>2220</v>
      </c>
      <c r="E545" s="0" t="s">
        <v>2221</v>
      </c>
      <c r="F545" s="0" t="s">
        <v>2222</v>
      </c>
      <c r="G545" s="0" t="n">
        <v>0.001868203</v>
      </c>
      <c r="H545" s="0" t="n">
        <v>0.9129055</v>
      </c>
      <c r="I545" s="3" t="n">
        <v>6.8663664</v>
      </c>
      <c r="J545" s="5" t="n">
        <v>4.508153</v>
      </c>
      <c r="K545" s="5" t="n">
        <v>4.6568003</v>
      </c>
      <c r="L545" s="4" t="n">
        <v>2.1017663</v>
      </c>
      <c r="M545" s="5" t="n">
        <v>2.596038</v>
      </c>
      <c r="N545" s="5" t="n">
        <v>2.5108736</v>
      </c>
      <c r="O545" s="4" t="n">
        <v>1.4771935</v>
      </c>
      <c r="P545" s="4" t="n">
        <v>1.7365997</v>
      </c>
      <c r="Q545" s="4" t="n">
        <v>1.9865572</v>
      </c>
      <c r="R545" s="0" t="n">
        <v>2.4028926</v>
      </c>
    </row>
    <row r="546" customFormat="false" ht="13" hidden="false" customHeight="false" outlineLevel="0" collapsed="false">
      <c r="A546" s="0" t="n">
        <f aca="false">A545+1</f>
        <v>545</v>
      </c>
      <c r="B546" s="0" t="s">
        <v>2223</v>
      </c>
      <c r="C546" s="0" t="s">
        <v>2224</v>
      </c>
      <c r="E546" s="0" t="s">
        <v>2225</v>
      </c>
      <c r="F546" s="0" t="s">
        <v>2226</v>
      </c>
      <c r="G546" s="0" t="n">
        <v>0.001841242</v>
      </c>
      <c r="H546" s="0" t="n">
        <v>0.91257215</v>
      </c>
      <c r="I546" s="4" t="n">
        <v>2.2643151</v>
      </c>
      <c r="J546" s="4" t="n">
        <v>2.4392776</v>
      </c>
      <c r="K546" s="4" t="n">
        <v>2.2621062</v>
      </c>
      <c r="L546" s="4" t="n">
        <v>1.7949516</v>
      </c>
      <c r="M546" s="4" t="n">
        <v>1.2729641</v>
      </c>
      <c r="N546" s="4" t="n">
        <v>1.3892622</v>
      </c>
      <c r="O546" s="4" t="n">
        <v>1.201112</v>
      </c>
      <c r="P546" s="7" t="n">
        <v>0.94269204</v>
      </c>
      <c r="Q546" s="4" t="n">
        <v>1.1797165</v>
      </c>
      <c r="R546" s="0" t="n">
        <v>1.485726</v>
      </c>
    </row>
    <row r="547" customFormat="false" ht="13" hidden="false" customHeight="false" outlineLevel="0" collapsed="false">
      <c r="A547" s="0" t="n">
        <f aca="false">A546+1</f>
        <v>546</v>
      </c>
      <c r="B547" s="0" t="s">
        <v>2227</v>
      </c>
      <c r="C547" s="0" t="s">
        <v>84</v>
      </c>
      <c r="F547" s="0" t="s">
        <v>2228</v>
      </c>
      <c r="G547" s="0" t="n">
        <v>1.98E-007</v>
      </c>
      <c r="H547" s="0" t="n">
        <v>0.91242456</v>
      </c>
      <c r="I547" s="5" t="n">
        <v>4.814298</v>
      </c>
      <c r="J547" s="5" t="n">
        <v>2.9272153</v>
      </c>
      <c r="K547" s="5" t="n">
        <v>3.5418463</v>
      </c>
      <c r="L547" s="4" t="n">
        <v>1.7741555</v>
      </c>
      <c r="M547" s="4" t="n">
        <v>1.8172191</v>
      </c>
      <c r="N547" s="4" t="n">
        <v>1.5303501</v>
      </c>
      <c r="O547" s="4" t="n">
        <v>1.1526188</v>
      </c>
      <c r="P547" s="4" t="n">
        <v>1.2574861</v>
      </c>
      <c r="Q547" s="4" t="n">
        <v>1.2161329</v>
      </c>
      <c r="R547" s="0" t="n">
        <v>1.7072415</v>
      </c>
    </row>
    <row r="548" customFormat="false" ht="13" hidden="false" customHeight="false" outlineLevel="0" collapsed="false">
      <c r="A548" s="0" t="n">
        <f aca="false">A547+1</f>
        <v>547</v>
      </c>
      <c r="B548" s="0" t="s">
        <v>2229</v>
      </c>
      <c r="C548" s="0" t="s">
        <v>2230</v>
      </c>
      <c r="E548" s="0" t="s">
        <v>2231</v>
      </c>
      <c r="F548" s="0" t="s">
        <v>2232</v>
      </c>
      <c r="G548" s="0" t="n">
        <v>0.008914294</v>
      </c>
      <c r="H548" s="0" t="n">
        <v>0.9122844</v>
      </c>
      <c r="I548" s="3" t="n">
        <v>5.433183</v>
      </c>
      <c r="J548" s="5" t="n">
        <v>3.331803</v>
      </c>
      <c r="K548" s="3" t="n">
        <v>6.426598</v>
      </c>
      <c r="L548" s="4" t="n">
        <v>2.0736334</v>
      </c>
      <c r="M548" s="4" t="n">
        <v>1.8557091</v>
      </c>
      <c r="N548" s="4" t="n">
        <v>1.0881474</v>
      </c>
      <c r="O548" s="4" t="n">
        <v>1.2754619</v>
      </c>
      <c r="P548" s="4" t="n">
        <v>1.5304384</v>
      </c>
      <c r="Q548" s="4" t="n">
        <v>1.214116</v>
      </c>
      <c r="R548" s="0" t="n">
        <v>1.6724967</v>
      </c>
    </row>
    <row r="549" customFormat="false" ht="13" hidden="false" customHeight="false" outlineLevel="0" collapsed="false">
      <c r="A549" s="0" t="n">
        <f aca="false">A548+1</f>
        <v>548</v>
      </c>
      <c r="B549" s="0" t="s">
        <v>2233</v>
      </c>
      <c r="C549" s="0" t="s">
        <v>101</v>
      </c>
      <c r="D549" s="0" t="s">
        <v>101</v>
      </c>
      <c r="E549" s="0" t="s">
        <v>101</v>
      </c>
      <c r="F549" s="0" t="s">
        <v>101</v>
      </c>
      <c r="G549" s="0" t="n">
        <v>0.000185</v>
      </c>
      <c r="H549" s="0" t="n">
        <v>0.9122373</v>
      </c>
      <c r="I549" s="4" t="n">
        <v>1.6915288</v>
      </c>
      <c r="J549" s="4" t="n">
        <v>2.0723615</v>
      </c>
      <c r="K549" s="4" t="n">
        <v>2.0163288</v>
      </c>
      <c r="L549" s="4" t="n">
        <v>1.5197043</v>
      </c>
      <c r="M549" s="4" t="n">
        <v>1.3010774</v>
      </c>
      <c r="N549" s="4" t="n">
        <v>1.4317275</v>
      </c>
      <c r="O549" s="4" t="n">
        <v>1.3263994</v>
      </c>
      <c r="P549" s="4" t="n">
        <v>1.3541145</v>
      </c>
      <c r="Q549" s="4" t="n">
        <v>1.3075227</v>
      </c>
      <c r="R549" s="0" t="n">
        <v>1.4175031</v>
      </c>
    </row>
    <row r="550" customFormat="false" ht="13" hidden="false" customHeight="false" outlineLevel="0" collapsed="false">
      <c r="A550" s="0" t="n">
        <f aca="false">A549+1</f>
        <v>549</v>
      </c>
      <c r="B550" s="0" t="s">
        <v>2234</v>
      </c>
      <c r="C550" s="0" t="s">
        <v>2235</v>
      </c>
      <c r="E550" s="0" t="s">
        <v>2236</v>
      </c>
      <c r="F550" s="0" t="s">
        <v>2237</v>
      </c>
      <c r="G550" s="0" t="n">
        <v>0.002023155</v>
      </c>
      <c r="H550" s="0" t="n">
        <v>0.912217</v>
      </c>
      <c r="I550" s="4" t="n">
        <v>1.2807962</v>
      </c>
      <c r="J550" s="4" t="n">
        <v>1.4693727</v>
      </c>
      <c r="K550" s="4" t="n">
        <v>1.4429238</v>
      </c>
      <c r="L550" s="7" t="n">
        <v>0.9455472</v>
      </c>
      <c r="M550" s="4" t="n">
        <v>1.0852236</v>
      </c>
      <c r="N550" s="4" t="n">
        <v>1.1447363</v>
      </c>
      <c r="O550" s="7" t="n">
        <v>0.9687614</v>
      </c>
      <c r="P550" s="7" t="n">
        <v>0.9167608</v>
      </c>
      <c r="Q550" s="7" t="n">
        <v>0.9915917</v>
      </c>
      <c r="R550" s="0" t="n">
        <v>1.0585024</v>
      </c>
    </row>
    <row r="551" customFormat="false" ht="13" hidden="false" customHeight="false" outlineLevel="0" collapsed="false">
      <c r="A551" s="0" t="n">
        <f aca="false">A550+1</f>
        <v>550</v>
      </c>
      <c r="B551" s="0" t="s">
        <v>2238</v>
      </c>
      <c r="C551" s="0" t="s">
        <v>84</v>
      </c>
      <c r="E551" s="0" t="s">
        <v>2239</v>
      </c>
      <c r="F551" s="0" t="s">
        <v>2240</v>
      </c>
      <c r="G551" s="0" t="n">
        <v>0.044865113</v>
      </c>
      <c r="H551" s="0" t="n">
        <v>0.91208255</v>
      </c>
      <c r="I551" s="5" t="n">
        <v>4.3084526</v>
      </c>
      <c r="J551" s="5" t="n">
        <v>3.3956027</v>
      </c>
      <c r="K551" s="5" t="n">
        <v>3.2687669</v>
      </c>
      <c r="L551" s="4" t="n">
        <v>1.8165138</v>
      </c>
      <c r="M551" s="5" t="n">
        <v>2.5642853</v>
      </c>
      <c r="N551" s="4" t="n">
        <v>2.081231</v>
      </c>
      <c r="O551" s="4" t="n">
        <v>1.814784</v>
      </c>
      <c r="P551" s="4" t="n">
        <v>2.113957</v>
      </c>
      <c r="Q551" s="4" t="n">
        <v>1.897916</v>
      </c>
      <c r="R551" s="0" t="n">
        <v>2.15401</v>
      </c>
    </row>
    <row r="552" customFormat="false" ht="13" hidden="false" customHeight="false" outlineLevel="0" collapsed="false">
      <c r="A552" s="0" t="n">
        <f aca="false">A551+1</f>
        <v>551</v>
      </c>
      <c r="B552" s="0" t="s">
        <v>2241</v>
      </c>
      <c r="C552" s="0" t="s">
        <v>84</v>
      </c>
      <c r="F552" s="0" t="s">
        <v>2242</v>
      </c>
      <c r="G552" s="0" t="n">
        <v>0.000421</v>
      </c>
      <c r="H552" s="0" t="n">
        <v>0.911949</v>
      </c>
      <c r="I552" s="5" t="n">
        <v>2.9917114</v>
      </c>
      <c r="J552" s="4" t="n">
        <v>2.3571398</v>
      </c>
      <c r="K552" s="4" t="n">
        <v>1.8295348</v>
      </c>
      <c r="L552" s="7" t="n">
        <v>0.9821764</v>
      </c>
      <c r="M552" s="4" t="n">
        <v>1.2298781</v>
      </c>
      <c r="N552" s="4" t="n">
        <v>1.0428002</v>
      </c>
      <c r="O552" s="7" t="n">
        <v>0.80634916</v>
      </c>
      <c r="P552" s="7" t="n">
        <v>0.89359134</v>
      </c>
      <c r="Q552" s="7" t="n">
        <v>0.9281057</v>
      </c>
      <c r="R552" s="0" t="n">
        <v>1.0849515</v>
      </c>
    </row>
    <row r="553" customFormat="false" ht="13" hidden="false" customHeight="false" outlineLevel="0" collapsed="false">
      <c r="A553" s="0" t="n">
        <f aca="false">A552+1</f>
        <v>552</v>
      </c>
      <c r="B553" s="0" t="s">
        <v>2243</v>
      </c>
      <c r="C553" s="0" t="s">
        <v>2244</v>
      </c>
      <c r="E553" s="0" t="s">
        <v>2245</v>
      </c>
      <c r="F553" s="0" t="s">
        <v>2246</v>
      </c>
      <c r="G553" s="0" t="n">
        <v>0.032626066</v>
      </c>
      <c r="H553" s="0" t="n">
        <v>0.9117363</v>
      </c>
      <c r="I553" s="3" t="n">
        <v>5.762621</v>
      </c>
      <c r="J553" s="5" t="n">
        <v>3.8438048</v>
      </c>
      <c r="K553" s="5" t="n">
        <v>3.6622243</v>
      </c>
      <c r="L553" s="4" t="n">
        <v>2.2299278</v>
      </c>
      <c r="M553" s="4" t="n">
        <v>1.5294056</v>
      </c>
      <c r="N553" s="4" t="n">
        <v>1.5279746</v>
      </c>
      <c r="O553" s="4" t="n">
        <v>1.4537725</v>
      </c>
      <c r="P553" s="4" t="n">
        <v>1.083163</v>
      </c>
      <c r="Q553" s="4" t="n">
        <v>1.5858662</v>
      </c>
      <c r="R553" s="0" t="n">
        <v>1.762436</v>
      </c>
    </row>
    <row r="554" customFormat="false" ht="13" hidden="false" customHeight="false" outlineLevel="0" collapsed="false">
      <c r="A554" s="0" t="n">
        <f aca="false">A553+1</f>
        <v>553</v>
      </c>
      <c r="B554" s="0" t="s">
        <v>2247</v>
      </c>
      <c r="C554" s="0" t="s">
        <v>2248</v>
      </c>
      <c r="E554" s="0" t="s">
        <v>2249</v>
      </c>
      <c r="F554" s="0" t="s">
        <v>2250</v>
      </c>
      <c r="G554" s="0" t="n">
        <v>0.013948012</v>
      </c>
      <c r="H554" s="0" t="n">
        <v>0.9115181</v>
      </c>
      <c r="I554" s="8" t="n">
        <v>10.70712</v>
      </c>
      <c r="J554" s="3" t="n">
        <v>8.193899</v>
      </c>
      <c r="K554" s="8" t="n">
        <v>11.123106</v>
      </c>
      <c r="L554" s="5" t="n">
        <v>2.922864</v>
      </c>
      <c r="M554" s="5" t="n">
        <v>4.2417626</v>
      </c>
      <c r="N554" s="3" t="n">
        <v>6.656172</v>
      </c>
      <c r="O554" s="4" t="n">
        <v>2.3741038</v>
      </c>
      <c r="P554" s="5" t="n">
        <v>3.7445831</v>
      </c>
      <c r="Q554" s="5" t="n">
        <v>3.6068406</v>
      </c>
      <c r="R554" s="0" t="n">
        <v>4.6069326</v>
      </c>
    </row>
    <row r="555" customFormat="false" ht="13" hidden="false" customHeight="false" outlineLevel="0" collapsed="false">
      <c r="A555" s="0" t="n">
        <f aca="false">A554+1</f>
        <v>554</v>
      </c>
      <c r="B555" s="0" t="s">
        <v>2251</v>
      </c>
      <c r="C555" s="0" t="s">
        <v>2252</v>
      </c>
      <c r="D555" s="0" t="s">
        <v>2253</v>
      </c>
      <c r="E555" s="0" t="s">
        <v>2254</v>
      </c>
      <c r="F555" s="0" t="s">
        <v>2255</v>
      </c>
      <c r="G555" s="0" t="n">
        <v>0.01961413</v>
      </c>
      <c r="H555" s="0" t="n">
        <v>0.91101205</v>
      </c>
      <c r="I555" s="3" t="n">
        <v>6.5044107</v>
      </c>
      <c r="J555" s="3" t="n">
        <v>5.49233</v>
      </c>
      <c r="K555" s="5" t="n">
        <v>3.7181976</v>
      </c>
      <c r="L555" s="4" t="n">
        <v>2.1432426</v>
      </c>
      <c r="M555" s="4" t="n">
        <v>1.7109438</v>
      </c>
      <c r="N555" s="4" t="n">
        <v>2.233483</v>
      </c>
      <c r="O555" s="4" t="n">
        <v>1.8622617</v>
      </c>
      <c r="P555" s="4" t="n">
        <v>1.3845394</v>
      </c>
      <c r="Q555" s="4" t="n">
        <v>1.2838742</v>
      </c>
      <c r="R555" s="0" t="n">
        <v>2.0292232</v>
      </c>
    </row>
    <row r="556" customFormat="false" ht="13" hidden="false" customHeight="false" outlineLevel="0" collapsed="false">
      <c r="A556" s="0" t="n">
        <f aca="false">A555+1</f>
        <v>555</v>
      </c>
      <c r="B556" s="0" t="s">
        <v>2256</v>
      </c>
      <c r="C556" s="0" t="s">
        <v>84</v>
      </c>
      <c r="D556" s="0" t="s">
        <v>2257</v>
      </c>
      <c r="E556" s="0" t="s">
        <v>2258</v>
      </c>
      <c r="F556" s="0" t="s">
        <v>2259</v>
      </c>
      <c r="G556" s="0" t="n">
        <v>9.74E-007</v>
      </c>
      <c r="H556" s="0" t="n">
        <v>0.9106082</v>
      </c>
      <c r="I556" s="3" t="n">
        <v>7.953772</v>
      </c>
      <c r="J556" s="3" t="n">
        <v>5.8827267</v>
      </c>
      <c r="K556" s="3" t="n">
        <v>8.219146</v>
      </c>
      <c r="L556" s="5" t="n">
        <v>3.7277577</v>
      </c>
      <c r="M556" s="5" t="n">
        <v>4.2203903</v>
      </c>
      <c r="N556" s="5" t="n">
        <v>4.9320154</v>
      </c>
      <c r="O556" s="5" t="n">
        <v>3.2720315</v>
      </c>
      <c r="P556" s="5" t="n">
        <v>3.2209964</v>
      </c>
      <c r="Q556" s="5" t="n">
        <v>2.9954195</v>
      </c>
      <c r="R556" s="0" t="n">
        <v>4.293388</v>
      </c>
    </row>
    <row r="557" customFormat="false" ht="13" hidden="false" customHeight="false" outlineLevel="0" collapsed="false">
      <c r="A557" s="0" t="n">
        <f aca="false">A556+1</f>
        <v>556</v>
      </c>
      <c r="B557" s="0" t="s">
        <v>2260</v>
      </c>
      <c r="C557" s="0" t="s">
        <v>2261</v>
      </c>
      <c r="D557" s="0" t="s">
        <v>2262</v>
      </c>
      <c r="E557" s="0" t="s">
        <v>2263</v>
      </c>
      <c r="F557" s="0" t="s">
        <v>2264</v>
      </c>
      <c r="G557" s="0" t="n">
        <v>1.55E-005</v>
      </c>
      <c r="H557" s="0" t="n">
        <v>0.91019076</v>
      </c>
      <c r="I557" s="10" t="n">
        <v>256.2176</v>
      </c>
      <c r="J557" s="9" t="n">
        <v>239.06865</v>
      </c>
      <c r="K557" s="10" t="n">
        <v>252.5341</v>
      </c>
      <c r="L557" s="9" t="n">
        <v>179.58833</v>
      </c>
      <c r="M557" s="9" t="n">
        <v>140.50583</v>
      </c>
      <c r="N557" s="9" t="n">
        <v>140.33115</v>
      </c>
      <c r="O557" s="9" t="n">
        <v>81.70577</v>
      </c>
      <c r="P557" s="9" t="n">
        <v>104.39628</v>
      </c>
      <c r="Q557" s="9" t="n">
        <v>93.15186</v>
      </c>
      <c r="R557" s="0" t="n">
        <v>153.4751</v>
      </c>
    </row>
    <row r="558" customFormat="false" ht="13" hidden="false" customHeight="false" outlineLevel="0" collapsed="false">
      <c r="A558" s="0" t="n">
        <f aca="false">A557+1</f>
        <v>557</v>
      </c>
      <c r="B558" s="0" t="s">
        <v>2265</v>
      </c>
      <c r="C558" s="0" t="s">
        <v>2266</v>
      </c>
      <c r="D558" s="0" t="s">
        <v>2267</v>
      </c>
      <c r="E558" s="0" t="s">
        <v>2268</v>
      </c>
      <c r="F558" s="0" t="s">
        <v>2269</v>
      </c>
      <c r="G558" s="0" t="n">
        <v>0.004576419</v>
      </c>
      <c r="H558" s="0" t="n">
        <v>0.9101795</v>
      </c>
      <c r="I558" s="8" t="n">
        <v>12.540415</v>
      </c>
      <c r="J558" s="8" t="n">
        <v>12.665325</v>
      </c>
      <c r="K558" s="3" t="n">
        <v>9.405935</v>
      </c>
      <c r="L558" s="3" t="n">
        <v>7.515398</v>
      </c>
      <c r="M558" s="5" t="n">
        <v>2.5272005</v>
      </c>
      <c r="N558" s="5" t="n">
        <v>2.9134116</v>
      </c>
      <c r="O558" s="5" t="n">
        <v>3.82214</v>
      </c>
      <c r="P558" s="5" t="n">
        <v>3.013064</v>
      </c>
      <c r="Q558" s="5" t="n">
        <v>3.3894026</v>
      </c>
      <c r="R558" s="0" t="n">
        <v>4.31867</v>
      </c>
    </row>
    <row r="559" customFormat="false" ht="13" hidden="false" customHeight="false" outlineLevel="0" collapsed="false">
      <c r="A559" s="0" t="n">
        <f aca="false">A558+1</f>
        <v>558</v>
      </c>
      <c r="B559" s="0" t="s">
        <v>2270</v>
      </c>
      <c r="C559" s="0" t="s">
        <v>84</v>
      </c>
      <c r="D559" s="0" t="s">
        <v>2271</v>
      </c>
      <c r="E559" s="0" t="s">
        <v>2272</v>
      </c>
      <c r="F559" s="0" t="s">
        <v>2273</v>
      </c>
      <c r="G559" s="0" t="n">
        <v>0.000278</v>
      </c>
      <c r="H559" s="0" t="n">
        <v>0.90996885</v>
      </c>
      <c r="I559" s="5" t="n">
        <v>2.5843222</v>
      </c>
      <c r="J559" s="4" t="n">
        <v>1.7892026</v>
      </c>
      <c r="K559" s="5" t="n">
        <v>2.7032726</v>
      </c>
      <c r="L559" s="4" t="n">
        <v>1.2612897</v>
      </c>
      <c r="M559" s="4" t="n">
        <v>1.4922748</v>
      </c>
      <c r="N559" s="4" t="n">
        <v>1.1224705</v>
      </c>
      <c r="O559" s="4" t="n">
        <v>1.1342635</v>
      </c>
      <c r="P559" s="4" t="n">
        <v>1.1172806</v>
      </c>
      <c r="Q559" s="4" t="n">
        <v>1.0300252</v>
      </c>
      <c r="R559" s="0" t="n">
        <v>1.2920116</v>
      </c>
    </row>
    <row r="560" customFormat="false" ht="13" hidden="false" customHeight="false" outlineLevel="0" collapsed="false">
      <c r="A560" s="0" t="n">
        <f aca="false">A559+1</f>
        <v>559</v>
      </c>
      <c r="B560" s="0" t="s">
        <v>2274</v>
      </c>
      <c r="C560" s="0" t="s">
        <v>2275</v>
      </c>
      <c r="E560" s="0" t="s">
        <v>2276</v>
      </c>
      <c r="F560" s="0" t="s">
        <v>2277</v>
      </c>
      <c r="G560" s="0" t="n">
        <v>6.54E-007</v>
      </c>
      <c r="H560" s="0" t="n">
        <v>0.9096202</v>
      </c>
      <c r="I560" s="3" t="n">
        <v>7.4872947</v>
      </c>
      <c r="J560" s="3" t="n">
        <v>8.446923</v>
      </c>
      <c r="K560" s="3" t="n">
        <v>8.163982</v>
      </c>
      <c r="L560" s="5" t="n">
        <v>2.7836695</v>
      </c>
      <c r="M560" s="4" t="n">
        <v>2.3028803</v>
      </c>
      <c r="N560" s="3" t="n">
        <v>5.6598787</v>
      </c>
      <c r="O560" s="4" t="n">
        <v>1.720179</v>
      </c>
      <c r="P560" s="4" t="n">
        <v>2.0424623</v>
      </c>
      <c r="Q560" s="4" t="n">
        <v>1.6190556</v>
      </c>
      <c r="R560" s="0" t="n">
        <v>3.5821428</v>
      </c>
    </row>
    <row r="561" customFormat="false" ht="13" hidden="false" customHeight="false" outlineLevel="0" collapsed="false">
      <c r="A561" s="0" t="n">
        <f aca="false">A560+1</f>
        <v>560</v>
      </c>
      <c r="B561" s="0" t="s">
        <v>2278</v>
      </c>
      <c r="C561" s="0" t="s">
        <v>2279</v>
      </c>
      <c r="D561" s="0" t="s">
        <v>2280</v>
      </c>
      <c r="E561" s="0" t="s">
        <v>2281</v>
      </c>
      <c r="F561" s="0" t="s">
        <v>2282</v>
      </c>
      <c r="G561" s="0" t="n">
        <v>0.003655118</v>
      </c>
      <c r="H561" s="0" t="n">
        <v>0.9094454</v>
      </c>
      <c r="I561" s="4" t="n">
        <v>2.0845404</v>
      </c>
      <c r="J561" s="4" t="n">
        <v>1.5191448</v>
      </c>
      <c r="K561" s="4" t="n">
        <v>2.0126534</v>
      </c>
      <c r="L561" s="4" t="n">
        <v>1.2944719</v>
      </c>
      <c r="M561" s="4" t="n">
        <v>1.0908216</v>
      </c>
      <c r="N561" s="4" t="n">
        <v>1.2599307</v>
      </c>
      <c r="O561" s="4" t="n">
        <v>1.1096414</v>
      </c>
      <c r="P561" s="4" t="n">
        <v>1.0318989</v>
      </c>
      <c r="Q561" s="4" t="n">
        <v>1.1326934</v>
      </c>
      <c r="R561" s="0" t="n">
        <v>1.2150748</v>
      </c>
    </row>
    <row r="562" customFormat="false" ht="13" hidden="false" customHeight="false" outlineLevel="0" collapsed="false">
      <c r="A562" s="0" t="n">
        <f aca="false">A561+1</f>
        <v>561</v>
      </c>
      <c r="B562" s="0" t="s">
        <v>2283</v>
      </c>
      <c r="C562" s="0" t="s">
        <v>2284</v>
      </c>
      <c r="D562" s="0" t="s">
        <v>2285</v>
      </c>
      <c r="E562" s="0" t="s">
        <v>2286</v>
      </c>
      <c r="F562" s="0" t="s">
        <v>2287</v>
      </c>
      <c r="G562" s="0" t="n">
        <v>0.04838114</v>
      </c>
      <c r="H562" s="0" t="n">
        <v>0.90940535</v>
      </c>
      <c r="I562" s="5" t="n">
        <v>3.2775443</v>
      </c>
      <c r="J562" s="5" t="n">
        <v>3.0796785</v>
      </c>
      <c r="K562" s="5" t="n">
        <v>3.1040804</v>
      </c>
      <c r="L562" s="4" t="n">
        <v>1.3981429</v>
      </c>
      <c r="M562" s="7" t="n">
        <v>0.94286805</v>
      </c>
      <c r="N562" s="4" t="n">
        <v>2.20711</v>
      </c>
      <c r="O562" s="7" t="n">
        <v>0.7737984</v>
      </c>
      <c r="P562" s="7" t="n">
        <v>0.784753</v>
      </c>
      <c r="Q562" s="4" t="n">
        <v>1.4435612</v>
      </c>
      <c r="R562" s="0" t="n">
        <v>1.5160403</v>
      </c>
    </row>
    <row r="563" customFormat="false" ht="13" hidden="false" customHeight="false" outlineLevel="0" collapsed="false">
      <c r="A563" s="0" t="n">
        <f aca="false">A562+1</f>
        <v>562</v>
      </c>
      <c r="B563" s="0" t="s">
        <v>2288</v>
      </c>
      <c r="C563" s="0" t="s">
        <v>2289</v>
      </c>
      <c r="E563" s="0" t="s">
        <v>2290</v>
      </c>
      <c r="F563" s="0" t="s">
        <v>2291</v>
      </c>
      <c r="G563" s="0" t="n">
        <v>5.03E-009</v>
      </c>
      <c r="H563" s="0" t="n">
        <v>0.9092635</v>
      </c>
      <c r="I563" s="8" t="n">
        <v>47.413933</v>
      </c>
      <c r="J563" s="8" t="n">
        <v>38.154697</v>
      </c>
      <c r="K563" s="8" t="n">
        <v>22.071548</v>
      </c>
      <c r="L563" s="5" t="n">
        <v>4.0820065</v>
      </c>
      <c r="M563" s="8" t="n">
        <v>10.119072</v>
      </c>
      <c r="N563" s="3" t="n">
        <v>7.6374235</v>
      </c>
      <c r="O563" s="4" t="n">
        <v>1.7718241</v>
      </c>
      <c r="P563" s="4" t="n">
        <v>2.456211</v>
      </c>
      <c r="Q563" s="4" t="n">
        <v>2.1410084</v>
      </c>
      <c r="R563" s="0" t="n">
        <v>7.2795005</v>
      </c>
    </row>
    <row r="564" customFormat="false" ht="13" hidden="false" customHeight="false" outlineLevel="0" collapsed="false">
      <c r="A564" s="0" t="n">
        <f aca="false">A563+1</f>
        <v>563</v>
      </c>
      <c r="B564" s="0" t="s">
        <v>2292</v>
      </c>
      <c r="C564" s="0" t="s">
        <v>2293</v>
      </c>
      <c r="E564" s="0" t="s">
        <v>2294</v>
      </c>
      <c r="F564" s="0" t="s">
        <v>2295</v>
      </c>
      <c r="G564" s="0" t="n">
        <v>0.001064526</v>
      </c>
      <c r="H564" s="0" t="n">
        <v>0.9091494</v>
      </c>
      <c r="I564" s="5" t="n">
        <v>4.8106647</v>
      </c>
      <c r="J564" s="5" t="n">
        <v>3.265311</v>
      </c>
      <c r="K564" s="3" t="n">
        <v>6.3938007</v>
      </c>
      <c r="L564" s="4" t="n">
        <v>1.7645634</v>
      </c>
      <c r="M564" s="4" t="n">
        <v>1.254915</v>
      </c>
      <c r="N564" s="4" t="n">
        <v>1.9064287</v>
      </c>
      <c r="O564" s="7" t="n">
        <v>0.91289824</v>
      </c>
      <c r="P564" s="4" t="n">
        <v>1.2877853</v>
      </c>
      <c r="Q564" s="4" t="n">
        <v>1.1046437</v>
      </c>
      <c r="R564" s="0" t="n">
        <v>1.6419691</v>
      </c>
    </row>
    <row r="565" customFormat="false" ht="13" hidden="false" customHeight="false" outlineLevel="0" collapsed="false">
      <c r="A565" s="0" t="n">
        <f aca="false">A564+1</f>
        <v>564</v>
      </c>
      <c r="B565" s="0" t="s">
        <v>2296</v>
      </c>
      <c r="C565" s="0" t="s">
        <v>84</v>
      </c>
      <c r="E565" s="0" t="s">
        <v>2297</v>
      </c>
      <c r="F565" s="0" t="s">
        <v>2298</v>
      </c>
      <c r="G565" s="0" t="n">
        <v>7.5E-005</v>
      </c>
      <c r="H565" s="0" t="n">
        <v>0.90886176</v>
      </c>
      <c r="I565" s="9" t="n">
        <v>149.47145</v>
      </c>
      <c r="J565" s="9" t="n">
        <v>112.95484</v>
      </c>
      <c r="K565" s="9" t="n">
        <v>104.964584</v>
      </c>
      <c r="L565" s="9" t="n">
        <v>66.3363</v>
      </c>
      <c r="M565" s="9" t="n">
        <v>56.936455</v>
      </c>
      <c r="N565" s="9" t="n">
        <v>60.92018</v>
      </c>
      <c r="O565" s="8" t="n">
        <v>27.622202</v>
      </c>
      <c r="P565" s="8" t="n">
        <v>40.495342</v>
      </c>
      <c r="Q565" s="8" t="n">
        <v>32.017513</v>
      </c>
      <c r="R565" s="0" t="n">
        <v>61.397648</v>
      </c>
    </row>
    <row r="566" customFormat="false" ht="13" hidden="false" customHeight="false" outlineLevel="0" collapsed="false">
      <c r="A566" s="0" t="n">
        <f aca="false">A565+1</f>
        <v>565</v>
      </c>
      <c r="B566" s="0" t="s">
        <v>2299</v>
      </c>
      <c r="C566" s="0" t="s">
        <v>84</v>
      </c>
      <c r="E566" s="0" t="s">
        <v>2300</v>
      </c>
      <c r="F566" s="0" t="s">
        <v>2301</v>
      </c>
      <c r="G566" s="0" t="n">
        <v>0.018614685</v>
      </c>
      <c r="H566" s="0" t="n">
        <v>0.9078632</v>
      </c>
      <c r="I566" s="3" t="n">
        <v>9.32928</v>
      </c>
      <c r="J566" s="8" t="n">
        <v>11.984266</v>
      </c>
      <c r="K566" s="8" t="n">
        <v>12.070797</v>
      </c>
      <c r="L566" s="5" t="n">
        <v>3.218117</v>
      </c>
      <c r="M566" s="5" t="n">
        <v>3.8804872</v>
      </c>
      <c r="N566" s="3" t="n">
        <v>7.620486</v>
      </c>
      <c r="O566" s="5" t="n">
        <v>4.470661</v>
      </c>
      <c r="P566" s="5" t="n">
        <v>3.0432591</v>
      </c>
      <c r="Q566" s="5" t="n">
        <v>3.144032</v>
      </c>
      <c r="R566" s="0" t="n">
        <v>4.9063635</v>
      </c>
    </row>
    <row r="567" customFormat="false" ht="13" hidden="false" customHeight="false" outlineLevel="0" collapsed="false">
      <c r="A567" s="0" t="n">
        <f aca="false">A566+1</f>
        <v>566</v>
      </c>
      <c r="B567" s="0" t="s">
        <v>2302</v>
      </c>
      <c r="C567" s="0" t="s">
        <v>2303</v>
      </c>
      <c r="D567" s="0" t="s">
        <v>2304</v>
      </c>
      <c r="E567" s="0" t="s">
        <v>2305</v>
      </c>
      <c r="F567" s="0" t="s">
        <v>2306</v>
      </c>
      <c r="G567" s="0" t="n">
        <v>0.025617383</v>
      </c>
      <c r="H567" s="0" t="n">
        <v>0.90783423</v>
      </c>
      <c r="I567" s="9" t="n">
        <v>60.258896</v>
      </c>
      <c r="J567" s="9" t="n">
        <v>50.855392</v>
      </c>
      <c r="K567" s="8" t="n">
        <v>37.081043</v>
      </c>
      <c r="L567" s="8" t="n">
        <v>25.468208</v>
      </c>
      <c r="M567" s="8" t="n">
        <v>23.5007</v>
      </c>
      <c r="N567" s="8" t="n">
        <v>23.114574</v>
      </c>
      <c r="O567" s="8" t="n">
        <v>23.4227</v>
      </c>
      <c r="P567" s="8" t="n">
        <v>20.917345</v>
      </c>
      <c r="Q567" s="8" t="n">
        <v>21.001165</v>
      </c>
      <c r="R567" s="0" t="n">
        <v>24.027828</v>
      </c>
    </row>
    <row r="568" customFormat="false" ht="13" hidden="false" customHeight="false" outlineLevel="0" collapsed="false">
      <c r="A568" s="0" t="n">
        <f aca="false">A567+1</f>
        <v>567</v>
      </c>
      <c r="B568" s="0" t="s">
        <v>2307</v>
      </c>
      <c r="E568" s="0" t="s">
        <v>2308</v>
      </c>
      <c r="F568" s="0" t="s">
        <v>2309</v>
      </c>
      <c r="G568" s="0" t="n">
        <v>0.022733076</v>
      </c>
      <c r="H568" s="0" t="n">
        <v>0.9069563</v>
      </c>
      <c r="I568" s="3" t="n">
        <v>9.069754</v>
      </c>
      <c r="J568" s="3" t="n">
        <v>7.654401</v>
      </c>
      <c r="K568" s="3" t="n">
        <v>6.791057</v>
      </c>
      <c r="L568" s="5" t="n">
        <v>4.312927</v>
      </c>
      <c r="M568" s="5" t="n">
        <v>3.8280637</v>
      </c>
      <c r="N568" s="3" t="n">
        <v>5.214379</v>
      </c>
      <c r="O568" s="5" t="n">
        <v>2.65531</v>
      </c>
      <c r="P568" s="5" t="n">
        <v>4.077354</v>
      </c>
      <c r="Q568" s="5" t="n">
        <v>3.035242</v>
      </c>
      <c r="R568" s="0" t="n">
        <v>4.45179</v>
      </c>
    </row>
    <row r="569" customFormat="false" ht="13" hidden="false" customHeight="false" outlineLevel="0" collapsed="false">
      <c r="A569" s="0" t="n">
        <f aca="false">A568+1</f>
        <v>568</v>
      </c>
      <c r="B569" s="0" t="s">
        <v>2310</v>
      </c>
      <c r="C569" s="0" t="s">
        <v>2311</v>
      </c>
      <c r="D569" s="0" t="s">
        <v>2312</v>
      </c>
      <c r="E569" s="0" t="s">
        <v>2313</v>
      </c>
      <c r="F569" s="0" t="s">
        <v>2314</v>
      </c>
      <c r="G569" s="0" t="n">
        <v>1.37E-007</v>
      </c>
      <c r="H569" s="0" t="n">
        <v>0.9069416</v>
      </c>
      <c r="I569" s="8" t="n">
        <v>43.028076</v>
      </c>
      <c r="J569" s="9" t="n">
        <v>50.769333</v>
      </c>
      <c r="K569" s="8" t="n">
        <v>44.23956</v>
      </c>
      <c r="L569" s="8" t="n">
        <v>28.596539</v>
      </c>
      <c r="M569" s="8" t="n">
        <v>30.230803</v>
      </c>
      <c r="N569" s="8" t="n">
        <v>37.399628</v>
      </c>
      <c r="O569" s="8" t="n">
        <v>27.604</v>
      </c>
      <c r="P569" s="8" t="n">
        <v>27.794485</v>
      </c>
      <c r="Q569" s="8" t="n">
        <v>28.405363</v>
      </c>
      <c r="R569" s="0" t="n">
        <v>32.075657</v>
      </c>
    </row>
    <row r="570" customFormat="false" ht="13" hidden="false" customHeight="false" outlineLevel="0" collapsed="false">
      <c r="A570" s="0" t="n">
        <f aca="false">A569+1</f>
        <v>569</v>
      </c>
      <c r="B570" s="0" t="s">
        <v>2315</v>
      </c>
      <c r="C570" s="0" t="s">
        <v>84</v>
      </c>
      <c r="E570" s="0" t="s">
        <v>2316</v>
      </c>
      <c r="F570" s="0" t="s">
        <v>2317</v>
      </c>
      <c r="G570" s="0" t="n">
        <v>1.19E-006</v>
      </c>
      <c r="H570" s="0" t="n">
        <v>0.9066481</v>
      </c>
      <c r="I570" s="3" t="n">
        <v>7.50579</v>
      </c>
      <c r="J570" s="3" t="n">
        <v>6.7099166</v>
      </c>
      <c r="K570" s="3" t="n">
        <v>8.022527</v>
      </c>
      <c r="L570" s="4" t="n">
        <v>1.850073</v>
      </c>
      <c r="M570" s="4" t="n">
        <v>1.3411367</v>
      </c>
      <c r="N570" s="3" t="n">
        <v>5.2908244</v>
      </c>
      <c r="O570" s="4" t="n">
        <v>1.9067569</v>
      </c>
      <c r="P570" s="4" t="n">
        <v>1.8541373</v>
      </c>
      <c r="Q570" s="4" t="n">
        <v>1.6475991</v>
      </c>
      <c r="R570" s="0" t="n">
        <v>2.8273447</v>
      </c>
    </row>
    <row r="571" customFormat="false" ht="13" hidden="false" customHeight="false" outlineLevel="0" collapsed="false">
      <c r="A571" s="0" t="n">
        <f aca="false">A570+1</f>
        <v>570</v>
      </c>
      <c r="B571" s="0" t="s">
        <v>2318</v>
      </c>
      <c r="C571" s="0" t="s">
        <v>2319</v>
      </c>
      <c r="D571" s="0" t="s">
        <v>2320</v>
      </c>
      <c r="E571" s="0" t="s">
        <v>2321</v>
      </c>
      <c r="F571" s="0" t="s">
        <v>2322</v>
      </c>
      <c r="G571" s="0" t="n">
        <v>0.016668456</v>
      </c>
      <c r="H571" s="0" t="n">
        <v>0.9063284</v>
      </c>
      <c r="I571" s="5" t="n">
        <v>2.7738497</v>
      </c>
      <c r="J571" s="5" t="n">
        <v>3.2582242</v>
      </c>
      <c r="K571" s="5" t="n">
        <v>4.2078094</v>
      </c>
      <c r="L571" s="4" t="n">
        <v>2.1029835</v>
      </c>
      <c r="M571" s="4" t="n">
        <v>1.7579145</v>
      </c>
      <c r="N571" s="4" t="n">
        <v>1.6576476</v>
      </c>
      <c r="O571" s="4" t="n">
        <v>1.6581361</v>
      </c>
      <c r="P571" s="4" t="n">
        <v>1.3136156</v>
      </c>
      <c r="Q571" s="4" t="n">
        <v>1.5919002</v>
      </c>
      <c r="R571" s="0" t="n">
        <v>1.8395152</v>
      </c>
    </row>
    <row r="572" customFormat="false" ht="13" hidden="false" customHeight="false" outlineLevel="0" collapsed="false">
      <c r="A572" s="0" t="n">
        <f aca="false">A571+1</f>
        <v>571</v>
      </c>
      <c r="B572" s="0" t="s">
        <v>2323</v>
      </c>
      <c r="C572" s="0" t="s">
        <v>2324</v>
      </c>
      <c r="E572" s="0" t="s">
        <v>2325</v>
      </c>
      <c r="F572" s="0" t="s">
        <v>2326</v>
      </c>
      <c r="G572" s="0" t="n">
        <v>0.01357668</v>
      </c>
      <c r="H572" s="0" t="n">
        <v>0.90605307</v>
      </c>
      <c r="I572" s="5" t="n">
        <v>2.8871002</v>
      </c>
      <c r="J572" s="5" t="n">
        <v>3.1433382</v>
      </c>
      <c r="K572" s="4" t="n">
        <v>1.94562</v>
      </c>
      <c r="L572" s="4" t="n">
        <v>1.449748</v>
      </c>
      <c r="M572" s="7" t="n">
        <v>0.99791545</v>
      </c>
      <c r="N572" s="4" t="n">
        <v>1.1396416</v>
      </c>
      <c r="O572" s="7" t="n">
        <v>0.98779476</v>
      </c>
      <c r="P572" s="4" t="n">
        <v>1.1399153</v>
      </c>
      <c r="Q572" s="4" t="n">
        <v>1.0052472</v>
      </c>
      <c r="R572" s="0" t="n">
        <v>1.1957684</v>
      </c>
    </row>
    <row r="573" customFormat="false" ht="13" hidden="false" customHeight="false" outlineLevel="0" collapsed="false">
      <c r="A573" s="0" t="n">
        <f aca="false">A572+1</f>
        <v>572</v>
      </c>
      <c r="B573" s="0" t="s">
        <v>2327</v>
      </c>
      <c r="C573" s="0" t="s">
        <v>84</v>
      </c>
      <c r="E573" s="0" t="s">
        <v>2328</v>
      </c>
      <c r="F573" s="0" t="s">
        <v>2329</v>
      </c>
      <c r="G573" s="0" t="n">
        <v>0.008316721</v>
      </c>
      <c r="H573" s="0" t="n">
        <v>0.9058618</v>
      </c>
      <c r="I573" s="3" t="n">
        <v>6.4175577</v>
      </c>
      <c r="J573" s="3" t="n">
        <v>7.336204</v>
      </c>
      <c r="K573" s="3" t="n">
        <v>7.833218</v>
      </c>
      <c r="L573" s="4" t="n">
        <v>2.4919612</v>
      </c>
      <c r="M573" s="5" t="n">
        <v>4.343329</v>
      </c>
      <c r="N573" s="5" t="n">
        <v>4.7046747</v>
      </c>
      <c r="O573" s="4" t="n">
        <v>2.0221791</v>
      </c>
      <c r="P573" s="5" t="n">
        <v>3.2537029</v>
      </c>
      <c r="Q573" s="5" t="n">
        <v>2.5350783</v>
      </c>
      <c r="R573" s="0" t="n">
        <v>3.846655</v>
      </c>
    </row>
    <row r="574" customFormat="false" ht="13" hidden="false" customHeight="false" outlineLevel="0" collapsed="false">
      <c r="A574" s="0" t="n">
        <f aca="false">A573+1</f>
        <v>573</v>
      </c>
      <c r="B574" s="0" t="s">
        <v>2330</v>
      </c>
      <c r="C574" s="0" t="s">
        <v>2331</v>
      </c>
      <c r="D574" s="0" t="s">
        <v>2332</v>
      </c>
      <c r="E574" s="0" t="s">
        <v>2333</v>
      </c>
      <c r="F574" s="0" t="s">
        <v>2334</v>
      </c>
      <c r="G574" s="0" t="n">
        <v>0.03766657</v>
      </c>
      <c r="H574" s="0" t="n">
        <v>0.90583855</v>
      </c>
      <c r="I574" s="4" t="n">
        <v>2.3995695</v>
      </c>
      <c r="J574" s="4" t="n">
        <v>2.3284879</v>
      </c>
      <c r="K574" s="4" t="n">
        <v>1.8867519</v>
      </c>
      <c r="L574" s="4" t="n">
        <v>1.4255543</v>
      </c>
      <c r="M574" s="4" t="n">
        <v>1.5278928</v>
      </c>
      <c r="N574" s="4" t="n">
        <v>1.6211573</v>
      </c>
      <c r="O574" s="4" t="n">
        <v>1.4238474</v>
      </c>
      <c r="P574" s="4" t="n">
        <v>1.4304597</v>
      </c>
      <c r="Q574" s="4" t="n">
        <v>1.2302263</v>
      </c>
      <c r="R574" s="0" t="n">
        <v>1.5248681</v>
      </c>
    </row>
    <row r="575" customFormat="false" ht="13" hidden="false" customHeight="false" outlineLevel="0" collapsed="false">
      <c r="A575" s="0" t="n">
        <f aca="false">A574+1</f>
        <v>574</v>
      </c>
      <c r="B575" s="0" t="s">
        <v>2335</v>
      </c>
      <c r="C575" s="0" t="s">
        <v>2336</v>
      </c>
      <c r="D575" s="0" t="s">
        <v>2337</v>
      </c>
      <c r="E575" s="0" t="s">
        <v>2338</v>
      </c>
      <c r="F575" s="0" t="s">
        <v>2339</v>
      </c>
      <c r="G575" s="0" t="n">
        <v>0.03418986</v>
      </c>
      <c r="H575" s="0" t="n">
        <v>0.9057341</v>
      </c>
      <c r="I575" s="4" t="n">
        <v>1.3939974</v>
      </c>
      <c r="J575" s="4" t="n">
        <v>1.4908642</v>
      </c>
      <c r="K575" s="4" t="n">
        <v>1.7844828</v>
      </c>
      <c r="L575" s="4" t="n">
        <v>1.055542</v>
      </c>
      <c r="M575" s="4" t="n">
        <v>1.1886791</v>
      </c>
      <c r="N575" s="7" t="n">
        <v>0.9447353</v>
      </c>
      <c r="O575" s="4" t="n">
        <v>1.0248184</v>
      </c>
      <c r="P575" s="7" t="n">
        <v>0.9751537</v>
      </c>
      <c r="Q575" s="7" t="n">
        <v>0.8915512</v>
      </c>
      <c r="R575" s="0" t="n">
        <v>1.0629855</v>
      </c>
    </row>
    <row r="576" customFormat="false" ht="13" hidden="false" customHeight="false" outlineLevel="0" collapsed="false">
      <c r="A576" s="0" t="n">
        <f aca="false">A575+1</f>
        <v>575</v>
      </c>
      <c r="B576" s="0" t="s">
        <v>2340</v>
      </c>
      <c r="C576" s="0" t="s">
        <v>84</v>
      </c>
      <c r="E576" s="0" t="s">
        <v>2341</v>
      </c>
      <c r="F576" s="0" t="s">
        <v>2342</v>
      </c>
      <c r="G576" s="0" t="n">
        <v>1.57E-006</v>
      </c>
      <c r="H576" s="0" t="n">
        <v>0.9057132</v>
      </c>
      <c r="I576" s="3" t="n">
        <v>8.234152</v>
      </c>
      <c r="J576" s="3" t="n">
        <v>7.8424077</v>
      </c>
      <c r="K576" s="8" t="n">
        <v>14.709779</v>
      </c>
      <c r="L576" s="4" t="n">
        <v>2.1668324</v>
      </c>
      <c r="M576" s="5" t="n">
        <v>3.506452</v>
      </c>
      <c r="N576" s="4" t="n">
        <v>1.5745977</v>
      </c>
      <c r="O576" s="4" t="n">
        <v>1.365523</v>
      </c>
      <c r="P576" s="4" t="n">
        <v>1.6205343</v>
      </c>
      <c r="Q576" s="4" t="n">
        <v>1.4511377</v>
      </c>
      <c r="R576" s="0" t="n">
        <v>2.4159608</v>
      </c>
    </row>
    <row r="577" customFormat="false" ht="13" hidden="false" customHeight="false" outlineLevel="0" collapsed="false">
      <c r="A577" s="0" t="n">
        <f aca="false">A576+1</f>
        <v>576</v>
      </c>
      <c r="B577" s="0" t="s">
        <v>2343</v>
      </c>
      <c r="C577" s="0" t="s">
        <v>2344</v>
      </c>
      <c r="D577" s="0" t="s">
        <v>2345</v>
      </c>
      <c r="E577" s="0" t="s">
        <v>2346</v>
      </c>
      <c r="F577" s="0" t="s">
        <v>2347</v>
      </c>
      <c r="G577" s="0" t="n">
        <v>1.24E-006</v>
      </c>
      <c r="H577" s="0" t="n">
        <v>0.90567726</v>
      </c>
      <c r="I577" s="4" t="n">
        <v>2.3114772</v>
      </c>
      <c r="J577" s="4" t="n">
        <v>1.7295398</v>
      </c>
      <c r="K577" s="4" t="n">
        <v>2.0096765</v>
      </c>
      <c r="L577" s="4" t="n">
        <v>1.5288751</v>
      </c>
      <c r="M577" s="4" t="n">
        <v>1.2507491</v>
      </c>
      <c r="N577" s="4" t="n">
        <v>1.10227</v>
      </c>
      <c r="O577" s="4" t="n">
        <v>1.0865722</v>
      </c>
      <c r="P577" s="4" t="n">
        <v>1.1321516</v>
      </c>
      <c r="Q577" s="4" t="n">
        <v>1.123389</v>
      </c>
      <c r="R577" s="0" t="n">
        <v>1.2939647</v>
      </c>
    </row>
    <row r="578" customFormat="false" ht="13" hidden="false" customHeight="false" outlineLevel="0" collapsed="false">
      <c r="A578" s="0" t="n">
        <f aca="false">A577+1</f>
        <v>577</v>
      </c>
      <c r="B578" s="0" t="s">
        <v>2348</v>
      </c>
      <c r="C578" s="0" t="s">
        <v>2349</v>
      </c>
      <c r="E578" s="0" t="s">
        <v>2350</v>
      </c>
      <c r="F578" s="0" t="s">
        <v>2351</v>
      </c>
      <c r="G578" s="0" t="n">
        <v>0.024275009</v>
      </c>
      <c r="H578" s="0" t="n">
        <v>0.90567493</v>
      </c>
      <c r="I578" s="3" t="n">
        <v>6.091409</v>
      </c>
      <c r="J578" s="5" t="n">
        <v>3.4152994</v>
      </c>
      <c r="K578" s="3" t="n">
        <v>6.343965</v>
      </c>
      <c r="L578" s="4" t="n">
        <v>2.4920657</v>
      </c>
      <c r="M578" s="4" t="n">
        <v>1.6545368</v>
      </c>
      <c r="N578" s="4" t="n">
        <v>1.8209288</v>
      </c>
      <c r="O578" s="4" t="n">
        <v>1.8633999</v>
      </c>
      <c r="P578" s="4" t="n">
        <v>1.355501</v>
      </c>
      <c r="Q578" s="4" t="n">
        <v>1.471225</v>
      </c>
      <c r="R578" s="0" t="n">
        <v>1.9891771</v>
      </c>
    </row>
    <row r="579" customFormat="false" ht="13" hidden="false" customHeight="false" outlineLevel="0" collapsed="false">
      <c r="A579" s="0" t="n">
        <f aca="false">A578+1</f>
        <v>578</v>
      </c>
      <c r="B579" s="0" t="s">
        <v>2352</v>
      </c>
      <c r="C579" s="0" t="s">
        <v>1316</v>
      </c>
      <c r="D579" s="0" t="s">
        <v>1317</v>
      </c>
      <c r="E579" s="0" t="s">
        <v>1318</v>
      </c>
      <c r="F579" s="0" t="s">
        <v>1319</v>
      </c>
      <c r="G579" s="0" t="n">
        <v>1.83E-005</v>
      </c>
      <c r="H579" s="0" t="n">
        <v>0.9056087</v>
      </c>
      <c r="I579" s="9" t="n">
        <v>123.03266</v>
      </c>
      <c r="J579" s="9" t="n">
        <v>116.833824</v>
      </c>
      <c r="K579" s="9" t="n">
        <v>111.525185</v>
      </c>
      <c r="L579" s="9" t="n">
        <v>87.62923</v>
      </c>
      <c r="M579" s="9" t="n">
        <v>79.24251</v>
      </c>
      <c r="N579" s="9" t="n">
        <v>89.91184</v>
      </c>
      <c r="O579" s="9" t="n">
        <v>62.848442</v>
      </c>
      <c r="P579" s="9" t="n">
        <v>63.275436</v>
      </c>
      <c r="Q579" s="9" t="n">
        <v>69.80111</v>
      </c>
      <c r="R579" s="0" t="n">
        <v>85.59452</v>
      </c>
    </row>
    <row r="580" customFormat="false" ht="13" hidden="false" customHeight="false" outlineLevel="0" collapsed="false">
      <c r="A580" s="0" t="n">
        <f aca="false">A579+1</f>
        <v>579</v>
      </c>
      <c r="B580" s="0" t="s">
        <v>2353</v>
      </c>
      <c r="C580" s="0" t="s">
        <v>2354</v>
      </c>
      <c r="D580" s="0" t="s">
        <v>2355</v>
      </c>
      <c r="E580" s="0" t="s">
        <v>2356</v>
      </c>
      <c r="F580" s="0" t="s">
        <v>2357</v>
      </c>
      <c r="G580" s="0" t="n">
        <v>4.19E-005</v>
      </c>
      <c r="H580" s="0" t="n">
        <v>0.9055872</v>
      </c>
      <c r="I580" s="5" t="n">
        <v>3.6625633</v>
      </c>
      <c r="J580" s="5" t="n">
        <v>4.6105676</v>
      </c>
      <c r="K580" s="5" t="n">
        <v>4.3538427</v>
      </c>
      <c r="L580" s="5" t="n">
        <v>2.787457</v>
      </c>
      <c r="M580" s="5" t="n">
        <v>2.905652</v>
      </c>
      <c r="N580" s="5" t="n">
        <v>3.1672034</v>
      </c>
      <c r="O580" s="4" t="n">
        <v>2.3561125</v>
      </c>
      <c r="P580" s="5" t="n">
        <v>2.5642192</v>
      </c>
      <c r="Q580" s="4" t="n">
        <v>2.3931684</v>
      </c>
      <c r="R580" s="0" t="n">
        <v>2.9534376</v>
      </c>
    </row>
    <row r="581" customFormat="false" ht="13" hidden="false" customHeight="false" outlineLevel="0" collapsed="false">
      <c r="A581" s="0" t="n">
        <f aca="false">A580+1</f>
        <v>580</v>
      </c>
      <c r="B581" s="0" t="s">
        <v>2358</v>
      </c>
      <c r="C581" s="0" t="s">
        <v>2359</v>
      </c>
      <c r="D581" s="0" t="s">
        <v>2360</v>
      </c>
      <c r="E581" s="0" t="s">
        <v>2361</v>
      </c>
      <c r="F581" s="0" t="s">
        <v>2362</v>
      </c>
      <c r="G581" s="0" t="n">
        <v>0.024241302</v>
      </c>
      <c r="H581" s="0" t="n">
        <v>0.90529656</v>
      </c>
      <c r="I581" s="8" t="n">
        <v>38.747818</v>
      </c>
      <c r="J581" s="8" t="n">
        <v>38.143837</v>
      </c>
      <c r="K581" s="8" t="n">
        <v>39.68902</v>
      </c>
      <c r="L581" s="8" t="n">
        <v>16.580975</v>
      </c>
      <c r="M581" s="8" t="n">
        <v>18.11512</v>
      </c>
      <c r="N581" s="8" t="n">
        <v>30.553726</v>
      </c>
      <c r="O581" s="8" t="n">
        <v>19.063429</v>
      </c>
      <c r="P581" s="8" t="n">
        <v>13.648778</v>
      </c>
      <c r="Q581" s="8" t="n">
        <v>18.381294</v>
      </c>
      <c r="R581" s="0" t="n">
        <v>21.74994</v>
      </c>
    </row>
    <row r="582" customFormat="false" ht="13" hidden="false" customHeight="false" outlineLevel="0" collapsed="false">
      <c r="A582" s="0" t="n">
        <f aca="false">A581+1</f>
        <v>581</v>
      </c>
      <c r="B582" s="0" t="s">
        <v>2363</v>
      </c>
      <c r="C582" s="0" t="s">
        <v>84</v>
      </c>
      <c r="E582" s="0" t="s">
        <v>2364</v>
      </c>
      <c r="F582" s="0" t="s">
        <v>2365</v>
      </c>
      <c r="G582" s="0" t="n">
        <v>1.65E-007</v>
      </c>
      <c r="H582" s="0" t="n">
        <v>0.90505373</v>
      </c>
      <c r="I582" s="4" t="n">
        <v>1.5808928</v>
      </c>
      <c r="J582" s="4" t="n">
        <v>1.4358828</v>
      </c>
      <c r="K582" s="4" t="n">
        <v>1.8042519</v>
      </c>
      <c r="L582" s="4" t="n">
        <v>1.3134342</v>
      </c>
      <c r="M582" s="4" t="n">
        <v>1.0506831</v>
      </c>
      <c r="N582" s="4" t="n">
        <v>1.1193212</v>
      </c>
      <c r="O582" s="4" t="n">
        <v>1.0738208</v>
      </c>
      <c r="P582" s="4" t="n">
        <v>1.054026</v>
      </c>
      <c r="Q582" s="4" t="n">
        <v>1.0662264</v>
      </c>
      <c r="R582" s="0" t="n">
        <v>1.1611463</v>
      </c>
    </row>
    <row r="583" customFormat="false" ht="13" hidden="false" customHeight="false" outlineLevel="0" collapsed="false">
      <c r="A583" s="0" t="n">
        <f aca="false">A582+1</f>
        <v>582</v>
      </c>
      <c r="B583" s="0" t="s">
        <v>2366</v>
      </c>
      <c r="C583" s="0" t="s">
        <v>2367</v>
      </c>
      <c r="D583" s="0" t="s">
        <v>2368</v>
      </c>
      <c r="E583" s="0" t="s">
        <v>2369</v>
      </c>
      <c r="F583" s="0" t="s">
        <v>2370</v>
      </c>
      <c r="G583" s="0" t="n">
        <v>0.003342732</v>
      </c>
      <c r="H583" s="0" t="n">
        <v>0.9050238</v>
      </c>
      <c r="I583" s="5" t="n">
        <v>2.5425618</v>
      </c>
      <c r="J583" s="4" t="n">
        <v>1.8637434</v>
      </c>
      <c r="K583" s="4" t="n">
        <v>2.436968</v>
      </c>
      <c r="L583" s="4" t="n">
        <v>1.1369549</v>
      </c>
      <c r="M583" s="4" t="n">
        <v>1.1582731</v>
      </c>
      <c r="N583" s="4" t="n">
        <v>1.6293184</v>
      </c>
      <c r="O583" s="7" t="n">
        <v>0.97112375</v>
      </c>
      <c r="P583" s="4" t="n">
        <v>1.1259149</v>
      </c>
      <c r="Q583" s="7" t="n">
        <v>0.8539435</v>
      </c>
      <c r="R583" s="0" t="n">
        <v>1.3081821</v>
      </c>
    </row>
    <row r="584" customFormat="false" ht="13" hidden="false" customHeight="false" outlineLevel="0" collapsed="false">
      <c r="A584" s="0" t="n">
        <f aca="false">A583+1</f>
        <v>583</v>
      </c>
      <c r="B584" s="0" t="s">
        <v>2371</v>
      </c>
      <c r="C584" s="0" t="s">
        <v>2372</v>
      </c>
      <c r="D584" s="0" t="s">
        <v>2373</v>
      </c>
      <c r="E584" s="0" t="s">
        <v>2374</v>
      </c>
      <c r="F584" s="0" t="s">
        <v>2375</v>
      </c>
      <c r="G584" s="0" t="n">
        <v>5.06E-006</v>
      </c>
      <c r="H584" s="0" t="n">
        <v>0.90464187</v>
      </c>
      <c r="I584" s="5" t="n">
        <v>2.6322286</v>
      </c>
      <c r="J584" s="4" t="n">
        <v>2.3150837</v>
      </c>
      <c r="K584" s="5" t="n">
        <v>3.036164</v>
      </c>
      <c r="L584" s="4" t="n">
        <v>1.857219</v>
      </c>
      <c r="M584" s="4" t="n">
        <v>1.5828248</v>
      </c>
      <c r="N584" s="4" t="n">
        <v>1.5339701</v>
      </c>
      <c r="O584" s="4" t="n">
        <v>1.1198212</v>
      </c>
      <c r="P584" s="4" t="n">
        <v>1.1853106</v>
      </c>
      <c r="Q584" s="4" t="n">
        <v>1.0083172</v>
      </c>
      <c r="R584" s="0" t="n">
        <v>1.6580046</v>
      </c>
    </row>
    <row r="585" customFormat="false" ht="13" hidden="false" customHeight="false" outlineLevel="0" collapsed="false">
      <c r="A585" s="0" t="n">
        <f aca="false">A584+1</f>
        <v>584</v>
      </c>
      <c r="B585" s="0" t="s">
        <v>2376</v>
      </c>
      <c r="C585" s="0" t="s">
        <v>2377</v>
      </c>
      <c r="E585" s="0" t="s">
        <v>2378</v>
      </c>
      <c r="F585" s="0" t="s">
        <v>2379</v>
      </c>
      <c r="G585" s="0" t="n">
        <v>0.000152</v>
      </c>
      <c r="H585" s="0" t="n">
        <v>0.9045585</v>
      </c>
      <c r="I585" s="3" t="n">
        <v>6.584516</v>
      </c>
      <c r="J585" s="5" t="n">
        <v>4.7230744</v>
      </c>
      <c r="K585" s="3" t="n">
        <v>7.2205653</v>
      </c>
      <c r="L585" s="5" t="n">
        <v>2.648125</v>
      </c>
      <c r="M585" s="4" t="n">
        <v>2.017064</v>
      </c>
      <c r="N585" s="5" t="n">
        <v>4.0266743</v>
      </c>
      <c r="O585" s="4" t="n">
        <v>2.2105901</v>
      </c>
      <c r="P585" s="4" t="n">
        <v>2.0318837</v>
      </c>
      <c r="Q585" s="4" t="n">
        <v>1.7495084</v>
      </c>
      <c r="R585" s="0" t="n">
        <v>2.8972878</v>
      </c>
    </row>
    <row r="586" customFormat="false" ht="13" hidden="false" customHeight="false" outlineLevel="0" collapsed="false">
      <c r="A586" s="0" t="n">
        <f aca="false">A585+1</f>
        <v>585</v>
      </c>
      <c r="B586" s="0" t="s">
        <v>2380</v>
      </c>
      <c r="C586" s="0" t="s">
        <v>2381</v>
      </c>
      <c r="E586" s="0" t="s">
        <v>2382</v>
      </c>
      <c r="F586" s="0" t="s">
        <v>2383</v>
      </c>
      <c r="G586" s="0" t="n">
        <v>2.9E-012</v>
      </c>
      <c r="H586" s="0" t="n">
        <v>0.9044485</v>
      </c>
      <c r="I586" s="8" t="n">
        <v>12.417064</v>
      </c>
      <c r="J586" s="3" t="n">
        <v>9.239574</v>
      </c>
      <c r="K586" s="8" t="n">
        <v>10.240447</v>
      </c>
      <c r="L586" s="5" t="n">
        <v>3.7833915</v>
      </c>
      <c r="M586" s="5" t="n">
        <v>3.2107809</v>
      </c>
      <c r="N586" s="3" t="n">
        <v>7.5529394</v>
      </c>
      <c r="O586" s="5" t="n">
        <v>3.3665354</v>
      </c>
      <c r="P586" s="5" t="n">
        <v>3.4056513</v>
      </c>
      <c r="Q586" s="5" t="n">
        <v>3.3284814</v>
      </c>
      <c r="R586" s="0" t="n">
        <v>4.849037</v>
      </c>
    </row>
    <row r="587" customFormat="false" ht="13" hidden="false" customHeight="false" outlineLevel="0" collapsed="false">
      <c r="A587" s="0" t="n">
        <f aca="false">A586+1</f>
        <v>586</v>
      </c>
      <c r="B587" s="0" t="s">
        <v>2384</v>
      </c>
      <c r="C587" s="0" t="s">
        <v>84</v>
      </c>
      <c r="E587" s="0" t="s">
        <v>2297</v>
      </c>
      <c r="F587" s="0" t="s">
        <v>2298</v>
      </c>
      <c r="G587" s="0" t="n">
        <v>1.37E-005</v>
      </c>
      <c r="H587" s="0" t="n">
        <v>0.9041376</v>
      </c>
      <c r="I587" s="9" t="n">
        <v>120.77953</v>
      </c>
      <c r="J587" s="9" t="n">
        <v>86.55552</v>
      </c>
      <c r="K587" s="9" t="n">
        <v>81.64429</v>
      </c>
      <c r="L587" s="9" t="n">
        <v>56.63672</v>
      </c>
      <c r="M587" s="8" t="n">
        <v>38.20232</v>
      </c>
      <c r="N587" s="8" t="n">
        <v>44.284473</v>
      </c>
      <c r="O587" s="8" t="n">
        <v>25.272041</v>
      </c>
      <c r="P587" s="8" t="n">
        <v>31.845165</v>
      </c>
      <c r="Q587" s="8" t="n">
        <v>27.283773</v>
      </c>
      <c r="R587" s="0" t="n">
        <v>46.374504</v>
      </c>
    </row>
    <row r="588" customFormat="false" ht="13" hidden="false" customHeight="false" outlineLevel="0" collapsed="false">
      <c r="A588" s="0" t="n">
        <f aca="false">A587+1</f>
        <v>587</v>
      </c>
      <c r="B588" s="0" t="s">
        <v>2385</v>
      </c>
      <c r="C588" s="0" t="s">
        <v>2386</v>
      </c>
      <c r="E588" s="0" t="s">
        <v>2387</v>
      </c>
      <c r="F588" s="0" t="s">
        <v>2388</v>
      </c>
      <c r="G588" s="0" t="n">
        <v>0.01897296</v>
      </c>
      <c r="H588" s="0" t="n">
        <v>0.9040903</v>
      </c>
      <c r="I588" s="4" t="n">
        <v>2.1647718</v>
      </c>
      <c r="J588" s="4" t="n">
        <v>1.8170553</v>
      </c>
      <c r="K588" s="4" t="n">
        <v>1.6014199</v>
      </c>
      <c r="L588" s="7" t="n">
        <v>0.98856175</v>
      </c>
      <c r="M588" s="7" t="n">
        <v>0.8333513</v>
      </c>
      <c r="N588" s="4" t="n">
        <v>1.3483899</v>
      </c>
      <c r="O588" s="7" t="n">
        <v>0.8960339</v>
      </c>
      <c r="P588" s="7" t="n">
        <v>0.959041</v>
      </c>
      <c r="Q588" s="4" t="n">
        <v>1.0144521</v>
      </c>
      <c r="R588" s="0" t="n">
        <v>1.0567676</v>
      </c>
    </row>
    <row r="589" customFormat="false" ht="13" hidden="false" customHeight="false" outlineLevel="0" collapsed="false">
      <c r="A589" s="0" t="n">
        <f aca="false">A588+1</f>
        <v>588</v>
      </c>
      <c r="B589" s="0" t="s">
        <v>2389</v>
      </c>
      <c r="C589" s="0" t="s">
        <v>2390</v>
      </c>
      <c r="D589" s="0" t="s">
        <v>2391</v>
      </c>
      <c r="E589" s="0" t="s">
        <v>2392</v>
      </c>
      <c r="F589" s="0" t="s">
        <v>2393</v>
      </c>
      <c r="G589" s="0" t="n">
        <v>2.47E-009</v>
      </c>
      <c r="H589" s="0" t="n">
        <v>0.90366274</v>
      </c>
      <c r="I589" s="5" t="n">
        <v>2.9303317</v>
      </c>
      <c r="J589" s="5" t="n">
        <v>2.7660294</v>
      </c>
      <c r="K589" s="3" t="n">
        <v>5.1178036</v>
      </c>
      <c r="L589" s="4" t="n">
        <v>1.0892265</v>
      </c>
      <c r="M589" s="7" t="n">
        <v>0.91595876</v>
      </c>
      <c r="N589" s="4" t="n">
        <v>1.0601169</v>
      </c>
      <c r="O589" s="7" t="n">
        <v>0.8482236</v>
      </c>
      <c r="P589" s="7" t="n">
        <v>0.8674498</v>
      </c>
      <c r="Q589" s="7" t="n">
        <v>0.8617559</v>
      </c>
      <c r="R589" s="0" t="n">
        <v>1.0217674</v>
      </c>
    </row>
    <row r="590" customFormat="false" ht="13" hidden="false" customHeight="false" outlineLevel="0" collapsed="false">
      <c r="A590" s="0" t="n">
        <f aca="false">A589+1</f>
        <v>589</v>
      </c>
      <c r="B590" s="0" t="s">
        <v>2394</v>
      </c>
      <c r="C590" s="0" t="s">
        <v>2395</v>
      </c>
      <c r="E590" s="0" t="s">
        <v>2396</v>
      </c>
      <c r="F590" s="0" t="s">
        <v>2397</v>
      </c>
      <c r="G590" s="0" t="n">
        <v>3.99E-009</v>
      </c>
      <c r="H590" s="0" t="n">
        <v>0.90356284</v>
      </c>
      <c r="I590" s="3" t="n">
        <v>5.3438444</v>
      </c>
      <c r="J590" s="3" t="n">
        <v>5.042464</v>
      </c>
      <c r="K590" s="5" t="n">
        <v>4.1417294</v>
      </c>
      <c r="L590" s="5" t="n">
        <v>3.2541363</v>
      </c>
      <c r="M590" s="4" t="n">
        <v>1.3980668</v>
      </c>
      <c r="N590" s="4" t="n">
        <v>2.3293478</v>
      </c>
      <c r="O590" s="4" t="n">
        <v>1.1992413</v>
      </c>
      <c r="P590" s="4" t="n">
        <v>1.2852938</v>
      </c>
      <c r="Q590" s="4" t="n">
        <v>1.33354</v>
      </c>
      <c r="R590" s="0" t="n">
        <v>2.3271837</v>
      </c>
    </row>
    <row r="591" customFormat="false" ht="13" hidden="false" customHeight="false" outlineLevel="0" collapsed="false">
      <c r="A591" s="0" t="n">
        <f aca="false">A590+1</f>
        <v>590</v>
      </c>
      <c r="B591" s="0" t="s">
        <v>2398</v>
      </c>
      <c r="C591" s="0" t="s">
        <v>2399</v>
      </c>
      <c r="D591" s="0" t="s">
        <v>2400</v>
      </c>
      <c r="E591" s="0" t="s">
        <v>2401</v>
      </c>
      <c r="F591" s="0" t="s">
        <v>2402</v>
      </c>
      <c r="G591" s="0" t="n">
        <v>0.009307745</v>
      </c>
      <c r="H591" s="0" t="n">
        <v>0.9035003</v>
      </c>
      <c r="I591" s="4" t="n">
        <v>1.4149756</v>
      </c>
      <c r="J591" s="4" t="n">
        <v>1.7113575</v>
      </c>
      <c r="K591" s="4" t="n">
        <v>2.0061207</v>
      </c>
      <c r="L591" s="4" t="n">
        <v>1.1492196</v>
      </c>
      <c r="M591" s="4" t="n">
        <v>1.1248581</v>
      </c>
      <c r="N591" s="4" t="n">
        <v>1.0489733</v>
      </c>
      <c r="O591" s="7" t="n">
        <v>0.98988754</v>
      </c>
      <c r="P591" s="7" t="n">
        <v>0.97767335</v>
      </c>
      <c r="Q591" s="4" t="n">
        <v>1.0676732</v>
      </c>
      <c r="R591" s="0" t="n">
        <v>1.1076837</v>
      </c>
    </row>
    <row r="592" customFormat="false" ht="13" hidden="false" customHeight="false" outlineLevel="0" collapsed="false">
      <c r="A592" s="0" t="n">
        <f aca="false">A591+1</f>
        <v>591</v>
      </c>
      <c r="B592" s="0" t="s">
        <v>2403</v>
      </c>
      <c r="C592" s="0" t="s">
        <v>2404</v>
      </c>
      <c r="E592" s="0" t="s">
        <v>2405</v>
      </c>
      <c r="F592" s="0" t="s">
        <v>2406</v>
      </c>
      <c r="G592" s="0" t="n">
        <v>0.00018</v>
      </c>
      <c r="H592" s="0" t="n">
        <v>0.90334296</v>
      </c>
      <c r="I592" s="5" t="n">
        <v>4.1891108</v>
      </c>
      <c r="J592" s="5" t="n">
        <v>2.882217</v>
      </c>
      <c r="K592" s="5" t="n">
        <v>3.3075101</v>
      </c>
      <c r="L592" s="4" t="n">
        <v>1.6352776</v>
      </c>
      <c r="M592" s="4" t="n">
        <v>1.7416863</v>
      </c>
      <c r="N592" s="4" t="n">
        <v>2.3152688</v>
      </c>
      <c r="O592" s="4" t="n">
        <v>1.4204533</v>
      </c>
      <c r="P592" s="4" t="n">
        <v>1.5228397</v>
      </c>
      <c r="Q592" s="4" t="n">
        <v>1.2623438</v>
      </c>
      <c r="R592" s="0" t="n">
        <v>1.8974109</v>
      </c>
    </row>
    <row r="593" customFormat="false" ht="13" hidden="false" customHeight="false" outlineLevel="0" collapsed="false">
      <c r="A593" s="0" t="n">
        <f aca="false">A592+1</f>
        <v>592</v>
      </c>
      <c r="B593" s="0" t="s">
        <v>2407</v>
      </c>
      <c r="C593" s="0" t="s">
        <v>84</v>
      </c>
      <c r="E593" s="0" t="s">
        <v>2408</v>
      </c>
      <c r="F593" s="0" t="s">
        <v>2409</v>
      </c>
      <c r="G593" s="0" t="n">
        <v>0.03241707</v>
      </c>
      <c r="H593" s="0" t="n">
        <v>0.90297467</v>
      </c>
      <c r="I593" s="5" t="n">
        <v>2.8776858</v>
      </c>
      <c r="J593" s="4" t="n">
        <v>2.3279684</v>
      </c>
      <c r="K593" s="5" t="n">
        <v>3.0992794</v>
      </c>
      <c r="L593" s="4" t="n">
        <v>2.076951</v>
      </c>
      <c r="M593" s="4" t="n">
        <v>1.3044596</v>
      </c>
      <c r="N593" s="4" t="n">
        <v>1.1051005</v>
      </c>
      <c r="O593" s="4" t="n">
        <v>1.2203053</v>
      </c>
      <c r="P593" s="4" t="n">
        <v>1.4517578</v>
      </c>
      <c r="Q593" s="4" t="n">
        <v>1.2646579</v>
      </c>
      <c r="R593" s="0" t="n">
        <v>1.4955037</v>
      </c>
    </row>
    <row r="594" customFormat="false" ht="13" hidden="false" customHeight="false" outlineLevel="0" collapsed="false">
      <c r="A594" s="0" t="n">
        <f aca="false">A593+1</f>
        <v>593</v>
      </c>
      <c r="B594" s="0" t="s">
        <v>2410</v>
      </c>
      <c r="C594" s="0" t="s">
        <v>84</v>
      </c>
      <c r="F594" s="0" t="s">
        <v>2411</v>
      </c>
      <c r="G594" s="0" t="n">
        <v>0.033292934</v>
      </c>
      <c r="H594" s="0" t="n">
        <v>0.902889</v>
      </c>
      <c r="I594" s="4" t="n">
        <v>1.3188497</v>
      </c>
      <c r="J594" s="4" t="n">
        <v>1.548013</v>
      </c>
      <c r="K594" s="4" t="n">
        <v>1.3204087</v>
      </c>
      <c r="L594" s="4" t="n">
        <v>1.0791508</v>
      </c>
      <c r="M594" s="4" t="n">
        <v>1.0614206</v>
      </c>
      <c r="N594" s="4" t="n">
        <v>1.1407316</v>
      </c>
      <c r="O594" s="4" t="n">
        <v>1.0327295</v>
      </c>
      <c r="P594" s="4" t="n">
        <v>1.082258</v>
      </c>
      <c r="Q594" s="4" t="n">
        <v>1.0198772</v>
      </c>
      <c r="R594" s="0" t="n">
        <v>1.0937676</v>
      </c>
    </row>
    <row r="595" customFormat="false" ht="13" hidden="false" customHeight="false" outlineLevel="0" collapsed="false">
      <c r="A595" s="0" t="n">
        <f aca="false">A594+1</f>
        <v>594</v>
      </c>
      <c r="B595" s="0" t="s">
        <v>2412</v>
      </c>
      <c r="C595" s="0" t="s">
        <v>2413</v>
      </c>
      <c r="D595" s="0" t="s">
        <v>2414</v>
      </c>
      <c r="E595" s="0" t="s">
        <v>2415</v>
      </c>
      <c r="F595" s="0" t="s">
        <v>2416</v>
      </c>
      <c r="G595" s="0" t="n">
        <v>0.004921249</v>
      </c>
      <c r="H595" s="0" t="n">
        <v>0.9027456</v>
      </c>
      <c r="I595" s="5" t="n">
        <v>2.5480912</v>
      </c>
      <c r="J595" s="4" t="n">
        <v>1.956531</v>
      </c>
      <c r="K595" s="4" t="n">
        <v>2.0056233</v>
      </c>
      <c r="L595" s="4" t="n">
        <v>1.5038428</v>
      </c>
      <c r="M595" s="4" t="n">
        <v>1.2443192</v>
      </c>
      <c r="N595" s="4" t="n">
        <v>1.3466355</v>
      </c>
      <c r="O595" s="4" t="n">
        <v>1.0315713</v>
      </c>
      <c r="P595" s="4" t="n">
        <v>1.1983993</v>
      </c>
      <c r="Q595" s="7" t="n">
        <v>0.9142771</v>
      </c>
      <c r="R595" s="0" t="n">
        <v>1.3649325</v>
      </c>
    </row>
    <row r="596" customFormat="false" ht="13" hidden="false" customHeight="false" outlineLevel="0" collapsed="false">
      <c r="A596" s="0" t="n">
        <f aca="false">A595+1</f>
        <v>595</v>
      </c>
      <c r="B596" s="0" t="s">
        <v>2417</v>
      </c>
      <c r="C596" s="0" t="s">
        <v>84</v>
      </c>
      <c r="E596" s="0" t="s">
        <v>2418</v>
      </c>
      <c r="F596" s="0" t="s">
        <v>2419</v>
      </c>
      <c r="G596" s="0" t="n">
        <v>1.53E-006</v>
      </c>
      <c r="H596" s="0" t="n">
        <v>0.9026391</v>
      </c>
      <c r="I596" s="4" t="n">
        <v>1.3942488</v>
      </c>
      <c r="J596" s="4" t="n">
        <v>1.4986826</v>
      </c>
      <c r="K596" s="4" t="n">
        <v>1.2998053</v>
      </c>
      <c r="L596" s="4" t="n">
        <v>1.0997741</v>
      </c>
      <c r="M596" s="4" t="n">
        <v>1.1519648</v>
      </c>
      <c r="N596" s="4" t="n">
        <v>1.0694014</v>
      </c>
      <c r="O596" s="7" t="n">
        <v>0.97137105</v>
      </c>
      <c r="P596" s="7" t="n">
        <v>0.9339454</v>
      </c>
      <c r="Q596" s="7" t="n">
        <v>0.96771806</v>
      </c>
      <c r="R596" s="0" t="n">
        <v>1.1070467</v>
      </c>
    </row>
    <row r="597" customFormat="false" ht="13" hidden="false" customHeight="false" outlineLevel="0" collapsed="false">
      <c r="A597" s="0" t="n">
        <f aca="false">A596+1</f>
        <v>596</v>
      </c>
      <c r="B597" s="0" t="s">
        <v>2420</v>
      </c>
      <c r="C597" s="0" t="s">
        <v>2421</v>
      </c>
      <c r="D597" s="0" t="s">
        <v>2422</v>
      </c>
      <c r="E597" s="0" t="s">
        <v>2423</v>
      </c>
      <c r="F597" s="0" t="s">
        <v>2424</v>
      </c>
      <c r="G597" s="0" t="n">
        <v>0.014757678</v>
      </c>
      <c r="H597" s="0" t="n">
        <v>0.9021433</v>
      </c>
      <c r="I597" s="5" t="n">
        <v>3.6528654</v>
      </c>
      <c r="J597" s="5" t="n">
        <v>2.6403174</v>
      </c>
      <c r="K597" s="5" t="n">
        <v>4.3587284</v>
      </c>
      <c r="L597" s="4" t="n">
        <v>2.0853136</v>
      </c>
      <c r="M597" s="4" t="n">
        <v>1.1645416</v>
      </c>
      <c r="N597" s="4" t="n">
        <v>1.7552943</v>
      </c>
      <c r="O597" s="4" t="n">
        <v>1.5270605</v>
      </c>
      <c r="P597" s="4" t="n">
        <v>1.3717648</v>
      </c>
      <c r="Q597" s="4" t="n">
        <v>1.1833358</v>
      </c>
      <c r="R597" s="0" t="n">
        <v>1.6683831</v>
      </c>
    </row>
    <row r="598" customFormat="false" ht="13" hidden="false" customHeight="false" outlineLevel="0" collapsed="false">
      <c r="A598" s="0" t="n">
        <f aca="false">A597+1</f>
        <v>597</v>
      </c>
      <c r="B598" s="0" t="s">
        <v>2425</v>
      </c>
      <c r="C598" s="0" t="s">
        <v>2426</v>
      </c>
      <c r="D598" s="0" t="s">
        <v>2427</v>
      </c>
      <c r="E598" s="0" t="s">
        <v>2428</v>
      </c>
      <c r="F598" s="0" t="s">
        <v>2429</v>
      </c>
      <c r="G598" s="0" t="n">
        <v>0.00998687</v>
      </c>
      <c r="H598" s="0" t="n">
        <v>0.9018755</v>
      </c>
      <c r="I598" s="9" t="n">
        <v>50.536167</v>
      </c>
      <c r="J598" s="8" t="n">
        <v>33.495377</v>
      </c>
      <c r="K598" s="8" t="n">
        <v>29.675375</v>
      </c>
      <c r="L598" s="8" t="n">
        <v>17.347195</v>
      </c>
      <c r="M598" s="8" t="n">
        <v>14.701498</v>
      </c>
      <c r="N598" s="3" t="n">
        <v>7.3749933</v>
      </c>
      <c r="O598" s="3" t="n">
        <v>6.926517</v>
      </c>
      <c r="P598" s="8" t="n">
        <v>11.055261</v>
      </c>
      <c r="Q598" s="3" t="n">
        <v>9.372926</v>
      </c>
      <c r="R598" s="0" t="n">
        <v>13.141229</v>
      </c>
    </row>
    <row r="599" customFormat="false" ht="13" hidden="false" customHeight="false" outlineLevel="0" collapsed="false">
      <c r="A599" s="0" t="n">
        <f aca="false">A598+1</f>
        <v>598</v>
      </c>
      <c r="B599" s="0" t="s">
        <v>2430</v>
      </c>
      <c r="C599" s="0" t="s">
        <v>101</v>
      </c>
      <c r="D599" s="0" t="s">
        <v>101</v>
      </c>
      <c r="E599" s="0" t="s">
        <v>101</v>
      </c>
      <c r="F599" s="0" t="s">
        <v>101</v>
      </c>
      <c r="G599" s="0" t="n">
        <v>2.56E-008</v>
      </c>
      <c r="H599" s="0" t="n">
        <v>0.90186656</v>
      </c>
      <c r="I599" s="4" t="n">
        <v>1.9604219</v>
      </c>
      <c r="J599" s="4" t="n">
        <v>1.8256509</v>
      </c>
      <c r="K599" s="4" t="n">
        <v>1.7104374</v>
      </c>
      <c r="L599" s="4" t="n">
        <v>1.2326533</v>
      </c>
      <c r="M599" s="4" t="n">
        <v>1.2782003</v>
      </c>
      <c r="N599" s="4" t="n">
        <v>1.5250721</v>
      </c>
      <c r="O599" s="4" t="n">
        <v>1.0939547</v>
      </c>
      <c r="P599" s="4" t="n">
        <v>1.1253465</v>
      </c>
      <c r="Q599" s="4" t="n">
        <v>1.0887352</v>
      </c>
      <c r="R599" s="0" t="n">
        <v>1.3453085</v>
      </c>
    </row>
    <row r="600" customFormat="false" ht="13" hidden="false" customHeight="false" outlineLevel="0" collapsed="false">
      <c r="A600" s="0" t="n">
        <f aca="false">A599+1</f>
        <v>599</v>
      </c>
      <c r="B600" s="0" t="s">
        <v>2431</v>
      </c>
      <c r="C600" s="0" t="s">
        <v>2432</v>
      </c>
      <c r="E600" s="0" t="s">
        <v>2433</v>
      </c>
      <c r="F600" s="0" t="s">
        <v>2434</v>
      </c>
      <c r="G600" s="0" t="n">
        <v>0.006574533</v>
      </c>
      <c r="H600" s="0" t="n">
        <v>0.90160054</v>
      </c>
      <c r="I600" s="4" t="n">
        <v>2.1282687</v>
      </c>
      <c r="J600" s="4" t="n">
        <v>1.4681149</v>
      </c>
      <c r="K600" s="4" t="n">
        <v>1.9095945</v>
      </c>
      <c r="L600" s="4" t="n">
        <v>1.2505536</v>
      </c>
      <c r="M600" s="4" t="n">
        <v>1.0776087</v>
      </c>
      <c r="N600" s="4" t="n">
        <v>1.1733795</v>
      </c>
      <c r="O600" s="7" t="n">
        <v>0.9905499</v>
      </c>
      <c r="P600" s="4" t="n">
        <v>1.1040596</v>
      </c>
      <c r="Q600" s="4" t="n">
        <v>1.0489153</v>
      </c>
      <c r="R600" s="0" t="n">
        <v>1.1671807</v>
      </c>
    </row>
    <row r="601" customFormat="false" ht="13" hidden="false" customHeight="false" outlineLevel="0" collapsed="false">
      <c r="A601" s="0" t="n">
        <f aca="false">A600+1</f>
        <v>600</v>
      </c>
      <c r="B601" s="0" t="s">
        <v>2435</v>
      </c>
      <c r="C601" s="0" t="s">
        <v>2436</v>
      </c>
      <c r="D601" s="0" t="s">
        <v>2437</v>
      </c>
      <c r="E601" s="0" t="s">
        <v>2438</v>
      </c>
      <c r="F601" s="0" t="s">
        <v>2439</v>
      </c>
      <c r="G601" s="0" t="n">
        <v>0.000396</v>
      </c>
      <c r="H601" s="0" t="n">
        <v>0.90155846</v>
      </c>
      <c r="I601" s="8" t="n">
        <v>17.167477</v>
      </c>
      <c r="J601" s="8" t="n">
        <v>10.971216</v>
      </c>
      <c r="K601" s="3" t="n">
        <v>9.977099</v>
      </c>
      <c r="L601" s="4" t="n">
        <v>2.3722525</v>
      </c>
      <c r="M601" s="3" t="n">
        <v>6.2689104</v>
      </c>
      <c r="N601" s="4" t="n">
        <v>1.8688041</v>
      </c>
      <c r="O601" s="4" t="n">
        <v>1.7906215</v>
      </c>
      <c r="P601" s="5" t="n">
        <v>2.584146</v>
      </c>
      <c r="Q601" s="4" t="n">
        <v>2.0217943</v>
      </c>
      <c r="R601" s="0" t="n">
        <v>3.5033224</v>
      </c>
    </row>
    <row r="602" customFormat="false" ht="13" hidden="false" customHeight="false" outlineLevel="0" collapsed="false">
      <c r="A602" s="0" t="n">
        <f aca="false">A601+1</f>
        <v>601</v>
      </c>
      <c r="B602" s="0" t="s">
        <v>2440</v>
      </c>
      <c r="C602" s="0" t="s">
        <v>2441</v>
      </c>
      <c r="E602" s="0" t="s">
        <v>2442</v>
      </c>
      <c r="F602" s="0" t="s">
        <v>2443</v>
      </c>
      <c r="G602" s="0" t="n">
        <v>0.004064762</v>
      </c>
      <c r="H602" s="0" t="n">
        <v>0.9009507</v>
      </c>
      <c r="I602" s="3" t="n">
        <v>6.235669</v>
      </c>
      <c r="J602" s="5" t="n">
        <v>3.1064286</v>
      </c>
      <c r="K602" s="5" t="n">
        <v>4.4122105</v>
      </c>
      <c r="L602" s="4" t="n">
        <v>1.4260051</v>
      </c>
      <c r="M602" s="4" t="n">
        <v>1.8421271</v>
      </c>
      <c r="N602" s="4" t="n">
        <v>1.0458777</v>
      </c>
      <c r="O602" s="4" t="n">
        <v>1.1100453</v>
      </c>
      <c r="P602" s="4" t="n">
        <v>1.0691446</v>
      </c>
      <c r="Q602" s="7" t="n">
        <v>0.7411835</v>
      </c>
      <c r="R602" s="0" t="n">
        <v>1.4380033</v>
      </c>
    </row>
    <row r="603" customFormat="false" ht="13" hidden="false" customHeight="false" outlineLevel="0" collapsed="false">
      <c r="A603" s="0" t="n">
        <f aca="false">A602+1</f>
        <v>602</v>
      </c>
      <c r="B603" s="0" t="s">
        <v>2444</v>
      </c>
      <c r="C603" s="0" t="s">
        <v>2445</v>
      </c>
      <c r="D603" s="0" t="s">
        <v>2446</v>
      </c>
      <c r="E603" s="0" t="s">
        <v>2447</v>
      </c>
      <c r="F603" s="0" t="s">
        <v>2448</v>
      </c>
      <c r="G603" s="0" t="n">
        <v>1.27E-005</v>
      </c>
      <c r="H603" s="0" t="n">
        <v>0.9008788</v>
      </c>
      <c r="I603" s="8" t="n">
        <v>23.044136</v>
      </c>
      <c r="J603" s="8" t="n">
        <v>25.918798</v>
      </c>
      <c r="K603" s="8" t="n">
        <v>16.14656</v>
      </c>
      <c r="L603" s="8" t="n">
        <v>10.467557</v>
      </c>
      <c r="M603" s="8" t="n">
        <v>10.904237</v>
      </c>
      <c r="N603" s="8" t="n">
        <v>11.491733</v>
      </c>
      <c r="O603" s="3" t="n">
        <v>8.576713</v>
      </c>
      <c r="P603" s="3" t="n">
        <v>8.573065</v>
      </c>
      <c r="Q603" s="3" t="n">
        <v>7.7319474</v>
      </c>
      <c r="R603" s="0" t="n">
        <v>10.954509</v>
      </c>
    </row>
    <row r="604" customFormat="false" ht="13" hidden="false" customHeight="false" outlineLevel="0" collapsed="false">
      <c r="A604" s="0" t="n">
        <f aca="false">A603+1</f>
        <v>603</v>
      </c>
      <c r="B604" s="0" t="s">
        <v>2449</v>
      </c>
      <c r="C604" s="0" t="s">
        <v>2450</v>
      </c>
      <c r="D604" s="0" t="s">
        <v>2451</v>
      </c>
      <c r="E604" s="0" t="s">
        <v>2452</v>
      </c>
      <c r="F604" s="0" t="s">
        <v>2453</v>
      </c>
      <c r="G604" s="0" t="n">
        <v>0.046303254</v>
      </c>
      <c r="H604" s="0" t="n">
        <v>0.9007277</v>
      </c>
      <c r="I604" s="4" t="n">
        <v>2.089095</v>
      </c>
      <c r="J604" s="5" t="n">
        <v>3.0015807</v>
      </c>
      <c r="K604" s="5" t="n">
        <v>3.4587965</v>
      </c>
      <c r="L604" s="4" t="n">
        <v>1.5459301</v>
      </c>
      <c r="M604" s="4" t="n">
        <v>1.3895874</v>
      </c>
      <c r="N604" s="4" t="n">
        <v>1.3305705</v>
      </c>
      <c r="O604" s="4" t="n">
        <v>1.3894116</v>
      </c>
      <c r="P604" s="4" t="n">
        <v>1.3824469</v>
      </c>
      <c r="Q604" s="4" t="n">
        <v>1.306412</v>
      </c>
      <c r="R604" s="0" t="n">
        <v>1.4220294</v>
      </c>
    </row>
    <row r="605" customFormat="false" ht="13" hidden="false" customHeight="false" outlineLevel="0" collapsed="false">
      <c r="A605" s="0" t="n">
        <f aca="false">A604+1</f>
        <v>604</v>
      </c>
      <c r="B605" s="0" t="s">
        <v>2454</v>
      </c>
      <c r="C605" s="0" t="s">
        <v>84</v>
      </c>
      <c r="E605" s="0" t="s">
        <v>2455</v>
      </c>
      <c r="F605" s="0" t="s">
        <v>2456</v>
      </c>
      <c r="G605" s="0" t="n">
        <v>0.006484654</v>
      </c>
      <c r="H605" s="0" t="n">
        <v>0.9005136</v>
      </c>
      <c r="I605" s="3" t="n">
        <v>5.1955714</v>
      </c>
      <c r="J605" s="5" t="n">
        <v>3.7590353</v>
      </c>
      <c r="K605" s="5" t="n">
        <v>4.5694456</v>
      </c>
      <c r="L605" s="4" t="n">
        <v>2.0076334</v>
      </c>
      <c r="M605" s="4" t="n">
        <v>2.1034234</v>
      </c>
      <c r="N605" s="5" t="n">
        <v>3.0300252</v>
      </c>
      <c r="O605" s="4" t="n">
        <v>1.9598595</v>
      </c>
      <c r="P605" s="4" t="n">
        <v>1.1488744</v>
      </c>
      <c r="Q605" s="4" t="n">
        <v>1.2818943</v>
      </c>
      <c r="R605" s="0" t="n">
        <v>2.3803606</v>
      </c>
    </row>
    <row r="606" customFormat="false" ht="13" hidden="false" customHeight="false" outlineLevel="0" collapsed="false">
      <c r="A606" s="0" t="n">
        <f aca="false">A605+1</f>
        <v>605</v>
      </c>
      <c r="B606" s="0" t="s">
        <v>2457</v>
      </c>
      <c r="C606" s="0" t="s">
        <v>2458</v>
      </c>
      <c r="D606" s="0" t="s">
        <v>2459</v>
      </c>
      <c r="E606" s="0" t="s">
        <v>2460</v>
      </c>
      <c r="F606" s="0" t="s">
        <v>2461</v>
      </c>
      <c r="G606" s="0" t="n">
        <v>5.06E-007</v>
      </c>
      <c r="H606" s="0" t="n">
        <v>0.9004097</v>
      </c>
      <c r="I606" s="8" t="n">
        <v>43.315994</v>
      </c>
      <c r="J606" s="8" t="n">
        <v>41.34897</v>
      </c>
      <c r="K606" s="8" t="n">
        <v>19.879877</v>
      </c>
      <c r="L606" s="4" t="n">
        <v>2.1932828</v>
      </c>
      <c r="M606" s="8" t="n">
        <v>11.437531</v>
      </c>
      <c r="N606" s="5" t="n">
        <v>2.71983</v>
      </c>
      <c r="O606" s="5" t="n">
        <v>3.570914</v>
      </c>
      <c r="P606" s="5" t="n">
        <v>3.4371305</v>
      </c>
      <c r="Q606" s="5" t="n">
        <v>3.0879674</v>
      </c>
      <c r="R606" s="0" t="n">
        <v>5.450215</v>
      </c>
    </row>
    <row r="607" customFormat="false" ht="13" hidden="false" customHeight="false" outlineLevel="0" collapsed="false">
      <c r="A607" s="0" t="n">
        <f aca="false">A606+1</f>
        <v>606</v>
      </c>
      <c r="B607" s="0" t="s">
        <v>2462</v>
      </c>
      <c r="C607" s="0" t="s">
        <v>2463</v>
      </c>
      <c r="D607" s="0" t="s">
        <v>2464</v>
      </c>
      <c r="E607" s="0" t="s">
        <v>2465</v>
      </c>
      <c r="F607" s="0" t="s">
        <v>2466</v>
      </c>
      <c r="G607" s="0" t="n">
        <v>0.000296</v>
      </c>
      <c r="H607" s="0" t="n">
        <v>0.8999565</v>
      </c>
      <c r="I607" s="4" t="n">
        <v>2.073406</v>
      </c>
      <c r="J607" s="5" t="n">
        <v>2.653821</v>
      </c>
      <c r="K607" s="5" t="n">
        <v>3.0066602</v>
      </c>
      <c r="L607" s="4" t="n">
        <v>1.5301529</v>
      </c>
      <c r="M607" s="4" t="n">
        <v>1.6527169</v>
      </c>
      <c r="N607" s="4" t="n">
        <v>1.24576</v>
      </c>
      <c r="O607" s="4" t="n">
        <v>1.1669757</v>
      </c>
      <c r="P607" s="4" t="n">
        <v>1.0551425</v>
      </c>
      <c r="Q607" s="7" t="n">
        <v>0.9235548</v>
      </c>
      <c r="R607" s="0" t="n">
        <v>1.47621</v>
      </c>
    </row>
    <row r="608" customFormat="false" ht="13" hidden="false" customHeight="false" outlineLevel="0" collapsed="false">
      <c r="A608" s="0" t="n">
        <f aca="false">A607+1</f>
        <v>607</v>
      </c>
      <c r="B608" s="0" t="s">
        <v>2467</v>
      </c>
      <c r="C608" s="0" t="s">
        <v>2468</v>
      </c>
      <c r="D608" s="0" t="s">
        <v>2469</v>
      </c>
      <c r="E608" s="0" t="s">
        <v>2470</v>
      </c>
      <c r="F608" s="0" t="s">
        <v>2471</v>
      </c>
      <c r="G608" s="0" t="n">
        <v>0.015073341</v>
      </c>
      <c r="H608" s="0" t="n">
        <v>0.8999389</v>
      </c>
      <c r="I608" s="5" t="n">
        <v>3.0370646</v>
      </c>
      <c r="J608" s="5" t="n">
        <v>2.852214</v>
      </c>
      <c r="K608" s="5" t="n">
        <v>4.5875864</v>
      </c>
      <c r="L608" s="4" t="n">
        <v>1.0608535</v>
      </c>
      <c r="M608" s="4" t="n">
        <v>1.0210617</v>
      </c>
      <c r="N608" s="4" t="n">
        <v>2.0055325</v>
      </c>
      <c r="O608" s="4" t="n">
        <v>1.0733719</v>
      </c>
      <c r="P608" s="4" t="n">
        <v>1.2055731</v>
      </c>
      <c r="Q608" s="4" t="n">
        <v>1.2710268</v>
      </c>
      <c r="R608" s="0" t="n">
        <v>1.3624825</v>
      </c>
    </row>
    <row r="609" customFormat="false" ht="13" hidden="false" customHeight="false" outlineLevel="0" collapsed="false">
      <c r="A609" s="0" t="n">
        <f aca="false">A608+1</f>
        <v>608</v>
      </c>
      <c r="B609" s="0" t="s">
        <v>2472</v>
      </c>
      <c r="C609" s="0" t="s">
        <v>2473</v>
      </c>
      <c r="E609" s="0" t="s">
        <v>2474</v>
      </c>
      <c r="F609" s="0" t="s">
        <v>2475</v>
      </c>
      <c r="G609" s="0" t="n">
        <v>0.001457128</v>
      </c>
      <c r="H609" s="0" t="n">
        <v>0.8997363</v>
      </c>
      <c r="I609" s="3" t="n">
        <v>5.202641</v>
      </c>
      <c r="J609" s="5" t="n">
        <v>3.3389733</v>
      </c>
      <c r="K609" s="3" t="n">
        <v>5.213977</v>
      </c>
      <c r="L609" s="5" t="n">
        <v>2.7861507</v>
      </c>
      <c r="M609" s="4" t="n">
        <v>1.8446633</v>
      </c>
      <c r="N609" s="4" t="n">
        <v>2.386245</v>
      </c>
      <c r="O609" s="4" t="n">
        <v>1.8804036</v>
      </c>
      <c r="P609" s="4" t="n">
        <v>1.8557994</v>
      </c>
      <c r="Q609" s="4" t="n">
        <v>1.4914896</v>
      </c>
      <c r="R609" s="0" t="n">
        <v>2.3390195</v>
      </c>
    </row>
    <row r="610" customFormat="false" ht="13" hidden="false" customHeight="false" outlineLevel="0" collapsed="false">
      <c r="A610" s="0" t="n">
        <f aca="false">A609+1</f>
        <v>609</v>
      </c>
      <c r="B610" s="0" t="s">
        <v>2476</v>
      </c>
      <c r="C610" s="0" t="s">
        <v>84</v>
      </c>
      <c r="E610" s="0" t="s">
        <v>2477</v>
      </c>
      <c r="F610" s="0" t="s">
        <v>2478</v>
      </c>
      <c r="G610" s="0" t="n">
        <v>0.04535554</v>
      </c>
      <c r="H610" s="0" t="n">
        <v>0.89963925</v>
      </c>
      <c r="I610" s="5" t="n">
        <v>2.5471542</v>
      </c>
      <c r="J610" s="5" t="n">
        <v>3.080587</v>
      </c>
      <c r="K610" s="5" t="n">
        <v>4.331849</v>
      </c>
      <c r="L610" s="4" t="n">
        <v>1.5673529</v>
      </c>
      <c r="M610" s="4" t="n">
        <v>1.4343196</v>
      </c>
      <c r="N610" s="4" t="n">
        <v>1.5405192</v>
      </c>
      <c r="O610" s="4" t="n">
        <v>1.4462099</v>
      </c>
      <c r="P610" s="4" t="n">
        <v>1.0071558</v>
      </c>
      <c r="Q610" s="4" t="n">
        <v>1.1820914</v>
      </c>
      <c r="R610" s="0" t="n">
        <v>1.514064</v>
      </c>
    </row>
    <row r="611" customFormat="false" ht="13" hidden="false" customHeight="false" outlineLevel="0" collapsed="false">
      <c r="A611" s="0" t="n">
        <f aca="false">A610+1</f>
        <v>610</v>
      </c>
      <c r="B611" s="0" t="s">
        <v>2479</v>
      </c>
      <c r="C611" s="0" t="s">
        <v>84</v>
      </c>
      <c r="E611" s="0" t="s">
        <v>2480</v>
      </c>
      <c r="F611" s="0" t="s">
        <v>2481</v>
      </c>
      <c r="G611" s="0" t="n">
        <v>0.000331</v>
      </c>
      <c r="H611" s="0" t="n">
        <v>0.89946276</v>
      </c>
      <c r="I611" s="5" t="n">
        <v>4.6130834</v>
      </c>
      <c r="J611" s="5" t="n">
        <v>3.5321739</v>
      </c>
      <c r="K611" s="3" t="n">
        <v>6.634458</v>
      </c>
      <c r="L611" s="4" t="n">
        <v>1.100293</v>
      </c>
      <c r="M611" s="4" t="n">
        <v>1.81512</v>
      </c>
      <c r="N611" s="4" t="n">
        <v>2.3044999</v>
      </c>
      <c r="O611" s="4" t="n">
        <v>1.2782023</v>
      </c>
      <c r="P611" s="4" t="n">
        <v>1.0093322</v>
      </c>
      <c r="Q611" s="7" t="n">
        <v>0.89497554</v>
      </c>
      <c r="R611" s="0" t="n">
        <v>1.7399709</v>
      </c>
    </row>
    <row r="612" customFormat="false" ht="13" hidden="false" customHeight="false" outlineLevel="0" collapsed="false">
      <c r="A612" s="0" t="n">
        <f aca="false">A611+1</f>
        <v>611</v>
      </c>
      <c r="B612" s="0" t="s">
        <v>2482</v>
      </c>
      <c r="C612" s="0" t="s">
        <v>84</v>
      </c>
      <c r="E612" s="0" t="s">
        <v>2483</v>
      </c>
      <c r="F612" s="0" t="s">
        <v>2484</v>
      </c>
      <c r="G612" s="0" t="n">
        <v>0.001047007</v>
      </c>
      <c r="H612" s="0" t="n">
        <v>0.8991853</v>
      </c>
      <c r="I612" s="5" t="n">
        <v>4.564359</v>
      </c>
      <c r="J612" s="5" t="n">
        <v>3.5245554</v>
      </c>
      <c r="K612" s="5" t="n">
        <v>3.4930274</v>
      </c>
      <c r="L612" s="4" t="n">
        <v>2.0351303</v>
      </c>
      <c r="M612" s="5" t="n">
        <v>2.8215742</v>
      </c>
      <c r="N612" s="4" t="n">
        <v>2.312379</v>
      </c>
      <c r="O612" s="4" t="n">
        <v>2.05925</v>
      </c>
      <c r="P612" s="4" t="n">
        <v>1.8314074</v>
      </c>
      <c r="Q612" s="4" t="n">
        <v>2.0807562</v>
      </c>
      <c r="R612" s="0" t="n">
        <v>2.3896945</v>
      </c>
    </row>
    <row r="613" customFormat="false" ht="13" hidden="false" customHeight="false" outlineLevel="0" collapsed="false">
      <c r="A613" s="0" t="n">
        <f aca="false">A612+1</f>
        <v>612</v>
      </c>
      <c r="B613" s="0" t="s">
        <v>2485</v>
      </c>
      <c r="C613" s="0" t="s">
        <v>2486</v>
      </c>
      <c r="D613" s="0" t="s">
        <v>2487</v>
      </c>
      <c r="E613" s="0" t="s">
        <v>2488</v>
      </c>
      <c r="F613" s="0" t="s">
        <v>2489</v>
      </c>
      <c r="G613" s="0" t="n">
        <v>0.004654621</v>
      </c>
      <c r="H613" s="0" t="n">
        <v>0.8990434</v>
      </c>
      <c r="I613" s="5" t="n">
        <v>3.069495</v>
      </c>
      <c r="J613" s="5" t="n">
        <v>3.5929883</v>
      </c>
      <c r="K613" s="5" t="n">
        <v>4.4255357</v>
      </c>
      <c r="L613" s="4" t="n">
        <v>1.5989287</v>
      </c>
      <c r="M613" s="4" t="n">
        <v>2.4291177</v>
      </c>
      <c r="N613" s="4" t="n">
        <v>2.0330412</v>
      </c>
      <c r="O613" s="4" t="n">
        <v>1.2183813</v>
      </c>
      <c r="P613" s="4" t="n">
        <v>1.7197874</v>
      </c>
      <c r="Q613" s="4" t="n">
        <v>1.4299381</v>
      </c>
      <c r="R613" s="0" t="n">
        <v>2.0203624</v>
      </c>
    </row>
    <row r="614" customFormat="false" ht="13" hidden="false" customHeight="false" outlineLevel="0" collapsed="false">
      <c r="A614" s="0" t="n">
        <f aca="false">A613+1</f>
        <v>613</v>
      </c>
      <c r="B614" s="0" t="s">
        <v>2490</v>
      </c>
      <c r="C614" s="0" t="s">
        <v>2491</v>
      </c>
      <c r="D614" s="0" t="s">
        <v>2492</v>
      </c>
      <c r="E614" s="0" t="s">
        <v>2493</v>
      </c>
      <c r="F614" s="0" t="s">
        <v>2494</v>
      </c>
      <c r="G614" s="0" t="n">
        <v>0.015293011</v>
      </c>
      <c r="H614" s="0" t="n">
        <v>0.8989043</v>
      </c>
      <c r="I614" s="5" t="n">
        <v>3.8430247</v>
      </c>
      <c r="J614" s="5" t="n">
        <v>3.012192</v>
      </c>
      <c r="K614" s="5" t="n">
        <v>4.610701</v>
      </c>
      <c r="L614" s="4" t="n">
        <v>2.0278351</v>
      </c>
      <c r="M614" s="4" t="n">
        <v>2.4933424</v>
      </c>
      <c r="N614" s="4" t="n">
        <v>2.1924584</v>
      </c>
      <c r="O614" s="4" t="n">
        <v>2.0679402</v>
      </c>
      <c r="P614" s="4" t="n">
        <v>1.7413162</v>
      </c>
      <c r="Q614" s="4" t="n">
        <v>1.9934647</v>
      </c>
      <c r="R614" s="0" t="n">
        <v>2.2378786</v>
      </c>
    </row>
    <row r="615" customFormat="false" ht="13" hidden="false" customHeight="false" outlineLevel="0" collapsed="false">
      <c r="A615" s="0" t="n">
        <f aca="false">A614+1</f>
        <v>614</v>
      </c>
      <c r="B615" s="0" t="s">
        <v>2495</v>
      </c>
      <c r="C615" s="0" t="s">
        <v>84</v>
      </c>
      <c r="E615" s="0" t="s">
        <v>2496</v>
      </c>
      <c r="F615" s="0" t="s">
        <v>2497</v>
      </c>
      <c r="G615" s="0" t="n">
        <v>0.026758062</v>
      </c>
      <c r="H615" s="0" t="n">
        <v>0.89887357</v>
      </c>
      <c r="I615" s="8" t="n">
        <v>11.231926</v>
      </c>
      <c r="J615" s="8" t="n">
        <v>11.913519</v>
      </c>
      <c r="K615" s="8" t="n">
        <v>14.623607</v>
      </c>
      <c r="L615" s="5" t="n">
        <v>3.5776527</v>
      </c>
      <c r="M615" s="3" t="n">
        <v>8.591227</v>
      </c>
      <c r="N615" s="4" t="n">
        <v>1.7242883</v>
      </c>
      <c r="O615" s="5" t="n">
        <v>4.5387797</v>
      </c>
      <c r="P615" s="5" t="n">
        <v>4.1717777</v>
      </c>
      <c r="Q615" s="5" t="n">
        <v>4.1339445</v>
      </c>
      <c r="R615" s="0" t="n">
        <v>4.631056</v>
      </c>
    </row>
    <row r="616" customFormat="false" ht="13" hidden="false" customHeight="false" outlineLevel="0" collapsed="false">
      <c r="A616" s="0" t="n">
        <f aca="false">A615+1</f>
        <v>615</v>
      </c>
      <c r="B616" s="0" t="s">
        <v>2498</v>
      </c>
      <c r="C616" s="0" t="s">
        <v>84</v>
      </c>
      <c r="E616" s="0" t="s">
        <v>2499</v>
      </c>
      <c r="F616" s="0" t="s">
        <v>2500</v>
      </c>
      <c r="G616" s="0" t="n">
        <v>0.01701508</v>
      </c>
      <c r="H616" s="0" t="n">
        <v>0.8987636</v>
      </c>
      <c r="I616" s="5" t="n">
        <v>4.305953</v>
      </c>
      <c r="J616" s="5" t="n">
        <v>4.0907836</v>
      </c>
      <c r="K616" s="5" t="n">
        <v>3.612638</v>
      </c>
      <c r="L616" s="5" t="n">
        <v>3.0514402</v>
      </c>
      <c r="M616" s="5" t="n">
        <v>2.9669592</v>
      </c>
      <c r="N616" s="4" t="n">
        <v>2.1833014</v>
      </c>
      <c r="O616" s="4" t="n">
        <v>2.409283</v>
      </c>
      <c r="P616" s="5" t="n">
        <v>2.5704463</v>
      </c>
      <c r="Q616" s="4" t="n">
        <v>2.16758</v>
      </c>
      <c r="R616" s="0" t="n">
        <v>2.7339003</v>
      </c>
    </row>
    <row r="617" customFormat="false" ht="13" hidden="false" customHeight="false" outlineLevel="0" collapsed="false">
      <c r="A617" s="0" t="n">
        <f aca="false">A616+1</f>
        <v>616</v>
      </c>
      <c r="B617" s="0" t="s">
        <v>2501</v>
      </c>
      <c r="C617" s="0" t="s">
        <v>84</v>
      </c>
      <c r="E617" s="0" t="s">
        <v>2502</v>
      </c>
      <c r="F617" s="0" t="s">
        <v>2503</v>
      </c>
      <c r="G617" s="0" t="n">
        <v>1.19E-009</v>
      </c>
      <c r="H617" s="0" t="n">
        <v>0.89871234</v>
      </c>
      <c r="I617" s="5" t="n">
        <v>3.7492583</v>
      </c>
      <c r="J617" s="5" t="n">
        <v>4.247759</v>
      </c>
      <c r="K617" s="3" t="n">
        <v>5.0774503</v>
      </c>
      <c r="L617" s="4" t="n">
        <v>2.4604695</v>
      </c>
      <c r="M617" s="4" t="n">
        <v>1.551814</v>
      </c>
      <c r="N617" s="5" t="n">
        <v>3.1107388</v>
      </c>
      <c r="O617" s="4" t="n">
        <v>1.9152299</v>
      </c>
      <c r="P617" s="4" t="n">
        <v>1.869906</v>
      </c>
      <c r="Q617" s="4" t="n">
        <v>1.9155313</v>
      </c>
      <c r="R617" s="0" t="n">
        <v>2.3743408</v>
      </c>
    </row>
    <row r="618" customFormat="false" ht="13" hidden="false" customHeight="false" outlineLevel="0" collapsed="false">
      <c r="A618" s="0" t="n">
        <f aca="false">A617+1</f>
        <v>617</v>
      </c>
      <c r="B618" s="0" t="s">
        <v>2504</v>
      </c>
      <c r="C618" s="0" t="s">
        <v>2505</v>
      </c>
      <c r="E618" s="0" t="s">
        <v>2506</v>
      </c>
      <c r="F618" s="0" t="s">
        <v>2507</v>
      </c>
      <c r="G618" s="0" t="n">
        <v>0.046505768</v>
      </c>
      <c r="H618" s="0" t="n">
        <v>0.89863884</v>
      </c>
      <c r="I618" s="4" t="n">
        <v>2.0969794</v>
      </c>
      <c r="J618" s="5" t="n">
        <v>2.7252162</v>
      </c>
      <c r="K618" s="4" t="n">
        <v>2.2719827</v>
      </c>
      <c r="L618" s="4" t="n">
        <v>1.6760317</v>
      </c>
      <c r="M618" s="4" t="n">
        <v>1.1331201</v>
      </c>
      <c r="N618" s="4" t="n">
        <v>1.5286449</v>
      </c>
      <c r="O618" s="4" t="n">
        <v>1.0816705</v>
      </c>
      <c r="P618" s="4" t="n">
        <v>1.2596627</v>
      </c>
      <c r="Q618" s="4" t="n">
        <v>1.3816984</v>
      </c>
      <c r="R618" s="0" t="n">
        <v>1.4459321</v>
      </c>
    </row>
    <row r="619" customFormat="false" ht="13" hidden="false" customHeight="false" outlineLevel="0" collapsed="false">
      <c r="A619" s="0" t="n">
        <f aca="false">A618+1</f>
        <v>618</v>
      </c>
      <c r="B619" s="0" t="s">
        <v>2508</v>
      </c>
      <c r="C619" s="0" t="s">
        <v>2509</v>
      </c>
      <c r="E619" s="0" t="s">
        <v>2510</v>
      </c>
      <c r="F619" s="0" t="s">
        <v>2511</v>
      </c>
      <c r="G619" s="0" t="n">
        <v>5.51E-005</v>
      </c>
      <c r="H619" s="0" t="n">
        <v>0.8984812</v>
      </c>
      <c r="I619" s="4" t="n">
        <v>1.8649497</v>
      </c>
      <c r="J619" s="4" t="n">
        <v>1.6881678</v>
      </c>
      <c r="K619" s="4" t="n">
        <v>2.2050102</v>
      </c>
      <c r="L619" s="4" t="n">
        <v>1.38032</v>
      </c>
      <c r="M619" s="4" t="n">
        <v>1.0407078</v>
      </c>
      <c r="N619" s="4" t="n">
        <v>1.3422501</v>
      </c>
      <c r="O619" s="4" t="n">
        <v>1.0344486</v>
      </c>
      <c r="P619" s="7" t="n">
        <v>0.934815</v>
      </c>
      <c r="Q619" s="7" t="n">
        <v>0.9099157</v>
      </c>
      <c r="R619" s="0" t="n">
        <v>1.2544259</v>
      </c>
    </row>
    <row r="620" customFormat="false" ht="13" hidden="false" customHeight="false" outlineLevel="0" collapsed="false">
      <c r="A620" s="0" t="n">
        <f aca="false">A619+1</f>
        <v>619</v>
      </c>
      <c r="B620" s="0" t="s">
        <v>2512</v>
      </c>
      <c r="C620" s="0" t="s">
        <v>2513</v>
      </c>
      <c r="D620" s="0" t="s">
        <v>2514</v>
      </c>
      <c r="E620" s="0" t="s">
        <v>2515</v>
      </c>
      <c r="F620" s="0" t="s">
        <v>2516</v>
      </c>
      <c r="G620" s="0" t="n">
        <v>0.000209</v>
      </c>
      <c r="H620" s="0" t="n">
        <v>0.8984548</v>
      </c>
      <c r="I620" s="5" t="n">
        <v>3.2374203</v>
      </c>
      <c r="J620" s="5" t="n">
        <v>4.711046</v>
      </c>
      <c r="K620" s="3" t="n">
        <v>5.5489736</v>
      </c>
      <c r="L620" s="4" t="n">
        <v>1.7906543</v>
      </c>
      <c r="M620" s="4" t="n">
        <v>2.3393993</v>
      </c>
      <c r="N620" s="4" t="n">
        <v>2.282329</v>
      </c>
      <c r="O620" s="4" t="n">
        <v>1.66566</v>
      </c>
      <c r="P620" s="4" t="n">
        <v>1.8524466</v>
      </c>
      <c r="Q620" s="4" t="n">
        <v>1.65188</v>
      </c>
      <c r="R620" s="0" t="n">
        <v>2.137461</v>
      </c>
    </row>
    <row r="621" customFormat="false" ht="13" hidden="false" customHeight="false" outlineLevel="0" collapsed="false">
      <c r="A621" s="0" t="n">
        <f aca="false">A620+1</f>
        <v>620</v>
      </c>
      <c r="B621" s="0" t="s">
        <v>2517</v>
      </c>
      <c r="C621" s="0" t="s">
        <v>2518</v>
      </c>
      <c r="D621" s="0" t="s">
        <v>2519</v>
      </c>
      <c r="E621" s="0" t="s">
        <v>2520</v>
      </c>
      <c r="F621" s="0" t="s">
        <v>2521</v>
      </c>
      <c r="G621" s="0" t="n">
        <v>0.000528</v>
      </c>
      <c r="H621" s="0" t="n">
        <v>0.89826393</v>
      </c>
      <c r="I621" s="5" t="n">
        <v>3.5885358</v>
      </c>
      <c r="J621" s="3" t="n">
        <v>6.8295784</v>
      </c>
      <c r="K621" s="3" t="n">
        <v>7.326762</v>
      </c>
      <c r="L621" s="4" t="n">
        <v>1.7692844</v>
      </c>
      <c r="M621" s="4" t="n">
        <v>1.385224</v>
      </c>
      <c r="N621" s="4" t="n">
        <v>2.0843923</v>
      </c>
      <c r="O621" s="4" t="n">
        <v>1.6517657</v>
      </c>
      <c r="P621" s="4" t="n">
        <v>1.5660924</v>
      </c>
      <c r="Q621" s="4" t="n">
        <v>1.6077073</v>
      </c>
      <c r="R621" s="0" t="n">
        <v>1.7463001</v>
      </c>
    </row>
    <row r="622" customFormat="false" ht="13" hidden="false" customHeight="false" outlineLevel="0" collapsed="false">
      <c r="A622" s="0" t="n">
        <f aca="false">A621+1</f>
        <v>621</v>
      </c>
      <c r="B622" s="0" t="s">
        <v>2522</v>
      </c>
      <c r="C622" s="0" t="s">
        <v>2523</v>
      </c>
      <c r="D622" s="0" t="s">
        <v>2524</v>
      </c>
      <c r="E622" s="0" t="s">
        <v>2525</v>
      </c>
      <c r="F622" s="0" t="s">
        <v>2526</v>
      </c>
      <c r="G622" s="0" t="n">
        <v>0.00244987</v>
      </c>
      <c r="H622" s="0" t="n">
        <v>0.8975932</v>
      </c>
      <c r="I622" s="4" t="n">
        <v>1.6695746</v>
      </c>
      <c r="J622" s="4" t="n">
        <v>2.344364</v>
      </c>
      <c r="K622" s="4" t="n">
        <v>1.9879975</v>
      </c>
      <c r="L622" s="4" t="n">
        <v>1.3743385</v>
      </c>
      <c r="M622" s="4" t="n">
        <v>1.0037549</v>
      </c>
      <c r="N622" s="4" t="n">
        <v>1.2444962</v>
      </c>
      <c r="O622" s="7" t="n">
        <v>0.96300054</v>
      </c>
      <c r="P622" s="4" t="n">
        <v>1.1040413</v>
      </c>
      <c r="Q622" s="7" t="n">
        <v>0.98669785</v>
      </c>
      <c r="R622" s="0" t="n">
        <v>1.2075298</v>
      </c>
    </row>
    <row r="623" customFormat="false" ht="13" hidden="false" customHeight="false" outlineLevel="0" collapsed="false">
      <c r="A623" s="0" t="n">
        <f aca="false">A622+1</f>
        <v>622</v>
      </c>
      <c r="B623" s="0" t="s">
        <v>2527</v>
      </c>
      <c r="C623" s="0" t="s">
        <v>84</v>
      </c>
      <c r="E623" s="0" t="s">
        <v>2528</v>
      </c>
      <c r="F623" s="0" t="s">
        <v>2529</v>
      </c>
      <c r="G623" s="0" t="n">
        <v>0.018637491</v>
      </c>
      <c r="H623" s="0" t="n">
        <v>0.8975107</v>
      </c>
      <c r="I623" s="4" t="n">
        <v>1.0508957</v>
      </c>
      <c r="J623" s="4" t="n">
        <v>1.1491194</v>
      </c>
      <c r="K623" s="4" t="n">
        <v>1.2471588</v>
      </c>
      <c r="L623" s="7" t="n">
        <v>0.9656596</v>
      </c>
      <c r="M623" s="7" t="n">
        <v>0.94267774</v>
      </c>
      <c r="N623" s="7" t="n">
        <v>0.88487196</v>
      </c>
      <c r="O623" s="7" t="n">
        <v>0.8479275</v>
      </c>
      <c r="P623" s="7" t="n">
        <v>0.8470976</v>
      </c>
      <c r="Q623" s="7" t="n">
        <v>0.91109097</v>
      </c>
      <c r="R623" s="0" t="n">
        <v>0.93106973</v>
      </c>
    </row>
    <row r="624" customFormat="false" ht="13" hidden="false" customHeight="false" outlineLevel="0" collapsed="false">
      <c r="A624" s="0" t="n">
        <f aca="false">A623+1</f>
        <v>623</v>
      </c>
      <c r="B624" s="0" t="s">
        <v>2530</v>
      </c>
      <c r="C624" s="0" t="s">
        <v>2531</v>
      </c>
      <c r="D624" s="0" t="s">
        <v>2532</v>
      </c>
      <c r="E624" s="0" t="s">
        <v>2533</v>
      </c>
      <c r="F624" s="0" t="s">
        <v>2534</v>
      </c>
      <c r="G624" s="0" t="n">
        <v>0.012949329</v>
      </c>
      <c r="H624" s="0" t="n">
        <v>0.89750534</v>
      </c>
      <c r="I624" s="5" t="n">
        <v>2.8069005</v>
      </c>
      <c r="J624" s="4" t="n">
        <v>2.2112987</v>
      </c>
      <c r="K624" s="4" t="n">
        <v>2.2620301</v>
      </c>
      <c r="L624" s="4" t="n">
        <v>1.5606084</v>
      </c>
      <c r="M624" s="4" t="n">
        <v>1.3704422</v>
      </c>
      <c r="N624" s="4" t="n">
        <v>1.8435011</v>
      </c>
      <c r="O624" s="4" t="n">
        <v>1.3279909</v>
      </c>
      <c r="P624" s="4" t="n">
        <v>1.2141562</v>
      </c>
      <c r="Q624" s="4" t="n">
        <v>1.4844288</v>
      </c>
      <c r="R624" s="0" t="n">
        <v>1.5915172</v>
      </c>
    </row>
    <row r="625" customFormat="false" ht="13" hidden="false" customHeight="false" outlineLevel="0" collapsed="false">
      <c r="A625" s="0" t="n">
        <f aca="false">A624+1</f>
        <v>624</v>
      </c>
      <c r="B625" s="0" t="s">
        <v>2535</v>
      </c>
      <c r="C625" s="0" t="s">
        <v>2536</v>
      </c>
      <c r="D625" s="0" t="s">
        <v>2537</v>
      </c>
      <c r="E625" s="0" t="s">
        <v>2538</v>
      </c>
      <c r="F625" s="0" t="s">
        <v>2539</v>
      </c>
      <c r="G625" s="0" t="n">
        <v>2.38E-005</v>
      </c>
      <c r="H625" s="0" t="n">
        <v>0.8971526</v>
      </c>
      <c r="I625" s="5" t="n">
        <v>3.0634131</v>
      </c>
      <c r="J625" s="5" t="n">
        <v>2.642874</v>
      </c>
      <c r="K625" s="5" t="n">
        <v>4.718731</v>
      </c>
      <c r="L625" s="4" t="n">
        <v>1.7135082</v>
      </c>
      <c r="M625" s="4" t="n">
        <v>1.1674536</v>
      </c>
      <c r="N625" s="4" t="n">
        <v>1.2374597</v>
      </c>
      <c r="O625" s="4" t="n">
        <v>1.0341576</v>
      </c>
      <c r="P625" s="4" t="n">
        <v>1.0607442</v>
      </c>
      <c r="Q625" s="4" t="n">
        <v>1.1456875</v>
      </c>
      <c r="R625" s="0" t="n">
        <v>1.3728073</v>
      </c>
    </row>
    <row r="626" customFormat="false" ht="13" hidden="false" customHeight="false" outlineLevel="0" collapsed="false">
      <c r="A626" s="0" t="n">
        <f aca="false">A625+1</f>
        <v>625</v>
      </c>
      <c r="B626" s="0" t="s">
        <v>2540</v>
      </c>
      <c r="C626" s="0" t="s">
        <v>2541</v>
      </c>
      <c r="D626" s="0" t="s">
        <v>2542</v>
      </c>
      <c r="E626" s="0" t="s">
        <v>2543</v>
      </c>
      <c r="F626" s="0" t="s">
        <v>2544</v>
      </c>
      <c r="G626" s="0" t="n">
        <v>1.61E-010</v>
      </c>
      <c r="H626" s="0" t="n">
        <v>0.8963672</v>
      </c>
      <c r="I626" s="3" t="n">
        <v>6.6070533</v>
      </c>
      <c r="J626" s="5" t="n">
        <v>3.9315825</v>
      </c>
      <c r="K626" s="3" t="n">
        <v>5.1888204</v>
      </c>
      <c r="L626" s="4" t="n">
        <v>2.2191777</v>
      </c>
      <c r="M626" s="4" t="n">
        <v>2.0259206</v>
      </c>
      <c r="N626" s="5" t="n">
        <v>2.9579828</v>
      </c>
      <c r="O626" s="4" t="n">
        <v>1.2056885</v>
      </c>
      <c r="P626" s="4" t="n">
        <v>1.2584696</v>
      </c>
      <c r="Q626" s="4" t="n">
        <v>1.1556106</v>
      </c>
      <c r="R626" s="0" t="n">
        <v>2.401027</v>
      </c>
    </row>
    <row r="627" customFormat="false" ht="13" hidden="false" customHeight="false" outlineLevel="0" collapsed="false">
      <c r="A627" s="0" t="n">
        <f aca="false">A626+1</f>
        <v>626</v>
      </c>
      <c r="B627" s="0" t="s">
        <v>2545</v>
      </c>
      <c r="C627" s="0" t="s">
        <v>84</v>
      </c>
      <c r="E627" s="0" t="s">
        <v>2546</v>
      </c>
      <c r="F627" s="0" t="s">
        <v>2547</v>
      </c>
      <c r="G627" s="0" t="n">
        <v>0.017730791</v>
      </c>
      <c r="H627" s="0" t="n">
        <v>0.89606434</v>
      </c>
      <c r="I627" s="3" t="n">
        <v>9.507233</v>
      </c>
      <c r="J627" s="8" t="n">
        <v>12.52587</v>
      </c>
      <c r="K627" s="3" t="n">
        <v>9.409402</v>
      </c>
      <c r="L627" s="5" t="n">
        <v>4.4073486</v>
      </c>
      <c r="M627" s="3" t="n">
        <v>7.357857</v>
      </c>
      <c r="N627" s="5" t="n">
        <v>4.560965</v>
      </c>
      <c r="O627" s="3" t="n">
        <v>5.1294103</v>
      </c>
      <c r="P627" s="5" t="n">
        <v>4.1253824</v>
      </c>
      <c r="Q627" s="5" t="n">
        <v>4.2434206</v>
      </c>
      <c r="R627" s="0" t="n">
        <v>5.442057</v>
      </c>
    </row>
    <row r="628" customFormat="false" ht="13" hidden="false" customHeight="false" outlineLevel="0" collapsed="false">
      <c r="A628" s="0" t="n">
        <f aca="false">A627+1</f>
        <v>627</v>
      </c>
      <c r="B628" s="0" t="s">
        <v>2548</v>
      </c>
      <c r="C628" s="0" t="s">
        <v>2549</v>
      </c>
      <c r="E628" s="0" t="s">
        <v>2550</v>
      </c>
      <c r="F628" s="0" t="s">
        <v>2551</v>
      </c>
      <c r="G628" s="0" t="n">
        <v>0.008163402</v>
      </c>
      <c r="H628" s="0" t="n">
        <v>0.89598674</v>
      </c>
      <c r="I628" s="3" t="n">
        <v>8.020809</v>
      </c>
      <c r="J628" s="8" t="n">
        <v>10.6243925</v>
      </c>
      <c r="K628" s="3" t="n">
        <v>5.709629</v>
      </c>
      <c r="L628" s="5" t="n">
        <v>3.3040144</v>
      </c>
      <c r="M628" s="4" t="n">
        <v>2.3534281</v>
      </c>
      <c r="N628" s="5" t="n">
        <v>3.164248</v>
      </c>
      <c r="O628" s="4" t="n">
        <v>2.2439513</v>
      </c>
      <c r="P628" s="5" t="n">
        <v>2.6683338</v>
      </c>
      <c r="Q628" s="4" t="n">
        <v>2.0850196</v>
      </c>
      <c r="R628" s="0" t="n">
        <v>2.9405634</v>
      </c>
    </row>
    <row r="629" customFormat="false" ht="13" hidden="false" customHeight="false" outlineLevel="0" collapsed="false">
      <c r="A629" s="0" t="n">
        <f aca="false">A628+1</f>
        <v>628</v>
      </c>
      <c r="B629" s="0" t="s">
        <v>2552</v>
      </c>
      <c r="C629" s="0" t="s">
        <v>2553</v>
      </c>
      <c r="E629" s="0" t="s">
        <v>2554</v>
      </c>
      <c r="F629" s="0" t="s">
        <v>2555</v>
      </c>
      <c r="G629" s="0" t="n">
        <v>0.007187797</v>
      </c>
      <c r="H629" s="0" t="n">
        <v>0.8959461</v>
      </c>
      <c r="I629" s="4" t="n">
        <v>1.2513525</v>
      </c>
      <c r="J629" s="4" t="n">
        <v>1.3056505</v>
      </c>
      <c r="K629" s="4" t="n">
        <v>1.1912977</v>
      </c>
      <c r="L629" s="7" t="n">
        <v>0.95439196</v>
      </c>
      <c r="M629" s="4" t="n">
        <v>1.0223179</v>
      </c>
      <c r="N629" s="4" t="n">
        <v>1.1060443</v>
      </c>
      <c r="O629" s="7" t="n">
        <v>0.988344</v>
      </c>
      <c r="P629" s="7" t="n">
        <v>0.9220183</v>
      </c>
      <c r="Q629" s="7" t="n">
        <v>0.909376</v>
      </c>
      <c r="R629" s="0" t="n">
        <v>1.0275848</v>
      </c>
    </row>
    <row r="630" customFormat="false" ht="13" hidden="false" customHeight="false" outlineLevel="0" collapsed="false">
      <c r="A630" s="0" t="n">
        <f aca="false">A629+1</f>
        <v>629</v>
      </c>
      <c r="B630" s="0" t="s">
        <v>2556</v>
      </c>
      <c r="C630" s="0" t="s">
        <v>2557</v>
      </c>
      <c r="D630" s="0" t="s">
        <v>2558</v>
      </c>
      <c r="E630" s="0" t="s">
        <v>2559</v>
      </c>
      <c r="F630" s="0" t="s">
        <v>2560</v>
      </c>
      <c r="G630" s="0" t="n">
        <v>5.9E-005</v>
      </c>
      <c r="H630" s="0" t="n">
        <v>0.89575505</v>
      </c>
      <c r="I630" s="3" t="n">
        <v>8.408015</v>
      </c>
      <c r="J630" s="3" t="n">
        <v>6.170724</v>
      </c>
      <c r="K630" s="3" t="n">
        <v>6.0924764</v>
      </c>
      <c r="L630" s="5" t="n">
        <v>4.107451</v>
      </c>
      <c r="M630" s="5" t="n">
        <v>3.593707</v>
      </c>
      <c r="N630" s="5" t="n">
        <v>4.544252</v>
      </c>
      <c r="O630" s="5" t="n">
        <v>3.3107662</v>
      </c>
      <c r="P630" s="5" t="n">
        <v>2.959972</v>
      </c>
      <c r="Q630" s="5" t="n">
        <v>2.8673947</v>
      </c>
      <c r="R630" s="0" t="n">
        <v>4.0818033</v>
      </c>
    </row>
    <row r="631" customFormat="false" ht="13" hidden="false" customHeight="false" outlineLevel="0" collapsed="false">
      <c r="A631" s="0" t="n">
        <f aca="false">A630+1</f>
        <v>630</v>
      </c>
      <c r="B631" s="0" t="s">
        <v>2561</v>
      </c>
      <c r="C631" s="0" t="s">
        <v>2562</v>
      </c>
      <c r="E631" s="0" t="s">
        <v>2563</v>
      </c>
      <c r="F631" s="0" t="s">
        <v>2564</v>
      </c>
      <c r="G631" s="0" t="n">
        <v>0.005987996</v>
      </c>
      <c r="H631" s="0" t="n">
        <v>0.895682</v>
      </c>
      <c r="I631" s="4" t="n">
        <v>1.9978198</v>
      </c>
      <c r="J631" s="4" t="n">
        <v>1.3665959</v>
      </c>
      <c r="K631" s="4" t="n">
        <v>1.5456207</v>
      </c>
      <c r="L631" s="7" t="n">
        <v>0.9410173</v>
      </c>
      <c r="M631" s="7" t="n">
        <v>0.9327201</v>
      </c>
      <c r="N631" s="4" t="n">
        <v>1.0958737</v>
      </c>
      <c r="O631" s="7" t="n">
        <v>0.9523326</v>
      </c>
      <c r="P631" s="7" t="n">
        <v>0.9213395</v>
      </c>
      <c r="Q631" s="7" t="n">
        <v>0.9613107</v>
      </c>
      <c r="R631" s="0" t="n">
        <v>0.98987037</v>
      </c>
    </row>
    <row r="632" customFormat="false" ht="13" hidden="false" customHeight="false" outlineLevel="0" collapsed="false">
      <c r="A632" s="0" t="n">
        <f aca="false">A631+1</f>
        <v>631</v>
      </c>
      <c r="B632" s="0" t="s">
        <v>2565</v>
      </c>
      <c r="C632" s="0" t="s">
        <v>2566</v>
      </c>
      <c r="F632" s="0" t="s">
        <v>2567</v>
      </c>
      <c r="G632" s="0" t="n">
        <v>3.96E-005</v>
      </c>
      <c r="H632" s="0" t="n">
        <v>0.8955809</v>
      </c>
      <c r="I632" s="8" t="n">
        <v>10.118346</v>
      </c>
      <c r="J632" s="8" t="n">
        <v>10.126566</v>
      </c>
      <c r="K632" s="3" t="n">
        <v>9.985704</v>
      </c>
      <c r="L632" s="5" t="n">
        <v>2.564973</v>
      </c>
      <c r="M632" s="5" t="n">
        <v>3.4616785</v>
      </c>
      <c r="N632" s="3" t="n">
        <v>7.432921</v>
      </c>
      <c r="O632" s="4" t="n">
        <v>1.4303834</v>
      </c>
      <c r="P632" s="4" t="n">
        <v>2.46047</v>
      </c>
      <c r="Q632" s="4" t="n">
        <v>2.1484218</v>
      </c>
      <c r="R632" s="0" t="n">
        <v>4.486524</v>
      </c>
    </row>
    <row r="633" customFormat="false" ht="13" hidden="false" customHeight="false" outlineLevel="0" collapsed="false">
      <c r="A633" s="0" t="n">
        <f aca="false">A632+1</f>
        <v>632</v>
      </c>
      <c r="B633" s="0" t="s">
        <v>2568</v>
      </c>
      <c r="C633" s="0" t="s">
        <v>2569</v>
      </c>
      <c r="D633" s="0" t="s">
        <v>2570</v>
      </c>
      <c r="E633" s="0" t="s">
        <v>2571</v>
      </c>
      <c r="F633" s="0" t="s">
        <v>2572</v>
      </c>
      <c r="G633" s="0" t="n">
        <v>8.02E-006</v>
      </c>
      <c r="H633" s="0" t="n">
        <v>0.8955581</v>
      </c>
      <c r="I633" s="5" t="n">
        <v>3.1130743</v>
      </c>
      <c r="J633" s="5" t="n">
        <v>3.3380828</v>
      </c>
      <c r="K633" s="5" t="n">
        <v>3.7740026</v>
      </c>
      <c r="L633" s="4" t="n">
        <v>2.3897724</v>
      </c>
      <c r="M633" s="4" t="n">
        <v>2.4665086</v>
      </c>
      <c r="N633" s="5" t="n">
        <v>2.632544</v>
      </c>
      <c r="O633" s="4" t="n">
        <v>2.0007613</v>
      </c>
      <c r="P633" s="4" t="n">
        <v>1.8345602</v>
      </c>
      <c r="Q633" s="4" t="n">
        <v>1.997053</v>
      </c>
      <c r="R633" s="0" t="n">
        <v>2.496275</v>
      </c>
    </row>
    <row r="634" customFormat="false" ht="13" hidden="false" customHeight="false" outlineLevel="0" collapsed="false">
      <c r="A634" s="0" t="n">
        <f aca="false">A633+1</f>
        <v>633</v>
      </c>
      <c r="B634" s="0" t="s">
        <v>2573</v>
      </c>
      <c r="C634" s="0" t="s">
        <v>2574</v>
      </c>
      <c r="E634" s="0" t="s">
        <v>2575</v>
      </c>
      <c r="F634" s="0" t="s">
        <v>2576</v>
      </c>
      <c r="G634" s="0" t="n">
        <v>0.000399</v>
      </c>
      <c r="H634" s="0" t="n">
        <v>0.8954201</v>
      </c>
      <c r="I634" s="4" t="n">
        <v>2.3463666</v>
      </c>
      <c r="J634" s="5" t="n">
        <v>2.585755</v>
      </c>
      <c r="K634" s="5" t="n">
        <v>2.671222</v>
      </c>
      <c r="L634" s="4" t="n">
        <v>1.9755723</v>
      </c>
      <c r="M634" s="4" t="n">
        <v>1.5056926</v>
      </c>
      <c r="N634" s="4" t="n">
        <v>1.8698035</v>
      </c>
      <c r="O634" s="4" t="n">
        <v>1.415833</v>
      </c>
      <c r="P634" s="4" t="n">
        <v>1.2244647</v>
      </c>
      <c r="Q634" s="4" t="n">
        <v>1.4578972</v>
      </c>
      <c r="R634" s="0" t="n">
        <v>1.7836895</v>
      </c>
    </row>
    <row r="635" customFormat="false" ht="13" hidden="false" customHeight="false" outlineLevel="0" collapsed="false">
      <c r="A635" s="0" t="n">
        <f aca="false">A634+1</f>
        <v>634</v>
      </c>
      <c r="B635" s="0" t="s">
        <v>2577</v>
      </c>
      <c r="C635" s="0" t="s">
        <v>2578</v>
      </c>
      <c r="E635" s="0" t="s">
        <v>2579</v>
      </c>
      <c r="F635" s="0" t="s">
        <v>2580</v>
      </c>
      <c r="G635" s="0" t="n">
        <v>0.002387714</v>
      </c>
      <c r="H635" s="0" t="n">
        <v>0.89532626</v>
      </c>
      <c r="I635" s="5" t="n">
        <v>2.5247772</v>
      </c>
      <c r="J635" s="4" t="n">
        <v>1.9142228</v>
      </c>
      <c r="K635" s="4" t="n">
        <v>1.656312</v>
      </c>
      <c r="L635" s="4" t="n">
        <v>1.0386782</v>
      </c>
      <c r="M635" s="4" t="n">
        <v>1.0295846</v>
      </c>
      <c r="N635" s="4" t="n">
        <v>1.285992</v>
      </c>
      <c r="O635" s="4" t="n">
        <v>1.0015792</v>
      </c>
      <c r="P635" s="4" t="n">
        <v>1.0414551</v>
      </c>
      <c r="Q635" s="7" t="n">
        <v>0.9451501</v>
      </c>
      <c r="R635" s="0" t="n">
        <v>1.1180849</v>
      </c>
    </row>
    <row r="636" customFormat="false" ht="13" hidden="false" customHeight="false" outlineLevel="0" collapsed="false">
      <c r="A636" s="0" t="n">
        <f aca="false">A635+1</f>
        <v>635</v>
      </c>
      <c r="B636" s="0" t="s">
        <v>2581</v>
      </c>
      <c r="C636" s="0" t="s">
        <v>84</v>
      </c>
      <c r="E636" s="0" t="s">
        <v>2582</v>
      </c>
      <c r="F636" s="0" t="s">
        <v>2583</v>
      </c>
      <c r="G636" s="0" t="n">
        <v>0.00254328</v>
      </c>
      <c r="H636" s="0" t="n">
        <v>0.8953163</v>
      </c>
      <c r="I636" s="5" t="n">
        <v>3.8195443</v>
      </c>
      <c r="J636" s="4" t="n">
        <v>2.209856</v>
      </c>
      <c r="K636" s="5" t="n">
        <v>2.6274452</v>
      </c>
      <c r="L636" s="4" t="n">
        <v>1.4174024</v>
      </c>
      <c r="M636" s="7" t="n">
        <v>0.91466194</v>
      </c>
      <c r="N636" s="4" t="n">
        <v>1.3608092</v>
      </c>
      <c r="O636" s="4" t="n">
        <v>1.0026846</v>
      </c>
      <c r="P636" s="4" t="n">
        <v>1.0755345</v>
      </c>
      <c r="Q636" s="7" t="n">
        <v>0.88162625</v>
      </c>
      <c r="R636" s="0" t="n">
        <v>1.2309579</v>
      </c>
    </row>
    <row r="637" customFormat="false" ht="13" hidden="false" customHeight="false" outlineLevel="0" collapsed="false">
      <c r="A637" s="0" t="n">
        <f aca="false">A636+1</f>
        <v>636</v>
      </c>
      <c r="B637" s="0" t="s">
        <v>2584</v>
      </c>
      <c r="C637" s="0" t="s">
        <v>2585</v>
      </c>
      <c r="D637" s="0" t="s">
        <v>2586</v>
      </c>
      <c r="E637" s="0" t="s">
        <v>2587</v>
      </c>
      <c r="F637" s="0" t="s">
        <v>2588</v>
      </c>
      <c r="G637" s="0" t="n">
        <v>9.92E-005</v>
      </c>
      <c r="H637" s="0" t="n">
        <v>0.89501154</v>
      </c>
      <c r="I637" s="4" t="n">
        <v>1.8561707</v>
      </c>
      <c r="J637" s="4" t="n">
        <v>1.4770215</v>
      </c>
      <c r="K637" s="4" t="n">
        <v>1.6482788</v>
      </c>
      <c r="L637" s="4" t="n">
        <v>1.3630055</v>
      </c>
      <c r="M637" s="4" t="n">
        <v>1.1048845</v>
      </c>
      <c r="N637" s="4" t="n">
        <v>1.168055</v>
      </c>
      <c r="O637" s="4" t="n">
        <v>1.092762</v>
      </c>
      <c r="P637" s="4" t="n">
        <v>1.0154706</v>
      </c>
      <c r="Q637" s="4" t="n">
        <v>1.0494388</v>
      </c>
      <c r="R637" s="0" t="n">
        <v>1.2119817</v>
      </c>
    </row>
    <row r="638" customFormat="false" ht="13" hidden="false" customHeight="false" outlineLevel="0" collapsed="false">
      <c r="A638" s="0" t="n">
        <f aca="false">A637+1</f>
        <v>637</v>
      </c>
      <c r="B638" s="0" t="s">
        <v>2589</v>
      </c>
      <c r="C638" s="0" t="s">
        <v>2590</v>
      </c>
      <c r="D638" s="0" t="s">
        <v>2591</v>
      </c>
      <c r="E638" s="0" t="s">
        <v>2592</v>
      </c>
      <c r="F638" s="0" t="s">
        <v>2593</v>
      </c>
      <c r="G638" s="0" t="n">
        <v>9.03E-005</v>
      </c>
      <c r="H638" s="0" t="n">
        <v>0.89484406</v>
      </c>
      <c r="I638" s="3" t="n">
        <v>7.5276647</v>
      </c>
      <c r="J638" s="3" t="n">
        <v>7.190267</v>
      </c>
      <c r="K638" s="3" t="n">
        <v>8.052736</v>
      </c>
      <c r="L638" s="5" t="n">
        <v>4.0868993</v>
      </c>
      <c r="M638" s="4" t="n">
        <v>1.8835337</v>
      </c>
      <c r="N638" s="3" t="n">
        <v>5.5006227</v>
      </c>
      <c r="O638" s="5" t="n">
        <v>2.590176</v>
      </c>
      <c r="P638" s="4" t="n">
        <v>2.4974873</v>
      </c>
      <c r="Q638" s="4" t="n">
        <v>1.9330854</v>
      </c>
      <c r="R638" s="0" t="n">
        <v>3.8236852</v>
      </c>
    </row>
    <row r="639" customFormat="false" ht="13" hidden="false" customHeight="false" outlineLevel="0" collapsed="false">
      <c r="A639" s="0" t="n">
        <f aca="false">A638+1</f>
        <v>638</v>
      </c>
      <c r="B639" s="0" t="s">
        <v>2594</v>
      </c>
      <c r="C639" s="0" t="s">
        <v>84</v>
      </c>
      <c r="E639" s="0" t="s">
        <v>2595</v>
      </c>
      <c r="F639" s="0" t="s">
        <v>2596</v>
      </c>
      <c r="G639" s="0" t="n">
        <v>0.00026</v>
      </c>
      <c r="H639" s="0" t="n">
        <v>0.89453846</v>
      </c>
      <c r="I639" s="4" t="n">
        <v>1.3034415</v>
      </c>
      <c r="J639" s="4" t="n">
        <v>1.435705</v>
      </c>
      <c r="K639" s="4" t="n">
        <v>1.5500025</v>
      </c>
      <c r="L639" s="4" t="n">
        <v>1.0682001</v>
      </c>
      <c r="M639" s="4" t="n">
        <v>1.0415499</v>
      </c>
      <c r="N639" s="4" t="n">
        <v>1.1913068</v>
      </c>
      <c r="O639" s="7" t="n">
        <v>0.9301592</v>
      </c>
      <c r="P639" s="7" t="n">
        <v>0.9855724</v>
      </c>
      <c r="Q639" s="7" t="n">
        <v>0.8949894</v>
      </c>
      <c r="R639" s="0" t="n">
        <v>1.1003523</v>
      </c>
    </row>
    <row r="640" customFormat="false" ht="13" hidden="false" customHeight="false" outlineLevel="0" collapsed="false">
      <c r="A640" s="0" t="n">
        <f aca="false">A639+1</f>
        <v>639</v>
      </c>
      <c r="B640" s="0" t="s">
        <v>2597</v>
      </c>
      <c r="C640" s="0" t="s">
        <v>84</v>
      </c>
      <c r="E640" s="0" t="s">
        <v>2598</v>
      </c>
      <c r="F640" s="0" t="s">
        <v>2599</v>
      </c>
      <c r="G640" s="0" t="n">
        <v>0.001965663</v>
      </c>
      <c r="H640" s="0" t="n">
        <v>0.8943576</v>
      </c>
      <c r="I640" s="5" t="n">
        <v>3.3844874</v>
      </c>
      <c r="J640" s="5" t="n">
        <v>4.1569104</v>
      </c>
      <c r="K640" s="5" t="n">
        <v>3.644399</v>
      </c>
      <c r="L640" s="4" t="n">
        <v>1.9546871</v>
      </c>
      <c r="M640" s="5" t="n">
        <v>2.9395995</v>
      </c>
      <c r="N640" s="4" t="n">
        <v>2.2842124</v>
      </c>
      <c r="O640" s="4" t="n">
        <v>1.798596</v>
      </c>
      <c r="P640" s="4" t="n">
        <v>2.1263263</v>
      </c>
      <c r="Q640" s="4" t="n">
        <v>1.9717437</v>
      </c>
      <c r="R640" s="0" t="n">
        <v>2.392833</v>
      </c>
    </row>
    <row r="641" customFormat="false" ht="13" hidden="false" customHeight="false" outlineLevel="0" collapsed="false">
      <c r="A641" s="0" t="n">
        <f aca="false">A640+1</f>
        <v>640</v>
      </c>
      <c r="B641" s="0" t="s">
        <v>2600</v>
      </c>
      <c r="C641" s="0" t="s">
        <v>101</v>
      </c>
      <c r="D641" s="0" t="s">
        <v>101</v>
      </c>
      <c r="E641" s="0" t="s">
        <v>101</v>
      </c>
      <c r="F641" s="0" t="s">
        <v>101</v>
      </c>
      <c r="G641" s="0" t="n">
        <v>0.015206612</v>
      </c>
      <c r="H641" s="0" t="n">
        <v>0.8943543</v>
      </c>
      <c r="I641" s="3" t="n">
        <v>5.8561735</v>
      </c>
      <c r="J641" s="5" t="n">
        <v>4.0889235</v>
      </c>
      <c r="K641" s="5" t="n">
        <v>4.063061</v>
      </c>
      <c r="L641" s="5" t="n">
        <v>3.003807</v>
      </c>
      <c r="M641" s="4" t="n">
        <v>1.2643801</v>
      </c>
      <c r="N641" s="4" t="n">
        <v>1.9532709</v>
      </c>
      <c r="O641" s="4" t="n">
        <v>1.4958324</v>
      </c>
      <c r="P641" s="4" t="n">
        <v>1.2542828</v>
      </c>
      <c r="Q641" s="4" t="n">
        <v>1.8565319</v>
      </c>
      <c r="R641" s="0" t="n">
        <v>2.0738194</v>
      </c>
    </row>
    <row r="642" customFormat="false" ht="13" hidden="false" customHeight="false" outlineLevel="0" collapsed="false">
      <c r="A642" s="0" t="n">
        <f aca="false">A641+1</f>
        <v>641</v>
      </c>
      <c r="B642" s="0" t="s">
        <v>2601</v>
      </c>
      <c r="C642" s="0" t="s">
        <v>2359</v>
      </c>
      <c r="D642" s="0" t="s">
        <v>2360</v>
      </c>
      <c r="E642" s="0" t="s">
        <v>2361</v>
      </c>
      <c r="F642" s="0" t="s">
        <v>2362</v>
      </c>
      <c r="G642" s="0" t="n">
        <v>0.024051322</v>
      </c>
      <c r="H642" s="0" t="n">
        <v>0.89403325</v>
      </c>
      <c r="I642" s="9" t="n">
        <v>140.6132</v>
      </c>
      <c r="J642" s="9" t="n">
        <v>134.4973</v>
      </c>
      <c r="K642" s="9" t="n">
        <v>127.74343</v>
      </c>
      <c r="L642" s="9" t="n">
        <v>60.283016</v>
      </c>
      <c r="M642" s="9" t="n">
        <v>69.90759</v>
      </c>
      <c r="N642" s="9" t="n">
        <v>109.304855</v>
      </c>
      <c r="O642" s="9" t="n">
        <v>59.581234</v>
      </c>
      <c r="P642" s="9" t="n">
        <v>75.80272</v>
      </c>
      <c r="Q642" s="9" t="n">
        <v>61.64024</v>
      </c>
      <c r="R642" s="0" t="n">
        <v>79.83182</v>
      </c>
    </row>
    <row r="643" customFormat="false" ht="13" hidden="false" customHeight="false" outlineLevel="0" collapsed="false">
      <c r="A643" s="0" t="n">
        <f aca="false">A642+1</f>
        <v>642</v>
      </c>
      <c r="B643" s="0" t="s">
        <v>2602</v>
      </c>
      <c r="C643" s="0" t="s">
        <v>2603</v>
      </c>
      <c r="E643" s="0" t="s">
        <v>2604</v>
      </c>
      <c r="F643" s="0" t="s">
        <v>2605</v>
      </c>
      <c r="G643" s="0" t="n">
        <v>0.010773975</v>
      </c>
      <c r="H643" s="0" t="n">
        <v>0.8937924</v>
      </c>
      <c r="I643" s="4" t="n">
        <v>1.8691425</v>
      </c>
      <c r="J643" s="5" t="n">
        <v>3.4546206</v>
      </c>
      <c r="K643" s="5" t="n">
        <v>3.1600626</v>
      </c>
      <c r="L643" s="4" t="n">
        <v>1.2222744</v>
      </c>
      <c r="M643" s="4" t="n">
        <v>1.1994989</v>
      </c>
      <c r="N643" s="4" t="n">
        <v>1.0495893</v>
      </c>
      <c r="O643" s="4" t="n">
        <v>1.0003037</v>
      </c>
      <c r="P643" s="7" t="n">
        <v>0.778171</v>
      </c>
      <c r="Q643" s="7" t="n">
        <v>0.98403525</v>
      </c>
      <c r="R643" s="0" t="n">
        <v>1.157121</v>
      </c>
    </row>
    <row r="644" customFormat="false" ht="13" hidden="false" customHeight="false" outlineLevel="0" collapsed="false">
      <c r="A644" s="0" t="n">
        <f aca="false">A643+1</f>
        <v>643</v>
      </c>
      <c r="B644" s="0" t="s">
        <v>2606</v>
      </c>
      <c r="C644" s="0" t="s">
        <v>84</v>
      </c>
      <c r="E644" s="0" t="s">
        <v>2607</v>
      </c>
      <c r="F644" s="0" t="s">
        <v>2608</v>
      </c>
      <c r="G644" s="0" t="n">
        <v>4.23E-005</v>
      </c>
      <c r="H644" s="0" t="n">
        <v>0.8936586</v>
      </c>
      <c r="I644" s="4" t="n">
        <v>2.4288056</v>
      </c>
      <c r="J644" s="4" t="n">
        <v>1.727505</v>
      </c>
      <c r="K644" s="4" t="n">
        <v>1.8528631</v>
      </c>
      <c r="L644" s="4" t="n">
        <v>1.3494284</v>
      </c>
      <c r="M644" s="4" t="n">
        <v>1.2757878</v>
      </c>
      <c r="N644" s="4" t="n">
        <v>1.274445</v>
      </c>
      <c r="O644" s="4" t="n">
        <v>1.1534646</v>
      </c>
      <c r="P644" s="4" t="n">
        <v>1.1550436</v>
      </c>
      <c r="Q644" s="4" t="n">
        <v>1.0921817</v>
      </c>
      <c r="R644" s="0" t="n">
        <v>1.2998871</v>
      </c>
    </row>
    <row r="645" customFormat="false" ht="13" hidden="false" customHeight="false" outlineLevel="0" collapsed="false">
      <c r="A645" s="0" t="n">
        <f aca="false">A644+1</f>
        <v>644</v>
      </c>
      <c r="B645" s="0" t="s">
        <v>2609</v>
      </c>
      <c r="C645" s="0" t="s">
        <v>2610</v>
      </c>
      <c r="E645" s="0" t="s">
        <v>2611</v>
      </c>
      <c r="F645" s="0" t="s">
        <v>2612</v>
      </c>
      <c r="G645" s="0" t="n">
        <v>0.001238298</v>
      </c>
      <c r="H645" s="0" t="n">
        <v>0.8931916</v>
      </c>
      <c r="I645" s="4" t="n">
        <v>2.183182</v>
      </c>
      <c r="J645" s="5" t="n">
        <v>2.6518695</v>
      </c>
      <c r="K645" s="4" t="n">
        <v>1.6871197</v>
      </c>
      <c r="L645" s="7" t="n">
        <v>0.9908271</v>
      </c>
      <c r="M645" s="4" t="n">
        <v>1.04053</v>
      </c>
      <c r="N645" s="4" t="n">
        <v>1.3478088</v>
      </c>
      <c r="O645" s="4" t="n">
        <v>1.0230165</v>
      </c>
      <c r="P645" s="7" t="n">
        <v>0.9660227</v>
      </c>
      <c r="Q645" s="7" t="n">
        <v>0.9089527</v>
      </c>
      <c r="R645" s="0" t="n">
        <v>1.1263887</v>
      </c>
    </row>
    <row r="646" customFormat="false" ht="13" hidden="false" customHeight="false" outlineLevel="0" collapsed="false">
      <c r="A646" s="0" t="n">
        <f aca="false">A645+1</f>
        <v>645</v>
      </c>
      <c r="B646" s="0" t="s">
        <v>2613</v>
      </c>
      <c r="C646" s="0" t="s">
        <v>2614</v>
      </c>
      <c r="E646" s="0" t="s">
        <v>2615</v>
      </c>
      <c r="F646" s="0" t="s">
        <v>2616</v>
      </c>
      <c r="G646" s="0" t="n">
        <v>0.028117783</v>
      </c>
      <c r="H646" s="0" t="n">
        <v>0.89311457</v>
      </c>
      <c r="I646" s="5" t="n">
        <v>3.837684</v>
      </c>
      <c r="J646" s="5" t="n">
        <v>3.3517463</v>
      </c>
      <c r="K646" s="5" t="n">
        <v>3.183266</v>
      </c>
      <c r="L646" s="5" t="n">
        <v>2.71454</v>
      </c>
      <c r="M646" s="4" t="n">
        <v>2.1754205</v>
      </c>
      <c r="N646" s="4" t="n">
        <v>2.4149358</v>
      </c>
      <c r="O646" s="4" t="n">
        <v>2.2320075</v>
      </c>
      <c r="P646" s="4" t="n">
        <v>1.7104392</v>
      </c>
      <c r="Q646" s="4" t="n">
        <v>2.103303</v>
      </c>
      <c r="R646" s="0" t="n">
        <v>2.4349654</v>
      </c>
    </row>
    <row r="647" customFormat="false" ht="13" hidden="false" customHeight="false" outlineLevel="0" collapsed="false">
      <c r="A647" s="0" t="n">
        <f aca="false">A646+1</f>
        <v>646</v>
      </c>
      <c r="B647" s="0" t="s">
        <v>2617</v>
      </c>
      <c r="C647" s="0" t="s">
        <v>2618</v>
      </c>
      <c r="D647" s="0" t="s">
        <v>2619</v>
      </c>
      <c r="E647" s="0" t="s">
        <v>2620</v>
      </c>
      <c r="F647" s="0" t="s">
        <v>2621</v>
      </c>
      <c r="G647" s="0" t="n">
        <v>0.009612647</v>
      </c>
      <c r="H647" s="0" t="n">
        <v>0.893025</v>
      </c>
      <c r="I647" s="3" t="n">
        <v>5.137824</v>
      </c>
      <c r="J647" s="5" t="n">
        <v>3.4214177</v>
      </c>
      <c r="K647" s="3" t="n">
        <v>6.5166035</v>
      </c>
      <c r="L647" s="4" t="n">
        <v>1.9498342</v>
      </c>
      <c r="M647" s="5" t="n">
        <v>2.5209851</v>
      </c>
      <c r="N647" s="7" t="n">
        <v>0.70232904</v>
      </c>
      <c r="O647" s="4" t="n">
        <v>1.4967004</v>
      </c>
      <c r="P647" s="4" t="n">
        <v>1.0193487</v>
      </c>
      <c r="Q647" s="4" t="n">
        <v>1.2589669</v>
      </c>
      <c r="R647" s="0" t="n">
        <v>1.7243828</v>
      </c>
    </row>
    <row r="648" customFormat="false" ht="13" hidden="false" customHeight="false" outlineLevel="0" collapsed="false">
      <c r="A648" s="0" t="n">
        <f aca="false">A647+1</f>
        <v>647</v>
      </c>
      <c r="B648" s="0" t="s">
        <v>2622</v>
      </c>
      <c r="E648" s="0" t="s">
        <v>2623</v>
      </c>
      <c r="F648" s="0" t="s">
        <v>2624</v>
      </c>
      <c r="G648" s="0" t="n">
        <v>1.35E-007</v>
      </c>
      <c r="H648" s="0" t="n">
        <v>0.89281005</v>
      </c>
      <c r="I648" s="5" t="n">
        <v>4.3911605</v>
      </c>
      <c r="J648" s="5" t="n">
        <v>2.8079758</v>
      </c>
      <c r="K648" s="5" t="n">
        <v>3.9597692</v>
      </c>
      <c r="L648" s="4" t="n">
        <v>2.0041463</v>
      </c>
      <c r="M648" s="4" t="n">
        <v>1.4905392</v>
      </c>
      <c r="N648" s="4" t="n">
        <v>2.4024599</v>
      </c>
      <c r="O648" s="4" t="n">
        <v>1.3343472</v>
      </c>
      <c r="P648" s="4" t="n">
        <v>1.3618997</v>
      </c>
      <c r="Q648" s="4" t="n">
        <v>1.2362016</v>
      </c>
      <c r="R648" s="0" t="n">
        <v>1.9657152</v>
      </c>
    </row>
    <row r="649" customFormat="false" ht="13" hidden="false" customHeight="false" outlineLevel="0" collapsed="false">
      <c r="A649" s="0" t="n">
        <f aca="false">A648+1</f>
        <v>648</v>
      </c>
      <c r="B649" s="0" t="s">
        <v>2625</v>
      </c>
      <c r="C649" s="0" t="s">
        <v>2626</v>
      </c>
      <c r="E649" s="0" t="s">
        <v>2627</v>
      </c>
      <c r="F649" s="0" t="s">
        <v>2628</v>
      </c>
      <c r="G649" s="0" t="n">
        <v>0.001056246</v>
      </c>
      <c r="H649" s="0" t="n">
        <v>0.89234453</v>
      </c>
      <c r="I649" s="3" t="n">
        <v>5.319497</v>
      </c>
      <c r="J649" s="5" t="n">
        <v>3.2913814</v>
      </c>
      <c r="K649" s="3" t="n">
        <v>5.8675637</v>
      </c>
      <c r="L649" s="4" t="n">
        <v>2.1892977</v>
      </c>
      <c r="M649" s="4" t="n">
        <v>1.810362</v>
      </c>
      <c r="N649" s="5" t="n">
        <v>2.7401204</v>
      </c>
      <c r="O649" s="4" t="n">
        <v>1.6434655</v>
      </c>
      <c r="P649" s="4" t="n">
        <v>1.8877224</v>
      </c>
      <c r="Q649" s="4" t="n">
        <v>1.4959655</v>
      </c>
      <c r="R649" s="0" t="n">
        <v>2.2465935</v>
      </c>
    </row>
    <row r="650" customFormat="false" ht="13" hidden="false" customHeight="false" outlineLevel="0" collapsed="false">
      <c r="A650" s="0" t="n">
        <f aca="false">A649+1</f>
        <v>649</v>
      </c>
      <c r="B650" s="0" t="s">
        <v>2629</v>
      </c>
      <c r="C650" s="0" t="s">
        <v>2630</v>
      </c>
      <c r="D650" s="0" t="s">
        <v>2631</v>
      </c>
      <c r="E650" s="0" t="s">
        <v>2632</v>
      </c>
      <c r="F650" s="0" t="s">
        <v>2633</v>
      </c>
      <c r="G650" s="0" t="n">
        <v>0.000283</v>
      </c>
      <c r="H650" s="0" t="n">
        <v>0.8914642</v>
      </c>
      <c r="I650" s="5" t="n">
        <v>3.6588478</v>
      </c>
      <c r="J650" s="3" t="n">
        <v>5.059585</v>
      </c>
      <c r="K650" s="3" t="n">
        <v>5.9179964</v>
      </c>
      <c r="L650" s="4" t="n">
        <v>1.9399338</v>
      </c>
      <c r="M650" s="5" t="n">
        <v>3.0857456</v>
      </c>
      <c r="N650" s="4" t="n">
        <v>2.2795146</v>
      </c>
      <c r="O650" s="4" t="n">
        <v>1.9664029</v>
      </c>
      <c r="P650" s="4" t="n">
        <v>1.6881129</v>
      </c>
      <c r="Q650" s="4" t="n">
        <v>1.5929753</v>
      </c>
      <c r="R650" s="0" t="n">
        <v>2.4350646</v>
      </c>
    </row>
    <row r="651" customFormat="false" ht="13" hidden="false" customHeight="false" outlineLevel="0" collapsed="false">
      <c r="A651" s="0" t="n">
        <f aca="false">A650+1</f>
        <v>650</v>
      </c>
      <c r="B651" s="0" t="s">
        <v>2634</v>
      </c>
      <c r="C651" s="0" t="s">
        <v>84</v>
      </c>
      <c r="E651" s="0" t="s">
        <v>2635</v>
      </c>
      <c r="F651" s="0" t="s">
        <v>2636</v>
      </c>
      <c r="G651" s="0" t="n">
        <v>0.009965383</v>
      </c>
      <c r="H651" s="0" t="n">
        <v>0.8914336</v>
      </c>
      <c r="I651" s="4" t="n">
        <v>1.6539768</v>
      </c>
      <c r="J651" s="4" t="n">
        <v>1.4692888</v>
      </c>
      <c r="K651" s="4" t="n">
        <v>1.7871534</v>
      </c>
      <c r="L651" s="4" t="n">
        <v>1.3339237</v>
      </c>
      <c r="M651" s="4" t="n">
        <v>1.1371019</v>
      </c>
      <c r="N651" s="4" t="n">
        <v>1.1841471</v>
      </c>
      <c r="O651" s="7" t="n">
        <v>0.99535316</v>
      </c>
      <c r="P651" s="4" t="n">
        <v>1.1331222</v>
      </c>
      <c r="Q651" s="7" t="n">
        <v>0.9342492</v>
      </c>
      <c r="R651" s="0" t="n">
        <v>1.2183908</v>
      </c>
    </row>
    <row r="652" customFormat="false" ht="13" hidden="false" customHeight="false" outlineLevel="0" collapsed="false">
      <c r="A652" s="0" t="n">
        <f aca="false">A651+1</f>
        <v>651</v>
      </c>
      <c r="B652" s="0" t="s">
        <v>2637</v>
      </c>
      <c r="C652" s="0" t="s">
        <v>2638</v>
      </c>
      <c r="E652" s="0" t="s">
        <v>2639</v>
      </c>
      <c r="F652" s="0" t="s">
        <v>2640</v>
      </c>
      <c r="G652" s="0" t="n">
        <v>0.006005277</v>
      </c>
      <c r="H652" s="0" t="n">
        <v>0.891209</v>
      </c>
      <c r="I652" s="8" t="n">
        <v>44.38578</v>
      </c>
      <c r="J652" s="8" t="n">
        <v>32.0448</v>
      </c>
      <c r="K652" s="8" t="n">
        <v>32.517902</v>
      </c>
      <c r="L652" s="8" t="n">
        <v>20.21568</v>
      </c>
      <c r="M652" s="8" t="n">
        <v>24.97992</v>
      </c>
      <c r="N652" s="8" t="n">
        <v>15.37095</v>
      </c>
      <c r="O652" s="8" t="n">
        <v>16.199938</v>
      </c>
      <c r="P652" s="8" t="n">
        <v>18.19545</v>
      </c>
      <c r="Q652" s="8" t="n">
        <v>14.593471</v>
      </c>
      <c r="R652" s="0" t="n">
        <v>20.188848</v>
      </c>
    </row>
    <row r="653" customFormat="false" ht="13" hidden="false" customHeight="false" outlineLevel="0" collapsed="false">
      <c r="A653" s="0" t="n">
        <f aca="false">A652+1</f>
        <v>652</v>
      </c>
      <c r="B653" s="0" t="s">
        <v>2641</v>
      </c>
      <c r="F653" s="0" t="s">
        <v>2642</v>
      </c>
      <c r="G653" s="0" t="n">
        <v>0.029167248</v>
      </c>
      <c r="H653" s="0" t="n">
        <v>0.8907806</v>
      </c>
      <c r="I653" s="5" t="n">
        <v>3.2311118</v>
      </c>
      <c r="J653" s="5" t="n">
        <v>3.226227</v>
      </c>
      <c r="K653" s="5" t="n">
        <v>3.0400267</v>
      </c>
      <c r="L653" s="4" t="n">
        <v>2.3984041</v>
      </c>
      <c r="M653" s="4" t="n">
        <v>1.8305998</v>
      </c>
      <c r="N653" s="4" t="n">
        <v>1.1595246</v>
      </c>
      <c r="O653" s="4" t="n">
        <v>1.373001</v>
      </c>
      <c r="P653" s="7" t="n">
        <v>0.93572646</v>
      </c>
      <c r="Q653" s="4" t="n">
        <v>1.5762882</v>
      </c>
      <c r="R653" s="0" t="n">
        <v>1.7961762</v>
      </c>
    </row>
    <row r="654" customFormat="false" ht="13" hidden="false" customHeight="false" outlineLevel="0" collapsed="false">
      <c r="A654" s="0" t="n">
        <f aca="false">A653+1</f>
        <v>653</v>
      </c>
      <c r="B654" s="0" t="s">
        <v>2643</v>
      </c>
      <c r="C654" s="0" t="s">
        <v>2644</v>
      </c>
      <c r="E654" s="0" t="s">
        <v>2645</v>
      </c>
      <c r="F654" s="0" t="s">
        <v>2646</v>
      </c>
      <c r="G654" s="0" t="n">
        <v>0.00164909</v>
      </c>
      <c r="H654" s="0" t="n">
        <v>0.89063865</v>
      </c>
      <c r="I654" s="4" t="n">
        <v>1.1617558</v>
      </c>
      <c r="J654" s="4" t="n">
        <v>1.1331749</v>
      </c>
      <c r="K654" s="4" t="n">
        <v>1.075236</v>
      </c>
      <c r="L654" s="4" t="n">
        <v>1.0142746</v>
      </c>
      <c r="M654" s="7" t="n">
        <v>0.9381506</v>
      </c>
      <c r="N654" s="4" t="n">
        <v>1.0195057</v>
      </c>
      <c r="O654" s="7" t="n">
        <v>0.92920464</v>
      </c>
      <c r="P654" s="7" t="n">
        <v>0.9209239</v>
      </c>
      <c r="Q654" s="7" t="n">
        <v>0.95928615</v>
      </c>
      <c r="R654" s="0" t="n">
        <v>0.9906436</v>
      </c>
    </row>
    <row r="655" customFormat="false" ht="13" hidden="false" customHeight="false" outlineLevel="0" collapsed="false">
      <c r="A655" s="0" t="n">
        <f aca="false">A654+1</f>
        <v>654</v>
      </c>
      <c r="B655" s="0" t="s">
        <v>2647</v>
      </c>
      <c r="C655" s="0" t="s">
        <v>2648</v>
      </c>
      <c r="D655" s="0" t="s">
        <v>2649</v>
      </c>
      <c r="E655" s="0" t="s">
        <v>2650</v>
      </c>
      <c r="F655" s="0" t="s">
        <v>2651</v>
      </c>
      <c r="G655" s="0" t="n">
        <v>0.004982478</v>
      </c>
      <c r="H655" s="0" t="n">
        <v>0.8906117</v>
      </c>
      <c r="I655" s="5" t="n">
        <v>3.411138</v>
      </c>
      <c r="J655" s="5" t="n">
        <v>3.7217636</v>
      </c>
      <c r="K655" s="5" t="n">
        <v>3.0592515</v>
      </c>
      <c r="L655" s="4" t="n">
        <v>1.4347496</v>
      </c>
      <c r="M655" s="4" t="n">
        <v>1.4673724</v>
      </c>
      <c r="N655" s="5" t="n">
        <v>2.6398537</v>
      </c>
      <c r="O655" s="4" t="n">
        <v>1.5893698</v>
      </c>
      <c r="P655" s="4" t="n">
        <v>1.3181546</v>
      </c>
      <c r="Q655" s="4" t="n">
        <v>1.1441817</v>
      </c>
      <c r="R655" s="0" t="n">
        <v>1.8473252</v>
      </c>
    </row>
    <row r="656" customFormat="false" ht="13" hidden="false" customHeight="false" outlineLevel="0" collapsed="false">
      <c r="A656" s="0" t="n">
        <f aca="false">A655+1</f>
        <v>655</v>
      </c>
      <c r="B656" s="0" t="s">
        <v>2652</v>
      </c>
      <c r="C656" s="0" t="s">
        <v>84</v>
      </c>
      <c r="F656" s="0" t="s">
        <v>2653</v>
      </c>
      <c r="G656" s="0" t="n">
        <v>0.028528005</v>
      </c>
      <c r="H656" s="0" t="n">
        <v>0.89033717</v>
      </c>
      <c r="I656" s="4" t="n">
        <v>1.8636435</v>
      </c>
      <c r="J656" s="4" t="n">
        <v>1.5327477</v>
      </c>
      <c r="K656" s="4" t="n">
        <v>1.4121157</v>
      </c>
      <c r="L656" s="4" t="n">
        <v>1.1421866</v>
      </c>
      <c r="M656" s="4" t="n">
        <v>1.0867984</v>
      </c>
      <c r="N656" s="4" t="n">
        <v>1.2021171</v>
      </c>
      <c r="O656" s="4" t="n">
        <v>1.1242793</v>
      </c>
      <c r="P656" s="4" t="n">
        <v>1.0474681</v>
      </c>
      <c r="Q656" s="4" t="n">
        <v>1.033315</v>
      </c>
      <c r="R656" s="0" t="n">
        <v>1.1437007</v>
      </c>
    </row>
    <row r="657" customFormat="false" ht="13" hidden="false" customHeight="false" outlineLevel="0" collapsed="false">
      <c r="A657" s="0" t="n">
        <f aca="false">A656+1</f>
        <v>656</v>
      </c>
      <c r="B657" s="0" t="s">
        <v>2654</v>
      </c>
      <c r="C657" s="0" t="s">
        <v>2655</v>
      </c>
      <c r="D657" s="0" t="s">
        <v>2656</v>
      </c>
      <c r="E657" s="0" t="s">
        <v>2657</v>
      </c>
      <c r="F657" s="0" t="s">
        <v>2658</v>
      </c>
      <c r="G657" s="0" t="n">
        <v>5.47E-007</v>
      </c>
      <c r="H657" s="0" t="n">
        <v>0.89017946</v>
      </c>
      <c r="I657" s="8" t="n">
        <v>44.83913</v>
      </c>
      <c r="J657" s="9" t="n">
        <v>58.068043</v>
      </c>
      <c r="K657" s="8" t="n">
        <v>40.821194</v>
      </c>
      <c r="L657" s="8" t="n">
        <v>22.566929</v>
      </c>
      <c r="M657" s="8" t="n">
        <v>24.90395</v>
      </c>
      <c r="N657" s="8" t="n">
        <v>33.36946</v>
      </c>
      <c r="O657" s="8" t="n">
        <v>22.631535</v>
      </c>
      <c r="P657" s="8" t="n">
        <v>22.37083</v>
      </c>
      <c r="Q657" s="8" t="n">
        <v>21.52905</v>
      </c>
      <c r="R657" s="0" t="n">
        <v>26.94678</v>
      </c>
    </row>
    <row r="658" customFormat="false" ht="13" hidden="false" customHeight="false" outlineLevel="0" collapsed="false">
      <c r="A658" s="0" t="n">
        <f aca="false">A657+1</f>
        <v>657</v>
      </c>
      <c r="B658" s="0" t="s">
        <v>2659</v>
      </c>
      <c r="C658" s="0" t="s">
        <v>2660</v>
      </c>
      <c r="D658" s="0" t="s">
        <v>2661</v>
      </c>
      <c r="E658" s="0" t="s">
        <v>2662</v>
      </c>
      <c r="F658" s="0" t="s">
        <v>2663</v>
      </c>
      <c r="G658" s="0" t="n">
        <v>0.030858139</v>
      </c>
      <c r="H658" s="0" t="n">
        <v>0.88983124</v>
      </c>
      <c r="I658" s="9" t="n">
        <v>133.9071</v>
      </c>
      <c r="J658" s="9" t="n">
        <v>143.6308</v>
      </c>
      <c r="K658" s="9" t="n">
        <v>110.14661</v>
      </c>
      <c r="L658" s="9" t="n">
        <v>65.86354</v>
      </c>
      <c r="M658" s="9" t="n">
        <v>83.27039</v>
      </c>
      <c r="N658" s="8" t="n">
        <v>20.12133</v>
      </c>
      <c r="O658" s="8" t="n">
        <v>31.541862</v>
      </c>
      <c r="P658" s="9" t="n">
        <v>51.47478</v>
      </c>
      <c r="Q658" s="8" t="n">
        <v>41.071697</v>
      </c>
      <c r="R658" s="0" t="n">
        <v>56.41842</v>
      </c>
    </row>
    <row r="659" customFormat="false" ht="13" hidden="false" customHeight="false" outlineLevel="0" collapsed="false">
      <c r="A659" s="0" t="n">
        <f aca="false">A658+1</f>
        <v>658</v>
      </c>
      <c r="B659" s="0" t="s">
        <v>2664</v>
      </c>
      <c r="C659" s="0" t="s">
        <v>2665</v>
      </c>
      <c r="E659" s="0" t="s">
        <v>2666</v>
      </c>
      <c r="F659" s="0" t="s">
        <v>2667</v>
      </c>
      <c r="G659" s="0" t="n">
        <v>1.4E-007</v>
      </c>
      <c r="H659" s="0" t="n">
        <v>0.8893886</v>
      </c>
      <c r="I659" s="3" t="n">
        <v>7.199295</v>
      </c>
      <c r="J659" s="5" t="n">
        <v>3.034721</v>
      </c>
      <c r="K659" s="3" t="n">
        <v>7.4518523</v>
      </c>
      <c r="L659" s="4" t="n">
        <v>1.7398099</v>
      </c>
      <c r="M659" s="7" t="n">
        <v>0.96304524</v>
      </c>
      <c r="N659" s="4" t="n">
        <v>1.2377033</v>
      </c>
      <c r="O659" s="4" t="n">
        <v>1.2320032</v>
      </c>
      <c r="P659" s="4" t="n">
        <v>1.2283896</v>
      </c>
      <c r="Q659" s="4" t="n">
        <v>1.2149888</v>
      </c>
      <c r="R659" s="0" t="n">
        <v>1.3135195</v>
      </c>
    </row>
    <row r="660" customFormat="false" ht="13" hidden="false" customHeight="false" outlineLevel="0" collapsed="false">
      <c r="A660" s="0" t="n">
        <f aca="false">A659+1</f>
        <v>659</v>
      </c>
      <c r="B660" s="0" t="s">
        <v>2668</v>
      </c>
      <c r="C660" s="0" t="s">
        <v>2669</v>
      </c>
      <c r="D660" s="0" t="s">
        <v>2670</v>
      </c>
      <c r="E660" s="0" t="s">
        <v>2671</v>
      </c>
      <c r="F660" s="0" t="s">
        <v>2672</v>
      </c>
      <c r="G660" s="0" t="n">
        <v>0.011254991</v>
      </c>
      <c r="H660" s="0" t="n">
        <v>0.88934416</v>
      </c>
      <c r="I660" s="4" t="n">
        <v>2.2303643</v>
      </c>
      <c r="J660" s="4" t="n">
        <v>1.5117943</v>
      </c>
      <c r="K660" s="4" t="n">
        <v>1.9714061</v>
      </c>
      <c r="L660" s="4" t="n">
        <v>1.3772517</v>
      </c>
      <c r="M660" s="4" t="n">
        <v>1.0885293</v>
      </c>
      <c r="N660" s="4" t="n">
        <v>1.0395502</v>
      </c>
      <c r="O660" s="4" t="n">
        <v>1.0093827</v>
      </c>
      <c r="P660" s="4" t="n">
        <v>1.0893517</v>
      </c>
      <c r="Q660" s="7" t="n">
        <v>0.9168965</v>
      </c>
      <c r="R660" s="0" t="n">
        <v>1.1684438</v>
      </c>
    </row>
    <row r="661" customFormat="false" ht="13" hidden="false" customHeight="false" outlineLevel="0" collapsed="false">
      <c r="A661" s="0" t="n">
        <f aca="false">A660+1</f>
        <v>660</v>
      </c>
      <c r="B661" s="0" t="s">
        <v>2673</v>
      </c>
      <c r="C661" s="0" t="s">
        <v>2674</v>
      </c>
      <c r="E661" s="0" t="s">
        <v>2675</v>
      </c>
      <c r="F661" s="0" t="s">
        <v>2676</v>
      </c>
      <c r="G661" s="0" t="n">
        <v>0.001912117</v>
      </c>
      <c r="H661" s="0" t="n">
        <v>0.88925236</v>
      </c>
      <c r="I661" s="4" t="n">
        <v>1.9722253</v>
      </c>
      <c r="J661" s="5" t="n">
        <v>2.6507838</v>
      </c>
      <c r="K661" s="4" t="n">
        <v>1.897496</v>
      </c>
      <c r="L661" s="4" t="n">
        <v>1.1245413</v>
      </c>
      <c r="M661" s="4" t="n">
        <v>1.4893051</v>
      </c>
      <c r="N661" s="4" t="n">
        <v>1.1271611</v>
      </c>
      <c r="O661" s="4" t="n">
        <v>1.1527704</v>
      </c>
      <c r="P661" s="4" t="n">
        <v>1.2052702</v>
      </c>
      <c r="Q661" s="4" t="n">
        <v>1.1607348</v>
      </c>
      <c r="R661" s="0" t="n">
        <v>1.2470025</v>
      </c>
    </row>
    <row r="662" customFormat="false" ht="13" hidden="false" customHeight="false" outlineLevel="0" collapsed="false">
      <c r="A662" s="0" t="n">
        <f aca="false">A661+1</f>
        <v>661</v>
      </c>
      <c r="B662" s="0" t="s">
        <v>2677</v>
      </c>
      <c r="C662" s="0" t="s">
        <v>2678</v>
      </c>
      <c r="D662" s="0" t="s">
        <v>2679</v>
      </c>
      <c r="E662" s="0" t="s">
        <v>2680</v>
      </c>
      <c r="F662" s="0" t="s">
        <v>2681</v>
      </c>
      <c r="G662" s="0" t="n">
        <v>0.005540815</v>
      </c>
      <c r="H662" s="0" t="n">
        <v>0.88912857</v>
      </c>
      <c r="I662" s="4" t="n">
        <v>1.6339128</v>
      </c>
      <c r="J662" s="4" t="n">
        <v>2.1140115</v>
      </c>
      <c r="K662" s="4" t="n">
        <v>1.7005154</v>
      </c>
      <c r="L662" s="4" t="n">
        <v>1.3755068</v>
      </c>
      <c r="M662" s="4" t="n">
        <v>1.2023522</v>
      </c>
      <c r="N662" s="4" t="n">
        <v>1.083675</v>
      </c>
      <c r="O662" s="4" t="n">
        <v>1.0882643</v>
      </c>
      <c r="P662" s="7" t="n">
        <v>0.97809476</v>
      </c>
      <c r="Q662" s="4" t="n">
        <v>1.1171724</v>
      </c>
      <c r="R662" s="0" t="n">
        <v>1.2205113</v>
      </c>
    </row>
    <row r="663" customFormat="false" ht="13" hidden="false" customHeight="false" outlineLevel="0" collapsed="false">
      <c r="A663" s="0" t="n">
        <f aca="false">A662+1</f>
        <v>662</v>
      </c>
      <c r="B663" s="0" t="s">
        <v>2682</v>
      </c>
      <c r="C663" s="0" t="s">
        <v>84</v>
      </c>
      <c r="E663" s="0" t="s">
        <v>2683</v>
      </c>
      <c r="F663" s="0" t="s">
        <v>2684</v>
      </c>
      <c r="G663" s="0" t="n">
        <v>0.000106</v>
      </c>
      <c r="H663" s="0" t="n">
        <v>0.8887882</v>
      </c>
      <c r="I663" s="4" t="n">
        <v>1.3028197</v>
      </c>
      <c r="J663" s="4" t="n">
        <v>1.3860905</v>
      </c>
      <c r="K663" s="4" t="n">
        <v>1.6024054</v>
      </c>
      <c r="L663" s="4" t="n">
        <v>1.1405724</v>
      </c>
      <c r="M663" s="4" t="n">
        <v>1.0649073</v>
      </c>
      <c r="N663" s="4" t="n">
        <v>1.1407171</v>
      </c>
      <c r="O663" s="7" t="n">
        <v>0.99816895</v>
      </c>
      <c r="P663" s="7" t="n">
        <v>0.93243074</v>
      </c>
      <c r="Q663" s="7" t="n">
        <v>0.9864693</v>
      </c>
      <c r="R663" s="0" t="n">
        <v>1.115399</v>
      </c>
    </row>
    <row r="664" customFormat="false" ht="13" hidden="false" customHeight="false" outlineLevel="0" collapsed="false">
      <c r="A664" s="0" t="n">
        <f aca="false">A663+1</f>
        <v>663</v>
      </c>
      <c r="B664" s="0" t="s">
        <v>2685</v>
      </c>
      <c r="C664" s="0" t="s">
        <v>2686</v>
      </c>
      <c r="E664" s="0" t="s">
        <v>2687</v>
      </c>
      <c r="F664" s="0" t="s">
        <v>2688</v>
      </c>
      <c r="G664" s="0" t="n">
        <v>0.000898</v>
      </c>
      <c r="H664" s="0" t="n">
        <v>0.88850564</v>
      </c>
      <c r="I664" s="5" t="n">
        <v>4.7936864</v>
      </c>
      <c r="J664" s="5" t="n">
        <v>4.1989326</v>
      </c>
      <c r="K664" s="5" t="n">
        <v>3.5991871</v>
      </c>
      <c r="L664" s="5" t="n">
        <v>3.2703679</v>
      </c>
      <c r="M664" s="5" t="n">
        <v>2.5735247</v>
      </c>
      <c r="N664" s="5" t="n">
        <v>2.523599</v>
      </c>
      <c r="O664" s="4" t="n">
        <v>2.2508378</v>
      </c>
      <c r="P664" s="4" t="n">
        <v>2.2290642</v>
      </c>
      <c r="Q664" s="5" t="n">
        <v>2.5082443</v>
      </c>
      <c r="R664" s="0" t="n">
        <v>2.7891638</v>
      </c>
    </row>
    <row r="665" customFormat="false" ht="13" hidden="false" customHeight="false" outlineLevel="0" collapsed="false">
      <c r="A665" s="0" t="n">
        <f aca="false">A664+1</f>
        <v>664</v>
      </c>
      <c r="B665" s="0" t="s">
        <v>2689</v>
      </c>
      <c r="C665" s="0" t="s">
        <v>2690</v>
      </c>
      <c r="D665" s="0" t="s">
        <v>2691</v>
      </c>
      <c r="E665" s="0" t="s">
        <v>2692</v>
      </c>
      <c r="F665" s="0" t="s">
        <v>2693</v>
      </c>
      <c r="G665" s="0" t="n">
        <v>6.48E-005</v>
      </c>
      <c r="H665" s="0" t="n">
        <v>0.88845456</v>
      </c>
      <c r="I665" s="5" t="n">
        <v>4.8475647</v>
      </c>
      <c r="J665" s="5" t="n">
        <v>4.4746423</v>
      </c>
      <c r="K665" s="5" t="n">
        <v>3.682292</v>
      </c>
      <c r="L665" s="5" t="n">
        <v>2.934131</v>
      </c>
      <c r="M665" s="4" t="n">
        <v>2.346433</v>
      </c>
      <c r="N665" s="5" t="n">
        <v>3.130249</v>
      </c>
      <c r="O665" s="4" t="n">
        <v>2.2656698</v>
      </c>
      <c r="P665" s="4" t="n">
        <v>1.9721684</v>
      </c>
      <c r="Q665" s="4" t="n">
        <v>1.9799747</v>
      </c>
      <c r="R665" s="0" t="n">
        <v>2.8036044</v>
      </c>
    </row>
    <row r="666" customFormat="false" ht="13" hidden="false" customHeight="false" outlineLevel="0" collapsed="false">
      <c r="A666" s="0" t="n">
        <f aca="false">A665+1</f>
        <v>665</v>
      </c>
      <c r="B666" s="0" t="s">
        <v>2694</v>
      </c>
      <c r="C666" s="0" t="s">
        <v>2695</v>
      </c>
      <c r="D666" s="0" t="s">
        <v>2696</v>
      </c>
      <c r="E666" s="0" t="s">
        <v>2697</v>
      </c>
      <c r="F666" s="0" t="s">
        <v>2698</v>
      </c>
      <c r="G666" s="0" t="n">
        <v>3.92E-005</v>
      </c>
      <c r="H666" s="0" t="n">
        <v>0.8884039</v>
      </c>
      <c r="I666" s="9" t="n">
        <v>59.105106</v>
      </c>
      <c r="J666" s="9" t="n">
        <v>75.34145</v>
      </c>
      <c r="K666" s="9" t="n">
        <v>54.724903</v>
      </c>
      <c r="L666" s="8" t="n">
        <v>41.762447</v>
      </c>
      <c r="M666" s="8" t="n">
        <v>34.083256</v>
      </c>
      <c r="N666" s="8" t="n">
        <v>17.632454</v>
      </c>
      <c r="O666" s="8" t="n">
        <v>23.685091</v>
      </c>
      <c r="P666" s="8" t="n">
        <v>21.64443</v>
      </c>
      <c r="Q666" s="8" t="n">
        <v>19.630636</v>
      </c>
      <c r="R666" s="0" t="n">
        <v>31.159386</v>
      </c>
    </row>
    <row r="667" customFormat="false" ht="13" hidden="false" customHeight="false" outlineLevel="0" collapsed="false">
      <c r="A667" s="0" t="n">
        <f aca="false">A666+1</f>
        <v>666</v>
      </c>
      <c r="B667" s="0" t="s">
        <v>2699</v>
      </c>
      <c r="C667" s="0" t="s">
        <v>2700</v>
      </c>
      <c r="E667" s="0" t="s">
        <v>2701</v>
      </c>
      <c r="F667" s="0" t="s">
        <v>2702</v>
      </c>
      <c r="G667" s="0" t="n">
        <v>0.000102</v>
      </c>
      <c r="H667" s="0" t="n">
        <v>0.88839316</v>
      </c>
      <c r="I667" s="8" t="n">
        <v>29.967842</v>
      </c>
      <c r="J667" s="8" t="n">
        <v>42.72163</v>
      </c>
      <c r="K667" s="8" t="n">
        <v>24.55859</v>
      </c>
      <c r="L667" s="3" t="n">
        <v>5.333626</v>
      </c>
      <c r="M667" s="8" t="n">
        <v>17.645723</v>
      </c>
      <c r="N667" s="5" t="n">
        <v>4.7861233</v>
      </c>
      <c r="O667" s="3" t="n">
        <v>6.584608</v>
      </c>
      <c r="P667" s="3" t="n">
        <v>7.207791</v>
      </c>
      <c r="Q667" s="3" t="n">
        <v>5.895222</v>
      </c>
      <c r="R667" s="0" t="n">
        <v>9.255157</v>
      </c>
    </row>
    <row r="668" customFormat="false" ht="13" hidden="false" customHeight="false" outlineLevel="0" collapsed="false">
      <c r="A668" s="0" t="n">
        <f aca="false">A667+1</f>
        <v>667</v>
      </c>
      <c r="B668" s="0" t="s">
        <v>2703</v>
      </c>
      <c r="C668" s="0" t="s">
        <v>2704</v>
      </c>
      <c r="D668" s="0" t="s">
        <v>2705</v>
      </c>
      <c r="E668" s="0" t="s">
        <v>2706</v>
      </c>
      <c r="F668" s="0" t="s">
        <v>2707</v>
      </c>
      <c r="G668" s="0" t="n">
        <v>8.66E-008</v>
      </c>
      <c r="H668" s="0" t="n">
        <v>0.88833195</v>
      </c>
      <c r="I668" s="8" t="n">
        <v>40.574295</v>
      </c>
      <c r="J668" s="8" t="n">
        <v>25.60492</v>
      </c>
      <c r="K668" s="8" t="n">
        <v>28.37278</v>
      </c>
      <c r="L668" s="8" t="n">
        <v>14.703622</v>
      </c>
      <c r="M668" s="8" t="n">
        <v>16.03905</v>
      </c>
      <c r="N668" s="8" t="n">
        <v>13.377408</v>
      </c>
      <c r="O668" s="3" t="n">
        <v>5.1014566</v>
      </c>
      <c r="P668" s="3" t="n">
        <v>6.65681</v>
      </c>
      <c r="Q668" s="3" t="n">
        <v>5.234755</v>
      </c>
      <c r="R668" s="0" t="n">
        <v>14.706693</v>
      </c>
    </row>
    <row r="669" customFormat="false" ht="13" hidden="false" customHeight="false" outlineLevel="0" collapsed="false">
      <c r="A669" s="0" t="n">
        <f aca="false">A668+1</f>
        <v>668</v>
      </c>
      <c r="B669" s="0" t="s">
        <v>2708</v>
      </c>
      <c r="C669" s="0" t="s">
        <v>84</v>
      </c>
      <c r="E669" s="0" t="s">
        <v>2709</v>
      </c>
      <c r="F669" s="0" t="s">
        <v>2710</v>
      </c>
      <c r="G669" s="0" t="n">
        <v>7.44E-006</v>
      </c>
      <c r="H669" s="0" t="n">
        <v>0.8882141</v>
      </c>
      <c r="I669" s="5" t="n">
        <v>2.7478046</v>
      </c>
      <c r="J669" s="5" t="n">
        <v>2.5214121</v>
      </c>
      <c r="K669" s="5" t="n">
        <v>3.8611758</v>
      </c>
      <c r="L669" s="4" t="n">
        <v>1.7072648</v>
      </c>
      <c r="M669" s="4" t="n">
        <v>1.5581331</v>
      </c>
      <c r="N669" s="4" t="n">
        <v>1.9397466</v>
      </c>
      <c r="O669" s="4" t="n">
        <v>1.3366451</v>
      </c>
      <c r="P669" s="4" t="n">
        <v>1.3572129</v>
      </c>
      <c r="Q669" s="4" t="n">
        <v>1.4496981</v>
      </c>
      <c r="R669" s="0" t="n">
        <v>1.7350482</v>
      </c>
    </row>
    <row r="670" customFormat="false" ht="13" hidden="false" customHeight="false" outlineLevel="0" collapsed="false">
      <c r="A670" s="0" t="n">
        <f aca="false">A669+1</f>
        <v>669</v>
      </c>
      <c r="B670" s="0" t="s">
        <v>2711</v>
      </c>
      <c r="C670" s="0" t="s">
        <v>101</v>
      </c>
      <c r="D670" s="0" t="s">
        <v>101</v>
      </c>
      <c r="E670" s="0" t="s">
        <v>101</v>
      </c>
      <c r="F670" s="0" t="s">
        <v>101</v>
      </c>
      <c r="G670" s="0" t="n">
        <v>7.51E-005</v>
      </c>
      <c r="H670" s="0" t="n">
        <v>0.88804996</v>
      </c>
      <c r="I670" s="4" t="n">
        <v>1.3842065</v>
      </c>
      <c r="J670" s="4" t="n">
        <v>1.2440957</v>
      </c>
      <c r="K670" s="4" t="n">
        <v>1.3308058</v>
      </c>
      <c r="L670" s="4" t="n">
        <v>1.1128103</v>
      </c>
      <c r="M670" s="4" t="n">
        <v>1.030217</v>
      </c>
      <c r="N670" s="4" t="n">
        <v>1.1872015</v>
      </c>
      <c r="O670" s="4" t="n">
        <v>1.018696</v>
      </c>
      <c r="P670" s="4" t="n">
        <v>1.0266322</v>
      </c>
      <c r="Q670" s="7" t="n">
        <v>0.9824627</v>
      </c>
      <c r="R670" s="0" t="n">
        <v>1.1100763</v>
      </c>
    </row>
    <row r="671" customFormat="false" ht="13" hidden="false" customHeight="false" outlineLevel="0" collapsed="false">
      <c r="A671" s="0" t="n">
        <f aca="false">A670+1</f>
        <v>670</v>
      </c>
      <c r="B671" s="0" t="s">
        <v>2712</v>
      </c>
      <c r="C671" s="0" t="s">
        <v>2713</v>
      </c>
      <c r="D671" s="0" t="s">
        <v>2714</v>
      </c>
      <c r="E671" s="0" t="s">
        <v>2715</v>
      </c>
      <c r="F671" s="0" t="s">
        <v>2716</v>
      </c>
      <c r="G671" s="0" t="n">
        <v>0.029635368</v>
      </c>
      <c r="H671" s="0" t="n">
        <v>0.8875822</v>
      </c>
      <c r="I671" s="3" t="n">
        <v>6.1846657</v>
      </c>
      <c r="J671" s="3" t="n">
        <v>5.610386</v>
      </c>
      <c r="K671" s="3" t="n">
        <v>7.405712</v>
      </c>
      <c r="L671" s="5" t="n">
        <v>2.714327</v>
      </c>
      <c r="M671" s="5" t="n">
        <v>4.2145176</v>
      </c>
      <c r="N671" s="5" t="n">
        <v>4.70922</v>
      </c>
      <c r="O671" s="5" t="n">
        <v>3.2335682</v>
      </c>
      <c r="P671" s="5" t="n">
        <v>3.700993</v>
      </c>
      <c r="Q671" s="5" t="n">
        <v>3.5877736</v>
      </c>
      <c r="R671" s="0" t="n">
        <v>3.879355</v>
      </c>
    </row>
    <row r="672" customFormat="false" ht="13" hidden="false" customHeight="false" outlineLevel="0" collapsed="false">
      <c r="A672" s="0" t="n">
        <f aca="false">A671+1</f>
        <v>671</v>
      </c>
      <c r="B672" s="0" t="s">
        <v>2717</v>
      </c>
      <c r="C672" s="0" t="s">
        <v>84</v>
      </c>
      <c r="E672" s="0" t="s">
        <v>2718</v>
      </c>
      <c r="F672" s="0" t="s">
        <v>2719</v>
      </c>
      <c r="G672" s="0" t="n">
        <v>1.32E-007</v>
      </c>
      <c r="H672" s="0" t="n">
        <v>0.88746417</v>
      </c>
      <c r="I672" s="3" t="n">
        <v>6.4998555</v>
      </c>
      <c r="J672" s="5" t="n">
        <v>4.5712533</v>
      </c>
      <c r="K672" s="3" t="n">
        <v>5.7541075</v>
      </c>
      <c r="L672" s="5" t="n">
        <v>3.4109206</v>
      </c>
      <c r="M672" s="5" t="n">
        <v>3.1990705</v>
      </c>
      <c r="N672" s="5" t="n">
        <v>3.9079876</v>
      </c>
      <c r="O672" s="4" t="n">
        <v>2.2458735</v>
      </c>
      <c r="P672" s="4" t="n">
        <v>2.4764805</v>
      </c>
      <c r="Q672" s="4" t="n">
        <v>2.3398917</v>
      </c>
      <c r="R672" s="0" t="n">
        <v>3.505993</v>
      </c>
    </row>
    <row r="673" customFormat="false" ht="13" hidden="false" customHeight="false" outlineLevel="0" collapsed="false">
      <c r="A673" s="0" t="n">
        <f aca="false">A672+1</f>
        <v>672</v>
      </c>
      <c r="B673" s="0" t="s">
        <v>2720</v>
      </c>
      <c r="C673" s="0" t="s">
        <v>2721</v>
      </c>
      <c r="D673" s="0" t="s">
        <v>2722</v>
      </c>
      <c r="E673" s="0" t="s">
        <v>2723</v>
      </c>
      <c r="F673" s="0" t="s">
        <v>2724</v>
      </c>
      <c r="G673" s="0" t="n">
        <v>4.89E-008</v>
      </c>
      <c r="H673" s="0" t="n">
        <v>0.8873011</v>
      </c>
      <c r="I673" s="9" t="n">
        <v>68.23422</v>
      </c>
      <c r="J673" s="9" t="n">
        <v>59.045628</v>
      </c>
      <c r="K673" s="9" t="n">
        <v>54.983242</v>
      </c>
      <c r="L673" s="8" t="n">
        <v>38.06867</v>
      </c>
      <c r="M673" s="8" t="n">
        <v>26.58196</v>
      </c>
      <c r="N673" s="8" t="n">
        <v>46.91145</v>
      </c>
      <c r="O673" s="8" t="n">
        <v>27.134043</v>
      </c>
      <c r="P673" s="8" t="n">
        <v>28.386318</v>
      </c>
      <c r="Q673" s="8" t="n">
        <v>26.72308</v>
      </c>
      <c r="R673" s="0" t="n">
        <v>37.18736</v>
      </c>
    </row>
    <row r="674" customFormat="false" ht="13" hidden="false" customHeight="false" outlineLevel="0" collapsed="false">
      <c r="A674" s="0" t="n">
        <f aca="false">A673+1</f>
        <v>673</v>
      </c>
      <c r="B674" s="0" t="s">
        <v>2725</v>
      </c>
      <c r="C674" s="0" t="s">
        <v>84</v>
      </c>
      <c r="E674" s="0" t="s">
        <v>2726</v>
      </c>
      <c r="F674" s="0" t="s">
        <v>2727</v>
      </c>
      <c r="G674" s="0" t="n">
        <v>8.1E-006</v>
      </c>
      <c r="H674" s="0" t="n">
        <v>0.8871988</v>
      </c>
      <c r="I674" s="3" t="n">
        <v>7.430294</v>
      </c>
      <c r="J674" s="5" t="n">
        <v>4.5392203</v>
      </c>
      <c r="K674" s="3" t="n">
        <v>8.641413</v>
      </c>
      <c r="L674" s="5" t="n">
        <v>2.9177027</v>
      </c>
      <c r="M674" s="5" t="n">
        <v>2.5402608</v>
      </c>
      <c r="N674" s="5" t="n">
        <v>3.753237</v>
      </c>
      <c r="O674" s="4" t="n">
        <v>2.2456756</v>
      </c>
      <c r="P674" s="4" t="n">
        <v>2.4120736</v>
      </c>
      <c r="Q674" s="4" t="n">
        <v>2.136774</v>
      </c>
      <c r="R674" s="0" t="n">
        <v>3.0704002</v>
      </c>
    </row>
    <row r="675" customFormat="false" ht="13" hidden="false" customHeight="false" outlineLevel="0" collapsed="false">
      <c r="A675" s="0" t="n">
        <f aca="false">A674+1</f>
        <v>674</v>
      </c>
      <c r="B675" s="0" t="s">
        <v>2728</v>
      </c>
      <c r="C675" s="0" t="s">
        <v>2729</v>
      </c>
      <c r="E675" s="0" t="s">
        <v>2730</v>
      </c>
      <c r="F675" s="0" t="s">
        <v>2731</v>
      </c>
      <c r="G675" s="0" t="n">
        <v>1.57E-007</v>
      </c>
      <c r="H675" s="0" t="n">
        <v>0.88719016</v>
      </c>
      <c r="I675" s="5" t="n">
        <v>4.029807</v>
      </c>
      <c r="J675" s="5" t="n">
        <v>3.8670547</v>
      </c>
      <c r="K675" s="3" t="n">
        <v>5.355322</v>
      </c>
      <c r="L675" s="4" t="n">
        <v>1.4224135</v>
      </c>
      <c r="M675" s="4" t="n">
        <v>1.121858</v>
      </c>
      <c r="N675" s="5" t="n">
        <v>3.2142103</v>
      </c>
      <c r="O675" s="4" t="n">
        <v>1.2065268</v>
      </c>
      <c r="P675" s="4" t="n">
        <v>1.1240114</v>
      </c>
      <c r="Q675" s="4" t="n">
        <v>1.2715696</v>
      </c>
      <c r="R675" s="0" t="n">
        <v>1.9194939</v>
      </c>
    </row>
    <row r="676" customFormat="false" ht="13" hidden="false" customHeight="false" outlineLevel="0" collapsed="false">
      <c r="A676" s="0" t="n">
        <f aca="false">A675+1</f>
        <v>675</v>
      </c>
      <c r="B676" s="0" t="s">
        <v>2732</v>
      </c>
      <c r="C676" s="0" t="s">
        <v>2733</v>
      </c>
      <c r="E676" s="0" t="s">
        <v>2734</v>
      </c>
      <c r="F676" s="0" t="s">
        <v>2735</v>
      </c>
      <c r="G676" s="0" t="n">
        <v>0.00671181</v>
      </c>
      <c r="H676" s="0" t="n">
        <v>0.88664776</v>
      </c>
      <c r="I676" s="5" t="n">
        <v>2.7236989</v>
      </c>
      <c r="J676" s="5" t="n">
        <v>4.716109</v>
      </c>
      <c r="K676" s="5" t="n">
        <v>4.0813627</v>
      </c>
      <c r="L676" s="4" t="n">
        <v>2.1445072</v>
      </c>
      <c r="M676" s="4" t="n">
        <v>1.4550171</v>
      </c>
      <c r="N676" s="4" t="n">
        <v>1.8247192</v>
      </c>
      <c r="O676" s="4" t="n">
        <v>1.622774</v>
      </c>
      <c r="P676" s="4" t="n">
        <v>1.4106358</v>
      </c>
      <c r="Q676" s="4" t="n">
        <v>1.62227</v>
      </c>
      <c r="R676" s="0" t="n">
        <v>1.8080812</v>
      </c>
    </row>
    <row r="677" customFormat="false" ht="13" hidden="false" customHeight="false" outlineLevel="0" collapsed="false">
      <c r="A677" s="0" t="n">
        <f aca="false">A676+1</f>
        <v>676</v>
      </c>
      <c r="B677" s="0" t="s">
        <v>2736</v>
      </c>
      <c r="C677" s="0" t="s">
        <v>101</v>
      </c>
      <c r="D677" s="0" t="s">
        <v>101</v>
      </c>
      <c r="E677" s="0" t="s">
        <v>101</v>
      </c>
      <c r="F677" s="0" t="s">
        <v>101</v>
      </c>
      <c r="G677" s="0" t="n">
        <v>0.000384</v>
      </c>
      <c r="H677" s="0" t="n">
        <v>0.8865934</v>
      </c>
      <c r="I677" s="5" t="n">
        <v>3.2420423</v>
      </c>
      <c r="J677" s="4" t="n">
        <v>1.6470734</v>
      </c>
      <c r="K677" s="5" t="n">
        <v>2.8355575</v>
      </c>
      <c r="L677" s="4" t="n">
        <v>1.2998987</v>
      </c>
      <c r="M677" s="7" t="n">
        <v>0.8856839</v>
      </c>
      <c r="N677" s="4" t="n">
        <v>1.0423384</v>
      </c>
      <c r="O677" s="7" t="n">
        <v>0.94169486</v>
      </c>
      <c r="P677" s="7" t="n">
        <v>0.84376293</v>
      </c>
      <c r="Q677" s="7" t="n">
        <v>0.92053056</v>
      </c>
      <c r="R677" s="0" t="n">
        <v>1.0759736</v>
      </c>
    </row>
    <row r="678" customFormat="false" ht="13" hidden="false" customHeight="false" outlineLevel="0" collapsed="false">
      <c r="A678" s="0" t="n">
        <f aca="false">A677+1</f>
        <v>677</v>
      </c>
      <c r="B678" s="0" t="s">
        <v>2737</v>
      </c>
      <c r="C678" s="0" t="s">
        <v>84</v>
      </c>
      <c r="E678" s="0" t="s">
        <v>2738</v>
      </c>
      <c r="F678" s="0" t="s">
        <v>2739</v>
      </c>
      <c r="G678" s="0" t="n">
        <v>0.000327</v>
      </c>
      <c r="H678" s="0" t="n">
        <v>0.8865131</v>
      </c>
      <c r="I678" s="4" t="n">
        <v>1.5693097</v>
      </c>
      <c r="J678" s="4" t="n">
        <v>2.4634469</v>
      </c>
      <c r="K678" s="5" t="n">
        <v>2.5253372</v>
      </c>
      <c r="L678" s="7" t="n">
        <v>0.99663746</v>
      </c>
      <c r="M678" s="4" t="n">
        <v>1.139542</v>
      </c>
      <c r="N678" s="4" t="n">
        <v>1.3193997</v>
      </c>
      <c r="O678" s="4" t="n">
        <v>1.0127853</v>
      </c>
      <c r="P678" s="7" t="n">
        <v>0.89849126</v>
      </c>
      <c r="Q678" s="7" t="n">
        <v>0.9269536</v>
      </c>
      <c r="R678" s="0" t="n">
        <v>1.1518598</v>
      </c>
    </row>
    <row r="679" customFormat="false" ht="13" hidden="false" customHeight="false" outlineLevel="0" collapsed="false">
      <c r="A679" s="0" t="n">
        <f aca="false">A678+1</f>
        <v>678</v>
      </c>
      <c r="B679" s="0" t="s">
        <v>2740</v>
      </c>
      <c r="C679" s="0" t="s">
        <v>84</v>
      </c>
      <c r="F679" s="0" t="s">
        <v>2741</v>
      </c>
      <c r="G679" s="0" t="n">
        <v>0.00250353</v>
      </c>
      <c r="H679" s="0" t="n">
        <v>0.8864048</v>
      </c>
      <c r="I679" s="4" t="n">
        <v>1.2535809</v>
      </c>
      <c r="J679" s="4" t="n">
        <v>1.188839</v>
      </c>
      <c r="K679" s="4" t="n">
        <v>1.2835002</v>
      </c>
      <c r="L679" s="7" t="n">
        <v>0.9692671</v>
      </c>
      <c r="M679" s="7" t="n">
        <v>0.9834921</v>
      </c>
      <c r="N679" s="4" t="n">
        <v>1.1538165</v>
      </c>
      <c r="O679" s="7" t="n">
        <v>0.95986176</v>
      </c>
      <c r="P679" s="4" t="n">
        <v>1.0037401</v>
      </c>
      <c r="Q679" s="7" t="n">
        <v>0.97706753</v>
      </c>
      <c r="R679" s="0" t="n">
        <v>1.0355252</v>
      </c>
    </row>
    <row r="680" customFormat="false" ht="13" hidden="false" customHeight="false" outlineLevel="0" collapsed="false">
      <c r="A680" s="0" t="n">
        <f aca="false">A679+1</f>
        <v>679</v>
      </c>
      <c r="B680" s="0" t="s">
        <v>2742</v>
      </c>
      <c r="C680" s="0" t="s">
        <v>84</v>
      </c>
      <c r="E680" s="0" t="s">
        <v>2743</v>
      </c>
      <c r="F680" s="0" t="s">
        <v>2744</v>
      </c>
      <c r="G680" s="0" t="n">
        <v>2.22E-007</v>
      </c>
      <c r="H680" s="0" t="n">
        <v>0.8860304</v>
      </c>
      <c r="I680" s="4" t="n">
        <v>1.7146409</v>
      </c>
      <c r="J680" s="4" t="n">
        <v>1.4677283</v>
      </c>
      <c r="K680" s="4" t="n">
        <v>2.0866675</v>
      </c>
      <c r="L680" s="4" t="n">
        <v>1.1517783</v>
      </c>
      <c r="M680" s="4" t="n">
        <v>1.0737637</v>
      </c>
      <c r="N680" s="4" t="n">
        <v>1.2861298</v>
      </c>
      <c r="O680" s="7" t="n">
        <v>0.92450947</v>
      </c>
      <c r="P680" s="7" t="n">
        <v>0.93292415</v>
      </c>
      <c r="Q680" s="7" t="n">
        <v>0.9705413</v>
      </c>
      <c r="R680" s="0" t="n">
        <v>1.1705573</v>
      </c>
    </row>
    <row r="681" customFormat="false" ht="13" hidden="false" customHeight="false" outlineLevel="0" collapsed="false">
      <c r="A681" s="0" t="n">
        <f aca="false">A680+1</f>
        <v>680</v>
      </c>
      <c r="B681" s="0" t="s">
        <v>2745</v>
      </c>
      <c r="C681" s="0" t="s">
        <v>101</v>
      </c>
      <c r="D681" s="0" t="s">
        <v>101</v>
      </c>
      <c r="E681" s="0" t="s">
        <v>101</v>
      </c>
      <c r="F681" s="0" t="s">
        <v>101</v>
      </c>
      <c r="G681" s="0" t="n">
        <v>0.000213</v>
      </c>
      <c r="H681" s="0" t="n">
        <v>0.88585573</v>
      </c>
      <c r="I681" s="4" t="n">
        <v>1.8878517</v>
      </c>
      <c r="J681" s="5" t="n">
        <v>2.8162994</v>
      </c>
      <c r="K681" s="4" t="n">
        <v>2.0280504</v>
      </c>
      <c r="L681" s="4" t="n">
        <v>1.1946794</v>
      </c>
      <c r="M681" s="4" t="n">
        <v>1.0316176</v>
      </c>
      <c r="N681" s="4" t="n">
        <v>1.423301</v>
      </c>
      <c r="O681" s="4" t="n">
        <v>1.0583044</v>
      </c>
      <c r="P681" s="7" t="n">
        <v>0.9593797</v>
      </c>
      <c r="Q681" s="4" t="n">
        <v>1.0430981</v>
      </c>
      <c r="R681" s="0" t="n">
        <v>1.2165327</v>
      </c>
    </row>
    <row r="682" customFormat="false" ht="13" hidden="false" customHeight="false" outlineLevel="0" collapsed="false">
      <c r="A682" s="0" t="n">
        <f aca="false">A681+1</f>
        <v>681</v>
      </c>
      <c r="B682" s="0" t="s">
        <v>2746</v>
      </c>
      <c r="C682" s="0" t="s">
        <v>2747</v>
      </c>
      <c r="D682" s="0" t="s">
        <v>2748</v>
      </c>
      <c r="E682" s="0" t="s">
        <v>2749</v>
      </c>
      <c r="F682" s="0" t="s">
        <v>2750</v>
      </c>
      <c r="G682" s="0" t="n">
        <v>0.003688362</v>
      </c>
      <c r="H682" s="0" t="n">
        <v>0.88583064</v>
      </c>
      <c r="I682" s="5" t="n">
        <v>3.4579692</v>
      </c>
      <c r="J682" s="4" t="n">
        <v>2.1015604</v>
      </c>
      <c r="K682" s="5" t="n">
        <v>2.8323128</v>
      </c>
      <c r="L682" s="4" t="n">
        <v>1.30731</v>
      </c>
      <c r="M682" s="4" t="n">
        <v>1.4315028</v>
      </c>
      <c r="N682" s="4" t="n">
        <v>1.800441</v>
      </c>
      <c r="O682" s="4" t="n">
        <v>1.3581847</v>
      </c>
      <c r="P682" s="4" t="n">
        <v>1.1356282</v>
      </c>
      <c r="Q682" s="4" t="n">
        <v>1.2624639</v>
      </c>
      <c r="R682" s="0" t="n">
        <v>1.5130847</v>
      </c>
    </row>
    <row r="683" customFormat="false" ht="13" hidden="false" customHeight="false" outlineLevel="0" collapsed="false">
      <c r="A683" s="0" t="n">
        <f aca="false">A682+1</f>
        <v>682</v>
      </c>
      <c r="B683" s="0" t="s">
        <v>2751</v>
      </c>
      <c r="C683" s="0" t="s">
        <v>2752</v>
      </c>
      <c r="D683" s="0" t="s">
        <v>2753</v>
      </c>
      <c r="E683" s="0" t="s">
        <v>2754</v>
      </c>
      <c r="F683" s="0" t="s">
        <v>2755</v>
      </c>
      <c r="G683" s="0" t="n">
        <v>2.65E-007</v>
      </c>
      <c r="H683" s="0" t="n">
        <v>0.88572675</v>
      </c>
      <c r="I683" s="5" t="n">
        <v>3.248074</v>
      </c>
      <c r="J683" s="4" t="n">
        <v>2.156188</v>
      </c>
      <c r="K683" s="4" t="n">
        <v>1.9564104</v>
      </c>
      <c r="L683" s="4" t="n">
        <v>1.0747348</v>
      </c>
      <c r="M683" s="4" t="n">
        <v>1.2605788</v>
      </c>
      <c r="N683" s="4" t="n">
        <v>1.2001972</v>
      </c>
      <c r="O683" s="7" t="n">
        <v>0.9636072</v>
      </c>
      <c r="P683" s="4" t="n">
        <v>1.0058234</v>
      </c>
      <c r="Q683" s="7" t="n">
        <v>0.97665083</v>
      </c>
      <c r="R683" s="0" t="n">
        <v>1.1785036</v>
      </c>
    </row>
    <row r="684" customFormat="false" ht="13" hidden="false" customHeight="false" outlineLevel="0" collapsed="false">
      <c r="A684" s="0" t="n">
        <f aca="false">A683+1</f>
        <v>683</v>
      </c>
      <c r="B684" s="0" t="s">
        <v>2756</v>
      </c>
      <c r="C684" s="0" t="s">
        <v>2757</v>
      </c>
      <c r="E684" s="0" t="s">
        <v>2758</v>
      </c>
      <c r="F684" s="0" t="s">
        <v>2759</v>
      </c>
      <c r="G684" s="0" t="n">
        <v>9.12E-005</v>
      </c>
      <c r="H684" s="0" t="n">
        <v>0.8856497</v>
      </c>
      <c r="I684" s="4" t="n">
        <v>1.5954598</v>
      </c>
      <c r="J684" s="4" t="n">
        <v>1.8303733</v>
      </c>
      <c r="K684" s="4" t="n">
        <v>1.7933443</v>
      </c>
      <c r="L684" s="4" t="n">
        <v>1.3861961</v>
      </c>
      <c r="M684" s="4" t="n">
        <v>1.0035577</v>
      </c>
      <c r="N684" s="4" t="n">
        <v>1.3234464</v>
      </c>
      <c r="O684" s="7" t="n">
        <v>0.9283777</v>
      </c>
      <c r="P684" s="4" t="n">
        <v>1.0490433</v>
      </c>
      <c r="Q684" s="7" t="n">
        <v>0.97041947</v>
      </c>
      <c r="R684" s="0" t="n">
        <v>1.2377335</v>
      </c>
    </row>
    <row r="685" customFormat="false" ht="13" hidden="false" customHeight="false" outlineLevel="0" collapsed="false">
      <c r="A685" s="0" t="n">
        <f aca="false">A684+1</f>
        <v>684</v>
      </c>
      <c r="B685" s="0" t="s">
        <v>2760</v>
      </c>
      <c r="F685" s="0" t="s">
        <v>2761</v>
      </c>
      <c r="G685" s="0" t="n">
        <v>0.000677</v>
      </c>
      <c r="H685" s="0" t="n">
        <v>0.8854619</v>
      </c>
      <c r="I685" s="4" t="n">
        <v>1.3232673</v>
      </c>
      <c r="J685" s="4" t="n">
        <v>1.7109704</v>
      </c>
      <c r="K685" s="4" t="n">
        <v>1.7504663</v>
      </c>
      <c r="L685" s="4" t="n">
        <v>1.1076862</v>
      </c>
      <c r="M685" s="7" t="n">
        <v>0.92517525</v>
      </c>
      <c r="N685" s="4" t="n">
        <v>1.2156495</v>
      </c>
      <c r="O685" s="7" t="n">
        <v>0.90585643</v>
      </c>
      <c r="P685" s="7" t="n">
        <v>0.9930151</v>
      </c>
      <c r="Q685" s="7" t="n">
        <v>0.9438616</v>
      </c>
      <c r="R685" s="0" t="n">
        <v>1.082837</v>
      </c>
    </row>
    <row r="686" customFormat="false" ht="13" hidden="false" customHeight="false" outlineLevel="0" collapsed="false">
      <c r="A686" s="0" t="n">
        <f aca="false">A685+1</f>
        <v>685</v>
      </c>
      <c r="B686" s="0" t="s">
        <v>2762</v>
      </c>
      <c r="C686" s="0" t="s">
        <v>84</v>
      </c>
      <c r="E686" s="0" t="s">
        <v>2763</v>
      </c>
      <c r="F686" s="0" t="s">
        <v>2764</v>
      </c>
      <c r="G686" s="0" t="n">
        <v>3.63E-005</v>
      </c>
      <c r="H686" s="0" t="n">
        <v>0.8853039</v>
      </c>
      <c r="I686" s="4" t="n">
        <v>1.5075803</v>
      </c>
      <c r="J686" s="4" t="n">
        <v>1.2928778</v>
      </c>
      <c r="K686" s="4" t="n">
        <v>1.3372841</v>
      </c>
      <c r="L686" s="4" t="n">
        <v>1.1064396</v>
      </c>
      <c r="M686" s="4" t="n">
        <v>1.1808761</v>
      </c>
      <c r="N686" s="4" t="n">
        <v>1.1511488</v>
      </c>
      <c r="O686" s="4" t="n">
        <v>1.0610622</v>
      </c>
      <c r="P686" s="4" t="n">
        <v>1.0323958</v>
      </c>
      <c r="Q686" s="4" t="n">
        <v>1.0151267</v>
      </c>
      <c r="R686" s="0" t="n">
        <v>1.1461549</v>
      </c>
    </row>
    <row r="687" customFormat="false" ht="13" hidden="false" customHeight="false" outlineLevel="0" collapsed="false">
      <c r="A687" s="0" t="n">
        <f aca="false">A686+1</f>
        <v>686</v>
      </c>
      <c r="B687" s="0" t="s">
        <v>2765</v>
      </c>
      <c r="C687" s="0" t="s">
        <v>2766</v>
      </c>
      <c r="D687" s="0" t="s">
        <v>2767</v>
      </c>
      <c r="E687" s="0" t="s">
        <v>2768</v>
      </c>
      <c r="F687" s="0" t="s">
        <v>2769</v>
      </c>
      <c r="G687" s="0" t="n">
        <v>3.85E-008</v>
      </c>
      <c r="H687" s="0" t="n">
        <v>0.88474333</v>
      </c>
      <c r="I687" s="4" t="n">
        <v>1.7407371</v>
      </c>
      <c r="J687" s="4" t="n">
        <v>1.2968358</v>
      </c>
      <c r="K687" s="4" t="n">
        <v>1.4968042</v>
      </c>
      <c r="L687" s="4" t="n">
        <v>1.1882097</v>
      </c>
      <c r="M687" s="4" t="n">
        <v>1.0597246</v>
      </c>
      <c r="N687" s="7" t="n">
        <v>0.905259</v>
      </c>
      <c r="O687" s="7" t="n">
        <v>0.9127922</v>
      </c>
      <c r="P687" s="7" t="n">
        <v>0.9313482</v>
      </c>
      <c r="Q687" s="7" t="n">
        <v>0.931701</v>
      </c>
      <c r="R687" s="0" t="n">
        <v>1.0510644</v>
      </c>
    </row>
    <row r="688" customFormat="false" ht="13" hidden="false" customHeight="false" outlineLevel="0" collapsed="false">
      <c r="A688" s="0" t="n">
        <f aca="false">A687+1</f>
        <v>687</v>
      </c>
      <c r="B688" s="0" t="s">
        <v>2770</v>
      </c>
      <c r="E688" s="0" t="s">
        <v>2771</v>
      </c>
      <c r="F688" s="0" t="s">
        <v>2772</v>
      </c>
      <c r="G688" s="0" t="n">
        <v>0.017734349</v>
      </c>
      <c r="H688" s="0" t="n">
        <v>0.8847285</v>
      </c>
      <c r="I688" s="4" t="n">
        <v>1.6355137</v>
      </c>
      <c r="J688" s="4" t="n">
        <v>2.4515233</v>
      </c>
      <c r="K688" s="4" t="n">
        <v>2.0247853</v>
      </c>
      <c r="L688" s="4" t="n">
        <v>1.1780396</v>
      </c>
      <c r="M688" s="4" t="n">
        <v>1.0051656</v>
      </c>
      <c r="N688" s="4" t="n">
        <v>1.3700987</v>
      </c>
      <c r="O688" s="4" t="n">
        <v>1.125655</v>
      </c>
      <c r="P688" s="7" t="n">
        <v>0.9901657</v>
      </c>
      <c r="Q688" s="7" t="n">
        <v>0.9376771</v>
      </c>
      <c r="R688" s="0" t="n">
        <v>1.1844347</v>
      </c>
    </row>
    <row r="689" customFormat="false" ht="13" hidden="false" customHeight="false" outlineLevel="0" collapsed="false">
      <c r="A689" s="0" t="n">
        <f aca="false">A688+1</f>
        <v>688</v>
      </c>
      <c r="B689" s="0" t="s">
        <v>2773</v>
      </c>
      <c r="C689" s="0" t="s">
        <v>2774</v>
      </c>
      <c r="E689" s="0" t="s">
        <v>2775</v>
      </c>
      <c r="F689" s="0" t="s">
        <v>2776</v>
      </c>
      <c r="G689" s="0" t="n">
        <v>0.012967424</v>
      </c>
      <c r="H689" s="0" t="n">
        <v>0.8845568</v>
      </c>
      <c r="I689" s="4" t="n">
        <v>1.293754</v>
      </c>
      <c r="J689" s="4" t="n">
        <v>1.678474</v>
      </c>
      <c r="K689" s="4" t="n">
        <v>1.5957786</v>
      </c>
      <c r="L689" s="4" t="n">
        <v>1.0555948</v>
      </c>
      <c r="M689" s="4" t="n">
        <v>1.0189091</v>
      </c>
      <c r="N689" s="4" t="n">
        <v>1.2119261</v>
      </c>
      <c r="O689" s="7" t="n">
        <v>0.9493412</v>
      </c>
      <c r="P689" s="4" t="n">
        <v>1.0085518</v>
      </c>
      <c r="Q689" s="4" t="n">
        <v>1.0499321</v>
      </c>
      <c r="R689" s="0" t="n">
        <v>1.0954767</v>
      </c>
    </row>
    <row r="690" customFormat="false" ht="13" hidden="false" customHeight="false" outlineLevel="0" collapsed="false">
      <c r="A690" s="0" t="n">
        <f aca="false">A689+1</f>
        <v>689</v>
      </c>
      <c r="B690" s="0" t="s">
        <v>2777</v>
      </c>
      <c r="C690" s="0" t="s">
        <v>2778</v>
      </c>
      <c r="D690" s="0" t="s">
        <v>2779</v>
      </c>
      <c r="E690" s="0" t="s">
        <v>2780</v>
      </c>
      <c r="F690" s="0" t="s">
        <v>2781</v>
      </c>
      <c r="G690" s="0" t="n">
        <v>0.000214</v>
      </c>
      <c r="H690" s="0" t="n">
        <v>0.8845548</v>
      </c>
      <c r="I690" s="3" t="n">
        <v>5.151306</v>
      </c>
      <c r="J690" s="5" t="n">
        <v>4.8262177</v>
      </c>
      <c r="K690" s="5" t="n">
        <v>2.7958097</v>
      </c>
      <c r="L690" s="4" t="n">
        <v>2.2130835</v>
      </c>
      <c r="M690" s="4" t="n">
        <v>1.4110599</v>
      </c>
      <c r="N690" s="4" t="n">
        <v>1.408191</v>
      </c>
      <c r="O690" s="4" t="n">
        <v>1.544352</v>
      </c>
      <c r="P690" s="4" t="n">
        <v>1.4870744</v>
      </c>
      <c r="Q690" s="4" t="n">
        <v>1.4438537</v>
      </c>
      <c r="R690" s="0" t="n">
        <v>1.6774448</v>
      </c>
    </row>
    <row r="691" customFormat="false" ht="13" hidden="false" customHeight="false" outlineLevel="0" collapsed="false">
      <c r="A691" s="0" t="n">
        <f aca="false">A690+1</f>
        <v>690</v>
      </c>
      <c r="B691" s="0" t="s">
        <v>2782</v>
      </c>
      <c r="C691" s="0" t="s">
        <v>2783</v>
      </c>
      <c r="D691" s="0" t="s">
        <v>2784</v>
      </c>
      <c r="E691" s="0" t="s">
        <v>2785</v>
      </c>
      <c r="F691" s="0" t="s">
        <v>2786</v>
      </c>
      <c r="G691" s="0" t="n">
        <v>1.79E-006</v>
      </c>
      <c r="H691" s="0" t="n">
        <v>0.8842476</v>
      </c>
      <c r="I691" s="3" t="n">
        <v>9.021939</v>
      </c>
      <c r="J691" s="3" t="n">
        <v>8.311821</v>
      </c>
      <c r="K691" s="3" t="n">
        <v>5.3582454</v>
      </c>
      <c r="L691" s="4" t="n">
        <v>2.1737535</v>
      </c>
      <c r="M691" s="5" t="n">
        <v>4.090416</v>
      </c>
      <c r="N691" s="5" t="n">
        <v>3.9803433</v>
      </c>
      <c r="O691" s="5" t="n">
        <v>2.564849</v>
      </c>
      <c r="P691" s="5" t="n">
        <v>2.63455</v>
      </c>
      <c r="Q691" s="4" t="n">
        <v>2.392443</v>
      </c>
      <c r="R691" s="0" t="n">
        <v>3.4148376</v>
      </c>
    </row>
    <row r="692" customFormat="false" ht="13" hidden="false" customHeight="false" outlineLevel="0" collapsed="false">
      <c r="A692" s="0" t="n">
        <f aca="false">A691+1</f>
        <v>691</v>
      </c>
      <c r="B692" s="0" t="s">
        <v>2787</v>
      </c>
      <c r="C692" s="0" t="s">
        <v>2788</v>
      </c>
      <c r="D692" s="0" t="s">
        <v>2789</v>
      </c>
      <c r="E692" s="0" t="s">
        <v>2790</v>
      </c>
      <c r="F692" s="0" t="s">
        <v>2791</v>
      </c>
      <c r="G692" s="0" t="n">
        <v>0.000844</v>
      </c>
      <c r="H692" s="0" t="n">
        <v>0.8842455</v>
      </c>
      <c r="I692" s="5" t="n">
        <v>3.6572816</v>
      </c>
      <c r="J692" s="5" t="n">
        <v>3.6920273</v>
      </c>
      <c r="K692" s="5" t="n">
        <v>2.6531737</v>
      </c>
      <c r="L692" s="4" t="n">
        <v>2.0798423</v>
      </c>
      <c r="M692" s="4" t="n">
        <v>2.180701</v>
      </c>
      <c r="N692" s="4" t="n">
        <v>2.117847</v>
      </c>
      <c r="O692" s="4" t="n">
        <v>1.4735651</v>
      </c>
      <c r="P692" s="4" t="n">
        <v>1.6376756</v>
      </c>
      <c r="Q692" s="4" t="n">
        <v>1.800551</v>
      </c>
      <c r="R692" s="0" t="n">
        <v>2.12613</v>
      </c>
    </row>
    <row r="693" customFormat="false" ht="13" hidden="false" customHeight="false" outlineLevel="0" collapsed="false">
      <c r="A693" s="0" t="n">
        <f aca="false">A692+1</f>
        <v>692</v>
      </c>
      <c r="B693" s="0" t="s">
        <v>2792</v>
      </c>
      <c r="C693" s="0" t="s">
        <v>2793</v>
      </c>
      <c r="D693" s="0" t="s">
        <v>2794</v>
      </c>
      <c r="E693" s="0" t="s">
        <v>2795</v>
      </c>
      <c r="F693" s="0" t="s">
        <v>2796</v>
      </c>
      <c r="G693" s="0" t="n">
        <v>0.001091665</v>
      </c>
      <c r="H693" s="0" t="n">
        <v>0.88401616</v>
      </c>
      <c r="I693" s="5" t="n">
        <v>2.9536288</v>
      </c>
      <c r="J693" s="5" t="n">
        <v>2.564845</v>
      </c>
      <c r="K693" s="4" t="n">
        <v>2.4082115</v>
      </c>
      <c r="L693" s="4" t="n">
        <v>1.5855117</v>
      </c>
      <c r="M693" s="4" t="n">
        <v>2.0108693</v>
      </c>
      <c r="N693" s="4" t="n">
        <v>1.9086262</v>
      </c>
      <c r="O693" s="4" t="n">
        <v>1.4485798</v>
      </c>
      <c r="P693" s="4" t="n">
        <v>1.225554</v>
      </c>
      <c r="Q693" s="4" t="n">
        <v>1.5173769</v>
      </c>
      <c r="R693" s="0" t="n">
        <v>1.8350023</v>
      </c>
    </row>
    <row r="694" customFormat="false" ht="13" hidden="false" customHeight="false" outlineLevel="0" collapsed="false">
      <c r="A694" s="0" t="n">
        <f aca="false">A693+1</f>
        <v>693</v>
      </c>
      <c r="B694" s="0" t="s">
        <v>2797</v>
      </c>
      <c r="C694" s="0" t="s">
        <v>2798</v>
      </c>
      <c r="E694" s="0" t="s">
        <v>2799</v>
      </c>
      <c r="F694" s="0" t="s">
        <v>2800</v>
      </c>
      <c r="G694" s="0" t="n">
        <v>0.002088845</v>
      </c>
      <c r="H694" s="0" t="n">
        <v>0.88397455</v>
      </c>
      <c r="I694" s="5" t="n">
        <v>2.5121455</v>
      </c>
      <c r="J694" s="5" t="n">
        <v>3.0182726</v>
      </c>
      <c r="K694" s="5" t="n">
        <v>3.834641</v>
      </c>
      <c r="L694" s="4" t="n">
        <v>1.6492432</v>
      </c>
      <c r="M694" s="4" t="n">
        <v>1.4039487</v>
      </c>
      <c r="N694" s="4" t="n">
        <v>2.1438293</v>
      </c>
      <c r="O694" s="4" t="n">
        <v>1.4899138</v>
      </c>
      <c r="P694" s="4" t="n">
        <v>1.1967802</v>
      </c>
      <c r="Q694" s="4" t="n">
        <v>1.193716</v>
      </c>
      <c r="R694" s="0" t="n">
        <v>1.7323405</v>
      </c>
    </row>
    <row r="695" customFormat="false" ht="13" hidden="false" customHeight="false" outlineLevel="0" collapsed="false">
      <c r="A695" s="0" t="n">
        <f aca="false">A694+1</f>
        <v>694</v>
      </c>
      <c r="B695" s="0" t="s">
        <v>2801</v>
      </c>
      <c r="C695" s="0" t="s">
        <v>2802</v>
      </c>
      <c r="E695" s="0" t="s">
        <v>2803</v>
      </c>
      <c r="F695" s="0" t="s">
        <v>2804</v>
      </c>
      <c r="G695" s="0" t="n">
        <v>3.33E-007</v>
      </c>
      <c r="H695" s="0" t="n">
        <v>0.8838844</v>
      </c>
      <c r="I695" s="5" t="n">
        <v>3.5805445</v>
      </c>
      <c r="J695" s="5" t="n">
        <v>2.5716262</v>
      </c>
      <c r="K695" s="5" t="n">
        <v>3.3040895</v>
      </c>
      <c r="L695" s="4" t="n">
        <v>2.0614116</v>
      </c>
      <c r="M695" s="4" t="n">
        <v>1.4626249</v>
      </c>
      <c r="N695" s="4" t="n">
        <v>2.2574594</v>
      </c>
      <c r="O695" s="4" t="n">
        <v>1.3133128</v>
      </c>
      <c r="P695" s="4" t="n">
        <v>1.4298648</v>
      </c>
      <c r="Q695" s="4" t="n">
        <v>1.3224432</v>
      </c>
      <c r="R695" s="0" t="n">
        <v>1.9271653</v>
      </c>
    </row>
    <row r="696" customFormat="false" ht="13" hidden="false" customHeight="false" outlineLevel="0" collapsed="false">
      <c r="A696" s="0" t="n">
        <f aca="false">A695+1</f>
        <v>695</v>
      </c>
      <c r="B696" s="0" t="s">
        <v>2805</v>
      </c>
      <c r="C696" s="0" t="s">
        <v>2806</v>
      </c>
      <c r="D696" s="0" t="s">
        <v>2807</v>
      </c>
      <c r="E696" s="0" t="s">
        <v>2808</v>
      </c>
      <c r="F696" s="0" t="s">
        <v>2809</v>
      </c>
      <c r="G696" s="0" t="n">
        <v>0.002276087</v>
      </c>
      <c r="H696" s="0" t="n">
        <v>0.8838531</v>
      </c>
      <c r="I696" s="5" t="n">
        <v>4.6981153</v>
      </c>
      <c r="J696" s="4" t="n">
        <v>2.1475928</v>
      </c>
      <c r="K696" s="5" t="n">
        <v>4.2482424</v>
      </c>
      <c r="L696" s="4" t="n">
        <v>1.1054933</v>
      </c>
      <c r="M696" s="4" t="n">
        <v>1.1246732</v>
      </c>
      <c r="N696" s="4" t="n">
        <v>1.5319464</v>
      </c>
      <c r="O696" s="4" t="n">
        <v>1.1937152</v>
      </c>
      <c r="P696" s="4" t="n">
        <v>1.1386361</v>
      </c>
      <c r="Q696" s="4" t="n">
        <v>1.1120404</v>
      </c>
      <c r="R696" s="0" t="n">
        <v>1.2540376</v>
      </c>
    </row>
    <row r="697" customFormat="false" ht="13" hidden="false" customHeight="false" outlineLevel="0" collapsed="false">
      <c r="A697" s="0" t="n">
        <f aca="false">A696+1</f>
        <v>696</v>
      </c>
      <c r="B697" s="0" t="s">
        <v>2810</v>
      </c>
      <c r="C697" s="0" t="s">
        <v>2811</v>
      </c>
      <c r="E697" s="0" t="s">
        <v>2812</v>
      </c>
      <c r="F697" s="0" t="s">
        <v>2813</v>
      </c>
      <c r="G697" s="0" t="n">
        <v>6.71E-008</v>
      </c>
      <c r="H697" s="0" t="n">
        <v>0.8834911</v>
      </c>
      <c r="I697" s="4" t="n">
        <v>1.8866124</v>
      </c>
      <c r="J697" s="5" t="n">
        <v>2.6487522</v>
      </c>
      <c r="K697" s="5" t="n">
        <v>2.994253</v>
      </c>
      <c r="L697" s="4" t="n">
        <v>1.3636639</v>
      </c>
      <c r="M697" s="4" t="n">
        <v>1.4981066</v>
      </c>
      <c r="N697" s="4" t="n">
        <v>1.5763172</v>
      </c>
      <c r="O697" s="4" t="n">
        <v>1.2103761</v>
      </c>
      <c r="P697" s="4" t="n">
        <v>1.192016</v>
      </c>
      <c r="Q697" s="4" t="n">
        <v>1.2404692</v>
      </c>
      <c r="R697" s="0" t="n">
        <v>1.4793626</v>
      </c>
    </row>
    <row r="698" customFormat="false" ht="13" hidden="false" customHeight="false" outlineLevel="0" collapsed="false">
      <c r="A698" s="0" t="n">
        <f aca="false">A697+1</f>
        <v>697</v>
      </c>
      <c r="B698" s="0" t="s">
        <v>2814</v>
      </c>
      <c r="C698" s="0" t="s">
        <v>2815</v>
      </c>
      <c r="E698" s="0" t="s">
        <v>2816</v>
      </c>
      <c r="F698" s="0" t="s">
        <v>2817</v>
      </c>
      <c r="G698" s="0" t="n">
        <v>0.009942597</v>
      </c>
      <c r="H698" s="0" t="n">
        <v>0.8834795</v>
      </c>
      <c r="I698" s="5" t="n">
        <v>3.6467748</v>
      </c>
      <c r="J698" s="5" t="n">
        <v>4.3051734</v>
      </c>
      <c r="K698" s="3" t="n">
        <v>5.6589093</v>
      </c>
      <c r="L698" s="5" t="n">
        <v>3.0188704</v>
      </c>
      <c r="M698" s="4" t="n">
        <v>2.4198134</v>
      </c>
      <c r="N698" s="4" t="n">
        <v>2.2006464</v>
      </c>
      <c r="O698" s="4" t="n">
        <v>2.1426756</v>
      </c>
      <c r="P698" s="4" t="n">
        <v>1.6916484</v>
      </c>
      <c r="Q698" s="4" t="n">
        <v>2.1949282</v>
      </c>
      <c r="R698" s="0" t="n">
        <v>2.5464435</v>
      </c>
    </row>
    <row r="699" customFormat="false" ht="13" hidden="false" customHeight="false" outlineLevel="0" collapsed="false">
      <c r="A699" s="0" t="n">
        <f aca="false">A698+1</f>
        <v>698</v>
      </c>
      <c r="B699" s="0" t="s">
        <v>2818</v>
      </c>
      <c r="C699" s="0" t="s">
        <v>2819</v>
      </c>
      <c r="F699" s="0" t="s">
        <v>2820</v>
      </c>
      <c r="G699" s="0" t="n">
        <v>6.1E-005</v>
      </c>
      <c r="H699" s="0" t="n">
        <v>0.8828647</v>
      </c>
      <c r="I699" s="9" t="n">
        <v>89.4773</v>
      </c>
      <c r="J699" s="9" t="n">
        <v>88.79909</v>
      </c>
      <c r="K699" s="9" t="n">
        <v>78.52882</v>
      </c>
      <c r="L699" s="9" t="n">
        <v>57.258823</v>
      </c>
      <c r="M699" s="9" t="n">
        <v>71.83541</v>
      </c>
      <c r="N699" s="9" t="n">
        <v>56.35814</v>
      </c>
      <c r="O699" s="8" t="n">
        <v>47.68281</v>
      </c>
      <c r="P699" s="9" t="n">
        <v>51.757076</v>
      </c>
      <c r="Q699" s="8" t="n">
        <v>45.81287</v>
      </c>
      <c r="R699" s="0" t="n">
        <v>61.81746</v>
      </c>
    </row>
    <row r="700" customFormat="false" ht="13" hidden="false" customHeight="false" outlineLevel="0" collapsed="false">
      <c r="A700" s="0" t="n">
        <f aca="false">A699+1</f>
        <v>699</v>
      </c>
      <c r="B700" s="0" t="s">
        <v>2821</v>
      </c>
      <c r="C700" s="0" t="s">
        <v>2822</v>
      </c>
      <c r="E700" s="0" t="s">
        <v>2823</v>
      </c>
      <c r="F700" s="0" t="s">
        <v>2824</v>
      </c>
      <c r="G700" s="0" t="n">
        <v>0.003672533</v>
      </c>
      <c r="H700" s="0" t="n">
        <v>0.8814838</v>
      </c>
      <c r="I700" s="3" t="n">
        <v>6.254182</v>
      </c>
      <c r="J700" s="5" t="n">
        <v>4.73007</v>
      </c>
      <c r="K700" s="5" t="n">
        <v>4.219165</v>
      </c>
      <c r="L700" s="5" t="n">
        <v>3.5662198</v>
      </c>
      <c r="M700" s="4" t="n">
        <v>2.2213182</v>
      </c>
      <c r="N700" s="5" t="n">
        <v>2.5353887</v>
      </c>
      <c r="O700" s="4" t="n">
        <v>2.2482085</v>
      </c>
      <c r="P700" s="4" t="n">
        <v>1.8303735</v>
      </c>
      <c r="Q700" s="4" t="n">
        <v>2.339377</v>
      </c>
      <c r="R700" s="0" t="n">
        <v>2.774309</v>
      </c>
    </row>
    <row r="701" customFormat="false" ht="13" hidden="false" customHeight="false" outlineLevel="0" collapsed="false">
      <c r="A701" s="0" t="n">
        <f aca="false">A700+1</f>
        <v>700</v>
      </c>
      <c r="B701" s="0" t="s">
        <v>2825</v>
      </c>
      <c r="C701" s="0" t="s">
        <v>2826</v>
      </c>
      <c r="D701" s="0" t="s">
        <v>2827</v>
      </c>
      <c r="E701" s="0" t="s">
        <v>2828</v>
      </c>
      <c r="F701" s="0" t="s">
        <v>2829</v>
      </c>
      <c r="G701" s="0" t="n">
        <v>0.000993</v>
      </c>
      <c r="H701" s="0" t="n">
        <v>0.8814318</v>
      </c>
      <c r="I701" s="3" t="n">
        <v>8.83237</v>
      </c>
      <c r="J701" s="8" t="n">
        <v>10.263633</v>
      </c>
      <c r="K701" s="3" t="n">
        <v>8.51872</v>
      </c>
      <c r="L701" s="5" t="n">
        <v>4.200042</v>
      </c>
      <c r="M701" s="3" t="n">
        <v>7.368287</v>
      </c>
      <c r="N701" s="5" t="n">
        <v>3.600901</v>
      </c>
      <c r="O701" s="5" t="n">
        <v>4.306394</v>
      </c>
      <c r="P701" s="5" t="n">
        <v>3.8829622</v>
      </c>
      <c r="Q701" s="5" t="n">
        <v>3.514073</v>
      </c>
      <c r="R701" s="0" t="n">
        <v>5.05641</v>
      </c>
    </row>
    <row r="702" customFormat="false" ht="13" hidden="false" customHeight="false" outlineLevel="0" collapsed="false">
      <c r="A702" s="0" t="n">
        <f aca="false">A701+1</f>
        <v>701</v>
      </c>
      <c r="B702" s="0" t="s">
        <v>2830</v>
      </c>
      <c r="C702" s="0" t="s">
        <v>2831</v>
      </c>
      <c r="F702" s="0" t="s">
        <v>2832</v>
      </c>
      <c r="G702" s="0" t="n">
        <v>8.79E-006</v>
      </c>
      <c r="H702" s="0" t="n">
        <v>0.8813547</v>
      </c>
      <c r="I702" s="9" t="n">
        <v>112.66216</v>
      </c>
      <c r="J702" s="9" t="n">
        <v>110.48718</v>
      </c>
      <c r="K702" s="9" t="n">
        <v>119.05508</v>
      </c>
      <c r="L702" s="9" t="n">
        <v>67.20564</v>
      </c>
      <c r="M702" s="9" t="n">
        <v>63.36831</v>
      </c>
      <c r="N702" s="9" t="n">
        <v>95.0537</v>
      </c>
      <c r="O702" s="9" t="n">
        <v>55.089546</v>
      </c>
      <c r="P702" s="8" t="n">
        <v>46.76667</v>
      </c>
      <c r="Q702" s="9" t="n">
        <v>51.65954</v>
      </c>
      <c r="R702" s="0" t="n">
        <v>75.20922</v>
      </c>
    </row>
    <row r="703" customFormat="false" ht="13" hidden="false" customHeight="false" outlineLevel="0" collapsed="false">
      <c r="A703" s="0" t="n">
        <f aca="false">A702+1</f>
        <v>702</v>
      </c>
      <c r="B703" s="0" t="s">
        <v>2833</v>
      </c>
      <c r="C703" s="0" t="s">
        <v>84</v>
      </c>
      <c r="E703" s="0" t="s">
        <v>2834</v>
      </c>
      <c r="F703" s="0" t="s">
        <v>2835</v>
      </c>
      <c r="G703" s="0" t="n">
        <v>0.028705308</v>
      </c>
      <c r="H703" s="0" t="n">
        <v>0.88119656</v>
      </c>
      <c r="I703" s="4" t="n">
        <v>2.0381026</v>
      </c>
      <c r="J703" s="4" t="n">
        <v>2.453842</v>
      </c>
      <c r="K703" s="4" t="n">
        <v>1.7393224</v>
      </c>
      <c r="L703" s="4" t="n">
        <v>1.4898167</v>
      </c>
      <c r="M703" s="4" t="n">
        <v>1.1226721</v>
      </c>
      <c r="N703" s="4" t="n">
        <v>1.336291</v>
      </c>
      <c r="O703" s="4" t="n">
        <v>1.224803</v>
      </c>
      <c r="P703" s="4" t="n">
        <v>1.261808</v>
      </c>
      <c r="Q703" s="4" t="n">
        <v>1.1181031</v>
      </c>
      <c r="R703" s="0" t="n">
        <v>1.3162599</v>
      </c>
    </row>
    <row r="704" customFormat="false" ht="13" hidden="false" customHeight="false" outlineLevel="0" collapsed="false">
      <c r="A704" s="0" t="n">
        <f aca="false">A703+1</f>
        <v>703</v>
      </c>
      <c r="B704" s="0" t="s">
        <v>2836</v>
      </c>
      <c r="C704" s="0" t="s">
        <v>84</v>
      </c>
      <c r="E704" s="0" t="s">
        <v>2837</v>
      </c>
      <c r="F704" s="0" t="s">
        <v>2838</v>
      </c>
      <c r="G704" s="0" t="n">
        <v>0.003404327</v>
      </c>
      <c r="H704" s="0" t="n">
        <v>0.88114136</v>
      </c>
      <c r="I704" s="5" t="n">
        <v>3.1628332</v>
      </c>
      <c r="J704" s="4" t="n">
        <v>1.9230165</v>
      </c>
      <c r="K704" s="5" t="n">
        <v>3.170034</v>
      </c>
      <c r="L704" s="4" t="n">
        <v>1.6393673</v>
      </c>
      <c r="M704" s="4" t="n">
        <v>1.038632</v>
      </c>
      <c r="N704" s="4" t="n">
        <v>1.561793</v>
      </c>
      <c r="O704" s="4" t="n">
        <v>1.2530656</v>
      </c>
      <c r="P704" s="4" t="n">
        <v>1.1645924</v>
      </c>
      <c r="Q704" s="4" t="n">
        <v>1.3078655</v>
      </c>
      <c r="R704" s="0" t="n">
        <v>1.4132642</v>
      </c>
    </row>
    <row r="705" customFormat="false" ht="13" hidden="false" customHeight="false" outlineLevel="0" collapsed="false">
      <c r="A705" s="0" t="n">
        <f aca="false">A704+1</f>
        <v>704</v>
      </c>
      <c r="B705" s="0" t="s">
        <v>2839</v>
      </c>
      <c r="C705" s="0" t="s">
        <v>84</v>
      </c>
      <c r="D705" s="0" t="s">
        <v>2840</v>
      </c>
      <c r="E705" s="0" t="s">
        <v>2841</v>
      </c>
      <c r="F705" s="0" t="s">
        <v>2842</v>
      </c>
      <c r="G705" s="0" t="n">
        <v>7.53E-005</v>
      </c>
      <c r="H705" s="0" t="n">
        <v>0.8808716</v>
      </c>
      <c r="I705" s="9" t="n">
        <v>60.029484</v>
      </c>
      <c r="J705" s="9" t="n">
        <v>61.08401</v>
      </c>
      <c r="K705" s="9" t="n">
        <v>68.41323</v>
      </c>
      <c r="L705" s="8" t="n">
        <v>39.73781</v>
      </c>
      <c r="M705" s="9" t="n">
        <v>50.70107</v>
      </c>
      <c r="N705" s="8" t="n">
        <v>25.436766</v>
      </c>
      <c r="O705" s="8" t="n">
        <v>31.466734</v>
      </c>
      <c r="P705" s="8" t="n">
        <v>28.5527</v>
      </c>
      <c r="Q705" s="8" t="n">
        <v>27.05509</v>
      </c>
      <c r="R705" s="0" t="n">
        <v>38.625214</v>
      </c>
    </row>
    <row r="706" customFormat="false" ht="13" hidden="false" customHeight="false" outlineLevel="0" collapsed="false">
      <c r="A706" s="0" t="n">
        <f aca="false">A705+1</f>
        <v>705</v>
      </c>
      <c r="B706" s="0" t="s">
        <v>2843</v>
      </c>
      <c r="C706" s="0" t="s">
        <v>2844</v>
      </c>
      <c r="E706" s="0" t="s">
        <v>2845</v>
      </c>
      <c r="F706" s="0" t="s">
        <v>2846</v>
      </c>
      <c r="G706" s="0" t="n">
        <v>0.000915</v>
      </c>
      <c r="H706" s="0" t="n">
        <v>0.88081634</v>
      </c>
      <c r="I706" s="4" t="n">
        <v>2.342655</v>
      </c>
      <c r="J706" s="4" t="n">
        <v>1.8286103</v>
      </c>
      <c r="K706" s="5" t="n">
        <v>2.630513</v>
      </c>
      <c r="L706" s="4" t="n">
        <v>1.6414418</v>
      </c>
      <c r="M706" s="4" t="n">
        <v>1.4680064</v>
      </c>
      <c r="N706" s="4" t="n">
        <v>1.5492285</v>
      </c>
      <c r="O706" s="4" t="n">
        <v>1.2024399</v>
      </c>
      <c r="P706" s="4" t="n">
        <v>1.3381412</v>
      </c>
      <c r="Q706" s="4" t="n">
        <v>1.3605312</v>
      </c>
      <c r="R706" s="0" t="n">
        <v>1.5528922</v>
      </c>
    </row>
    <row r="707" customFormat="false" ht="13" hidden="false" customHeight="false" outlineLevel="0" collapsed="false">
      <c r="A707" s="0" t="n">
        <f aca="false">A706+1</f>
        <v>706</v>
      </c>
      <c r="B707" s="0" t="s">
        <v>2847</v>
      </c>
      <c r="C707" s="0" t="s">
        <v>2848</v>
      </c>
      <c r="D707" s="0" t="s">
        <v>2849</v>
      </c>
      <c r="E707" s="0" t="s">
        <v>2850</v>
      </c>
      <c r="F707" s="0" t="s">
        <v>2851</v>
      </c>
      <c r="G707" s="0" t="n">
        <v>3.14E-006</v>
      </c>
      <c r="H707" s="0" t="n">
        <v>0.8803708</v>
      </c>
      <c r="I707" s="3" t="n">
        <v>7.2430177</v>
      </c>
      <c r="J707" s="3" t="n">
        <v>5.986521</v>
      </c>
      <c r="K707" s="3" t="n">
        <v>6.3538165</v>
      </c>
      <c r="L707" s="5" t="n">
        <v>4.0586643</v>
      </c>
      <c r="M707" s="5" t="n">
        <v>3.7911878</v>
      </c>
      <c r="N707" s="3" t="n">
        <v>5.4429293</v>
      </c>
      <c r="O707" s="5" t="n">
        <v>3.4082406</v>
      </c>
      <c r="P707" s="5" t="n">
        <v>3.4900458</v>
      </c>
      <c r="Q707" s="5" t="n">
        <v>3.1761792</v>
      </c>
      <c r="R707" s="0" t="n">
        <v>4.4309273</v>
      </c>
    </row>
    <row r="708" customFormat="false" ht="13" hidden="false" customHeight="false" outlineLevel="0" collapsed="false">
      <c r="A708" s="0" t="n">
        <f aca="false">A707+1</f>
        <v>707</v>
      </c>
      <c r="B708" s="0" t="s">
        <v>2852</v>
      </c>
      <c r="C708" s="0" t="s">
        <v>84</v>
      </c>
      <c r="F708" s="0" t="s">
        <v>2853</v>
      </c>
      <c r="G708" s="0" t="n">
        <v>0.002654141</v>
      </c>
      <c r="H708" s="0" t="n">
        <v>0.8800151</v>
      </c>
      <c r="I708" s="5" t="n">
        <v>4.8050265</v>
      </c>
      <c r="J708" s="3" t="n">
        <v>5.1425834</v>
      </c>
      <c r="K708" s="3" t="n">
        <v>6.4335876</v>
      </c>
      <c r="L708" s="5" t="n">
        <v>3.3020954</v>
      </c>
      <c r="M708" s="4" t="n">
        <v>1.9227196</v>
      </c>
      <c r="N708" s="5" t="n">
        <v>3.8402116</v>
      </c>
      <c r="O708" s="4" t="n">
        <v>1.5123008</v>
      </c>
      <c r="P708" s="4" t="n">
        <v>2.1668408</v>
      </c>
      <c r="Q708" s="4" t="n">
        <v>2.2873805</v>
      </c>
      <c r="R708" s="0" t="n">
        <v>3.0216756</v>
      </c>
    </row>
    <row r="709" customFormat="false" ht="13" hidden="false" customHeight="false" outlineLevel="0" collapsed="false">
      <c r="A709" s="0" t="n">
        <f aca="false">A708+1</f>
        <v>708</v>
      </c>
      <c r="B709" s="0" t="s">
        <v>2854</v>
      </c>
      <c r="C709" s="0" t="s">
        <v>2855</v>
      </c>
      <c r="D709" s="0" t="s">
        <v>2856</v>
      </c>
      <c r="E709" s="0" t="s">
        <v>2857</v>
      </c>
      <c r="F709" s="0" t="s">
        <v>2858</v>
      </c>
      <c r="G709" s="0" t="n">
        <v>0.000733</v>
      </c>
      <c r="H709" s="0" t="n">
        <v>0.8794482</v>
      </c>
      <c r="I709" s="4" t="n">
        <v>1.643691</v>
      </c>
      <c r="J709" s="4" t="n">
        <v>1.9550091</v>
      </c>
      <c r="K709" s="4" t="n">
        <v>2.1503847</v>
      </c>
      <c r="L709" s="4" t="n">
        <v>1.4051353</v>
      </c>
      <c r="M709" s="4" t="n">
        <v>1.5459205</v>
      </c>
      <c r="N709" s="4" t="n">
        <v>1.3614637</v>
      </c>
      <c r="O709" s="4" t="n">
        <v>1.337611</v>
      </c>
      <c r="P709" s="4" t="n">
        <v>1.3629532</v>
      </c>
      <c r="Q709" s="4" t="n">
        <v>1.3867226</v>
      </c>
      <c r="R709" s="0" t="n">
        <v>1.4375064</v>
      </c>
    </row>
    <row r="710" customFormat="false" ht="13" hidden="false" customHeight="false" outlineLevel="0" collapsed="false">
      <c r="A710" s="0" t="n">
        <f aca="false">A709+1</f>
        <v>709</v>
      </c>
      <c r="B710" s="0" t="s">
        <v>2859</v>
      </c>
      <c r="C710" s="0" t="s">
        <v>101</v>
      </c>
      <c r="D710" s="0" t="s">
        <v>101</v>
      </c>
      <c r="E710" s="0" t="s">
        <v>101</v>
      </c>
      <c r="F710" s="0" t="s">
        <v>101</v>
      </c>
      <c r="G710" s="0" t="n">
        <v>0.00019</v>
      </c>
      <c r="H710" s="0" t="n">
        <v>0.8790689</v>
      </c>
      <c r="I710" s="4" t="n">
        <v>1.8402979</v>
      </c>
      <c r="J710" s="4" t="n">
        <v>1.3041699</v>
      </c>
      <c r="K710" s="4" t="n">
        <v>1.6031759</v>
      </c>
      <c r="L710" s="4" t="n">
        <v>1.1061214</v>
      </c>
      <c r="M710" s="4" t="n">
        <v>1.115031</v>
      </c>
      <c r="N710" s="4" t="n">
        <v>1.1595699</v>
      </c>
      <c r="O710" s="4" t="n">
        <v>1.0292965</v>
      </c>
      <c r="P710" s="4" t="n">
        <v>1.0312333</v>
      </c>
      <c r="Q710" s="7" t="n">
        <v>0.9774963</v>
      </c>
      <c r="R710" s="0" t="n">
        <v>1.1269075</v>
      </c>
    </row>
    <row r="711" customFormat="false" ht="13" hidden="false" customHeight="false" outlineLevel="0" collapsed="false">
      <c r="A711" s="0" t="n">
        <f aca="false">A710+1</f>
        <v>710</v>
      </c>
      <c r="B711" s="0" t="s">
        <v>2860</v>
      </c>
      <c r="C711" s="0" t="s">
        <v>2861</v>
      </c>
      <c r="D711" s="0" t="s">
        <v>2862</v>
      </c>
      <c r="E711" s="0" t="s">
        <v>2863</v>
      </c>
      <c r="F711" s="0" t="s">
        <v>2864</v>
      </c>
      <c r="G711" s="0" t="n">
        <v>0.000239</v>
      </c>
      <c r="H711" s="0" t="n">
        <v>0.87903553</v>
      </c>
      <c r="I711" s="5" t="n">
        <v>3.7804406</v>
      </c>
      <c r="J711" s="5" t="n">
        <v>3.8045106</v>
      </c>
      <c r="K711" s="3" t="n">
        <v>5.2148523</v>
      </c>
      <c r="L711" s="4" t="n">
        <v>2.2020602</v>
      </c>
      <c r="M711" s="4" t="n">
        <v>2.302374</v>
      </c>
      <c r="N711" s="5" t="n">
        <v>3.2240417</v>
      </c>
      <c r="O711" s="4" t="n">
        <v>2.3410144</v>
      </c>
      <c r="P711" s="4" t="n">
        <v>2.243717</v>
      </c>
      <c r="Q711" s="4" t="n">
        <v>2.1601813</v>
      </c>
      <c r="R711" s="0" t="n">
        <v>2.5761585</v>
      </c>
    </row>
    <row r="712" customFormat="false" ht="13" hidden="false" customHeight="false" outlineLevel="0" collapsed="false">
      <c r="A712" s="0" t="n">
        <f aca="false">A711+1</f>
        <v>711</v>
      </c>
      <c r="B712" s="0" t="s">
        <v>2865</v>
      </c>
      <c r="C712" s="0" t="s">
        <v>84</v>
      </c>
      <c r="E712" s="0" t="s">
        <v>2866</v>
      </c>
      <c r="F712" s="0" t="s">
        <v>2867</v>
      </c>
      <c r="G712" s="0" t="n">
        <v>2.43E-009</v>
      </c>
      <c r="H712" s="0" t="n">
        <v>0.8789467</v>
      </c>
      <c r="I712" s="4" t="n">
        <v>2.2986882</v>
      </c>
      <c r="J712" s="4" t="n">
        <v>1.8933108</v>
      </c>
      <c r="K712" s="4" t="n">
        <v>1.7767982</v>
      </c>
      <c r="L712" s="4" t="n">
        <v>1.2963215</v>
      </c>
      <c r="M712" s="4" t="n">
        <v>1.24547</v>
      </c>
      <c r="N712" s="4" t="n">
        <v>1.5732342</v>
      </c>
      <c r="O712" s="4" t="n">
        <v>1.0410683</v>
      </c>
      <c r="P712" s="4" t="n">
        <v>1.0773097</v>
      </c>
      <c r="Q712" s="4" t="n">
        <v>1.0676665</v>
      </c>
      <c r="R712" s="0" t="n">
        <v>1.3716753</v>
      </c>
    </row>
    <row r="713" customFormat="false" ht="13" hidden="false" customHeight="false" outlineLevel="0" collapsed="false">
      <c r="A713" s="0" t="n">
        <f aca="false">A712+1</f>
        <v>712</v>
      </c>
      <c r="B713" s="0" t="s">
        <v>2868</v>
      </c>
      <c r="C713" s="0" t="s">
        <v>2869</v>
      </c>
      <c r="D713" s="0" t="s">
        <v>2870</v>
      </c>
      <c r="E713" s="0" t="s">
        <v>2871</v>
      </c>
      <c r="F713" s="0" t="s">
        <v>2872</v>
      </c>
      <c r="G713" s="0" t="n">
        <v>0.02410302</v>
      </c>
      <c r="H713" s="0" t="n">
        <v>0.8780001</v>
      </c>
      <c r="I713" s="4" t="n">
        <v>2.3839555</v>
      </c>
      <c r="J713" s="5" t="n">
        <v>3.365286</v>
      </c>
      <c r="K713" s="5" t="n">
        <v>4.1852803</v>
      </c>
      <c r="L713" s="4" t="n">
        <v>1.7257239</v>
      </c>
      <c r="M713" s="4" t="n">
        <v>1.5935087</v>
      </c>
      <c r="N713" s="4" t="n">
        <v>1.8471761</v>
      </c>
      <c r="O713" s="4" t="n">
        <v>1.6425835</v>
      </c>
      <c r="P713" s="4" t="n">
        <v>1.3615284</v>
      </c>
      <c r="Q713" s="4" t="n">
        <v>1.3218774</v>
      </c>
      <c r="R713" s="0" t="n">
        <v>1.7221363</v>
      </c>
    </row>
    <row r="714" customFormat="false" ht="13" hidden="false" customHeight="false" outlineLevel="0" collapsed="false">
      <c r="A714" s="0" t="n">
        <f aca="false">A713+1</f>
        <v>713</v>
      </c>
      <c r="B714" s="0" t="s">
        <v>2873</v>
      </c>
      <c r="C714" s="0" t="s">
        <v>2874</v>
      </c>
      <c r="D714" s="0" t="s">
        <v>2875</v>
      </c>
      <c r="E714" s="0" t="s">
        <v>2876</v>
      </c>
      <c r="F714" s="0" t="s">
        <v>2877</v>
      </c>
      <c r="G714" s="0" t="n">
        <v>0.001554933</v>
      </c>
      <c r="H714" s="0" t="n">
        <v>0.87753606</v>
      </c>
      <c r="I714" s="5" t="n">
        <v>3.429218</v>
      </c>
      <c r="J714" s="5" t="n">
        <v>2.9449396</v>
      </c>
      <c r="K714" s="5" t="n">
        <v>3.7329268</v>
      </c>
      <c r="L714" s="5" t="n">
        <v>2.6593683</v>
      </c>
      <c r="M714" s="4" t="n">
        <v>2.0955608</v>
      </c>
      <c r="N714" s="4" t="n">
        <v>2.346932</v>
      </c>
      <c r="O714" s="4" t="n">
        <v>1.5250309</v>
      </c>
      <c r="P714" s="4" t="n">
        <v>1.9038023</v>
      </c>
      <c r="Q714" s="4" t="n">
        <v>1.9012679</v>
      </c>
      <c r="R714" s="0" t="n">
        <v>2.367287</v>
      </c>
    </row>
    <row r="715" customFormat="false" ht="13" hidden="false" customHeight="false" outlineLevel="0" collapsed="false">
      <c r="A715" s="0" t="n">
        <f aca="false">A714+1</f>
        <v>714</v>
      </c>
      <c r="B715" s="0" t="s">
        <v>2878</v>
      </c>
      <c r="C715" s="0" t="s">
        <v>84</v>
      </c>
      <c r="F715" s="0" t="s">
        <v>2879</v>
      </c>
      <c r="G715" s="0" t="n">
        <v>6.82E-005</v>
      </c>
      <c r="H715" s="0" t="n">
        <v>0.8773891</v>
      </c>
      <c r="I715" s="4" t="n">
        <v>2.481129</v>
      </c>
      <c r="J715" s="5" t="n">
        <v>3.002391</v>
      </c>
      <c r="K715" s="4" t="n">
        <v>2.1545863</v>
      </c>
      <c r="L715" s="4" t="n">
        <v>1.6843572</v>
      </c>
      <c r="M715" s="4" t="n">
        <v>1.3024397</v>
      </c>
      <c r="N715" s="4" t="n">
        <v>1.7562218</v>
      </c>
      <c r="O715" s="4" t="n">
        <v>1.0221676</v>
      </c>
      <c r="P715" s="4" t="n">
        <v>1.194289</v>
      </c>
      <c r="Q715" s="4" t="n">
        <v>1.2021704</v>
      </c>
      <c r="R715" s="0" t="n">
        <v>1.5810063</v>
      </c>
    </row>
    <row r="716" customFormat="false" ht="13" hidden="false" customHeight="false" outlineLevel="0" collapsed="false">
      <c r="A716" s="0" t="n">
        <f aca="false">A715+1</f>
        <v>715</v>
      </c>
      <c r="B716" s="0" t="s">
        <v>2880</v>
      </c>
      <c r="C716" s="0" t="s">
        <v>2881</v>
      </c>
      <c r="D716" s="0" t="s">
        <v>2882</v>
      </c>
      <c r="E716" s="0" t="s">
        <v>2883</v>
      </c>
      <c r="F716" s="0" t="s">
        <v>2884</v>
      </c>
      <c r="G716" s="0" t="n">
        <v>0.000655</v>
      </c>
      <c r="H716" s="0" t="n">
        <v>0.8770334</v>
      </c>
      <c r="I716" s="3" t="n">
        <v>6.2818556</v>
      </c>
      <c r="J716" s="5" t="n">
        <v>4.964547</v>
      </c>
      <c r="K716" s="3" t="n">
        <v>6.723168</v>
      </c>
      <c r="L716" s="4" t="n">
        <v>2.3787909</v>
      </c>
      <c r="M716" s="4" t="n">
        <v>1.9303277</v>
      </c>
      <c r="N716" s="5" t="n">
        <v>4.736294</v>
      </c>
      <c r="O716" s="4" t="n">
        <v>2.4433992</v>
      </c>
      <c r="P716" s="5" t="n">
        <v>2.5709643</v>
      </c>
      <c r="Q716" s="4" t="n">
        <v>2.1823356</v>
      </c>
      <c r="R716" s="0" t="n">
        <v>3.0151374</v>
      </c>
    </row>
    <row r="717" customFormat="false" ht="13" hidden="false" customHeight="false" outlineLevel="0" collapsed="false">
      <c r="A717" s="0" t="n">
        <f aca="false">A716+1</f>
        <v>716</v>
      </c>
      <c r="B717" s="0" t="s">
        <v>2885</v>
      </c>
      <c r="C717" s="0" t="s">
        <v>2886</v>
      </c>
      <c r="D717" s="0" t="s">
        <v>2887</v>
      </c>
      <c r="E717" s="0" t="s">
        <v>2888</v>
      </c>
      <c r="F717" s="0" t="s">
        <v>2889</v>
      </c>
      <c r="G717" s="0" t="n">
        <v>0.007828369</v>
      </c>
      <c r="H717" s="0" t="n">
        <v>0.8769893</v>
      </c>
      <c r="I717" s="9" t="n">
        <v>60.345695</v>
      </c>
      <c r="J717" s="9" t="n">
        <v>54.93623</v>
      </c>
      <c r="K717" s="9" t="n">
        <v>61.27949</v>
      </c>
      <c r="L717" s="8" t="n">
        <v>45.05023</v>
      </c>
      <c r="M717" s="8" t="n">
        <v>40.843887</v>
      </c>
      <c r="N717" s="8" t="n">
        <v>48.882732</v>
      </c>
      <c r="O717" s="8" t="n">
        <v>35.323204</v>
      </c>
      <c r="P717" s="8" t="n">
        <v>40.64067</v>
      </c>
      <c r="Q717" s="8" t="n">
        <v>31.873253</v>
      </c>
      <c r="R717" s="0" t="n">
        <v>44.925617</v>
      </c>
    </row>
    <row r="718" customFormat="false" ht="13" hidden="false" customHeight="false" outlineLevel="0" collapsed="false">
      <c r="A718" s="0" t="n">
        <f aca="false">A717+1</f>
        <v>717</v>
      </c>
      <c r="B718" s="0" t="s">
        <v>2890</v>
      </c>
      <c r="C718" s="0" t="s">
        <v>2891</v>
      </c>
      <c r="F718" s="0" t="s">
        <v>2892</v>
      </c>
      <c r="G718" s="0" t="n">
        <v>0.007296609</v>
      </c>
      <c r="H718" s="0" t="n">
        <v>0.8768102</v>
      </c>
      <c r="I718" s="9" t="n">
        <v>67.101944</v>
      </c>
      <c r="J718" s="9" t="n">
        <v>74.0003</v>
      </c>
      <c r="K718" s="9" t="n">
        <v>60.9082</v>
      </c>
      <c r="L718" s="9" t="n">
        <v>51.22058</v>
      </c>
      <c r="M718" s="9" t="n">
        <v>53.959892</v>
      </c>
      <c r="N718" s="9" t="n">
        <v>56.404774</v>
      </c>
      <c r="O718" s="8" t="n">
        <v>47.187836</v>
      </c>
      <c r="P718" s="9" t="n">
        <v>50.787697</v>
      </c>
      <c r="Q718" s="9" t="n">
        <v>50.777454</v>
      </c>
      <c r="R718" s="0" t="n">
        <v>53.86175</v>
      </c>
    </row>
    <row r="719" customFormat="false" ht="13" hidden="false" customHeight="false" outlineLevel="0" collapsed="false">
      <c r="A719" s="0" t="n">
        <f aca="false">A718+1</f>
        <v>718</v>
      </c>
      <c r="B719" s="0" t="s">
        <v>2893</v>
      </c>
      <c r="E719" s="0" t="s">
        <v>2894</v>
      </c>
      <c r="F719" s="0" t="s">
        <v>2895</v>
      </c>
      <c r="G719" s="0" t="n">
        <v>0.004154101</v>
      </c>
      <c r="H719" s="0" t="n">
        <v>0.8766412</v>
      </c>
      <c r="I719" s="4" t="n">
        <v>1.5083283</v>
      </c>
      <c r="J719" s="4" t="n">
        <v>1.3161272</v>
      </c>
      <c r="K719" s="4" t="n">
        <v>1.5662932</v>
      </c>
      <c r="L719" s="4" t="n">
        <v>1.200688</v>
      </c>
      <c r="M719" s="4" t="n">
        <v>1.2215307</v>
      </c>
      <c r="N719" s="4" t="n">
        <v>1.2512466</v>
      </c>
      <c r="O719" s="4" t="n">
        <v>1.1339442</v>
      </c>
      <c r="P719" s="4" t="n">
        <v>1.0677173</v>
      </c>
      <c r="Q719" s="4" t="n">
        <v>1.1560934</v>
      </c>
      <c r="R719" s="0" t="n">
        <v>1.2244884</v>
      </c>
    </row>
    <row r="720" customFormat="false" ht="13" hidden="false" customHeight="false" outlineLevel="0" collapsed="false">
      <c r="A720" s="0" t="n">
        <f aca="false">A719+1</f>
        <v>719</v>
      </c>
      <c r="B720" s="0" t="s">
        <v>2896</v>
      </c>
      <c r="C720" s="0" t="s">
        <v>2897</v>
      </c>
      <c r="D720" s="0" t="s">
        <v>2898</v>
      </c>
      <c r="E720" s="0" t="s">
        <v>2899</v>
      </c>
      <c r="F720" s="0" t="s">
        <v>2900</v>
      </c>
      <c r="G720" s="0" t="n">
        <v>6.46E-005</v>
      </c>
      <c r="H720" s="0" t="n">
        <v>0.8762615</v>
      </c>
      <c r="I720" s="5" t="n">
        <v>3.5178826</v>
      </c>
      <c r="J720" s="5" t="n">
        <v>2.9869916</v>
      </c>
      <c r="K720" s="5" t="n">
        <v>3.6570332</v>
      </c>
      <c r="L720" s="4" t="n">
        <v>2.114971</v>
      </c>
      <c r="M720" s="4" t="n">
        <v>1.8880758</v>
      </c>
      <c r="N720" s="5" t="n">
        <v>2.8995593</v>
      </c>
      <c r="O720" s="4" t="n">
        <v>1.8188759</v>
      </c>
      <c r="P720" s="4" t="n">
        <v>1.9989665</v>
      </c>
      <c r="Q720" s="4" t="n">
        <v>1.90243</v>
      </c>
      <c r="R720" s="0" t="n">
        <v>2.3008687</v>
      </c>
    </row>
    <row r="721" customFormat="false" ht="13" hidden="false" customHeight="false" outlineLevel="0" collapsed="false">
      <c r="A721" s="0" t="n">
        <f aca="false">A720+1</f>
        <v>720</v>
      </c>
      <c r="B721" s="0" t="s">
        <v>2901</v>
      </c>
      <c r="C721" s="0" t="s">
        <v>2902</v>
      </c>
      <c r="D721" s="0" t="s">
        <v>2903</v>
      </c>
      <c r="E721" s="0" t="s">
        <v>2904</v>
      </c>
      <c r="F721" s="0" t="s">
        <v>2905</v>
      </c>
      <c r="G721" s="0" t="n">
        <v>0.015558411</v>
      </c>
      <c r="H721" s="0" t="n">
        <v>0.8762481</v>
      </c>
      <c r="I721" s="5" t="n">
        <v>2.9879704</v>
      </c>
      <c r="J721" s="5" t="n">
        <v>2.59626</v>
      </c>
      <c r="K721" s="4" t="n">
        <v>2.2523134</v>
      </c>
      <c r="L721" s="4" t="n">
        <v>1.6211348</v>
      </c>
      <c r="M721" s="4" t="n">
        <v>1.4559973</v>
      </c>
      <c r="N721" s="4" t="n">
        <v>2.1021354</v>
      </c>
      <c r="O721" s="4" t="n">
        <v>1.604706</v>
      </c>
      <c r="P721" s="4" t="n">
        <v>1.405487</v>
      </c>
      <c r="Q721" s="4" t="n">
        <v>1.5859036</v>
      </c>
      <c r="R721" s="0" t="n">
        <v>1.7264225</v>
      </c>
    </row>
    <row r="722" customFormat="false" ht="13" hidden="false" customHeight="false" outlineLevel="0" collapsed="false">
      <c r="A722" s="0" t="n">
        <f aca="false">A721+1</f>
        <v>721</v>
      </c>
      <c r="B722" s="0" t="s">
        <v>2906</v>
      </c>
      <c r="C722" s="0" t="s">
        <v>1754</v>
      </c>
      <c r="E722" s="0" t="s">
        <v>2907</v>
      </c>
      <c r="F722" s="0" t="s">
        <v>2908</v>
      </c>
      <c r="G722" s="0" t="n">
        <v>0.001482374</v>
      </c>
      <c r="H722" s="0" t="n">
        <v>0.8759076</v>
      </c>
      <c r="I722" s="4" t="n">
        <v>1.4417437</v>
      </c>
      <c r="J722" s="4" t="n">
        <v>1.5108683</v>
      </c>
      <c r="K722" s="4" t="n">
        <v>1.7559808</v>
      </c>
      <c r="L722" s="4" t="n">
        <v>1.3392222</v>
      </c>
      <c r="M722" s="4" t="n">
        <v>1.0542996</v>
      </c>
      <c r="N722" s="4" t="n">
        <v>1.1989337</v>
      </c>
      <c r="O722" s="4" t="n">
        <v>1.1247301</v>
      </c>
      <c r="P722" s="4" t="n">
        <v>1.0587113</v>
      </c>
      <c r="Q722" s="4" t="n">
        <v>1.0380394</v>
      </c>
      <c r="R722" s="0" t="n">
        <v>1.1974852</v>
      </c>
    </row>
    <row r="723" customFormat="false" ht="13" hidden="false" customHeight="false" outlineLevel="0" collapsed="false">
      <c r="A723" s="0" t="n">
        <f aca="false">A722+1</f>
        <v>722</v>
      </c>
      <c r="B723" s="0" t="s">
        <v>2909</v>
      </c>
      <c r="C723" s="0" t="s">
        <v>84</v>
      </c>
      <c r="E723" s="0" t="s">
        <v>2910</v>
      </c>
      <c r="F723" s="0" t="s">
        <v>2911</v>
      </c>
      <c r="G723" s="0" t="n">
        <v>0.011276109</v>
      </c>
      <c r="H723" s="0" t="n">
        <v>0.8754953</v>
      </c>
      <c r="I723" s="4" t="n">
        <v>1.5899367</v>
      </c>
      <c r="J723" s="4" t="n">
        <v>1.3128848</v>
      </c>
      <c r="K723" s="4" t="n">
        <v>1.3972383</v>
      </c>
      <c r="L723" s="4" t="n">
        <v>1.105168</v>
      </c>
      <c r="M723" s="4" t="n">
        <v>1.1428989</v>
      </c>
      <c r="N723" s="4" t="n">
        <v>1.2316263</v>
      </c>
      <c r="O723" s="4" t="n">
        <v>1.1136868</v>
      </c>
      <c r="P723" s="4" t="n">
        <v>1.0242856</v>
      </c>
      <c r="Q723" s="4" t="n">
        <v>1.083663</v>
      </c>
      <c r="R723" s="0" t="n">
        <v>1.1598977</v>
      </c>
    </row>
    <row r="724" customFormat="false" ht="13" hidden="false" customHeight="false" outlineLevel="0" collapsed="false">
      <c r="A724" s="0" t="n">
        <f aca="false">A723+1</f>
        <v>723</v>
      </c>
      <c r="B724" s="0" t="s">
        <v>2912</v>
      </c>
      <c r="C724" s="0" t="s">
        <v>1551</v>
      </c>
      <c r="E724" s="0" t="s">
        <v>1552</v>
      </c>
      <c r="F724" s="0" t="s">
        <v>1553</v>
      </c>
      <c r="G724" s="0" t="n">
        <v>8.49E-009</v>
      </c>
      <c r="H724" s="0" t="n">
        <v>0.8754031</v>
      </c>
      <c r="I724" s="5" t="n">
        <v>3.0120518</v>
      </c>
      <c r="J724" s="4" t="n">
        <v>2.1698413</v>
      </c>
      <c r="K724" s="4" t="n">
        <v>1.6878799</v>
      </c>
      <c r="L724" s="4" t="n">
        <v>1.233552</v>
      </c>
      <c r="M724" s="4" t="n">
        <v>1.0226429</v>
      </c>
      <c r="N724" s="4" t="n">
        <v>1.0873542</v>
      </c>
      <c r="O724" s="7" t="n">
        <v>0.92446977</v>
      </c>
      <c r="P724" s="7" t="n">
        <v>0.9339379</v>
      </c>
      <c r="Q724" s="7" t="n">
        <v>0.90697515</v>
      </c>
      <c r="R724" s="0" t="n">
        <v>1.1145163</v>
      </c>
    </row>
    <row r="725" customFormat="false" ht="13" hidden="false" customHeight="false" outlineLevel="0" collapsed="false">
      <c r="A725" s="0" t="n">
        <f aca="false">A724+1</f>
        <v>724</v>
      </c>
      <c r="B725" s="0" t="s">
        <v>2913</v>
      </c>
      <c r="C725" s="0" t="s">
        <v>2914</v>
      </c>
      <c r="D725" s="0" t="s">
        <v>2915</v>
      </c>
      <c r="E725" s="0" t="s">
        <v>2916</v>
      </c>
      <c r="F725" s="0" t="s">
        <v>2917</v>
      </c>
      <c r="G725" s="0" t="n">
        <v>0.005791886</v>
      </c>
      <c r="H725" s="0" t="n">
        <v>0.87518185</v>
      </c>
      <c r="I725" s="5" t="n">
        <v>2.7909944</v>
      </c>
      <c r="J725" s="5" t="n">
        <v>2.8083084</v>
      </c>
      <c r="K725" s="4" t="n">
        <v>2.159545</v>
      </c>
      <c r="L725" s="4" t="n">
        <v>1.7365143</v>
      </c>
      <c r="M725" s="4" t="n">
        <v>1.3480729</v>
      </c>
      <c r="N725" s="4" t="n">
        <v>1.9402164</v>
      </c>
      <c r="O725" s="4" t="n">
        <v>1.1585684</v>
      </c>
      <c r="P725" s="4" t="n">
        <v>1.4910556</v>
      </c>
      <c r="Q725" s="4" t="n">
        <v>1.2958972</v>
      </c>
      <c r="R725" s="0" t="n">
        <v>1.6749345</v>
      </c>
    </row>
    <row r="726" customFormat="false" ht="13" hidden="false" customHeight="false" outlineLevel="0" collapsed="false">
      <c r="A726" s="0" t="n">
        <f aca="false">A725+1</f>
        <v>725</v>
      </c>
      <c r="B726" s="0" t="s">
        <v>2918</v>
      </c>
      <c r="C726" s="0" t="s">
        <v>2919</v>
      </c>
      <c r="D726" s="0" t="s">
        <v>2920</v>
      </c>
      <c r="E726" s="0" t="s">
        <v>2921</v>
      </c>
      <c r="F726" s="0" t="s">
        <v>2922</v>
      </c>
      <c r="G726" s="0" t="n">
        <v>4.48E-006</v>
      </c>
      <c r="H726" s="0" t="n">
        <v>0.8750813</v>
      </c>
      <c r="I726" s="5" t="n">
        <v>3.0750675</v>
      </c>
      <c r="J726" s="5" t="n">
        <v>4.5598297</v>
      </c>
      <c r="K726" s="5" t="n">
        <v>3.5720656</v>
      </c>
      <c r="L726" s="4" t="n">
        <v>2.419235</v>
      </c>
      <c r="M726" s="4" t="n">
        <v>1.5828458</v>
      </c>
      <c r="N726" s="4" t="n">
        <v>2.2768726</v>
      </c>
      <c r="O726" s="4" t="n">
        <v>1.440264</v>
      </c>
      <c r="P726" s="4" t="n">
        <v>1.2221369</v>
      </c>
      <c r="Q726" s="4" t="n">
        <v>1.4057039</v>
      </c>
      <c r="R726" s="0" t="n">
        <v>2.0929844</v>
      </c>
    </row>
    <row r="727" customFormat="false" ht="13" hidden="false" customHeight="false" outlineLevel="0" collapsed="false">
      <c r="A727" s="0" t="n">
        <f aca="false">A726+1</f>
        <v>726</v>
      </c>
      <c r="B727" s="0" t="s">
        <v>2923</v>
      </c>
      <c r="C727" s="0" t="s">
        <v>84</v>
      </c>
      <c r="F727" s="0" t="s">
        <v>2924</v>
      </c>
      <c r="G727" s="0" t="n">
        <v>0.019295998</v>
      </c>
      <c r="H727" s="0" t="n">
        <v>0.87498647</v>
      </c>
      <c r="I727" s="4" t="n">
        <v>1.3841137</v>
      </c>
      <c r="J727" s="4" t="n">
        <v>1.5163444</v>
      </c>
      <c r="K727" s="4" t="n">
        <v>1.7111858</v>
      </c>
      <c r="L727" s="4" t="n">
        <v>1.1479585</v>
      </c>
      <c r="M727" s="7" t="n">
        <v>0.98359376</v>
      </c>
      <c r="N727" s="4" t="n">
        <v>1.2873499</v>
      </c>
      <c r="O727" s="7" t="n">
        <v>0.9368387</v>
      </c>
      <c r="P727" s="4" t="n">
        <v>1.087708</v>
      </c>
      <c r="Q727" s="4" t="n">
        <v>1.012855</v>
      </c>
      <c r="R727" s="0" t="n">
        <v>1.139634</v>
      </c>
    </row>
    <row r="728" customFormat="false" ht="13" hidden="false" customHeight="false" outlineLevel="0" collapsed="false">
      <c r="A728" s="0" t="n">
        <f aca="false">A727+1</f>
        <v>727</v>
      </c>
      <c r="B728" s="0" t="s">
        <v>2925</v>
      </c>
      <c r="C728" s="0" t="s">
        <v>2926</v>
      </c>
      <c r="D728" s="0" t="s">
        <v>2927</v>
      </c>
      <c r="E728" s="0" t="s">
        <v>2928</v>
      </c>
      <c r="F728" s="0" t="s">
        <v>2929</v>
      </c>
      <c r="G728" s="0" t="n">
        <v>0.00185722</v>
      </c>
      <c r="H728" s="0" t="n">
        <v>0.87485677</v>
      </c>
      <c r="I728" s="3" t="n">
        <v>6.8881044</v>
      </c>
      <c r="J728" s="3" t="n">
        <v>6.093926</v>
      </c>
      <c r="K728" s="5" t="n">
        <v>4.7684956</v>
      </c>
      <c r="L728" s="5" t="n">
        <v>4.4173393</v>
      </c>
      <c r="M728" s="4" t="n">
        <v>1.4429162</v>
      </c>
      <c r="N728" s="4" t="n">
        <v>1.6956534</v>
      </c>
      <c r="O728" s="4" t="n">
        <v>2.1684475</v>
      </c>
      <c r="P728" s="4" t="n">
        <v>1.80213</v>
      </c>
      <c r="Q728" s="4" t="n">
        <v>1.7301555</v>
      </c>
      <c r="R728" s="0" t="n">
        <v>2.5186362</v>
      </c>
    </row>
    <row r="729" customFormat="false" ht="13" hidden="false" customHeight="false" outlineLevel="0" collapsed="false">
      <c r="A729" s="0" t="n">
        <f aca="false">A728+1</f>
        <v>728</v>
      </c>
      <c r="B729" s="0" t="s">
        <v>2930</v>
      </c>
      <c r="C729" s="0" t="s">
        <v>2931</v>
      </c>
      <c r="E729" s="0" t="s">
        <v>2932</v>
      </c>
      <c r="F729" s="0" t="s">
        <v>2933</v>
      </c>
      <c r="G729" s="0" t="n">
        <v>2.33E-011</v>
      </c>
      <c r="H729" s="0" t="n">
        <v>0.87469834</v>
      </c>
      <c r="I729" s="4" t="n">
        <v>1.3460841</v>
      </c>
      <c r="J729" s="4" t="n">
        <v>1.5013242</v>
      </c>
      <c r="K729" s="4" t="n">
        <v>1.7239288</v>
      </c>
      <c r="L729" s="4" t="n">
        <v>1.2701209</v>
      </c>
      <c r="M729" s="4" t="n">
        <v>1.0861559</v>
      </c>
      <c r="N729" s="7" t="n">
        <v>0.92160606</v>
      </c>
      <c r="O729" s="7" t="n">
        <v>0.96215105</v>
      </c>
      <c r="P729" s="7" t="n">
        <v>0.95325273</v>
      </c>
      <c r="Q729" s="7" t="n">
        <v>0.9592833</v>
      </c>
      <c r="R729" s="0" t="n">
        <v>1.0926275</v>
      </c>
    </row>
    <row r="730" customFormat="false" ht="13" hidden="false" customHeight="false" outlineLevel="0" collapsed="false">
      <c r="A730" s="0" t="n">
        <f aca="false">A729+1</f>
        <v>729</v>
      </c>
      <c r="B730" s="0" t="s">
        <v>2934</v>
      </c>
      <c r="C730" s="0" t="s">
        <v>84</v>
      </c>
      <c r="E730" s="0" t="s">
        <v>2935</v>
      </c>
      <c r="F730" s="0" t="s">
        <v>2936</v>
      </c>
      <c r="G730" s="0" t="n">
        <v>6.03E-005</v>
      </c>
      <c r="H730" s="0" t="n">
        <v>0.87428933</v>
      </c>
      <c r="I730" s="4" t="n">
        <v>1.6129935</v>
      </c>
      <c r="J730" s="4" t="n">
        <v>1.3357177</v>
      </c>
      <c r="K730" s="4" t="n">
        <v>1.2318138</v>
      </c>
      <c r="L730" s="4" t="n">
        <v>1.008419</v>
      </c>
      <c r="M730" s="7" t="n">
        <v>0.9372667</v>
      </c>
      <c r="N730" s="4" t="n">
        <v>1.1165243</v>
      </c>
      <c r="O730" s="7" t="n">
        <v>0.9767625</v>
      </c>
      <c r="P730" s="7" t="n">
        <v>0.9687599</v>
      </c>
      <c r="Q730" s="7" t="n">
        <v>0.95243144</v>
      </c>
      <c r="R730" s="0" t="n">
        <v>1.0207367</v>
      </c>
    </row>
    <row r="731" customFormat="false" ht="13" hidden="false" customHeight="false" outlineLevel="0" collapsed="false">
      <c r="A731" s="0" t="n">
        <f aca="false">A730+1</f>
        <v>730</v>
      </c>
      <c r="B731" s="0" t="s">
        <v>2937</v>
      </c>
      <c r="D731" s="0" t="s">
        <v>2938</v>
      </c>
      <c r="E731" s="0" t="s">
        <v>2939</v>
      </c>
      <c r="F731" s="0" t="s">
        <v>2940</v>
      </c>
      <c r="G731" s="0" t="n">
        <v>0.04594446</v>
      </c>
      <c r="H731" s="0" t="n">
        <v>0.8742889</v>
      </c>
      <c r="I731" s="9" t="n">
        <v>61.40951</v>
      </c>
      <c r="J731" s="8" t="n">
        <v>46.441723</v>
      </c>
      <c r="K731" s="8" t="n">
        <v>36.55041</v>
      </c>
      <c r="L731" s="8" t="n">
        <v>19.331312</v>
      </c>
      <c r="M731" s="8" t="n">
        <v>25.717016</v>
      </c>
      <c r="N731" s="8" t="n">
        <v>28.453793</v>
      </c>
      <c r="O731" s="8" t="n">
        <v>22.63578</v>
      </c>
      <c r="P731" s="8" t="n">
        <v>22.440327</v>
      </c>
      <c r="Q731" s="8" t="n">
        <v>18.215029</v>
      </c>
      <c r="R731" s="0" t="n">
        <v>24.500708</v>
      </c>
    </row>
    <row r="732" customFormat="false" ht="13" hidden="false" customHeight="false" outlineLevel="0" collapsed="false">
      <c r="A732" s="0" t="n">
        <f aca="false">A731+1</f>
        <v>731</v>
      </c>
      <c r="B732" s="0" t="s">
        <v>2941</v>
      </c>
      <c r="C732" s="0" t="s">
        <v>2942</v>
      </c>
      <c r="E732" s="0" t="s">
        <v>2943</v>
      </c>
      <c r="F732" s="0" t="s">
        <v>2944</v>
      </c>
      <c r="G732" s="0" t="n">
        <v>0.000167</v>
      </c>
      <c r="H732" s="0" t="n">
        <v>0.8742737</v>
      </c>
      <c r="I732" s="4" t="n">
        <v>2.2339394</v>
      </c>
      <c r="J732" s="4" t="n">
        <v>2.0453176</v>
      </c>
      <c r="K732" s="4" t="n">
        <v>1.9689537</v>
      </c>
      <c r="L732" s="4" t="n">
        <v>1.6683663</v>
      </c>
      <c r="M732" s="4" t="n">
        <v>1.4369185</v>
      </c>
      <c r="N732" s="4" t="n">
        <v>1.6643301</v>
      </c>
      <c r="O732" s="4" t="n">
        <v>1.1372175</v>
      </c>
      <c r="P732" s="4" t="n">
        <v>1.326356</v>
      </c>
      <c r="Q732" s="4" t="n">
        <v>1.2201211</v>
      </c>
      <c r="R732" s="0" t="n">
        <v>1.5898716</v>
      </c>
    </row>
    <row r="733" customFormat="false" ht="13" hidden="false" customHeight="false" outlineLevel="0" collapsed="false">
      <c r="A733" s="0" t="n">
        <f aca="false">A732+1</f>
        <v>732</v>
      </c>
      <c r="B733" s="0" t="s">
        <v>2945</v>
      </c>
      <c r="C733" s="0" t="s">
        <v>2946</v>
      </c>
      <c r="E733" s="0" t="s">
        <v>2947</v>
      </c>
      <c r="F733" s="0" t="s">
        <v>2948</v>
      </c>
      <c r="G733" s="0" t="n">
        <v>0.021612883</v>
      </c>
      <c r="H733" s="0" t="n">
        <v>0.8741656</v>
      </c>
      <c r="I733" s="4" t="n">
        <v>1.9912207</v>
      </c>
      <c r="J733" s="4" t="n">
        <v>2.060344</v>
      </c>
      <c r="K733" s="5" t="n">
        <v>2.5071337</v>
      </c>
      <c r="L733" s="4" t="n">
        <v>1.7477709</v>
      </c>
      <c r="M733" s="4" t="n">
        <v>1.461694</v>
      </c>
      <c r="N733" s="4" t="n">
        <v>1.4616078</v>
      </c>
      <c r="O733" s="4" t="n">
        <v>1.4195144</v>
      </c>
      <c r="P733" s="4" t="n">
        <v>1.3164189</v>
      </c>
      <c r="Q733" s="4" t="n">
        <v>1.0816824</v>
      </c>
      <c r="R733" s="0" t="n">
        <v>1.5570242</v>
      </c>
    </row>
    <row r="734" customFormat="false" ht="13" hidden="false" customHeight="false" outlineLevel="0" collapsed="false">
      <c r="A734" s="0" t="n">
        <f aca="false">A733+1</f>
        <v>733</v>
      </c>
      <c r="B734" s="0" t="s">
        <v>2949</v>
      </c>
      <c r="C734" s="0" t="s">
        <v>2950</v>
      </c>
      <c r="D734" s="0" t="s">
        <v>2951</v>
      </c>
      <c r="E734" s="0" t="s">
        <v>2952</v>
      </c>
      <c r="F734" s="0" t="s">
        <v>2953</v>
      </c>
      <c r="G734" s="0" t="n">
        <v>0.000799</v>
      </c>
      <c r="H734" s="0" t="n">
        <v>0.8740384</v>
      </c>
      <c r="I734" s="3" t="n">
        <v>6.4588685</v>
      </c>
      <c r="J734" s="3" t="n">
        <v>5.081893</v>
      </c>
      <c r="K734" s="5" t="n">
        <v>4.8032084</v>
      </c>
      <c r="L734" s="5" t="n">
        <v>3.678494</v>
      </c>
      <c r="M734" s="5" t="n">
        <v>3.882261</v>
      </c>
      <c r="N734" s="5" t="n">
        <v>3.2680535</v>
      </c>
      <c r="O734" s="5" t="n">
        <v>3.0065954</v>
      </c>
      <c r="P734" s="4" t="n">
        <v>2.4284878</v>
      </c>
      <c r="Q734" s="4" t="n">
        <v>2.46536</v>
      </c>
      <c r="R734" s="0" t="n">
        <v>3.609603</v>
      </c>
    </row>
    <row r="735" customFormat="false" ht="13" hidden="false" customHeight="false" outlineLevel="0" collapsed="false">
      <c r="A735" s="0" t="n">
        <f aca="false">A734+1</f>
        <v>734</v>
      </c>
      <c r="B735" s="0" t="s">
        <v>2954</v>
      </c>
      <c r="C735" s="0" t="s">
        <v>2955</v>
      </c>
      <c r="E735" s="0" t="s">
        <v>2956</v>
      </c>
      <c r="F735" s="0" t="s">
        <v>2957</v>
      </c>
      <c r="G735" s="0" t="n">
        <v>1.02E-008</v>
      </c>
      <c r="H735" s="0" t="n">
        <v>0.87386644</v>
      </c>
      <c r="I735" s="4" t="n">
        <v>1.4813558</v>
      </c>
      <c r="J735" s="4" t="n">
        <v>1.5628884</v>
      </c>
      <c r="K735" s="4" t="n">
        <v>1.7634319</v>
      </c>
      <c r="L735" s="4" t="n">
        <v>1.2495383</v>
      </c>
      <c r="M735" s="4" t="n">
        <v>1.372532</v>
      </c>
      <c r="N735" s="4" t="n">
        <v>1.2827219</v>
      </c>
      <c r="O735" s="4" t="n">
        <v>1.1340187</v>
      </c>
      <c r="P735" s="4" t="n">
        <v>1.1078942</v>
      </c>
      <c r="Q735" s="4" t="n">
        <v>1.1223229</v>
      </c>
      <c r="R735" s="0" t="n">
        <v>1.3015974</v>
      </c>
    </row>
    <row r="736" customFormat="false" ht="13" hidden="false" customHeight="false" outlineLevel="0" collapsed="false">
      <c r="A736" s="0" t="n">
        <f aca="false">A735+1</f>
        <v>735</v>
      </c>
      <c r="B736" s="0" t="s">
        <v>2958</v>
      </c>
      <c r="F736" s="0" t="s">
        <v>2959</v>
      </c>
      <c r="G736" s="0" t="n">
        <v>0.002687414</v>
      </c>
      <c r="H736" s="0" t="n">
        <v>0.87338036</v>
      </c>
      <c r="I736" s="5" t="n">
        <v>3.694528</v>
      </c>
      <c r="J736" s="5" t="n">
        <v>3.1026883</v>
      </c>
      <c r="K736" s="3" t="n">
        <v>5.418037</v>
      </c>
      <c r="L736" s="4" t="n">
        <v>2.0187924</v>
      </c>
      <c r="M736" s="4" t="n">
        <v>1.9647413</v>
      </c>
      <c r="N736" s="4" t="n">
        <v>2.2562547</v>
      </c>
      <c r="O736" s="4" t="n">
        <v>1.6792741</v>
      </c>
      <c r="P736" s="4" t="n">
        <v>1.2243699</v>
      </c>
      <c r="Q736" s="4" t="n">
        <v>1.5725696</v>
      </c>
      <c r="R736" s="0" t="n">
        <v>2.0799296</v>
      </c>
    </row>
    <row r="737" customFormat="false" ht="13" hidden="false" customHeight="false" outlineLevel="0" collapsed="false">
      <c r="A737" s="0" t="n">
        <f aca="false">A736+1</f>
        <v>736</v>
      </c>
      <c r="B737" s="0" t="s">
        <v>2960</v>
      </c>
      <c r="C737" s="0" t="s">
        <v>2961</v>
      </c>
      <c r="D737" s="0" t="s">
        <v>2962</v>
      </c>
      <c r="E737" s="0" t="s">
        <v>2963</v>
      </c>
      <c r="F737" s="0" t="s">
        <v>2964</v>
      </c>
      <c r="G737" s="0" t="n">
        <v>6.8E-008</v>
      </c>
      <c r="H737" s="0" t="n">
        <v>0.87319094</v>
      </c>
      <c r="I737" s="5" t="n">
        <v>3.395064</v>
      </c>
      <c r="J737" s="5" t="n">
        <v>4.5309005</v>
      </c>
      <c r="K737" s="5" t="n">
        <v>4.4155436</v>
      </c>
      <c r="L737" s="5" t="n">
        <v>2.8321571</v>
      </c>
      <c r="M737" s="4" t="n">
        <v>2.0433676</v>
      </c>
      <c r="N737" s="5" t="n">
        <v>2.737241</v>
      </c>
      <c r="O737" s="4" t="n">
        <v>1.5375528</v>
      </c>
      <c r="P737" s="4" t="n">
        <v>1.5947095</v>
      </c>
      <c r="Q737" s="4" t="n">
        <v>1.4099157</v>
      </c>
      <c r="R737" s="0" t="n">
        <v>2.5375886</v>
      </c>
    </row>
    <row r="738" customFormat="false" ht="13" hidden="false" customHeight="false" outlineLevel="0" collapsed="false">
      <c r="A738" s="0" t="n">
        <f aca="false">A737+1</f>
        <v>737</v>
      </c>
      <c r="B738" s="0" t="s">
        <v>2965</v>
      </c>
      <c r="C738" s="0" t="s">
        <v>84</v>
      </c>
      <c r="E738" s="0" t="s">
        <v>2966</v>
      </c>
      <c r="F738" s="0" t="s">
        <v>2967</v>
      </c>
      <c r="G738" s="0" t="n">
        <v>0.00188442</v>
      </c>
      <c r="H738" s="0" t="n">
        <v>0.8729981</v>
      </c>
      <c r="I738" s="4" t="n">
        <v>1.0418975</v>
      </c>
      <c r="J738" s="4" t="n">
        <v>1.0849013</v>
      </c>
      <c r="K738" s="4" t="n">
        <v>1.0684212</v>
      </c>
      <c r="L738" s="7" t="n">
        <v>0.90585023</v>
      </c>
      <c r="M738" s="7" t="n">
        <v>0.9795401</v>
      </c>
      <c r="N738" s="7" t="n">
        <v>0.99943066</v>
      </c>
      <c r="O738" s="7" t="n">
        <v>0.9034603</v>
      </c>
      <c r="P738" s="7" t="n">
        <v>0.90208685</v>
      </c>
      <c r="Q738" s="7" t="n">
        <v>0.9345805</v>
      </c>
      <c r="R738" s="0" t="n">
        <v>0.961607</v>
      </c>
    </row>
    <row r="739" customFormat="false" ht="13" hidden="false" customHeight="false" outlineLevel="0" collapsed="false">
      <c r="A739" s="0" t="n">
        <f aca="false">A738+1</f>
        <v>738</v>
      </c>
      <c r="B739" s="0" t="s">
        <v>2968</v>
      </c>
      <c r="C739" s="0" t="s">
        <v>2969</v>
      </c>
      <c r="D739" s="0" t="s">
        <v>2970</v>
      </c>
      <c r="E739" s="0" t="s">
        <v>2971</v>
      </c>
      <c r="F739" s="0" t="s">
        <v>2972</v>
      </c>
      <c r="G739" s="0" t="n">
        <v>3.3E-005</v>
      </c>
      <c r="H739" s="0" t="n">
        <v>0.8725934</v>
      </c>
      <c r="I739" s="3" t="n">
        <v>9.034024</v>
      </c>
      <c r="J739" s="5" t="n">
        <v>4.9380617</v>
      </c>
      <c r="K739" s="3" t="n">
        <v>6.711905</v>
      </c>
      <c r="L739" s="5" t="n">
        <v>2.7214503</v>
      </c>
      <c r="M739" s="5" t="n">
        <v>4.159216</v>
      </c>
      <c r="N739" s="5" t="n">
        <v>3.002088</v>
      </c>
      <c r="O739" s="5" t="n">
        <v>2.5246863</v>
      </c>
      <c r="P739" s="4" t="n">
        <v>2.4399683</v>
      </c>
      <c r="Q739" s="4" t="n">
        <v>2.1586668</v>
      </c>
      <c r="R739" s="0" t="n">
        <v>3.2942514</v>
      </c>
    </row>
    <row r="740" customFormat="false" ht="13" hidden="false" customHeight="false" outlineLevel="0" collapsed="false">
      <c r="A740" s="0" t="n">
        <f aca="false">A739+1</f>
        <v>739</v>
      </c>
      <c r="B740" s="0" t="s">
        <v>2973</v>
      </c>
      <c r="C740" s="0" t="s">
        <v>2974</v>
      </c>
      <c r="D740" s="0" t="s">
        <v>2975</v>
      </c>
      <c r="E740" s="0" t="s">
        <v>2976</v>
      </c>
      <c r="F740" s="0" t="s">
        <v>2977</v>
      </c>
      <c r="G740" s="0" t="n">
        <v>0.001577692</v>
      </c>
      <c r="H740" s="0" t="n">
        <v>0.87253016</v>
      </c>
      <c r="I740" s="4" t="n">
        <v>2.2765896</v>
      </c>
      <c r="J740" s="4" t="n">
        <v>2.4398909</v>
      </c>
      <c r="K740" s="4" t="n">
        <v>1.6681787</v>
      </c>
      <c r="L740" s="4" t="n">
        <v>1.2418971</v>
      </c>
      <c r="M740" s="4" t="n">
        <v>1.4929597</v>
      </c>
      <c r="N740" s="4" t="n">
        <v>1.3509344</v>
      </c>
      <c r="O740" s="4" t="n">
        <v>1.2346466</v>
      </c>
      <c r="P740" s="4" t="n">
        <v>1.082056</v>
      </c>
      <c r="Q740" s="4" t="n">
        <v>1.1487321</v>
      </c>
      <c r="R740" s="0" t="n">
        <v>1.3619304</v>
      </c>
    </row>
    <row r="741" customFormat="false" ht="13" hidden="false" customHeight="false" outlineLevel="0" collapsed="false">
      <c r="A741" s="0" t="n">
        <f aca="false">A740+1</f>
        <v>740</v>
      </c>
      <c r="B741" s="0" t="s">
        <v>2978</v>
      </c>
      <c r="C741" s="0" t="s">
        <v>84</v>
      </c>
      <c r="E741" s="0" t="s">
        <v>2979</v>
      </c>
      <c r="F741" s="0" t="s">
        <v>2980</v>
      </c>
      <c r="G741" s="0" t="n">
        <v>0.041325197</v>
      </c>
      <c r="H741" s="0" t="n">
        <v>0.8722315</v>
      </c>
      <c r="I741" s="8" t="n">
        <v>33.108578</v>
      </c>
      <c r="J741" s="8" t="n">
        <v>22.49476</v>
      </c>
      <c r="K741" s="8" t="n">
        <v>28.546886</v>
      </c>
      <c r="L741" s="3" t="n">
        <v>7.8662024</v>
      </c>
      <c r="M741" s="8" t="n">
        <v>19.980658</v>
      </c>
      <c r="N741" s="5" t="n">
        <v>3.4317605</v>
      </c>
      <c r="O741" s="5" t="n">
        <v>3.0445116</v>
      </c>
      <c r="P741" s="3" t="n">
        <v>9.485808</v>
      </c>
      <c r="Q741" s="5" t="n">
        <v>4.6416144</v>
      </c>
      <c r="R741" s="0" t="n">
        <v>10.426207</v>
      </c>
    </row>
    <row r="742" customFormat="false" ht="13" hidden="false" customHeight="false" outlineLevel="0" collapsed="false">
      <c r="A742" s="0" t="n">
        <f aca="false">A741+1</f>
        <v>741</v>
      </c>
      <c r="B742" s="0" t="s">
        <v>2981</v>
      </c>
      <c r="C742" s="0" t="s">
        <v>2982</v>
      </c>
      <c r="E742" s="0" t="s">
        <v>2983</v>
      </c>
      <c r="F742" s="0" t="s">
        <v>2984</v>
      </c>
      <c r="G742" s="0" t="n">
        <v>0.003997625</v>
      </c>
      <c r="H742" s="0" t="n">
        <v>0.87172824</v>
      </c>
      <c r="I742" s="8" t="n">
        <v>48.374157</v>
      </c>
      <c r="J742" s="8" t="n">
        <v>31.378147</v>
      </c>
      <c r="K742" s="8" t="n">
        <v>48.642975</v>
      </c>
      <c r="L742" s="8" t="n">
        <v>27.38501</v>
      </c>
      <c r="M742" s="8" t="n">
        <v>13.96303</v>
      </c>
      <c r="N742" s="8" t="n">
        <v>26.569191</v>
      </c>
      <c r="O742" s="8" t="n">
        <v>21.071947</v>
      </c>
      <c r="P742" s="8" t="n">
        <v>19.533531</v>
      </c>
      <c r="Q742" s="8" t="n">
        <v>18.561846</v>
      </c>
      <c r="R742" s="0" t="n">
        <v>22.639076</v>
      </c>
    </row>
    <row r="743" customFormat="false" ht="13" hidden="false" customHeight="false" outlineLevel="0" collapsed="false">
      <c r="A743" s="0" t="n">
        <f aca="false">A742+1</f>
        <v>742</v>
      </c>
      <c r="B743" s="0" t="s">
        <v>2985</v>
      </c>
      <c r="C743" s="0" t="s">
        <v>2986</v>
      </c>
      <c r="E743" s="0" t="s">
        <v>2987</v>
      </c>
      <c r="F743" s="0" t="s">
        <v>2988</v>
      </c>
      <c r="G743" s="0" t="n">
        <v>0.000235</v>
      </c>
      <c r="H743" s="0" t="n">
        <v>0.87145245</v>
      </c>
      <c r="I743" s="4" t="n">
        <v>1.0850947</v>
      </c>
      <c r="J743" s="4" t="n">
        <v>1.2838578</v>
      </c>
      <c r="K743" s="4" t="n">
        <v>1.2169923</v>
      </c>
      <c r="L743" s="7" t="n">
        <v>0.9410428</v>
      </c>
      <c r="M743" s="7" t="n">
        <v>0.9467118</v>
      </c>
      <c r="N743" s="4" t="n">
        <v>1.0629121</v>
      </c>
      <c r="O743" s="7" t="n">
        <v>0.9580502</v>
      </c>
      <c r="P743" s="7" t="n">
        <v>0.9383694</v>
      </c>
      <c r="Q743" s="7" t="n">
        <v>0.9464665</v>
      </c>
      <c r="R743" s="0" t="n">
        <v>0.98355556</v>
      </c>
    </row>
    <row r="744" customFormat="false" ht="13" hidden="false" customHeight="false" outlineLevel="0" collapsed="false">
      <c r="A744" s="0" t="n">
        <f aca="false">A743+1</f>
        <v>743</v>
      </c>
      <c r="B744" s="0" t="s">
        <v>2989</v>
      </c>
      <c r="C744" s="0" t="s">
        <v>2990</v>
      </c>
      <c r="D744" s="0" t="s">
        <v>2991</v>
      </c>
      <c r="E744" s="0" t="s">
        <v>2992</v>
      </c>
      <c r="F744" s="0" t="s">
        <v>2993</v>
      </c>
      <c r="G744" s="0" t="n">
        <v>0.000733</v>
      </c>
      <c r="H744" s="0" t="n">
        <v>0.87123543</v>
      </c>
      <c r="I744" s="3" t="n">
        <v>6.733166</v>
      </c>
      <c r="J744" s="3" t="n">
        <v>8.387744</v>
      </c>
      <c r="K744" s="3" t="n">
        <v>6.3013525</v>
      </c>
      <c r="L744" s="3" t="n">
        <v>5.3060884</v>
      </c>
      <c r="M744" s="5" t="n">
        <v>2.8583694</v>
      </c>
      <c r="N744" s="5" t="n">
        <v>3.5700054</v>
      </c>
      <c r="O744" s="5" t="n">
        <v>2.894373</v>
      </c>
      <c r="P744" s="4" t="n">
        <v>1.9176453</v>
      </c>
      <c r="Q744" s="4" t="n">
        <v>2.0377645</v>
      </c>
      <c r="R744" s="0" t="n">
        <v>3.9114878</v>
      </c>
    </row>
    <row r="745" customFormat="false" ht="13" hidden="false" customHeight="false" outlineLevel="0" collapsed="false">
      <c r="A745" s="0" t="n">
        <f aca="false">A744+1</f>
        <v>744</v>
      </c>
      <c r="B745" s="0" t="s">
        <v>2994</v>
      </c>
      <c r="C745" s="0" t="s">
        <v>2995</v>
      </c>
      <c r="E745" s="0" t="s">
        <v>2996</v>
      </c>
      <c r="F745" s="0" t="s">
        <v>2997</v>
      </c>
      <c r="G745" s="0" t="n">
        <v>9.53E-005</v>
      </c>
      <c r="H745" s="0" t="n">
        <v>0.8709224</v>
      </c>
      <c r="I745" s="8" t="n">
        <v>29.566088</v>
      </c>
      <c r="J745" s="8" t="n">
        <v>30.892544</v>
      </c>
      <c r="K745" s="8" t="n">
        <v>18.354462</v>
      </c>
      <c r="L745" s="8" t="n">
        <v>10.798433</v>
      </c>
      <c r="M745" s="8" t="n">
        <v>15.988264</v>
      </c>
      <c r="N745" s="5" t="n">
        <v>4.1470537</v>
      </c>
      <c r="O745" s="3" t="n">
        <v>6.582356</v>
      </c>
      <c r="P745" s="3" t="n">
        <v>5.275587</v>
      </c>
      <c r="Q745" s="5" t="n">
        <v>4.187748</v>
      </c>
      <c r="R745" s="0" t="n">
        <v>10.311251</v>
      </c>
    </row>
    <row r="746" customFormat="false" ht="13" hidden="false" customHeight="false" outlineLevel="0" collapsed="false">
      <c r="A746" s="0" t="n">
        <f aca="false">A745+1</f>
        <v>745</v>
      </c>
      <c r="B746" s="0" t="s">
        <v>2998</v>
      </c>
      <c r="C746" s="0" t="s">
        <v>2999</v>
      </c>
      <c r="F746" s="0" t="s">
        <v>3000</v>
      </c>
      <c r="G746" s="0" t="n">
        <v>0.002344493</v>
      </c>
      <c r="H746" s="0" t="n">
        <v>0.8701047</v>
      </c>
      <c r="I746" s="3" t="n">
        <v>9.128709</v>
      </c>
      <c r="J746" s="3" t="n">
        <v>7.29068</v>
      </c>
      <c r="K746" s="3" t="n">
        <v>8.934933</v>
      </c>
      <c r="L746" s="5" t="n">
        <v>3.4280462</v>
      </c>
      <c r="M746" s="3" t="n">
        <v>6.8533516</v>
      </c>
      <c r="N746" s="5" t="n">
        <v>3.2462838</v>
      </c>
      <c r="O746" s="5" t="n">
        <v>3.611817</v>
      </c>
      <c r="P746" s="4" t="n">
        <v>2.3849218</v>
      </c>
      <c r="Q746" s="5" t="n">
        <v>2.74038</v>
      </c>
      <c r="R746" s="0" t="n">
        <v>4.5092273</v>
      </c>
    </row>
    <row r="747" customFormat="false" ht="13" hidden="false" customHeight="false" outlineLevel="0" collapsed="false">
      <c r="A747" s="0" t="n">
        <f aca="false">A746+1</f>
        <v>746</v>
      </c>
      <c r="B747" s="0" t="s">
        <v>3001</v>
      </c>
      <c r="C747" s="0" t="s">
        <v>3002</v>
      </c>
      <c r="E747" s="0" t="s">
        <v>3003</v>
      </c>
      <c r="F747" s="0" t="s">
        <v>3004</v>
      </c>
      <c r="G747" s="0" t="n">
        <v>7.81E-005</v>
      </c>
      <c r="H747" s="0" t="n">
        <v>0.8690617</v>
      </c>
      <c r="I747" s="4" t="n">
        <v>2.214394</v>
      </c>
      <c r="J747" s="4" t="n">
        <v>1.9231116</v>
      </c>
      <c r="K747" s="5" t="n">
        <v>2.717961</v>
      </c>
      <c r="L747" s="4" t="n">
        <v>1.5212178</v>
      </c>
      <c r="M747" s="4" t="n">
        <v>1.7805606</v>
      </c>
      <c r="N747" s="4" t="n">
        <v>1.2529415</v>
      </c>
      <c r="O747" s="4" t="n">
        <v>1.2943946</v>
      </c>
      <c r="P747" s="4" t="n">
        <v>1.3562019</v>
      </c>
      <c r="Q747" s="4" t="n">
        <v>1.2555115</v>
      </c>
      <c r="R747" s="0" t="n">
        <v>1.51824</v>
      </c>
    </row>
    <row r="748" customFormat="false" ht="13" hidden="false" customHeight="false" outlineLevel="0" collapsed="false">
      <c r="A748" s="0" t="n">
        <f aca="false">A747+1</f>
        <v>747</v>
      </c>
      <c r="B748" s="0" t="s">
        <v>3005</v>
      </c>
      <c r="C748" s="0" t="s">
        <v>3006</v>
      </c>
      <c r="E748" s="0" t="s">
        <v>3007</v>
      </c>
      <c r="F748" s="0" t="s">
        <v>3008</v>
      </c>
      <c r="G748" s="0" t="n">
        <v>3.09E-005</v>
      </c>
      <c r="H748" s="0" t="n">
        <v>0.86896956</v>
      </c>
      <c r="I748" s="3" t="n">
        <v>5.5271835</v>
      </c>
      <c r="J748" s="5" t="n">
        <v>3.9120371</v>
      </c>
      <c r="K748" s="5" t="n">
        <v>3.449826</v>
      </c>
      <c r="L748" s="4" t="n">
        <v>2.3944123</v>
      </c>
      <c r="M748" s="4" t="n">
        <v>1.9824888</v>
      </c>
      <c r="N748" s="4" t="n">
        <v>2.4305365</v>
      </c>
      <c r="O748" s="7" t="n">
        <v>0.9366815</v>
      </c>
      <c r="P748" s="4" t="n">
        <v>1.3514632</v>
      </c>
      <c r="Q748" s="4" t="n">
        <v>1.2839895</v>
      </c>
      <c r="R748" s="0" t="n">
        <v>2.269146</v>
      </c>
    </row>
    <row r="749" customFormat="false" ht="13" hidden="false" customHeight="false" outlineLevel="0" collapsed="false">
      <c r="A749" s="0" t="n">
        <f aca="false">A748+1</f>
        <v>748</v>
      </c>
      <c r="B749" s="0" t="s">
        <v>3009</v>
      </c>
      <c r="C749" s="0" t="s">
        <v>84</v>
      </c>
      <c r="E749" s="0" t="s">
        <v>3010</v>
      </c>
      <c r="F749" s="0" t="s">
        <v>3011</v>
      </c>
      <c r="G749" s="0" t="n">
        <v>0.032540314</v>
      </c>
      <c r="H749" s="0" t="n">
        <v>0.868692</v>
      </c>
      <c r="I749" s="5" t="n">
        <v>3.8845706</v>
      </c>
      <c r="J749" s="5" t="n">
        <v>4.6496067</v>
      </c>
      <c r="K749" s="5" t="n">
        <v>4.4373493</v>
      </c>
      <c r="L749" s="4" t="n">
        <v>2.2648935</v>
      </c>
      <c r="M749" s="5" t="n">
        <v>3.2475715</v>
      </c>
      <c r="N749" s="5" t="n">
        <v>2.7049723</v>
      </c>
      <c r="O749" s="4" t="n">
        <v>1.1928765</v>
      </c>
      <c r="P749" s="4" t="n">
        <v>2.2466438</v>
      </c>
      <c r="Q749" s="4" t="n">
        <v>2.1610692</v>
      </c>
      <c r="R749" s="0" t="n">
        <v>2.7391458</v>
      </c>
    </row>
    <row r="750" customFormat="false" ht="13" hidden="false" customHeight="false" outlineLevel="0" collapsed="false">
      <c r="A750" s="0" t="n">
        <f aca="false">A749+1</f>
        <v>749</v>
      </c>
      <c r="B750" s="0" t="s">
        <v>3012</v>
      </c>
      <c r="C750" s="0" t="s">
        <v>3013</v>
      </c>
      <c r="F750" s="0" t="s">
        <v>3014</v>
      </c>
      <c r="G750" s="0" t="n">
        <v>0.010387347</v>
      </c>
      <c r="H750" s="0" t="n">
        <v>0.8686677</v>
      </c>
      <c r="I750" s="4" t="n">
        <v>2.1981518</v>
      </c>
      <c r="J750" s="4" t="n">
        <v>2.3045213</v>
      </c>
      <c r="K750" s="5" t="n">
        <v>3.2973924</v>
      </c>
      <c r="L750" s="4" t="n">
        <v>1.709052</v>
      </c>
      <c r="M750" s="4" t="n">
        <v>1.6024107</v>
      </c>
      <c r="N750" s="4" t="n">
        <v>1.3596518</v>
      </c>
      <c r="O750" s="4" t="n">
        <v>1.3787704</v>
      </c>
      <c r="P750" s="4" t="n">
        <v>1.2614403</v>
      </c>
      <c r="Q750" s="4" t="n">
        <v>1.0405945</v>
      </c>
      <c r="R750" s="0" t="n">
        <v>1.5570382</v>
      </c>
    </row>
    <row r="751" customFormat="false" ht="13" hidden="false" customHeight="false" outlineLevel="0" collapsed="false">
      <c r="A751" s="0" t="n">
        <f aca="false">A750+1</f>
        <v>750</v>
      </c>
      <c r="B751" s="0" t="s">
        <v>3015</v>
      </c>
      <c r="C751" s="0" t="s">
        <v>3016</v>
      </c>
      <c r="E751" s="0" t="s">
        <v>3017</v>
      </c>
      <c r="F751" s="0" t="s">
        <v>3018</v>
      </c>
      <c r="G751" s="0" t="n">
        <v>0.011931742</v>
      </c>
      <c r="H751" s="0" t="n">
        <v>0.86856633</v>
      </c>
      <c r="I751" s="4" t="n">
        <v>2.0391874</v>
      </c>
      <c r="J751" s="4" t="n">
        <v>1.6985877</v>
      </c>
      <c r="K751" s="4" t="n">
        <v>1.844629</v>
      </c>
      <c r="L751" s="4" t="n">
        <v>1.5141186</v>
      </c>
      <c r="M751" s="4" t="n">
        <v>1.5956677</v>
      </c>
      <c r="N751" s="4" t="n">
        <v>1.3829728</v>
      </c>
      <c r="O751" s="4" t="n">
        <v>1.4146765</v>
      </c>
      <c r="P751" s="4" t="n">
        <v>1.3512044</v>
      </c>
      <c r="Q751" s="4" t="n">
        <v>1.244391</v>
      </c>
      <c r="R751" s="0" t="n">
        <v>1.4975864</v>
      </c>
    </row>
    <row r="752" customFormat="false" ht="13" hidden="false" customHeight="false" outlineLevel="0" collapsed="false">
      <c r="A752" s="0" t="n">
        <f aca="false">A751+1</f>
        <v>751</v>
      </c>
      <c r="B752" s="0" t="s">
        <v>3019</v>
      </c>
      <c r="C752" s="0" t="s">
        <v>3020</v>
      </c>
      <c r="D752" s="0" t="s">
        <v>3021</v>
      </c>
      <c r="E752" s="0" t="s">
        <v>3022</v>
      </c>
      <c r="F752" s="0" t="s">
        <v>3023</v>
      </c>
      <c r="G752" s="0" t="n">
        <v>0.000241</v>
      </c>
      <c r="H752" s="0" t="n">
        <v>0.8685607</v>
      </c>
      <c r="I752" s="5" t="n">
        <v>3.2418592</v>
      </c>
      <c r="J752" s="4" t="n">
        <v>2.3960376</v>
      </c>
      <c r="K752" s="5" t="n">
        <v>3.434726</v>
      </c>
      <c r="L752" s="4" t="n">
        <v>2.2412226</v>
      </c>
      <c r="M752" s="4" t="n">
        <v>1.762174</v>
      </c>
      <c r="N752" s="4" t="n">
        <v>1.5922695</v>
      </c>
      <c r="O752" s="4" t="n">
        <v>1.0610834</v>
      </c>
      <c r="P752" s="4" t="n">
        <v>1.4027352</v>
      </c>
      <c r="Q752" s="4" t="n">
        <v>1.0988026</v>
      </c>
      <c r="R752" s="0" t="n">
        <v>1.865222</v>
      </c>
    </row>
    <row r="753" customFormat="false" ht="13" hidden="false" customHeight="false" outlineLevel="0" collapsed="false">
      <c r="A753" s="0" t="n">
        <f aca="false">A752+1</f>
        <v>752</v>
      </c>
      <c r="B753" s="0" t="s">
        <v>3024</v>
      </c>
      <c r="C753" s="0" t="s">
        <v>3025</v>
      </c>
      <c r="E753" s="0" t="s">
        <v>3026</v>
      </c>
      <c r="F753" s="0" t="s">
        <v>3027</v>
      </c>
      <c r="G753" s="0" t="n">
        <v>0.046618804</v>
      </c>
      <c r="H753" s="0" t="n">
        <v>0.86835724</v>
      </c>
      <c r="I753" s="4" t="n">
        <v>2.3020172</v>
      </c>
      <c r="J753" s="4" t="n">
        <v>1.8465917</v>
      </c>
      <c r="K753" s="4" t="n">
        <v>2.2413588</v>
      </c>
      <c r="L753" s="4" t="n">
        <v>1.6361189</v>
      </c>
      <c r="M753" s="4" t="n">
        <v>1.1792201</v>
      </c>
      <c r="N753" s="4" t="n">
        <v>1.6639078</v>
      </c>
      <c r="O753" s="4" t="n">
        <v>1.4515642</v>
      </c>
      <c r="P753" s="4" t="n">
        <v>1.1413201</v>
      </c>
      <c r="Q753" s="4" t="n">
        <v>1.2418112</v>
      </c>
      <c r="R753" s="0" t="n">
        <v>1.4930823</v>
      </c>
    </row>
    <row r="754" customFormat="false" ht="13" hidden="false" customHeight="false" outlineLevel="0" collapsed="false">
      <c r="A754" s="0" t="n">
        <f aca="false">A753+1</f>
        <v>753</v>
      </c>
      <c r="B754" s="0" t="s">
        <v>3028</v>
      </c>
      <c r="C754" s="0" t="s">
        <v>1806</v>
      </c>
      <c r="E754" s="0" t="s">
        <v>1807</v>
      </c>
      <c r="F754" s="0" t="s">
        <v>1808</v>
      </c>
      <c r="G754" s="0" t="n">
        <v>0.022224156</v>
      </c>
      <c r="H754" s="0" t="n">
        <v>0.8683071</v>
      </c>
      <c r="I754" s="3" t="n">
        <v>9.990048</v>
      </c>
      <c r="J754" s="5" t="n">
        <v>3.8384876</v>
      </c>
      <c r="K754" s="3" t="n">
        <v>8.1977215</v>
      </c>
      <c r="L754" s="4" t="n">
        <v>2.1998603</v>
      </c>
      <c r="M754" s="4" t="n">
        <v>1.5743618</v>
      </c>
      <c r="N754" s="5" t="n">
        <v>2.6041539</v>
      </c>
      <c r="O754" s="4" t="n">
        <v>1.9900898</v>
      </c>
      <c r="P754" s="4" t="n">
        <v>1.6903225</v>
      </c>
      <c r="Q754" s="4" t="n">
        <v>1.5098633</v>
      </c>
      <c r="R754" s="0" t="n">
        <v>2.1261253</v>
      </c>
    </row>
    <row r="755" customFormat="false" ht="13" hidden="false" customHeight="false" outlineLevel="0" collapsed="false">
      <c r="A755" s="0" t="n">
        <f aca="false">A754+1</f>
        <v>754</v>
      </c>
      <c r="B755" s="0" t="s">
        <v>3029</v>
      </c>
      <c r="C755" s="0" t="s">
        <v>3030</v>
      </c>
      <c r="D755" s="0" t="s">
        <v>3031</v>
      </c>
      <c r="E755" s="0" t="s">
        <v>3032</v>
      </c>
      <c r="F755" s="0" t="s">
        <v>3033</v>
      </c>
      <c r="G755" s="0" t="n">
        <v>0.018272918</v>
      </c>
      <c r="H755" s="0" t="n">
        <v>0.86829215</v>
      </c>
      <c r="I755" s="8" t="n">
        <v>44.998394</v>
      </c>
      <c r="J755" s="8" t="n">
        <v>42.95739</v>
      </c>
      <c r="K755" s="8" t="n">
        <v>43.229065</v>
      </c>
      <c r="L755" s="8" t="n">
        <v>25.118628</v>
      </c>
      <c r="M755" s="8" t="n">
        <v>35.460255</v>
      </c>
      <c r="N755" s="8" t="n">
        <v>32.244892</v>
      </c>
      <c r="O755" s="8" t="n">
        <v>28.066864</v>
      </c>
      <c r="P755" s="8" t="n">
        <v>23.095963</v>
      </c>
      <c r="Q755" s="8" t="n">
        <v>19.401182</v>
      </c>
      <c r="R755" s="0" t="n">
        <v>30.941257</v>
      </c>
    </row>
    <row r="756" customFormat="false" ht="13" hidden="false" customHeight="false" outlineLevel="0" collapsed="false">
      <c r="A756" s="0" t="n">
        <f aca="false">A755+1</f>
        <v>755</v>
      </c>
      <c r="B756" s="0" t="s">
        <v>3034</v>
      </c>
      <c r="C756" s="0" t="s">
        <v>3035</v>
      </c>
      <c r="E756" s="0" t="s">
        <v>3036</v>
      </c>
      <c r="F756" s="0" t="s">
        <v>3037</v>
      </c>
      <c r="G756" s="0" t="n">
        <v>0.000867</v>
      </c>
      <c r="H756" s="0" t="n">
        <v>0.8680777</v>
      </c>
      <c r="I756" s="3" t="n">
        <v>5.2023444</v>
      </c>
      <c r="J756" s="3" t="n">
        <v>6.0249944</v>
      </c>
      <c r="K756" s="5" t="n">
        <v>4.536601</v>
      </c>
      <c r="L756" s="5" t="n">
        <v>2.773103</v>
      </c>
      <c r="M756" s="4" t="n">
        <v>1.8327965</v>
      </c>
      <c r="N756" s="5" t="n">
        <v>4.008963</v>
      </c>
      <c r="O756" s="4" t="n">
        <v>1.480308</v>
      </c>
      <c r="P756" s="4" t="n">
        <v>1.8692839</v>
      </c>
      <c r="Q756" s="4" t="n">
        <v>2.1712384</v>
      </c>
      <c r="R756" s="0" t="n">
        <v>2.871621</v>
      </c>
    </row>
    <row r="757" customFormat="false" ht="13" hidden="false" customHeight="false" outlineLevel="0" collapsed="false">
      <c r="A757" s="0" t="n">
        <f aca="false">A756+1</f>
        <v>756</v>
      </c>
      <c r="B757" s="0" t="s">
        <v>3038</v>
      </c>
      <c r="C757" s="0" t="s">
        <v>84</v>
      </c>
      <c r="E757" s="0" t="s">
        <v>3039</v>
      </c>
      <c r="F757" s="0" t="s">
        <v>3040</v>
      </c>
      <c r="G757" s="0" t="n">
        <v>3.55E-005</v>
      </c>
      <c r="H757" s="0" t="n">
        <v>0.86785686</v>
      </c>
      <c r="I757" s="5" t="n">
        <v>3.0657015</v>
      </c>
      <c r="J757" s="5" t="n">
        <v>3.8847053</v>
      </c>
      <c r="K757" s="3" t="n">
        <v>5.589753</v>
      </c>
      <c r="L757" s="4" t="n">
        <v>2.1462243</v>
      </c>
      <c r="M757" s="4" t="n">
        <v>2.2871175</v>
      </c>
      <c r="N757" s="4" t="n">
        <v>1.7800646</v>
      </c>
      <c r="O757" s="4" t="n">
        <v>1.6457099</v>
      </c>
      <c r="P757" s="4" t="n">
        <v>1.4306525</v>
      </c>
      <c r="Q757" s="4" t="n">
        <v>1.4539018</v>
      </c>
      <c r="R757" s="0" t="n">
        <v>2.0711355</v>
      </c>
    </row>
    <row r="758" customFormat="false" ht="13" hidden="false" customHeight="false" outlineLevel="0" collapsed="false">
      <c r="A758" s="0" t="n">
        <f aca="false">A757+1</f>
        <v>757</v>
      </c>
      <c r="B758" s="0" t="s">
        <v>3041</v>
      </c>
      <c r="C758" s="0" t="s">
        <v>84</v>
      </c>
      <c r="E758" s="0" t="s">
        <v>3042</v>
      </c>
      <c r="F758" s="0" t="s">
        <v>3043</v>
      </c>
      <c r="G758" s="0" t="n">
        <v>0.006303636</v>
      </c>
      <c r="H758" s="0" t="n">
        <v>0.86780375</v>
      </c>
      <c r="I758" s="4" t="n">
        <v>2.0392413</v>
      </c>
      <c r="J758" s="4" t="n">
        <v>1.8573054</v>
      </c>
      <c r="K758" s="5" t="n">
        <v>2.936672</v>
      </c>
      <c r="L758" s="4" t="n">
        <v>1.1135614</v>
      </c>
      <c r="M758" s="4" t="n">
        <v>1.1010634</v>
      </c>
      <c r="N758" s="4" t="n">
        <v>1.5682486</v>
      </c>
      <c r="O758" s="4" t="n">
        <v>1.0706159</v>
      </c>
      <c r="P758" s="4" t="n">
        <v>1.1326892</v>
      </c>
      <c r="Q758" s="7" t="n">
        <v>0.93427485</v>
      </c>
      <c r="R758" s="0" t="n">
        <v>1.2609578</v>
      </c>
    </row>
    <row r="759" customFormat="false" ht="13" hidden="false" customHeight="false" outlineLevel="0" collapsed="false">
      <c r="A759" s="0" t="n">
        <f aca="false">A758+1</f>
        <v>758</v>
      </c>
      <c r="B759" s="0" t="s">
        <v>3044</v>
      </c>
      <c r="C759" s="0" t="s">
        <v>3045</v>
      </c>
      <c r="F759" s="0" t="s">
        <v>3046</v>
      </c>
      <c r="G759" s="0" t="n">
        <v>0.000695</v>
      </c>
      <c r="H759" s="0" t="n">
        <v>0.86779654</v>
      </c>
      <c r="I759" s="5" t="n">
        <v>4.1485615</v>
      </c>
      <c r="J759" s="5" t="n">
        <v>4.867544</v>
      </c>
      <c r="K759" s="5" t="n">
        <v>2.6087582</v>
      </c>
      <c r="L759" s="4" t="n">
        <v>1.8798261</v>
      </c>
      <c r="M759" s="4" t="n">
        <v>1.6835328</v>
      </c>
      <c r="N759" s="4" t="n">
        <v>1.8653839</v>
      </c>
      <c r="O759" s="7" t="n">
        <v>0.79727525</v>
      </c>
      <c r="P759" s="4" t="n">
        <v>1.2337983</v>
      </c>
      <c r="Q759" s="4" t="n">
        <v>1.1851962</v>
      </c>
      <c r="R759" s="0" t="n">
        <v>1.8095809</v>
      </c>
    </row>
    <row r="760" customFormat="false" ht="13" hidden="false" customHeight="false" outlineLevel="0" collapsed="false">
      <c r="A760" s="0" t="n">
        <f aca="false">A759+1</f>
        <v>759</v>
      </c>
      <c r="B760" s="0" t="s">
        <v>3047</v>
      </c>
      <c r="C760" s="0" t="s">
        <v>3048</v>
      </c>
      <c r="E760" s="0" t="s">
        <v>3049</v>
      </c>
      <c r="F760" s="0" t="s">
        <v>3050</v>
      </c>
      <c r="G760" s="0" t="n">
        <v>0.015161639</v>
      </c>
      <c r="H760" s="0" t="n">
        <v>0.8677652</v>
      </c>
      <c r="I760" s="4" t="n">
        <v>1.9599708</v>
      </c>
      <c r="J760" s="4" t="n">
        <v>1.9008611</v>
      </c>
      <c r="K760" s="4" t="n">
        <v>1.5990307</v>
      </c>
      <c r="L760" s="4" t="n">
        <v>1.1674222</v>
      </c>
      <c r="M760" s="4" t="n">
        <v>1.1711487</v>
      </c>
      <c r="N760" s="4" t="n">
        <v>1.5620395</v>
      </c>
      <c r="O760" s="4" t="n">
        <v>1.1360534</v>
      </c>
      <c r="P760" s="4" t="n">
        <v>1.2453258</v>
      </c>
      <c r="Q760" s="4" t="n">
        <v>1.0868975</v>
      </c>
      <c r="R760" s="0" t="n">
        <v>1.3002034</v>
      </c>
    </row>
    <row r="761" customFormat="false" ht="13" hidden="false" customHeight="false" outlineLevel="0" collapsed="false">
      <c r="A761" s="0" t="n">
        <f aca="false">A760+1</f>
        <v>760</v>
      </c>
      <c r="B761" s="0" t="s">
        <v>3051</v>
      </c>
      <c r="C761" s="0" t="s">
        <v>3052</v>
      </c>
      <c r="E761" s="0" t="s">
        <v>3053</v>
      </c>
      <c r="F761" s="0" t="s">
        <v>3054</v>
      </c>
      <c r="G761" s="0" t="n">
        <v>2.02E-006</v>
      </c>
      <c r="H761" s="0" t="n">
        <v>0.8668745</v>
      </c>
      <c r="I761" s="4" t="n">
        <v>2.4679034</v>
      </c>
      <c r="J761" s="5" t="n">
        <v>2.5201972</v>
      </c>
      <c r="K761" s="4" t="n">
        <v>2.3811061</v>
      </c>
      <c r="L761" s="4" t="n">
        <v>1.8575635</v>
      </c>
      <c r="M761" s="4" t="n">
        <v>1.628769</v>
      </c>
      <c r="N761" s="4" t="n">
        <v>1.8957714</v>
      </c>
      <c r="O761" s="4" t="n">
        <v>1.1147658</v>
      </c>
      <c r="P761" s="4" t="n">
        <v>1.2807543</v>
      </c>
      <c r="Q761" s="4" t="n">
        <v>1.1482654</v>
      </c>
      <c r="R761" s="0" t="n">
        <v>1.7940346</v>
      </c>
    </row>
    <row r="762" customFormat="false" ht="13" hidden="false" customHeight="false" outlineLevel="0" collapsed="false">
      <c r="A762" s="0" t="n">
        <f aca="false">A761+1</f>
        <v>761</v>
      </c>
      <c r="B762" s="0" t="s">
        <v>3055</v>
      </c>
      <c r="C762" s="0" t="s">
        <v>84</v>
      </c>
      <c r="F762" s="0" t="s">
        <v>3056</v>
      </c>
      <c r="G762" s="0" t="n">
        <v>4.71E-010</v>
      </c>
      <c r="H762" s="0" t="n">
        <v>0.86642414</v>
      </c>
      <c r="I762" s="8" t="n">
        <v>10.64541</v>
      </c>
      <c r="J762" s="3" t="n">
        <v>6.9477344</v>
      </c>
      <c r="K762" s="3" t="n">
        <v>7.3062177</v>
      </c>
      <c r="L762" s="4" t="n">
        <v>1.9499519</v>
      </c>
      <c r="M762" s="3" t="n">
        <v>5.848069</v>
      </c>
      <c r="N762" s="4" t="n">
        <v>2.2580113</v>
      </c>
      <c r="O762" s="4" t="n">
        <v>1.236451</v>
      </c>
      <c r="P762" s="4" t="n">
        <v>1.1897923</v>
      </c>
      <c r="Q762" s="4" t="n">
        <v>1.3861526</v>
      </c>
      <c r="R762" s="0" t="n">
        <v>3.3520107</v>
      </c>
    </row>
    <row r="763" customFormat="false" ht="13" hidden="false" customHeight="false" outlineLevel="0" collapsed="false">
      <c r="A763" s="0" t="n">
        <f aca="false">A762+1</f>
        <v>762</v>
      </c>
      <c r="B763" s="0" t="s">
        <v>3057</v>
      </c>
      <c r="C763" s="0" t="s">
        <v>84</v>
      </c>
      <c r="E763" s="0" t="s">
        <v>3058</v>
      </c>
      <c r="F763" s="0" t="s">
        <v>3059</v>
      </c>
      <c r="G763" s="0" t="n">
        <v>0.001615265</v>
      </c>
      <c r="H763" s="0" t="n">
        <v>0.86641985</v>
      </c>
      <c r="I763" s="3" t="n">
        <v>9.416944</v>
      </c>
      <c r="J763" s="3" t="n">
        <v>6.0102167</v>
      </c>
      <c r="K763" s="5" t="n">
        <v>4.1658273</v>
      </c>
      <c r="L763" s="4" t="n">
        <v>1.1504642</v>
      </c>
      <c r="M763" s="4" t="n">
        <v>1.8584011</v>
      </c>
      <c r="N763" s="5" t="n">
        <v>2.5954497</v>
      </c>
      <c r="O763" s="4" t="n">
        <v>1.2281692</v>
      </c>
      <c r="P763" s="4" t="n">
        <v>1.4873536</v>
      </c>
      <c r="Q763" s="4" t="n">
        <v>1.5400872</v>
      </c>
      <c r="R763" s="0" t="n">
        <v>1.868105</v>
      </c>
    </row>
    <row r="764" customFormat="false" ht="13" hidden="false" customHeight="false" outlineLevel="0" collapsed="false">
      <c r="A764" s="0" t="n">
        <f aca="false">A763+1</f>
        <v>763</v>
      </c>
      <c r="B764" s="0" t="s">
        <v>3060</v>
      </c>
      <c r="C764" s="0" t="s">
        <v>84</v>
      </c>
      <c r="E764" s="0" t="s">
        <v>3061</v>
      </c>
      <c r="F764" s="0" t="s">
        <v>3062</v>
      </c>
      <c r="G764" s="0" t="n">
        <v>0.025525486</v>
      </c>
      <c r="H764" s="0" t="n">
        <v>0.8659838</v>
      </c>
      <c r="I764" s="3" t="n">
        <v>9.005989</v>
      </c>
      <c r="J764" s="5" t="n">
        <v>3.2221317</v>
      </c>
      <c r="K764" s="3" t="n">
        <v>6.431668</v>
      </c>
      <c r="L764" s="4" t="n">
        <v>1.433823</v>
      </c>
      <c r="M764" s="4" t="n">
        <v>1.840332</v>
      </c>
      <c r="N764" s="4" t="n">
        <v>1.0960281</v>
      </c>
      <c r="O764" s="4" t="n">
        <v>1.1851472</v>
      </c>
      <c r="P764" s="4" t="n">
        <v>1.0006672</v>
      </c>
      <c r="Q764" s="4" t="n">
        <v>1.3516779</v>
      </c>
      <c r="R764" s="0" t="n">
        <v>1.4567277</v>
      </c>
    </row>
    <row r="765" customFormat="false" ht="13" hidden="false" customHeight="false" outlineLevel="0" collapsed="false">
      <c r="A765" s="0" t="n">
        <f aca="false">A764+1</f>
        <v>764</v>
      </c>
      <c r="B765" s="0" t="s">
        <v>3063</v>
      </c>
      <c r="C765" s="0" t="s">
        <v>3064</v>
      </c>
      <c r="E765" s="0" t="s">
        <v>3065</v>
      </c>
      <c r="F765" s="0" t="s">
        <v>3066</v>
      </c>
      <c r="G765" s="0" t="n">
        <v>0.00217096</v>
      </c>
      <c r="H765" s="0" t="n">
        <v>0.86575794</v>
      </c>
      <c r="I765" s="5" t="n">
        <v>3.2801323</v>
      </c>
      <c r="J765" s="5" t="n">
        <v>3.1449008</v>
      </c>
      <c r="K765" s="5" t="n">
        <v>3.9981818</v>
      </c>
      <c r="L765" s="4" t="n">
        <v>1.8035656</v>
      </c>
      <c r="M765" s="4" t="n">
        <v>2.0681283</v>
      </c>
      <c r="N765" s="5" t="n">
        <v>2.7106466</v>
      </c>
      <c r="O765" s="4" t="n">
        <v>1.7612731</v>
      </c>
      <c r="P765" s="4" t="n">
        <v>1.2205267</v>
      </c>
      <c r="Q765" s="4" t="n">
        <v>1.2379842</v>
      </c>
      <c r="R765" s="0" t="n">
        <v>2.1941135</v>
      </c>
    </row>
    <row r="766" customFormat="false" ht="13" hidden="false" customHeight="false" outlineLevel="0" collapsed="false">
      <c r="A766" s="0" t="n">
        <f aca="false">A765+1</f>
        <v>765</v>
      </c>
      <c r="B766" s="0" t="s">
        <v>3067</v>
      </c>
      <c r="E766" s="0" t="s">
        <v>3068</v>
      </c>
      <c r="F766" s="0" t="s">
        <v>3069</v>
      </c>
      <c r="G766" s="0" t="n">
        <v>0.000541</v>
      </c>
      <c r="H766" s="0" t="n">
        <v>0.8655425</v>
      </c>
      <c r="I766" s="4" t="n">
        <v>1.1187594</v>
      </c>
      <c r="J766" s="4" t="n">
        <v>1.4343656</v>
      </c>
      <c r="K766" s="4" t="n">
        <v>1.3555472</v>
      </c>
      <c r="L766" s="7" t="n">
        <v>0.9236041</v>
      </c>
      <c r="M766" s="7" t="n">
        <v>0.8550356</v>
      </c>
      <c r="N766" s="4" t="n">
        <v>1.0949899</v>
      </c>
      <c r="O766" s="7" t="n">
        <v>0.89930815</v>
      </c>
      <c r="P766" s="7" t="n">
        <v>0.92703515</v>
      </c>
      <c r="Q766" s="7" t="n">
        <v>0.9033859</v>
      </c>
      <c r="R766" s="0" t="n">
        <v>0.9578765</v>
      </c>
    </row>
    <row r="767" customFormat="false" ht="13" hidden="false" customHeight="false" outlineLevel="0" collapsed="false">
      <c r="A767" s="0" t="n">
        <f aca="false">A766+1</f>
        <v>766</v>
      </c>
      <c r="B767" s="0" t="s">
        <v>3070</v>
      </c>
      <c r="C767" s="0" t="s">
        <v>3071</v>
      </c>
      <c r="D767" s="0" t="s">
        <v>3072</v>
      </c>
      <c r="E767" s="0" t="s">
        <v>3073</v>
      </c>
      <c r="F767" s="0" t="s">
        <v>3074</v>
      </c>
      <c r="G767" s="0" t="n">
        <v>3.08E-005</v>
      </c>
      <c r="H767" s="0" t="n">
        <v>0.8651792</v>
      </c>
      <c r="I767" s="4" t="n">
        <v>2.3018637</v>
      </c>
      <c r="J767" s="4" t="n">
        <v>2.4737067</v>
      </c>
      <c r="K767" s="5" t="n">
        <v>3.1883874</v>
      </c>
      <c r="L767" s="4" t="n">
        <v>1.5429032</v>
      </c>
      <c r="M767" s="4" t="n">
        <v>1.307187</v>
      </c>
      <c r="N767" s="4" t="n">
        <v>2.0112405</v>
      </c>
      <c r="O767" s="7" t="n">
        <v>0.8848451</v>
      </c>
      <c r="P767" s="4" t="n">
        <v>1.1097301</v>
      </c>
      <c r="Q767" s="4" t="n">
        <v>1.0823092</v>
      </c>
      <c r="R767" s="0" t="n">
        <v>1.6204436</v>
      </c>
    </row>
    <row r="768" customFormat="false" ht="13" hidden="false" customHeight="false" outlineLevel="0" collapsed="false">
      <c r="A768" s="0" t="n">
        <f aca="false">A767+1</f>
        <v>767</v>
      </c>
      <c r="B768" s="0" t="s">
        <v>3075</v>
      </c>
      <c r="C768" s="0" t="s">
        <v>84</v>
      </c>
      <c r="E768" s="0" t="s">
        <v>3076</v>
      </c>
      <c r="F768" s="0" t="s">
        <v>3077</v>
      </c>
      <c r="G768" s="0" t="n">
        <v>0.001183309</v>
      </c>
      <c r="H768" s="0" t="n">
        <v>0.8649268</v>
      </c>
      <c r="I768" s="5" t="n">
        <v>4.2028217</v>
      </c>
      <c r="J768" s="3" t="n">
        <v>9.101307</v>
      </c>
      <c r="K768" s="3" t="n">
        <v>6.680887</v>
      </c>
      <c r="L768" s="4" t="n">
        <v>2.4172854</v>
      </c>
      <c r="M768" s="4" t="n">
        <v>1.9173778</v>
      </c>
      <c r="N768" s="5" t="n">
        <v>2.8980076</v>
      </c>
      <c r="O768" s="4" t="n">
        <v>1.6078515</v>
      </c>
      <c r="P768" s="4" t="n">
        <v>1.7976509</v>
      </c>
      <c r="Q768" s="4" t="n">
        <v>2.030035</v>
      </c>
      <c r="R768" s="0" t="n">
        <v>2.4108903</v>
      </c>
    </row>
    <row r="769" customFormat="false" ht="13" hidden="false" customHeight="false" outlineLevel="0" collapsed="false">
      <c r="A769" s="0" t="n">
        <f aca="false">A768+1</f>
        <v>768</v>
      </c>
      <c r="B769" s="0" t="s">
        <v>3078</v>
      </c>
      <c r="C769" s="0" t="s">
        <v>3079</v>
      </c>
      <c r="D769" s="0" t="s">
        <v>3080</v>
      </c>
      <c r="E769" s="0" t="s">
        <v>3081</v>
      </c>
      <c r="F769" s="0" t="s">
        <v>3082</v>
      </c>
      <c r="G769" s="0" t="n">
        <v>1.4E-008</v>
      </c>
      <c r="H769" s="0" t="n">
        <v>0.86486745</v>
      </c>
      <c r="I769" s="3" t="n">
        <v>6.6636024</v>
      </c>
      <c r="J769" s="3" t="n">
        <v>7.0268226</v>
      </c>
      <c r="K769" s="3" t="n">
        <v>7.832862</v>
      </c>
      <c r="L769" s="5" t="n">
        <v>3.0125196</v>
      </c>
      <c r="M769" s="3" t="n">
        <v>5.980054</v>
      </c>
      <c r="N769" s="5" t="n">
        <v>3.1973164</v>
      </c>
      <c r="O769" s="4" t="n">
        <v>2.2852604</v>
      </c>
      <c r="P769" s="4" t="n">
        <v>2.2034633</v>
      </c>
      <c r="Q769" s="4" t="n">
        <v>2.4619143</v>
      </c>
      <c r="R769" s="0" t="n">
        <v>4.063297</v>
      </c>
    </row>
    <row r="770" customFormat="false" ht="13" hidden="false" customHeight="false" outlineLevel="0" collapsed="false">
      <c r="A770" s="0" t="n">
        <f aca="false">A769+1</f>
        <v>769</v>
      </c>
      <c r="B770" s="0" t="s">
        <v>3083</v>
      </c>
      <c r="C770" s="0" t="s">
        <v>3084</v>
      </c>
      <c r="D770" s="0" t="s">
        <v>3085</v>
      </c>
      <c r="E770" s="0" t="s">
        <v>3086</v>
      </c>
      <c r="F770" s="0" t="s">
        <v>3087</v>
      </c>
      <c r="G770" s="0" t="n">
        <v>0.000861</v>
      </c>
      <c r="H770" s="0" t="n">
        <v>0.864201</v>
      </c>
      <c r="I770" s="3" t="n">
        <v>5.956851</v>
      </c>
      <c r="J770" s="4" t="n">
        <v>2.395931</v>
      </c>
      <c r="K770" s="5" t="n">
        <v>4.257567</v>
      </c>
      <c r="L770" s="4" t="n">
        <v>1.5394101</v>
      </c>
      <c r="M770" s="4" t="n">
        <v>1.1197075</v>
      </c>
      <c r="N770" s="4" t="n">
        <v>1.3811758</v>
      </c>
      <c r="O770" s="4" t="n">
        <v>1.1267471</v>
      </c>
      <c r="P770" s="7" t="n">
        <v>0.9559949</v>
      </c>
      <c r="Q770" s="4" t="n">
        <v>1.1118325</v>
      </c>
      <c r="R770" s="0" t="n">
        <v>1.3467644</v>
      </c>
    </row>
    <row r="771" customFormat="false" ht="13" hidden="false" customHeight="false" outlineLevel="0" collapsed="false">
      <c r="A771" s="0" t="n">
        <f aca="false">A770+1</f>
        <v>770</v>
      </c>
      <c r="B771" s="0" t="s">
        <v>3088</v>
      </c>
      <c r="C771" s="0" t="s">
        <v>3089</v>
      </c>
      <c r="E771" s="0" t="s">
        <v>3090</v>
      </c>
      <c r="F771" s="0" t="s">
        <v>3091</v>
      </c>
      <c r="G771" s="0" t="n">
        <v>0.008252538</v>
      </c>
      <c r="H771" s="0" t="n">
        <v>0.86403567</v>
      </c>
      <c r="I771" s="3" t="n">
        <v>5.7096663</v>
      </c>
      <c r="J771" s="5" t="n">
        <v>4.6532707</v>
      </c>
      <c r="K771" s="3" t="n">
        <v>9.329959</v>
      </c>
      <c r="L771" s="4" t="n">
        <v>1.8906239</v>
      </c>
      <c r="M771" s="4" t="n">
        <v>1.2502007</v>
      </c>
      <c r="N771" s="5" t="n">
        <v>3.6043851</v>
      </c>
      <c r="O771" s="4" t="n">
        <v>1.692052</v>
      </c>
      <c r="P771" s="4" t="n">
        <v>1.4004822</v>
      </c>
      <c r="Q771" s="4" t="n">
        <v>1.9608159</v>
      </c>
      <c r="R771" s="0" t="n">
        <v>2.2484033</v>
      </c>
    </row>
    <row r="772" customFormat="false" ht="13" hidden="false" customHeight="false" outlineLevel="0" collapsed="false">
      <c r="A772" s="0" t="n">
        <f aca="false">A771+1</f>
        <v>771</v>
      </c>
      <c r="B772" s="0" t="s">
        <v>3092</v>
      </c>
      <c r="C772" s="0" t="s">
        <v>3093</v>
      </c>
      <c r="D772" s="0" t="s">
        <v>3094</v>
      </c>
      <c r="E772" s="0" t="s">
        <v>3095</v>
      </c>
      <c r="F772" s="0" t="s">
        <v>3096</v>
      </c>
      <c r="G772" s="0" t="n">
        <v>0.001815226</v>
      </c>
      <c r="H772" s="0" t="n">
        <v>0.8639586</v>
      </c>
      <c r="I772" s="2" t="n">
        <v>512.7931</v>
      </c>
      <c r="J772" s="2" t="n">
        <v>526.28174</v>
      </c>
      <c r="K772" s="2" t="n">
        <v>504.50046</v>
      </c>
      <c r="L772" s="10" t="n">
        <v>436.49298</v>
      </c>
      <c r="M772" s="10" t="n">
        <v>460.201</v>
      </c>
      <c r="N772" s="10" t="n">
        <v>462.22012</v>
      </c>
      <c r="O772" s="10" t="n">
        <v>382.00598</v>
      </c>
      <c r="P772" s="10" t="n">
        <v>413.98984</v>
      </c>
      <c r="Q772" s="10" t="n">
        <v>414.7771</v>
      </c>
      <c r="R772" s="0" t="n">
        <v>452.97137</v>
      </c>
    </row>
    <row r="773" customFormat="false" ht="13" hidden="false" customHeight="false" outlineLevel="0" collapsed="false">
      <c r="A773" s="0" t="n">
        <f aca="false">A772+1</f>
        <v>772</v>
      </c>
      <c r="B773" s="0" t="s">
        <v>3097</v>
      </c>
      <c r="C773" s="0" t="s">
        <v>3098</v>
      </c>
      <c r="D773" s="0" t="s">
        <v>3099</v>
      </c>
      <c r="E773" s="0" t="s">
        <v>3100</v>
      </c>
      <c r="F773" s="0" t="s">
        <v>3101</v>
      </c>
      <c r="G773" s="0" t="n">
        <v>0.020008544</v>
      </c>
      <c r="H773" s="0" t="n">
        <v>0.8638561</v>
      </c>
      <c r="I773" s="5" t="n">
        <v>3.095722</v>
      </c>
      <c r="J773" s="5" t="n">
        <v>2.5853212</v>
      </c>
      <c r="K773" s="5" t="n">
        <v>3.22352</v>
      </c>
      <c r="L773" s="4" t="n">
        <v>1.9986514</v>
      </c>
      <c r="M773" s="4" t="n">
        <v>2.462433</v>
      </c>
      <c r="N773" s="4" t="n">
        <v>1.9439652</v>
      </c>
      <c r="O773" s="4" t="n">
        <v>1.9981995</v>
      </c>
      <c r="P773" s="4" t="n">
        <v>1.5176765</v>
      </c>
      <c r="Q773" s="4" t="n">
        <v>1.6114813</v>
      </c>
      <c r="R773" s="0" t="n">
        <v>2.1350167</v>
      </c>
    </row>
    <row r="774" customFormat="false" ht="13" hidden="false" customHeight="false" outlineLevel="0" collapsed="false">
      <c r="A774" s="0" t="n">
        <f aca="false">A773+1</f>
        <v>773</v>
      </c>
      <c r="B774" s="0" t="s">
        <v>3102</v>
      </c>
      <c r="C774" s="0" t="s">
        <v>3103</v>
      </c>
      <c r="D774" s="0" t="s">
        <v>3104</v>
      </c>
      <c r="E774" s="0" t="s">
        <v>3105</v>
      </c>
      <c r="F774" s="0" t="s">
        <v>3106</v>
      </c>
      <c r="G774" s="0" t="n">
        <v>0.000449</v>
      </c>
      <c r="H774" s="0" t="n">
        <v>0.86378556</v>
      </c>
      <c r="I774" s="4" t="n">
        <v>1.3185114</v>
      </c>
      <c r="J774" s="4" t="n">
        <v>1.8972241</v>
      </c>
      <c r="K774" s="4" t="n">
        <v>1.9211761</v>
      </c>
      <c r="L774" s="4" t="n">
        <v>1.1680433</v>
      </c>
      <c r="M774" s="4" t="n">
        <v>1.2094434</v>
      </c>
      <c r="N774" s="7" t="n">
        <v>0.9900476</v>
      </c>
      <c r="O774" s="7" t="n">
        <v>0.9523442</v>
      </c>
      <c r="P774" s="4" t="n">
        <v>1.001294</v>
      </c>
      <c r="Q774" s="4" t="n">
        <v>1.0291824</v>
      </c>
      <c r="R774" s="0" t="n">
        <v>1.1225114</v>
      </c>
    </row>
    <row r="775" customFormat="false" ht="13" hidden="false" customHeight="false" outlineLevel="0" collapsed="false">
      <c r="A775" s="0" t="n">
        <f aca="false">A774+1</f>
        <v>774</v>
      </c>
      <c r="B775" s="0" t="s">
        <v>3107</v>
      </c>
      <c r="C775" s="0" t="s">
        <v>3108</v>
      </c>
      <c r="E775" s="0" t="s">
        <v>3109</v>
      </c>
      <c r="F775" s="0" t="s">
        <v>3110</v>
      </c>
      <c r="G775" s="0" t="n">
        <v>0.04807793</v>
      </c>
      <c r="H775" s="0" t="n">
        <v>0.863726</v>
      </c>
      <c r="I775" s="5" t="n">
        <v>4.499454</v>
      </c>
      <c r="J775" s="3" t="n">
        <v>6.130542</v>
      </c>
      <c r="K775" s="8" t="n">
        <v>11.9952</v>
      </c>
      <c r="L775" s="7" t="n">
        <v>0.9767259</v>
      </c>
      <c r="M775" s="7" t="n">
        <v>0.90648353</v>
      </c>
      <c r="N775" s="4" t="n">
        <v>1.1998156</v>
      </c>
      <c r="O775" s="4" t="n">
        <v>1.0125945</v>
      </c>
      <c r="P775" s="7" t="n">
        <v>0.87994915</v>
      </c>
      <c r="Q775" s="7" t="n">
        <v>0.9088348</v>
      </c>
      <c r="R775" s="0" t="n">
        <v>1.027675</v>
      </c>
    </row>
    <row r="776" customFormat="false" ht="13" hidden="false" customHeight="false" outlineLevel="0" collapsed="false">
      <c r="A776" s="0" t="n">
        <f aca="false">A775+1</f>
        <v>775</v>
      </c>
      <c r="B776" s="0" t="s">
        <v>3111</v>
      </c>
      <c r="C776" s="0" t="s">
        <v>3112</v>
      </c>
      <c r="E776" s="0" t="s">
        <v>3113</v>
      </c>
      <c r="F776" s="0" t="s">
        <v>3114</v>
      </c>
      <c r="G776" s="0" t="n">
        <v>4.17E-006</v>
      </c>
      <c r="H776" s="0" t="n">
        <v>0.86362374</v>
      </c>
      <c r="I776" s="9" t="n">
        <v>99.03035</v>
      </c>
      <c r="J776" s="9" t="n">
        <v>107.06222</v>
      </c>
      <c r="K776" s="9" t="n">
        <v>80.92464</v>
      </c>
      <c r="L776" s="8" t="n">
        <v>22.836935</v>
      </c>
      <c r="M776" s="9" t="n">
        <v>66.4512</v>
      </c>
      <c r="N776" s="8" t="n">
        <v>42.56884</v>
      </c>
      <c r="O776" s="5" t="n">
        <v>3.400577</v>
      </c>
      <c r="P776" s="8" t="n">
        <v>13.752612</v>
      </c>
      <c r="Q776" s="8" t="n">
        <v>11.398741</v>
      </c>
      <c r="R776" s="0" t="n">
        <v>43.952328</v>
      </c>
    </row>
    <row r="777" customFormat="false" ht="13" hidden="false" customHeight="false" outlineLevel="0" collapsed="false">
      <c r="A777" s="0" t="n">
        <f aca="false">A776+1</f>
        <v>776</v>
      </c>
      <c r="B777" s="0" t="s">
        <v>3115</v>
      </c>
      <c r="C777" s="0" t="s">
        <v>3116</v>
      </c>
      <c r="D777" s="0" t="s">
        <v>3117</v>
      </c>
      <c r="E777" s="0" t="s">
        <v>3118</v>
      </c>
      <c r="F777" s="0" t="s">
        <v>3119</v>
      </c>
      <c r="G777" s="0" t="n">
        <v>8.69E-005</v>
      </c>
      <c r="H777" s="0" t="n">
        <v>0.8635853</v>
      </c>
      <c r="I777" s="5" t="n">
        <v>3.9144845</v>
      </c>
      <c r="J777" s="3" t="n">
        <v>5.533076</v>
      </c>
      <c r="K777" s="3" t="n">
        <v>6.631262</v>
      </c>
      <c r="L777" s="4" t="n">
        <v>2.198369</v>
      </c>
      <c r="M777" s="5" t="n">
        <v>3.6710134</v>
      </c>
      <c r="N777" s="5" t="n">
        <v>2.633919</v>
      </c>
      <c r="O777" s="4" t="n">
        <v>2.0105464</v>
      </c>
      <c r="P777" s="4" t="n">
        <v>1.8122095</v>
      </c>
      <c r="Q777" s="4" t="n">
        <v>2.205651</v>
      </c>
      <c r="R777" s="0" t="n">
        <v>2.8344338</v>
      </c>
    </row>
    <row r="778" customFormat="false" ht="13" hidden="false" customHeight="false" outlineLevel="0" collapsed="false">
      <c r="A778" s="0" t="n">
        <f aca="false">A777+1</f>
        <v>777</v>
      </c>
      <c r="B778" s="0" t="s">
        <v>3120</v>
      </c>
      <c r="C778" s="0" t="s">
        <v>3121</v>
      </c>
      <c r="E778" s="0" t="s">
        <v>3122</v>
      </c>
      <c r="F778" s="0" t="s">
        <v>3123</v>
      </c>
      <c r="G778" s="0" t="n">
        <v>0.000537</v>
      </c>
      <c r="H778" s="0" t="n">
        <v>0.863383</v>
      </c>
      <c r="I778" s="4" t="n">
        <v>1.8268211</v>
      </c>
      <c r="J778" s="4" t="n">
        <v>1.8097453</v>
      </c>
      <c r="K778" s="4" t="n">
        <v>2.0598125</v>
      </c>
      <c r="L778" s="4" t="n">
        <v>1.3555512</v>
      </c>
      <c r="M778" s="4" t="n">
        <v>1.069913</v>
      </c>
      <c r="N778" s="4" t="n">
        <v>1.5984464</v>
      </c>
      <c r="O778" s="7" t="n">
        <v>0.9193591</v>
      </c>
      <c r="P778" s="4" t="n">
        <v>1.1181853</v>
      </c>
      <c r="Q778" s="7" t="n">
        <v>0.944515</v>
      </c>
      <c r="R778" s="0" t="n">
        <v>1.3413036</v>
      </c>
    </row>
    <row r="779" customFormat="false" ht="13" hidden="false" customHeight="false" outlineLevel="0" collapsed="false">
      <c r="A779" s="0" t="n">
        <f aca="false">A778+1</f>
        <v>778</v>
      </c>
      <c r="B779" s="0" t="s">
        <v>3124</v>
      </c>
      <c r="C779" s="0" t="s">
        <v>3125</v>
      </c>
      <c r="D779" s="0" t="s">
        <v>3126</v>
      </c>
      <c r="E779" s="0" t="s">
        <v>3127</v>
      </c>
      <c r="F779" s="0" t="s">
        <v>3128</v>
      </c>
      <c r="G779" s="0" t="n">
        <v>7.93E-007</v>
      </c>
      <c r="H779" s="0" t="n">
        <v>0.863329</v>
      </c>
      <c r="I779" s="4" t="n">
        <v>2.01441</v>
      </c>
      <c r="J779" s="5" t="n">
        <v>2.5146701</v>
      </c>
      <c r="K779" s="5" t="n">
        <v>2.6411812</v>
      </c>
      <c r="L779" s="4" t="n">
        <v>1.4653026</v>
      </c>
      <c r="M779" s="4" t="n">
        <v>1.5554916</v>
      </c>
      <c r="N779" s="4" t="n">
        <v>1.8450072</v>
      </c>
      <c r="O779" s="4" t="n">
        <v>1.1588063</v>
      </c>
      <c r="P779" s="4" t="n">
        <v>1.0409682</v>
      </c>
      <c r="Q779" s="4" t="n">
        <v>1.0384195</v>
      </c>
      <c r="R779" s="0" t="n">
        <v>1.6219338</v>
      </c>
    </row>
    <row r="780" customFormat="false" ht="13" hidden="false" customHeight="false" outlineLevel="0" collapsed="false">
      <c r="A780" s="0" t="n">
        <f aca="false">A779+1</f>
        <v>779</v>
      </c>
      <c r="B780" s="0" t="s">
        <v>3129</v>
      </c>
      <c r="C780" s="0" t="s">
        <v>3130</v>
      </c>
      <c r="E780" s="0" t="s">
        <v>3131</v>
      </c>
      <c r="F780" s="0" t="s">
        <v>3132</v>
      </c>
      <c r="G780" s="0" t="n">
        <v>4.41E-008</v>
      </c>
      <c r="H780" s="0" t="n">
        <v>0.86326337</v>
      </c>
      <c r="I780" s="8" t="n">
        <v>10.136162</v>
      </c>
      <c r="J780" s="3" t="n">
        <v>6.7123117</v>
      </c>
      <c r="K780" s="3" t="n">
        <v>7.447838</v>
      </c>
      <c r="L780" s="5" t="n">
        <v>2.8864367</v>
      </c>
      <c r="M780" s="3" t="n">
        <v>5.9230247</v>
      </c>
      <c r="N780" s="4" t="n">
        <v>2.300324</v>
      </c>
      <c r="O780" s="4" t="n">
        <v>1.426997</v>
      </c>
      <c r="P780" s="4" t="n">
        <v>1.7833046</v>
      </c>
      <c r="Q780" s="4" t="n">
        <v>1.5106778</v>
      </c>
      <c r="R780" s="0" t="n">
        <v>3.7032619</v>
      </c>
    </row>
    <row r="781" customFormat="false" ht="13" hidden="false" customHeight="false" outlineLevel="0" collapsed="false">
      <c r="A781" s="0" t="n">
        <f aca="false">A780+1</f>
        <v>780</v>
      </c>
      <c r="B781" s="0" t="s">
        <v>3133</v>
      </c>
      <c r="C781" s="0" t="s">
        <v>3134</v>
      </c>
      <c r="D781" s="0" t="s">
        <v>3135</v>
      </c>
      <c r="E781" s="0" t="s">
        <v>3136</v>
      </c>
      <c r="F781" s="0" t="s">
        <v>3137</v>
      </c>
      <c r="G781" s="0" t="n">
        <v>4.26E-006</v>
      </c>
      <c r="H781" s="0" t="n">
        <v>0.86313933</v>
      </c>
      <c r="I781" s="8" t="n">
        <v>10.4524355</v>
      </c>
      <c r="J781" s="8" t="n">
        <v>13.531385</v>
      </c>
      <c r="K781" s="8" t="n">
        <v>14.100239</v>
      </c>
      <c r="L781" s="3" t="n">
        <v>6.9424195</v>
      </c>
      <c r="M781" s="5" t="n">
        <v>2.9752417</v>
      </c>
      <c r="N781" s="3" t="n">
        <v>9.024321</v>
      </c>
      <c r="O781" s="5" t="n">
        <v>2.903436</v>
      </c>
      <c r="P781" s="4" t="n">
        <v>2.0478551</v>
      </c>
      <c r="Q781" s="5" t="n">
        <v>3.1329415</v>
      </c>
      <c r="R781" s="0" t="n">
        <v>6.313994</v>
      </c>
    </row>
    <row r="782" customFormat="false" ht="13" hidden="false" customHeight="false" outlineLevel="0" collapsed="false">
      <c r="A782" s="0" t="n">
        <f aca="false">A781+1</f>
        <v>781</v>
      </c>
      <c r="B782" s="0" t="s">
        <v>3138</v>
      </c>
      <c r="C782" s="0" t="s">
        <v>3139</v>
      </c>
      <c r="E782" s="0" t="s">
        <v>3140</v>
      </c>
      <c r="F782" s="0" t="s">
        <v>3141</v>
      </c>
      <c r="G782" s="0" t="n">
        <v>0.001656097</v>
      </c>
      <c r="H782" s="0" t="n">
        <v>0.8630637</v>
      </c>
      <c r="I782" s="5" t="n">
        <v>2.8666725</v>
      </c>
      <c r="J782" s="5" t="n">
        <v>4.3046556</v>
      </c>
      <c r="K782" s="5" t="n">
        <v>3.4459891</v>
      </c>
      <c r="L782" s="4" t="n">
        <v>1.7511892</v>
      </c>
      <c r="M782" s="4" t="n">
        <v>1.7939271</v>
      </c>
      <c r="N782" s="5" t="n">
        <v>2.5140817</v>
      </c>
      <c r="O782" s="4" t="n">
        <v>1.2064699</v>
      </c>
      <c r="P782" s="4" t="n">
        <v>1.6121095</v>
      </c>
      <c r="Q782" s="4" t="n">
        <v>1.1164722</v>
      </c>
      <c r="R782" s="0" t="n">
        <v>2.0197327</v>
      </c>
    </row>
    <row r="783" customFormat="false" ht="13" hidden="false" customHeight="false" outlineLevel="0" collapsed="false">
      <c r="A783" s="0" t="n">
        <f aca="false">A782+1</f>
        <v>782</v>
      </c>
      <c r="B783" s="0" t="s">
        <v>3142</v>
      </c>
      <c r="C783" s="0" t="s">
        <v>3143</v>
      </c>
      <c r="D783" s="0" t="s">
        <v>3144</v>
      </c>
      <c r="E783" s="0" t="s">
        <v>3145</v>
      </c>
      <c r="F783" s="0" t="s">
        <v>3146</v>
      </c>
      <c r="G783" s="0" t="n">
        <v>0.006666473</v>
      </c>
      <c r="H783" s="0" t="n">
        <v>0.8629966</v>
      </c>
      <c r="I783" s="5" t="n">
        <v>4.865231</v>
      </c>
      <c r="J783" s="3" t="n">
        <v>5.080216</v>
      </c>
      <c r="K783" s="5" t="n">
        <v>2.9022963</v>
      </c>
      <c r="L783" s="4" t="n">
        <v>2.3523166</v>
      </c>
      <c r="M783" s="4" t="n">
        <v>1.9980556</v>
      </c>
      <c r="N783" s="4" t="n">
        <v>2.3073318</v>
      </c>
      <c r="O783" s="4" t="n">
        <v>1.86118</v>
      </c>
      <c r="P783" s="4" t="n">
        <v>2.0318978</v>
      </c>
      <c r="Q783" s="4" t="n">
        <v>1.6903527</v>
      </c>
      <c r="R783" s="0" t="n">
        <v>2.2192347</v>
      </c>
    </row>
    <row r="784" customFormat="false" ht="13" hidden="false" customHeight="false" outlineLevel="0" collapsed="false">
      <c r="A784" s="0" t="n">
        <f aca="false">A783+1</f>
        <v>783</v>
      </c>
      <c r="B784" s="0" t="s">
        <v>3147</v>
      </c>
      <c r="C784" s="0" t="s">
        <v>3148</v>
      </c>
      <c r="E784" s="0" t="s">
        <v>3149</v>
      </c>
      <c r="F784" s="0" t="s">
        <v>3150</v>
      </c>
      <c r="G784" s="0" t="n">
        <v>0.002166963</v>
      </c>
      <c r="H784" s="0" t="n">
        <v>0.86292356</v>
      </c>
      <c r="I784" s="4" t="n">
        <v>1.6707051</v>
      </c>
      <c r="J784" s="4" t="n">
        <v>1.250076</v>
      </c>
      <c r="K784" s="4" t="n">
        <v>1.2472024</v>
      </c>
      <c r="L784" s="4" t="n">
        <v>1.01484</v>
      </c>
      <c r="M784" s="4" t="n">
        <v>1.016955</v>
      </c>
      <c r="N784" s="7" t="n">
        <v>0.94850385</v>
      </c>
      <c r="O784" s="7" t="n">
        <v>0.95392114</v>
      </c>
      <c r="P784" s="7" t="n">
        <v>0.9053118</v>
      </c>
      <c r="Q784" s="7" t="n">
        <v>0.905384</v>
      </c>
      <c r="R784" s="0" t="n">
        <v>0.99343294</v>
      </c>
    </row>
    <row r="785" customFormat="false" ht="13" hidden="false" customHeight="false" outlineLevel="0" collapsed="false">
      <c r="A785" s="0" t="n">
        <f aca="false">A784+1</f>
        <v>784</v>
      </c>
      <c r="B785" s="0" t="s">
        <v>3151</v>
      </c>
      <c r="C785" s="0" t="s">
        <v>3152</v>
      </c>
      <c r="F785" s="0" t="s">
        <v>3153</v>
      </c>
      <c r="G785" s="0" t="n">
        <v>0.007591145</v>
      </c>
      <c r="H785" s="0" t="n">
        <v>0.86276656</v>
      </c>
      <c r="I785" s="8" t="n">
        <v>43.29651</v>
      </c>
      <c r="J785" s="8" t="n">
        <v>39.15441</v>
      </c>
      <c r="K785" s="8" t="n">
        <v>24.430048</v>
      </c>
      <c r="L785" s="8" t="n">
        <v>16.825657</v>
      </c>
      <c r="M785" s="8" t="n">
        <v>20.244661</v>
      </c>
      <c r="N785" s="8" t="n">
        <v>18.994822</v>
      </c>
      <c r="O785" s="8" t="n">
        <v>14.3829565</v>
      </c>
      <c r="P785" s="8" t="n">
        <v>17.26729</v>
      </c>
      <c r="Q785" s="8" t="n">
        <v>14.679374</v>
      </c>
      <c r="R785" s="0" t="n">
        <v>18.688381</v>
      </c>
    </row>
    <row r="786" customFormat="false" ht="13" hidden="false" customHeight="false" outlineLevel="0" collapsed="false">
      <c r="A786" s="0" t="n">
        <f aca="false">A785+1</f>
        <v>785</v>
      </c>
      <c r="B786" s="0" t="s">
        <v>3154</v>
      </c>
      <c r="E786" s="0" t="s">
        <v>3155</v>
      </c>
      <c r="F786" s="0" t="s">
        <v>3156</v>
      </c>
      <c r="G786" s="0" t="n">
        <v>0.008286603</v>
      </c>
      <c r="H786" s="0" t="n">
        <v>0.8624523</v>
      </c>
      <c r="I786" s="4" t="n">
        <v>2.0787058</v>
      </c>
      <c r="J786" s="4" t="n">
        <v>2.1270711</v>
      </c>
      <c r="K786" s="4" t="n">
        <v>2.3999</v>
      </c>
      <c r="L786" s="4" t="n">
        <v>1.8930819</v>
      </c>
      <c r="M786" s="4" t="n">
        <v>1.4167771</v>
      </c>
      <c r="N786" s="4" t="n">
        <v>1.573869</v>
      </c>
      <c r="O786" s="4" t="n">
        <v>1.1884679</v>
      </c>
      <c r="P786" s="4" t="n">
        <v>1.4857895</v>
      </c>
      <c r="Q786" s="4" t="n">
        <v>1.2111757</v>
      </c>
      <c r="R786" s="0" t="n">
        <v>1.6279093</v>
      </c>
    </row>
    <row r="787" customFormat="false" ht="13" hidden="false" customHeight="false" outlineLevel="0" collapsed="false">
      <c r="A787" s="0" t="n">
        <f aca="false">A786+1</f>
        <v>786</v>
      </c>
      <c r="B787" s="0" t="s">
        <v>3157</v>
      </c>
      <c r="C787" s="0" t="s">
        <v>3158</v>
      </c>
      <c r="E787" s="0" t="s">
        <v>3159</v>
      </c>
      <c r="F787" s="0" t="s">
        <v>3160</v>
      </c>
      <c r="G787" s="0" t="n">
        <v>0.039131466</v>
      </c>
      <c r="H787" s="0" t="n">
        <v>0.86238253</v>
      </c>
      <c r="I787" s="8" t="n">
        <v>27.018032</v>
      </c>
      <c r="J787" s="8" t="n">
        <v>18.69497</v>
      </c>
      <c r="K787" s="8" t="n">
        <v>17.13501</v>
      </c>
      <c r="L787" s="8" t="n">
        <v>12.520484</v>
      </c>
      <c r="M787" s="8" t="n">
        <v>10.792238</v>
      </c>
      <c r="N787" s="5" t="n">
        <v>4.0166097</v>
      </c>
      <c r="O787" s="5" t="n">
        <v>3.8941944</v>
      </c>
      <c r="P787" s="3" t="n">
        <v>8.405706</v>
      </c>
      <c r="Q787" s="5" t="n">
        <v>3.801875</v>
      </c>
      <c r="R787" s="0" t="n">
        <v>9.109777</v>
      </c>
    </row>
    <row r="788" customFormat="false" ht="13" hidden="false" customHeight="false" outlineLevel="0" collapsed="false">
      <c r="A788" s="0" t="n">
        <f aca="false">A787+1</f>
        <v>787</v>
      </c>
      <c r="B788" s="0" t="s">
        <v>3161</v>
      </c>
      <c r="C788" s="0" t="s">
        <v>782</v>
      </c>
      <c r="D788" s="0" t="s">
        <v>783</v>
      </c>
      <c r="E788" s="0" t="s">
        <v>784</v>
      </c>
      <c r="F788" s="0" t="s">
        <v>3162</v>
      </c>
      <c r="G788" s="0" t="n">
        <v>0.001313968</v>
      </c>
      <c r="H788" s="0" t="n">
        <v>0.8623068</v>
      </c>
      <c r="I788" s="9" t="n">
        <v>98.112885</v>
      </c>
      <c r="J788" s="9" t="n">
        <v>90.993835</v>
      </c>
      <c r="K788" s="9" t="n">
        <v>77.15369</v>
      </c>
      <c r="L788" s="9" t="n">
        <v>61.8212</v>
      </c>
      <c r="M788" s="9" t="n">
        <v>51.181496</v>
      </c>
      <c r="N788" s="9" t="n">
        <v>71.33818</v>
      </c>
      <c r="O788" s="8" t="n">
        <v>44.356426</v>
      </c>
      <c r="P788" s="9" t="n">
        <v>52.44867</v>
      </c>
      <c r="Q788" s="8" t="n">
        <v>42.115936</v>
      </c>
      <c r="R788" s="0" t="n">
        <v>61.44696</v>
      </c>
    </row>
    <row r="789" customFormat="false" ht="13" hidden="false" customHeight="false" outlineLevel="0" collapsed="false">
      <c r="A789" s="0" t="n">
        <f aca="false">A788+1</f>
        <v>788</v>
      </c>
      <c r="B789" s="0" t="s">
        <v>3163</v>
      </c>
      <c r="C789" s="0" t="s">
        <v>3164</v>
      </c>
      <c r="D789" s="0" t="s">
        <v>3165</v>
      </c>
      <c r="E789" s="0" t="s">
        <v>3166</v>
      </c>
      <c r="F789" s="0" t="s">
        <v>3167</v>
      </c>
      <c r="G789" s="0" t="n">
        <v>0.043934386</v>
      </c>
      <c r="H789" s="0" t="n">
        <v>0.8621928</v>
      </c>
      <c r="I789" s="8" t="n">
        <v>15.773889</v>
      </c>
      <c r="J789" s="8" t="n">
        <v>14.445197</v>
      </c>
      <c r="K789" s="8" t="n">
        <v>20.167398</v>
      </c>
      <c r="L789" s="8" t="n">
        <v>13.241849</v>
      </c>
      <c r="M789" s="3" t="n">
        <v>7.0860605</v>
      </c>
      <c r="N789" s="3" t="n">
        <v>8.790984</v>
      </c>
      <c r="O789" s="3" t="n">
        <v>7.4064693</v>
      </c>
      <c r="P789" s="3" t="n">
        <v>9.206678</v>
      </c>
      <c r="Q789" s="3" t="n">
        <v>6.1512785</v>
      </c>
      <c r="R789" s="0" t="n">
        <v>9.706298</v>
      </c>
    </row>
    <row r="790" customFormat="false" ht="13" hidden="false" customHeight="false" outlineLevel="0" collapsed="false">
      <c r="A790" s="0" t="n">
        <f aca="false">A789+1</f>
        <v>789</v>
      </c>
      <c r="B790" s="0" t="s">
        <v>3168</v>
      </c>
      <c r="C790" s="0" t="s">
        <v>84</v>
      </c>
      <c r="E790" s="0" t="s">
        <v>3169</v>
      </c>
      <c r="F790" s="0" t="s">
        <v>3170</v>
      </c>
      <c r="G790" s="0" t="n">
        <v>1.31E-006</v>
      </c>
      <c r="H790" s="0" t="n">
        <v>0.86199284</v>
      </c>
      <c r="I790" s="4" t="n">
        <v>1.7037749</v>
      </c>
      <c r="J790" s="4" t="n">
        <v>1.7502509</v>
      </c>
      <c r="K790" s="4" t="n">
        <v>1.4322952</v>
      </c>
      <c r="L790" s="4" t="n">
        <v>1.259514</v>
      </c>
      <c r="M790" s="4" t="n">
        <v>1.1881257</v>
      </c>
      <c r="N790" s="4" t="n">
        <v>1.3132176</v>
      </c>
      <c r="O790" s="7" t="n">
        <v>0.9574006</v>
      </c>
      <c r="P790" s="7" t="n">
        <v>0.9921616</v>
      </c>
      <c r="Q790" s="4" t="n">
        <v>1.0280628</v>
      </c>
      <c r="R790" s="0" t="n">
        <v>1.2536191</v>
      </c>
    </row>
    <row r="791" customFormat="false" ht="13" hidden="false" customHeight="false" outlineLevel="0" collapsed="false">
      <c r="A791" s="0" t="n">
        <f aca="false">A790+1</f>
        <v>790</v>
      </c>
      <c r="B791" s="0" t="s">
        <v>3171</v>
      </c>
      <c r="C791" s="0" t="s">
        <v>3172</v>
      </c>
      <c r="E791" s="0" t="s">
        <v>3173</v>
      </c>
      <c r="F791" s="0" t="s">
        <v>3174</v>
      </c>
      <c r="G791" s="0" t="n">
        <v>0.001850948</v>
      </c>
      <c r="H791" s="0" t="n">
        <v>0.86176246</v>
      </c>
      <c r="I791" s="4" t="n">
        <v>1.6723907</v>
      </c>
      <c r="J791" s="4" t="n">
        <v>1.4792883</v>
      </c>
      <c r="K791" s="4" t="n">
        <v>1.7502072</v>
      </c>
      <c r="L791" s="4" t="n">
        <v>1.3721153</v>
      </c>
      <c r="M791" s="4" t="n">
        <v>1.0908358</v>
      </c>
      <c r="N791" s="4" t="n">
        <v>1.4020846</v>
      </c>
      <c r="O791" s="4" t="n">
        <v>1.2166845</v>
      </c>
      <c r="P791" s="4" t="n">
        <v>1.1620767</v>
      </c>
      <c r="Q791" s="4" t="n">
        <v>1.1261113</v>
      </c>
      <c r="R791" s="0" t="n">
        <v>1.2883452</v>
      </c>
    </row>
    <row r="792" customFormat="false" ht="13" hidden="false" customHeight="false" outlineLevel="0" collapsed="false">
      <c r="A792" s="0" t="n">
        <f aca="false">A791+1</f>
        <v>791</v>
      </c>
      <c r="B792" s="0" t="s">
        <v>3175</v>
      </c>
      <c r="C792" s="0" t="s">
        <v>3176</v>
      </c>
      <c r="D792" s="0" t="s">
        <v>3177</v>
      </c>
      <c r="E792" s="0" t="s">
        <v>3178</v>
      </c>
      <c r="F792" s="0" t="s">
        <v>3179</v>
      </c>
      <c r="G792" s="0" t="n">
        <v>0.002247823</v>
      </c>
      <c r="H792" s="0" t="n">
        <v>0.861687</v>
      </c>
      <c r="I792" s="5" t="n">
        <v>4.876234</v>
      </c>
      <c r="J792" s="5" t="n">
        <v>4.274656</v>
      </c>
      <c r="K792" s="5" t="n">
        <v>4.179904</v>
      </c>
      <c r="L792" s="5" t="n">
        <v>3.2217274</v>
      </c>
      <c r="M792" s="4" t="n">
        <v>2.1781104</v>
      </c>
      <c r="N792" s="5" t="n">
        <v>3.4815755</v>
      </c>
      <c r="O792" s="4" t="n">
        <v>2.4702322</v>
      </c>
      <c r="P792" s="4" t="n">
        <v>1.9550388</v>
      </c>
      <c r="Q792" s="4" t="n">
        <v>1.8130352</v>
      </c>
      <c r="R792" s="0" t="n">
        <v>2.9604712</v>
      </c>
    </row>
    <row r="793" customFormat="false" ht="13" hidden="false" customHeight="false" outlineLevel="0" collapsed="false">
      <c r="A793" s="0" t="n">
        <f aca="false">A792+1</f>
        <v>792</v>
      </c>
      <c r="B793" s="0" t="s">
        <v>3180</v>
      </c>
      <c r="C793" s="0" t="s">
        <v>3181</v>
      </c>
      <c r="D793" s="0" t="s">
        <v>3182</v>
      </c>
      <c r="E793" s="0" t="s">
        <v>3183</v>
      </c>
      <c r="F793" s="0" t="s">
        <v>3184</v>
      </c>
      <c r="G793" s="0" t="n">
        <v>0.002351802</v>
      </c>
      <c r="H793" s="0" t="n">
        <v>0.8608907</v>
      </c>
      <c r="I793" s="8" t="n">
        <v>46.462627</v>
      </c>
      <c r="J793" s="8" t="n">
        <v>37.387974</v>
      </c>
      <c r="K793" s="8" t="n">
        <v>46.313457</v>
      </c>
      <c r="L793" s="8" t="n">
        <v>37.245586</v>
      </c>
      <c r="M793" s="8" t="n">
        <v>22.34869</v>
      </c>
      <c r="N793" s="8" t="n">
        <v>27.217598</v>
      </c>
      <c r="O793" s="8" t="n">
        <v>21.377562</v>
      </c>
      <c r="P793" s="8" t="n">
        <v>25.551712</v>
      </c>
      <c r="Q793" s="8" t="n">
        <v>23.92491</v>
      </c>
      <c r="R793" s="0" t="n">
        <v>28.937292</v>
      </c>
    </row>
    <row r="794" customFormat="false" ht="13" hidden="false" customHeight="false" outlineLevel="0" collapsed="false">
      <c r="A794" s="0" t="n">
        <f aca="false">A793+1</f>
        <v>793</v>
      </c>
      <c r="B794" s="0" t="s">
        <v>3185</v>
      </c>
      <c r="C794" s="0" t="s">
        <v>3186</v>
      </c>
      <c r="F794" s="0" t="s">
        <v>3187</v>
      </c>
      <c r="G794" s="0" t="n">
        <v>0.002532299</v>
      </c>
      <c r="H794" s="0" t="n">
        <v>0.86080897</v>
      </c>
      <c r="I794" s="3" t="n">
        <v>7.0870857</v>
      </c>
      <c r="J794" s="5" t="n">
        <v>4.0171905</v>
      </c>
      <c r="K794" s="5" t="n">
        <v>4.810215</v>
      </c>
      <c r="L794" s="5" t="n">
        <v>2.943306</v>
      </c>
      <c r="M794" s="4" t="n">
        <v>1.5729586</v>
      </c>
      <c r="N794" s="5" t="n">
        <v>2.911483</v>
      </c>
      <c r="O794" s="4" t="n">
        <v>1.3876046</v>
      </c>
      <c r="P794" s="4" t="n">
        <v>1.0441196</v>
      </c>
      <c r="Q794" s="4" t="n">
        <v>1.8738053</v>
      </c>
      <c r="R794" s="0" t="n">
        <v>2.475916</v>
      </c>
    </row>
    <row r="795" customFormat="false" ht="13" hidden="false" customHeight="false" outlineLevel="0" collapsed="false">
      <c r="A795" s="0" t="n">
        <f aca="false">A794+1</f>
        <v>794</v>
      </c>
      <c r="B795" s="0" t="s">
        <v>3188</v>
      </c>
      <c r="C795" s="0" t="s">
        <v>3189</v>
      </c>
      <c r="D795" s="0" t="s">
        <v>3190</v>
      </c>
      <c r="E795" s="0" t="s">
        <v>3191</v>
      </c>
      <c r="F795" s="0" t="s">
        <v>3192</v>
      </c>
      <c r="G795" s="0" t="n">
        <v>0.000743</v>
      </c>
      <c r="H795" s="0" t="n">
        <v>0.86059743</v>
      </c>
      <c r="I795" s="3" t="n">
        <v>5.9829698</v>
      </c>
      <c r="J795" s="5" t="n">
        <v>2.8253648</v>
      </c>
      <c r="K795" s="5" t="n">
        <v>4.1848297</v>
      </c>
      <c r="L795" s="4" t="n">
        <v>1.899158</v>
      </c>
      <c r="M795" s="4" t="n">
        <v>1.8827451</v>
      </c>
      <c r="N795" s="4" t="n">
        <v>1.8398888</v>
      </c>
      <c r="O795" s="4" t="n">
        <v>1.6127384</v>
      </c>
      <c r="P795" s="4" t="n">
        <v>1.384666</v>
      </c>
      <c r="Q795" s="4" t="n">
        <v>1.3654463</v>
      </c>
      <c r="R795" s="0" t="n">
        <v>1.8739307</v>
      </c>
    </row>
    <row r="796" customFormat="false" ht="13" hidden="false" customHeight="false" outlineLevel="0" collapsed="false">
      <c r="A796" s="0" t="n">
        <f aca="false">A795+1</f>
        <v>795</v>
      </c>
      <c r="B796" s="0" t="s">
        <v>3193</v>
      </c>
      <c r="C796" s="0" t="s">
        <v>3194</v>
      </c>
      <c r="D796" s="0" t="s">
        <v>3195</v>
      </c>
      <c r="E796" s="0" t="s">
        <v>3196</v>
      </c>
      <c r="F796" s="0" t="s">
        <v>3197</v>
      </c>
      <c r="G796" s="0" t="n">
        <v>0.009732247</v>
      </c>
      <c r="H796" s="0" t="n">
        <v>0.860518</v>
      </c>
      <c r="I796" s="5" t="n">
        <v>3.1782644</v>
      </c>
      <c r="J796" s="5" t="n">
        <v>3.67235</v>
      </c>
      <c r="K796" s="5" t="n">
        <v>4.072472</v>
      </c>
      <c r="L796" s="5" t="n">
        <v>2.614646</v>
      </c>
      <c r="M796" s="5" t="n">
        <v>2.6891751</v>
      </c>
      <c r="N796" s="5" t="n">
        <v>3.0309937</v>
      </c>
      <c r="O796" s="4" t="n">
        <v>2.211595</v>
      </c>
      <c r="P796" s="4" t="n">
        <v>2.3544538</v>
      </c>
      <c r="Q796" s="5" t="n">
        <v>2.6050215</v>
      </c>
      <c r="R796" s="0" t="n">
        <v>2.7782714</v>
      </c>
    </row>
    <row r="797" customFormat="false" ht="13" hidden="false" customHeight="false" outlineLevel="0" collapsed="false">
      <c r="A797" s="0" t="n">
        <f aca="false">A796+1</f>
        <v>796</v>
      </c>
      <c r="B797" s="0" t="s">
        <v>3198</v>
      </c>
      <c r="C797" s="0" t="s">
        <v>3199</v>
      </c>
      <c r="D797" s="0" t="s">
        <v>3200</v>
      </c>
      <c r="E797" s="0" t="s">
        <v>3201</v>
      </c>
      <c r="F797" s="0" t="s">
        <v>3202</v>
      </c>
      <c r="G797" s="0" t="n">
        <v>9.85E-005</v>
      </c>
      <c r="H797" s="0" t="n">
        <v>0.86034983</v>
      </c>
      <c r="I797" s="4" t="n">
        <v>1.4484448</v>
      </c>
      <c r="J797" s="4" t="n">
        <v>1.5581266</v>
      </c>
      <c r="K797" s="4" t="n">
        <v>1.6732148</v>
      </c>
      <c r="L797" s="4" t="n">
        <v>1.1650825</v>
      </c>
      <c r="M797" s="4" t="n">
        <v>1.373796</v>
      </c>
      <c r="N797" s="7" t="n">
        <v>0.96118534</v>
      </c>
      <c r="O797" s="4" t="n">
        <v>1.0072</v>
      </c>
      <c r="P797" s="7" t="n">
        <v>0.9159841</v>
      </c>
      <c r="Q797" s="7" t="n">
        <v>0.9863099</v>
      </c>
      <c r="R797" s="0" t="n">
        <v>1.166688</v>
      </c>
    </row>
    <row r="798" customFormat="false" ht="13" hidden="false" customHeight="false" outlineLevel="0" collapsed="false">
      <c r="A798" s="0" t="n">
        <f aca="false">A797+1</f>
        <v>797</v>
      </c>
      <c r="B798" s="0" t="s">
        <v>3203</v>
      </c>
      <c r="C798" s="0" t="s">
        <v>3204</v>
      </c>
      <c r="E798" s="0" t="s">
        <v>3205</v>
      </c>
      <c r="F798" s="0" t="s">
        <v>3206</v>
      </c>
      <c r="G798" s="0" t="n">
        <v>0.022514569</v>
      </c>
      <c r="H798" s="0" t="n">
        <v>0.8603472</v>
      </c>
      <c r="I798" s="4" t="n">
        <v>1.6722424</v>
      </c>
      <c r="J798" s="4" t="n">
        <v>1.5345042</v>
      </c>
      <c r="K798" s="4" t="n">
        <v>1.6349481</v>
      </c>
      <c r="L798" s="4" t="n">
        <v>1.4204534</v>
      </c>
      <c r="M798" s="4" t="n">
        <v>1.2311808</v>
      </c>
      <c r="N798" s="4" t="n">
        <v>1.284619</v>
      </c>
      <c r="O798" s="4" t="n">
        <v>1.2539045</v>
      </c>
      <c r="P798" s="4" t="n">
        <v>1.0428118</v>
      </c>
      <c r="Q798" s="4" t="n">
        <v>1.0391438</v>
      </c>
      <c r="R798" s="0" t="n">
        <v>1.3120843</v>
      </c>
    </row>
    <row r="799" customFormat="false" ht="13" hidden="false" customHeight="false" outlineLevel="0" collapsed="false">
      <c r="A799" s="0" t="n">
        <f aca="false">A798+1</f>
        <v>798</v>
      </c>
      <c r="B799" s="0" t="s">
        <v>3207</v>
      </c>
      <c r="C799" s="0" t="s">
        <v>3208</v>
      </c>
      <c r="E799" s="0" t="s">
        <v>3209</v>
      </c>
      <c r="F799" s="0" t="s">
        <v>3210</v>
      </c>
      <c r="G799" s="0" t="n">
        <v>0.001084404</v>
      </c>
      <c r="H799" s="0" t="n">
        <v>0.8602893</v>
      </c>
      <c r="I799" s="5" t="n">
        <v>4.397238</v>
      </c>
      <c r="J799" s="5" t="n">
        <v>4.1289554</v>
      </c>
      <c r="K799" s="5" t="n">
        <v>4.2120886</v>
      </c>
      <c r="L799" s="5" t="n">
        <v>3.6857884</v>
      </c>
      <c r="M799" s="5" t="n">
        <v>2.761152</v>
      </c>
      <c r="N799" s="5" t="n">
        <v>2.771106</v>
      </c>
      <c r="O799" s="4" t="n">
        <v>1.9136146</v>
      </c>
      <c r="P799" s="5" t="n">
        <v>2.5048897</v>
      </c>
      <c r="Q799" s="4" t="n">
        <v>2.2451048</v>
      </c>
      <c r="R799" s="0" t="n">
        <v>3.0726821</v>
      </c>
    </row>
    <row r="800" customFormat="false" ht="13" hidden="false" customHeight="false" outlineLevel="0" collapsed="false">
      <c r="A800" s="0" t="n">
        <f aca="false">A799+1</f>
        <v>799</v>
      </c>
      <c r="B800" s="0" t="s">
        <v>3211</v>
      </c>
      <c r="C800" s="0" t="s">
        <v>3212</v>
      </c>
      <c r="E800" s="0" t="s">
        <v>3213</v>
      </c>
      <c r="F800" s="0" t="s">
        <v>3214</v>
      </c>
      <c r="G800" s="0" t="n">
        <v>1.66E-005</v>
      </c>
      <c r="H800" s="0" t="n">
        <v>0.8600635</v>
      </c>
      <c r="I800" s="5" t="n">
        <v>3.7627134</v>
      </c>
      <c r="J800" s="5" t="n">
        <v>4.696287</v>
      </c>
      <c r="K800" s="5" t="n">
        <v>3.2103279</v>
      </c>
      <c r="L800" s="4" t="n">
        <v>2.411944</v>
      </c>
      <c r="M800" s="5" t="n">
        <v>2.667059</v>
      </c>
      <c r="N800" s="4" t="n">
        <v>2.1101377</v>
      </c>
      <c r="O800" s="4" t="n">
        <v>1.385331</v>
      </c>
      <c r="P800" s="4" t="n">
        <v>1.4873894</v>
      </c>
      <c r="Q800" s="4" t="n">
        <v>1.7078424</v>
      </c>
      <c r="R800" s="0" t="n">
        <v>2.3963802</v>
      </c>
    </row>
    <row r="801" customFormat="false" ht="13" hidden="false" customHeight="false" outlineLevel="0" collapsed="false">
      <c r="A801" s="0" t="n">
        <f aca="false">A800+1</f>
        <v>800</v>
      </c>
      <c r="B801" s="0" t="s">
        <v>3215</v>
      </c>
      <c r="C801" s="0" t="s">
        <v>995</v>
      </c>
      <c r="E801" s="0" t="s">
        <v>3216</v>
      </c>
      <c r="F801" s="0" t="s">
        <v>3217</v>
      </c>
      <c r="G801" s="0" t="n">
        <v>0.0408707</v>
      </c>
      <c r="H801" s="0" t="n">
        <v>0.859756</v>
      </c>
      <c r="I801" s="5" t="n">
        <v>3.593933</v>
      </c>
      <c r="J801" s="5" t="n">
        <v>4.2511053</v>
      </c>
      <c r="K801" s="3" t="n">
        <v>5.8766613</v>
      </c>
      <c r="L801" s="4" t="n">
        <v>2.0268211</v>
      </c>
      <c r="M801" s="4" t="n">
        <v>2.0297637</v>
      </c>
      <c r="N801" s="5" t="n">
        <v>3.169959</v>
      </c>
      <c r="O801" s="4" t="n">
        <v>2.2975836</v>
      </c>
      <c r="P801" s="4" t="n">
        <v>1.6831905</v>
      </c>
      <c r="Q801" s="4" t="n">
        <v>1.5260545</v>
      </c>
      <c r="R801" s="0" t="n">
        <v>2.408848</v>
      </c>
    </row>
    <row r="802" customFormat="false" ht="13" hidden="false" customHeight="false" outlineLevel="0" collapsed="false">
      <c r="A802" s="0" t="n">
        <f aca="false">A801+1</f>
        <v>801</v>
      </c>
      <c r="B802" s="0" t="s">
        <v>3218</v>
      </c>
      <c r="C802" s="0" t="s">
        <v>3219</v>
      </c>
      <c r="E802" s="0" t="s">
        <v>3220</v>
      </c>
      <c r="F802" s="0" t="s">
        <v>3221</v>
      </c>
      <c r="G802" s="0" t="n">
        <v>4.87E-007</v>
      </c>
      <c r="H802" s="0" t="n">
        <v>0.85951585</v>
      </c>
      <c r="I802" s="4" t="n">
        <v>1.8087441</v>
      </c>
      <c r="J802" s="4" t="n">
        <v>1.632637</v>
      </c>
      <c r="K802" s="4" t="n">
        <v>1.7181672</v>
      </c>
      <c r="L802" s="4" t="n">
        <v>1.1361628</v>
      </c>
      <c r="M802" s="4" t="n">
        <v>1.2770818</v>
      </c>
      <c r="N802" s="4" t="n">
        <v>1.5599154</v>
      </c>
      <c r="O802" s="4" t="n">
        <v>1.0959784</v>
      </c>
      <c r="P802" s="4" t="n">
        <v>1.1215842</v>
      </c>
      <c r="Q802" s="4" t="n">
        <v>1.0669885</v>
      </c>
      <c r="R802" s="0" t="n">
        <v>1.3243867</v>
      </c>
    </row>
    <row r="803" customFormat="false" ht="13" hidden="false" customHeight="false" outlineLevel="0" collapsed="false">
      <c r="A803" s="0" t="n">
        <f aca="false">A802+1</f>
        <v>802</v>
      </c>
      <c r="B803" s="0" t="s">
        <v>3222</v>
      </c>
      <c r="C803" s="0" t="s">
        <v>3223</v>
      </c>
      <c r="E803" s="0" t="s">
        <v>3224</v>
      </c>
      <c r="F803" s="0" t="s">
        <v>3225</v>
      </c>
      <c r="G803" s="0" t="n">
        <v>0.038245317</v>
      </c>
      <c r="H803" s="0" t="n">
        <v>0.8594124</v>
      </c>
      <c r="I803" s="5" t="n">
        <v>3.0729887</v>
      </c>
      <c r="J803" s="5" t="n">
        <v>2.610774</v>
      </c>
      <c r="K803" s="3" t="n">
        <v>5.054173</v>
      </c>
      <c r="L803" s="4" t="n">
        <v>1.766679</v>
      </c>
      <c r="M803" s="4" t="n">
        <v>1.2651421</v>
      </c>
      <c r="N803" s="4" t="n">
        <v>1.5722466</v>
      </c>
      <c r="O803" s="4" t="n">
        <v>1.375017</v>
      </c>
      <c r="P803" s="4" t="n">
        <v>1.4028385</v>
      </c>
      <c r="Q803" s="4" t="n">
        <v>1.0946676</v>
      </c>
      <c r="R803" s="0" t="n">
        <v>1.5346892</v>
      </c>
    </row>
    <row r="804" customFormat="false" ht="13" hidden="false" customHeight="false" outlineLevel="0" collapsed="false">
      <c r="A804" s="0" t="n">
        <f aca="false">A803+1</f>
        <v>803</v>
      </c>
      <c r="B804" s="0" t="s">
        <v>3226</v>
      </c>
      <c r="C804" s="0" t="s">
        <v>3227</v>
      </c>
      <c r="E804" s="0" t="s">
        <v>3228</v>
      </c>
      <c r="F804" s="0" t="s">
        <v>3229</v>
      </c>
      <c r="G804" s="0" t="n">
        <v>0.012052199</v>
      </c>
      <c r="H804" s="0" t="n">
        <v>0.8593149</v>
      </c>
      <c r="I804" s="5" t="n">
        <v>3.8408983</v>
      </c>
      <c r="J804" s="3" t="n">
        <v>5.2628956</v>
      </c>
      <c r="K804" s="5" t="n">
        <v>3.3604038</v>
      </c>
      <c r="L804" s="4" t="n">
        <v>2.275002</v>
      </c>
      <c r="M804" s="5" t="n">
        <v>2.676333</v>
      </c>
      <c r="N804" s="4" t="n">
        <v>2.3718264</v>
      </c>
      <c r="O804" s="4" t="n">
        <v>1.9744358</v>
      </c>
      <c r="P804" s="4" t="n">
        <v>2.2025597</v>
      </c>
      <c r="Q804" s="4" t="n">
        <v>2.2729905</v>
      </c>
      <c r="R804" s="0" t="n">
        <v>2.4410539</v>
      </c>
    </row>
    <row r="805" customFormat="false" ht="13" hidden="false" customHeight="false" outlineLevel="0" collapsed="false">
      <c r="A805" s="0" t="n">
        <f aca="false">A804+1</f>
        <v>804</v>
      </c>
      <c r="B805" s="0" t="s">
        <v>3230</v>
      </c>
      <c r="C805" s="0" t="s">
        <v>3231</v>
      </c>
      <c r="D805" s="0" t="s">
        <v>3232</v>
      </c>
      <c r="E805" s="0" t="s">
        <v>3233</v>
      </c>
      <c r="F805" s="0" t="s">
        <v>3234</v>
      </c>
      <c r="G805" s="0" t="n">
        <v>1.73E-005</v>
      </c>
      <c r="H805" s="0" t="n">
        <v>0.85931057</v>
      </c>
      <c r="I805" s="9" t="n">
        <v>104.593445</v>
      </c>
      <c r="J805" s="9" t="n">
        <v>98.1769</v>
      </c>
      <c r="K805" s="9" t="n">
        <v>105.46033</v>
      </c>
      <c r="L805" s="9" t="n">
        <v>68.312546</v>
      </c>
      <c r="M805" s="8" t="n">
        <v>43.424847</v>
      </c>
      <c r="N805" s="9" t="n">
        <v>80.451546</v>
      </c>
      <c r="O805" s="8" t="n">
        <v>41.081554</v>
      </c>
      <c r="P805" s="8" t="n">
        <v>30.556208</v>
      </c>
      <c r="Q805" s="8" t="n">
        <v>32.54663</v>
      </c>
      <c r="R805" s="0" t="n">
        <v>64.06298</v>
      </c>
    </row>
    <row r="806" customFormat="false" ht="13" hidden="false" customHeight="false" outlineLevel="0" collapsed="false">
      <c r="A806" s="0" t="n">
        <f aca="false">A805+1</f>
        <v>805</v>
      </c>
      <c r="B806" s="0" t="s">
        <v>3235</v>
      </c>
      <c r="C806" s="0" t="s">
        <v>3236</v>
      </c>
      <c r="E806" s="0" t="s">
        <v>3237</v>
      </c>
      <c r="F806" s="0" t="s">
        <v>3238</v>
      </c>
      <c r="G806" s="0" t="n">
        <v>0.000468</v>
      </c>
      <c r="H806" s="0" t="n">
        <v>0.8591172</v>
      </c>
      <c r="I806" s="5" t="n">
        <v>4.868518</v>
      </c>
      <c r="J806" s="5" t="n">
        <v>3.0850267</v>
      </c>
      <c r="K806" s="5" t="n">
        <v>3.9101207</v>
      </c>
      <c r="L806" s="4" t="n">
        <v>2.0946884</v>
      </c>
      <c r="M806" s="4" t="n">
        <v>1.1365811</v>
      </c>
      <c r="N806" s="5" t="n">
        <v>2.8714504</v>
      </c>
      <c r="O806" s="4" t="n">
        <v>1.4470794</v>
      </c>
      <c r="P806" s="4" t="n">
        <v>1.2524005</v>
      </c>
      <c r="Q806" s="4" t="n">
        <v>1.615818</v>
      </c>
      <c r="R806" s="0" t="n">
        <v>2.03424</v>
      </c>
    </row>
    <row r="807" customFormat="false" ht="13" hidden="false" customHeight="false" outlineLevel="0" collapsed="false">
      <c r="A807" s="0" t="n">
        <f aca="false">A806+1</f>
        <v>806</v>
      </c>
      <c r="B807" s="0" t="s">
        <v>3239</v>
      </c>
      <c r="C807" s="0" t="s">
        <v>2942</v>
      </c>
      <c r="E807" s="0" t="s">
        <v>3240</v>
      </c>
      <c r="F807" s="0" t="s">
        <v>3241</v>
      </c>
      <c r="G807" s="0" t="n">
        <v>0.002026323</v>
      </c>
      <c r="H807" s="0" t="n">
        <v>0.859108</v>
      </c>
      <c r="I807" s="5" t="n">
        <v>2.9545834</v>
      </c>
      <c r="J807" s="4" t="n">
        <v>1.856158</v>
      </c>
      <c r="K807" s="4" t="n">
        <v>2.0800931</v>
      </c>
      <c r="L807" s="4" t="n">
        <v>1.2225227</v>
      </c>
      <c r="M807" s="4" t="n">
        <v>1.2350105</v>
      </c>
      <c r="N807" s="4" t="n">
        <v>1.5686418</v>
      </c>
      <c r="O807" s="4" t="n">
        <v>1.1182325</v>
      </c>
      <c r="P807" s="7" t="n">
        <v>0.99192375</v>
      </c>
      <c r="Q807" s="4" t="n">
        <v>1.1777842</v>
      </c>
      <c r="R807" s="0" t="n">
        <v>1.3420583</v>
      </c>
    </row>
    <row r="808" customFormat="false" ht="13" hidden="false" customHeight="false" outlineLevel="0" collapsed="false">
      <c r="A808" s="0" t="n">
        <f aca="false">A807+1</f>
        <v>807</v>
      </c>
      <c r="B808" s="0" t="s">
        <v>3242</v>
      </c>
      <c r="C808" s="0" t="s">
        <v>3243</v>
      </c>
      <c r="E808" s="0" t="s">
        <v>3244</v>
      </c>
      <c r="F808" s="0" t="s">
        <v>3245</v>
      </c>
      <c r="G808" s="0" t="n">
        <v>5.52E-005</v>
      </c>
      <c r="H808" s="0" t="n">
        <v>0.8590152</v>
      </c>
      <c r="I808" s="4" t="n">
        <v>1.707967</v>
      </c>
      <c r="J808" s="4" t="n">
        <v>1.6397973</v>
      </c>
      <c r="K808" s="4" t="n">
        <v>1.7590976</v>
      </c>
      <c r="L808" s="4" t="n">
        <v>1.4841025</v>
      </c>
      <c r="M808" s="4" t="n">
        <v>1.0619632</v>
      </c>
      <c r="N808" s="4" t="n">
        <v>1.3809441</v>
      </c>
      <c r="O808" s="4" t="n">
        <v>1.0540378</v>
      </c>
      <c r="P808" s="4" t="n">
        <v>1.1266148</v>
      </c>
      <c r="Q808" s="4" t="n">
        <v>1.0208142</v>
      </c>
      <c r="R808" s="0" t="n">
        <v>1.3090032</v>
      </c>
    </row>
    <row r="809" customFormat="false" ht="13" hidden="false" customHeight="false" outlineLevel="0" collapsed="false">
      <c r="A809" s="0" t="n">
        <f aca="false">A808+1</f>
        <v>808</v>
      </c>
      <c r="B809" s="0" t="s">
        <v>3246</v>
      </c>
      <c r="C809" s="0" t="s">
        <v>84</v>
      </c>
      <c r="E809" s="0" t="s">
        <v>3247</v>
      </c>
      <c r="F809" s="0" t="s">
        <v>3248</v>
      </c>
      <c r="G809" s="0" t="n">
        <v>0.002408531</v>
      </c>
      <c r="H809" s="0" t="n">
        <v>0.8589604</v>
      </c>
      <c r="I809" s="4" t="n">
        <v>1.6181657</v>
      </c>
      <c r="J809" s="4" t="n">
        <v>1.4427094</v>
      </c>
      <c r="K809" s="4" t="n">
        <v>2.085498</v>
      </c>
      <c r="L809" s="4" t="n">
        <v>1.3257807</v>
      </c>
      <c r="M809" s="7" t="n">
        <v>0.9675195</v>
      </c>
      <c r="N809" s="4" t="n">
        <v>1.1340495</v>
      </c>
      <c r="O809" s="7" t="n">
        <v>0.8894722</v>
      </c>
      <c r="P809" s="4" t="n">
        <v>1.0142896</v>
      </c>
      <c r="Q809" s="4" t="n">
        <v>1.0026844</v>
      </c>
      <c r="R809" s="0" t="n">
        <v>1.1424499</v>
      </c>
    </row>
    <row r="810" customFormat="false" ht="13" hidden="false" customHeight="false" outlineLevel="0" collapsed="false">
      <c r="A810" s="0" t="n">
        <f aca="false">A809+1</f>
        <v>809</v>
      </c>
      <c r="B810" s="0" t="s">
        <v>3249</v>
      </c>
      <c r="C810" s="0" t="s">
        <v>84</v>
      </c>
      <c r="E810" s="0" t="s">
        <v>3250</v>
      </c>
      <c r="F810" s="0" t="s">
        <v>3251</v>
      </c>
      <c r="G810" s="0" t="n">
        <v>0.003449678</v>
      </c>
      <c r="H810" s="0" t="n">
        <v>0.85843</v>
      </c>
      <c r="I810" s="4" t="n">
        <v>2.4221241</v>
      </c>
      <c r="J810" s="4" t="n">
        <v>1.8463799</v>
      </c>
      <c r="K810" s="4" t="n">
        <v>2.3100066</v>
      </c>
      <c r="L810" s="4" t="n">
        <v>1.2091819</v>
      </c>
      <c r="M810" s="4" t="n">
        <v>1.1679962</v>
      </c>
      <c r="N810" s="4" t="n">
        <v>1.8679111</v>
      </c>
      <c r="O810" s="4" t="n">
        <v>1.2425979</v>
      </c>
      <c r="P810" s="4" t="n">
        <v>1.1724776</v>
      </c>
      <c r="Q810" s="4" t="n">
        <v>1.0192076</v>
      </c>
      <c r="R810" s="0" t="n">
        <v>1.4150298</v>
      </c>
    </row>
    <row r="811" customFormat="false" ht="13" hidden="false" customHeight="false" outlineLevel="0" collapsed="false">
      <c r="A811" s="0" t="n">
        <f aca="false">A810+1</f>
        <v>810</v>
      </c>
      <c r="B811" s="0" t="s">
        <v>3252</v>
      </c>
      <c r="C811" s="0" t="s">
        <v>3253</v>
      </c>
      <c r="D811" s="0" t="s">
        <v>2748</v>
      </c>
      <c r="E811" s="0" t="s">
        <v>2749</v>
      </c>
      <c r="F811" s="0" t="s">
        <v>2750</v>
      </c>
      <c r="G811" s="0" t="n">
        <v>0.000564</v>
      </c>
      <c r="H811" s="0" t="n">
        <v>0.85840106</v>
      </c>
      <c r="I811" s="4" t="n">
        <v>1.4907422</v>
      </c>
      <c r="J811" s="4" t="n">
        <v>1.462839</v>
      </c>
      <c r="K811" s="4" t="n">
        <v>2.169661</v>
      </c>
      <c r="L811" s="4" t="n">
        <v>1.1703224</v>
      </c>
      <c r="M811" s="7" t="n">
        <v>0.9755533</v>
      </c>
      <c r="N811" s="4" t="n">
        <v>1.0781198</v>
      </c>
      <c r="O811" s="4" t="n">
        <v>1.0036622</v>
      </c>
      <c r="P811" s="7" t="n">
        <v>0.9781688</v>
      </c>
      <c r="Q811" s="4" t="n">
        <v>1.0237894</v>
      </c>
      <c r="R811" s="0" t="n">
        <v>1.0746652</v>
      </c>
    </row>
    <row r="812" customFormat="false" ht="13" hidden="false" customHeight="false" outlineLevel="0" collapsed="false">
      <c r="A812" s="0" t="n">
        <f aca="false">A811+1</f>
        <v>811</v>
      </c>
      <c r="B812" s="0" t="s">
        <v>3254</v>
      </c>
      <c r="C812" s="0" t="s">
        <v>3255</v>
      </c>
      <c r="D812" s="0" t="s">
        <v>3256</v>
      </c>
      <c r="E812" s="0" t="s">
        <v>3257</v>
      </c>
      <c r="F812" s="0" t="s">
        <v>3258</v>
      </c>
      <c r="G812" s="0" t="n">
        <v>2.53E-009</v>
      </c>
      <c r="H812" s="0" t="n">
        <v>0.8583324</v>
      </c>
      <c r="I812" s="3" t="n">
        <v>7.5641375</v>
      </c>
      <c r="J812" s="3" t="n">
        <v>7.3306007</v>
      </c>
      <c r="K812" s="3" t="n">
        <v>6.965272</v>
      </c>
      <c r="L812" s="5" t="n">
        <v>4.20222</v>
      </c>
      <c r="M812" s="5" t="n">
        <v>4.238661</v>
      </c>
      <c r="N812" s="3" t="n">
        <v>6.2238193</v>
      </c>
      <c r="O812" s="5" t="n">
        <v>3.1787698</v>
      </c>
      <c r="P812" s="5" t="n">
        <v>3.006951</v>
      </c>
      <c r="Q812" s="5" t="n">
        <v>2.9687564</v>
      </c>
      <c r="R812" s="0" t="n">
        <v>4.888233</v>
      </c>
    </row>
    <row r="813" customFormat="false" ht="13" hidden="false" customHeight="false" outlineLevel="0" collapsed="false">
      <c r="A813" s="0" t="n">
        <f aca="false">A812+1</f>
        <v>812</v>
      </c>
      <c r="B813" s="0" t="s">
        <v>3259</v>
      </c>
      <c r="C813" s="0" t="s">
        <v>3260</v>
      </c>
      <c r="E813" s="0" t="s">
        <v>3261</v>
      </c>
      <c r="F813" s="0" t="s">
        <v>3262</v>
      </c>
      <c r="G813" s="0" t="n">
        <v>4.6E-006</v>
      </c>
      <c r="H813" s="0" t="n">
        <v>0.857476</v>
      </c>
      <c r="I813" s="8" t="n">
        <v>37.5381</v>
      </c>
      <c r="J813" s="8" t="n">
        <v>46.97832</v>
      </c>
      <c r="K813" s="8" t="n">
        <v>32.25264</v>
      </c>
      <c r="L813" s="8" t="n">
        <v>25.440094</v>
      </c>
      <c r="M813" s="8" t="n">
        <v>22.678856</v>
      </c>
      <c r="N813" s="8" t="n">
        <v>24.790567</v>
      </c>
      <c r="O813" s="8" t="n">
        <v>16.309494</v>
      </c>
      <c r="P813" s="8" t="n">
        <v>13.259056</v>
      </c>
      <c r="Q813" s="8" t="n">
        <v>14.451655</v>
      </c>
      <c r="R813" s="0" t="n">
        <v>24.303171</v>
      </c>
    </row>
    <row r="814" customFormat="false" ht="13" hidden="false" customHeight="false" outlineLevel="0" collapsed="false">
      <c r="A814" s="0" t="n">
        <f aca="false">A813+1</f>
        <v>813</v>
      </c>
      <c r="B814" s="0" t="s">
        <v>3263</v>
      </c>
      <c r="C814" s="0" t="s">
        <v>3264</v>
      </c>
      <c r="D814" s="0" t="s">
        <v>3265</v>
      </c>
      <c r="E814" s="0" t="s">
        <v>3266</v>
      </c>
      <c r="F814" s="0" t="s">
        <v>3267</v>
      </c>
      <c r="G814" s="0" t="n">
        <v>6.99E-012</v>
      </c>
      <c r="H814" s="0" t="n">
        <v>0.85708636</v>
      </c>
      <c r="I814" s="5" t="n">
        <v>4.524633</v>
      </c>
      <c r="J814" s="3" t="n">
        <v>7.2376046</v>
      </c>
      <c r="K814" s="3" t="n">
        <v>7.537663</v>
      </c>
      <c r="L814" s="4" t="n">
        <v>2.3510058</v>
      </c>
      <c r="M814" s="4" t="n">
        <v>2.2800608</v>
      </c>
      <c r="N814" s="5" t="n">
        <v>4.625689</v>
      </c>
      <c r="O814" s="4" t="n">
        <v>1.8569058</v>
      </c>
      <c r="P814" s="4" t="n">
        <v>1.8117853</v>
      </c>
      <c r="Q814" s="4" t="n">
        <v>1.8827238</v>
      </c>
      <c r="R814" s="0" t="n">
        <v>3.0855854</v>
      </c>
    </row>
    <row r="815" customFormat="false" ht="13" hidden="false" customHeight="false" outlineLevel="0" collapsed="false">
      <c r="A815" s="0" t="n">
        <f aca="false">A814+1</f>
        <v>814</v>
      </c>
      <c r="B815" s="0" t="s">
        <v>3268</v>
      </c>
      <c r="C815" s="0" t="s">
        <v>3269</v>
      </c>
      <c r="D815" s="0" t="s">
        <v>3270</v>
      </c>
      <c r="E815" s="0" t="s">
        <v>3271</v>
      </c>
      <c r="F815" s="0" t="s">
        <v>3272</v>
      </c>
      <c r="G815" s="0" t="n">
        <v>0.00350211</v>
      </c>
      <c r="H815" s="0" t="n">
        <v>0.8569901</v>
      </c>
      <c r="I815" s="4" t="n">
        <v>2.0128067</v>
      </c>
      <c r="J815" s="3" t="n">
        <v>5.0612264</v>
      </c>
      <c r="K815" s="5" t="n">
        <v>4.5483975</v>
      </c>
      <c r="L815" s="4" t="n">
        <v>1.4353439</v>
      </c>
      <c r="M815" s="4" t="n">
        <v>1.2057279</v>
      </c>
      <c r="N815" s="7" t="n">
        <v>0.76552826</v>
      </c>
      <c r="O815" s="4" t="n">
        <v>1.0219052</v>
      </c>
      <c r="P815" s="7" t="n">
        <v>0.936178</v>
      </c>
      <c r="Q815" s="7" t="n">
        <v>0.8539037</v>
      </c>
      <c r="R815" s="0" t="n">
        <v>1.1355333</v>
      </c>
    </row>
    <row r="816" customFormat="false" ht="13" hidden="false" customHeight="false" outlineLevel="0" collapsed="false">
      <c r="A816" s="0" t="n">
        <f aca="false">A815+1</f>
        <v>815</v>
      </c>
      <c r="B816" s="0" t="s">
        <v>3273</v>
      </c>
      <c r="C816" s="0" t="s">
        <v>84</v>
      </c>
      <c r="E816" s="0" t="s">
        <v>3274</v>
      </c>
      <c r="F816" s="0" t="s">
        <v>3275</v>
      </c>
      <c r="G816" s="0" t="n">
        <v>0.025949927</v>
      </c>
      <c r="H816" s="0" t="n">
        <v>0.85696274</v>
      </c>
      <c r="I816" s="5" t="n">
        <v>3.4671545</v>
      </c>
      <c r="J816" s="4" t="n">
        <v>2.2128525</v>
      </c>
      <c r="K816" s="5" t="n">
        <v>3.0482264</v>
      </c>
      <c r="L816" s="4" t="n">
        <v>1.9873257</v>
      </c>
      <c r="M816" s="4" t="n">
        <v>1.5492235</v>
      </c>
      <c r="N816" s="4" t="n">
        <v>2.0209246</v>
      </c>
      <c r="O816" s="4" t="n">
        <v>1.4831527</v>
      </c>
      <c r="P816" s="4" t="n">
        <v>1.7827646</v>
      </c>
      <c r="Q816" s="4" t="n">
        <v>1.5375282</v>
      </c>
      <c r="R816" s="0" t="n">
        <v>1.8524913</v>
      </c>
    </row>
    <row r="817" customFormat="false" ht="13" hidden="false" customHeight="false" outlineLevel="0" collapsed="false">
      <c r="A817" s="0" t="n">
        <f aca="false">A816+1</f>
        <v>816</v>
      </c>
      <c r="B817" s="0" t="s">
        <v>3276</v>
      </c>
      <c r="C817" s="0" t="s">
        <v>84</v>
      </c>
      <c r="E817" s="0" t="s">
        <v>3277</v>
      </c>
      <c r="F817" s="0" t="s">
        <v>3278</v>
      </c>
      <c r="G817" s="0" t="n">
        <v>0.034005817</v>
      </c>
      <c r="H817" s="0" t="n">
        <v>0.8568667</v>
      </c>
      <c r="I817" s="3" t="n">
        <v>7.527998</v>
      </c>
      <c r="J817" s="5" t="n">
        <v>4.67916</v>
      </c>
      <c r="K817" s="3" t="n">
        <v>5.411542</v>
      </c>
      <c r="L817" s="4" t="n">
        <v>2.3590841</v>
      </c>
      <c r="M817" s="5" t="n">
        <v>3.0097136</v>
      </c>
      <c r="N817" s="5" t="n">
        <v>4.0588293</v>
      </c>
      <c r="O817" s="5" t="n">
        <v>2.9093099</v>
      </c>
      <c r="P817" s="4" t="n">
        <v>1.8532443</v>
      </c>
      <c r="Q817" s="4" t="n">
        <v>2.3256724</v>
      </c>
      <c r="R817" s="0" t="n">
        <v>3.1425424</v>
      </c>
    </row>
    <row r="818" customFormat="false" ht="13" hidden="false" customHeight="false" outlineLevel="0" collapsed="false">
      <c r="A818" s="0" t="n">
        <f aca="false">A817+1</f>
        <v>817</v>
      </c>
      <c r="B818" s="0" t="s">
        <v>3279</v>
      </c>
      <c r="C818" s="0" t="s">
        <v>3280</v>
      </c>
      <c r="D818" s="0" t="s">
        <v>3281</v>
      </c>
      <c r="E818" s="0" t="s">
        <v>3282</v>
      </c>
      <c r="F818" s="0" t="s">
        <v>3283</v>
      </c>
      <c r="G818" s="0" t="n">
        <v>3.96E-007</v>
      </c>
      <c r="H818" s="0" t="n">
        <v>0.85640883</v>
      </c>
      <c r="I818" s="8" t="n">
        <v>13.534527</v>
      </c>
      <c r="J818" s="8" t="n">
        <v>10.6441145</v>
      </c>
      <c r="K818" s="3" t="n">
        <v>9.176196</v>
      </c>
      <c r="L818" s="3" t="n">
        <v>8.755226</v>
      </c>
      <c r="M818" s="5" t="n">
        <v>3.849969</v>
      </c>
      <c r="N818" s="5" t="n">
        <v>3.091479</v>
      </c>
      <c r="O818" s="5" t="n">
        <v>2.7639022</v>
      </c>
      <c r="P818" s="5" t="n">
        <v>3.2498014</v>
      </c>
      <c r="Q818" s="5" t="n">
        <v>3.1298792</v>
      </c>
      <c r="R818" s="0" t="n">
        <v>5.232225</v>
      </c>
    </row>
    <row r="819" customFormat="false" ht="13" hidden="false" customHeight="false" outlineLevel="0" collapsed="false">
      <c r="A819" s="0" t="n">
        <f aca="false">A818+1</f>
        <v>818</v>
      </c>
      <c r="B819" s="0" t="s">
        <v>3284</v>
      </c>
      <c r="C819" s="0" t="s">
        <v>3285</v>
      </c>
      <c r="E819" s="0" t="s">
        <v>3286</v>
      </c>
      <c r="F819" s="0" t="s">
        <v>3287</v>
      </c>
      <c r="G819" s="0" t="n">
        <v>0.002808673</v>
      </c>
      <c r="H819" s="0" t="n">
        <v>0.8553313</v>
      </c>
      <c r="I819" s="4" t="n">
        <v>1.7639331</v>
      </c>
      <c r="J819" s="4" t="n">
        <v>2.077674</v>
      </c>
      <c r="K819" s="4" t="n">
        <v>1.5561819</v>
      </c>
      <c r="L819" s="4" t="n">
        <v>1.2540799</v>
      </c>
      <c r="M819" s="4" t="n">
        <v>1.3428867</v>
      </c>
      <c r="N819" s="4" t="n">
        <v>1.4230254</v>
      </c>
      <c r="O819" s="4" t="n">
        <v>1.1732159</v>
      </c>
      <c r="P819" s="4" t="n">
        <v>1.1449013</v>
      </c>
      <c r="Q819" s="4" t="n">
        <v>1.260128</v>
      </c>
      <c r="R819" s="0" t="n">
        <v>1.3399973</v>
      </c>
    </row>
    <row r="820" customFormat="false" ht="13" hidden="false" customHeight="false" outlineLevel="0" collapsed="false">
      <c r="A820" s="0" t="n">
        <f aca="false">A819+1</f>
        <v>819</v>
      </c>
      <c r="B820" s="0" t="s">
        <v>3288</v>
      </c>
      <c r="C820" s="0" t="s">
        <v>3289</v>
      </c>
      <c r="E820" s="0" t="s">
        <v>3290</v>
      </c>
      <c r="F820" s="0" t="s">
        <v>3291</v>
      </c>
      <c r="G820" s="0" t="n">
        <v>9.6E-009</v>
      </c>
      <c r="H820" s="0" t="n">
        <v>0.8552847</v>
      </c>
      <c r="I820" s="3" t="n">
        <v>7.78859</v>
      </c>
      <c r="J820" s="3" t="n">
        <v>5.630859</v>
      </c>
      <c r="K820" s="3" t="n">
        <v>6.0305657</v>
      </c>
      <c r="L820" s="5" t="n">
        <v>3.3848665</v>
      </c>
      <c r="M820" s="3" t="n">
        <v>5.2392707</v>
      </c>
      <c r="N820" s="5" t="n">
        <v>3.2143764</v>
      </c>
      <c r="O820" s="5" t="n">
        <v>2.791525</v>
      </c>
      <c r="P820" s="5" t="n">
        <v>2.6191542</v>
      </c>
      <c r="Q820" s="5" t="n">
        <v>2.656835</v>
      </c>
      <c r="R820" s="0" t="n">
        <v>3.9461713</v>
      </c>
    </row>
    <row r="821" customFormat="false" ht="13" hidden="false" customHeight="false" outlineLevel="0" collapsed="false">
      <c r="A821" s="0" t="n">
        <f aca="false">A820+1</f>
        <v>820</v>
      </c>
      <c r="B821" s="0" t="s">
        <v>3292</v>
      </c>
      <c r="C821" s="0" t="s">
        <v>3293</v>
      </c>
      <c r="F821" s="0" t="s">
        <v>3294</v>
      </c>
      <c r="G821" s="0" t="n">
        <v>0.002107933</v>
      </c>
      <c r="H821" s="0" t="n">
        <v>0.854891</v>
      </c>
      <c r="I821" s="4" t="n">
        <v>1.2361674</v>
      </c>
      <c r="J821" s="4" t="n">
        <v>1.7183063</v>
      </c>
      <c r="K821" s="4" t="n">
        <v>1.6262077</v>
      </c>
      <c r="L821" s="4" t="n">
        <v>1.1914376</v>
      </c>
      <c r="M821" s="7" t="n">
        <v>0.9711314</v>
      </c>
      <c r="N821" s="4" t="n">
        <v>1.0960522</v>
      </c>
      <c r="O821" s="7" t="n">
        <v>0.9170577</v>
      </c>
      <c r="P821" s="7" t="n">
        <v>0.97191614</v>
      </c>
      <c r="Q821" s="4" t="n">
        <v>1.0097018</v>
      </c>
      <c r="R821" s="0" t="n">
        <v>1.086207</v>
      </c>
    </row>
    <row r="822" customFormat="false" ht="13" hidden="false" customHeight="false" outlineLevel="0" collapsed="false">
      <c r="A822" s="0" t="n">
        <f aca="false">A821+1</f>
        <v>821</v>
      </c>
      <c r="B822" s="0" t="s">
        <v>3295</v>
      </c>
      <c r="C822" s="0" t="s">
        <v>3296</v>
      </c>
      <c r="D822" s="0" t="s">
        <v>139</v>
      </c>
      <c r="E822" s="0" t="s">
        <v>258</v>
      </c>
      <c r="F822" s="0" t="s">
        <v>259</v>
      </c>
      <c r="G822" s="0" t="n">
        <v>2.74E-007</v>
      </c>
      <c r="H822" s="0" t="n">
        <v>0.8545637</v>
      </c>
      <c r="I822" s="10" t="n">
        <v>252.92847</v>
      </c>
      <c r="J822" s="10" t="n">
        <v>275.21512</v>
      </c>
      <c r="K822" s="9" t="n">
        <v>244.41437</v>
      </c>
      <c r="L822" s="9" t="n">
        <v>166.70984</v>
      </c>
      <c r="M822" s="9" t="n">
        <v>185.25804</v>
      </c>
      <c r="N822" s="9" t="n">
        <v>224.38248</v>
      </c>
      <c r="O822" s="9" t="n">
        <v>144.1023</v>
      </c>
      <c r="P822" s="9" t="n">
        <v>148.58298</v>
      </c>
      <c r="Q822" s="9" t="n">
        <v>137.88773</v>
      </c>
      <c r="R822" s="0" t="n">
        <v>192.11679</v>
      </c>
    </row>
    <row r="823" customFormat="false" ht="13" hidden="false" customHeight="false" outlineLevel="0" collapsed="false">
      <c r="A823" s="0" t="n">
        <f aca="false">A822+1</f>
        <v>822</v>
      </c>
      <c r="B823" s="0" t="s">
        <v>3297</v>
      </c>
      <c r="C823" s="0" t="s">
        <v>84</v>
      </c>
      <c r="F823" s="0" t="s">
        <v>3298</v>
      </c>
      <c r="G823" s="0" t="n">
        <v>0.00157837</v>
      </c>
      <c r="H823" s="0" t="n">
        <v>0.85456085</v>
      </c>
      <c r="I823" s="4" t="n">
        <v>1.5560356</v>
      </c>
      <c r="J823" s="4" t="n">
        <v>1.3495917</v>
      </c>
      <c r="K823" s="4" t="n">
        <v>1.8431587</v>
      </c>
      <c r="L823" s="4" t="n">
        <v>1.1807487</v>
      </c>
      <c r="M823" s="7" t="n">
        <v>0.93232715</v>
      </c>
      <c r="N823" s="4" t="n">
        <v>1.2786078</v>
      </c>
      <c r="O823" s="7" t="n">
        <v>0.96724975</v>
      </c>
      <c r="P823" s="4" t="n">
        <v>1.0524014</v>
      </c>
      <c r="Q823" s="4" t="n">
        <v>1.0220642</v>
      </c>
      <c r="R823" s="0" t="n">
        <v>1.1305612</v>
      </c>
    </row>
    <row r="824" customFormat="false" ht="13" hidden="false" customHeight="false" outlineLevel="0" collapsed="false">
      <c r="A824" s="0" t="n">
        <f aca="false">A823+1</f>
        <v>823</v>
      </c>
      <c r="B824" s="0" t="s">
        <v>3299</v>
      </c>
      <c r="C824" s="0" t="s">
        <v>3300</v>
      </c>
      <c r="D824" s="0" t="s">
        <v>3301</v>
      </c>
      <c r="E824" s="0" t="s">
        <v>3302</v>
      </c>
      <c r="F824" s="0" t="s">
        <v>3303</v>
      </c>
      <c r="G824" s="0" t="n">
        <v>0.001702468</v>
      </c>
      <c r="H824" s="0" t="n">
        <v>0.8541928</v>
      </c>
      <c r="I824" s="3" t="n">
        <v>9.444031</v>
      </c>
      <c r="J824" s="3" t="n">
        <v>5.3075175</v>
      </c>
      <c r="K824" s="3" t="n">
        <v>6.463712</v>
      </c>
      <c r="L824" s="5" t="n">
        <v>4.192078</v>
      </c>
      <c r="M824" s="5" t="n">
        <v>3.4839015</v>
      </c>
      <c r="N824" s="5" t="n">
        <v>3.714417</v>
      </c>
      <c r="O824" s="5" t="n">
        <v>3.1027257</v>
      </c>
      <c r="P824" s="5" t="n">
        <v>2.9727275</v>
      </c>
      <c r="Q824" s="5" t="n">
        <v>3.4296439</v>
      </c>
      <c r="R824" s="0" t="n">
        <v>3.796799</v>
      </c>
    </row>
    <row r="825" customFormat="false" ht="13" hidden="false" customHeight="false" outlineLevel="0" collapsed="false">
      <c r="A825" s="0" t="n">
        <f aca="false">A824+1</f>
        <v>824</v>
      </c>
      <c r="B825" s="0" t="s">
        <v>3304</v>
      </c>
      <c r="C825" s="0" t="s">
        <v>3305</v>
      </c>
      <c r="E825" s="0" t="s">
        <v>3306</v>
      </c>
      <c r="F825" s="0" t="s">
        <v>3307</v>
      </c>
      <c r="G825" s="0" t="n">
        <v>0.012463413</v>
      </c>
      <c r="H825" s="0" t="n">
        <v>0.8539892</v>
      </c>
      <c r="I825" s="4" t="n">
        <v>1.689359</v>
      </c>
      <c r="J825" s="4" t="n">
        <v>1.8337605</v>
      </c>
      <c r="K825" s="4" t="n">
        <v>1.3225461</v>
      </c>
      <c r="L825" s="4" t="n">
        <v>1.0807577</v>
      </c>
      <c r="M825" s="7" t="n">
        <v>0.9789319</v>
      </c>
      <c r="N825" s="4" t="n">
        <v>1.2869729</v>
      </c>
      <c r="O825" s="7" t="n">
        <v>0.97980565</v>
      </c>
      <c r="P825" s="4" t="n">
        <v>1.0710442</v>
      </c>
      <c r="Q825" s="7" t="n">
        <v>0.95388615</v>
      </c>
      <c r="R825" s="0" t="n">
        <v>1.1155542</v>
      </c>
    </row>
    <row r="826" customFormat="false" ht="13" hidden="false" customHeight="false" outlineLevel="0" collapsed="false">
      <c r="A826" s="0" t="n">
        <f aca="false">A825+1</f>
        <v>825</v>
      </c>
      <c r="B826" s="0" t="s">
        <v>3308</v>
      </c>
      <c r="C826" s="0" t="s">
        <v>3309</v>
      </c>
      <c r="D826" s="0" t="s">
        <v>3310</v>
      </c>
      <c r="E826" s="0" t="s">
        <v>3311</v>
      </c>
      <c r="F826" s="0" t="s">
        <v>3312</v>
      </c>
      <c r="G826" s="0" t="n">
        <v>9.76E-005</v>
      </c>
      <c r="H826" s="0" t="n">
        <v>0.8539058</v>
      </c>
      <c r="I826" s="8" t="n">
        <v>12.018204</v>
      </c>
      <c r="J826" s="8" t="n">
        <v>12.603283</v>
      </c>
      <c r="K826" s="8" t="n">
        <v>14.714137</v>
      </c>
      <c r="L826" s="3" t="n">
        <v>5.0614567</v>
      </c>
      <c r="M826" s="8" t="n">
        <v>11.080182</v>
      </c>
      <c r="N826" s="5" t="n">
        <v>3.3188646</v>
      </c>
      <c r="O826" s="5" t="n">
        <v>3.8572114</v>
      </c>
      <c r="P826" s="5" t="n">
        <v>4.8812833</v>
      </c>
      <c r="Q826" s="5" t="n">
        <v>4.3848567</v>
      </c>
      <c r="R826" s="0" t="n">
        <v>6.4868345</v>
      </c>
    </row>
    <row r="827" customFormat="false" ht="13" hidden="false" customHeight="false" outlineLevel="0" collapsed="false">
      <c r="A827" s="0" t="n">
        <f aca="false">A826+1</f>
        <v>826</v>
      </c>
      <c r="B827" s="0" t="s">
        <v>3313</v>
      </c>
      <c r="C827" s="0" t="s">
        <v>84</v>
      </c>
      <c r="E827" s="0" t="s">
        <v>3314</v>
      </c>
      <c r="F827" s="0" t="s">
        <v>3315</v>
      </c>
      <c r="G827" s="0" t="n">
        <v>0.00877347</v>
      </c>
      <c r="H827" s="0" t="n">
        <v>0.85376984</v>
      </c>
      <c r="I827" s="4" t="n">
        <v>1.9420912</v>
      </c>
      <c r="J827" s="4" t="n">
        <v>1.8434825</v>
      </c>
      <c r="K827" s="4" t="n">
        <v>1.3878454</v>
      </c>
      <c r="L827" s="4" t="n">
        <v>1.3146577</v>
      </c>
      <c r="M827" s="4" t="n">
        <v>1.1324519</v>
      </c>
      <c r="N827" s="4" t="n">
        <v>1.2380315</v>
      </c>
      <c r="O827" s="4" t="n">
        <v>1.148823</v>
      </c>
      <c r="P827" s="4" t="n">
        <v>1.0722704</v>
      </c>
      <c r="Q827" s="4" t="n">
        <v>1.1661214</v>
      </c>
      <c r="R827" s="0" t="n">
        <v>1.2283803</v>
      </c>
    </row>
    <row r="828" customFormat="false" ht="13" hidden="false" customHeight="false" outlineLevel="0" collapsed="false">
      <c r="A828" s="0" t="n">
        <f aca="false">A827+1</f>
        <v>827</v>
      </c>
      <c r="B828" s="0" t="s">
        <v>3316</v>
      </c>
      <c r="C828" s="0" t="s">
        <v>3317</v>
      </c>
      <c r="E828" s="0" t="s">
        <v>3318</v>
      </c>
      <c r="F828" s="0" t="s">
        <v>3319</v>
      </c>
      <c r="G828" s="0" t="n">
        <v>0.000111</v>
      </c>
      <c r="H828" s="0" t="n">
        <v>0.8536096</v>
      </c>
      <c r="I828" s="3" t="n">
        <v>6.362038</v>
      </c>
      <c r="J828" s="3" t="n">
        <v>5.5712047</v>
      </c>
      <c r="K828" s="5" t="n">
        <v>2.5870721</v>
      </c>
      <c r="L828" s="4" t="n">
        <v>1.3691152</v>
      </c>
      <c r="M828" s="4" t="n">
        <v>1.7541001</v>
      </c>
      <c r="N828" s="4" t="n">
        <v>1.8272072</v>
      </c>
      <c r="O828" s="7" t="n">
        <v>0.7813151</v>
      </c>
      <c r="P828" s="7" t="n">
        <v>0.8454451</v>
      </c>
      <c r="Q828" s="4" t="n">
        <v>1.1222246</v>
      </c>
      <c r="R828" s="0" t="n">
        <v>1.6501408</v>
      </c>
    </row>
    <row r="829" customFormat="false" ht="13" hidden="false" customHeight="false" outlineLevel="0" collapsed="false">
      <c r="A829" s="0" t="n">
        <f aca="false">A828+1</f>
        <v>828</v>
      </c>
      <c r="B829" s="0" t="s">
        <v>3320</v>
      </c>
      <c r="C829" s="0" t="s">
        <v>3321</v>
      </c>
      <c r="D829" s="0" t="s">
        <v>3322</v>
      </c>
      <c r="E829" s="0" t="s">
        <v>3323</v>
      </c>
      <c r="F829" s="0" t="s">
        <v>3324</v>
      </c>
      <c r="G829" s="0" t="n">
        <v>7.31E-005</v>
      </c>
      <c r="H829" s="0" t="n">
        <v>0.85337764</v>
      </c>
      <c r="I829" s="4" t="n">
        <v>2.412184</v>
      </c>
      <c r="J829" s="4" t="n">
        <v>1.9777879</v>
      </c>
      <c r="K829" s="4" t="n">
        <v>2.1333473</v>
      </c>
      <c r="L829" s="4" t="n">
        <v>1.5493073</v>
      </c>
      <c r="M829" s="4" t="n">
        <v>1.6349528</v>
      </c>
      <c r="N829" s="4" t="n">
        <v>1.9374638</v>
      </c>
      <c r="O829" s="4" t="n">
        <v>1.4986074</v>
      </c>
      <c r="P829" s="4" t="n">
        <v>1.4237863</v>
      </c>
      <c r="Q829" s="4" t="n">
        <v>1.5245974</v>
      </c>
      <c r="R829" s="0" t="n">
        <v>1.7072413</v>
      </c>
    </row>
    <row r="830" customFormat="false" ht="13" hidden="false" customHeight="false" outlineLevel="0" collapsed="false">
      <c r="A830" s="0" t="n">
        <f aca="false">A829+1</f>
        <v>829</v>
      </c>
      <c r="B830" s="0" t="s">
        <v>3325</v>
      </c>
      <c r="C830" s="0" t="s">
        <v>84</v>
      </c>
      <c r="E830" s="0" t="s">
        <v>3326</v>
      </c>
      <c r="F830" s="0" t="s">
        <v>3327</v>
      </c>
      <c r="G830" s="0" t="n">
        <v>0.01095241</v>
      </c>
      <c r="H830" s="0" t="n">
        <v>0.85295784</v>
      </c>
      <c r="I830" s="5" t="n">
        <v>2.9387872</v>
      </c>
      <c r="J830" s="5" t="n">
        <v>2.8172514</v>
      </c>
      <c r="K830" s="5" t="n">
        <v>3.230911</v>
      </c>
      <c r="L830" s="4" t="n">
        <v>2.3603826</v>
      </c>
      <c r="M830" s="4" t="n">
        <v>1.5428965</v>
      </c>
      <c r="N830" s="4" t="n">
        <v>2.4006996</v>
      </c>
      <c r="O830" s="4" t="n">
        <v>1.5911748</v>
      </c>
      <c r="P830" s="4" t="n">
        <v>1.4163725</v>
      </c>
      <c r="Q830" s="4" t="n">
        <v>1.8997895</v>
      </c>
      <c r="R830" s="0" t="n">
        <v>2.1013262</v>
      </c>
    </row>
    <row r="831" customFormat="false" ht="13" hidden="false" customHeight="false" outlineLevel="0" collapsed="false">
      <c r="A831" s="0" t="n">
        <f aca="false">A830+1</f>
        <v>830</v>
      </c>
      <c r="B831" s="0" t="s">
        <v>3328</v>
      </c>
      <c r="C831" s="0" t="s">
        <v>3329</v>
      </c>
      <c r="E831" s="0" t="s">
        <v>3330</v>
      </c>
      <c r="F831" s="0" t="s">
        <v>3331</v>
      </c>
      <c r="G831" s="0" t="n">
        <v>0.033459034</v>
      </c>
      <c r="H831" s="0" t="n">
        <v>0.85257286</v>
      </c>
      <c r="I831" s="5" t="n">
        <v>3.894769</v>
      </c>
      <c r="J831" s="5" t="n">
        <v>2.644817</v>
      </c>
      <c r="K831" s="5" t="n">
        <v>3.0438263</v>
      </c>
      <c r="L831" s="4" t="n">
        <v>2.1834898</v>
      </c>
      <c r="M831" s="4" t="n">
        <v>1.4152516</v>
      </c>
      <c r="N831" s="4" t="n">
        <v>2.3061779</v>
      </c>
      <c r="O831" s="4" t="n">
        <v>1.5625527</v>
      </c>
      <c r="P831" s="4" t="n">
        <v>1.8998791</v>
      </c>
      <c r="Q831" s="4" t="n">
        <v>1.5233759</v>
      </c>
      <c r="R831" s="0" t="n">
        <v>1.9683064</v>
      </c>
    </row>
    <row r="832" customFormat="false" ht="13" hidden="false" customHeight="false" outlineLevel="0" collapsed="false">
      <c r="A832" s="0" t="n">
        <f aca="false">A831+1</f>
        <v>831</v>
      </c>
      <c r="B832" s="0" t="s">
        <v>3332</v>
      </c>
      <c r="C832" s="0" t="s">
        <v>84</v>
      </c>
      <c r="E832" s="0" t="s">
        <v>3333</v>
      </c>
      <c r="F832" s="0" t="s">
        <v>3334</v>
      </c>
      <c r="G832" s="0" t="n">
        <v>0.01381678</v>
      </c>
      <c r="H832" s="0" t="n">
        <v>0.8510526</v>
      </c>
      <c r="I832" s="4" t="n">
        <v>1.1122353</v>
      </c>
      <c r="J832" s="4" t="n">
        <v>1.4008614</v>
      </c>
      <c r="K832" s="4" t="n">
        <v>1.2397816</v>
      </c>
      <c r="L832" s="7" t="n">
        <v>0.9991249</v>
      </c>
      <c r="M832" s="7" t="n">
        <v>0.99411714</v>
      </c>
      <c r="N832" s="4" t="n">
        <v>1.0488555</v>
      </c>
      <c r="O832" s="7" t="n">
        <v>0.9880077</v>
      </c>
      <c r="P832" s="7" t="n">
        <v>0.9266363</v>
      </c>
      <c r="Q832" s="7" t="n">
        <v>0.9603277</v>
      </c>
      <c r="R832" s="0" t="n">
        <v>1.0140325</v>
      </c>
    </row>
    <row r="833" customFormat="false" ht="13" hidden="false" customHeight="false" outlineLevel="0" collapsed="false">
      <c r="A833" s="0" t="n">
        <f aca="false">A832+1</f>
        <v>832</v>
      </c>
      <c r="B833" s="0" t="s">
        <v>3335</v>
      </c>
      <c r="C833" s="0" t="s">
        <v>84</v>
      </c>
      <c r="F833" s="0" t="s">
        <v>3336</v>
      </c>
      <c r="G833" s="0" t="n">
        <v>4.92E-007</v>
      </c>
      <c r="H833" s="0" t="n">
        <v>0.8508722</v>
      </c>
      <c r="I833" s="4" t="n">
        <v>1.6634554</v>
      </c>
      <c r="J833" s="4" t="n">
        <v>2.0049424</v>
      </c>
      <c r="K833" s="4" t="n">
        <v>1.717175</v>
      </c>
      <c r="L833" s="4" t="n">
        <v>1.1917595</v>
      </c>
      <c r="M833" s="4" t="n">
        <v>1.459363</v>
      </c>
      <c r="N833" s="4" t="n">
        <v>1.4406387</v>
      </c>
      <c r="O833" s="4" t="n">
        <v>1.055874</v>
      </c>
      <c r="P833" s="4" t="n">
        <v>1.0414785</v>
      </c>
      <c r="Q833" s="4" t="n">
        <v>1.1083524</v>
      </c>
      <c r="R833" s="0" t="n">
        <v>1.3639203</v>
      </c>
    </row>
    <row r="834" customFormat="false" ht="13" hidden="false" customHeight="false" outlineLevel="0" collapsed="false">
      <c r="A834" s="0" t="n">
        <f aca="false">A833+1</f>
        <v>833</v>
      </c>
      <c r="B834" s="0" t="s">
        <v>3337</v>
      </c>
      <c r="C834" s="0" t="s">
        <v>3338</v>
      </c>
      <c r="E834" s="0" t="s">
        <v>3339</v>
      </c>
      <c r="F834" s="0" t="s">
        <v>3340</v>
      </c>
      <c r="G834" s="0" t="n">
        <v>3.91E-006</v>
      </c>
      <c r="H834" s="0" t="n">
        <v>0.8504269</v>
      </c>
      <c r="I834" s="3" t="n">
        <v>5.765588</v>
      </c>
      <c r="J834" s="5" t="n">
        <v>4.8231106</v>
      </c>
      <c r="K834" s="5" t="n">
        <v>3.809263</v>
      </c>
      <c r="L834" s="5" t="n">
        <v>3.7073371</v>
      </c>
      <c r="M834" s="4" t="n">
        <v>2.4049687</v>
      </c>
      <c r="N834" s="5" t="n">
        <v>2.7942674</v>
      </c>
      <c r="O834" s="4" t="n">
        <v>2.109162</v>
      </c>
      <c r="P834" s="4" t="n">
        <v>2.0794246</v>
      </c>
      <c r="Q834" s="4" t="n">
        <v>2.309955</v>
      </c>
      <c r="R834" s="0" t="n">
        <v>2.9688578</v>
      </c>
    </row>
    <row r="835" customFormat="false" ht="13" hidden="false" customHeight="false" outlineLevel="0" collapsed="false">
      <c r="A835" s="0" t="n">
        <f aca="false">A834+1</f>
        <v>834</v>
      </c>
      <c r="B835" s="0" t="s">
        <v>3341</v>
      </c>
      <c r="C835" s="0" t="s">
        <v>3342</v>
      </c>
      <c r="E835" s="0" t="s">
        <v>3343</v>
      </c>
      <c r="F835" s="0" t="s">
        <v>3344</v>
      </c>
      <c r="G835" s="0" t="n">
        <v>0.012788646</v>
      </c>
      <c r="H835" s="0" t="n">
        <v>0.8497925</v>
      </c>
      <c r="I835" s="3" t="n">
        <v>6.1154504</v>
      </c>
      <c r="J835" s="3" t="n">
        <v>5.275316</v>
      </c>
      <c r="K835" s="3" t="n">
        <v>6.6053085</v>
      </c>
      <c r="L835" s="5" t="n">
        <v>4.620335</v>
      </c>
      <c r="M835" s="5" t="n">
        <v>3.5968866</v>
      </c>
      <c r="N835" s="5" t="n">
        <v>4.499104</v>
      </c>
      <c r="O835" s="5" t="n">
        <v>3.6223793</v>
      </c>
      <c r="P835" s="4" t="n">
        <v>2.3129117</v>
      </c>
      <c r="Q835" s="5" t="n">
        <v>3.1270368</v>
      </c>
      <c r="R835" s="0" t="n">
        <v>4.2387753</v>
      </c>
    </row>
    <row r="836" customFormat="false" ht="13" hidden="false" customHeight="false" outlineLevel="0" collapsed="false">
      <c r="A836" s="0" t="n">
        <f aca="false">A835+1</f>
        <v>835</v>
      </c>
      <c r="B836" s="0" t="s">
        <v>3345</v>
      </c>
      <c r="C836" s="0" t="s">
        <v>3346</v>
      </c>
      <c r="E836" s="0" t="s">
        <v>3347</v>
      </c>
      <c r="F836" s="0" t="s">
        <v>3348</v>
      </c>
      <c r="G836" s="0" t="n">
        <v>0.001996494</v>
      </c>
      <c r="H836" s="0" t="n">
        <v>0.8496978</v>
      </c>
      <c r="I836" s="5" t="n">
        <v>3.944259</v>
      </c>
      <c r="J836" s="3" t="n">
        <v>6.8437815</v>
      </c>
      <c r="K836" s="3" t="n">
        <v>7.2614756</v>
      </c>
      <c r="L836" s="5" t="n">
        <v>3.5671585</v>
      </c>
      <c r="M836" s="5" t="n">
        <v>3.3601236</v>
      </c>
      <c r="N836" s="4" t="n">
        <v>2.3049085</v>
      </c>
      <c r="O836" s="4" t="n">
        <v>1.96225</v>
      </c>
      <c r="P836" s="4" t="n">
        <v>2.3820882</v>
      </c>
      <c r="Q836" s="5" t="n">
        <v>2.544594</v>
      </c>
      <c r="R836" s="0" t="n">
        <v>3.0773969</v>
      </c>
    </row>
    <row r="837" customFormat="false" ht="13" hidden="false" customHeight="false" outlineLevel="0" collapsed="false">
      <c r="A837" s="0" t="n">
        <f aca="false">A836+1</f>
        <v>836</v>
      </c>
      <c r="B837" s="0" t="s">
        <v>3349</v>
      </c>
      <c r="C837" s="0" t="s">
        <v>3350</v>
      </c>
      <c r="D837" s="0" t="s">
        <v>3351</v>
      </c>
      <c r="E837" s="0" t="s">
        <v>3352</v>
      </c>
      <c r="F837" s="0" t="s">
        <v>3353</v>
      </c>
      <c r="G837" s="0" t="n">
        <v>0.000103</v>
      </c>
      <c r="H837" s="0" t="n">
        <v>0.8493447</v>
      </c>
      <c r="I837" s="3" t="n">
        <v>7.1986427</v>
      </c>
      <c r="J837" s="5" t="n">
        <v>4.197956</v>
      </c>
      <c r="K837" s="3" t="n">
        <v>8.039188</v>
      </c>
      <c r="L837" s="5" t="n">
        <v>3.6147225</v>
      </c>
      <c r="M837" s="5" t="n">
        <v>3.9437425</v>
      </c>
      <c r="N837" s="5" t="n">
        <v>2.9523726</v>
      </c>
      <c r="O837" s="5" t="n">
        <v>2.601601</v>
      </c>
      <c r="P837" s="5" t="n">
        <v>2.9541802</v>
      </c>
      <c r="Q837" s="5" t="n">
        <v>2.679521</v>
      </c>
      <c r="R837" s="0" t="n">
        <v>3.5036125</v>
      </c>
    </row>
    <row r="838" customFormat="false" ht="13" hidden="false" customHeight="false" outlineLevel="0" collapsed="false">
      <c r="A838" s="0" t="n">
        <f aca="false">A837+1</f>
        <v>837</v>
      </c>
      <c r="B838" s="0" t="s">
        <v>3354</v>
      </c>
      <c r="C838" s="0" t="s">
        <v>84</v>
      </c>
      <c r="E838" s="0" t="s">
        <v>3355</v>
      </c>
      <c r="F838" s="0" t="s">
        <v>3356</v>
      </c>
      <c r="G838" s="0" t="n">
        <v>0.001727455</v>
      </c>
      <c r="H838" s="0" t="n">
        <v>0.8491695</v>
      </c>
      <c r="I838" s="4" t="n">
        <v>2.140788</v>
      </c>
      <c r="J838" s="4" t="n">
        <v>1.8878397</v>
      </c>
      <c r="K838" s="4" t="n">
        <v>2.4241962</v>
      </c>
      <c r="L838" s="4" t="n">
        <v>1.8393481</v>
      </c>
      <c r="M838" s="4" t="n">
        <v>1.400386</v>
      </c>
      <c r="N838" s="4" t="n">
        <v>1.4892977</v>
      </c>
      <c r="O838" s="4" t="n">
        <v>1.286658</v>
      </c>
      <c r="P838" s="4" t="n">
        <v>1.0722722</v>
      </c>
      <c r="Q838" s="4" t="n">
        <v>1.3136163</v>
      </c>
      <c r="R838" s="0" t="n">
        <v>1.5763439</v>
      </c>
    </row>
    <row r="839" customFormat="false" ht="13" hidden="false" customHeight="false" outlineLevel="0" collapsed="false">
      <c r="A839" s="0" t="n">
        <f aca="false">A838+1</f>
        <v>838</v>
      </c>
      <c r="B839" s="0" t="s">
        <v>3357</v>
      </c>
      <c r="C839" s="0" t="s">
        <v>3358</v>
      </c>
      <c r="F839" s="0" t="s">
        <v>3359</v>
      </c>
      <c r="G839" s="0" t="n">
        <v>5.66E-005</v>
      </c>
      <c r="H839" s="0" t="n">
        <v>0.84861255</v>
      </c>
      <c r="I839" s="5" t="n">
        <v>3.1378016</v>
      </c>
      <c r="J839" s="5" t="n">
        <v>4.650654</v>
      </c>
      <c r="K839" s="3" t="n">
        <v>5.8880534</v>
      </c>
      <c r="L839" s="5" t="n">
        <v>2.8668964</v>
      </c>
      <c r="M839" s="4" t="n">
        <v>2.2643805</v>
      </c>
      <c r="N839" s="4" t="n">
        <v>2.1915252</v>
      </c>
      <c r="O839" s="4" t="n">
        <v>2.0635471</v>
      </c>
      <c r="P839" s="4" t="n">
        <v>2.1036432</v>
      </c>
      <c r="Q839" s="4" t="n">
        <v>1.9283731</v>
      </c>
      <c r="R839" s="0" t="n">
        <v>2.440934</v>
      </c>
    </row>
    <row r="840" customFormat="false" ht="13" hidden="false" customHeight="false" outlineLevel="0" collapsed="false">
      <c r="A840" s="0" t="n">
        <f aca="false">A839+1</f>
        <v>839</v>
      </c>
      <c r="B840" s="0" t="s">
        <v>3360</v>
      </c>
      <c r="C840" s="0" t="s">
        <v>3361</v>
      </c>
      <c r="E840" s="0" t="s">
        <v>3362</v>
      </c>
      <c r="F840" s="0" t="s">
        <v>3363</v>
      </c>
      <c r="G840" s="0" t="n">
        <v>0.000108</v>
      </c>
      <c r="H840" s="0" t="n">
        <v>0.8484935</v>
      </c>
      <c r="I840" s="4" t="n">
        <v>1.2387316</v>
      </c>
      <c r="J840" s="4" t="n">
        <v>1.1429577</v>
      </c>
      <c r="K840" s="4" t="n">
        <v>1.340449</v>
      </c>
      <c r="L840" s="4" t="n">
        <v>1.1379383</v>
      </c>
      <c r="M840" s="4" t="n">
        <v>1.0399593</v>
      </c>
      <c r="N840" s="7" t="n">
        <v>0.9362066</v>
      </c>
      <c r="O840" s="7" t="n">
        <v>0.96694314</v>
      </c>
      <c r="P840" s="7" t="n">
        <v>0.9949987</v>
      </c>
      <c r="Q840" s="7" t="n">
        <v>0.9809895</v>
      </c>
      <c r="R840" s="0" t="n">
        <v>1.0380348</v>
      </c>
    </row>
    <row r="841" customFormat="false" ht="13" hidden="false" customHeight="false" outlineLevel="0" collapsed="false">
      <c r="A841" s="0" t="n">
        <f aca="false">A840+1</f>
        <v>840</v>
      </c>
      <c r="B841" s="0" t="s">
        <v>3364</v>
      </c>
      <c r="C841" s="0" t="s">
        <v>3365</v>
      </c>
      <c r="D841" s="0" t="s">
        <v>3366</v>
      </c>
      <c r="E841" s="0" t="s">
        <v>3367</v>
      </c>
      <c r="F841" s="0" t="s">
        <v>3368</v>
      </c>
      <c r="G841" s="0" t="n">
        <v>1.84E-005</v>
      </c>
      <c r="H841" s="0" t="n">
        <v>0.84782606</v>
      </c>
      <c r="I841" s="8" t="n">
        <v>49.359886</v>
      </c>
      <c r="J841" s="8" t="n">
        <v>43.426884</v>
      </c>
      <c r="K841" s="8" t="n">
        <v>33.472168</v>
      </c>
      <c r="L841" s="8" t="n">
        <v>34.108948</v>
      </c>
      <c r="M841" s="8" t="n">
        <v>17.828743</v>
      </c>
      <c r="N841" s="8" t="n">
        <v>15.237581</v>
      </c>
      <c r="O841" s="8" t="n">
        <v>15.17496</v>
      </c>
      <c r="P841" s="8" t="n">
        <v>12.584302</v>
      </c>
      <c r="Q841" s="8" t="n">
        <v>15.332313</v>
      </c>
      <c r="R841" s="0" t="n">
        <v>22.391756</v>
      </c>
    </row>
    <row r="842" customFormat="false" ht="13" hidden="false" customHeight="false" outlineLevel="0" collapsed="false">
      <c r="A842" s="0" t="n">
        <f aca="false">A841+1</f>
        <v>841</v>
      </c>
      <c r="B842" s="0" t="s">
        <v>3369</v>
      </c>
      <c r="C842" s="0" t="s">
        <v>3370</v>
      </c>
      <c r="F842" s="0" t="s">
        <v>3371</v>
      </c>
      <c r="G842" s="0" t="n">
        <v>3.73E-007</v>
      </c>
      <c r="H842" s="0" t="n">
        <v>0.8477345</v>
      </c>
      <c r="I842" s="4" t="n">
        <v>2.0369046</v>
      </c>
      <c r="J842" s="4" t="n">
        <v>1.5930444</v>
      </c>
      <c r="K842" s="4" t="n">
        <v>1.4949808</v>
      </c>
      <c r="L842" s="4" t="n">
        <v>1.0498027</v>
      </c>
      <c r="M842" s="7" t="n">
        <v>0.99785376</v>
      </c>
      <c r="N842" s="4" t="n">
        <v>1.423621</v>
      </c>
      <c r="O842" s="4" t="n">
        <v>1.0137503</v>
      </c>
      <c r="P842" s="4" t="n">
        <v>1.0064143</v>
      </c>
      <c r="Q842" s="4" t="n">
        <v>1.0368419</v>
      </c>
      <c r="R842" s="0" t="n">
        <v>1.1570925</v>
      </c>
    </row>
    <row r="843" customFormat="false" ht="13" hidden="false" customHeight="false" outlineLevel="0" collapsed="false">
      <c r="A843" s="0" t="n">
        <f aca="false">A842+1</f>
        <v>842</v>
      </c>
      <c r="B843" s="0" t="s">
        <v>3372</v>
      </c>
      <c r="C843" s="0" t="s">
        <v>3373</v>
      </c>
      <c r="E843" s="0" t="s">
        <v>3374</v>
      </c>
      <c r="F843" s="0" t="s">
        <v>3375</v>
      </c>
      <c r="G843" s="0" t="n">
        <v>0.003007523</v>
      </c>
      <c r="H843" s="0" t="n">
        <v>0.8473682</v>
      </c>
      <c r="I843" s="5" t="n">
        <v>3.508139</v>
      </c>
      <c r="J843" s="5" t="n">
        <v>4.5409036</v>
      </c>
      <c r="K843" s="3" t="n">
        <v>6.8137712</v>
      </c>
      <c r="L843" s="5" t="n">
        <v>2.7535205</v>
      </c>
      <c r="M843" s="4" t="n">
        <v>1.4433252</v>
      </c>
      <c r="N843" s="5" t="n">
        <v>2.6095107</v>
      </c>
      <c r="O843" s="4" t="n">
        <v>1.9486072</v>
      </c>
      <c r="P843" s="4" t="n">
        <v>1.6249378</v>
      </c>
      <c r="Q843" s="4" t="n">
        <v>1.4759098</v>
      </c>
      <c r="R843" s="0" t="n">
        <v>2.2687855</v>
      </c>
    </row>
    <row r="844" customFormat="false" ht="13" hidden="false" customHeight="false" outlineLevel="0" collapsed="false">
      <c r="A844" s="0" t="n">
        <f aca="false">A843+1</f>
        <v>843</v>
      </c>
      <c r="B844" s="0" t="s">
        <v>3376</v>
      </c>
      <c r="C844" s="0" t="s">
        <v>84</v>
      </c>
      <c r="E844" s="0" t="s">
        <v>3377</v>
      </c>
      <c r="F844" s="0" t="s">
        <v>3378</v>
      </c>
      <c r="G844" s="0" t="n">
        <v>0.019629514</v>
      </c>
      <c r="H844" s="0" t="n">
        <v>0.8473131</v>
      </c>
      <c r="I844" s="3" t="n">
        <v>6.627494</v>
      </c>
      <c r="J844" s="5" t="n">
        <v>2.8964813</v>
      </c>
      <c r="K844" s="5" t="n">
        <v>3.6238294</v>
      </c>
      <c r="L844" s="4" t="n">
        <v>1.195831</v>
      </c>
      <c r="M844" s="4" t="n">
        <v>1.4886715</v>
      </c>
      <c r="N844" s="4" t="n">
        <v>1.4498568</v>
      </c>
      <c r="O844" s="4" t="n">
        <v>1.0770212</v>
      </c>
      <c r="P844" s="4" t="n">
        <v>1.2855054</v>
      </c>
      <c r="Q844" s="7" t="n">
        <v>0.97542</v>
      </c>
      <c r="R844" s="0" t="n">
        <v>1.3781197</v>
      </c>
    </row>
    <row r="845" customFormat="false" ht="13" hidden="false" customHeight="false" outlineLevel="0" collapsed="false">
      <c r="A845" s="0" t="n">
        <f aca="false">A844+1</f>
        <v>844</v>
      </c>
      <c r="B845" s="0" t="s">
        <v>3379</v>
      </c>
      <c r="C845" s="0" t="s">
        <v>3380</v>
      </c>
      <c r="E845" s="0" t="s">
        <v>3381</v>
      </c>
      <c r="F845" s="0" t="s">
        <v>3382</v>
      </c>
      <c r="G845" s="0" t="n">
        <v>0.026653215</v>
      </c>
      <c r="H845" s="0" t="n">
        <v>0.84707874</v>
      </c>
      <c r="I845" s="4" t="n">
        <v>1.4382015</v>
      </c>
      <c r="J845" s="4" t="n">
        <v>1.7891852</v>
      </c>
      <c r="K845" s="4" t="n">
        <v>1.3204559</v>
      </c>
      <c r="L845" s="4" t="n">
        <v>1.1899021</v>
      </c>
      <c r="M845" s="4" t="n">
        <v>1.0768846</v>
      </c>
      <c r="N845" s="4" t="n">
        <v>1.0683284</v>
      </c>
      <c r="O845" s="4" t="n">
        <v>1.0892137</v>
      </c>
      <c r="P845" s="7" t="n">
        <v>0.99129546</v>
      </c>
      <c r="Q845" s="7" t="n">
        <v>0.998813</v>
      </c>
      <c r="R845" s="0" t="n">
        <v>1.111705</v>
      </c>
    </row>
    <row r="846" customFormat="false" ht="13" hidden="false" customHeight="false" outlineLevel="0" collapsed="false">
      <c r="A846" s="0" t="n">
        <f aca="false">A845+1</f>
        <v>845</v>
      </c>
      <c r="B846" s="0" t="s">
        <v>3383</v>
      </c>
      <c r="C846" s="0" t="s">
        <v>3384</v>
      </c>
      <c r="E846" s="0" t="s">
        <v>3385</v>
      </c>
      <c r="F846" s="0" t="s">
        <v>3386</v>
      </c>
      <c r="G846" s="0" t="n">
        <v>0.000249</v>
      </c>
      <c r="H846" s="0" t="n">
        <v>0.8468123</v>
      </c>
      <c r="I846" s="3" t="n">
        <v>8.349781</v>
      </c>
      <c r="J846" s="3" t="n">
        <v>5.048281</v>
      </c>
      <c r="K846" s="3" t="n">
        <v>6.4064326</v>
      </c>
      <c r="L846" s="5" t="n">
        <v>4.8560004</v>
      </c>
      <c r="M846" s="5" t="n">
        <v>3.5006344</v>
      </c>
      <c r="N846" s="5" t="n">
        <v>3.5556426</v>
      </c>
      <c r="O846" s="5" t="n">
        <v>3.2684174</v>
      </c>
      <c r="P846" s="5" t="n">
        <v>3.454648</v>
      </c>
      <c r="Q846" s="5" t="n">
        <v>3.0609689</v>
      </c>
      <c r="R846" s="0" t="n">
        <v>3.9707592</v>
      </c>
    </row>
    <row r="847" customFormat="false" ht="13" hidden="false" customHeight="false" outlineLevel="0" collapsed="false">
      <c r="A847" s="0" t="n">
        <f aca="false">A846+1</f>
        <v>846</v>
      </c>
      <c r="B847" s="0" t="s">
        <v>3387</v>
      </c>
      <c r="C847" s="0" t="s">
        <v>3388</v>
      </c>
      <c r="D847" s="0" t="s">
        <v>3389</v>
      </c>
      <c r="E847" s="0" t="s">
        <v>3390</v>
      </c>
      <c r="F847" s="0" t="s">
        <v>3391</v>
      </c>
      <c r="G847" s="0" t="n">
        <v>0.001219806</v>
      </c>
      <c r="H847" s="0" t="n">
        <v>0.8467561</v>
      </c>
      <c r="I847" s="4" t="n">
        <v>2.1833825</v>
      </c>
      <c r="J847" s="4" t="n">
        <v>1.6045411</v>
      </c>
      <c r="K847" s="4" t="n">
        <v>1.9545512</v>
      </c>
      <c r="L847" s="4" t="n">
        <v>1.2511307</v>
      </c>
      <c r="M847" s="4" t="n">
        <v>1.2432307</v>
      </c>
      <c r="N847" s="4" t="n">
        <v>1.6324515</v>
      </c>
      <c r="O847" s="4" t="n">
        <v>1.2404339</v>
      </c>
      <c r="P847" s="4" t="n">
        <v>1.0873022</v>
      </c>
      <c r="Q847" s="4" t="n">
        <v>1.1449982</v>
      </c>
      <c r="R847" s="0" t="n">
        <v>1.3756043</v>
      </c>
    </row>
    <row r="848" customFormat="false" ht="13" hidden="false" customHeight="false" outlineLevel="0" collapsed="false">
      <c r="A848" s="0" t="n">
        <f aca="false">A847+1</f>
        <v>847</v>
      </c>
      <c r="B848" s="0" t="s">
        <v>3392</v>
      </c>
      <c r="C848" s="0" t="s">
        <v>3393</v>
      </c>
      <c r="D848" s="0" t="s">
        <v>3394</v>
      </c>
      <c r="E848" s="0" t="s">
        <v>3395</v>
      </c>
      <c r="F848" s="0" t="s">
        <v>3396</v>
      </c>
      <c r="G848" s="0" t="n">
        <v>0.020171586</v>
      </c>
      <c r="H848" s="0" t="n">
        <v>0.84597135</v>
      </c>
      <c r="I848" s="8" t="n">
        <v>15.787143</v>
      </c>
      <c r="J848" s="8" t="n">
        <v>19.150723</v>
      </c>
      <c r="K848" s="8" t="n">
        <v>20.581572</v>
      </c>
      <c r="L848" s="8" t="n">
        <v>13.218164</v>
      </c>
      <c r="M848" s="5" t="n">
        <v>3.541846</v>
      </c>
      <c r="N848" s="8" t="n">
        <v>11.290444</v>
      </c>
      <c r="O848" s="3" t="n">
        <v>7.9536767</v>
      </c>
      <c r="P848" s="5" t="n">
        <v>3.0868182</v>
      </c>
      <c r="Q848" s="5" t="n">
        <v>4.4089785</v>
      </c>
      <c r="R848" s="0" t="n">
        <v>9.350152</v>
      </c>
    </row>
    <row r="849" customFormat="false" ht="13" hidden="false" customHeight="false" outlineLevel="0" collapsed="false">
      <c r="A849" s="0" t="n">
        <f aca="false">A848+1</f>
        <v>848</v>
      </c>
      <c r="B849" s="0" t="s">
        <v>3397</v>
      </c>
      <c r="F849" s="0" t="s">
        <v>3398</v>
      </c>
      <c r="G849" s="0" t="n">
        <v>0.003652611</v>
      </c>
      <c r="H849" s="0" t="n">
        <v>0.8459339</v>
      </c>
      <c r="I849" s="4" t="n">
        <v>2.4364576</v>
      </c>
      <c r="J849" s="5" t="n">
        <v>2.6361885</v>
      </c>
      <c r="K849" s="4" t="n">
        <v>1.723029</v>
      </c>
      <c r="L849" s="4" t="n">
        <v>1.3758668</v>
      </c>
      <c r="M849" s="4" t="n">
        <v>1.6140876</v>
      </c>
      <c r="N849" s="4" t="n">
        <v>1.470394</v>
      </c>
      <c r="O849" s="4" t="n">
        <v>1.1723396</v>
      </c>
      <c r="P849" s="4" t="n">
        <v>1.364532</v>
      </c>
      <c r="Q849" s="4" t="n">
        <v>1.2342741</v>
      </c>
      <c r="R849" s="0" t="n">
        <v>1.4867828</v>
      </c>
    </row>
    <row r="850" customFormat="false" ht="13" hidden="false" customHeight="false" outlineLevel="0" collapsed="false">
      <c r="A850" s="0" t="n">
        <f aca="false">A849+1</f>
        <v>849</v>
      </c>
      <c r="B850" s="0" t="s">
        <v>3399</v>
      </c>
      <c r="C850" s="0" t="s">
        <v>101</v>
      </c>
      <c r="D850" s="0" t="s">
        <v>101</v>
      </c>
      <c r="E850" s="0" t="s">
        <v>101</v>
      </c>
      <c r="F850" s="0" t="s">
        <v>101</v>
      </c>
      <c r="G850" s="0" t="n">
        <v>0.007262073</v>
      </c>
      <c r="H850" s="0" t="n">
        <v>0.8458963</v>
      </c>
      <c r="I850" s="4" t="n">
        <v>1.3325284</v>
      </c>
      <c r="J850" s="4" t="n">
        <v>1.3738097</v>
      </c>
      <c r="K850" s="4" t="n">
        <v>1.3047253</v>
      </c>
      <c r="L850" s="4" t="n">
        <v>1.1263456</v>
      </c>
      <c r="M850" s="7" t="n">
        <v>0.9520901</v>
      </c>
      <c r="N850" s="4" t="n">
        <v>1.2429376</v>
      </c>
      <c r="O850" s="4" t="n">
        <v>1.0093651</v>
      </c>
      <c r="P850" s="4" t="n">
        <v>1.0029092</v>
      </c>
      <c r="Q850" s="4" t="n">
        <v>1.072203</v>
      </c>
      <c r="R850" s="0" t="n">
        <v>1.1071244</v>
      </c>
    </row>
    <row r="851" customFormat="false" ht="13" hidden="false" customHeight="false" outlineLevel="0" collapsed="false">
      <c r="A851" s="0" t="n">
        <f aca="false">A850+1</f>
        <v>850</v>
      </c>
      <c r="B851" s="0" t="s">
        <v>3400</v>
      </c>
      <c r="C851" s="0" t="s">
        <v>3401</v>
      </c>
      <c r="D851" s="0" t="s">
        <v>3402</v>
      </c>
      <c r="E851" s="0" t="s">
        <v>3403</v>
      </c>
      <c r="F851" s="0" t="s">
        <v>3404</v>
      </c>
      <c r="G851" s="0" t="n">
        <v>0.033366587</v>
      </c>
      <c r="H851" s="0" t="n">
        <v>0.8457593</v>
      </c>
      <c r="I851" s="5" t="n">
        <v>2.8775787</v>
      </c>
      <c r="J851" s="5" t="n">
        <v>2.5891836</v>
      </c>
      <c r="K851" s="3" t="n">
        <v>5.1877136</v>
      </c>
      <c r="L851" s="4" t="n">
        <v>1.2253088</v>
      </c>
      <c r="M851" s="4" t="n">
        <v>1.6111052</v>
      </c>
      <c r="N851" s="4" t="n">
        <v>1.5184702</v>
      </c>
      <c r="O851" s="4" t="n">
        <v>1.3683547</v>
      </c>
      <c r="P851" s="4" t="n">
        <v>1.1420038</v>
      </c>
      <c r="Q851" s="7" t="n">
        <v>0.9820371</v>
      </c>
      <c r="R851" s="0" t="n">
        <v>1.4516281</v>
      </c>
    </row>
    <row r="852" customFormat="false" ht="13" hidden="false" customHeight="false" outlineLevel="0" collapsed="false">
      <c r="A852" s="0" t="n">
        <f aca="false">A851+1</f>
        <v>851</v>
      </c>
      <c r="B852" s="0" t="s">
        <v>3405</v>
      </c>
      <c r="C852" s="0" t="s">
        <v>126</v>
      </c>
      <c r="E852" s="0" t="s">
        <v>127</v>
      </c>
      <c r="F852" s="0" t="s">
        <v>1072</v>
      </c>
      <c r="G852" s="0" t="n">
        <v>0.00022</v>
      </c>
      <c r="H852" s="0" t="n">
        <v>0.84542066</v>
      </c>
      <c r="I852" s="5" t="n">
        <v>2.6694832</v>
      </c>
      <c r="J852" s="4" t="n">
        <v>1.4806336</v>
      </c>
      <c r="K852" s="4" t="n">
        <v>2.2408464</v>
      </c>
      <c r="L852" s="4" t="n">
        <v>1.1391698</v>
      </c>
      <c r="M852" s="4" t="n">
        <v>1.0646912</v>
      </c>
      <c r="N852" s="4" t="n">
        <v>1.4556843</v>
      </c>
      <c r="O852" s="4" t="n">
        <v>1.0530933</v>
      </c>
      <c r="P852" s="4" t="n">
        <v>1.0733484</v>
      </c>
      <c r="Q852" s="7" t="n">
        <v>0.97752684</v>
      </c>
      <c r="R852" s="0" t="n">
        <v>1.2198484</v>
      </c>
    </row>
    <row r="853" customFormat="false" ht="13" hidden="false" customHeight="false" outlineLevel="0" collapsed="false">
      <c r="A853" s="0" t="n">
        <f aca="false">A852+1</f>
        <v>852</v>
      </c>
      <c r="B853" s="0" t="s">
        <v>3406</v>
      </c>
      <c r="C853" s="0" t="s">
        <v>3407</v>
      </c>
      <c r="D853" s="0" t="s">
        <v>3408</v>
      </c>
      <c r="E853" s="0" t="s">
        <v>3409</v>
      </c>
      <c r="F853" s="0" t="s">
        <v>3410</v>
      </c>
      <c r="G853" s="0" t="n">
        <v>0.002505803</v>
      </c>
      <c r="H853" s="0" t="n">
        <v>0.8446028</v>
      </c>
      <c r="I853" s="4" t="n">
        <v>1.6251317</v>
      </c>
      <c r="J853" s="4" t="n">
        <v>1.6681801</v>
      </c>
      <c r="K853" s="4" t="n">
        <v>2.293299</v>
      </c>
      <c r="L853" s="4" t="n">
        <v>1.3357853</v>
      </c>
      <c r="M853" s="4" t="n">
        <v>1.3998288</v>
      </c>
      <c r="N853" s="4" t="n">
        <v>1.1429489</v>
      </c>
      <c r="O853" s="4" t="n">
        <v>1.0944426</v>
      </c>
      <c r="P853" s="4" t="n">
        <v>1.1941946</v>
      </c>
      <c r="Q853" s="4" t="n">
        <v>1.0565946</v>
      </c>
      <c r="R853" s="0" t="n">
        <v>1.2928543</v>
      </c>
    </row>
    <row r="854" customFormat="false" ht="13" hidden="false" customHeight="false" outlineLevel="0" collapsed="false">
      <c r="A854" s="0" t="n">
        <f aca="false">A853+1</f>
        <v>853</v>
      </c>
      <c r="B854" s="0" t="s">
        <v>3411</v>
      </c>
      <c r="C854" s="0" t="s">
        <v>3412</v>
      </c>
      <c r="E854" s="0" t="s">
        <v>3413</v>
      </c>
      <c r="F854" s="0" t="s">
        <v>3414</v>
      </c>
      <c r="G854" s="0" t="n">
        <v>3.29E-006</v>
      </c>
      <c r="H854" s="0" t="n">
        <v>0.84449416</v>
      </c>
      <c r="I854" s="3" t="n">
        <v>6.5119195</v>
      </c>
      <c r="J854" s="3" t="n">
        <v>5.024492</v>
      </c>
      <c r="K854" s="5" t="n">
        <v>4.2091684</v>
      </c>
      <c r="L854" s="5" t="n">
        <v>3.859541</v>
      </c>
      <c r="M854" s="4" t="n">
        <v>2.3438814</v>
      </c>
      <c r="N854" s="5" t="n">
        <v>3.382454</v>
      </c>
      <c r="O854" s="4" t="n">
        <v>2.4779732</v>
      </c>
      <c r="P854" s="5" t="n">
        <v>2.6553156</v>
      </c>
      <c r="Q854" s="5" t="n">
        <v>2.6174743</v>
      </c>
      <c r="R854" s="0" t="n">
        <v>3.195292</v>
      </c>
    </row>
    <row r="855" customFormat="false" ht="13" hidden="false" customHeight="false" outlineLevel="0" collapsed="false">
      <c r="A855" s="0" t="n">
        <f aca="false">A854+1</f>
        <v>854</v>
      </c>
      <c r="B855" s="0" t="s">
        <v>3415</v>
      </c>
      <c r="C855" s="0" t="s">
        <v>84</v>
      </c>
      <c r="E855" s="0" t="s">
        <v>3416</v>
      </c>
      <c r="F855" s="0" t="s">
        <v>3417</v>
      </c>
      <c r="G855" s="0" t="n">
        <v>4.99E-006</v>
      </c>
      <c r="H855" s="0" t="n">
        <v>0.8433255</v>
      </c>
      <c r="I855" s="5" t="n">
        <v>3.3823535</v>
      </c>
      <c r="J855" s="4" t="n">
        <v>2.063376</v>
      </c>
      <c r="K855" s="3" t="n">
        <v>5.551748</v>
      </c>
      <c r="L855" s="4" t="n">
        <v>1.3121603</v>
      </c>
      <c r="M855" s="7" t="n">
        <v>0.7212429</v>
      </c>
      <c r="N855" s="4" t="n">
        <v>1.3735385</v>
      </c>
      <c r="O855" s="7" t="n">
        <v>0.78130263</v>
      </c>
      <c r="P855" s="7" t="n">
        <v>0.6442674</v>
      </c>
      <c r="Q855" s="7" t="n">
        <v>0.7031383</v>
      </c>
      <c r="R855" s="0" t="n">
        <v>1.1356472</v>
      </c>
    </row>
    <row r="856" customFormat="false" ht="13" hidden="false" customHeight="false" outlineLevel="0" collapsed="false">
      <c r="A856" s="0" t="n">
        <f aca="false">A855+1</f>
        <v>855</v>
      </c>
      <c r="B856" s="0" t="s">
        <v>3418</v>
      </c>
      <c r="C856" s="0" t="s">
        <v>3419</v>
      </c>
      <c r="E856" s="0" t="s">
        <v>3420</v>
      </c>
      <c r="F856" s="0" t="s">
        <v>3421</v>
      </c>
      <c r="G856" s="0" t="n">
        <v>0.000118</v>
      </c>
      <c r="H856" s="0" t="n">
        <v>0.8425425</v>
      </c>
      <c r="I856" s="4" t="n">
        <v>1.7396029</v>
      </c>
      <c r="J856" s="4" t="n">
        <v>1.4584793</v>
      </c>
      <c r="K856" s="4" t="n">
        <v>1.2552269</v>
      </c>
      <c r="L856" s="4" t="n">
        <v>1.0749242</v>
      </c>
      <c r="M856" s="4" t="n">
        <v>1.0405642</v>
      </c>
      <c r="N856" s="4" t="n">
        <v>1.1990285</v>
      </c>
      <c r="O856" s="7" t="n">
        <v>0.94701385</v>
      </c>
      <c r="P856" s="7" t="n">
        <v>0.9571648</v>
      </c>
      <c r="Q856" s="4" t="n">
        <v>1.0090976</v>
      </c>
      <c r="R856" s="0" t="n">
        <v>1.104839</v>
      </c>
    </row>
    <row r="857" customFormat="false" ht="13" hidden="false" customHeight="false" outlineLevel="0" collapsed="false">
      <c r="A857" s="0" t="n">
        <f aca="false">A856+1</f>
        <v>856</v>
      </c>
      <c r="B857" s="0" t="s">
        <v>3422</v>
      </c>
      <c r="C857" s="0" t="s">
        <v>84</v>
      </c>
      <c r="E857" s="0" t="s">
        <v>3423</v>
      </c>
      <c r="F857" s="0" t="s">
        <v>3424</v>
      </c>
      <c r="G857" s="0" t="n">
        <v>6.02E-005</v>
      </c>
      <c r="H857" s="0" t="n">
        <v>0.84245616</v>
      </c>
      <c r="I857" s="4" t="n">
        <v>2.2340317</v>
      </c>
      <c r="J857" s="5" t="n">
        <v>3.4300625</v>
      </c>
      <c r="K857" s="5" t="n">
        <v>3.0356796</v>
      </c>
      <c r="L857" s="4" t="n">
        <v>1.9724615</v>
      </c>
      <c r="M857" s="4" t="n">
        <v>1.5979797</v>
      </c>
      <c r="N857" s="4" t="n">
        <v>2.0489397</v>
      </c>
      <c r="O857" s="4" t="n">
        <v>1.227601</v>
      </c>
      <c r="P857" s="4" t="n">
        <v>1.4525763</v>
      </c>
      <c r="Q857" s="4" t="n">
        <v>1.2309458</v>
      </c>
      <c r="R857" s="0" t="n">
        <v>1.873127</v>
      </c>
    </row>
    <row r="858" customFormat="false" ht="13" hidden="false" customHeight="false" outlineLevel="0" collapsed="false">
      <c r="A858" s="0" t="n">
        <f aca="false">A857+1</f>
        <v>857</v>
      </c>
      <c r="B858" s="0" t="s">
        <v>3425</v>
      </c>
      <c r="F858" s="0" t="s">
        <v>3426</v>
      </c>
      <c r="G858" s="0" t="n">
        <v>4.54E-007</v>
      </c>
      <c r="H858" s="0" t="n">
        <v>0.84243625</v>
      </c>
      <c r="I858" s="4" t="n">
        <v>1.8547312</v>
      </c>
      <c r="J858" s="4" t="n">
        <v>1.4102616</v>
      </c>
      <c r="K858" s="4" t="n">
        <v>2.1443455</v>
      </c>
      <c r="L858" s="4" t="n">
        <v>1.179007</v>
      </c>
      <c r="M858" s="4" t="n">
        <v>1.036322</v>
      </c>
      <c r="N858" s="4" t="n">
        <v>1.4293085</v>
      </c>
      <c r="O858" s="7" t="n">
        <v>0.8865719</v>
      </c>
      <c r="P858" s="7" t="n">
        <v>0.93202186</v>
      </c>
      <c r="Q858" s="7" t="n">
        <v>0.9537815</v>
      </c>
      <c r="R858" s="0" t="n">
        <v>1.2148792</v>
      </c>
    </row>
    <row r="859" customFormat="false" ht="13" hidden="false" customHeight="false" outlineLevel="0" collapsed="false">
      <c r="A859" s="0" t="n">
        <f aca="false">A858+1</f>
        <v>858</v>
      </c>
      <c r="B859" s="0" t="s">
        <v>3427</v>
      </c>
      <c r="C859" s="0" t="s">
        <v>3428</v>
      </c>
      <c r="D859" s="0" t="s">
        <v>3429</v>
      </c>
      <c r="E859" s="0" t="s">
        <v>3430</v>
      </c>
      <c r="F859" s="0" t="s">
        <v>3431</v>
      </c>
      <c r="G859" s="0" t="n">
        <v>0.048585065</v>
      </c>
      <c r="H859" s="0" t="n">
        <v>0.84212667</v>
      </c>
      <c r="I859" s="8" t="n">
        <v>21.622377</v>
      </c>
      <c r="J859" s="8" t="n">
        <v>15.361982</v>
      </c>
      <c r="K859" s="8" t="n">
        <v>21.053907</v>
      </c>
      <c r="L859" s="3" t="n">
        <v>5.536007</v>
      </c>
      <c r="M859" s="8" t="n">
        <v>15.450659</v>
      </c>
      <c r="N859" s="3" t="n">
        <v>7.637865</v>
      </c>
      <c r="O859" s="5" t="n">
        <v>3.7927704</v>
      </c>
      <c r="P859" s="3" t="n">
        <v>8.991285</v>
      </c>
      <c r="Q859" s="5" t="n">
        <v>4.345167</v>
      </c>
      <c r="R859" s="0" t="n">
        <v>9.541511</v>
      </c>
    </row>
    <row r="860" customFormat="false" ht="13" hidden="false" customHeight="false" outlineLevel="0" collapsed="false">
      <c r="A860" s="0" t="n">
        <f aca="false">A859+1</f>
        <v>859</v>
      </c>
      <c r="B860" s="0" t="s">
        <v>3432</v>
      </c>
      <c r="C860" s="0" t="s">
        <v>84</v>
      </c>
      <c r="E860" s="0" t="s">
        <v>3433</v>
      </c>
      <c r="F860" s="0" t="s">
        <v>3434</v>
      </c>
      <c r="G860" s="0" t="n">
        <v>0.018212406</v>
      </c>
      <c r="H860" s="0" t="n">
        <v>0.84209055</v>
      </c>
      <c r="I860" s="5" t="n">
        <v>3.570345</v>
      </c>
      <c r="J860" s="3" t="n">
        <v>6.9433722</v>
      </c>
      <c r="K860" s="5" t="n">
        <v>3.9529457</v>
      </c>
      <c r="L860" s="4" t="n">
        <v>1.7593074</v>
      </c>
      <c r="M860" s="4" t="n">
        <v>1.5084422</v>
      </c>
      <c r="N860" s="4" t="n">
        <v>2.345887</v>
      </c>
      <c r="O860" s="4" t="n">
        <v>1.6521959</v>
      </c>
      <c r="P860" s="4" t="n">
        <v>1.0961041</v>
      </c>
      <c r="Q860" s="4" t="n">
        <v>1.4310659</v>
      </c>
      <c r="R860" s="0" t="n">
        <v>1.8712121</v>
      </c>
    </row>
    <row r="861" customFormat="false" ht="13" hidden="false" customHeight="false" outlineLevel="0" collapsed="false">
      <c r="A861" s="0" t="n">
        <f aca="false">A860+1</f>
        <v>860</v>
      </c>
      <c r="B861" s="0" t="s">
        <v>3435</v>
      </c>
      <c r="C861" s="0" t="s">
        <v>84</v>
      </c>
      <c r="E861" s="0" t="s">
        <v>3436</v>
      </c>
      <c r="F861" s="0" t="s">
        <v>3437</v>
      </c>
      <c r="G861" s="0" t="n">
        <v>0.001563192</v>
      </c>
      <c r="H861" s="0" t="n">
        <v>0.84160465</v>
      </c>
      <c r="I861" s="4" t="n">
        <v>1.2914668</v>
      </c>
      <c r="J861" s="4" t="n">
        <v>1.4572594</v>
      </c>
      <c r="K861" s="4" t="n">
        <v>1.7319127</v>
      </c>
      <c r="L861" s="4" t="n">
        <v>1.0862412</v>
      </c>
      <c r="M861" s="7" t="n">
        <v>0.94948906</v>
      </c>
      <c r="N861" s="4" t="n">
        <v>1.2691274</v>
      </c>
      <c r="O861" s="7" t="n">
        <v>0.9428952</v>
      </c>
      <c r="P861" s="4" t="n">
        <v>1.0294327</v>
      </c>
      <c r="Q861" s="7" t="n">
        <v>0.979868</v>
      </c>
      <c r="R861" s="0" t="n">
        <v>1.1016192</v>
      </c>
    </row>
    <row r="862" customFormat="false" ht="13" hidden="false" customHeight="false" outlineLevel="0" collapsed="false">
      <c r="A862" s="0" t="n">
        <f aca="false">A861+1</f>
        <v>861</v>
      </c>
      <c r="B862" s="0" t="s">
        <v>3438</v>
      </c>
      <c r="F862" s="0" t="s">
        <v>3439</v>
      </c>
      <c r="G862" s="0" t="n">
        <v>0.04167319</v>
      </c>
      <c r="H862" s="0" t="n">
        <v>0.8414349</v>
      </c>
      <c r="I862" s="3" t="n">
        <v>5.783821</v>
      </c>
      <c r="J862" s="5" t="n">
        <v>3.9235277</v>
      </c>
      <c r="K862" s="5" t="n">
        <v>4.5879583</v>
      </c>
      <c r="L862" s="5" t="n">
        <v>3.2173474</v>
      </c>
      <c r="M862" s="5" t="n">
        <v>2.6028109</v>
      </c>
      <c r="N862" s="5" t="n">
        <v>3.684267</v>
      </c>
      <c r="O862" s="5" t="n">
        <v>2.793176</v>
      </c>
      <c r="P862" s="4" t="n">
        <v>2.3268175</v>
      </c>
      <c r="Q862" s="5" t="n">
        <v>2.9773595</v>
      </c>
      <c r="R862" s="0" t="n">
        <v>3.1681418</v>
      </c>
    </row>
    <row r="863" customFormat="false" ht="13" hidden="false" customHeight="false" outlineLevel="0" collapsed="false">
      <c r="A863" s="0" t="n">
        <f aca="false">A862+1</f>
        <v>862</v>
      </c>
      <c r="B863" s="0" t="s">
        <v>3440</v>
      </c>
      <c r="C863" s="0" t="s">
        <v>84</v>
      </c>
      <c r="E863" s="0" t="s">
        <v>3441</v>
      </c>
      <c r="F863" s="0" t="s">
        <v>3442</v>
      </c>
      <c r="G863" s="0" t="n">
        <v>0.01377233</v>
      </c>
      <c r="H863" s="0" t="n">
        <v>0.8412935</v>
      </c>
      <c r="I863" s="4" t="n">
        <v>1.4408602</v>
      </c>
      <c r="J863" s="4" t="n">
        <v>2.1992307</v>
      </c>
      <c r="K863" s="4" t="n">
        <v>2.1482012</v>
      </c>
      <c r="L863" s="4" t="n">
        <v>1.3430189</v>
      </c>
      <c r="M863" s="4" t="n">
        <v>1.1502522</v>
      </c>
      <c r="N863" s="4" t="n">
        <v>1.3223593</v>
      </c>
      <c r="O863" s="4" t="n">
        <v>1.0392929</v>
      </c>
      <c r="P863" s="7" t="n">
        <v>0.95821154</v>
      </c>
      <c r="Q863" s="4" t="n">
        <v>1.1869816</v>
      </c>
      <c r="R863" s="0" t="n">
        <v>1.2718768</v>
      </c>
    </row>
    <row r="864" customFormat="false" ht="13" hidden="false" customHeight="false" outlineLevel="0" collapsed="false">
      <c r="A864" s="0" t="n">
        <f aca="false">A863+1</f>
        <v>863</v>
      </c>
      <c r="B864" s="0" t="s">
        <v>3443</v>
      </c>
      <c r="C864" s="0" t="s">
        <v>3444</v>
      </c>
      <c r="D864" s="0" t="s">
        <v>3445</v>
      </c>
      <c r="E864" s="0" t="s">
        <v>3446</v>
      </c>
      <c r="F864" s="0" t="s">
        <v>3447</v>
      </c>
      <c r="G864" s="0" t="n">
        <v>1.69E-005</v>
      </c>
      <c r="H864" s="0" t="n">
        <v>0.8411308</v>
      </c>
      <c r="I864" s="5" t="n">
        <v>4.2988358</v>
      </c>
      <c r="J864" s="5" t="n">
        <v>2.7650645</v>
      </c>
      <c r="K864" s="4" t="n">
        <v>2.4799705</v>
      </c>
      <c r="L864" s="4" t="n">
        <v>1.7493924</v>
      </c>
      <c r="M864" s="4" t="n">
        <v>1.7059697</v>
      </c>
      <c r="N864" s="4" t="n">
        <v>1.854131</v>
      </c>
      <c r="O864" s="4" t="n">
        <v>1.390116</v>
      </c>
      <c r="P864" s="4" t="n">
        <v>1.2448897</v>
      </c>
      <c r="Q864" s="4" t="n">
        <v>1.3829066</v>
      </c>
      <c r="R864" s="0" t="n">
        <v>1.7698311</v>
      </c>
    </row>
    <row r="865" customFormat="false" ht="13" hidden="false" customHeight="false" outlineLevel="0" collapsed="false">
      <c r="A865" s="0" t="n">
        <f aca="false">A864+1</f>
        <v>864</v>
      </c>
      <c r="B865" s="0" t="s">
        <v>3448</v>
      </c>
      <c r="C865" s="0" t="s">
        <v>2961</v>
      </c>
      <c r="D865" s="0" t="s">
        <v>2962</v>
      </c>
      <c r="E865" s="0" t="s">
        <v>2963</v>
      </c>
      <c r="F865" s="0" t="s">
        <v>2964</v>
      </c>
      <c r="G865" s="0" t="n">
        <v>0.002454179</v>
      </c>
      <c r="H865" s="0" t="n">
        <v>0.84094733</v>
      </c>
      <c r="I865" s="4" t="n">
        <v>2.2114894</v>
      </c>
      <c r="J865" s="4" t="n">
        <v>1.2516713</v>
      </c>
      <c r="K865" s="4" t="n">
        <v>2.0773032</v>
      </c>
      <c r="L865" s="4" t="n">
        <v>1.2312409</v>
      </c>
      <c r="M865" s="4" t="n">
        <v>1.0031416</v>
      </c>
      <c r="N865" s="4" t="n">
        <v>1.0815079</v>
      </c>
      <c r="O865" s="7" t="n">
        <v>0.8869427</v>
      </c>
      <c r="P865" s="4" t="n">
        <v>1.0089383</v>
      </c>
      <c r="Q865" s="7" t="n">
        <v>0.95844656</v>
      </c>
      <c r="R865" s="0" t="n">
        <v>1.1052969</v>
      </c>
    </row>
    <row r="866" customFormat="false" ht="13" hidden="false" customHeight="false" outlineLevel="0" collapsed="false">
      <c r="A866" s="0" t="n">
        <f aca="false">A865+1</f>
        <v>865</v>
      </c>
      <c r="B866" s="0" t="s">
        <v>3449</v>
      </c>
      <c r="C866" s="0" t="s">
        <v>1754</v>
      </c>
      <c r="E866" s="0" t="s">
        <v>2907</v>
      </c>
      <c r="F866" s="0" t="s">
        <v>3450</v>
      </c>
      <c r="G866" s="0" t="n">
        <v>1.07E-006</v>
      </c>
      <c r="H866" s="0" t="n">
        <v>0.8409224</v>
      </c>
      <c r="I866" s="4" t="n">
        <v>1.5207195</v>
      </c>
      <c r="J866" s="4" t="n">
        <v>1.425336</v>
      </c>
      <c r="K866" s="4" t="n">
        <v>1.2448691</v>
      </c>
      <c r="L866" s="4" t="n">
        <v>1.0786037</v>
      </c>
      <c r="M866" s="7" t="n">
        <v>0.97421366</v>
      </c>
      <c r="N866" s="4" t="n">
        <v>1.2569989</v>
      </c>
      <c r="O866" s="7" t="n">
        <v>0.97599214</v>
      </c>
      <c r="P866" s="4" t="n">
        <v>1.0051644</v>
      </c>
      <c r="Q866" s="7" t="n">
        <v>0.98342013</v>
      </c>
      <c r="R866" s="0" t="n">
        <v>1.1032721</v>
      </c>
    </row>
    <row r="867" customFormat="false" ht="13" hidden="false" customHeight="false" outlineLevel="0" collapsed="false">
      <c r="A867" s="0" t="n">
        <f aca="false">A866+1</f>
        <v>866</v>
      </c>
      <c r="B867" s="0" t="s">
        <v>3451</v>
      </c>
      <c r="C867" s="0" t="s">
        <v>3452</v>
      </c>
      <c r="D867" s="0" t="s">
        <v>3453</v>
      </c>
      <c r="E867" s="0" t="s">
        <v>3454</v>
      </c>
      <c r="F867" s="0" t="s">
        <v>3455</v>
      </c>
      <c r="G867" s="0" t="n">
        <v>0.000378</v>
      </c>
      <c r="H867" s="0" t="n">
        <v>0.84051704</v>
      </c>
      <c r="I867" s="5" t="n">
        <v>3.088119</v>
      </c>
      <c r="J867" s="5" t="n">
        <v>2.8674502</v>
      </c>
      <c r="K867" s="5" t="n">
        <v>3.1973708</v>
      </c>
      <c r="L867" s="4" t="n">
        <v>2.2150822</v>
      </c>
      <c r="M867" s="5" t="n">
        <v>2.634518</v>
      </c>
      <c r="N867" s="4" t="n">
        <v>2.0675974</v>
      </c>
      <c r="O867" s="4" t="n">
        <v>1.8297011</v>
      </c>
      <c r="P867" s="4" t="n">
        <v>1.5961741</v>
      </c>
      <c r="Q867" s="4" t="n">
        <v>1.4239312</v>
      </c>
      <c r="R867" s="0" t="n">
        <v>2.3057325</v>
      </c>
    </row>
    <row r="868" customFormat="false" ht="13" hidden="false" customHeight="false" outlineLevel="0" collapsed="false">
      <c r="A868" s="0" t="n">
        <f aca="false">A867+1</f>
        <v>867</v>
      </c>
      <c r="B868" s="0" t="s">
        <v>3456</v>
      </c>
      <c r="C868" s="0" t="s">
        <v>84</v>
      </c>
      <c r="E868" s="0" t="s">
        <v>3457</v>
      </c>
      <c r="F868" s="0" t="s">
        <v>3458</v>
      </c>
      <c r="G868" s="0" t="n">
        <v>4.6E-005</v>
      </c>
      <c r="H868" s="0" t="n">
        <v>0.83971643</v>
      </c>
      <c r="I868" s="5" t="n">
        <v>2.929437</v>
      </c>
      <c r="J868" s="4" t="n">
        <v>2.4925172</v>
      </c>
      <c r="K868" s="3" t="n">
        <v>5.1606646</v>
      </c>
      <c r="L868" s="4" t="n">
        <v>1.6942657</v>
      </c>
      <c r="M868" s="4" t="n">
        <v>1.4574881</v>
      </c>
      <c r="N868" s="4" t="n">
        <v>1.2205317</v>
      </c>
      <c r="O868" s="4" t="n">
        <v>1.2700056</v>
      </c>
      <c r="P868" s="4" t="n">
        <v>1.3155868</v>
      </c>
      <c r="Q868" s="4" t="n">
        <v>1.2357501</v>
      </c>
      <c r="R868" s="0" t="n">
        <v>1.4574285</v>
      </c>
    </row>
    <row r="869" customFormat="false" ht="13" hidden="false" customHeight="false" outlineLevel="0" collapsed="false">
      <c r="A869" s="0" t="n">
        <f aca="false">A868+1</f>
        <v>868</v>
      </c>
      <c r="B869" s="0" t="s">
        <v>3459</v>
      </c>
      <c r="C869" s="0" t="s">
        <v>3460</v>
      </c>
      <c r="E869" s="0" t="s">
        <v>3461</v>
      </c>
      <c r="F869" s="0" t="s">
        <v>3462</v>
      </c>
      <c r="G869" s="0" t="n">
        <v>0.000261</v>
      </c>
      <c r="H869" s="0" t="n">
        <v>0.83964527</v>
      </c>
      <c r="I869" s="4" t="n">
        <v>1.6457863</v>
      </c>
      <c r="J869" s="4" t="n">
        <v>1.2693534</v>
      </c>
      <c r="K869" s="4" t="n">
        <v>1.631264</v>
      </c>
      <c r="L869" s="4" t="n">
        <v>1.1551695</v>
      </c>
      <c r="M869" s="4" t="n">
        <v>1.071868</v>
      </c>
      <c r="N869" s="4" t="n">
        <v>1.3037004</v>
      </c>
      <c r="O869" s="4" t="n">
        <v>1.0486346</v>
      </c>
      <c r="P869" s="4" t="n">
        <v>1.0531735</v>
      </c>
      <c r="Q869" s="7" t="n">
        <v>0.97824645</v>
      </c>
      <c r="R869" s="0" t="n">
        <v>1.1769125</v>
      </c>
    </row>
    <row r="870" customFormat="false" ht="13" hidden="false" customHeight="false" outlineLevel="0" collapsed="false">
      <c r="A870" s="0" t="n">
        <f aca="false">A869+1</f>
        <v>869</v>
      </c>
      <c r="B870" s="0" t="s">
        <v>3463</v>
      </c>
      <c r="C870" s="0" t="s">
        <v>3464</v>
      </c>
      <c r="D870" s="0" t="s">
        <v>3465</v>
      </c>
      <c r="E870" s="0" t="s">
        <v>3466</v>
      </c>
      <c r="F870" s="0" t="s">
        <v>3467</v>
      </c>
      <c r="G870" s="0" t="n">
        <v>0.004200038</v>
      </c>
      <c r="H870" s="0" t="n">
        <v>0.83902335</v>
      </c>
      <c r="I870" s="4" t="n">
        <v>2.4115875</v>
      </c>
      <c r="J870" s="5" t="n">
        <v>2.5112555</v>
      </c>
      <c r="K870" s="4" t="n">
        <v>1.9775443</v>
      </c>
      <c r="L870" s="4" t="n">
        <v>1.4394624</v>
      </c>
      <c r="M870" s="4" t="n">
        <v>1.8920225</v>
      </c>
      <c r="N870" s="4" t="n">
        <v>1.6797677</v>
      </c>
      <c r="O870" s="4" t="n">
        <v>1.1285414</v>
      </c>
      <c r="P870" s="4" t="n">
        <v>1.2538177</v>
      </c>
      <c r="Q870" s="4" t="n">
        <v>1.4647235</v>
      </c>
      <c r="R870" s="0" t="n">
        <v>1.6704175</v>
      </c>
    </row>
    <row r="871" customFormat="false" ht="13" hidden="false" customHeight="false" outlineLevel="0" collapsed="false">
      <c r="A871" s="0" t="n">
        <f aca="false">A870+1</f>
        <v>870</v>
      </c>
      <c r="B871" s="0" t="s">
        <v>3468</v>
      </c>
      <c r="C871" s="0" t="s">
        <v>101</v>
      </c>
      <c r="D871" s="0" t="s">
        <v>101</v>
      </c>
      <c r="E871" s="0" t="s">
        <v>101</v>
      </c>
      <c r="F871" s="0" t="s">
        <v>101</v>
      </c>
      <c r="G871" s="0" t="n">
        <v>0.002268206</v>
      </c>
      <c r="H871" s="0" t="n">
        <v>0.8389787</v>
      </c>
      <c r="I871" s="4" t="n">
        <v>1.5281646</v>
      </c>
      <c r="J871" s="4" t="n">
        <v>1.6660272</v>
      </c>
      <c r="K871" s="4" t="n">
        <v>1.8772277</v>
      </c>
      <c r="L871" s="4" t="n">
        <v>1.2754585</v>
      </c>
      <c r="M871" s="4" t="n">
        <v>1.1467217</v>
      </c>
      <c r="N871" s="4" t="n">
        <v>1.4555845</v>
      </c>
      <c r="O871" s="7" t="n">
        <v>0.93977356</v>
      </c>
      <c r="P871" s="4" t="n">
        <v>1.1380491</v>
      </c>
      <c r="Q871" s="7" t="n">
        <v>0.95202816</v>
      </c>
      <c r="R871" s="0" t="n">
        <v>1.2925882</v>
      </c>
    </row>
    <row r="872" customFormat="false" ht="13" hidden="false" customHeight="false" outlineLevel="0" collapsed="false">
      <c r="A872" s="0" t="n">
        <f aca="false">A871+1</f>
        <v>871</v>
      </c>
      <c r="B872" s="0" t="s">
        <v>3469</v>
      </c>
      <c r="C872" s="0" t="s">
        <v>3470</v>
      </c>
      <c r="D872" s="0" t="s">
        <v>3471</v>
      </c>
      <c r="E872" s="0" t="s">
        <v>3472</v>
      </c>
      <c r="F872" s="0" t="s">
        <v>3473</v>
      </c>
      <c r="G872" s="0" t="n">
        <v>1.33E-006</v>
      </c>
      <c r="H872" s="0" t="n">
        <v>0.8389445</v>
      </c>
      <c r="I872" s="5" t="n">
        <v>2.7506883</v>
      </c>
      <c r="J872" s="5" t="n">
        <v>2.8002481</v>
      </c>
      <c r="K872" s="5" t="n">
        <v>3.4719775</v>
      </c>
      <c r="L872" s="4" t="n">
        <v>1.693705</v>
      </c>
      <c r="M872" s="4" t="n">
        <v>1.4164923</v>
      </c>
      <c r="N872" s="5" t="n">
        <v>2.6558597</v>
      </c>
      <c r="O872" s="4" t="n">
        <v>1.3755198</v>
      </c>
      <c r="P872" s="4" t="n">
        <v>1.3187532</v>
      </c>
      <c r="Q872" s="4" t="n">
        <v>1.4630964</v>
      </c>
      <c r="R872" s="0" t="n">
        <v>1.922019</v>
      </c>
    </row>
    <row r="873" customFormat="false" ht="13" hidden="false" customHeight="false" outlineLevel="0" collapsed="false">
      <c r="A873" s="0" t="n">
        <f aca="false">A872+1</f>
        <v>872</v>
      </c>
      <c r="B873" s="0" t="s">
        <v>3474</v>
      </c>
      <c r="C873" s="0" t="s">
        <v>84</v>
      </c>
      <c r="E873" s="0" t="s">
        <v>3475</v>
      </c>
      <c r="F873" s="0" t="s">
        <v>3476</v>
      </c>
      <c r="G873" s="0" t="n">
        <v>0.006611654</v>
      </c>
      <c r="H873" s="0" t="n">
        <v>0.83891565</v>
      </c>
      <c r="I873" s="4" t="n">
        <v>1.3921254</v>
      </c>
      <c r="J873" s="4" t="n">
        <v>1.2216793</v>
      </c>
      <c r="K873" s="4" t="n">
        <v>1.0887154</v>
      </c>
      <c r="L873" s="4" t="n">
        <v>1.0261393</v>
      </c>
      <c r="M873" s="7" t="n">
        <v>0.94300973</v>
      </c>
      <c r="N873" s="4" t="n">
        <v>1.0301914</v>
      </c>
      <c r="O873" s="7" t="n">
        <v>0.9128012</v>
      </c>
      <c r="P873" s="7" t="n">
        <v>0.9216279</v>
      </c>
      <c r="Q873" s="7" t="n">
        <v>0.9701945</v>
      </c>
      <c r="R873" s="0" t="n">
        <v>0.9997802</v>
      </c>
    </row>
    <row r="874" customFormat="false" ht="13" hidden="false" customHeight="false" outlineLevel="0" collapsed="false">
      <c r="A874" s="0" t="n">
        <f aca="false">A873+1</f>
        <v>873</v>
      </c>
      <c r="B874" s="0" t="s">
        <v>3477</v>
      </c>
      <c r="C874" s="0" t="s">
        <v>101</v>
      </c>
      <c r="D874" s="0" t="s">
        <v>101</v>
      </c>
      <c r="E874" s="0" t="s">
        <v>101</v>
      </c>
      <c r="F874" s="0" t="s">
        <v>101</v>
      </c>
      <c r="G874" s="0" t="n">
        <v>0.002399953</v>
      </c>
      <c r="H874" s="0" t="n">
        <v>0.83886415</v>
      </c>
      <c r="I874" s="3" t="n">
        <v>6.46692</v>
      </c>
      <c r="J874" s="5" t="n">
        <v>4.408711</v>
      </c>
      <c r="K874" s="5" t="n">
        <v>4.4942493</v>
      </c>
      <c r="L874" s="5" t="n">
        <v>3.5938408</v>
      </c>
      <c r="M874" s="4" t="n">
        <v>2.0557609</v>
      </c>
      <c r="N874" s="5" t="n">
        <v>3.4556513</v>
      </c>
      <c r="O874" s="4" t="n">
        <v>2.051072</v>
      </c>
      <c r="P874" s="4" t="n">
        <v>1.8291436</v>
      </c>
      <c r="Q874" s="5" t="n">
        <v>2.5275915</v>
      </c>
      <c r="R874" s="0" t="n">
        <v>3.0350842</v>
      </c>
    </row>
    <row r="875" customFormat="false" ht="13" hidden="false" customHeight="false" outlineLevel="0" collapsed="false">
      <c r="A875" s="0" t="n">
        <f aca="false">A874+1</f>
        <v>874</v>
      </c>
      <c r="B875" s="0" t="s">
        <v>3478</v>
      </c>
      <c r="C875" s="0" t="s">
        <v>3479</v>
      </c>
      <c r="E875" s="0" t="s">
        <v>3480</v>
      </c>
      <c r="F875" s="0" t="s">
        <v>3481</v>
      </c>
      <c r="G875" s="0" t="n">
        <v>0.000283</v>
      </c>
      <c r="H875" s="0" t="n">
        <v>0.8376765</v>
      </c>
      <c r="I875" s="5" t="n">
        <v>3.7174928</v>
      </c>
      <c r="J875" s="5" t="n">
        <v>3.239044</v>
      </c>
      <c r="K875" s="3" t="n">
        <v>6.098159</v>
      </c>
      <c r="L875" s="4" t="n">
        <v>2.314314</v>
      </c>
      <c r="M875" s="4" t="n">
        <v>2.1778572</v>
      </c>
      <c r="N875" s="4" t="n">
        <v>2.2663355</v>
      </c>
      <c r="O875" s="4" t="n">
        <v>1.5988464</v>
      </c>
      <c r="P875" s="4" t="n">
        <v>1.8105325</v>
      </c>
      <c r="Q875" s="4" t="n">
        <v>1.8637482</v>
      </c>
      <c r="R875" s="0" t="n">
        <v>2.2528355</v>
      </c>
    </row>
    <row r="876" customFormat="false" ht="13" hidden="false" customHeight="false" outlineLevel="0" collapsed="false">
      <c r="A876" s="0" t="n">
        <f aca="false">A875+1</f>
        <v>875</v>
      </c>
      <c r="B876" s="0" t="s">
        <v>3482</v>
      </c>
      <c r="C876" s="0" t="s">
        <v>3483</v>
      </c>
      <c r="F876" s="0" t="s">
        <v>3484</v>
      </c>
      <c r="G876" s="0" t="n">
        <v>4.84E-005</v>
      </c>
      <c r="H876" s="0" t="n">
        <v>0.8374362</v>
      </c>
      <c r="I876" s="8" t="n">
        <v>10.334661</v>
      </c>
      <c r="J876" s="3" t="n">
        <v>9.332216</v>
      </c>
      <c r="K876" s="3" t="n">
        <v>6.891816</v>
      </c>
      <c r="L876" s="3" t="n">
        <v>7.3233743</v>
      </c>
      <c r="M876" s="4" t="n">
        <v>1.5591187</v>
      </c>
      <c r="N876" s="4" t="n">
        <v>1.5462343</v>
      </c>
      <c r="O876" s="4" t="n">
        <v>2.0562947</v>
      </c>
      <c r="P876" s="4" t="n">
        <v>1.271816</v>
      </c>
      <c r="Q876" s="4" t="n">
        <v>1.7231518</v>
      </c>
      <c r="R876" s="0" t="n">
        <v>3.4762425</v>
      </c>
    </row>
    <row r="877" customFormat="false" ht="13" hidden="false" customHeight="false" outlineLevel="0" collapsed="false">
      <c r="A877" s="0" t="n">
        <f aca="false">A876+1</f>
        <v>876</v>
      </c>
      <c r="B877" s="0" t="s">
        <v>3485</v>
      </c>
      <c r="C877" s="0" t="s">
        <v>84</v>
      </c>
      <c r="E877" s="0" t="s">
        <v>3486</v>
      </c>
      <c r="F877" s="0" t="s">
        <v>3487</v>
      </c>
      <c r="G877" s="0" t="n">
        <v>0.001984702</v>
      </c>
      <c r="H877" s="0" t="n">
        <v>0.83666456</v>
      </c>
      <c r="I877" s="4" t="n">
        <v>1.634797</v>
      </c>
      <c r="J877" s="4" t="n">
        <v>2.2655168</v>
      </c>
      <c r="K877" s="4" t="n">
        <v>1.9217901</v>
      </c>
      <c r="L877" s="4" t="n">
        <v>1.1757301</v>
      </c>
      <c r="M877" s="4" t="n">
        <v>1.267311</v>
      </c>
      <c r="N877" s="4" t="n">
        <v>1.6232604</v>
      </c>
      <c r="O877" s="4" t="n">
        <v>1.2752855</v>
      </c>
      <c r="P877" s="4" t="n">
        <v>1.1947362</v>
      </c>
      <c r="Q877" s="4" t="n">
        <v>1.2609224</v>
      </c>
      <c r="R877" s="0" t="n">
        <v>1.3554338</v>
      </c>
    </row>
    <row r="878" customFormat="false" ht="13" hidden="false" customHeight="false" outlineLevel="0" collapsed="false">
      <c r="A878" s="0" t="n">
        <f aca="false">A877+1</f>
        <v>877</v>
      </c>
      <c r="B878" s="0" t="s">
        <v>3488</v>
      </c>
      <c r="C878" s="0" t="s">
        <v>3489</v>
      </c>
      <c r="E878" s="0" t="s">
        <v>3490</v>
      </c>
      <c r="F878" s="0" t="s">
        <v>3491</v>
      </c>
      <c r="G878" s="0" t="n">
        <v>0.004698774</v>
      </c>
      <c r="H878" s="0" t="n">
        <v>0.83660483</v>
      </c>
      <c r="I878" s="4" t="n">
        <v>1.8112581</v>
      </c>
      <c r="J878" s="5" t="n">
        <v>3.0893</v>
      </c>
      <c r="K878" s="4" t="n">
        <v>1.867577</v>
      </c>
      <c r="L878" s="4" t="n">
        <v>1.2053994</v>
      </c>
      <c r="M878" s="4" t="n">
        <v>1.1270287</v>
      </c>
      <c r="N878" s="4" t="n">
        <v>1.150311</v>
      </c>
      <c r="O878" s="7" t="n">
        <v>0.9668814</v>
      </c>
      <c r="P878" s="4" t="n">
        <v>1.0585623</v>
      </c>
      <c r="Q878" s="7" t="n">
        <v>0.8896906</v>
      </c>
      <c r="R878" s="0" t="n">
        <v>1.160913</v>
      </c>
    </row>
    <row r="879" customFormat="false" ht="13" hidden="false" customHeight="false" outlineLevel="0" collapsed="false">
      <c r="A879" s="0" t="n">
        <f aca="false">A878+1</f>
        <v>878</v>
      </c>
      <c r="B879" s="0" t="s">
        <v>3492</v>
      </c>
      <c r="C879" s="0" t="s">
        <v>3493</v>
      </c>
      <c r="E879" s="0" t="s">
        <v>3494</v>
      </c>
      <c r="F879" s="0" t="s">
        <v>3495</v>
      </c>
      <c r="G879" s="0" t="n">
        <v>5.91E-005</v>
      </c>
      <c r="H879" s="0" t="n">
        <v>0.8359761</v>
      </c>
      <c r="I879" s="4" t="n">
        <v>1.2565216</v>
      </c>
      <c r="J879" s="4" t="n">
        <v>1.5224096</v>
      </c>
      <c r="K879" s="4" t="n">
        <v>1.4171271</v>
      </c>
      <c r="L879" s="4" t="n">
        <v>1.0559727</v>
      </c>
      <c r="M879" s="4" t="n">
        <v>1.2601795</v>
      </c>
      <c r="N879" s="4" t="n">
        <v>1.1357154</v>
      </c>
      <c r="O879" s="4" t="n">
        <v>1.0667254</v>
      </c>
      <c r="P879" s="4" t="n">
        <v>1.0504326</v>
      </c>
      <c r="Q879" s="4" t="n">
        <v>1.0200502</v>
      </c>
      <c r="R879" s="0" t="n">
        <v>1.1506225</v>
      </c>
    </row>
    <row r="880" customFormat="false" ht="13" hidden="false" customHeight="false" outlineLevel="0" collapsed="false">
      <c r="A880" s="0" t="n">
        <f aca="false">A879+1</f>
        <v>879</v>
      </c>
      <c r="B880" s="0" t="s">
        <v>3496</v>
      </c>
      <c r="C880" s="0" t="s">
        <v>84</v>
      </c>
      <c r="E880" s="0" t="s">
        <v>3497</v>
      </c>
      <c r="F880" s="0" t="s">
        <v>3498</v>
      </c>
      <c r="G880" s="0" t="n">
        <v>0.014065801</v>
      </c>
      <c r="H880" s="0" t="n">
        <v>0.8354687</v>
      </c>
      <c r="I880" s="5" t="n">
        <v>2.804733</v>
      </c>
      <c r="J880" s="4" t="n">
        <v>1.9600351</v>
      </c>
      <c r="K880" s="5" t="n">
        <v>2.6250868</v>
      </c>
      <c r="L880" s="4" t="n">
        <v>1.6935853</v>
      </c>
      <c r="M880" s="4" t="n">
        <v>1.3987496</v>
      </c>
      <c r="N880" s="4" t="n">
        <v>2.0310497</v>
      </c>
      <c r="O880" s="4" t="n">
        <v>1.5111146</v>
      </c>
      <c r="P880" s="4" t="n">
        <v>1.5877439</v>
      </c>
      <c r="Q880" s="4" t="n">
        <v>1.3413061</v>
      </c>
      <c r="R880" s="0" t="n">
        <v>1.7077949</v>
      </c>
    </row>
    <row r="881" customFormat="false" ht="13" hidden="false" customHeight="false" outlineLevel="0" collapsed="false">
      <c r="A881" s="0" t="n">
        <f aca="false">A880+1</f>
        <v>880</v>
      </c>
      <c r="B881" s="0" t="s">
        <v>3499</v>
      </c>
      <c r="C881" s="0" t="s">
        <v>3500</v>
      </c>
      <c r="E881" s="0" t="s">
        <v>3501</v>
      </c>
      <c r="F881" s="0" t="s">
        <v>3502</v>
      </c>
      <c r="G881" s="0" t="n">
        <v>2.02E-006</v>
      </c>
      <c r="H881" s="0" t="n">
        <v>0.8348259</v>
      </c>
      <c r="I881" s="5" t="n">
        <v>3.6537237</v>
      </c>
      <c r="J881" s="4" t="n">
        <v>2.2820973</v>
      </c>
      <c r="K881" s="5" t="n">
        <v>3.9663541</v>
      </c>
      <c r="L881" s="5" t="n">
        <v>2.5910788</v>
      </c>
      <c r="M881" s="4" t="n">
        <v>1.421578</v>
      </c>
      <c r="N881" s="4" t="n">
        <v>1.2186031</v>
      </c>
      <c r="O881" s="4" t="n">
        <v>1.3835047</v>
      </c>
      <c r="P881" s="4" t="n">
        <v>1.2631878</v>
      </c>
      <c r="Q881" s="4" t="n">
        <v>1.324067</v>
      </c>
      <c r="R881" s="0" t="n">
        <v>1.7437533</v>
      </c>
    </row>
    <row r="882" customFormat="false" ht="13" hidden="false" customHeight="false" outlineLevel="0" collapsed="false">
      <c r="A882" s="0" t="n">
        <f aca="false">A881+1</f>
        <v>881</v>
      </c>
      <c r="B882" s="0" t="s">
        <v>3503</v>
      </c>
      <c r="C882" s="0" t="s">
        <v>84</v>
      </c>
      <c r="E882" s="0" t="s">
        <v>3504</v>
      </c>
      <c r="F882" s="0" t="s">
        <v>3505</v>
      </c>
      <c r="G882" s="0" t="n">
        <v>0.016538057</v>
      </c>
      <c r="H882" s="0" t="n">
        <v>0.83459306</v>
      </c>
      <c r="I882" s="5" t="n">
        <v>2.5961015</v>
      </c>
      <c r="J882" s="4" t="n">
        <v>1.8223603</v>
      </c>
      <c r="K882" s="4" t="n">
        <v>2.488792</v>
      </c>
      <c r="L882" s="4" t="n">
        <v>1.5432448</v>
      </c>
      <c r="M882" s="4" t="n">
        <v>1.2906566</v>
      </c>
      <c r="N882" s="4" t="n">
        <v>1.8773335</v>
      </c>
      <c r="O882" s="4" t="n">
        <v>1.0748205</v>
      </c>
      <c r="P882" s="4" t="n">
        <v>1.2234017</v>
      </c>
      <c r="Q882" s="4" t="n">
        <v>1.4432261</v>
      </c>
      <c r="R882" s="0" t="n">
        <v>1.5704117</v>
      </c>
    </row>
    <row r="883" customFormat="false" ht="13" hidden="false" customHeight="false" outlineLevel="0" collapsed="false">
      <c r="A883" s="0" t="n">
        <f aca="false">A882+1</f>
        <v>882</v>
      </c>
      <c r="B883" s="0" t="s">
        <v>3506</v>
      </c>
      <c r="C883" s="0" t="s">
        <v>3507</v>
      </c>
      <c r="E883" s="0" t="s">
        <v>3508</v>
      </c>
      <c r="F883" s="0" t="s">
        <v>3509</v>
      </c>
      <c r="G883" s="0" t="n">
        <v>4.02E-005</v>
      </c>
      <c r="H883" s="0" t="n">
        <v>0.83443457</v>
      </c>
      <c r="I883" s="4" t="n">
        <v>2.3914382</v>
      </c>
      <c r="J883" s="4" t="n">
        <v>1.9047241</v>
      </c>
      <c r="K883" s="4" t="n">
        <v>1.8726965</v>
      </c>
      <c r="L883" s="4" t="n">
        <v>1.2717017</v>
      </c>
      <c r="M883" s="4" t="n">
        <v>1.5454515</v>
      </c>
      <c r="N883" s="4" t="n">
        <v>1.7147061</v>
      </c>
      <c r="O883" s="4" t="n">
        <v>1.085931</v>
      </c>
      <c r="P883" s="4" t="n">
        <v>1.2239349</v>
      </c>
      <c r="Q883" s="4" t="n">
        <v>1.19693</v>
      </c>
      <c r="R883" s="0" t="n">
        <v>1.5106198</v>
      </c>
    </row>
    <row r="884" customFormat="false" ht="13" hidden="false" customHeight="false" outlineLevel="0" collapsed="false">
      <c r="A884" s="0" t="n">
        <f aca="false">A883+1</f>
        <v>883</v>
      </c>
      <c r="B884" s="0" t="s">
        <v>3510</v>
      </c>
      <c r="C884" s="0" t="s">
        <v>3511</v>
      </c>
      <c r="E884" s="0" t="s">
        <v>3512</v>
      </c>
      <c r="F884" s="0" t="s">
        <v>3513</v>
      </c>
      <c r="G884" s="0" t="n">
        <v>0.001491782</v>
      </c>
      <c r="H884" s="0" t="n">
        <v>0.83440113</v>
      </c>
      <c r="I884" s="4" t="n">
        <v>2.219114</v>
      </c>
      <c r="J884" s="5" t="n">
        <v>3.8356092</v>
      </c>
      <c r="K884" s="5" t="n">
        <v>2.5074594</v>
      </c>
      <c r="L884" s="4" t="n">
        <v>1.8602859</v>
      </c>
      <c r="M884" s="4" t="n">
        <v>1.2588608</v>
      </c>
      <c r="N884" s="4" t="n">
        <v>1.3422161</v>
      </c>
      <c r="O884" s="4" t="n">
        <v>1.2016009</v>
      </c>
      <c r="P884" s="4" t="n">
        <v>1.3488668</v>
      </c>
      <c r="Q884" s="4" t="n">
        <v>1.1924751</v>
      </c>
      <c r="R884" s="0" t="n">
        <v>1.487121</v>
      </c>
    </row>
    <row r="885" customFormat="false" ht="13" hidden="false" customHeight="false" outlineLevel="0" collapsed="false">
      <c r="A885" s="0" t="n">
        <f aca="false">A884+1</f>
        <v>884</v>
      </c>
      <c r="B885" s="0" t="s">
        <v>3514</v>
      </c>
      <c r="C885" s="0" t="s">
        <v>84</v>
      </c>
      <c r="D885" s="0" t="s">
        <v>3515</v>
      </c>
      <c r="E885" s="0" t="s">
        <v>3516</v>
      </c>
      <c r="F885" s="0" t="s">
        <v>3517</v>
      </c>
      <c r="G885" s="0" t="n">
        <v>0.000623</v>
      </c>
      <c r="H885" s="0" t="n">
        <v>0.83427584</v>
      </c>
      <c r="I885" s="5" t="n">
        <v>3.0658178</v>
      </c>
      <c r="J885" s="4" t="n">
        <v>1.8619481</v>
      </c>
      <c r="K885" s="5" t="n">
        <v>4.0542536</v>
      </c>
      <c r="L885" s="4" t="n">
        <v>1.5886831</v>
      </c>
      <c r="M885" s="7" t="n">
        <v>0.9851892</v>
      </c>
      <c r="N885" s="4" t="n">
        <v>1.6556138</v>
      </c>
      <c r="O885" s="4" t="n">
        <v>1.1200234</v>
      </c>
      <c r="P885" s="4" t="n">
        <v>1.2190598</v>
      </c>
      <c r="Q885" s="4" t="n">
        <v>1.2503607</v>
      </c>
      <c r="R885" s="0" t="n">
        <v>1.4098287</v>
      </c>
    </row>
    <row r="886" customFormat="false" ht="13" hidden="false" customHeight="false" outlineLevel="0" collapsed="false">
      <c r="A886" s="0" t="n">
        <f aca="false">A885+1</f>
        <v>885</v>
      </c>
      <c r="B886" s="0" t="s">
        <v>3518</v>
      </c>
      <c r="C886" s="0" t="s">
        <v>3519</v>
      </c>
      <c r="D886" s="0" t="s">
        <v>3520</v>
      </c>
      <c r="E886" s="0" t="s">
        <v>3521</v>
      </c>
      <c r="F886" s="0" t="s">
        <v>3522</v>
      </c>
      <c r="G886" s="0" t="n">
        <v>0.024036258</v>
      </c>
      <c r="H886" s="0" t="n">
        <v>0.8342225</v>
      </c>
      <c r="I886" s="8" t="n">
        <v>19.855776</v>
      </c>
      <c r="J886" s="8" t="n">
        <v>20.59075</v>
      </c>
      <c r="K886" s="8" t="n">
        <v>18.084063</v>
      </c>
      <c r="L886" s="8" t="n">
        <v>10.3090105</v>
      </c>
      <c r="M886" s="8" t="n">
        <v>17.231157</v>
      </c>
      <c r="N886" s="8" t="n">
        <v>14.403677</v>
      </c>
      <c r="O886" s="8" t="n">
        <v>13.524823</v>
      </c>
      <c r="P886" s="8" t="n">
        <v>13.589901</v>
      </c>
      <c r="Q886" s="8" t="n">
        <v>12.845156</v>
      </c>
      <c r="R886" s="0" t="n">
        <v>13.981282</v>
      </c>
    </row>
    <row r="887" customFormat="false" ht="13" hidden="false" customHeight="false" outlineLevel="0" collapsed="false">
      <c r="A887" s="0" t="n">
        <f aca="false">A886+1</f>
        <v>886</v>
      </c>
      <c r="B887" s="0" t="s">
        <v>3523</v>
      </c>
      <c r="C887" s="0" t="s">
        <v>3524</v>
      </c>
      <c r="E887" s="0" t="s">
        <v>3525</v>
      </c>
      <c r="F887" s="0" t="s">
        <v>3526</v>
      </c>
      <c r="G887" s="0" t="n">
        <v>0.021872025</v>
      </c>
      <c r="H887" s="0" t="n">
        <v>0.83386445</v>
      </c>
      <c r="I887" s="5" t="n">
        <v>3.1106677</v>
      </c>
      <c r="J887" s="4" t="n">
        <v>1.4094086</v>
      </c>
      <c r="K887" s="5" t="n">
        <v>2.8798878</v>
      </c>
      <c r="L887" s="4" t="n">
        <v>1.3188471</v>
      </c>
      <c r="M887" s="4" t="n">
        <v>1.121223</v>
      </c>
      <c r="N887" s="4" t="n">
        <v>1.1203139</v>
      </c>
      <c r="O887" s="4" t="n">
        <v>1.1117563</v>
      </c>
      <c r="P887" s="4" t="n">
        <v>1.0257312</v>
      </c>
      <c r="Q887" s="7" t="n">
        <v>0.9003974</v>
      </c>
      <c r="R887" s="0" t="n">
        <v>1.1867946</v>
      </c>
    </row>
    <row r="888" customFormat="false" ht="13" hidden="false" customHeight="false" outlineLevel="0" collapsed="false">
      <c r="A888" s="0" t="n">
        <f aca="false">A887+1</f>
        <v>887</v>
      </c>
      <c r="B888" s="0" t="s">
        <v>3527</v>
      </c>
      <c r="C888" s="0" t="s">
        <v>3528</v>
      </c>
      <c r="D888" s="0" t="s">
        <v>3529</v>
      </c>
      <c r="E888" s="0" t="s">
        <v>3530</v>
      </c>
      <c r="F888" s="0" t="s">
        <v>3531</v>
      </c>
      <c r="G888" s="0" t="n">
        <v>0.006096728</v>
      </c>
      <c r="H888" s="0" t="n">
        <v>0.8332807</v>
      </c>
      <c r="I888" s="4" t="n">
        <v>2.1784234</v>
      </c>
      <c r="J888" s="5" t="n">
        <v>3.0313747</v>
      </c>
      <c r="K888" s="5" t="n">
        <v>3.9202993</v>
      </c>
      <c r="L888" s="4" t="n">
        <v>1.9324381</v>
      </c>
      <c r="M888" s="4" t="n">
        <v>1.930512</v>
      </c>
      <c r="N888" s="4" t="n">
        <v>1.4551452</v>
      </c>
      <c r="O888" s="4" t="n">
        <v>1.2362024</v>
      </c>
      <c r="P888" s="4" t="n">
        <v>1.5638101</v>
      </c>
      <c r="Q888" s="4" t="n">
        <v>1.4523816</v>
      </c>
      <c r="R888" s="0" t="n">
        <v>1.7726984</v>
      </c>
    </row>
    <row r="889" customFormat="false" ht="13" hidden="false" customHeight="false" outlineLevel="0" collapsed="false">
      <c r="A889" s="0" t="n">
        <f aca="false">A888+1</f>
        <v>888</v>
      </c>
      <c r="B889" s="0" t="s">
        <v>3532</v>
      </c>
      <c r="C889" s="0" t="s">
        <v>3533</v>
      </c>
      <c r="D889" s="0" t="s">
        <v>3534</v>
      </c>
      <c r="E889" s="0" t="s">
        <v>3535</v>
      </c>
      <c r="F889" s="0" t="s">
        <v>3536</v>
      </c>
      <c r="G889" s="0" t="n">
        <v>2.87E-007</v>
      </c>
      <c r="H889" s="0" t="n">
        <v>0.8331419</v>
      </c>
      <c r="I889" s="3" t="n">
        <v>9.783282</v>
      </c>
      <c r="J889" s="3" t="n">
        <v>8.199301</v>
      </c>
      <c r="K889" s="3" t="n">
        <v>5.088329</v>
      </c>
      <c r="L889" s="5" t="n">
        <v>2.7731903</v>
      </c>
      <c r="M889" s="3" t="n">
        <v>5.459166</v>
      </c>
      <c r="N889" s="4" t="n">
        <v>1.5006312</v>
      </c>
      <c r="O889" s="4" t="n">
        <v>1.7840292</v>
      </c>
      <c r="P889" s="4" t="n">
        <v>1.5487164</v>
      </c>
      <c r="Q889" s="4" t="n">
        <v>1.8734485</v>
      </c>
      <c r="R889" s="0" t="n">
        <v>3.2443292</v>
      </c>
    </row>
    <row r="890" customFormat="false" ht="13" hidden="false" customHeight="false" outlineLevel="0" collapsed="false">
      <c r="A890" s="0" t="n">
        <f aca="false">A889+1</f>
        <v>889</v>
      </c>
      <c r="B890" s="0" t="s">
        <v>3537</v>
      </c>
      <c r="C890" s="0" t="s">
        <v>3538</v>
      </c>
      <c r="D890" s="0" t="s">
        <v>3539</v>
      </c>
      <c r="E890" s="0" t="s">
        <v>3540</v>
      </c>
      <c r="F890" s="0" t="s">
        <v>3541</v>
      </c>
      <c r="G890" s="0" t="n">
        <v>1.42E-006</v>
      </c>
      <c r="H890" s="0" t="n">
        <v>0.8323935</v>
      </c>
      <c r="I890" s="8" t="n">
        <v>10.400036</v>
      </c>
      <c r="J890" s="3" t="n">
        <v>8.938934</v>
      </c>
      <c r="K890" s="3" t="n">
        <v>6.5456996</v>
      </c>
      <c r="L890" s="4" t="n">
        <v>2.4911969</v>
      </c>
      <c r="M890" s="5" t="n">
        <v>3.743866</v>
      </c>
      <c r="N890" s="3" t="n">
        <v>6.8543262</v>
      </c>
      <c r="O890" s="4" t="n">
        <v>2.325365</v>
      </c>
      <c r="P890" s="4" t="n">
        <v>2.393149</v>
      </c>
      <c r="Q890" s="4" t="n">
        <v>1.8477298</v>
      </c>
      <c r="R890" s="0" t="n">
        <v>4.3631296</v>
      </c>
    </row>
    <row r="891" customFormat="false" ht="13" hidden="false" customHeight="false" outlineLevel="0" collapsed="false">
      <c r="A891" s="0" t="n">
        <f aca="false">A890+1</f>
        <v>890</v>
      </c>
      <c r="B891" s="0" t="s">
        <v>3542</v>
      </c>
      <c r="C891" s="0" t="s">
        <v>3543</v>
      </c>
      <c r="D891" s="0" t="s">
        <v>3544</v>
      </c>
      <c r="E891" s="0" t="s">
        <v>3545</v>
      </c>
      <c r="F891" s="0" t="s">
        <v>3546</v>
      </c>
      <c r="G891" s="0" t="n">
        <v>3.39E-007</v>
      </c>
      <c r="H891" s="0" t="n">
        <v>0.8315235</v>
      </c>
      <c r="I891" s="3" t="n">
        <v>5.188345</v>
      </c>
      <c r="J891" s="5" t="n">
        <v>2.9542027</v>
      </c>
      <c r="K891" s="5" t="n">
        <v>4.962203</v>
      </c>
      <c r="L891" s="5" t="n">
        <v>2.5271084</v>
      </c>
      <c r="M891" s="4" t="n">
        <v>2.1815012</v>
      </c>
      <c r="N891" s="5" t="n">
        <v>2.8826432</v>
      </c>
      <c r="O891" s="7" t="n">
        <v>0.9787561</v>
      </c>
      <c r="P891" s="4" t="n">
        <v>1.2918491</v>
      </c>
      <c r="Q891" s="4" t="n">
        <v>1.1637648</v>
      </c>
      <c r="R891" s="0" t="n">
        <v>2.5304177</v>
      </c>
    </row>
    <row r="892" customFormat="false" ht="13" hidden="false" customHeight="false" outlineLevel="0" collapsed="false">
      <c r="A892" s="0" t="n">
        <f aca="false">A891+1</f>
        <v>891</v>
      </c>
      <c r="B892" s="0" t="s">
        <v>3547</v>
      </c>
      <c r="C892" s="0" t="s">
        <v>3548</v>
      </c>
      <c r="D892" s="0" t="s">
        <v>3549</v>
      </c>
      <c r="E892" s="0" t="s">
        <v>3550</v>
      </c>
      <c r="F892" s="0" t="s">
        <v>3551</v>
      </c>
      <c r="G892" s="0" t="n">
        <v>7.45E-009</v>
      </c>
      <c r="H892" s="0" t="n">
        <v>0.8315006</v>
      </c>
      <c r="I892" s="4" t="n">
        <v>1.446095</v>
      </c>
      <c r="J892" s="4" t="n">
        <v>1.2852641</v>
      </c>
      <c r="K892" s="4" t="n">
        <v>1.3016417</v>
      </c>
      <c r="L892" s="4" t="n">
        <v>1.1083434</v>
      </c>
      <c r="M892" s="4" t="n">
        <v>1.0707989</v>
      </c>
      <c r="N892" s="4" t="n">
        <v>1.262223</v>
      </c>
      <c r="O892" s="7" t="n">
        <v>0.996847</v>
      </c>
      <c r="P892" s="4" t="n">
        <v>1.0149225</v>
      </c>
      <c r="Q892" s="4" t="n">
        <v>1.0120631</v>
      </c>
      <c r="R892" s="0" t="n">
        <v>1.1471218</v>
      </c>
    </row>
    <row r="893" customFormat="false" ht="13" hidden="false" customHeight="false" outlineLevel="0" collapsed="false">
      <c r="A893" s="0" t="n">
        <f aca="false">A892+1</f>
        <v>892</v>
      </c>
      <c r="B893" s="0" t="s">
        <v>3552</v>
      </c>
      <c r="C893" s="0" t="s">
        <v>3553</v>
      </c>
      <c r="D893" s="0" t="s">
        <v>3554</v>
      </c>
      <c r="E893" s="0" t="s">
        <v>3555</v>
      </c>
      <c r="F893" s="0" t="s">
        <v>3556</v>
      </c>
      <c r="G893" s="0" t="n">
        <v>0.040832233</v>
      </c>
      <c r="H893" s="0" t="n">
        <v>0.83147067</v>
      </c>
      <c r="I893" s="5" t="n">
        <v>3.1324856</v>
      </c>
      <c r="J893" s="5" t="n">
        <v>2.575895</v>
      </c>
      <c r="K893" s="5" t="n">
        <v>4.036344</v>
      </c>
      <c r="L893" s="4" t="n">
        <v>2.2439415</v>
      </c>
      <c r="M893" s="4" t="n">
        <v>1.7214442</v>
      </c>
      <c r="N893" s="4" t="n">
        <v>2.293924</v>
      </c>
      <c r="O893" s="4" t="n">
        <v>1.1928705</v>
      </c>
      <c r="P893" s="4" t="n">
        <v>1.5797347</v>
      </c>
      <c r="Q893" s="4" t="n">
        <v>1.930367</v>
      </c>
      <c r="R893" s="0" t="n">
        <v>2.0864365</v>
      </c>
    </row>
    <row r="894" customFormat="false" ht="13" hidden="false" customHeight="false" outlineLevel="0" collapsed="false">
      <c r="A894" s="0" t="n">
        <f aca="false">A893+1</f>
        <v>893</v>
      </c>
      <c r="B894" s="0" t="s">
        <v>3557</v>
      </c>
      <c r="F894" s="0" t="s">
        <v>3558</v>
      </c>
      <c r="G894" s="0" t="n">
        <v>0.016741037</v>
      </c>
      <c r="H894" s="0" t="n">
        <v>0.8311035</v>
      </c>
      <c r="I894" s="4" t="n">
        <v>1.9537921</v>
      </c>
      <c r="J894" s="4" t="n">
        <v>1.4122069</v>
      </c>
      <c r="K894" s="4" t="n">
        <v>1.6983167</v>
      </c>
      <c r="L894" s="4" t="n">
        <v>1.1249648</v>
      </c>
      <c r="M894" s="4" t="n">
        <v>1.1654534</v>
      </c>
      <c r="N894" s="4" t="n">
        <v>1.4421841</v>
      </c>
      <c r="O894" s="7" t="n">
        <v>0.9944472</v>
      </c>
      <c r="P894" s="4" t="n">
        <v>1.1289065</v>
      </c>
      <c r="Q894" s="4" t="n">
        <v>1.1566075</v>
      </c>
      <c r="R894" s="0" t="n">
        <v>1.2442008</v>
      </c>
    </row>
    <row r="895" customFormat="false" ht="13" hidden="false" customHeight="false" outlineLevel="0" collapsed="false">
      <c r="A895" s="0" t="n">
        <f aca="false">A894+1</f>
        <v>894</v>
      </c>
      <c r="B895" s="0" t="s">
        <v>3559</v>
      </c>
      <c r="C895" s="0" t="s">
        <v>3560</v>
      </c>
      <c r="E895" s="0" t="s">
        <v>3561</v>
      </c>
      <c r="F895" s="0" t="s">
        <v>3562</v>
      </c>
      <c r="G895" s="0" t="n">
        <v>1.4E-005</v>
      </c>
      <c r="H895" s="0" t="n">
        <v>0.83100706</v>
      </c>
      <c r="I895" s="4" t="n">
        <v>2.0903652</v>
      </c>
      <c r="J895" s="5" t="n">
        <v>2.7902658</v>
      </c>
      <c r="K895" s="5" t="n">
        <v>4.0002007</v>
      </c>
      <c r="L895" s="4" t="n">
        <v>1.3309487</v>
      </c>
      <c r="M895" s="4" t="n">
        <v>1.5162961</v>
      </c>
      <c r="N895" s="4" t="n">
        <v>1.933541</v>
      </c>
      <c r="O895" s="4" t="n">
        <v>1.1808407</v>
      </c>
      <c r="P895" s="7" t="n">
        <v>0.99654824</v>
      </c>
      <c r="Q895" s="4" t="n">
        <v>1.103867</v>
      </c>
      <c r="R895" s="0" t="n">
        <v>1.5935953</v>
      </c>
    </row>
    <row r="896" customFormat="false" ht="13" hidden="false" customHeight="false" outlineLevel="0" collapsed="false">
      <c r="A896" s="0" t="n">
        <f aca="false">A895+1</f>
        <v>895</v>
      </c>
      <c r="B896" s="0" t="s">
        <v>3563</v>
      </c>
      <c r="C896" s="0" t="s">
        <v>3564</v>
      </c>
      <c r="E896" s="0" t="s">
        <v>3565</v>
      </c>
      <c r="F896" s="0" t="s">
        <v>3566</v>
      </c>
      <c r="G896" s="0" t="n">
        <v>0.001244866</v>
      </c>
      <c r="H896" s="0" t="n">
        <v>0.8309949</v>
      </c>
      <c r="I896" s="5" t="n">
        <v>3.0227604</v>
      </c>
      <c r="J896" s="5" t="n">
        <v>3.2234068</v>
      </c>
      <c r="K896" s="5" t="n">
        <v>2.9552653</v>
      </c>
      <c r="L896" s="4" t="n">
        <v>1.9879605</v>
      </c>
      <c r="M896" s="4" t="n">
        <v>1.935084</v>
      </c>
      <c r="N896" s="5" t="n">
        <v>2.832036</v>
      </c>
      <c r="O896" s="4" t="n">
        <v>1.6319902</v>
      </c>
      <c r="P896" s="4" t="n">
        <v>1.5899467</v>
      </c>
      <c r="Q896" s="4" t="n">
        <v>1.9369174</v>
      </c>
      <c r="R896" s="0" t="n">
        <v>2.2516935</v>
      </c>
    </row>
    <row r="897" customFormat="false" ht="13" hidden="false" customHeight="false" outlineLevel="0" collapsed="false">
      <c r="A897" s="0" t="n">
        <f aca="false">A896+1</f>
        <v>896</v>
      </c>
      <c r="B897" s="0" t="s">
        <v>3567</v>
      </c>
      <c r="C897" s="0" t="s">
        <v>3568</v>
      </c>
      <c r="D897" s="0" t="s">
        <v>3569</v>
      </c>
      <c r="E897" s="0" t="s">
        <v>3570</v>
      </c>
      <c r="F897" s="0" t="s">
        <v>3571</v>
      </c>
      <c r="G897" s="0" t="n">
        <v>0.000436</v>
      </c>
      <c r="H897" s="0" t="n">
        <v>0.83074427</v>
      </c>
      <c r="I897" s="4" t="n">
        <v>1.0764269</v>
      </c>
      <c r="J897" s="7" t="n">
        <v>0.93656754</v>
      </c>
      <c r="K897" s="4" t="n">
        <v>1.1061078</v>
      </c>
      <c r="L897" s="7" t="n">
        <v>0.9417467</v>
      </c>
      <c r="M897" s="7" t="n">
        <v>0.8797354</v>
      </c>
      <c r="N897" s="7" t="n">
        <v>0.9206913</v>
      </c>
      <c r="O897" s="7" t="n">
        <v>0.87164605</v>
      </c>
      <c r="P897" s="7" t="n">
        <v>0.88337743</v>
      </c>
      <c r="Q897" s="7" t="n">
        <v>0.8572715</v>
      </c>
      <c r="R897" s="0" t="n">
        <v>0.9140578</v>
      </c>
    </row>
    <row r="898" customFormat="false" ht="13" hidden="false" customHeight="false" outlineLevel="0" collapsed="false">
      <c r="A898" s="0" t="n">
        <f aca="false">A897+1</f>
        <v>897</v>
      </c>
      <c r="B898" s="0" t="s">
        <v>3572</v>
      </c>
      <c r="C898" s="0" t="s">
        <v>3573</v>
      </c>
      <c r="D898" s="0" t="s">
        <v>3574</v>
      </c>
      <c r="E898" s="0" t="s">
        <v>3575</v>
      </c>
      <c r="F898" s="0" t="s">
        <v>3576</v>
      </c>
      <c r="G898" s="0" t="n">
        <v>0.030167297</v>
      </c>
      <c r="H898" s="0" t="n">
        <v>0.83048207</v>
      </c>
      <c r="I898" s="5" t="n">
        <v>3.7441545</v>
      </c>
      <c r="J898" s="5" t="n">
        <v>3.206047</v>
      </c>
      <c r="K898" s="5" t="n">
        <v>4.392647</v>
      </c>
      <c r="L898" s="5" t="n">
        <v>2.8818824</v>
      </c>
      <c r="M898" s="5" t="n">
        <v>2.9639482</v>
      </c>
      <c r="N898" s="4" t="n">
        <v>1.7826287</v>
      </c>
      <c r="O898" s="4" t="n">
        <v>2.42929</v>
      </c>
      <c r="P898" s="4" t="n">
        <v>1.9730468</v>
      </c>
      <c r="Q898" s="4" t="n">
        <v>1.8698431</v>
      </c>
      <c r="R898" s="0" t="n">
        <v>2.5428197</v>
      </c>
    </row>
    <row r="899" customFormat="false" ht="13" hidden="false" customHeight="false" outlineLevel="0" collapsed="false">
      <c r="A899" s="0" t="n">
        <f aca="false">A898+1</f>
        <v>898</v>
      </c>
      <c r="B899" s="0" t="s">
        <v>3577</v>
      </c>
      <c r="C899" s="0" t="s">
        <v>3578</v>
      </c>
      <c r="E899" s="0" t="s">
        <v>3579</v>
      </c>
      <c r="F899" s="0" t="s">
        <v>3580</v>
      </c>
      <c r="G899" s="0" t="n">
        <v>0.009220808</v>
      </c>
      <c r="H899" s="0" t="n">
        <v>0.83039784</v>
      </c>
      <c r="I899" s="5" t="n">
        <v>3.4477296</v>
      </c>
      <c r="J899" s="4" t="n">
        <v>1.5543926</v>
      </c>
      <c r="K899" s="5" t="n">
        <v>3.9242535</v>
      </c>
      <c r="L899" s="4" t="n">
        <v>1.2190478</v>
      </c>
      <c r="M899" s="4" t="n">
        <v>1.1826525</v>
      </c>
      <c r="N899" s="4" t="n">
        <v>1.3704324</v>
      </c>
      <c r="O899" s="4" t="n">
        <v>1.0522017</v>
      </c>
      <c r="P899" s="4" t="n">
        <v>1.1912869</v>
      </c>
      <c r="Q899" s="4" t="n">
        <v>1.0492799</v>
      </c>
      <c r="R899" s="0" t="n">
        <v>1.2573775</v>
      </c>
    </row>
    <row r="900" customFormat="false" ht="13" hidden="false" customHeight="false" outlineLevel="0" collapsed="false">
      <c r="A900" s="0" t="n">
        <f aca="false">A899+1</f>
        <v>899</v>
      </c>
      <c r="B900" s="0" t="s">
        <v>3581</v>
      </c>
      <c r="C900" s="0" t="s">
        <v>3582</v>
      </c>
      <c r="E900" s="0" t="s">
        <v>3583</v>
      </c>
      <c r="F900" s="0" t="s">
        <v>3584</v>
      </c>
      <c r="G900" s="0" t="n">
        <v>0.023830784</v>
      </c>
      <c r="H900" s="0" t="n">
        <v>0.8302388</v>
      </c>
      <c r="I900" s="5" t="n">
        <v>3.9990096</v>
      </c>
      <c r="J900" s="4" t="n">
        <v>2.4892175</v>
      </c>
      <c r="K900" s="3" t="n">
        <v>5.5993876</v>
      </c>
      <c r="L900" s="4" t="n">
        <v>1.785121</v>
      </c>
      <c r="M900" s="7" t="n">
        <v>0.8062603</v>
      </c>
      <c r="N900" s="4" t="n">
        <v>2.4207284</v>
      </c>
      <c r="O900" s="7" t="n">
        <v>0.95176697</v>
      </c>
      <c r="P900" s="7" t="n">
        <v>0.96154106</v>
      </c>
      <c r="Q900" s="4" t="n">
        <v>1.5229319</v>
      </c>
      <c r="R900" s="0" t="n">
        <v>1.6707033</v>
      </c>
    </row>
    <row r="901" customFormat="false" ht="13" hidden="false" customHeight="false" outlineLevel="0" collapsed="false">
      <c r="A901" s="0" t="n">
        <f aca="false">A900+1</f>
        <v>900</v>
      </c>
      <c r="B901" s="0" t="s">
        <v>3585</v>
      </c>
      <c r="C901" s="0" t="s">
        <v>1507</v>
      </c>
      <c r="D901" s="0" t="s">
        <v>1508</v>
      </c>
      <c r="E901" s="0" t="s">
        <v>1509</v>
      </c>
      <c r="F901" s="0" t="s">
        <v>1510</v>
      </c>
      <c r="G901" s="0" t="n">
        <v>3.19E-005</v>
      </c>
      <c r="H901" s="0" t="n">
        <v>0.83000267</v>
      </c>
      <c r="I901" s="5" t="n">
        <v>2.5412982</v>
      </c>
      <c r="J901" s="5" t="n">
        <v>2.9025824</v>
      </c>
      <c r="K901" s="5" t="n">
        <v>4.081493</v>
      </c>
      <c r="L901" s="4" t="n">
        <v>1.6866585</v>
      </c>
      <c r="M901" s="4" t="n">
        <v>2.4786108</v>
      </c>
      <c r="N901" s="4" t="n">
        <v>1.2302994</v>
      </c>
      <c r="O901" s="4" t="n">
        <v>1.2077005</v>
      </c>
      <c r="P901" s="4" t="n">
        <v>1.4017974</v>
      </c>
      <c r="Q901" s="4" t="n">
        <v>1.2224216</v>
      </c>
      <c r="R901" s="0" t="n">
        <v>1.7985228</v>
      </c>
    </row>
    <row r="902" customFormat="false" ht="13" hidden="false" customHeight="false" outlineLevel="0" collapsed="false">
      <c r="A902" s="0" t="n">
        <f aca="false">A901+1</f>
        <v>901</v>
      </c>
      <c r="B902" s="0" t="s">
        <v>3586</v>
      </c>
      <c r="C902" s="0" t="s">
        <v>3587</v>
      </c>
      <c r="D902" s="0" t="s">
        <v>3588</v>
      </c>
      <c r="E902" s="0" t="s">
        <v>3589</v>
      </c>
      <c r="F902" s="0" t="s">
        <v>3590</v>
      </c>
      <c r="G902" s="0" t="n">
        <v>0.046195798</v>
      </c>
      <c r="H902" s="0" t="n">
        <v>0.8297886</v>
      </c>
      <c r="I902" s="4" t="n">
        <v>1.7273793</v>
      </c>
      <c r="J902" s="4" t="n">
        <v>1.9723064</v>
      </c>
      <c r="K902" s="4" t="n">
        <v>2.3526301</v>
      </c>
      <c r="L902" s="4" t="n">
        <v>1.7250909</v>
      </c>
      <c r="M902" s="4" t="n">
        <v>1.3657781</v>
      </c>
      <c r="N902" s="4" t="n">
        <v>1.4343292</v>
      </c>
      <c r="O902" s="4" t="n">
        <v>1.3210815</v>
      </c>
      <c r="P902" s="4" t="n">
        <v>1.4097003</v>
      </c>
      <c r="Q902" s="4" t="n">
        <v>1.4763888</v>
      </c>
      <c r="R902" s="0" t="n">
        <v>1.5083994</v>
      </c>
    </row>
    <row r="903" customFormat="false" ht="13" hidden="false" customHeight="false" outlineLevel="0" collapsed="false">
      <c r="A903" s="0" t="n">
        <f aca="false">A902+1</f>
        <v>902</v>
      </c>
      <c r="B903" s="0" t="s">
        <v>3591</v>
      </c>
      <c r="C903" s="0" t="s">
        <v>3592</v>
      </c>
      <c r="D903" s="0" t="s">
        <v>3593</v>
      </c>
      <c r="E903" s="0" t="s">
        <v>3594</v>
      </c>
      <c r="F903" s="0" t="s">
        <v>3595</v>
      </c>
      <c r="G903" s="0" t="n">
        <v>0.000149</v>
      </c>
      <c r="H903" s="0" t="n">
        <v>0.82972914</v>
      </c>
      <c r="I903" s="3" t="n">
        <v>6.584562</v>
      </c>
      <c r="J903" s="3" t="n">
        <v>7.01047</v>
      </c>
      <c r="K903" s="3" t="n">
        <v>6.7269363</v>
      </c>
      <c r="L903" s="4" t="n">
        <v>2.1571941</v>
      </c>
      <c r="M903" s="4" t="n">
        <v>1.8946682</v>
      </c>
      <c r="N903" s="3" t="n">
        <v>6.1902146</v>
      </c>
      <c r="O903" s="4" t="n">
        <v>2.470195</v>
      </c>
      <c r="P903" s="5" t="n">
        <v>2.8580437</v>
      </c>
      <c r="Q903" s="5" t="n">
        <v>2.5706923</v>
      </c>
      <c r="R903" s="0" t="n">
        <v>3.4140255</v>
      </c>
    </row>
    <row r="904" customFormat="false" ht="13" hidden="false" customHeight="false" outlineLevel="0" collapsed="false">
      <c r="A904" s="0" t="n">
        <f aca="false">A903+1</f>
        <v>903</v>
      </c>
      <c r="B904" s="0" t="s">
        <v>3596</v>
      </c>
      <c r="C904" s="0" t="s">
        <v>84</v>
      </c>
      <c r="E904" s="0" t="s">
        <v>3597</v>
      </c>
      <c r="F904" s="0" t="s">
        <v>3598</v>
      </c>
      <c r="G904" s="0" t="n">
        <v>0.011582897</v>
      </c>
      <c r="H904" s="0" t="n">
        <v>0.8295884</v>
      </c>
      <c r="I904" s="5" t="n">
        <v>4.1500435</v>
      </c>
      <c r="J904" s="4" t="n">
        <v>2.360214</v>
      </c>
      <c r="K904" s="3" t="n">
        <v>5.136612</v>
      </c>
      <c r="L904" s="4" t="n">
        <v>1.8395694</v>
      </c>
      <c r="M904" s="4" t="n">
        <v>2.0977175</v>
      </c>
      <c r="N904" s="4" t="n">
        <v>2.0656607</v>
      </c>
      <c r="O904" s="4" t="n">
        <v>1.6939013</v>
      </c>
      <c r="P904" s="4" t="n">
        <v>1.0562816</v>
      </c>
      <c r="Q904" s="4" t="n">
        <v>1.4414476</v>
      </c>
      <c r="R904" s="0" t="n">
        <v>2.0009825</v>
      </c>
    </row>
    <row r="905" customFormat="false" ht="13" hidden="false" customHeight="false" outlineLevel="0" collapsed="false">
      <c r="A905" s="0" t="n">
        <f aca="false">A904+1</f>
        <v>904</v>
      </c>
      <c r="B905" s="0" t="s">
        <v>3599</v>
      </c>
      <c r="C905" s="0" t="s">
        <v>3600</v>
      </c>
      <c r="D905" s="0" t="s">
        <v>3601</v>
      </c>
      <c r="E905" s="0" t="s">
        <v>3602</v>
      </c>
      <c r="F905" s="0" t="s">
        <v>3603</v>
      </c>
      <c r="G905" s="0" t="n">
        <v>1.7E-013</v>
      </c>
      <c r="H905" s="0" t="n">
        <v>0.82950425</v>
      </c>
      <c r="I905" s="3" t="n">
        <v>5.290843</v>
      </c>
      <c r="J905" s="5" t="n">
        <v>4.184581</v>
      </c>
      <c r="K905" s="3" t="n">
        <v>5.8558836</v>
      </c>
      <c r="L905" s="5" t="n">
        <v>4.53713</v>
      </c>
      <c r="M905" s="5" t="n">
        <v>2.7747207</v>
      </c>
      <c r="N905" s="5" t="n">
        <v>2.5337832</v>
      </c>
      <c r="O905" s="4" t="n">
        <v>2.3178284</v>
      </c>
      <c r="P905" s="4" t="n">
        <v>2.3077188</v>
      </c>
      <c r="Q905" s="4" t="n">
        <v>2.3418224</v>
      </c>
      <c r="R905" s="0" t="n">
        <v>3.281878</v>
      </c>
    </row>
    <row r="906" customFormat="false" ht="13" hidden="false" customHeight="false" outlineLevel="0" collapsed="false">
      <c r="A906" s="0" t="n">
        <f aca="false">A905+1</f>
        <v>905</v>
      </c>
      <c r="B906" s="0" t="s">
        <v>3604</v>
      </c>
      <c r="C906" s="0" t="s">
        <v>3605</v>
      </c>
      <c r="E906" s="0" t="s">
        <v>3606</v>
      </c>
      <c r="F906" s="0" t="s">
        <v>3607</v>
      </c>
      <c r="G906" s="0" t="n">
        <v>6.06E-005</v>
      </c>
      <c r="H906" s="0" t="n">
        <v>0.82946324</v>
      </c>
      <c r="I906" s="8" t="n">
        <v>49.80941</v>
      </c>
      <c r="J906" s="8" t="n">
        <v>42.36861</v>
      </c>
      <c r="K906" s="8" t="n">
        <v>34.781193</v>
      </c>
      <c r="L906" s="8" t="n">
        <v>22.695316</v>
      </c>
      <c r="M906" s="8" t="n">
        <v>32.75428</v>
      </c>
      <c r="N906" s="8" t="n">
        <v>19.54213</v>
      </c>
      <c r="O906" s="3" t="n">
        <v>7.5094013</v>
      </c>
      <c r="P906" s="8" t="n">
        <v>14.015671</v>
      </c>
      <c r="Q906" s="3" t="n">
        <v>9.874542</v>
      </c>
      <c r="R906" s="0" t="n">
        <v>24.997242</v>
      </c>
    </row>
    <row r="907" customFormat="false" ht="13" hidden="false" customHeight="false" outlineLevel="0" collapsed="false">
      <c r="A907" s="0" t="n">
        <f aca="false">A906+1</f>
        <v>906</v>
      </c>
      <c r="B907" s="0" t="s">
        <v>3608</v>
      </c>
      <c r="C907" s="0" t="s">
        <v>3609</v>
      </c>
      <c r="E907" s="0" t="s">
        <v>3610</v>
      </c>
      <c r="F907" s="0" t="s">
        <v>3611</v>
      </c>
      <c r="G907" s="0" t="n">
        <v>0.003819237</v>
      </c>
      <c r="H907" s="0" t="n">
        <v>0.82923424</v>
      </c>
      <c r="I907" s="4" t="n">
        <v>1.2234805</v>
      </c>
      <c r="J907" s="4" t="n">
        <v>1.0943111</v>
      </c>
      <c r="K907" s="4" t="n">
        <v>1.2126029</v>
      </c>
      <c r="L907" s="7" t="n">
        <v>0.89113957</v>
      </c>
      <c r="M907" s="4" t="n">
        <v>1.0695249</v>
      </c>
      <c r="N907" s="4" t="n">
        <v>1.0592775</v>
      </c>
      <c r="O907" s="7" t="n">
        <v>0.96909124</v>
      </c>
      <c r="P907" s="7" t="n">
        <v>0.91609836</v>
      </c>
      <c r="Q907" s="7" t="n">
        <v>0.91136134</v>
      </c>
      <c r="R907" s="0" t="n">
        <v>1.0066473</v>
      </c>
    </row>
    <row r="908" customFormat="false" ht="13" hidden="false" customHeight="false" outlineLevel="0" collapsed="false">
      <c r="A908" s="0" t="n">
        <f aca="false">A907+1</f>
        <v>907</v>
      </c>
      <c r="B908" s="0" t="s">
        <v>3612</v>
      </c>
      <c r="C908" s="0" t="s">
        <v>84</v>
      </c>
      <c r="E908" s="0" t="s">
        <v>3613</v>
      </c>
      <c r="F908" s="0" t="s">
        <v>3614</v>
      </c>
      <c r="G908" s="0" t="n">
        <v>1.43E-008</v>
      </c>
      <c r="H908" s="0" t="n">
        <v>0.82899946</v>
      </c>
      <c r="I908" s="8" t="n">
        <v>18.001762</v>
      </c>
      <c r="J908" s="8" t="n">
        <v>11.4799595</v>
      </c>
      <c r="K908" s="8" t="n">
        <v>10.398636</v>
      </c>
      <c r="L908" s="3" t="n">
        <v>9.4471655</v>
      </c>
      <c r="M908" s="3" t="n">
        <v>5.3388305</v>
      </c>
      <c r="N908" s="7" t="n">
        <v>0.7272762</v>
      </c>
      <c r="O908" s="4" t="n">
        <v>1.3163702</v>
      </c>
      <c r="P908" s="4" t="n">
        <v>1.7736794</v>
      </c>
      <c r="Q908" s="4" t="n">
        <v>1.2586989</v>
      </c>
      <c r="R908" s="0" t="n">
        <v>5.1710906</v>
      </c>
    </row>
    <row r="909" customFormat="false" ht="13" hidden="false" customHeight="false" outlineLevel="0" collapsed="false">
      <c r="A909" s="0" t="n">
        <f aca="false">A908+1</f>
        <v>908</v>
      </c>
      <c r="B909" s="0" t="s">
        <v>3615</v>
      </c>
      <c r="C909" s="0" t="s">
        <v>3616</v>
      </c>
      <c r="D909" s="0" t="s">
        <v>3617</v>
      </c>
      <c r="E909" s="0" t="s">
        <v>3618</v>
      </c>
      <c r="F909" s="0" t="s">
        <v>3619</v>
      </c>
      <c r="G909" s="0" t="n">
        <v>0.011460879</v>
      </c>
      <c r="H909" s="0" t="n">
        <v>0.82893366</v>
      </c>
      <c r="I909" s="3" t="n">
        <v>5.1452026</v>
      </c>
      <c r="J909" s="5" t="n">
        <v>3.9092093</v>
      </c>
      <c r="K909" s="5" t="n">
        <v>2.8908265</v>
      </c>
      <c r="L909" s="4" t="n">
        <v>1.3284436</v>
      </c>
      <c r="M909" s="4" t="n">
        <v>1.3933748</v>
      </c>
      <c r="N909" s="5" t="n">
        <v>2.9961953</v>
      </c>
      <c r="O909" s="4" t="n">
        <v>1.390886</v>
      </c>
      <c r="P909" s="4" t="n">
        <v>1.6727695</v>
      </c>
      <c r="Q909" s="4" t="n">
        <v>1.1357231</v>
      </c>
      <c r="R909" s="0" t="n">
        <v>1.9060047</v>
      </c>
    </row>
    <row r="910" customFormat="false" ht="13" hidden="false" customHeight="false" outlineLevel="0" collapsed="false">
      <c r="A910" s="0" t="n">
        <f aca="false">A909+1</f>
        <v>909</v>
      </c>
      <c r="B910" s="0" t="s">
        <v>3620</v>
      </c>
      <c r="C910" s="0" t="s">
        <v>3621</v>
      </c>
      <c r="E910" s="0" t="s">
        <v>3622</v>
      </c>
      <c r="F910" s="0" t="s">
        <v>3623</v>
      </c>
      <c r="G910" s="0" t="n">
        <v>0.021521907</v>
      </c>
      <c r="H910" s="0" t="n">
        <v>0.8288559</v>
      </c>
      <c r="I910" s="4" t="n">
        <v>1.243133</v>
      </c>
      <c r="J910" s="4" t="n">
        <v>1.287806</v>
      </c>
      <c r="K910" s="4" t="n">
        <v>1.5094792</v>
      </c>
      <c r="L910" s="4" t="n">
        <v>1.0251838</v>
      </c>
      <c r="M910" s="4" t="n">
        <v>1.0673786</v>
      </c>
      <c r="N910" s="4" t="n">
        <v>1.2098824</v>
      </c>
      <c r="O910" s="4" t="n">
        <v>1.063854</v>
      </c>
      <c r="P910" s="7" t="n">
        <v>0.9316798</v>
      </c>
      <c r="Q910" s="7" t="n">
        <v>0.973703</v>
      </c>
      <c r="R910" s="0" t="n">
        <v>1.1008149</v>
      </c>
    </row>
    <row r="911" customFormat="false" ht="13" hidden="false" customHeight="false" outlineLevel="0" collapsed="false">
      <c r="A911" s="0" t="n">
        <f aca="false">A910+1</f>
        <v>910</v>
      </c>
      <c r="B911" s="0" t="s">
        <v>3624</v>
      </c>
      <c r="C911" s="0" t="s">
        <v>84</v>
      </c>
      <c r="E911" s="0" t="s">
        <v>3625</v>
      </c>
      <c r="F911" s="0" t="s">
        <v>3626</v>
      </c>
      <c r="G911" s="0" t="n">
        <v>0.005166319</v>
      </c>
      <c r="H911" s="0" t="n">
        <v>0.8286463</v>
      </c>
      <c r="I911" s="5" t="n">
        <v>3.6222095</v>
      </c>
      <c r="J911" s="5" t="n">
        <v>3.153333</v>
      </c>
      <c r="K911" s="4" t="n">
        <v>1.8497176</v>
      </c>
      <c r="L911" s="4" t="n">
        <v>1.6242602</v>
      </c>
      <c r="M911" s="4" t="n">
        <v>1.585267</v>
      </c>
      <c r="N911" s="4" t="n">
        <v>1.4401451</v>
      </c>
      <c r="O911" s="4" t="n">
        <v>1.2393153</v>
      </c>
      <c r="P911" s="4" t="n">
        <v>1.4362152</v>
      </c>
      <c r="Q911" s="4" t="n">
        <v>1.2596874</v>
      </c>
      <c r="R911" s="0" t="n">
        <v>1.5498908</v>
      </c>
    </row>
    <row r="912" customFormat="false" ht="13" hidden="false" customHeight="false" outlineLevel="0" collapsed="false">
      <c r="A912" s="0" t="n">
        <f aca="false">A911+1</f>
        <v>911</v>
      </c>
      <c r="B912" s="0" t="s">
        <v>3627</v>
      </c>
      <c r="C912" s="0" t="s">
        <v>3628</v>
      </c>
      <c r="D912" s="0" t="s">
        <v>3629</v>
      </c>
      <c r="E912" s="0" t="s">
        <v>3630</v>
      </c>
      <c r="F912" s="0" t="s">
        <v>3631</v>
      </c>
      <c r="G912" s="0" t="n">
        <v>0.000111</v>
      </c>
      <c r="H912" s="0" t="n">
        <v>0.8286267</v>
      </c>
      <c r="I912" s="5" t="n">
        <v>4.452956</v>
      </c>
      <c r="J912" s="5" t="n">
        <v>3.1344285</v>
      </c>
      <c r="K912" s="5" t="n">
        <v>2.5262027</v>
      </c>
      <c r="L912" s="4" t="n">
        <v>1.8359507</v>
      </c>
      <c r="M912" s="4" t="n">
        <v>1.2019585</v>
      </c>
      <c r="N912" s="4" t="n">
        <v>2.367352</v>
      </c>
      <c r="O912" s="4" t="n">
        <v>1.3482156</v>
      </c>
      <c r="P912" s="4" t="n">
        <v>1.2175323</v>
      </c>
      <c r="Q912" s="4" t="n">
        <v>1.4459994</v>
      </c>
      <c r="R912" s="0" t="n">
        <v>1.8017538</v>
      </c>
    </row>
    <row r="913" customFormat="false" ht="13" hidden="false" customHeight="false" outlineLevel="0" collapsed="false">
      <c r="A913" s="0" t="n">
        <f aca="false">A912+1</f>
        <v>912</v>
      </c>
      <c r="B913" s="0" t="s">
        <v>3632</v>
      </c>
      <c r="C913" s="0" t="s">
        <v>3633</v>
      </c>
      <c r="E913" s="0" t="s">
        <v>3634</v>
      </c>
      <c r="F913" s="0" t="s">
        <v>3635</v>
      </c>
      <c r="G913" s="0" t="n">
        <v>2.77E-005</v>
      </c>
      <c r="H913" s="0" t="n">
        <v>0.8284569</v>
      </c>
      <c r="I913" s="4" t="n">
        <v>1.2462078</v>
      </c>
      <c r="J913" s="4" t="n">
        <v>1.1772866</v>
      </c>
      <c r="K913" s="4" t="n">
        <v>1.1040272</v>
      </c>
      <c r="L913" s="4" t="n">
        <v>1.0830433</v>
      </c>
      <c r="M913" s="4" t="n">
        <v>1.0122303</v>
      </c>
      <c r="N913" s="4" t="n">
        <v>1.0702417</v>
      </c>
      <c r="O913" s="7" t="n">
        <v>0.9538903</v>
      </c>
      <c r="P913" s="7" t="n">
        <v>0.9693581</v>
      </c>
      <c r="Q913" s="7" t="n">
        <v>0.9882647</v>
      </c>
      <c r="R913" s="0" t="n">
        <v>1.0551717</v>
      </c>
    </row>
    <row r="914" customFormat="false" ht="13" hidden="false" customHeight="false" outlineLevel="0" collapsed="false">
      <c r="A914" s="0" t="n">
        <f aca="false">A913+1</f>
        <v>913</v>
      </c>
      <c r="B914" s="0" t="s">
        <v>3636</v>
      </c>
      <c r="C914" s="0" t="s">
        <v>3637</v>
      </c>
      <c r="E914" s="0" t="s">
        <v>3638</v>
      </c>
      <c r="F914" s="0" t="s">
        <v>3639</v>
      </c>
      <c r="G914" s="0" t="n">
        <v>1.03E-005</v>
      </c>
      <c r="H914" s="0" t="n">
        <v>0.8284155</v>
      </c>
      <c r="I914" s="4" t="n">
        <v>2.0024228</v>
      </c>
      <c r="J914" s="4" t="n">
        <v>1.5086267</v>
      </c>
      <c r="K914" s="4" t="n">
        <v>2.425468</v>
      </c>
      <c r="L914" s="4" t="n">
        <v>1.5320685</v>
      </c>
      <c r="M914" s="4" t="n">
        <v>1.2163568</v>
      </c>
      <c r="N914" s="4" t="n">
        <v>1.282901</v>
      </c>
      <c r="O914" s="4" t="n">
        <v>1.1855766</v>
      </c>
      <c r="P914" s="4" t="n">
        <v>1.1608181</v>
      </c>
      <c r="Q914" s="4" t="n">
        <v>1.2162721</v>
      </c>
      <c r="R914" s="0" t="n">
        <v>1.3437754</v>
      </c>
    </row>
    <row r="915" customFormat="false" ht="13" hidden="false" customHeight="false" outlineLevel="0" collapsed="false">
      <c r="A915" s="0" t="n">
        <f aca="false">A914+1</f>
        <v>914</v>
      </c>
      <c r="B915" s="0" t="s">
        <v>3640</v>
      </c>
      <c r="C915" s="0" t="s">
        <v>84</v>
      </c>
      <c r="E915" s="0" t="s">
        <v>3641</v>
      </c>
      <c r="F915" s="0" t="s">
        <v>3642</v>
      </c>
      <c r="G915" s="0" t="n">
        <v>2.3E-005</v>
      </c>
      <c r="H915" s="0" t="n">
        <v>0.8283925</v>
      </c>
      <c r="I915" s="4" t="n">
        <v>2.2245653</v>
      </c>
      <c r="J915" s="5" t="n">
        <v>4.869609</v>
      </c>
      <c r="K915" s="5" t="n">
        <v>3.5932014</v>
      </c>
      <c r="L915" s="4" t="n">
        <v>1.1088569</v>
      </c>
      <c r="M915" s="4" t="n">
        <v>2.1964355</v>
      </c>
      <c r="N915" s="7" t="n">
        <v>0.9926763</v>
      </c>
      <c r="O915" s="4" t="n">
        <v>1.1386924</v>
      </c>
      <c r="P915" s="4" t="n">
        <v>1.0035752</v>
      </c>
      <c r="Q915" s="4" t="n">
        <v>1.100829</v>
      </c>
      <c r="R915" s="0" t="n">
        <v>1.4326563</v>
      </c>
    </row>
    <row r="916" customFormat="false" ht="13" hidden="false" customHeight="false" outlineLevel="0" collapsed="false">
      <c r="A916" s="0" t="n">
        <f aca="false">A915+1</f>
        <v>915</v>
      </c>
      <c r="B916" s="0" t="s">
        <v>3643</v>
      </c>
      <c r="C916" s="0" t="s">
        <v>3644</v>
      </c>
      <c r="D916" s="0" t="s">
        <v>3645</v>
      </c>
      <c r="E916" s="0" t="s">
        <v>3646</v>
      </c>
      <c r="F916" s="0" t="s">
        <v>3647</v>
      </c>
      <c r="G916" s="0" t="n">
        <v>0.00784905</v>
      </c>
      <c r="H916" s="0" t="n">
        <v>0.8280312</v>
      </c>
      <c r="I916" s="4" t="n">
        <v>2.38437</v>
      </c>
      <c r="J916" s="4" t="n">
        <v>1.2953881</v>
      </c>
      <c r="K916" s="4" t="n">
        <v>1.8824912</v>
      </c>
      <c r="L916" s="4" t="n">
        <v>1.0767356</v>
      </c>
      <c r="M916" s="4" t="n">
        <v>1.0884867</v>
      </c>
      <c r="N916" s="4" t="n">
        <v>1.1947206</v>
      </c>
      <c r="O916" s="7" t="n">
        <v>0.93697095</v>
      </c>
      <c r="P916" s="4" t="n">
        <v>1.0392439</v>
      </c>
      <c r="Q916" s="7" t="n">
        <v>0.87326604</v>
      </c>
      <c r="R916" s="0" t="n">
        <v>1.1199809</v>
      </c>
    </row>
    <row r="917" customFormat="false" ht="13" hidden="false" customHeight="false" outlineLevel="0" collapsed="false">
      <c r="A917" s="0" t="n">
        <f aca="false">A916+1</f>
        <v>916</v>
      </c>
      <c r="B917" s="0" t="s">
        <v>3648</v>
      </c>
      <c r="E917" s="0" t="s">
        <v>3649</v>
      </c>
      <c r="F917" s="0" t="s">
        <v>3650</v>
      </c>
      <c r="G917" s="0" t="n">
        <v>0.017209053</v>
      </c>
      <c r="H917" s="0" t="n">
        <v>0.8278021</v>
      </c>
      <c r="I917" s="4" t="n">
        <v>1.9555054</v>
      </c>
      <c r="J917" s="4" t="n">
        <v>1.9156187</v>
      </c>
      <c r="K917" s="4" t="n">
        <v>2.4613216</v>
      </c>
      <c r="L917" s="4" t="n">
        <v>1.7995173</v>
      </c>
      <c r="M917" s="4" t="n">
        <v>1.5216895</v>
      </c>
      <c r="N917" s="4" t="n">
        <v>1.6338017</v>
      </c>
      <c r="O917" s="4" t="n">
        <v>1.4126494</v>
      </c>
      <c r="P917" s="4" t="n">
        <v>1.582776</v>
      </c>
      <c r="Q917" s="4" t="n">
        <v>1.3642575</v>
      </c>
      <c r="R917" s="0" t="n">
        <v>1.6516695</v>
      </c>
    </row>
    <row r="918" customFormat="false" ht="13" hidden="false" customHeight="false" outlineLevel="0" collapsed="false">
      <c r="A918" s="0" t="n">
        <f aca="false">A917+1</f>
        <v>917</v>
      </c>
      <c r="B918" s="0" t="s">
        <v>3651</v>
      </c>
      <c r="C918" s="0" t="s">
        <v>84</v>
      </c>
      <c r="E918" s="0" t="s">
        <v>3652</v>
      </c>
      <c r="F918" s="0" t="s">
        <v>3653</v>
      </c>
      <c r="G918" s="0" t="n">
        <v>0.038944237</v>
      </c>
      <c r="H918" s="0" t="n">
        <v>0.8275748</v>
      </c>
      <c r="I918" s="5" t="n">
        <v>2.7942295</v>
      </c>
      <c r="J918" s="5" t="n">
        <v>3.708658</v>
      </c>
      <c r="K918" s="5" t="n">
        <v>3.8682191</v>
      </c>
      <c r="L918" s="4" t="n">
        <v>2.245855</v>
      </c>
      <c r="M918" s="4" t="n">
        <v>2.309761</v>
      </c>
      <c r="N918" s="5" t="n">
        <v>2.9144828</v>
      </c>
      <c r="O918" s="4" t="n">
        <v>2.264984</v>
      </c>
      <c r="P918" s="4" t="n">
        <v>2.4453583</v>
      </c>
      <c r="Q918" s="4" t="n">
        <v>2.1788812</v>
      </c>
      <c r="R918" s="0" t="n">
        <v>2.490033</v>
      </c>
    </row>
    <row r="919" customFormat="false" ht="13" hidden="false" customHeight="false" outlineLevel="0" collapsed="false">
      <c r="A919" s="0" t="n">
        <f aca="false">A918+1</f>
        <v>918</v>
      </c>
      <c r="B919" s="0" t="s">
        <v>3654</v>
      </c>
      <c r="C919" s="0" t="s">
        <v>3655</v>
      </c>
      <c r="D919" s="0" t="s">
        <v>3656</v>
      </c>
      <c r="E919" s="0" t="s">
        <v>3657</v>
      </c>
      <c r="F919" s="0" t="s">
        <v>3658</v>
      </c>
      <c r="G919" s="0" t="n">
        <v>3.34E-007</v>
      </c>
      <c r="H919" s="0" t="n">
        <v>0.82727</v>
      </c>
      <c r="I919" s="4" t="n">
        <v>1.9316812</v>
      </c>
      <c r="J919" s="4" t="n">
        <v>2.4688082</v>
      </c>
      <c r="K919" s="5" t="n">
        <v>2.8297563</v>
      </c>
      <c r="L919" s="4" t="n">
        <v>2.0343304</v>
      </c>
      <c r="M919" s="4" t="n">
        <v>1.4759423</v>
      </c>
      <c r="N919" s="4" t="n">
        <v>1.3714267</v>
      </c>
      <c r="O919" s="4" t="n">
        <v>1.2347728</v>
      </c>
      <c r="P919" s="4" t="n">
        <v>1.1673278</v>
      </c>
      <c r="Q919" s="4" t="n">
        <v>1.1352512</v>
      </c>
      <c r="R919" s="0" t="n">
        <v>1.6272331</v>
      </c>
    </row>
    <row r="920" customFormat="false" ht="13" hidden="false" customHeight="false" outlineLevel="0" collapsed="false">
      <c r="A920" s="0" t="n">
        <f aca="false">A919+1</f>
        <v>919</v>
      </c>
      <c r="B920" s="0" t="s">
        <v>3659</v>
      </c>
      <c r="C920" s="0" t="s">
        <v>84</v>
      </c>
      <c r="E920" s="0" t="s">
        <v>3660</v>
      </c>
      <c r="F920" s="0" t="s">
        <v>3661</v>
      </c>
      <c r="G920" s="0" t="n">
        <v>2.66E-006</v>
      </c>
      <c r="H920" s="0" t="n">
        <v>0.8271904</v>
      </c>
      <c r="I920" s="5" t="n">
        <v>4.0056787</v>
      </c>
      <c r="J920" s="5" t="n">
        <v>4.569665</v>
      </c>
      <c r="K920" s="5" t="n">
        <v>3.844555</v>
      </c>
      <c r="L920" s="5" t="n">
        <v>2.9753735</v>
      </c>
      <c r="M920" s="5" t="n">
        <v>3.336811</v>
      </c>
      <c r="N920" s="5" t="n">
        <v>2.500005</v>
      </c>
      <c r="O920" s="4" t="n">
        <v>1.668652</v>
      </c>
      <c r="P920" s="4" t="n">
        <v>1.8879879</v>
      </c>
      <c r="Q920" s="4" t="n">
        <v>1.5205544</v>
      </c>
      <c r="R920" s="0" t="n">
        <v>2.9373965</v>
      </c>
    </row>
    <row r="921" customFormat="false" ht="13" hidden="false" customHeight="false" outlineLevel="0" collapsed="false">
      <c r="A921" s="0" t="n">
        <f aca="false">A920+1</f>
        <v>920</v>
      </c>
      <c r="B921" s="0" t="s">
        <v>3662</v>
      </c>
      <c r="C921" s="0" t="s">
        <v>3663</v>
      </c>
      <c r="D921" s="0" t="s">
        <v>3664</v>
      </c>
      <c r="E921" s="0" t="s">
        <v>3665</v>
      </c>
      <c r="F921" s="0" t="s">
        <v>3666</v>
      </c>
      <c r="G921" s="0" t="n">
        <v>0.042138547</v>
      </c>
      <c r="H921" s="0" t="n">
        <v>0.8267609</v>
      </c>
      <c r="I921" s="2" t="n">
        <v>748.3774</v>
      </c>
      <c r="J921" s="2" t="n">
        <v>749.1639</v>
      </c>
      <c r="K921" s="2" t="n">
        <v>724.0695</v>
      </c>
      <c r="L921" s="2" t="n">
        <v>652.60815</v>
      </c>
      <c r="M921" s="2" t="n">
        <v>721.37384</v>
      </c>
      <c r="N921" s="2" t="n">
        <v>635.9028</v>
      </c>
      <c r="O921" s="2" t="n">
        <v>619.5649</v>
      </c>
      <c r="P921" s="2" t="n">
        <v>650.6162</v>
      </c>
      <c r="Q921" s="2" t="n">
        <v>656.5688</v>
      </c>
      <c r="R921" s="0" t="n">
        <v>669.9616</v>
      </c>
    </row>
    <row r="922" customFormat="false" ht="13" hidden="false" customHeight="false" outlineLevel="0" collapsed="false">
      <c r="A922" s="0" t="n">
        <f aca="false">A921+1</f>
        <v>921</v>
      </c>
      <c r="B922" s="0" t="s">
        <v>3667</v>
      </c>
      <c r="C922" s="0" t="s">
        <v>3668</v>
      </c>
      <c r="F922" s="0" t="s">
        <v>3669</v>
      </c>
      <c r="G922" s="0" t="n">
        <v>0.008027528</v>
      </c>
      <c r="H922" s="0" t="n">
        <v>0.8263015</v>
      </c>
      <c r="I922" s="5" t="n">
        <v>3.182967</v>
      </c>
      <c r="J922" s="5" t="n">
        <v>3.7626183</v>
      </c>
      <c r="K922" s="5" t="n">
        <v>2.5209293</v>
      </c>
      <c r="L922" s="4" t="n">
        <v>2.4110916</v>
      </c>
      <c r="M922" s="4" t="n">
        <v>1.9730831</v>
      </c>
      <c r="N922" s="4" t="n">
        <v>2.224095</v>
      </c>
      <c r="O922" s="4" t="n">
        <v>1.6784714</v>
      </c>
      <c r="P922" s="4" t="n">
        <v>1.9356353</v>
      </c>
      <c r="Q922" s="4" t="n">
        <v>1.9881796</v>
      </c>
      <c r="R922" s="0" t="n">
        <v>2.2027566</v>
      </c>
    </row>
    <row r="923" customFormat="false" ht="13" hidden="false" customHeight="false" outlineLevel="0" collapsed="false">
      <c r="A923" s="0" t="n">
        <f aca="false">A922+1</f>
        <v>922</v>
      </c>
      <c r="B923" s="0" t="s">
        <v>3670</v>
      </c>
      <c r="C923" s="0" t="s">
        <v>3671</v>
      </c>
      <c r="D923" s="0" t="s">
        <v>3672</v>
      </c>
      <c r="E923" s="0" t="s">
        <v>3673</v>
      </c>
      <c r="F923" s="0" t="s">
        <v>3674</v>
      </c>
      <c r="G923" s="0" t="n">
        <v>0.009206711</v>
      </c>
      <c r="H923" s="0" t="n">
        <v>0.8262318</v>
      </c>
      <c r="I923" s="2" t="n">
        <v>580.053</v>
      </c>
      <c r="J923" s="2" t="n">
        <v>550.3857</v>
      </c>
      <c r="K923" s="2" t="n">
        <v>519.92096</v>
      </c>
      <c r="L923" s="10" t="n">
        <v>453.63458</v>
      </c>
      <c r="M923" s="10" t="n">
        <v>438.09143</v>
      </c>
      <c r="N923" s="10" t="n">
        <v>480.06232</v>
      </c>
      <c r="O923" s="10" t="n">
        <v>381.56723</v>
      </c>
      <c r="P923" s="10" t="n">
        <v>410.44443</v>
      </c>
      <c r="Q923" s="10" t="n">
        <v>325.91315</v>
      </c>
      <c r="R923" s="0" t="n">
        <v>457.2628</v>
      </c>
    </row>
    <row r="924" customFormat="false" ht="13" hidden="false" customHeight="false" outlineLevel="0" collapsed="false">
      <c r="A924" s="0" t="n">
        <f aca="false">A923+1</f>
        <v>923</v>
      </c>
      <c r="B924" s="0" t="s">
        <v>3675</v>
      </c>
      <c r="C924" s="0" t="s">
        <v>3676</v>
      </c>
      <c r="D924" s="0" t="s">
        <v>3677</v>
      </c>
      <c r="E924" s="0" t="s">
        <v>3678</v>
      </c>
      <c r="F924" s="0" t="s">
        <v>3679</v>
      </c>
      <c r="G924" s="0" t="n">
        <v>0.000481</v>
      </c>
      <c r="H924" s="0" t="n">
        <v>0.82599723</v>
      </c>
      <c r="I924" s="5" t="n">
        <v>3.184635</v>
      </c>
      <c r="J924" s="5" t="n">
        <v>4.2861085</v>
      </c>
      <c r="K924" s="5" t="n">
        <v>2.7264478</v>
      </c>
      <c r="L924" s="4" t="n">
        <v>2.0268955</v>
      </c>
      <c r="M924" s="5" t="n">
        <v>2.5081825</v>
      </c>
      <c r="N924" s="4" t="n">
        <v>1.8613545</v>
      </c>
      <c r="O924" s="4" t="n">
        <v>1.5241563</v>
      </c>
      <c r="P924" s="4" t="n">
        <v>1.693014</v>
      </c>
      <c r="Q924" s="4" t="n">
        <v>1.3123916</v>
      </c>
      <c r="R924" s="0" t="n">
        <v>2.1321442</v>
      </c>
    </row>
    <row r="925" customFormat="false" ht="13" hidden="false" customHeight="false" outlineLevel="0" collapsed="false">
      <c r="A925" s="0" t="n">
        <f aca="false">A924+1</f>
        <v>924</v>
      </c>
      <c r="B925" s="0" t="s">
        <v>3680</v>
      </c>
      <c r="C925" s="0" t="s">
        <v>3681</v>
      </c>
      <c r="E925" s="0" t="s">
        <v>3682</v>
      </c>
      <c r="F925" s="0" t="s">
        <v>3683</v>
      </c>
      <c r="G925" s="0" t="n">
        <v>2.92E-005</v>
      </c>
      <c r="H925" s="0" t="n">
        <v>0.8259492</v>
      </c>
      <c r="I925" s="4" t="n">
        <v>2.1206193</v>
      </c>
      <c r="J925" s="5" t="n">
        <v>3.6820633</v>
      </c>
      <c r="K925" s="5" t="n">
        <v>2.97083</v>
      </c>
      <c r="L925" s="4" t="n">
        <v>1.5378008</v>
      </c>
      <c r="M925" s="4" t="n">
        <v>1.4848471</v>
      </c>
      <c r="N925" s="4" t="n">
        <v>2.1487164</v>
      </c>
      <c r="O925" s="4" t="n">
        <v>1.2871721</v>
      </c>
      <c r="P925" s="4" t="n">
        <v>1.1886836</v>
      </c>
      <c r="Q925" s="4" t="n">
        <v>1.3694702</v>
      </c>
      <c r="R925" s="0" t="n">
        <v>1.7237881</v>
      </c>
    </row>
    <row r="926" customFormat="false" ht="13" hidden="false" customHeight="false" outlineLevel="0" collapsed="false">
      <c r="A926" s="0" t="n">
        <f aca="false">A925+1</f>
        <v>925</v>
      </c>
      <c r="B926" s="0" t="s">
        <v>3684</v>
      </c>
      <c r="C926" s="0" t="s">
        <v>3685</v>
      </c>
      <c r="D926" s="0" t="s">
        <v>3686</v>
      </c>
      <c r="E926" s="0" t="s">
        <v>3687</v>
      </c>
      <c r="F926" s="0" t="s">
        <v>3688</v>
      </c>
      <c r="G926" s="0" t="n">
        <v>0.000176</v>
      </c>
      <c r="H926" s="0" t="n">
        <v>0.8252135</v>
      </c>
      <c r="I926" s="5" t="n">
        <v>4.750171</v>
      </c>
      <c r="J926" s="5" t="n">
        <v>3.570078</v>
      </c>
      <c r="K926" s="5" t="n">
        <v>3.150976</v>
      </c>
      <c r="L926" s="5" t="n">
        <v>3.1429832</v>
      </c>
      <c r="M926" s="4" t="n">
        <v>1.9696045</v>
      </c>
      <c r="N926" s="4" t="n">
        <v>2.1432285</v>
      </c>
      <c r="O926" s="4" t="n">
        <v>1.9868152</v>
      </c>
      <c r="P926" s="4" t="n">
        <v>2.1644876</v>
      </c>
      <c r="Q926" s="4" t="n">
        <v>2.0119646</v>
      </c>
      <c r="R926" s="0" t="n">
        <v>2.4186053</v>
      </c>
    </row>
    <row r="927" customFormat="false" ht="13" hidden="false" customHeight="false" outlineLevel="0" collapsed="false">
      <c r="A927" s="0" t="n">
        <f aca="false">A926+1</f>
        <v>926</v>
      </c>
      <c r="B927" s="0" t="s">
        <v>3689</v>
      </c>
      <c r="C927" s="0" t="s">
        <v>3690</v>
      </c>
      <c r="E927" s="0" t="s">
        <v>3691</v>
      </c>
      <c r="F927" s="0" t="s">
        <v>3692</v>
      </c>
      <c r="G927" s="0" t="n">
        <v>3.07E-007</v>
      </c>
      <c r="H927" s="0" t="n">
        <v>0.82516366</v>
      </c>
      <c r="I927" s="5" t="n">
        <v>3.5640974</v>
      </c>
      <c r="J927" s="5" t="n">
        <v>2.6757457</v>
      </c>
      <c r="K927" s="5" t="n">
        <v>2.5800107</v>
      </c>
      <c r="L927" s="4" t="n">
        <v>1.9643773</v>
      </c>
      <c r="M927" s="4" t="n">
        <v>2.2803767</v>
      </c>
      <c r="N927" s="4" t="n">
        <v>1.7516817</v>
      </c>
      <c r="O927" s="4" t="n">
        <v>1.2311926</v>
      </c>
      <c r="P927" s="4" t="n">
        <v>1.245929</v>
      </c>
      <c r="Q927" s="4" t="n">
        <v>1.081252</v>
      </c>
      <c r="R927" s="0" t="n">
        <v>1.9988118</v>
      </c>
    </row>
    <row r="928" customFormat="false" ht="13" hidden="false" customHeight="false" outlineLevel="0" collapsed="false">
      <c r="A928" s="0" t="n">
        <f aca="false">A927+1</f>
        <v>927</v>
      </c>
      <c r="B928" s="0" t="s">
        <v>3693</v>
      </c>
      <c r="C928" s="0" t="s">
        <v>84</v>
      </c>
      <c r="E928" s="0" t="s">
        <v>3694</v>
      </c>
      <c r="F928" s="0" t="s">
        <v>3695</v>
      </c>
      <c r="G928" s="0" t="n">
        <v>0.000164</v>
      </c>
      <c r="H928" s="0" t="n">
        <v>0.8247841</v>
      </c>
      <c r="I928" s="9" t="n">
        <v>61.114414</v>
      </c>
      <c r="J928" s="8" t="n">
        <v>42.812466</v>
      </c>
      <c r="K928" s="8" t="n">
        <v>46.13717</v>
      </c>
      <c r="L928" s="8" t="n">
        <v>23.96296</v>
      </c>
      <c r="M928" s="8" t="n">
        <v>28.224455</v>
      </c>
      <c r="N928" s="8" t="n">
        <v>41.402027</v>
      </c>
      <c r="O928" s="8" t="n">
        <v>17.826303</v>
      </c>
      <c r="P928" s="8" t="n">
        <v>22.444963</v>
      </c>
      <c r="Q928" s="8" t="n">
        <v>16.226313</v>
      </c>
      <c r="R928" s="0" t="n">
        <v>31.196482</v>
      </c>
    </row>
    <row r="929" customFormat="false" ht="13" hidden="false" customHeight="false" outlineLevel="0" collapsed="false">
      <c r="A929" s="0" t="n">
        <f aca="false">A928+1</f>
        <v>928</v>
      </c>
      <c r="B929" s="0" t="s">
        <v>3696</v>
      </c>
      <c r="C929" s="0" t="s">
        <v>3697</v>
      </c>
      <c r="D929" s="0" t="s">
        <v>3698</v>
      </c>
      <c r="E929" s="0" t="s">
        <v>3699</v>
      </c>
      <c r="F929" s="0" t="s">
        <v>3700</v>
      </c>
      <c r="G929" s="0" t="n">
        <v>4.01E-005</v>
      </c>
      <c r="H929" s="0" t="n">
        <v>0.8247498</v>
      </c>
      <c r="I929" s="4" t="n">
        <v>1.7245774</v>
      </c>
      <c r="J929" s="4" t="n">
        <v>1.486782</v>
      </c>
      <c r="K929" s="4" t="n">
        <v>1.4420618</v>
      </c>
      <c r="L929" s="4" t="n">
        <v>1.4502919</v>
      </c>
      <c r="M929" s="4" t="n">
        <v>1.0762041</v>
      </c>
      <c r="N929" s="4" t="n">
        <v>1.0540688</v>
      </c>
      <c r="O929" s="4" t="n">
        <v>1.0159668</v>
      </c>
      <c r="P929" s="4" t="n">
        <v>1.054519</v>
      </c>
      <c r="Q929" s="4" t="n">
        <v>1.0770428</v>
      </c>
      <c r="R929" s="0" t="n">
        <v>1.1935216</v>
      </c>
    </row>
    <row r="930" customFormat="false" ht="13" hidden="false" customHeight="false" outlineLevel="0" collapsed="false">
      <c r="A930" s="0" t="n">
        <f aca="false">A929+1</f>
        <v>929</v>
      </c>
      <c r="B930" s="0" t="s">
        <v>3701</v>
      </c>
      <c r="C930" s="0" t="s">
        <v>84</v>
      </c>
      <c r="E930" s="0" t="s">
        <v>3702</v>
      </c>
      <c r="F930" s="0" t="s">
        <v>3703</v>
      </c>
      <c r="G930" s="0" t="n">
        <v>9.98E-005</v>
      </c>
      <c r="H930" s="0" t="n">
        <v>0.824732</v>
      </c>
      <c r="I930" s="4" t="n">
        <v>1.2495975</v>
      </c>
      <c r="J930" s="4" t="n">
        <v>1.3540677</v>
      </c>
      <c r="K930" s="4" t="n">
        <v>1.7070129</v>
      </c>
      <c r="L930" s="4" t="n">
        <v>1.0643295</v>
      </c>
      <c r="M930" s="4" t="n">
        <v>1.0532622</v>
      </c>
      <c r="N930" s="4" t="n">
        <v>1.199986</v>
      </c>
      <c r="O930" s="7" t="n">
        <v>0.93396854</v>
      </c>
      <c r="P930" s="7" t="n">
        <v>0.9527684</v>
      </c>
      <c r="Q930" s="4" t="n">
        <v>1.0014209</v>
      </c>
      <c r="R930" s="0" t="n">
        <v>1.1058592</v>
      </c>
    </row>
    <row r="931" customFormat="false" ht="13" hidden="false" customHeight="false" outlineLevel="0" collapsed="false">
      <c r="A931" s="0" t="n">
        <f aca="false">A930+1</f>
        <v>930</v>
      </c>
      <c r="B931" s="0" t="s">
        <v>3704</v>
      </c>
      <c r="C931" s="0" t="s">
        <v>3705</v>
      </c>
      <c r="D931" s="0" t="s">
        <v>3706</v>
      </c>
      <c r="E931" s="0" t="s">
        <v>3707</v>
      </c>
      <c r="F931" s="0" t="s">
        <v>3708</v>
      </c>
      <c r="G931" s="0" t="n">
        <v>0.040509284</v>
      </c>
      <c r="H931" s="0" t="n">
        <v>0.8243914</v>
      </c>
      <c r="I931" s="4" t="n">
        <v>1.3479476</v>
      </c>
      <c r="J931" s="4" t="n">
        <v>1.0325971</v>
      </c>
      <c r="K931" s="4" t="n">
        <v>1.3069218</v>
      </c>
      <c r="L931" s="4" t="n">
        <v>1.0535992</v>
      </c>
      <c r="M931" s="7" t="n">
        <v>0.9598984</v>
      </c>
      <c r="N931" s="7" t="n">
        <v>0.94608194</v>
      </c>
      <c r="O931" s="7" t="n">
        <v>0.96982116</v>
      </c>
      <c r="P931" s="7" t="n">
        <v>0.8555414</v>
      </c>
      <c r="Q931" s="7" t="n">
        <v>0.87918484</v>
      </c>
      <c r="R931" s="0" t="n">
        <v>0.98652655</v>
      </c>
    </row>
    <row r="932" customFormat="false" ht="13" hidden="false" customHeight="false" outlineLevel="0" collapsed="false">
      <c r="A932" s="0" t="n">
        <f aca="false">A931+1</f>
        <v>931</v>
      </c>
      <c r="B932" s="0" t="s">
        <v>3709</v>
      </c>
      <c r="C932" s="0" t="s">
        <v>3710</v>
      </c>
      <c r="D932" s="0" t="s">
        <v>3711</v>
      </c>
      <c r="E932" s="0" t="s">
        <v>3712</v>
      </c>
      <c r="F932" s="0" t="s">
        <v>3713</v>
      </c>
      <c r="G932" s="0" t="n">
        <v>0.000418</v>
      </c>
      <c r="H932" s="0" t="n">
        <v>0.82433224</v>
      </c>
      <c r="I932" s="4" t="n">
        <v>2.421479</v>
      </c>
      <c r="J932" s="4" t="n">
        <v>1.7381518</v>
      </c>
      <c r="K932" s="5" t="n">
        <v>2.762388</v>
      </c>
      <c r="L932" s="4" t="n">
        <v>1.5052936</v>
      </c>
      <c r="M932" s="4" t="n">
        <v>1.2122755</v>
      </c>
      <c r="N932" s="4" t="n">
        <v>1.8487902</v>
      </c>
      <c r="O932" s="4" t="n">
        <v>1.1448097</v>
      </c>
      <c r="P932" s="4" t="n">
        <v>1.1227143</v>
      </c>
      <c r="Q932" s="4" t="n">
        <v>1.3048995</v>
      </c>
      <c r="R932" s="0" t="n">
        <v>1.5221198</v>
      </c>
    </row>
    <row r="933" customFormat="false" ht="13" hidden="false" customHeight="false" outlineLevel="0" collapsed="false">
      <c r="A933" s="0" t="n">
        <f aca="false">A932+1</f>
        <v>932</v>
      </c>
      <c r="B933" s="0" t="s">
        <v>3714</v>
      </c>
      <c r="C933" s="0" t="s">
        <v>3715</v>
      </c>
      <c r="E933" s="0" t="s">
        <v>3716</v>
      </c>
      <c r="F933" s="0" t="s">
        <v>3717</v>
      </c>
      <c r="G933" s="0" t="n">
        <v>0.000236</v>
      </c>
      <c r="H933" s="0" t="n">
        <v>0.82396203</v>
      </c>
      <c r="I933" s="4" t="n">
        <v>1.8485395</v>
      </c>
      <c r="J933" s="4" t="n">
        <v>1.5397127</v>
      </c>
      <c r="K933" s="4" t="n">
        <v>2.1708915</v>
      </c>
      <c r="L933" s="4" t="n">
        <v>1.1375842</v>
      </c>
      <c r="M933" s="4" t="n">
        <v>1.1192461</v>
      </c>
      <c r="N933" s="4" t="n">
        <v>1.6336365</v>
      </c>
      <c r="O933" s="4" t="n">
        <v>1.1082985</v>
      </c>
      <c r="P933" s="7" t="n">
        <v>0.9850823</v>
      </c>
      <c r="Q933" s="4" t="n">
        <v>1.0847112</v>
      </c>
      <c r="R933" s="0" t="n">
        <v>1.2968223</v>
      </c>
    </row>
    <row r="934" customFormat="false" ht="13" hidden="false" customHeight="false" outlineLevel="0" collapsed="false">
      <c r="A934" s="0" t="n">
        <f aca="false">A933+1</f>
        <v>933</v>
      </c>
      <c r="B934" s="0" t="s">
        <v>3718</v>
      </c>
      <c r="C934" s="0" t="s">
        <v>3719</v>
      </c>
      <c r="D934" s="0" t="s">
        <v>3720</v>
      </c>
      <c r="E934" s="0" t="s">
        <v>3721</v>
      </c>
      <c r="F934" s="0" t="s">
        <v>3722</v>
      </c>
      <c r="G934" s="0" t="n">
        <v>1.63E-007</v>
      </c>
      <c r="H934" s="0" t="n">
        <v>0.82388294</v>
      </c>
      <c r="I934" s="8" t="n">
        <v>13.772845</v>
      </c>
      <c r="J934" s="8" t="n">
        <v>14.209992</v>
      </c>
      <c r="K934" s="8" t="n">
        <v>12.603283</v>
      </c>
      <c r="L934" s="3" t="n">
        <v>7.841433</v>
      </c>
      <c r="M934" s="8" t="n">
        <v>11.283221</v>
      </c>
      <c r="N934" s="4" t="n">
        <v>2.1691632</v>
      </c>
      <c r="O934" s="5" t="n">
        <v>2.9628203</v>
      </c>
      <c r="P934" s="5" t="n">
        <v>3.6656408</v>
      </c>
      <c r="Q934" s="5" t="n">
        <v>3.5747402</v>
      </c>
      <c r="R934" s="0" t="n">
        <v>7.097939</v>
      </c>
    </row>
    <row r="935" customFormat="false" ht="13" hidden="false" customHeight="false" outlineLevel="0" collapsed="false">
      <c r="A935" s="0" t="n">
        <f aca="false">A934+1</f>
        <v>934</v>
      </c>
      <c r="B935" s="0" t="s">
        <v>3723</v>
      </c>
      <c r="D935" s="0" t="s">
        <v>3724</v>
      </c>
      <c r="E935" s="0" t="s">
        <v>3725</v>
      </c>
      <c r="F935" s="0" t="s">
        <v>3726</v>
      </c>
      <c r="G935" s="0" t="n">
        <v>0.015973631</v>
      </c>
      <c r="H935" s="0" t="n">
        <v>0.8233607</v>
      </c>
      <c r="I935" s="4" t="n">
        <v>1.8773054</v>
      </c>
      <c r="J935" s="4" t="n">
        <v>2.1565819</v>
      </c>
      <c r="K935" s="4" t="n">
        <v>2.1205883</v>
      </c>
      <c r="L935" s="4" t="n">
        <v>1.7701052</v>
      </c>
      <c r="M935" s="4" t="n">
        <v>1.1681373</v>
      </c>
      <c r="N935" s="4" t="n">
        <v>1.6476356</v>
      </c>
      <c r="O935" s="4" t="n">
        <v>1.427339</v>
      </c>
      <c r="P935" s="4" t="n">
        <v>1.1235062</v>
      </c>
      <c r="Q935" s="4" t="n">
        <v>1.1578735</v>
      </c>
      <c r="R935" s="0" t="n">
        <v>1.528626</v>
      </c>
    </row>
    <row r="936" customFormat="false" ht="13" hidden="false" customHeight="false" outlineLevel="0" collapsed="false">
      <c r="A936" s="0" t="n">
        <f aca="false">A935+1</f>
        <v>935</v>
      </c>
      <c r="B936" s="0" t="s">
        <v>3727</v>
      </c>
      <c r="C936" s="0" t="s">
        <v>84</v>
      </c>
      <c r="E936" s="0" t="s">
        <v>3728</v>
      </c>
      <c r="F936" s="0" t="s">
        <v>3729</v>
      </c>
      <c r="G936" s="0" t="n">
        <v>3.06E-006</v>
      </c>
      <c r="H936" s="0" t="n">
        <v>0.822989</v>
      </c>
      <c r="I936" s="4" t="n">
        <v>1.7417573</v>
      </c>
      <c r="J936" s="4" t="n">
        <v>1.5640455</v>
      </c>
      <c r="K936" s="4" t="n">
        <v>1.3658354</v>
      </c>
      <c r="L936" s="4" t="n">
        <v>1.2852083</v>
      </c>
      <c r="M936" s="7" t="n">
        <v>0.98449814</v>
      </c>
      <c r="N936" s="4" t="n">
        <v>1.327749</v>
      </c>
      <c r="O936" s="4" t="n">
        <v>1.0088004</v>
      </c>
      <c r="P936" s="4" t="n">
        <v>1.0453335</v>
      </c>
      <c r="Q936" s="7" t="n">
        <v>0.9906045</v>
      </c>
      <c r="R936" s="0" t="n">
        <v>1.1991518</v>
      </c>
    </row>
    <row r="937" customFormat="false" ht="13" hidden="false" customHeight="false" outlineLevel="0" collapsed="false">
      <c r="A937" s="0" t="n">
        <f aca="false">A936+1</f>
        <v>936</v>
      </c>
      <c r="B937" s="0" t="s">
        <v>3730</v>
      </c>
      <c r="C937" s="0" t="s">
        <v>3731</v>
      </c>
      <c r="D937" s="0" t="s">
        <v>3732</v>
      </c>
      <c r="E937" s="0" t="s">
        <v>3733</v>
      </c>
      <c r="F937" s="0" t="s">
        <v>3734</v>
      </c>
      <c r="G937" s="0" t="n">
        <v>0.002578912</v>
      </c>
      <c r="H937" s="0" t="n">
        <v>0.82282877</v>
      </c>
      <c r="I937" s="3" t="n">
        <v>5.998767</v>
      </c>
      <c r="J937" s="3" t="n">
        <v>8.595602</v>
      </c>
      <c r="K937" s="3" t="n">
        <v>7.682899</v>
      </c>
      <c r="L937" s="5" t="n">
        <v>2.808784</v>
      </c>
      <c r="M937" s="5" t="n">
        <v>4.374685</v>
      </c>
      <c r="N937" s="3" t="n">
        <v>6.095359</v>
      </c>
      <c r="O937" s="5" t="n">
        <v>3.4620008</v>
      </c>
      <c r="P937" s="4" t="n">
        <v>2.2128046</v>
      </c>
      <c r="Q937" s="5" t="n">
        <v>2.9253747</v>
      </c>
      <c r="R937" s="0" t="n">
        <v>4.4262757</v>
      </c>
    </row>
    <row r="938" customFormat="false" ht="13" hidden="false" customHeight="false" outlineLevel="0" collapsed="false">
      <c r="A938" s="0" t="n">
        <f aca="false">A937+1</f>
        <v>937</v>
      </c>
      <c r="B938" s="0" t="s">
        <v>3735</v>
      </c>
      <c r="C938" s="0" t="s">
        <v>3736</v>
      </c>
      <c r="E938" s="0" t="s">
        <v>3737</v>
      </c>
      <c r="F938" s="0" t="s">
        <v>3738</v>
      </c>
      <c r="G938" s="0" t="n">
        <v>1.6E-005</v>
      </c>
      <c r="H938" s="0" t="n">
        <v>0.8227722</v>
      </c>
      <c r="I938" s="3" t="n">
        <v>5.0951357</v>
      </c>
      <c r="J938" s="5" t="n">
        <v>2.819004</v>
      </c>
      <c r="K938" s="5" t="n">
        <v>2.8166356</v>
      </c>
      <c r="L938" s="4" t="n">
        <v>1.8588587</v>
      </c>
      <c r="M938" s="4" t="n">
        <v>1.6748666</v>
      </c>
      <c r="N938" s="4" t="n">
        <v>1.7636306</v>
      </c>
      <c r="O938" s="4" t="n">
        <v>1.6155268</v>
      </c>
      <c r="P938" s="4" t="n">
        <v>1.5982732</v>
      </c>
      <c r="Q938" s="4" t="n">
        <v>1.5508213</v>
      </c>
      <c r="R938" s="0" t="n">
        <v>1.7657853</v>
      </c>
    </row>
    <row r="939" customFormat="false" ht="13" hidden="false" customHeight="false" outlineLevel="0" collapsed="false">
      <c r="A939" s="0" t="n">
        <f aca="false">A938+1</f>
        <v>938</v>
      </c>
      <c r="B939" s="0" t="s">
        <v>3739</v>
      </c>
      <c r="C939" s="0" t="s">
        <v>3740</v>
      </c>
      <c r="D939" s="0" t="s">
        <v>3741</v>
      </c>
      <c r="E939" s="0" t="s">
        <v>3742</v>
      </c>
      <c r="F939" s="0" t="s">
        <v>3743</v>
      </c>
      <c r="G939" s="0" t="n">
        <v>0.00588103</v>
      </c>
      <c r="H939" s="0" t="n">
        <v>0.82266074</v>
      </c>
      <c r="I939" s="9" t="n">
        <v>57.33883</v>
      </c>
      <c r="J939" s="9" t="n">
        <v>50.485634</v>
      </c>
      <c r="K939" s="8" t="n">
        <v>30.20108</v>
      </c>
      <c r="L939" s="8" t="n">
        <v>28.352512</v>
      </c>
      <c r="M939" s="8" t="n">
        <v>26.396276</v>
      </c>
      <c r="N939" s="8" t="n">
        <v>18.787134</v>
      </c>
      <c r="O939" s="8" t="n">
        <v>11.410692</v>
      </c>
      <c r="P939" s="8" t="n">
        <v>19.635849</v>
      </c>
      <c r="Q939" s="8" t="n">
        <v>10.891491</v>
      </c>
      <c r="R939" s="0" t="n">
        <v>24.511974</v>
      </c>
    </row>
    <row r="940" customFormat="false" ht="13" hidden="false" customHeight="false" outlineLevel="0" collapsed="false">
      <c r="A940" s="0" t="n">
        <f aca="false">A939+1</f>
        <v>939</v>
      </c>
      <c r="B940" s="0" t="s">
        <v>3744</v>
      </c>
      <c r="C940" s="0" t="s">
        <v>3745</v>
      </c>
      <c r="D940" s="0" t="s">
        <v>3746</v>
      </c>
      <c r="E940" s="0" t="s">
        <v>3747</v>
      </c>
      <c r="F940" s="0" t="s">
        <v>3748</v>
      </c>
      <c r="G940" s="0" t="n">
        <v>0.036884755</v>
      </c>
      <c r="H940" s="0" t="n">
        <v>0.82205015</v>
      </c>
      <c r="I940" s="4" t="n">
        <v>2.1932104</v>
      </c>
      <c r="J940" s="4" t="n">
        <v>1.7662562</v>
      </c>
      <c r="K940" s="4" t="n">
        <v>2.2539356</v>
      </c>
      <c r="L940" s="4" t="n">
        <v>1.5423435</v>
      </c>
      <c r="M940" s="4" t="n">
        <v>1.2677742</v>
      </c>
      <c r="N940" s="4" t="n">
        <v>1.8161442</v>
      </c>
      <c r="O940" s="4" t="n">
        <v>1.2361782</v>
      </c>
      <c r="P940" s="4" t="n">
        <v>1.4910637</v>
      </c>
      <c r="Q940" s="4" t="n">
        <v>1.1784786</v>
      </c>
      <c r="R940" s="0" t="n">
        <v>1.5420873</v>
      </c>
    </row>
    <row r="941" customFormat="false" ht="13" hidden="false" customHeight="false" outlineLevel="0" collapsed="false">
      <c r="A941" s="0" t="n">
        <f aca="false">A940+1</f>
        <v>940</v>
      </c>
      <c r="B941" s="0" t="s">
        <v>3749</v>
      </c>
      <c r="C941" s="0" t="s">
        <v>3750</v>
      </c>
      <c r="E941" s="0" t="s">
        <v>3751</v>
      </c>
      <c r="F941" s="0" t="s">
        <v>3752</v>
      </c>
      <c r="G941" s="0" t="n">
        <v>4.8E-006</v>
      </c>
      <c r="H941" s="0" t="n">
        <v>0.8219259</v>
      </c>
      <c r="I941" s="3" t="n">
        <v>5.252948</v>
      </c>
      <c r="J941" s="5" t="n">
        <v>3.4456363</v>
      </c>
      <c r="K941" s="5" t="n">
        <v>4.31614</v>
      </c>
      <c r="L941" s="5" t="n">
        <v>2.7909265</v>
      </c>
      <c r="M941" s="5" t="n">
        <v>2.929813</v>
      </c>
      <c r="N941" s="5" t="n">
        <v>3.4160538</v>
      </c>
      <c r="O941" s="4" t="n">
        <v>2.2785504</v>
      </c>
      <c r="P941" s="4" t="n">
        <v>2.1958578</v>
      </c>
      <c r="Q941" s="4" t="n">
        <v>2.0011978</v>
      </c>
      <c r="R941" s="0" t="n">
        <v>3.0455978</v>
      </c>
    </row>
    <row r="942" customFormat="false" ht="13" hidden="false" customHeight="false" outlineLevel="0" collapsed="false">
      <c r="A942" s="0" t="n">
        <f aca="false">A941+1</f>
        <v>941</v>
      </c>
      <c r="B942" s="0" t="s">
        <v>3753</v>
      </c>
      <c r="C942" s="0" t="s">
        <v>84</v>
      </c>
      <c r="E942" s="0" t="s">
        <v>3754</v>
      </c>
      <c r="F942" s="0" t="s">
        <v>3755</v>
      </c>
      <c r="G942" s="0" t="n">
        <v>1.69E-008</v>
      </c>
      <c r="H942" s="0" t="n">
        <v>0.8217899</v>
      </c>
      <c r="I942" s="3" t="n">
        <v>5.6898737</v>
      </c>
      <c r="J942" s="5" t="n">
        <v>3.4146342</v>
      </c>
      <c r="K942" s="3" t="n">
        <v>6.578738</v>
      </c>
      <c r="L942" s="4" t="n">
        <v>2.3879938</v>
      </c>
      <c r="M942" s="4" t="n">
        <v>2.249771</v>
      </c>
      <c r="N942" s="5" t="n">
        <v>3.80983</v>
      </c>
      <c r="O942" s="5" t="n">
        <v>2.507184</v>
      </c>
      <c r="P942" s="4" t="n">
        <v>2.4740374</v>
      </c>
      <c r="Q942" s="4" t="n">
        <v>2.4557185</v>
      </c>
      <c r="R942" s="0" t="n">
        <v>2.815865</v>
      </c>
    </row>
    <row r="943" customFormat="false" ht="13" hidden="false" customHeight="false" outlineLevel="0" collapsed="false">
      <c r="A943" s="0" t="n">
        <f aca="false">A942+1</f>
        <v>942</v>
      </c>
      <c r="B943" s="0" t="s">
        <v>3756</v>
      </c>
      <c r="C943" s="0" t="s">
        <v>3757</v>
      </c>
      <c r="E943" s="0" t="s">
        <v>3758</v>
      </c>
      <c r="F943" s="0" t="s">
        <v>3759</v>
      </c>
      <c r="G943" s="0" t="n">
        <v>0.032824945</v>
      </c>
      <c r="H943" s="0" t="n">
        <v>0.82157564</v>
      </c>
      <c r="I943" s="5" t="n">
        <v>3.0200808</v>
      </c>
      <c r="J943" s="5" t="n">
        <v>3.110865</v>
      </c>
      <c r="K943" s="5" t="n">
        <v>3.2171102</v>
      </c>
      <c r="L943" s="5" t="n">
        <v>2.5322893</v>
      </c>
      <c r="M943" s="4" t="n">
        <v>1.8190595</v>
      </c>
      <c r="N943" s="5" t="n">
        <v>2.5682812</v>
      </c>
      <c r="O943" s="4" t="n">
        <v>1.5799572</v>
      </c>
      <c r="P943" s="4" t="n">
        <v>2.1650403</v>
      </c>
      <c r="Q943" s="4" t="n">
        <v>1.4134516</v>
      </c>
      <c r="R943" s="0" t="n">
        <v>2.3065434</v>
      </c>
    </row>
    <row r="944" customFormat="false" ht="13" hidden="false" customHeight="false" outlineLevel="0" collapsed="false">
      <c r="A944" s="0" t="n">
        <f aca="false">A943+1</f>
        <v>943</v>
      </c>
      <c r="B944" s="0" t="s">
        <v>3760</v>
      </c>
      <c r="C944" s="0" t="s">
        <v>522</v>
      </c>
      <c r="E944" s="0" t="s">
        <v>523</v>
      </c>
      <c r="F944" s="0" t="s">
        <v>524</v>
      </c>
      <c r="G944" s="0" t="n">
        <v>0.000723</v>
      </c>
      <c r="H944" s="0" t="n">
        <v>0.8215722</v>
      </c>
      <c r="I944" s="3" t="n">
        <v>8.008344</v>
      </c>
      <c r="J944" s="5" t="n">
        <v>4.584844</v>
      </c>
      <c r="K944" s="5" t="n">
        <v>3.8466775</v>
      </c>
      <c r="L944" s="5" t="n">
        <v>2.6683488</v>
      </c>
      <c r="M944" s="4" t="n">
        <v>2.268204</v>
      </c>
      <c r="N944" s="5" t="n">
        <v>2.5520988</v>
      </c>
      <c r="O944" s="4" t="n">
        <v>1.5726184</v>
      </c>
      <c r="P944" s="4" t="n">
        <v>1.9284803</v>
      </c>
      <c r="Q944" s="4" t="n">
        <v>1.9724741</v>
      </c>
      <c r="R944" s="0" t="n">
        <v>2.496217</v>
      </c>
    </row>
    <row r="945" customFormat="false" ht="13" hidden="false" customHeight="false" outlineLevel="0" collapsed="false">
      <c r="A945" s="0" t="n">
        <f aca="false">A944+1</f>
        <v>944</v>
      </c>
      <c r="B945" s="0" t="s">
        <v>3761</v>
      </c>
      <c r="C945" s="0" t="s">
        <v>84</v>
      </c>
      <c r="E945" s="0" t="s">
        <v>3762</v>
      </c>
      <c r="F945" s="0" t="s">
        <v>3763</v>
      </c>
      <c r="G945" s="0" t="n">
        <v>0.04522978</v>
      </c>
      <c r="H945" s="0" t="n">
        <v>0.82151896</v>
      </c>
      <c r="I945" s="4" t="n">
        <v>2.180222</v>
      </c>
      <c r="J945" s="4" t="n">
        <v>1.724941</v>
      </c>
      <c r="K945" s="4" t="n">
        <v>1.9496466</v>
      </c>
      <c r="L945" s="4" t="n">
        <v>1.3002926</v>
      </c>
      <c r="M945" s="4" t="n">
        <v>1.4691675</v>
      </c>
      <c r="N945" s="4" t="n">
        <v>1.7616665</v>
      </c>
      <c r="O945" s="4" t="n">
        <v>1.3870348</v>
      </c>
      <c r="P945" s="4" t="n">
        <v>1.4667809</v>
      </c>
      <c r="Q945" s="4" t="n">
        <v>1.2691698</v>
      </c>
      <c r="R945" s="0" t="n">
        <v>1.5103755</v>
      </c>
    </row>
    <row r="946" customFormat="false" ht="13" hidden="false" customHeight="false" outlineLevel="0" collapsed="false">
      <c r="A946" s="0" t="n">
        <f aca="false">A945+1</f>
        <v>945</v>
      </c>
      <c r="B946" s="0" t="s">
        <v>3764</v>
      </c>
      <c r="C946" s="0" t="s">
        <v>3765</v>
      </c>
      <c r="E946" s="0" t="s">
        <v>3766</v>
      </c>
      <c r="F946" s="0" t="s">
        <v>3767</v>
      </c>
      <c r="G946" s="0" t="n">
        <v>0.032794267</v>
      </c>
      <c r="H946" s="0" t="n">
        <v>0.82118756</v>
      </c>
      <c r="I946" s="4" t="n">
        <v>1.5005231</v>
      </c>
      <c r="J946" s="4" t="n">
        <v>1.4357505</v>
      </c>
      <c r="K946" s="4" t="n">
        <v>1.0981301</v>
      </c>
      <c r="L946" s="4" t="n">
        <v>1.0352051</v>
      </c>
      <c r="M946" s="4" t="n">
        <v>1.0456617</v>
      </c>
      <c r="N946" s="4" t="n">
        <v>1.0387803</v>
      </c>
      <c r="O946" s="4" t="n">
        <v>1.0105262</v>
      </c>
      <c r="P946" s="7" t="n">
        <v>0.946632</v>
      </c>
      <c r="Q946" s="4" t="n">
        <v>1.004764</v>
      </c>
      <c r="R946" s="0" t="n">
        <v>1.0398824</v>
      </c>
    </row>
    <row r="947" customFormat="false" ht="13" hidden="false" customHeight="false" outlineLevel="0" collapsed="false">
      <c r="A947" s="0" t="n">
        <f aca="false">A946+1</f>
        <v>946</v>
      </c>
      <c r="B947" s="0" t="s">
        <v>3768</v>
      </c>
      <c r="C947" s="0" t="s">
        <v>3769</v>
      </c>
      <c r="D947" s="0" t="s">
        <v>3770</v>
      </c>
      <c r="E947" s="0" t="s">
        <v>3771</v>
      </c>
      <c r="F947" s="0" t="s">
        <v>3772</v>
      </c>
      <c r="G947" s="0" t="n">
        <v>1.25E-008</v>
      </c>
      <c r="H947" s="0" t="n">
        <v>0.8210936</v>
      </c>
      <c r="I947" s="8" t="n">
        <v>11.61465</v>
      </c>
      <c r="J947" s="3" t="n">
        <v>7.2235436</v>
      </c>
      <c r="K947" s="3" t="n">
        <v>5.060851</v>
      </c>
      <c r="L947" s="5" t="n">
        <v>3.1001403</v>
      </c>
      <c r="M947" s="5" t="n">
        <v>3.9215071</v>
      </c>
      <c r="N947" s="5" t="n">
        <v>3.3125114</v>
      </c>
      <c r="O947" s="4" t="n">
        <v>2.4785218</v>
      </c>
      <c r="P947" s="4" t="n">
        <v>2.336821</v>
      </c>
      <c r="Q947" s="4" t="n">
        <v>2.4558043</v>
      </c>
      <c r="R947" s="0" t="n">
        <v>3.4447196</v>
      </c>
    </row>
    <row r="948" customFormat="false" ht="13" hidden="false" customHeight="false" outlineLevel="0" collapsed="false">
      <c r="A948" s="0" t="n">
        <f aca="false">A947+1</f>
        <v>947</v>
      </c>
      <c r="B948" s="0" t="s">
        <v>3773</v>
      </c>
      <c r="C948" s="0" t="s">
        <v>3774</v>
      </c>
      <c r="E948" s="0" t="s">
        <v>3775</v>
      </c>
      <c r="F948" s="0" t="s">
        <v>3776</v>
      </c>
      <c r="G948" s="0" t="n">
        <v>0.002174991</v>
      </c>
      <c r="H948" s="0" t="n">
        <v>0.82076645</v>
      </c>
      <c r="I948" s="4" t="n">
        <v>1.5863023</v>
      </c>
      <c r="J948" s="4" t="n">
        <v>2.3968394</v>
      </c>
      <c r="K948" s="4" t="n">
        <v>1.9200045</v>
      </c>
      <c r="L948" s="4" t="n">
        <v>1.5430871</v>
      </c>
      <c r="M948" s="4" t="n">
        <v>1.2372179</v>
      </c>
      <c r="N948" s="4" t="n">
        <v>1.2943377</v>
      </c>
      <c r="O948" s="4" t="n">
        <v>1.2910451</v>
      </c>
      <c r="P948" s="4" t="n">
        <v>1.2020236</v>
      </c>
      <c r="Q948" s="4" t="n">
        <v>1.2366742</v>
      </c>
      <c r="R948" s="0" t="n">
        <v>1.3582143</v>
      </c>
    </row>
    <row r="949" customFormat="false" ht="13" hidden="false" customHeight="false" outlineLevel="0" collapsed="false">
      <c r="A949" s="0" t="n">
        <f aca="false">A948+1</f>
        <v>948</v>
      </c>
      <c r="B949" s="0" t="s">
        <v>3777</v>
      </c>
      <c r="C949" s="0" t="s">
        <v>3778</v>
      </c>
      <c r="D949" s="0" t="s">
        <v>3779</v>
      </c>
      <c r="E949" s="0" t="s">
        <v>3780</v>
      </c>
      <c r="F949" s="0" t="s">
        <v>3781</v>
      </c>
      <c r="G949" s="0" t="n">
        <v>0.003941856</v>
      </c>
      <c r="H949" s="0" t="n">
        <v>0.8206409</v>
      </c>
      <c r="I949" s="5" t="n">
        <v>3.6560867</v>
      </c>
      <c r="J949" s="3" t="n">
        <v>6.0248904</v>
      </c>
      <c r="K949" s="5" t="n">
        <v>3.4316254</v>
      </c>
      <c r="L949" s="4" t="n">
        <v>2.0174506</v>
      </c>
      <c r="M949" s="5" t="n">
        <v>2.7816212</v>
      </c>
      <c r="N949" s="4" t="n">
        <v>1.937866</v>
      </c>
      <c r="O949" s="4" t="n">
        <v>1.209536</v>
      </c>
      <c r="P949" s="4" t="n">
        <v>1.8310375</v>
      </c>
      <c r="Q949" s="4" t="n">
        <v>1.5410448</v>
      </c>
      <c r="R949" s="0" t="n">
        <v>2.245646</v>
      </c>
    </row>
    <row r="950" customFormat="false" ht="13" hidden="false" customHeight="false" outlineLevel="0" collapsed="false">
      <c r="A950" s="0" t="n">
        <f aca="false">A949+1</f>
        <v>949</v>
      </c>
      <c r="B950" s="0" t="s">
        <v>3782</v>
      </c>
      <c r="C950" s="0" t="s">
        <v>3783</v>
      </c>
      <c r="D950" s="0" t="s">
        <v>3784</v>
      </c>
      <c r="E950" s="0" t="s">
        <v>3785</v>
      </c>
      <c r="F950" s="0" t="s">
        <v>3786</v>
      </c>
      <c r="G950" s="0" t="n">
        <v>0.002295586</v>
      </c>
      <c r="H950" s="0" t="n">
        <v>0.8202734</v>
      </c>
      <c r="I950" s="5" t="n">
        <v>2.9123702</v>
      </c>
      <c r="J950" s="4" t="n">
        <v>2.1907616</v>
      </c>
      <c r="K950" s="5" t="n">
        <v>2.5172386</v>
      </c>
      <c r="L950" s="4" t="n">
        <v>1.2080362</v>
      </c>
      <c r="M950" s="4" t="n">
        <v>1.2334385</v>
      </c>
      <c r="N950" s="4" t="n">
        <v>2.3153505</v>
      </c>
      <c r="O950" s="4" t="n">
        <v>1.1261281</v>
      </c>
      <c r="P950" s="4" t="n">
        <v>1.3907074</v>
      </c>
      <c r="Q950" s="4" t="n">
        <v>1.1977485</v>
      </c>
      <c r="R950" s="0" t="n">
        <v>1.5856084</v>
      </c>
    </row>
    <row r="951" customFormat="false" ht="13" hidden="false" customHeight="false" outlineLevel="0" collapsed="false">
      <c r="A951" s="0" t="n">
        <f aca="false">A950+1</f>
        <v>950</v>
      </c>
      <c r="B951" s="0" t="s">
        <v>3787</v>
      </c>
      <c r="C951" s="0" t="s">
        <v>3788</v>
      </c>
      <c r="D951" s="0" t="s">
        <v>3789</v>
      </c>
      <c r="E951" s="0" t="s">
        <v>3790</v>
      </c>
      <c r="F951" s="0" t="s">
        <v>3791</v>
      </c>
      <c r="G951" s="0" t="n">
        <v>8.32E-006</v>
      </c>
      <c r="H951" s="0" t="n">
        <v>0.8201214</v>
      </c>
      <c r="I951" s="4" t="n">
        <v>1.6820327</v>
      </c>
      <c r="J951" s="4" t="n">
        <v>1.2276974</v>
      </c>
      <c r="K951" s="4" t="n">
        <v>1.4736849</v>
      </c>
      <c r="L951" s="4" t="n">
        <v>1.2031721</v>
      </c>
      <c r="M951" s="4" t="n">
        <v>1.0536948</v>
      </c>
      <c r="N951" s="4" t="n">
        <v>1.2017815</v>
      </c>
      <c r="O951" s="7" t="n">
        <v>0.9725031</v>
      </c>
      <c r="P951" s="4" t="n">
        <v>1.02587</v>
      </c>
      <c r="Q951" s="7" t="n">
        <v>0.99411786</v>
      </c>
      <c r="R951" s="0" t="n">
        <v>1.1528828</v>
      </c>
    </row>
    <row r="952" customFormat="false" ht="13" hidden="false" customHeight="false" outlineLevel="0" collapsed="false">
      <c r="A952" s="0" t="n">
        <f aca="false">A951+1</f>
        <v>951</v>
      </c>
      <c r="B952" s="0" t="s">
        <v>3792</v>
      </c>
      <c r="C952" s="0" t="s">
        <v>84</v>
      </c>
      <c r="D952" s="0" t="s">
        <v>3793</v>
      </c>
      <c r="E952" s="0" t="s">
        <v>3794</v>
      </c>
      <c r="F952" s="0" t="s">
        <v>3795</v>
      </c>
      <c r="G952" s="0" t="n">
        <v>0.000647</v>
      </c>
      <c r="H952" s="0" t="n">
        <v>0.8200604</v>
      </c>
      <c r="I952" s="5" t="n">
        <v>4.718619</v>
      </c>
      <c r="J952" s="4" t="n">
        <v>2.0368958</v>
      </c>
      <c r="K952" s="5" t="n">
        <v>3.0081534</v>
      </c>
      <c r="L952" s="4" t="n">
        <v>1.6287411</v>
      </c>
      <c r="M952" s="4" t="n">
        <v>1.3404291</v>
      </c>
      <c r="N952" s="4" t="n">
        <v>1.5108252</v>
      </c>
      <c r="O952" s="7" t="n">
        <v>0.8897831</v>
      </c>
      <c r="P952" s="4" t="n">
        <v>1.0423137</v>
      </c>
      <c r="Q952" s="4" t="n">
        <v>1.1818583</v>
      </c>
      <c r="R952" s="0" t="n">
        <v>1.4933318</v>
      </c>
    </row>
    <row r="953" customFormat="false" ht="13" hidden="false" customHeight="false" outlineLevel="0" collapsed="false">
      <c r="A953" s="0" t="n">
        <f aca="false">A952+1</f>
        <v>952</v>
      </c>
      <c r="B953" s="0" t="s">
        <v>3796</v>
      </c>
      <c r="C953" s="0" t="s">
        <v>3797</v>
      </c>
      <c r="E953" s="0" t="s">
        <v>3798</v>
      </c>
      <c r="F953" s="0" t="s">
        <v>3799</v>
      </c>
      <c r="G953" s="0" t="n">
        <v>0.03654478</v>
      </c>
      <c r="H953" s="0" t="n">
        <v>0.8196996</v>
      </c>
      <c r="I953" s="5" t="n">
        <v>3.7328186</v>
      </c>
      <c r="J953" s="4" t="n">
        <v>2.3613741</v>
      </c>
      <c r="K953" s="3" t="n">
        <v>5.168836</v>
      </c>
      <c r="L953" s="4" t="n">
        <v>1.9087338</v>
      </c>
      <c r="M953" s="4" t="n">
        <v>1.1254172</v>
      </c>
      <c r="N953" s="4" t="n">
        <v>2.3092618</v>
      </c>
      <c r="O953" s="4" t="n">
        <v>1.1337703</v>
      </c>
      <c r="P953" s="4" t="n">
        <v>1.365328</v>
      </c>
      <c r="Q953" s="4" t="n">
        <v>1.6719974</v>
      </c>
      <c r="R953" s="0" t="n">
        <v>1.7811376</v>
      </c>
    </row>
    <row r="954" customFormat="false" ht="13" hidden="false" customHeight="false" outlineLevel="0" collapsed="false">
      <c r="A954" s="0" t="n">
        <f aca="false">A953+1</f>
        <v>953</v>
      </c>
      <c r="B954" s="0" t="s">
        <v>3800</v>
      </c>
      <c r="C954" s="0" t="s">
        <v>3801</v>
      </c>
      <c r="D954" s="0" t="s">
        <v>3802</v>
      </c>
      <c r="E954" s="0" t="s">
        <v>3803</v>
      </c>
      <c r="F954" s="0" t="s">
        <v>3804</v>
      </c>
      <c r="G954" s="0" t="n">
        <v>0.0006</v>
      </c>
      <c r="H954" s="0" t="n">
        <v>0.81942487</v>
      </c>
      <c r="I954" s="5" t="n">
        <v>2.7214036</v>
      </c>
      <c r="J954" s="4" t="n">
        <v>1.4433221</v>
      </c>
      <c r="K954" s="4" t="n">
        <v>1.9899029</v>
      </c>
      <c r="L954" s="4" t="n">
        <v>1.0131937</v>
      </c>
      <c r="M954" s="4" t="n">
        <v>1.1720861</v>
      </c>
      <c r="N954" s="4" t="n">
        <v>1.3266243</v>
      </c>
      <c r="O954" s="4" t="n">
        <v>1.0783088</v>
      </c>
      <c r="P954" s="4" t="n">
        <v>1.1118953</v>
      </c>
      <c r="Q954" s="4" t="n">
        <v>1.0561359</v>
      </c>
      <c r="R954" s="0" t="n">
        <v>1.1706346</v>
      </c>
    </row>
    <row r="955" customFormat="false" ht="13" hidden="false" customHeight="false" outlineLevel="0" collapsed="false">
      <c r="A955" s="0" t="n">
        <f aca="false">A954+1</f>
        <v>954</v>
      </c>
      <c r="B955" s="0" t="s">
        <v>3805</v>
      </c>
      <c r="C955" s="0" t="s">
        <v>3806</v>
      </c>
      <c r="E955" s="0" t="s">
        <v>3807</v>
      </c>
      <c r="F955" s="0" t="s">
        <v>3808</v>
      </c>
      <c r="G955" s="0" t="n">
        <v>0.004413154</v>
      </c>
      <c r="H955" s="0" t="n">
        <v>0.8193087</v>
      </c>
      <c r="I955" s="4" t="n">
        <v>1.4059551</v>
      </c>
      <c r="J955" s="4" t="n">
        <v>2.4476442</v>
      </c>
      <c r="K955" s="5" t="n">
        <v>3.0794427</v>
      </c>
      <c r="L955" s="4" t="n">
        <v>1.274317</v>
      </c>
      <c r="M955" s="7" t="n">
        <v>0.94397086</v>
      </c>
      <c r="N955" s="4" t="n">
        <v>1.2849308</v>
      </c>
      <c r="O955" s="7" t="n">
        <v>0.8350413</v>
      </c>
      <c r="P955" s="7" t="n">
        <v>0.81218123</v>
      </c>
      <c r="Q955" s="4" t="n">
        <v>1.0326644</v>
      </c>
      <c r="R955" s="0" t="n">
        <v>1.1677396</v>
      </c>
    </row>
    <row r="956" customFormat="false" ht="13" hidden="false" customHeight="false" outlineLevel="0" collapsed="false">
      <c r="A956" s="0" t="n">
        <f aca="false">A955+1</f>
        <v>955</v>
      </c>
      <c r="B956" s="0" t="s">
        <v>3809</v>
      </c>
      <c r="C956" s="0" t="s">
        <v>3810</v>
      </c>
      <c r="E956" s="0" t="s">
        <v>3811</v>
      </c>
      <c r="F956" s="0" t="s">
        <v>3812</v>
      </c>
      <c r="G956" s="0" t="n">
        <v>0.007441399</v>
      </c>
      <c r="H956" s="0" t="n">
        <v>0.8190658</v>
      </c>
      <c r="I956" s="3" t="n">
        <v>6.617579</v>
      </c>
      <c r="J956" s="5" t="n">
        <v>4.742005</v>
      </c>
      <c r="K956" s="5" t="n">
        <v>4.492805</v>
      </c>
      <c r="L956" s="5" t="n">
        <v>4.474566</v>
      </c>
      <c r="M956" s="4" t="n">
        <v>2.2833061</v>
      </c>
      <c r="N956" s="4" t="n">
        <v>2.2044923</v>
      </c>
      <c r="O956" s="5" t="n">
        <v>2.7470584</v>
      </c>
      <c r="P956" s="4" t="n">
        <v>2.498603</v>
      </c>
      <c r="Q956" s="4" t="n">
        <v>2.2813528</v>
      </c>
      <c r="R956" s="0" t="n">
        <v>2.987455</v>
      </c>
    </row>
    <row r="957" customFormat="false" ht="13" hidden="false" customHeight="false" outlineLevel="0" collapsed="false">
      <c r="A957" s="0" t="n">
        <f aca="false">A956+1</f>
        <v>956</v>
      </c>
      <c r="B957" s="0" t="s">
        <v>3813</v>
      </c>
      <c r="C957" s="0" t="s">
        <v>3814</v>
      </c>
      <c r="D957" s="0" t="s">
        <v>3815</v>
      </c>
      <c r="E957" s="0" t="s">
        <v>3816</v>
      </c>
      <c r="F957" s="0" t="s">
        <v>3817</v>
      </c>
      <c r="G957" s="0" t="n">
        <v>0.004519347</v>
      </c>
      <c r="H957" s="0" t="n">
        <v>0.81905025</v>
      </c>
      <c r="I957" s="3" t="n">
        <v>5.7834344</v>
      </c>
      <c r="J957" s="5" t="n">
        <v>3.8301928</v>
      </c>
      <c r="K957" s="5" t="n">
        <v>3.6275847</v>
      </c>
      <c r="L957" s="5" t="n">
        <v>3.0196903</v>
      </c>
      <c r="M957" s="5" t="n">
        <v>2.6400833</v>
      </c>
      <c r="N957" s="5" t="n">
        <v>2.8163464</v>
      </c>
      <c r="O957" s="4" t="n">
        <v>2.1397116</v>
      </c>
      <c r="P957" s="5" t="n">
        <v>2.556662</v>
      </c>
      <c r="Q957" s="4" t="n">
        <v>2.1273692</v>
      </c>
      <c r="R957" s="0" t="n">
        <v>2.8253734</v>
      </c>
    </row>
    <row r="958" customFormat="false" ht="13" hidden="false" customHeight="false" outlineLevel="0" collapsed="false">
      <c r="A958" s="0" t="n">
        <f aca="false">A957+1</f>
        <v>957</v>
      </c>
      <c r="B958" s="0" t="s">
        <v>3818</v>
      </c>
      <c r="C958" s="0" t="s">
        <v>3819</v>
      </c>
      <c r="E958" s="0" t="s">
        <v>3820</v>
      </c>
      <c r="F958" s="0" t="s">
        <v>3821</v>
      </c>
      <c r="G958" s="0" t="n">
        <v>0.042304914</v>
      </c>
      <c r="H958" s="0" t="n">
        <v>0.81903875</v>
      </c>
      <c r="I958" s="4" t="n">
        <v>1.635337</v>
      </c>
      <c r="J958" s="4" t="n">
        <v>2.0222023</v>
      </c>
      <c r="K958" s="4" t="n">
        <v>1.7012566</v>
      </c>
      <c r="L958" s="4" t="n">
        <v>1.0443466</v>
      </c>
      <c r="M958" s="4" t="n">
        <v>1.490525</v>
      </c>
      <c r="N958" s="4" t="n">
        <v>1.4048351</v>
      </c>
      <c r="O958" s="7" t="n">
        <v>0.9738172</v>
      </c>
      <c r="P958" s="4" t="n">
        <v>1.0480123</v>
      </c>
      <c r="Q958" s="4" t="n">
        <v>1.2711207</v>
      </c>
      <c r="R958" s="0" t="n">
        <v>1.3132355</v>
      </c>
    </row>
    <row r="959" customFormat="false" ht="13" hidden="false" customHeight="false" outlineLevel="0" collapsed="false">
      <c r="A959" s="0" t="n">
        <f aca="false">A958+1</f>
        <v>958</v>
      </c>
      <c r="B959" s="0" t="s">
        <v>3822</v>
      </c>
      <c r="C959" s="0" t="s">
        <v>3823</v>
      </c>
      <c r="E959" s="0" t="s">
        <v>3824</v>
      </c>
      <c r="F959" s="0" t="s">
        <v>3825</v>
      </c>
      <c r="G959" s="0" t="n">
        <v>0.002165671</v>
      </c>
      <c r="H959" s="0" t="n">
        <v>0.8188075</v>
      </c>
      <c r="I959" s="8" t="n">
        <v>26.355059</v>
      </c>
      <c r="J959" s="8" t="n">
        <v>31.717157</v>
      </c>
      <c r="K959" s="8" t="n">
        <v>24.030287</v>
      </c>
      <c r="L959" s="8" t="n">
        <v>18.194878</v>
      </c>
      <c r="M959" s="8" t="n">
        <v>23.465834</v>
      </c>
      <c r="N959" s="8" t="n">
        <v>16.601757</v>
      </c>
      <c r="O959" s="8" t="n">
        <v>16.567495</v>
      </c>
      <c r="P959" s="8" t="n">
        <v>13.807575</v>
      </c>
      <c r="Q959" s="8" t="n">
        <v>12.760536</v>
      </c>
      <c r="R959" s="0" t="n">
        <v>19.420824</v>
      </c>
    </row>
    <row r="960" customFormat="false" ht="13" hidden="false" customHeight="false" outlineLevel="0" collapsed="false">
      <c r="A960" s="0" t="n">
        <f aca="false">A959+1</f>
        <v>959</v>
      </c>
      <c r="B960" s="0" t="s">
        <v>3826</v>
      </c>
      <c r="C960" s="0" t="s">
        <v>84</v>
      </c>
      <c r="E960" s="0" t="s">
        <v>3827</v>
      </c>
      <c r="F960" s="0" t="s">
        <v>3828</v>
      </c>
      <c r="G960" s="0" t="n">
        <v>0.000164</v>
      </c>
      <c r="H960" s="0" t="n">
        <v>0.8180937</v>
      </c>
      <c r="I960" s="5" t="n">
        <v>3.9605272</v>
      </c>
      <c r="J960" s="5" t="n">
        <v>3.8359787</v>
      </c>
      <c r="K960" s="3" t="n">
        <v>5.020773</v>
      </c>
      <c r="L960" s="5" t="n">
        <v>3.734071</v>
      </c>
      <c r="M960" s="4" t="n">
        <v>1.9747943</v>
      </c>
      <c r="N960" s="5" t="n">
        <v>2.8918161</v>
      </c>
      <c r="O960" s="4" t="n">
        <v>2.3100216</v>
      </c>
      <c r="P960" s="4" t="n">
        <v>1.9397824</v>
      </c>
      <c r="Q960" s="4" t="n">
        <v>1.9600091</v>
      </c>
      <c r="R960" s="0" t="n">
        <v>2.8668938</v>
      </c>
    </row>
    <row r="961" customFormat="false" ht="13" hidden="false" customHeight="false" outlineLevel="0" collapsed="false">
      <c r="A961" s="0" t="n">
        <f aca="false">A960+1</f>
        <v>960</v>
      </c>
      <c r="B961" s="0" t="s">
        <v>3829</v>
      </c>
      <c r="C961" s="0" t="s">
        <v>84</v>
      </c>
      <c r="F961" s="0" t="s">
        <v>3830</v>
      </c>
      <c r="G961" s="0" t="n">
        <v>0.017271452</v>
      </c>
      <c r="H961" s="0" t="n">
        <v>0.8179624</v>
      </c>
      <c r="I961" s="4" t="n">
        <v>2.3965273</v>
      </c>
      <c r="J961" s="4" t="n">
        <v>1.5336999</v>
      </c>
      <c r="K961" s="4" t="n">
        <v>1.5384793</v>
      </c>
      <c r="L961" s="4" t="n">
        <v>1.2582579</v>
      </c>
      <c r="M961" s="7" t="n">
        <v>0.93264633</v>
      </c>
      <c r="N961" s="4" t="n">
        <v>1.1771854</v>
      </c>
      <c r="O961" s="4" t="n">
        <v>1.0842189</v>
      </c>
      <c r="P961" s="7" t="n">
        <v>0.9689161</v>
      </c>
      <c r="Q961" s="4" t="n">
        <v>1.0136687</v>
      </c>
      <c r="R961" s="0" t="n">
        <v>1.1226965</v>
      </c>
    </row>
    <row r="962" customFormat="false" ht="13" hidden="false" customHeight="false" outlineLevel="0" collapsed="false">
      <c r="A962" s="0" t="n">
        <f aca="false">A961+1</f>
        <v>961</v>
      </c>
      <c r="B962" s="0" t="s">
        <v>3831</v>
      </c>
      <c r="C962" s="0" t="s">
        <v>84</v>
      </c>
      <c r="E962" s="0" t="s">
        <v>3832</v>
      </c>
      <c r="F962" s="0" t="s">
        <v>3833</v>
      </c>
      <c r="G962" s="0" t="n">
        <v>0.003570913</v>
      </c>
      <c r="H962" s="0" t="n">
        <v>0.8172799</v>
      </c>
      <c r="I962" s="8" t="n">
        <v>20.800838</v>
      </c>
      <c r="J962" s="8" t="n">
        <v>21.062841</v>
      </c>
      <c r="K962" s="8" t="n">
        <v>11.346477</v>
      </c>
      <c r="L962" s="3" t="n">
        <v>8.805192</v>
      </c>
      <c r="M962" s="8" t="n">
        <v>11.263392</v>
      </c>
      <c r="N962" s="3" t="n">
        <v>8.907888</v>
      </c>
      <c r="O962" s="3" t="n">
        <v>5.0184283</v>
      </c>
      <c r="P962" s="3" t="n">
        <v>7.4456325</v>
      </c>
      <c r="Q962" s="5" t="n">
        <v>3.9867983</v>
      </c>
      <c r="R962" s="0" t="n">
        <v>9.658825</v>
      </c>
    </row>
    <row r="963" customFormat="false" ht="13" hidden="false" customHeight="false" outlineLevel="0" collapsed="false">
      <c r="A963" s="0" t="n">
        <f aca="false">A962+1</f>
        <v>962</v>
      </c>
      <c r="B963" s="0" t="s">
        <v>3834</v>
      </c>
      <c r="C963" s="0" t="s">
        <v>3835</v>
      </c>
      <c r="D963" s="0" t="s">
        <v>3836</v>
      </c>
      <c r="E963" s="0" t="s">
        <v>3837</v>
      </c>
      <c r="F963" s="0" t="s">
        <v>3838</v>
      </c>
      <c r="G963" s="0" t="n">
        <v>0.013713198</v>
      </c>
      <c r="H963" s="0" t="n">
        <v>0.8170566</v>
      </c>
      <c r="I963" s="4" t="n">
        <v>1.2194511</v>
      </c>
      <c r="J963" s="4" t="n">
        <v>1.1871206</v>
      </c>
      <c r="K963" s="4" t="n">
        <v>1.2156117</v>
      </c>
      <c r="L963" s="4" t="n">
        <v>1.1059896</v>
      </c>
      <c r="M963" s="4" t="n">
        <v>1.0165852</v>
      </c>
      <c r="N963" s="4" t="n">
        <v>1.1742592</v>
      </c>
      <c r="O963" s="4" t="n">
        <v>1.0637007</v>
      </c>
      <c r="P963" s="4" t="n">
        <v>1.0179952</v>
      </c>
      <c r="Q963" s="4" t="n">
        <v>1.0666192</v>
      </c>
      <c r="R963" s="0" t="n">
        <v>1.0989447</v>
      </c>
    </row>
    <row r="964" customFormat="false" ht="13" hidden="false" customHeight="false" outlineLevel="0" collapsed="false">
      <c r="A964" s="0" t="n">
        <f aca="false">A963+1</f>
        <v>963</v>
      </c>
      <c r="B964" s="0" t="s">
        <v>3839</v>
      </c>
      <c r="C964" s="0" t="s">
        <v>84</v>
      </c>
      <c r="E964" s="0" t="s">
        <v>3840</v>
      </c>
      <c r="F964" s="0" t="s">
        <v>3841</v>
      </c>
      <c r="G964" s="0" t="n">
        <v>0.004030307</v>
      </c>
      <c r="H964" s="0" t="n">
        <v>0.8170026</v>
      </c>
      <c r="I964" s="4" t="n">
        <v>1.269716</v>
      </c>
      <c r="J964" s="4" t="n">
        <v>1.5579782</v>
      </c>
      <c r="K964" s="4" t="n">
        <v>1.3012291</v>
      </c>
      <c r="L964" s="4" t="n">
        <v>1.0409973</v>
      </c>
      <c r="M964" s="4" t="n">
        <v>1.0595112</v>
      </c>
      <c r="N964" s="4" t="n">
        <v>1.2297896</v>
      </c>
      <c r="O964" s="7" t="n">
        <v>0.91343576</v>
      </c>
      <c r="P964" s="4" t="n">
        <v>1.0063361</v>
      </c>
      <c r="Q964" s="4" t="n">
        <v>1.0170877</v>
      </c>
      <c r="R964" s="0" t="n">
        <v>1.1100993</v>
      </c>
    </row>
    <row r="965" customFormat="false" ht="13" hidden="false" customHeight="false" outlineLevel="0" collapsed="false">
      <c r="A965" s="0" t="n">
        <f aca="false">A964+1</f>
        <v>964</v>
      </c>
      <c r="B965" s="0" t="s">
        <v>3842</v>
      </c>
      <c r="C965" s="0" t="s">
        <v>84</v>
      </c>
      <c r="E965" s="0" t="s">
        <v>3843</v>
      </c>
      <c r="F965" s="0" t="s">
        <v>3844</v>
      </c>
      <c r="G965" s="0" t="n">
        <v>6.96E-008</v>
      </c>
      <c r="H965" s="0" t="n">
        <v>0.8169337</v>
      </c>
      <c r="I965" s="4" t="n">
        <v>2.2072241</v>
      </c>
      <c r="J965" s="5" t="n">
        <v>2.9012616</v>
      </c>
      <c r="K965" s="4" t="n">
        <v>2.2171407</v>
      </c>
      <c r="L965" s="4" t="n">
        <v>1.8175442</v>
      </c>
      <c r="M965" s="4" t="n">
        <v>1.0150609</v>
      </c>
      <c r="N965" s="4" t="n">
        <v>1.8884112</v>
      </c>
      <c r="O965" s="4" t="n">
        <v>1.0363537</v>
      </c>
      <c r="P965" s="7" t="n">
        <v>0.9615517</v>
      </c>
      <c r="Q965" s="7" t="n">
        <v>0.9279696</v>
      </c>
      <c r="R965" s="0" t="n">
        <v>1.573672</v>
      </c>
    </row>
    <row r="966" customFormat="false" ht="13" hidden="false" customHeight="false" outlineLevel="0" collapsed="false">
      <c r="A966" s="0" t="n">
        <f aca="false">A965+1</f>
        <v>965</v>
      </c>
      <c r="B966" s="0" t="s">
        <v>3845</v>
      </c>
      <c r="C966" s="0" t="s">
        <v>3846</v>
      </c>
      <c r="F966" s="0" t="s">
        <v>3847</v>
      </c>
      <c r="G966" s="0" t="n">
        <v>3.95E-005</v>
      </c>
      <c r="H966" s="0" t="n">
        <v>0.8168408</v>
      </c>
      <c r="I966" s="4" t="n">
        <v>1.3256369</v>
      </c>
      <c r="J966" s="4" t="n">
        <v>1.3181005</v>
      </c>
      <c r="K966" s="4" t="n">
        <v>1.8698859</v>
      </c>
      <c r="L966" s="4" t="n">
        <v>1.107578</v>
      </c>
      <c r="M966" s="4" t="n">
        <v>1.1420676</v>
      </c>
      <c r="N966" s="4" t="n">
        <v>1.0739458</v>
      </c>
      <c r="O966" s="7" t="n">
        <v>0.9937185</v>
      </c>
      <c r="P966" s="7" t="n">
        <v>0.9853541</v>
      </c>
      <c r="Q966" s="7" t="n">
        <v>0.9402276</v>
      </c>
      <c r="R966" s="0" t="n">
        <v>1.1078638</v>
      </c>
    </row>
    <row r="967" customFormat="false" ht="13" hidden="false" customHeight="false" outlineLevel="0" collapsed="false">
      <c r="A967" s="0" t="n">
        <f aca="false">A966+1</f>
        <v>966</v>
      </c>
      <c r="B967" s="0" t="s">
        <v>3848</v>
      </c>
      <c r="C967" s="0" t="s">
        <v>84</v>
      </c>
      <c r="F967" s="0" t="s">
        <v>3849</v>
      </c>
      <c r="G967" s="0" t="n">
        <v>2.63E-005</v>
      </c>
      <c r="H967" s="0" t="n">
        <v>0.816595</v>
      </c>
      <c r="I967" s="5" t="n">
        <v>4.058431</v>
      </c>
      <c r="J967" s="5" t="n">
        <v>3.5386147</v>
      </c>
      <c r="K967" s="3" t="n">
        <v>7.850684</v>
      </c>
      <c r="L967" s="5" t="n">
        <v>2.7492597</v>
      </c>
      <c r="M967" s="4" t="n">
        <v>1.7154233</v>
      </c>
      <c r="N967" s="4" t="n">
        <v>1.8646541</v>
      </c>
      <c r="O967" s="4" t="n">
        <v>1.4536102</v>
      </c>
      <c r="P967" s="4" t="n">
        <v>1.2633647</v>
      </c>
      <c r="Q967" s="4" t="n">
        <v>1.5357364</v>
      </c>
      <c r="R967" s="0" t="n">
        <v>2.1097791</v>
      </c>
    </row>
    <row r="968" customFormat="false" ht="13" hidden="false" customHeight="false" outlineLevel="0" collapsed="false">
      <c r="A968" s="0" t="n">
        <f aca="false">A967+1</f>
        <v>967</v>
      </c>
      <c r="B968" s="0" t="s">
        <v>3850</v>
      </c>
      <c r="C968" s="0" t="s">
        <v>3851</v>
      </c>
      <c r="D968" s="0" t="s">
        <v>3852</v>
      </c>
      <c r="E968" s="0" t="s">
        <v>3853</v>
      </c>
      <c r="F968" s="0" t="s">
        <v>3854</v>
      </c>
      <c r="G968" s="0" t="n">
        <v>0.000772</v>
      </c>
      <c r="H968" s="0" t="n">
        <v>0.81651986</v>
      </c>
      <c r="I968" s="9" t="n">
        <v>115.61491</v>
      </c>
      <c r="J968" s="9" t="n">
        <v>90.02808</v>
      </c>
      <c r="K968" s="9" t="n">
        <v>113.67451</v>
      </c>
      <c r="L968" s="8" t="n">
        <v>38.826042</v>
      </c>
      <c r="M968" s="8" t="n">
        <v>45.95792</v>
      </c>
      <c r="N968" s="9" t="n">
        <v>98.32746</v>
      </c>
      <c r="O968" s="8" t="n">
        <v>45.974342</v>
      </c>
      <c r="P968" s="8" t="n">
        <v>49.36018</v>
      </c>
      <c r="Q968" s="8" t="n">
        <v>38.819706</v>
      </c>
      <c r="R968" s="0" t="n">
        <v>61.03714</v>
      </c>
    </row>
    <row r="969" customFormat="false" ht="13" hidden="false" customHeight="false" outlineLevel="0" collapsed="false">
      <c r="A969" s="0" t="n">
        <f aca="false">A968+1</f>
        <v>968</v>
      </c>
      <c r="B969" s="0" t="s">
        <v>3855</v>
      </c>
      <c r="C969" s="0" t="s">
        <v>84</v>
      </c>
      <c r="E969" s="0" t="s">
        <v>3856</v>
      </c>
      <c r="F969" s="0" t="s">
        <v>3857</v>
      </c>
      <c r="G969" s="0" t="n">
        <v>4.83E-011</v>
      </c>
      <c r="H969" s="0" t="n">
        <v>0.81634134</v>
      </c>
      <c r="I969" s="8" t="n">
        <v>15.8337145</v>
      </c>
      <c r="J969" s="8" t="n">
        <v>21.819036</v>
      </c>
      <c r="K969" s="8" t="n">
        <v>10.3541</v>
      </c>
      <c r="L969" s="3" t="n">
        <v>8.516907</v>
      </c>
      <c r="M969" s="3" t="n">
        <v>7.4964995</v>
      </c>
      <c r="N969" s="3" t="n">
        <v>8.280631</v>
      </c>
      <c r="O969" s="5" t="n">
        <v>3.5412383</v>
      </c>
      <c r="P969" s="5" t="n">
        <v>3.4828522</v>
      </c>
      <c r="Q969" s="5" t="n">
        <v>3.7956905</v>
      </c>
      <c r="R969" s="0" t="n">
        <v>8.098012</v>
      </c>
    </row>
    <row r="970" customFormat="false" ht="13" hidden="false" customHeight="false" outlineLevel="0" collapsed="false">
      <c r="A970" s="0" t="n">
        <f aca="false">A969+1</f>
        <v>969</v>
      </c>
      <c r="B970" s="0" t="s">
        <v>3858</v>
      </c>
      <c r="C970" s="0" t="s">
        <v>3859</v>
      </c>
      <c r="E970" s="0" t="s">
        <v>3860</v>
      </c>
      <c r="F970" s="0" t="s">
        <v>3861</v>
      </c>
      <c r="G970" s="0" t="n">
        <v>5.31E-005</v>
      </c>
      <c r="H970" s="0" t="n">
        <v>0.8161474</v>
      </c>
      <c r="I970" s="9" t="n">
        <v>96.0417</v>
      </c>
      <c r="J970" s="9" t="n">
        <v>103.4987</v>
      </c>
      <c r="K970" s="9" t="n">
        <v>78.430305</v>
      </c>
      <c r="L970" s="9" t="n">
        <v>76.408844</v>
      </c>
      <c r="M970" s="9" t="n">
        <v>56.202087</v>
      </c>
      <c r="N970" s="9" t="n">
        <v>69.28909</v>
      </c>
      <c r="O970" s="8" t="n">
        <v>41.6764</v>
      </c>
      <c r="P970" s="9" t="n">
        <v>51.038574</v>
      </c>
      <c r="Q970" s="8" t="n">
        <v>44.6108</v>
      </c>
      <c r="R970" s="0" t="n">
        <v>67.30001</v>
      </c>
    </row>
    <row r="971" customFormat="false" ht="13" hidden="false" customHeight="false" outlineLevel="0" collapsed="false">
      <c r="A971" s="0" t="n">
        <f aca="false">A970+1</f>
        <v>970</v>
      </c>
      <c r="B971" s="0" t="s">
        <v>3862</v>
      </c>
      <c r="C971" s="0" t="s">
        <v>3863</v>
      </c>
      <c r="D971" s="0" t="s">
        <v>3864</v>
      </c>
      <c r="E971" s="0" t="s">
        <v>3865</v>
      </c>
      <c r="F971" s="0" t="s">
        <v>3866</v>
      </c>
      <c r="G971" s="0" t="n">
        <v>0.046712007</v>
      </c>
      <c r="H971" s="0" t="n">
        <v>0.8154175</v>
      </c>
      <c r="I971" s="4" t="n">
        <v>1.644435</v>
      </c>
      <c r="J971" s="4" t="n">
        <v>1.3972696</v>
      </c>
      <c r="K971" s="4" t="n">
        <v>1.719386</v>
      </c>
      <c r="L971" s="4" t="n">
        <v>1.3066761</v>
      </c>
      <c r="M971" s="4" t="n">
        <v>1.1496041</v>
      </c>
      <c r="N971" s="4" t="n">
        <v>1.3520507</v>
      </c>
      <c r="O971" s="7" t="n">
        <v>0.94755554</v>
      </c>
      <c r="P971" s="7" t="n">
        <v>0.9962764</v>
      </c>
      <c r="Q971" s="4" t="n">
        <v>1.2360431</v>
      </c>
      <c r="R971" s="0" t="n">
        <v>1.2694436</v>
      </c>
    </row>
    <row r="972" customFormat="false" ht="13" hidden="false" customHeight="false" outlineLevel="0" collapsed="false">
      <c r="A972" s="0" t="n">
        <f aca="false">A971+1</f>
        <v>971</v>
      </c>
      <c r="B972" s="0" t="s">
        <v>3867</v>
      </c>
      <c r="C972" s="0" t="s">
        <v>3868</v>
      </c>
      <c r="E972" s="0" t="s">
        <v>3869</v>
      </c>
      <c r="F972" s="0" t="s">
        <v>3870</v>
      </c>
      <c r="G972" s="0" t="n">
        <v>0.003828929</v>
      </c>
      <c r="H972" s="0" t="n">
        <v>0.8154035</v>
      </c>
      <c r="I972" s="9" t="n">
        <v>203.50691</v>
      </c>
      <c r="J972" s="9" t="n">
        <v>203.33612</v>
      </c>
      <c r="K972" s="9" t="n">
        <v>200.254</v>
      </c>
      <c r="L972" s="9" t="n">
        <v>170.66318</v>
      </c>
      <c r="M972" s="9" t="n">
        <v>119.31908</v>
      </c>
      <c r="N972" s="9" t="n">
        <v>157.43172</v>
      </c>
      <c r="O972" s="9" t="n">
        <v>121.10043</v>
      </c>
      <c r="P972" s="9" t="n">
        <v>76.71526</v>
      </c>
      <c r="Q972" s="9" t="n">
        <v>93.417564</v>
      </c>
      <c r="R972" s="0" t="n">
        <v>149.13799</v>
      </c>
    </row>
    <row r="973" customFormat="false" ht="13" hidden="false" customHeight="false" outlineLevel="0" collapsed="false">
      <c r="A973" s="0" t="n">
        <f aca="false">A972+1</f>
        <v>972</v>
      </c>
      <c r="B973" s="0" t="s">
        <v>3871</v>
      </c>
      <c r="C973" s="0" t="s">
        <v>1754</v>
      </c>
      <c r="D973" s="0" t="s">
        <v>3872</v>
      </c>
      <c r="E973" s="0" t="s">
        <v>3873</v>
      </c>
      <c r="F973" s="0" t="s">
        <v>3874</v>
      </c>
      <c r="G973" s="0" t="n">
        <v>3.52E-005</v>
      </c>
      <c r="H973" s="0" t="n">
        <v>0.8150463</v>
      </c>
      <c r="I973" s="4" t="n">
        <v>1.4211273</v>
      </c>
      <c r="J973" s="4" t="n">
        <v>1.6439089</v>
      </c>
      <c r="K973" s="4" t="n">
        <v>1.6800963</v>
      </c>
      <c r="L973" s="4" t="n">
        <v>1.3879278</v>
      </c>
      <c r="M973" s="4" t="n">
        <v>1.1949279</v>
      </c>
      <c r="N973" s="4" t="n">
        <v>1.3831964</v>
      </c>
      <c r="O973" s="4" t="n">
        <v>1.1313614</v>
      </c>
      <c r="P973" s="4" t="n">
        <v>1.0470372</v>
      </c>
      <c r="Q973" s="4" t="n">
        <v>1.1232885</v>
      </c>
      <c r="R973" s="0" t="n">
        <v>1.3220174</v>
      </c>
    </row>
    <row r="974" customFormat="false" ht="13" hidden="false" customHeight="false" outlineLevel="0" collapsed="false">
      <c r="A974" s="0" t="n">
        <f aca="false">A973+1</f>
        <v>973</v>
      </c>
      <c r="B974" s="0" t="s">
        <v>3875</v>
      </c>
      <c r="C974" s="0" t="s">
        <v>3876</v>
      </c>
      <c r="D974" s="0" t="s">
        <v>3877</v>
      </c>
      <c r="E974" s="0" t="s">
        <v>3878</v>
      </c>
      <c r="F974" s="0" t="s">
        <v>3879</v>
      </c>
      <c r="G974" s="0" t="n">
        <v>0.000582</v>
      </c>
      <c r="H974" s="0" t="n">
        <v>0.81482583</v>
      </c>
      <c r="I974" s="3" t="n">
        <v>5.411596</v>
      </c>
      <c r="J974" s="5" t="n">
        <v>2.5021117</v>
      </c>
      <c r="K974" s="3" t="n">
        <v>7.3419995</v>
      </c>
      <c r="L974" s="4" t="n">
        <v>2.2794273</v>
      </c>
      <c r="M974" s="4" t="n">
        <v>1.9215064</v>
      </c>
      <c r="N974" s="4" t="n">
        <v>1.8022283</v>
      </c>
      <c r="O974" s="4" t="n">
        <v>1.44073</v>
      </c>
      <c r="P974" s="4" t="n">
        <v>1.6863412</v>
      </c>
      <c r="Q974" s="4" t="n">
        <v>1.3984216</v>
      </c>
      <c r="R974" s="0" t="n">
        <v>2.001054</v>
      </c>
    </row>
    <row r="975" customFormat="false" ht="13" hidden="false" customHeight="false" outlineLevel="0" collapsed="false">
      <c r="A975" s="0" t="n">
        <f aca="false">A974+1</f>
        <v>974</v>
      </c>
      <c r="B975" s="0" t="s">
        <v>3880</v>
      </c>
      <c r="F975" s="0" t="s">
        <v>3881</v>
      </c>
      <c r="G975" s="0" t="n">
        <v>0.000509</v>
      </c>
      <c r="H975" s="0" t="n">
        <v>0.8141533</v>
      </c>
      <c r="I975" s="4" t="n">
        <v>1.7674074</v>
      </c>
      <c r="J975" s="4" t="n">
        <v>1.9264959</v>
      </c>
      <c r="K975" s="5" t="n">
        <v>2.7789006</v>
      </c>
      <c r="L975" s="4" t="n">
        <v>1.4109131</v>
      </c>
      <c r="M975" s="4" t="n">
        <v>1.2209551</v>
      </c>
      <c r="N975" s="4" t="n">
        <v>1.643663</v>
      </c>
      <c r="O975" s="4" t="n">
        <v>1.3018767</v>
      </c>
      <c r="P975" s="4" t="n">
        <v>1.2071562</v>
      </c>
      <c r="Q975" s="4" t="n">
        <v>1.1933523</v>
      </c>
      <c r="R975" s="0" t="n">
        <v>1.4251771</v>
      </c>
    </row>
    <row r="976" customFormat="false" ht="13" hidden="false" customHeight="false" outlineLevel="0" collapsed="false">
      <c r="A976" s="0" t="n">
        <f aca="false">A975+1</f>
        <v>975</v>
      </c>
      <c r="B976" s="0" t="s">
        <v>3882</v>
      </c>
      <c r="C976" s="0" t="s">
        <v>3883</v>
      </c>
      <c r="D976" s="0" t="s">
        <v>3884</v>
      </c>
      <c r="E976" s="0" t="s">
        <v>3885</v>
      </c>
      <c r="F976" s="0" t="s">
        <v>3886</v>
      </c>
      <c r="G976" s="0" t="n">
        <v>1.08E-006</v>
      </c>
      <c r="H976" s="0" t="n">
        <v>0.8136846</v>
      </c>
      <c r="I976" s="8" t="n">
        <v>11.3541565</v>
      </c>
      <c r="J976" s="8" t="n">
        <v>10.644545</v>
      </c>
      <c r="K976" s="8" t="n">
        <v>12.133308</v>
      </c>
      <c r="L976" s="3" t="n">
        <v>5.2377276</v>
      </c>
      <c r="M976" s="8" t="n">
        <v>10.619237</v>
      </c>
      <c r="N976" s="5" t="n">
        <v>4.2837358</v>
      </c>
      <c r="O976" s="5" t="n">
        <v>3.4281452</v>
      </c>
      <c r="P976" s="5" t="n">
        <v>3.738273</v>
      </c>
      <c r="Q976" s="5" t="n">
        <v>2.8612502</v>
      </c>
      <c r="R976" s="0" t="n">
        <v>6.713567</v>
      </c>
    </row>
    <row r="977" customFormat="false" ht="13" hidden="false" customHeight="false" outlineLevel="0" collapsed="false">
      <c r="A977" s="0" t="n">
        <f aca="false">A976+1</f>
        <v>976</v>
      </c>
      <c r="B977" s="0" t="s">
        <v>3887</v>
      </c>
      <c r="C977" s="0" t="s">
        <v>3888</v>
      </c>
      <c r="D977" s="0" t="s">
        <v>3889</v>
      </c>
      <c r="E977" s="0" t="s">
        <v>3890</v>
      </c>
      <c r="F977" s="0" t="s">
        <v>3891</v>
      </c>
      <c r="G977" s="0" t="n">
        <v>5.91E-005</v>
      </c>
      <c r="H977" s="0" t="n">
        <v>0.813465</v>
      </c>
      <c r="I977" s="8" t="n">
        <v>41.231064</v>
      </c>
      <c r="J977" s="8" t="n">
        <v>36.450256</v>
      </c>
      <c r="K977" s="8" t="n">
        <v>31.864515</v>
      </c>
      <c r="L977" s="8" t="n">
        <v>22.556202</v>
      </c>
      <c r="M977" s="8" t="n">
        <v>31.116678</v>
      </c>
      <c r="N977" s="8" t="n">
        <v>25.635876</v>
      </c>
      <c r="O977" s="8" t="n">
        <v>15.623356</v>
      </c>
      <c r="P977" s="8" t="n">
        <v>19.50719</v>
      </c>
      <c r="Q977" s="8" t="n">
        <v>16.129004</v>
      </c>
      <c r="R977" s="0" t="n">
        <v>26.436253</v>
      </c>
    </row>
    <row r="978" customFormat="false" ht="13" hidden="false" customHeight="false" outlineLevel="0" collapsed="false">
      <c r="A978" s="0" t="n">
        <f aca="false">A977+1</f>
        <v>977</v>
      </c>
      <c r="B978" s="0" t="s">
        <v>3892</v>
      </c>
      <c r="C978" s="0" t="s">
        <v>3893</v>
      </c>
      <c r="E978" s="0" t="s">
        <v>3894</v>
      </c>
      <c r="F978" s="0" t="s">
        <v>3895</v>
      </c>
      <c r="G978" s="0" t="n">
        <v>2.55E-007</v>
      </c>
      <c r="H978" s="0" t="n">
        <v>0.8133933</v>
      </c>
      <c r="I978" s="8" t="n">
        <v>10.884497</v>
      </c>
      <c r="J978" s="3" t="n">
        <v>9.549294</v>
      </c>
      <c r="K978" s="3" t="n">
        <v>6.4221535</v>
      </c>
      <c r="L978" s="5" t="n">
        <v>2.5621772</v>
      </c>
      <c r="M978" s="3" t="n">
        <v>7.232693</v>
      </c>
      <c r="N978" s="5" t="n">
        <v>3.2190986</v>
      </c>
      <c r="O978" s="7" t="n">
        <v>0.84179467</v>
      </c>
      <c r="P978" s="4" t="n">
        <v>1.4528531</v>
      </c>
      <c r="Q978" s="4" t="n">
        <v>1.4054418</v>
      </c>
      <c r="R978" s="0" t="n">
        <v>4.33799</v>
      </c>
    </row>
    <row r="979" customFormat="false" ht="13" hidden="false" customHeight="false" outlineLevel="0" collapsed="false">
      <c r="A979" s="0" t="n">
        <f aca="false">A978+1</f>
        <v>978</v>
      </c>
      <c r="B979" s="0" t="s">
        <v>3896</v>
      </c>
      <c r="C979" s="0" t="s">
        <v>3897</v>
      </c>
      <c r="D979" s="0" t="s">
        <v>3898</v>
      </c>
      <c r="E979" s="0" t="s">
        <v>3899</v>
      </c>
      <c r="F979" s="0" t="s">
        <v>3900</v>
      </c>
      <c r="G979" s="0" t="n">
        <v>0.001731482</v>
      </c>
      <c r="H979" s="0" t="n">
        <v>0.8129518</v>
      </c>
      <c r="I979" s="4" t="n">
        <v>1.318488</v>
      </c>
      <c r="J979" s="4" t="n">
        <v>1.3266135</v>
      </c>
      <c r="K979" s="4" t="n">
        <v>1.317693</v>
      </c>
      <c r="L979" s="4" t="n">
        <v>1.2323929</v>
      </c>
      <c r="M979" s="4" t="n">
        <v>1.035137</v>
      </c>
      <c r="N979" s="4" t="n">
        <v>1.1746123</v>
      </c>
      <c r="O979" s="7" t="n">
        <v>0.9513204</v>
      </c>
      <c r="P979" s="7" t="n">
        <v>0.94257045</v>
      </c>
      <c r="Q979" s="4" t="n">
        <v>1.0538998</v>
      </c>
      <c r="R979" s="0" t="n">
        <v>1.1473807</v>
      </c>
    </row>
    <row r="980" customFormat="false" ht="13" hidden="false" customHeight="false" outlineLevel="0" collapsed="false">
      <c r="A980" s="0" t="n">
        <f aca="false">A979+1</f>
        <v>979</v>
      </c>
      <c r="B980" s="0" t="s">
        <v>3901</v>
      </c>
      <c r="C980" s="0" t="s">
        <v>3902</v>
      </c>
      <c r="E980" s="0" t="s">
        <v>3903</v>
      </c>
      <c r="F980" s="0" t="s">
        <v>3904</v>
      </c>
      <c r="G980" s="0" t="n">
        <v>0.002120706</v>
      </c>
      <c r="H980" s="0" t="n">
        <v>0.81285465</v>
      </c>
      <c r="I980" s="4" t="n">
        <v>1.0796313</v>
      </c>
      <c r="J980" s="4" t="n">
        <v>1.261621</v>
      </c>
      <c r="K980" s="4" t="n">
        <v>1.460106</v>
      </c>
      <c r="L980" s="4" t="n">
        <v>1.0468187</v>
      </c>
      <c r="M980" s="7" t="n">
        <v>0.96480286</v>
      </c>
      <c r="N980" s="4" t="n">
        <v>1.0448961</v>
      </c>
      <c r="O980" s="7" t="n">
        <v>0.9199526</v>
      </c>
      <c r="P980" s="7" t="n">
        <v>0.9682598</v>
      </c>
      <c r="Q980" s="7" t="n">
        <v>0.96325713</v>
      </c>
      <c r="R980" s="0" t="n">
        <v>1.0188392</v>
      </c>
    </row>
    <row r="981" customFormat="false" ht="13" hidden="false" customHeight="false" outlineLevel="0" collapsed="false">
      <c r="A981" s="0" t="n">
        <f aca="false">A980+1</f>
        <v>980</v>
      </c>
      <c r="B981" s="0" t="s">
        <v>3905</v>
      </c>
      <c r="C981" s="0" t="s">
        <v>84</v>
      </c>
      <c r="E981" s="0" t="s">
        <v>3906</v>
      </c>
      <c r="F981" s="0" t="s">
        <v>3907</v>
      </c>
      <c r="G981" s="0" t="n">
        <v>0.040667295</v>
      </c>
      <c r="H981" s="0" t="n">
        <v>0.81282127</v>
      </c>
      <c r="I981" s="4" t="n">
        <v>1.1549807</v>
      </c>
      <c r="J981" s="4" t="n">
        <v>1.2742074</v>
      </c>
      <c r="K981" s="4" t="n">
        <v>1.2108186</v>
      </c>
      <c r="L981" s="4" t="n">
        <v>1.1087366</v>
      </c>
      <c r="M981" s="4" t="n">
        <v>1.0771514</v>
      </c>
      <c r="N981" s="4" t="n">
        <v>1.112307</v>
      </c>
      <c r="O981" s="7" t="n">
        <v>0.9763267</v>
      </c>
      <c r="P981" s="7" t="n">
        <v>0.9989723</v>
      </c>
      <c r="Q981" s="4" t="n">
        <v>1.0837462</v>
      </c>
      <c r="R981" s="0" t="n">
        <v>1.0993984</v>
      </c>
    </row>
    <row r="982" customFormat="false" ht="13" hidden="false" customHeight="false" outlineLevel="0" collapsed="false">
      <c r="A982" s="0" t="n">
        <f aca="false">A981+1</f>
        <v>981</v>
      </c>
      <c r="B982" s="0" t="s">
        <v>3908</v>
      </c>
      <c r="C982" s="0" t="s">
        <v>3909</v>
      </c>
      <c r="E982" s="0" t="s">
        <v>3910</v>
      </c>
      <c r="F982" s="0" t="s">
        <v>3911</v>
      </c>
      <c r="G982" s="0" t="n">
        <v>0.000229</v>
      </c>
      <c r="H982" s="0" t="n">
        <v>0.8126849</v>
      </c>
      <c r="I982" s="4" t="n">
        <v>1.366626</v>
      </c>
      <c r="J982" s="4" t="n">
        <v>1.7542914</v>
      </c>
      <c r="K982" s="4" t="n">
        <v>1.2480383</v>
      </c>
      <c r="L982" s="4" t="n">
        <v>1.040959</v>
      </c>
      <c r="M982" s="4" t="n">
        <v>1.1899967</v>
      </c>
      <c r="N982" s="7" t="n">
        <v>0.9737666</v>
      </c>
      <c r="O982" s="7" t="n">
        <v>0.96305025</v>
      </c>
      <c r="P982" s="7" t="n">
        <v>0.9483652</v>
      </c>
      <c r="Q982" s="4" t="n">
        <v>1.0003229</v>
      </c>
      <c r="R982" s="0" t="n">
        <v>1.0682408</v>
      </c>
    </row>
    <row r="983" customFormat="false" ht="13" hidden="false" customHeight="false" outlineLevel="0" collapsed="false">
      <c r="A983" s="0" t="n">
        <f aca="false">A982+1</f>
        <v>982</v>
      </c>
      <c r="B983" s="0" t="s">
        <v>3912</v>
      </c>
      <c r="C983" s="0" t="s">
        <v>3913</v>
      </c>
      <c r="E983" s="0" t="s">
        <v>3914</v>
      </c>
      <c r="F983" s="0" t="s">
        <v>3915</v>
      </c>
      <c r="G983" s="0" t="n">
        <v>4.15E-012</v>
      </c>
      <c r="H983" s="0" t="n">
        <v>0.8123541</v>
      </c>
      <c r="I983" s="5" t="n">
        <v>2.7687674</v>
      </c>
      <c r="J983" s="5" t="n">
        <v>3.0848439</v>
      </c>
      <c r="K983" s="3" t="n">
        <v>7.185406</v>
      </c>
      <c r="L983" s="7" t="n">
        <v>0.97992563</v>
      </c>
      <c r="M983" s="4" t="n">
        <v>1.2314404</v>
      </c>
      <c r="N983" s="4" t="n">
        <v>1.1616423</v>
      </c>
      <c r="O983" s="7" t="n">
        <v>0.9055711</v>
      </c>
      <c r="P983" s="7" t="n">
        <v>0.894055</v>
      </c>
      <c r="Q983" s="7" t="n">
        <v>0.90321237</v>
      </c>
      <c r="R983" s="0" t="n">
        <v>1.1243361</v>
      </c>
    </row>
    <row r="984" customFormat="false" ht="13" hidden="false" customHeight="false" outlineLevel="0" collapsed="false">
      <c r="A984" s="0" t="n">
        <f aca="false">A983+1</f>
        <v>983</v>
      </c>
      <c r="B984" s="0" t="s">
        <v>3916</v>
      </c>
      <c r="C984" s="0" t="s">
        <v>84</v>
      </c>
      <c r="E984" s="0" t="s">
        <v>3917</v>
      </c>
      <c r="F984" s="0" t="s">
        <v>3918</v>
      </c>
      <c r="G984" s="0" t="n">
        <v>0.004940638</v>
      </c>
      <c r="H984" s="0" t="n">
        <v>0.8122743</v>
      </c>
      <c r="I984" s="5" t="n">
        <v>3.9417498</v>
      </c>
      <c r="J984" s="4" t="n">
        <v>2.484542</v>
      </c>
      <c r="K984" s="5" t="n">
        <v>3.1236382</v>
      </c>
      <c r="L984" s="4" t="n">
        <v>2.491955</v>
      </c>
      <c r="M984" s="4" t="n">
        <v>1.9610252</v>
      </c>
      <c r="N984" s="4" t="n">
        <v>2.123709</v>
      </c>
      <c r="O984" s="4" t="n">
        <v>1.4291149</v>
      </c>
      <c r="P984" s="4" t="n">
        <v>1.801819</v>
      </c>
      <c r="Q984" s="4" t="n">
        <v>1.8386041</v>
      </c>
      <c r="R984" s="0" t="n">
        <v>2.1922297</v>
      </c>
    </row>
    <row r="985" customFormat="false" ht="13" hidden="false" customHeight="false" outlineLevel="0" collapsed="false">
      <c r="A985" s="0" t="n">
        <f aca="false">A984+1</f>
        <v>984</v>
      </c>
      <c r="B985" s="0" t="s">
        <v>3919</v>
      </c>
      <c r="C985" s="0" t="s">
        <v>84</v>
      </c>
      <c r="F985" s="0" t="s">
        <v>3920</v>
      </c>
      <c r="G985" s="0" t="n">
        <v>0.017359026</v>
      </c>
      <c r="H985" s="0" t="n">
        <v>0.81161165</v>
      </c>
      <c r="I985" s="4" t="n">
        <v>1.3142328</v>
      </c>
      <c r="J985" s="4" t="n">
        <v>1.4734129</v>
      </c>
      <c r="K985" s="4" t="n">
        <v>1.4777646</v>
      </c>
      <c r="L985" s="7" t="n">
        <v>0.9773518</v>
      </c>
      <c r="M985" s="7" t="n">
        <v>0.9004437</v>
      </c>
      <c r="N985" s="4" t="n">
        <v>1.355701</v>
      </c>
      <c r="O985" s="4" t="n">
        <v>1.0492342</v>
      </c>
      <c r="P985" s="7" t="n">
        <v>0.9863984</v>
      </c>
      <c r="Q985" s="4" t="n">
        <v>1.0307064</v>
      </c>
      <c r="R985" s="0" t="n">
        <v>1.0778321</v>
      </c>
    </row>
    <row r="986" customFormat="false" ht="13" hidden="false" customHeight="false" outlineLevel="0" collapsed="false">
      <c r="A986" s="0" t="n">
        <f aca="false">A985+1</f>
        <v>985</v>
      </c>
      <c r="B986" s="0" t="s">
        <v>3921</v>
      </c>
      <c r="C986" s="0" t="s">
        <v>2590</v>
      </c>
      <c r="D986" s="0" t="s">
        <v>3922</v>
      </c>
      <c r="E986" s="0" t="s">
        <v>3923</v>
      </c>
      <c r="F986" s="0" t="s">
        <v>3924</v>
      </c>
      <c r="G986" s="0" t="n">
        <v>0.00295527</v>
      </c>
      <c r="H986" s="0" t="n">
        <v>0.8112472</v>
      </c>
      <c r="I986" s="4" t="n">
        <v>1.7664582</v>
      </c>
      <c r="J986" s="4" t="n">
        <v>1.2875112</v>
      </c>
      <c r="K986" s="4" t="n">
        <v>1.4816977</v>
      </c>
      <c r="L986" s="4" t="n">
        <v>1.3086721</v>
      </c>
      <c r="M986" s="4" t="n">
        <v>1.0768696</v>
      </c>
      <c r="N986" s="4" t="n">
        <v>1.1524788</v>
      </c>
      <c r="O986" s="4" t="n">
        <v>1.0088841</v>
      </c>
      <c r="P986" s="4" t="n">
        <v>1.0848413</v>
      </c>
      <c r="Q986" s="4" t="n">
        <v>1.0967394</v>
      </c>
      <c r="R986" s="0" t="n">
        <v>1.1793401</v>
      </c>
    </row>
    <row r="987" customFormat="false" ht="13" hidden="false" customHeight="false" outlineLevel="0" collapsed="false">
      <c r="A987" s="0" t="n">
        <f aca="false">A986+1</f>
        <v>986</v>
      </c>
      <c r="B987" s="0" t="s">
        <v>3925</v>
      </c>
      <c r="C987" s="0" t="s">
        <v>84</v>
      </c>
      <c r="E987" s="0" t="s">
        <v>3926</v>
      </c>
      <c r="F987" s="0" t="s">
        <v>3927</v>
      </c>
      <c r="G987" s="0" t="n">
        <v>0.016155243</v>
      </c>
      <c r="H987" s="0" t="n">
        <v>0.8111926</v>
      </c>
      <c r="I987" s="4" t="n">
        <v>2.0964193</v>
      </c>
      <c r="J987" s="4" t="n">
        <v>1.5661304</v>
      </c>
      <c r="K987" s="4" t="n">
        <v>2.2663429</v>
      </c>
      <c r="L987" s="4" t="n">
        <v>1.7216334</v>
      </c>
      <c r="M987" s="4" t="n">
        <v>1.2767683</v>
      </c>
      <c r="N987" s="4" t="n">
        <v>1.027852</v>
      </c>
      <c r="O987" s="4" t="n">
        <v>1.2734411</v>
      </c>
      <c r="P987" s="4" t="n">
        <v>1.1392494</v>
      </c>
      <c r="Q987" s="4" t="n">
        <v>1.2433004</v>
      </c>
      <c r="R987" s="0" t="n">
        <v>1.3420846</v>
      </c>
    </row>
    <row r="988" customFormat="false" ht="13" hidden="false" customHeight="false" outlineLevel="0" collapsed="false">
      <c r="A988" s="0" t="n">
        <f aca="false">A987+1</f>
        <v>987</v>
      </c>
      <c r="B988" s="0" t="s">
        <v>3928</v>
      </c>
      <c r="C988" s="0" t="s">
        <v>3929</v>
      </c>
      <c r="E988" s="0" t="s">
        <v>3930</v>
      </c>
      <c r="F988" s="0" t="s">
        <v>3931</v>
      </c>
      <c r="G988" s="0" t="n">
        <v>0.015542736</v>
      </c>
      <c r="H988" s="0" t="n">
        <v>0.8108808</v>
      </c>
      <c r="I988" s="3" t="n">
        <v>9.147154</v>
      </c>
      <c r="J988" s="5" t="n">
        <v>4.509936</v>
      </c>
      <c r="K988" s="5" t="n">
        <v>4.4015536</v>
      </c>
      <c r="L988" s="5" t="n">
        <v>2.9324217</v>
      </c>
      <c r="M988" s="4" t="n">
        <v>2.4702694</v>
      </c>
      <c r="N988" s="4" t="n">
        <v>1.7816513</v>
      </c>
      <c r="O988" s="4" t="n">
        <v>1.8731284</v>
      </c>
      <c r="P988" s="4" t="n">
        <v>2.2243483</v>
      </c>
      <c r="Q988" s="4" t="n">
        <v>1.7235153</v>
      </c>
      <c r="R988" s="0" t="n">
        <v>2.3947809</v>
      </c>
    </row>
    <row r="989" customFormat="false" ht="13" hidden="false" customHeight="false" outlineLevel="0" collapsed="false">
      <c r="A989" s="0" t="n">
        <f aca="false">A988+1</f>
        <v>988</v>
      </c>
      <c r="B989" s="0" t="s">
        <v>3932</v>
      </c>
      <c r="C989" s="0" t="s">
        <v>3933</v>
      </c>
      <c r="E989" s="0" t="s">
        <v>3934</v>
      </c>
      <c r="F989" s="0" t="s">
        <v>3935</v>
      </c>
      <c r="G989" s="0" t="n">
        <v>0.028950447</v>
      </c>
      <c r="H989" s="0" t="n">
        <v>0.81042236</v>
      </c>
      <c r="I989" s="4" t="n">
        <v>1.2902427</v>
      </c>
      <c r="J989" s="4" t="n">
        <v>1.8108737</v>
      </c>
      <c r="K989" s="4" t="n">
        <v>1.730077</v>
      </c>
      <c r="L989" s="4" t="n">
        <v>1.2801491</v>
      </c>
      <c r="M989" s="4" t="n">
        <v>1.1039457</v>
      </c>
      <c r="N989" s="4" t="n">
        <v>1.259079</v>
      </c>
      <c r="O989" s="4" t="n">
        <v>1.1631902</v>
      </c>
      <c r="P989" s="4" t="n">
        <v>1.0606289</v>
      </c>
      <c r="Q989" s="7" t="n">
        <v>0.9663689</v>
      </c>
      <c r="R989" s="0" t="n">
        <v>1.2143912</v>
      </c>
    </row>
    <row r="990" customFormat="false" ht="13" hidden="false" customHeight="false" outlineLevel="0" collapsed="false">
      <c r="A990" s="0" t="n">
        <f aca="false">A989+1</f>
        <v>989</v>
      </c>
      <c r="B990" s="0" t="s">
        <v>3936</v>
      </c>
      <c r="C990" s="0" t="s">
        <v>3937</v>
      </c>
      <c r="D990" s="0" t="s">
        <v>3938</v>
      </c>
      <c r="E990" s="0" t="s">
        <v>3939</v>
      </c>
      <c r="F990" s="0" t="s">
        <v>3940</v>
      </c>
      <c r="G990" s="0" t="n">
        <v>0.012758778</v>
      </c>
      <c r="H990" s="0" t="n">
        <v>0.8103246</v>
      </c>
      <c r="I990" s="5" t="n">
        <v>2.528239</v>
      </c>
      <c r="J990" s="5" t="n">
        <v>3.3768778</v>
      </c>
      <c r="K990" s="5" t="n">
        <v>4.6799517</v>
      </c>
      <c r="L990" s="4" t="n">
        <v>2.234296</v>
      </c>
      <c r="M990" s="4" t="n">
        <v>1.5196899</v>
      </c>
      <c r="N990" s="4" t="n">
        <v>2.3683748</v>
      </c>
      <c r="O990" s="4" t="n">
        <v>1.5112165</v>
      </c>
      <c r="P990" s="4" t="n">
        <v>1.8684376</v>
      </c>
      <c r="Q990" s="4" t="n">
        <v>1.741461</v>
      </c>
      <c r="R990" s="0" t="n">
        <v>2.040787</v>
      </c>
    </row>
    <row r="991" customFormat="false" ht="13" hidden="false" customHeight="false" outlineLevel="0" collapsed="false">
      <c r="A991" s="0" t="n">
        <f aca="false">A990+1</f>
        <v>990</v>
      </c>
      <c r="B991" s="0" t="s">
        <v>3941</v>
      </c>
      <c r="C991" s="0" t="s">
        <v>3942</v>
      </c>
      <c r="E991" s="0" t="s">
        <v>3943</v>
      </c>
      <c r="F991" s="0" t="s">
        <v>3944</v>
      </c>
      <c r="G991" s="0" t="n">
        <v>0.001328834</v>
      </c>
      <c r="H991" s="0" t="n">
        <v>0.810112</v>
      </c>
      <c r="I991" s="4" t="n">
        <v>1.2792425</v>
      </c>
      <c r="J991" s="4" t="n">
        <v>1.863358</v>
      </c>
      <c r="K991" s="5" t="n">
        <v>2.9832563</v>
      </c>
      <c r="L991" s="4" t="n">
        <v>1.0792762</v>
      </c>
      <c r="M991" s="7" t="n">
        <v>0.7852464</v>
      </c>
      <c r="N991" s="7" t="n">
        <v>0.8032205</v>
      </c>
      <c r="O991" s="7" t="n">
        <v>0.80812347</v>
      </c>
      <c r="P991" s="7" t="n">
        <v>0.7817138</v>
      </c>
      <c r="Q991" s="7" t="n">
        <v>0.83895385</v>
      </c>
      <c r="R991" s="0" t="n">
        <v>0.8892477</v>
      </c>
    </row>
    <row r="992" customFormat="false" ht="13" hidden="false" customHeight="false" outlineLevel="0" collapsed="false">
      <c r="A992" s="0" t="n">
        <f aca="false">A991+1</f>
        <v>991</v>
      </c>
      <c r="B992" s="0" t="s">
        <v>3945</v>
      </c>
      <c r="C992" s="0" t="s">
        <v>84</v>
      </c>
      <c r="F992" s="0" t="s">
        <v>3946</v>
      </c>
      <c r="G992" s="0" t="n">
        <v>0.007240403</v>
      </c>
      <c r="H992" s="0" t="n">
        <v>0.80990934</v>
      </c>
      <c r="I992" s="4" t="n">
        <v>1.8059042</v>
      </c>
      <c r="J992" s="4" t="n">
        <v>1.613229</v>
      </c>
      <c r="K992" s="5" t="n">
        <v>2.5424397</v>
      </c>
      <c r="L992" s="4" t="n">
        <v>1.3977122</v>
      </c>
      <c r="M992" s="4" t="n">
        <v>1.3409243</v>
      </c>
      <c r="N992" s="4" t="n">
        <v>1.3992071</v>
      </c>
      <c r="O992" s="4" t="n">
        <v>1.2020946</v>
      </c>
      <c r="P992" s="4" t="n">
        <v>1.3208466</v>
      </c>
      <c r="Q992" s="4" t="n">
        <v>1.2368417</v>
      </c>
      <c r="R992" s="0" t="n">
        <v>1.3792812</v>
      </c>
    </row>
    <row r="993" customFormat="false" ht="13" hidden="false" customHeight="false" outlineLevel="0" collapsed="false">
      <c r="A993" s="0" t="n">
        <f aca="false">A992+1</f>
        <v>992</v>
      </c>
      <c r="B993" s="0" t="s">
        <v>3947</v>
      </c>
      <c r="C993" s="0" t="s">
        <v>3948</v>
      </c>
      <c r="D993" s="0" t="s">
        <v>3949</v>
      </c>
      <c r="E993" s="0" t="s">
        <v>3950</v>
      </c>
      <c r="F993" s="0" t="s">
        <v>3951</v>
      </c>
      <c r="G993" s="0" t="n">
        <v>0.001566594</v>
      </c>
      <c r="H993" s="0" t="n">
        <v>0.8095932</v>
      </c>
      <c r="I993" s="4" t="n">
        <v>2.2512324</v>
      </c>
      <c r="J993" s="4" t="n">
        <v>1.5328203</v>
      </c>
      <c r="K993" s="4" t="n">
        <v>1.6347917</v>
      </c>
      <c r="L993" s="4" t="n">
        <v>1.4396719</v>
      </c>
      <c r="M993" s="4" t="n">
        <v>1.1702694</v>
      </c>
      <c r="N993" s="4" t="n">
        <v>1.2747158</v>
      </c>
      <c r="O993" s="4" t="n">
        <v>1.0360162</v>
      </c>
      <c r="P993" s="4" t="n">
        <v>1.1423843</v>
      </c>
      <c r="Q993" s="4" t="n">
        <v>1.1604284</v>
      </c>
      <c r="R993" s="0" t="n">
        <v>1.2948858</v>
      </c>
    </row>
    <row r="994" customFormat="false" ht="13" hidden="false" customHeight="false" outlineLevel="0" collapsed="false">
      <c r="A994" s="0" t="n">
        <f aca="false">A993+1</f>
        <v>993</v>
      </c>
      <c r="B994" s="0" t="s">
        <v>3952</v>
      </c>
      <c r="C994" s="0" t="s">
        <v>3953</v>
      </c>
      <c r="D994" s="0" t="s">
        <v>3954</v>
      </c>
      <c r="E994" s="0" t="s">
        <v>3955</v>
      </c>
      <c r="F994" s="0" t="s">
        <v>3956</v>
      </c>
      <c r="G994" s="0" t="n">
        <v>0.000207</v>
      </c>
      <c r="H994" s="0" t="n">
        <v>0.8095763</v>
      </c>
      <c r="I994" s="9" t="n">
        <v>53.081966</v>
      </c>
      <c r="J994" s="9" t="n">
        <v>52.837757</v>
      </c>
      <c r="K994" s="9" t="n">
        <v>61.601986</v>
      </c>
      <c r="L994" s="8" t="n">
        <v>18.552864</v>
      </c>
      <c r="M994" s="8" t="n">
        <v>22.862684</v>
      </c>
      <c r="N994" s="9" t="n">
        <v>53.097588</v>
      </c>
      <c r="O994" s="8" t="n">
        <v>25.422049</v>
      </c>
      <c r="P994" s="8" t="n">
        <v>21.278366</v>
      </c>
      <c r="Q994" s="8" t="n">
        <v>21.289171</v>
      </c>
      <c r="R994" s="0" t="n">
        <v>31.50438</v>
      </c>
    </row>
    <row r="995" customFormat="false" ht="13" hidden="false" customHeight="false" outlineLevel="0" collapsed="false">
      <c r="A995" s="0" t="n">
        <f aca="false">A994+1</f>
        <v>994</v>
      </c>
      <c r="B995" s="0" t="s">
        <v>3957</v>
      </c>
      <c r="C995" s="0" t="s">
        <v>84</v>
      </c>
      <c r="E995" s="0" t="s">
        <v>3958</v>
      </c>
      <c r="F995" s="0" t="s">
        <v>3959</v>
      </c>
      <c r="G995" s="0" t="n">
        <v>0.000172</v>
      </c>
      <c r="H995" s="0" t="n">
        <v>0.8094771</v>
      </c>
      <c r="I995" s="3" t="n">
        <v>5.841589</v>
      </c>
      <c r="J995" s="5" t="n">
        <v>3.3564167</v>
      </c>
      <c r="K995" s="5" t="n">
        <v>2.8676107</v>
      </c>
      <c r="L995" s="4" t="n">
        <v>1.937571</v>
      </c>
      <c r="M995" s="4" t="n">
        <v>2.1341653</v>
      </c>
      <c r="N995" s="4" t="n">
        <v>1.9545852</v>
      </c>
      <c r="O995" s="4" t="n">
        <v>1.5243946</v>
      </c>
      <c r="P995" s="4" t="n">
        <v>1.1982201</v>
      </c>
      <c r="Q995" s="4" t="n">
        <v>1.412636</v>
      </c>
      <c r="R995" s="0" t="n">
        <v>2.0087738</v>
      </c>
    </row>
    <row r="996" customFormat="false" ht="13" hidden="false" customHeight="false" outlineLevel="0" collapsed="false">
      <c r="A996" s="0" t="n">
        <f aca="false">A995+1</f>
        <v>995</v>
      </c>
      <c r="B996" s="0" t="s">
        <v>3960</v>
      </c>
      <c r="C996" s="0" t="s">
        <v>3961</v>
      </c>
      <c r="E996" s="0" t="s">
        <v>3962</v>
      </c>
      <c r="F996" s="0" t="s">
        <v>3963</v>
      </c>
      <c r="G996" s="0" t="n">
        <v>0.002017742</v>
      </c>
      <c r="H996" s="0" t="n">
        <v>0.8093533</v>
      </c>
      <c r="I996" s="5" t="n">
        <v>3.4859803</v>
      </c>
      <c r="J996" s="4" t="n">
        <v>1.6283011</v>
      </c>
      <c r="K996" s="5" t="n">
        <v>3.341588</v>
      </c>
      <c r="L996" s="4" t="n">
        <v>1.5085447</v>
      </c>
      <c r="M996" s="4" t="n">
        <v>1.1971811</v>
      </c>
      <c r="N996" s="4" t="n">
        <v>1.6275972</v>
      </c>
      <c r="O996" s="4" t="n">
        <v>1.423202</v>
      </c>
      <c r="P996" s="4" t="n">
        <v>1.396578</v>
      </c>
      <c r="Q996" s="4" t="n">
        <v>1.3990593</v>
      </c>
      <c r="R996" s="0" t="n">
        <v>1.4444411</v>
      </c>
    </row>
    <row r="997" customFormat="false" ht="13" hidden="false" customHeight="false" outlineLevel="0" collapsed="false">
      <c r="A997" s="0" t="n">
        <f aca="false">A996+1</f>
        <v>996</v>
      </c>
      <c r="B997" s="0" t="s">
        <v>3964</v>
      </c>
      <c r="C997" s="0" t="s">
        <v>3965</v>
      </c>
      <c r="E997" s="0" t="s">
        <v>3966</v>
      </c>
      <c r="F997" s="0" t="s">
        <v>3967</v>
      </c>
      <c r="G997" s="0" t="n">
        <v>4.85E-005</v>
      </c>
      <c r="H997" s="0" t="n">
        <v>0.80900884</v>
      </c>
      <c r="I997" s="5" t="n">
        <v>2.5091324</v>
      </c>
      <c r="J997" s="4" t="n">
        <v>1.6422708</v>
      </c>
      <c r="K997" s="4" t="n">
        <v>2.4239116</v>
      </c>
      <c r="L997" s="4" t="n">
        <v>1.3241789</v>
      </c>
      <c r="M997" s="4" t="n">
        <v>1.822129</v>
      </c>
      <c r="N997" s="4" t="n">
        <v>1.4457594</v>
      </c>
      <c r="O997" s="4" t="n">
        <v>1.2386727</v>
      </c>
      <c r="P997" s="4" t="n">
        <v>1.0755969</v>
      </c>
      <c r="Q997" s="4" t="n">
        <v>1.1632612</v>
      </c>
      <c r="R997" s="0" t="n">
        <v>1.5306891</v>
      </c>
    </row>
    <row r="998" customFormat="false" ht="13" hidden="false" customHeight="false" outlineLevel="0" collapsed="false">
      <c r="A998" s="0" t="n">
        <f aca="false">A997+1</f>
        <v>997</v>
      </c>
      <c r="B998" s="0" t="s">
        <v>3968</v>
      </c>
      <c r="C998" s="0" t="s">
        <v>84</v>
      </c>
      <c r="E998" s="0" t="s">
        <v>3969</v>
      </c>
      <c r="F998" s="0" t="s">
        <v>3970</v>
      </c>
      <c r="G998" s="0" t="n">
        <v>2.69E-008</v>
      </c>
      <c r="H998" s="0" t="n">
        <v>0.8089871</v>
      </c>
      <c r="I998" s="4" t="n">
        <v>1.3055743</v>
      </c>
      <c r="J998" s="4" t="n">
        <v>1.1252902</v>
      </c>
      <c r="K998" s="4" t="n">
        <v>1.2076217</v>
      </c>
      <c r="L998" s="7" t="n">
        <v>0.9899282</v>
      </c>
      <c r="M998" s="7" t="n">
        <v>0.95597345</v>
      </c>
      <c r="N998" s="4" t="n">
        <v>1.1655858</v>
      </c>
      <c r="O998" s="7" t="n">
        <v>0.96897846</v>
      </c>
      <c r="P998" s="7" t="n">
        <v>0.9614901</v>
      </c>
      <c r="Q998" s="7" t="n">
        <v>0.95680743</v>
      </c>
      <c r="R998" s="0" t="n">
        <v>1.0371625</v>
      </c>
    </row>
    <row r="999" customFormat="false" ht="13" hidden="false" customHeight="false" outlineLevel="0" collapsed="false">
      <c r="A999" s="0" t="n">
        <f aca="false">A998+1</f>
        <v>998</v>
      </c>
      <c r="B999" s="0" t="s">
        <v>3971</v>
      </c>
      <c r="C999" s="0" t="s">
        <v>84</v>
      </c>
      <c r="E999" s="0" t="s">
        <v>3972</v>
      </c>
      <c r="F999" s="0" t="s">
        <v>3973</v>
      </c>
      <c r="G999" s="0" t="n">
        <v>1.33E-006</v>
      </c>
      <c r="H999" s="0" t="n">
        <v>0.80833393</v>
      </c>
      <c r="I999" s="5" t="n">
        <v>2.5246098</v>
      </c>
      <c r="J999" s="5" t="n">
        <v>2.692093</v>
      </c>
      <c r="K999" s="5" t="n">
        <v>3.9471395</v>
      </c>
      <c r="L999" s="4" t="n">
        <v>1.7128206</v>
      </c>
      <c r="M999" s="4" t="n">
        <v>1.2684982</v>
      </c>
      <c r="N999" s="5" t="n">
        <v>2.530283</v>
      </c>
      <c r="O999" s="4" t="n">
        <v>1.3004172</v>
      </c>
      <c r="P999" s="4" t="n">
        <v>1.4138533</v>
      </c>
      <c r="Q999" s="4" t="n">
        <v>1.404514</v>
      </c>
      <c r="R999" s="0" t="n">
        <v>1.8372006</v>
      </c>
    </row>
    <row r="1000" customFormat="false" ht="13" hidden="false" customHeight="false" outlineLevel="0" collapsed="false">
      <c r="A1000" s="0" t="n">
        <f aca="false">A999+1</f>
        <v>999</v>
      </c>
      <c r="B1000" s="0" t="s">
        <v>3974</v>
      </c>
      <c r="C1000" s="0" t="s">
        <v>3975</v>
      </c>
      <c r="D1000" s="0" t="s">
        <v>3976</v>
      </c>
      <c r="E1000" s="0" t="s">
        <v>3977</v>
      </c>
      <c r="F1000" s="0" t="s">
        <v>3978</v>
      </c>
      <c r="G1000" s="0" t="n">
        <v>0.002213913</v>
      </c>
      <c r="H1000" s="0" t="n">
        <v>0.8079634</v>
      </c>
      <c r="I1000" s="4" t="n">
        <v>1.8087324</v>
      </c>
      <c r="J1000" s="4" t="n">
        <v>1.9906884</v>
      </c>
      <c r="K1000" s="5" t="n">
        <v>2.719162</v>
      </c>
      <c r="L1000" s="4" t="n">
        <v>1.3277812</v>
      </c>
      <c r="M1000" s="4" t="n">
        <v>1.2013482</v>
      </c>
      <c r="N1000" s="4" t="n">
        <v>1.8266749</v>
      </c>
      <c r="O1000" s="4" t="n">
        <v>1.1614586</v>
      </c>
      <c r="P1000" s="4" t="n">
        <v>1.2897586</v>
      </c>
      <c r="Q1000" s="4" t="n">
        <v>1.3037105</v>
      </c>
      <c r="R1000" s="0" t="n">
        <v>1.4519348</v>
      </c>
    </row>
    <row r="1001" customFormat="false" ht="13" hidden="false" customHeight="false" outlineLevel="0" collapsed="false">
      <c r="A1001" s="0" t="n">
        <f aca="false">A1000+1</f>
        <v>1000</v>
      </c>
      <c r="B1001" s="0" t="s">
        <v>3979</v>
      </c>
      <c r="C1001" s="0" t="s">
        <v>3980</v>
      </c>
      <c r="D1001" s="0" t="s">
        <v>3981</v>
      </c>
      <c r="E1001" s="0" t="s">
        <v>3982</v>
      </c>
      <c r="F1001" s="0" t="s">
        <v>3983</v>
      </c>
      <c r="G1001" s="0" t="n">
        <v>0.000216</v>
      </c>
      <c r="H1001" s="0" t="n">
        <v>0.80793935</v>
      </c>
      <c r="I1001" s="4" t="n">
        <v>1.3145522</v>
      </c>
      <c r="J1001" s="4" t="n">
        <v>1.1584293</v>
      </c>
      <c r="K1001" s="4" t="n">
        <v>1.4624038</v>
      </c>
      <c r="L1001" s="4" t="n">
        <v>1.1715546</v>
      </c>
      <c r="M1001" s="7" t="n">
        <v>0.9718965</v>
      </c>
      <c r="N1001" s="4" t="n">
        <v>1.1236051</v>
      </c>
      <c r="O1001" s="7" t="n">
        <v>0.980013</v>
      </c>
      <c r="P1001" s="7" t="n">
        <v>0.9140754</v>
      </c>
      <c r="Q1001" s="7" t="n">
        <v>0.973135</v>
      </c>
      <c r="R1001" s="0" t="n">
        <v>1.0890187</v>
      </c>
    </row>
    <row r="1002" customFormat="false" ht="13" hidden="false" customHeight="false" outlineLevel="0" collapsed="false">
      <c r="A1002" s="0" t="n">
        <f aca="false">A1001+1</f>
        <v>1001</v>
      </c>
      <c r="B1002" s="0" t="s">
        <v>3984</v>
      </c>
      <c r="C1002" s="0" t="s">
        <v>3985</v>
      </c>
      <c r="D1002" s="0" t="s">
        <v>3986</v>
      </c>
      <c r="E1002" s="0" t="s">
        <v>3987</v>
      </c>
      <c r="F1002" s="0" t="s">
        <v>3988</v>
      </c>
      <c r="G1002" s="0" t="n">
        <v>0.014969946</v>
      </c>
      <c r="H1002" s="0" t="n">
        <v>0.8076166</v>
      </c>
      <c r="I1002" s="3" t="n">
        <v>6.219249</v>
      </c>
      <c r="J1002" s="4" t="n">
        <v>2.1786647</v>
      </c>
      <c r="K1002" s="5" t="n">
        <v>3.056995</v>
      </c>
      <c r="L1002" s="7" t="n">
        <v>0.8146467</v>
      </c>
      <c r="M1002" s="7" t="n">
        <v>0.68210137</v>
      </c>
      <c r="N1002" s="4" t="n">
        <v>1.4380922</v>
      </c>
      <c r="O1002" s="7" t="n">
        <v>0.84680283</v>
      </c>
      <c r="P1002" s="7" t="n">
        <v>0.90456975</v>
      </c>
      <c r="Q1002" s="7" t="n">
        <v>0.7415201</v>
      </c>
      <c r="R1002" s="0" t="n">
        <v>0.9782801</v>
      </c>
    </row>
    <row r="1003" customFormat="false" ht="13" hidden="false" customHeight="false" outlineLevel="0" collapsed="false">
      <c r="A1003" s="0" t="n">
        <f aca="false">A1002+1</f>
        <v>1002</v>
      </c>
      <c r="B1003" s="0" t="s">
        <v>3989</v>
      </c>
      <c r="C1003" s="0" t="s">
        <v>3990</v>
      </c>
      <c r="D1003" s="0" t="s">
        <v>3991</v>
      </c>
      <c r="E1003" s="0" t="s">
        <v>3992</v>
      </c>
      <c r="F1003" s="0" t="s">
        <v>3993</v>
      </c>
      <c r="G1003" s="0" t="n">
        <v>0.005332802</v>
      </c>
      <c r="H1003" s="0" t="n">
        <v>0.80749136</v>
      </c>
      <c r="I1003" s="4" t="n">
        <v>1.5371825</v>
      </c>
      <c r="J1003" s="4" t="n">
        <v>1.4181863</v>
      </c>
      <c r="K1003" s="4" t="n">
        <v>1.3969343</v>
      </c>
      <c r="L1003" s="4" t="n">
        <v>1.3586421</v>
      </c>
      <c r="M1003" s="4" t="n">
        <v>1.1688712</v>
      </c>
      <c r="N1003" s="4" t="n">
        <v>1.2270648</v>
      </c>
      <c r="O1003" s="7" t="n">
        <v>0.9852002</v>
      </c>
      <c r="P1003" s="4" t="n">
        <v>1.1460518</v>
      </c>
      <c r="Q1003" s="4" t="n">
        <v>1.0886195</v>
      </c>
      <c r="R1003" s="0" t="n">
        <v>1.251526</v>
      </c>
    </row>
    <row r="1004" customFormat="false" ht="13" hidden="false" customHeight="false" outlineLevel="0" collapsed="false">
      <c r="A1004" s="0" t="n">
        <f aca="false">A1003+1</f>
        <v>1003</v>
      </c>
      <c r="B1004" s="0" t="s">
        <v>3994</v>
      </c>
      <c r="C1004" s="0" t="s">
        <v>84</v>
      </c>
      <c r="F1004" s="0" t="s">
        <v>3995</v>
      </c>
      <c r="G1004" s="0" t="n">
        <v>0.000945</v>
      </c>
      <c r="H1004" s="0" t="n">
        <v>0.8074813</v>
      </c>
      <c r="I1004" s="4" t="n">
        <v>1.3281704</v>
      </c>
      <c r="J1004" s="4" t="n">
        <v>1.0354358</v>
      </c>
      <c r="K1004" s="4" t="n">
        <v>1.3296635</v>
      </c>
      <c r="L1004" s="7" t="n">
        <v>0.99407274</v>
      </c>
      <c r="M1004" s="7" t="n">
        <v>0.9913847</v>
      </c>
      <c r="N1004" s="4" t="n">
        <v>1.0700551</v>
      </c>
      <c r="O1004" s="7" t="n">
        <v>0.9512672</v>
      </c>
      <c r="P1004" s="7" t="n">
        <v>0.9803553</v>
      </c>
      <c r="Q1004" s="7" t="n">
        <v>0.97907287</v>
      </c>
      <c r="R1004" s="0" t="n">
        <v>1.0185041</v>
      </c>
    </row>
    <row r="1005" customFormat="false" ht="13" hidden="false" customHeight="false" outlineLevel="0" collapsed="false">
      <c r="A1005" s="0" t="n">
        <f aca="false">A1004+1</f>
        <v>1004</v>
      </c>
      <c r="B1005" s="0" t="s">
        <v>3996</v>
      </c>
      <c r="C1005" s="0" t="s">
        <v>3997</v>
      </c>
      <c r="D1005" s="0" t="s">
        <v>3998</v>
      </c>
      <c r="E1005" s="0" t="s">
        <v>3999</v>
      </c>
      <c r="F1005" s="0" t="s">
        <v>4000</v>
      </c>
      <c r="G1005" s="0" t="n">
        <v>5.11E-005</v>
      </c>
      <c r="H1005" s="0" t="n">
        <v>0.8073407</v>
      </c>
      <c r="I1005" s="4" t="n">
        <v>1.7829374</v>
      </c>
      <c r="J1005" s="4" t="n">
        <v>1.6412152</v>
      </c>
      <c r="K1005" s="4" t="n">
        <v>1.7569984</v>
      </c>
      <c r="L1005" s="4" t="n">
        <v>1.6227871</v>
      </c>
      <c r="M1005" s="4" t="n">
        <v>1.3512282</v>
      </c>
      <c r="N1005" s="4" t="n">
        <v>1.2326022</v>
      </c>
      <c r="O1005" s="4" t="n">
        <v>1.0185573</v>
      </c>
      <c r="P1005" s="4" t="n">
        <v>1.0302519</v>
      </c>
      <c r="Q1005" s="4" t="n">
        <v>1.1524434</v>
      </c>
      <c r="R1005" s="0" t="n">
        <v>1.402206</v>
      </c>
    </row>
    <row r="1006" customFormat="false" ht="13" hidden="false" customHeight="false" outlineLevel="0" collapsed="false">
      <c r="A1006" s="0" t="n">
        <f aca="false">A1005+1</f>
        <v>1005</v>
      </c>
      <c r="B1006" s="0" t="s">
        <v>4001</v>
      </c>
      <c r="C1006" s="0" t="s">
        <v>4002</v>
      </c>
      <c r="E1006" s="0" t="s">
        <v>4003</v>
      </c>
      <c r="F1006" s="0" t="s">
        <v>4004</v>
      </c>
      <c r="G1006" s="0" t="n">
        <v>0.00399009</v>
      </c>
      <c r="H1006" s="0" t="n">
        <v>0.8072678</v>
      </c>
      <c r="I1006" s="4" t="n">
        <v>1.0755173</v>
      </c>
      <c r="J1006" s="4" t="n">
        <v>1.180539</v>
      </c>
      <c r="K1006" s="4" t="n">
        <v>1.02001</v>
      </c>
      <c r="L1006" s="7" t="n">
        <v>0.93113655</v>
      </c>
      <c r="M1006" s="7" t="n">
        <v>0.92256707</v>
      </c>
      <c r="N1006" s="4" t="n">
        <v>1.0256433</v>
      </c>
      <c r="O1006" s="7" t="n">
        <v>0.87270457</v>
      </c>
      <c r="P1006" s="7" t="n">
        <v>0.92100453</v>
      </c>
      <c r="Q1006" s="7" t="n">
        <v>0.9102595</v>
      </c>
      <c r="R1006" s="0" t="n">
        <v>0.9597823</v>
      </c>
    </row>
    <row r="1007" customFormat="false" ht="13" hidden="false" customHeight="false" outlineLevel="0" collapsed="false">
      <c r="A1007" s="0" t="n">
        <f aca="false">A1006+1</f>
        <v>1006</v>
      </c>
      <c r="B1007" s="0" t="s">
        <v>4005</v>
      </c>
      <c r="C1007" s="0" t="s">
        <v>4006</v>
      </c>
      <c r="E1007" s="0" t="s">
        <v>2907</v>
      </c>
      <c r="F1007" s="0" t="s">
        <v>2908</v>
      </c>
      <c r="G1007" s="0" t="n">
        <v>0.027532576</v>
      </c>
      <c r="H1007" s="0" t="n">
        <v>0.80700904</v>
      </c>
      <c r="I1007" s="4" t="n">
        <v>1.3511113</v>
      </c>
      <c r="J1007" s="4" t="n">
        <v>1.5819498</v>
      </c>
      <c r="K1007" s="4" t="n">
        <v>2.2080169</v>
      </c>
      <c r="L1007" s="4" t="n">
        <v>1.1205738</v>
      </c>
      <c r="M1007" s="7" t="n">
        <v>0.9725044</v>
      </c>
      <c r="N1007" s="4" t="n">
        <v>1.2767901</v>
      </c>
      <c r="O1007" s="4" t="n">
        <v>1.0967995</v>
      </c>
      <c r="P1007" s="4" t="n">
        <v>1.0050819</v>
      </c>
      <c r="Q1007" s="7" t="n">
        <v>0.97801375</v>
      </c>
      <c r="R1007" s="0" t="n">
        <v>1.1232895</v>
      </c>
    </row>
    <row r="1008" customFormat="false" ht="13" hidden="false" customHeight="false" outlineLevel="0" collapsed="false">
      <c r="A1008" s="0" t="n">
        <f aca="false">A1007+1</f>
        <v>1007</v>
      </c>
      <c r="B1008" s="0" t="s">
        <v>4007</v>
      </c>
      <c r="C1008" s="0" t="s">
        <v>4008</v>
      </c>
      <c r="E1008" s="0" t="s">
        <v>4009</v>
      </c>
      <c r="F1008" s="0" t="s">
        <v>4010</v>
      </c>
      <c r="G1008" s="0" t="n">
        <v>2.12E-009</v>
      </c>
      <c r="H1008" s="0" t="n">
        <v>0.8068684</v>
      </c>
      <c r="I1008" s="5" t="n">
        <v>4.1998234</v>
      </c>
      <c r="J1008" s="5" t="n">
        <v>3.4681065</v>
      </c>
      <c r="K1008" s="5" t="n">
        <v>2.6134868</v>
      </c>
      <c r="L1008" s="5" t="n">
        <v>2.778637</v>
      </c>
      <c r="M1008" s="4" t="n">
        <v>1.7535291</v>
      </c>
      <c r="N1008" s="4" t="n">
        <v>2.218057</v>
      </c>
      <c r="O1008" s="4" t="n">
        <v>1.6976932</v>
      </c>
      <c r="P1008" s="4" t="n">
        <v>1.6490481</v>
      </c>
      <c r="Q1008" s="4" t="n">
        <v>1.62923</v>
      </c>
      <c r="R1008" s="0" t="n">
        <v>2.2500744</v>
      </c>
    </row>
    <row r="1009" customFormat="false" ht="13" hidden="false" customHeight="false" outlineLevel="0" collapsed="false">
      <c r="A1009" s="0" t="n">
        <f aca="false">A1008+1</f>
        <v>1008</v>
      </c>
      <c r="B1009" s="0" t="s">
        <v>4011</v>
      </c>
      <c r="C1009" s="0" t="s">
        <v>4012</v>
      </c>
      <c r="D1009" s="0" t="s">
        <v>4013</v>
      </c>
      <c r="E1009" s="0" t="s">
        <v>4014</v>
      </c>
      <c r="F1009" s="0" t="s">
        <v>4015</v>
      </c>
      <c r="G1009" s="0" t="n">
        <v>0.033671867</v>
      </c>
      <c r="H1009" s="0" t="n">
        <v>0.80664635</v>
      </c>
      <c r="I1009" s="4" t="n">
        <v>2.4060879</v>
      </c>
      <c r="J1009" s="4" t="n">
        <v>1.5494356</v>
      </c>
      <c r="K1009" s="4" t="n">
        <v>1.6825147</v>
      </c>
      <c r="L1009" s="4" t="n">
        <v>1.2229234</v>
      </c>
      <c r="M1009" s="4" t="n">
        <v>1.2393456</v>
      </c>
      <c r="N1009" s="4" t="n">
        <v>1.394273</v>
      </c>
      <c r="O1009" s="4" t="n">
        <v>1.0913805</v>
      </c>
      <c r="P1009" s="4" t="n">
        <v>1.0573338</v>
      </c>
      <c r="Q1009" s="4" t="n">
        <v>1.2505604</v>
      </c>
      <c r="R1009" s="0" t="n">
        <v>1.285514</v>
      </c>
    </row>
    <row r="1010" customFormat="false" ht="13" hidden="false" customHeight="false" outlineLevel="0" collapsed="false">
      <c r="A1010" s="0" t="n">
        <f aca="false">A1009+1</f>
        <v>1009</v>
      </c>
      <c r="B1010" s="0" t="s">
        <v>4016</v>
      </c>
      <c r="D1010" s="0" t="s">
        <v>4017</v>
      </c>
      <c r="E1010" s="0" t="s">
        <v>4018</v>
      </c>
      <c r="F1010" s="0" t="s">
        <v>4019</v>
      </c>
      <c r="G1010" s="0" t="n">
        <v>1.69E-007</v>
      </c>
      <c r="H1010" s="0" t="n">
        <v>0.8066225</v>
      </c>
      <c r="I1010" s="5" t="n">
        <v>3.036854</v>
      </c>
      <c r="J1010" s="5" t="n">
        <v>2.6520066</v>
      </c>
      <c r="K1010" s="5" t="n">
        <v>3.0952609</v>
      </c>
      <c r="L1010" s="5" t="n">
        <v>2.5801194</v>
      </c>
      <c r="M1010" s="4" t="n">
        <v>2.2062314</v>
      </c>
      <c r="N1010" s="4" t="n">
        <v>2.4294224</v>
      </c>
      <c r="O1010" s="4" t="n">
        <v>1.7296432</v>
      </c>
      <c r="P1010" s="4" t="n">
        <v>1.8403502</v>
      </c>
      <c r="Q1010" s="4" t="n">
        <v>1.720767</v>
      </c>
      <c r="R1010" s="0" t="n">
        <v>2.4052577</v>
      </c>
    </row>
    <row r="1011" customFormat="false" ht="13" hidden="false" customHeight="false" outlineLevel="0" collapsed="false">
      <c r="A1011" s="0" t="n">
        <f aca="false">A1010+1</f>
        <v>1010</v>
      </c>
      <c r="B1011" s="0" t="s">
        <v>4020</v>
      </c>
      <c r="C1011" s="0" t="s">
        <v>4021</v>
      </c>
      <c r="D1011" s="0" t="s">
        <v>4022</v>
      </c>
      <c r="E1011" s="0" t="s">
        <v>4023</v>
      </c>
      <c r="F1011" s="0" t="s">
        <v>4024</v>
      </c>
      <c r="G1011" s="0" t="n">
        <v>1.55E-006</v>
      </c>
      <c r="H1011" s="0" t="n">
        <v>0.8063877</v>
      </c>
      <c r="I1011" s="5" t="n">
        <v>4.940351</v>
      </c>
      <c r="J1011" s="3" t="n">
        <v>7.9513044</v>
      </c>
      <c r="K1011" s="5" t="n">
        <v>3.8738263</v>
      </c>
      <c r="L1011" s="5" t="n">
        <v>3.3372896</v>
      </c>
      <c r="M1011" s="4" t="n">
        <v>2.3239267</v>
      </c>
      <c r="N1011" s="5" t="n">
        <v>2.5156748</v>
      </c>
      <c r="O1011" s="4" t="n">
        <v>1.981783</v>
      </c>
      <c r="P1011" s="4" t="n">
        <v>2.121337</v>
      </c>
      <c r="Q1011" s="4" t="n">
        <v>1.9302452</v>
      </c>
      <c r="R1011" s="0" t="n">
        <v>2.7256303</v>
      </c>
    </row>
    <row r="1012" customFormat="false" ht="13" hidden="false" customHeight="false" outlineLevel="0" collapsed="false">
      <c r="A1012" s="0" t="n">
        <f aca="false">A1011+1</f>
        <v>1011</v>
      </c>
      <c r="B1012" s="0" t="s">
        <v>4025</v>
      </c>
      <c r="C1012" s="0" t="s">
        <v>84</v>
      </c>
      <c r="E1012" s="0" t="s">
        <v>4026</v>
      </c>
      <c r="F1012" s="0" t="s">
        <v>4027</v>
      </c>
      <c r="G1012" s="0" t="n">
        <v>0.000662</v>
      </c>
      <c r="H1012" s="0" t="n">
        <v>0.8062931</v>
      </c>
      <c r="I1012" s="5" t="n">
        <v>3.5151362</v>
      </c>
      <c r="J1012" s="4" t="n">
        <v>2.4598734</v>
      </c>
      <c r="K1012" s="4" t="n">
        <v>2.4045994</v>
      </c>
      <c r="L1012" s="4" t="n">
        <v>1.8140392</v>
      </c>
      <c r="M1012" s="4" t="n">
        <v>2.1533422</v>
      </c>
      <c r="N1012" s="4" t="n">
        <v>1.9971339</v>
      </c>
      <c r="O1012" s="4" t="n">
        <v>1.5550852</v>
      </c>
      <c r="P1012" s="4" t="n">
        <v>1.7617433</v>
      </c>
      <c r="Q1012" s="4" t="n">
        <v>1.5672183</v>
      </c>
      <c r="R1012" s="0" t="n">
        <v>1.9881718</v>
      </c>
    </row>
    <row r="1013" customFormat="false" ht="13" hidden="false" customHeight="false" outlineLevel="0" collapsed="false">
      <c r="A1013" s="0" t="n">
        <f aca="false">A1012+1</f>
        <v>1012</v>
      </c>
      <c r="B1013" s="0" t="s">
        <v>4028</v>
      </c>
      <c r="F1013" s="0" t="s">
        <v>4029</v>
      </c>
      <c r="G1013" s="0" t="n">
        <v>0.000852</v>
      </c>
      <c r="H1013" s="0" t="n">
        <v>0.8056952</v>
      </c>
      <c r="I1013" s="4" t="n">
        <v>1.0961707</v>
      </c>
      <c r="J1013" s="4" t="n">
        <v>1.2290542</v>
      </c>
      <c r="K1013" s="4" t="n">
        <v>1.3763142</v>
      </c>
      <c r="L1013" s="7" t="n">
        <v>0.94763654</v>
      </c>
      <c r="M1013" s="7" t="n">
        <v>0.96799725</v>
      </c>
      <c r="N1013" s="4" t="n">
        <v>1.1206567</v>
      </c>
      <c r="O1013" s="4" t="n">
        <v>1.0004491</v>
      </c>
      <c r="P1013" s="4" t="n">
        <v>1.0040647</v>
      </c>
      <c r="Q1013" s="7" t="n">
        <v>0.99611086</v>
      </c>
      <c r="R1013" s="0" t="n">
        <v>1.0120969</v>
      </c>
    </row>
    <row r="1014" customFormat="false" ht="13" hidden="false" customHeight="false" outlineLevel="0" collapsed="false">
      <c r="A1014" s="0" t="n">
        <f aca="false">A1013+1</f>
        <v>1013</v>
      </c>
      <c r="B1014" s="0" t="s">
        <v>4030</v>
      </c>
      <c r="C1014" s="0" t="s">
        <v>4031</v>
      </c>
      <c r="D1014" s="0" t="s">
        <v>4032</v>
      </c>
      <c r="E1014" s="0" t="s">
        <v>4033</v>
      </c>
      <c r="F1014" s="0" t="s">
        <v>4034</v>
      </c>
      <c r="G1014" s="0" t="n">
        <v>2.47E-007</v>
      </c>
      <c r="H1014" s="0" t="n">
        <v>0.80559826</v>
      </c>
      <c r="I1014" s="5" t="n">
        <v>3.456117</v>
      </c>
      <c r="J1014" s="5" t="n">
        <v>4.5095334</v>
      </c>
      <c r="K1014" s="5" t="n">
        <v>3.7419946</v>
      </c>
      <c r="L1014" s="4" t="n">
        <v>1.8905436</v>
      </c>
      <c r="M1014" s="4" t="n">
        <v>1.7301946</v>
      </c>
      <c r="N1014" s="5" t="n">
        <v>3.6050131</v>
      </c>
      <c r="O1014" s="4" t="n">
        <v>1.5686347</v>
      </c>
      <c r="P1014" s="4" t="n">
        <v>1.4962757</v>
      </c>
      <c r="Q1014" s="4" t="n">
        <v>1.3682154</v>
      </c>
      <c r="R1014" s="0" t="n">
        <v>2.4085839</v>
      </c>
    </row>
    <row r="1015" customFormat="false" ht="13" hidden="false" customHeight="false" outlineLevel="0" collapsed="false">
      <c r="A1015" s="0" t="n">
        <f aca="false">A1014+1</f>
        <v>1014</v>
      </c>
      <c r="B1015" s="0" t="s">
        <v>4035</v>
      </c>
      <c r="C1015" s="0" t="s">
        <v>4036</v>
      </c>
      <c r="E1015" s="0" t="s">
        <v>4037</v>
      </c>
      <c r="F1015" s="0" t="s">
        <v>4038</v>
      </c>
      <c r="G1015" s="0" t="n">
        <v>0.005063094</v>
      </c>
      <c r="H1015" s="0" t="n">
        <v>0.80546206</v>
      </c>
      <c r="I1015" s="4" t="n">
        <v>2.3538475</v>
      </c>
      <c r="J1015" s="4" t="n">
        <v>2.1163187</v>
      </c>
      <c r="K1015" s="4" t="n">
        <v>1.8901886</v>
      </c>
      <c r="L1015" s="4" t="n">
        <v>1.8896722</v>
      </c>
      <c r="M1015" s="4" t="n">
        <v>1.1165578</v>
      </c>
      <c r="N1015" s="4" t="n">
        <v>1.6320089</v>
      </c>
      <c r="O1015" s="4" t="n">
        <v>1.4305388</v>
      </c>
      <c r="P1015" s="4" t="n">
        <v>1.234505</v>
      </c>
      <c r="Q1015" s="4" t="n">
        <v>1.2479364</v>
      </c>
      <c r="R1015" s="0" t="n">
        <v>1.5460796</v>
      </c>
    </row>
    <row r="1016" customFormat="false" ht="13" hidden="false" customHeight="false" outlineLevel="0" collapsed="false">
      <c r="A1016" s="0" t="n">
        <f aca="false">A1015+1</f>
        <v>1015</v>
      </c>
      <c r="B1016" s="0" t="s">
        <v>4039</v>
      </c>
      <c r="C1016" s="0" t="s">
        <v>4040</v>
      </c>
      <c r="D1016" s="0" t="s">
        <v>4041</v>
      </c>
      <c r="E1016" s="0" t="s">
        <v>4042</v>
      </c>
      <c r="F1016" s="0" t="s">
        <v>4043</v>
      </c>
      <c r="G1016" s="0" t="n">
        <v>0.003510188</v>
      </c>
      <c r="H1016" s="0" t="n">
        <v>0.8054538</v>
      </c>
      <c r="I1016" s="4" t="n">
        <v>2.2716188</v>
      </c>
      <c r="J1016" s="4" t="n">
        <v>2.1508296</v>
      </c>
      <c r="K1016" s="4" t="n">
        <v>1.338423</v>
      </c>
      <c r="L1016" s="4" t="n">
        <v>1.36169</v>
      </c>
      <c r="M1016" s="4" t="n">
        <v>1.0918962</v>
      </c>
      <c r="N1016" s="4" t="n">
        <v>1.2472013</v>
      </c>
      <c r="O1016" s="4" t="n">
        <v>1.1521677</v>
      </c>
      <c r="P1016" s="4" t="n">
        <v>1.1055503</v>
      </c>
      <c r="Q1016" s="4" t="n">
        <v>1.0383922</v>
      </c>
      <c r="R1016" s="0" t="n">
        <v>1.2335958</v>
      </c>
    </row>
    <row r="1017" customFormat="false" ht="13" hidden="false" customHeight="false" outlineLevel="0" collapsed="false">
      <c r="A1017" s="0" t="n">
        <f aca="false">A1016+1</f>
        <v>1016</v>
      </c>
      <c r="B1017" s="0" t="s">
        <v>4044</v>
      </c>
      <c r="C1017" s="0" t="s">
        <v>4045</v>
      </c>
      <c r="F1017" s="0" t="s">
        <v>4046</v>
      </c>
      <c r="G1017" s="0" t="n">
        <v>0.00079</v>
      </c>
      <c r="H1017" s="0" t="n">
        <v>0.80542475</v>
      </c>
      <c r="I1017" s="5" t="n">
        <v>3.1524248</v>
      </c>
      <c r="J1017" s="4" t="n">
        <v>1.44206</v>
      </c>
      <c r="K1017" s="4" t="n">
        <v>2.1197119</v>
      </c>
      <c r="L1017" s="4" t="n">
        <v>1.1429002</v>
      </c>
      <c r="M1017" s="4" t="n">
        <v>1.0154947</v>
      </c>
      <c r="N1017" s="4" t="n">
        <v>1.2441686</v>
      </c>
      <c r="O1017" s="4" t="n">
        <v>1.0310385</v>
      </c>
      <c r="P1017" s="4" t="n">
        <v>1.0677441</v>
      </c>
      <c r="Q1017" s="4" t="n">
        <v>1.0010535</v>
      </c>
      <c r="R1017" s="0" t="n">
        <v>1.1341878</v>
      </c>
    </row>
    <row r="1018" customFormat="false" ht="13" hidden="false" customHeight="false" outlineLevel="0" collapsed="false">
      <c r="A1018" s="0" t="n">
        <f aca="false">A1017+1</f>
        <v>1017</v>
      </c>
      <c r="B1018" s="0" t="s">
        <v>4047</v>
      </c>
      <c r="C1018" s="0" t="s">
        <v>4048</v>
      </c>
      <c r="E1018" s="0" t="s">
        <v>4049</v>
      </c>
      <c r="F1018" s="0" t="s">
        <v>4050</v>
      </c>
      <c r="G1018" s="0" t="n">
        <v>0.03086935</v>
      </c>
      <c r="H1018" s="0" t="n">
        <v>0.805315</v>
      </c>
      <c r="I1018" s="4" t="n">
        <v>1.4245534</v>
      </c>
      <c r="J1018" s="4" t="n">
        <v>1.3568105</v>
      </c>
      <c r="K1018" s="4" t="n">
        <v>1.1471468</v>
      </c>
      <c r="L1018" s="4" t="n">
        <v>1.0939653</v>
      </c>
      <c r="M1018" s="4" t="n">
        <v>1.0538759</v>
      </c>
      <c r="N1018" s="4" t="n">
        <v>1.1570921</v>
      </c>
      <c r="O1018" s="4" t="n">
        <v>1.0060232</v>
      </c>
      <c r="P1018" s="4" t="n">
        <v>1.0710384</v>
      </c>
      <c r="Q1018" s="7" t="n">
        <v>0.94715226</v>
      </c>
      <c r="R1018" s="0" t="n">
        <v>1.1016444</v>
      </c>
    </row>
    <row r="1019" customFormat="false" ht="13" hidden="false" customHeight="false" outlineLevel="0" collapsed="false">
      <c r="A1019" s="0" t="n">
        <f aca="false">A1018+1</f>
        <v>1018</v>
      </c>
      <c r="B1019" s="0" t="s">
        <v>4051</v>
      </c>
      <c r="C1019" s="0" t="s">
        <v>4052</v>
      </c>
      <c r="E1019" s="0" t="s">
        <v>4053</v>
      </c>
      <c r="F1019" s="0" t="s">
        <v>4054</v>
      </c>
      <c r="G1019" s="0" t="n">
        <v>4.62E-006</v>
      </c>
      <c r="H1019" s="0" t="n">
        <v>0.80517113</v>
      </c>
      <c r="I1019" s="5" t="n">
        <v>4.375481</v>
      </c>
      <c r="J1019" s="5" t="n">
        <v>2.6836977</v>
      </c>
      <c r="K1019" s="5" t="n">
        <v>3.6709356</v>
      </c>
      <c r="L1019" s="5" t="n">
        <v>2.5784755</v>
      </c>
      <c r="M1019" s="4" t="n">
        <v>2.0121956</v>
      </c>
      <c r="N1019" s="5" t="n">
        <v>2.7954624</v>
      </c>
      <c r="O1019" s="4" t="n">
        <v>1.9558892</v>
      </c>
      <c r="P1019" s="4" t="n">
        <v>1.8393297</v>
      </c>
      <c r="Q1019" s="4" t="n">
        <v>1.7625872</v>
      </c>
      <c r="R1019" s="0" t="n">
        <v>2.4620445</v>
      </c>
    </row>
    <row r="1020" customFormat="false" ht="13" hidden="false" customHeight="false" outlineLevel="0" collapsed="false">
      <c r="A1020" s="0" t="n">
        <f aca="false">A1019+1</f>
        <v>1019</v>
      </c>
      <c r="B1020" s="0" t="s">
        <v>4055</v>
      </c>
      <c r="C1020" s="0" t="s">
        <v>4056</v>
      </c>
      <c r="E1020" s="0" t="s">
        <v>4057</v>
      </c>
      <c r="F1020" s="0" t="s">
        <v>4058</v>
      </c>
      <c r="G1020" s="0" t="n">
        <v>0.000887</v>
      </c>
      <c r="H1020" s="0" t="n">
        <v>0.80497384</v>
      </c>
      <c r="I1020" s="4" t="n">
        <v>1.5808586</v>
      </c>
      <c r="J1020" s="4" t="n">
        <v>1.6213692</v>
      </c>
      <c r="K1020" s="4" t="n">
        <v>1.8205361</v>
      </c>
      <c r="L1020" s="4" t="n">
        <v>1.4458506</v>
      </c>
      <c r="M1020" s="4" t="n">
        <v>1.4343221</v>
      </c>
      <c r="N1020" s="4" t="n">
        <v>1.4705546</v>
      </c>
      <c r="O1020" s="4" t="n">
        <v>1.2346147</v>
      </c>
      <c r="P1020" s="4" t="n">
        <v>1.2702131</v>
      </c>
      <c r="Q1020" s="4" t="n">
        <v>1.1131841</v>
      </c>
      <c r="R1020" s="0" t="n">
        <v>1.4502425</v>
      </c>
    </row>
    <row r="1021" customFormat="false" ht="13" hidden="false" customHeight="false" outlineLevel="0" collapsed="false">
      <c r="A1021" s="0" t="n">
        <f aca="false">A1020+1</f>
        <v>1020</v>
      </c>
      <c r="B1021" s="0" t="s">
        <v>4059</v>
      </c>
      <c r="C1021" s="0" t="s">
        <v>84</v>
      </c>
      <c r="E1021" s="0" t="s">
        <v>4060</v>
      </c>
      <c r="F1021" s="0" t="s">
        <v>4061</v>
      </c>
      <c r="G1021" s="0" t="n">
        <v>0.004039133</v>
      </c>
      <c r="H1021" s="0" t="n">
        <v>0.80470675</v>
      </c>
      <c r="I1021" s="8" t="n">
        <v>45.294727</v>
      </c>
      <c r="J1021" s="9" t="n">
        <v>59.15475</v>
      </c>
      <c r="K1021" s="8" t="n">
        <v>30.51444</v>
      </c>
      <c r="L1021" s="8" t="n">
        <v>28.377405</v>
      </c>
      <c r="M1021" s="8" t="n">
        <v>27.86821</v>
      </c>
      <c r="N1021" s="8" t="n">
        <v>17.901081</v>
      </c>
      <c r="O1021" s="8" t="n">
        <v>17.31306</v>
      </c>
      <c r="P1021" s="8" t="n">
        <v>21.760054</v>
      </c>
      <c r="Q1021" s="8" t="n">
        <v>17.26957</v>
      </c>
      <c r="R1021" s="0" t="n">
        <v>24.715567</v>
      </c>
    </row>
    <row r="1022" customFormat="false" ht="13" hidden="false" customHeight="false" outlineLevel="0" collapsed="false">
      <c r="A1022" s="0" t="n">
        <f aca="false">A1021+1</f>
        <v>1021</v>
      </c>
      <c r="B1022" s="0" t="s">
        <v>4062</v>
      </c>
      <c r="C1022" s="0" t="s">
        <v>4063</v>
      </c>
      <c r="D1022" s="0" t="s">
        <v>4064</v>
      </c>
      <c r="E1022" s="0" t="s">
        <v>4065</v>
      </c>
      <c r="F1022" s="0" t="s">
        <v>4066</v>
      </c>
      <c r="G1022" s="0" t="n">
        <v>0.001564306</v>
      </c>
      <c r="H1022" s="0" t="n">
        <v>0.8046467</v>
      </c>
      <c r="I1022" s="4" t="n">
        <v>1.2159982</v>
      </c>
      <c r="J1022" s="4" t="n">
        <v>2.29332</v>
      </c>
      <c r="K1022" s="4" t="n">
        <v>1.8630346</v>
      </c>
      <c r="L1022" s="4" t="n">
        <v>1.089612</v>
      </c>
      <c r="M1022" s="4" t="n">
        <v>1.0426005</v>
      </c>
      <c r="N1022" s="4" t="n">
        <v>1.0484746</v>
      </c>
      <c r="O1022" s="4" t="n">
        <v>1.0272105</v>
      </c>
      <c r="P1022" s="7" t="n">
        <v>0.98948675</v>
      </c>
      <c r="Q1022" s="7" t="n">
        <v>0.99137634</v>
      </c>
      <c r="R1022" s="0" t="n">
        <v>1.060229</v>
      </c>
    </row>
    <row r="1023" customFormat="false" ht="13" hidden="false" customHeight="false" outlineLevel="0" collapsed="false">
      <c r="A1023" s="0" t="n">
        <f aca="false">A1022+1</f>
        <v>1022</v>
      </c>
      <c r="B1023" s="0" t="s">
        <v>4067</v>
      </c>
      <c r="C1023" s="0" t="s">
        <v>4068</v>
      </c>
      <c r="D1023" s="0" t="s">
        <v>4069</v>
      </c>
      <c r="E1023" s="0" t="s">
        <v>4070</v>
      </c>
      <c r="F1023" s="0" t="s">
        <v>4071</v>
      </c>
      <c r="G1023" s="0" t="n">
        <v>0.029828606</v>
      </c>
      <c r="H1023" s="0" t="n">
        <v>0.8043146</v>
      </c>
      <c r="I1023" s="5" t="n">
        <v>3.6365833</v>
      </c>
      <c r="J1023" s="5" t="n">
        <v>4.0346637</v>
      </c>
      <c r="K1023" s="5" t="n">
        <v>2.9202633</v>
      </c>
      <c r="L1023" s="5" t="n">
        <v>2.8770716</v>
      </c>
      <c r="M1023" s="4" t="n">
        <v>1.8955555</v>
      </c>
      <c r="N1023" s="5" t="n">
        <v>2.6911876</v>
      </c>
      <c r="O1023" s="4" t="n">
        <v>2.3602676</v>
      </c>
      <c r="P1023" s="4" t="n">
        <v>1.8830669</v>
      </c>
      <c r="Q1023" s="4" t="n">
        <v>1.7441361</v>
      </c>
      <c r="R1023" s="0" t="n">
        <v>2.4879382</v>
      </c>
    </row>
    <row r="1024" customFormat="false" ht="13" hidden="false" customHeight="false" outlineLevel="0" collapsed="false">
      <c r="A1024" s="0" t="n">
        <f aca="false">A1023+1</f>
        <v>1023</v>
      </c>
      <c r="B1024" s="0" t="s">
        <v>4072</v>
      </c>
      <c r="C1024" s="0" t="s">
        <v>4073</v>
      </c>
      <c r="D1024" s="0" t="s">
        <v>4074</v>
      </c>
      <c r="E1024" s="0" t="s">
        <v>4075</v>
      </c>
      <c r="F1024" s="0" t="s">
        <v>4076</v>
      </c>
      <c r="G1024" s="0" t="n">
        <v>0.028731888</v>
      </c>
      <c r="H1024" s="0" t="n">
        <v>0.8042765</v>
      </c>
      <c r="I1024" s="4" t="n">
        <v>1.7948345</v>
      </c>
      <c r="J1024" s="4" t="n">
        <v>1.5648729</v>
      </c>
      <c r="K1024" s="4" t="n">
        <v>1.0564196</v>
      </c>
      <c r="L1024" s="7" t="n">
        <v>0.98394525</v>
      </c>
      <c r="M1024" s="7" t="n">
        <v>0.92150587</v>
      </c>
      <c r="N1024" s="7" t="n">
        <v>0.9830159</v>
      </c>
      <c r="O1024" s="7" t="n">
        <v>0.9219356</v>
      </c>
      <c r="P1024" s="7" t="n">
        <v>0.9497984</v>
      </c>
      <c r="Q1024" s="7" t="n">
        <v>0.8986291</v>
      </c>
      <c r="R1024" s="0" t="n">
        <v>0.9628223</v>
      </c>
    </row>
    <row r="1025" customFormat="false" ht="13" hidden="false" customHeight="false" outlineLevel="0" collapsed="false">
      <c r="A1025" s="0" t="n">
        <f aca="false">A1024+1</f>
        <v>1024</v>
      </c>
      <c r="B1025" s="0" t="s">
        <v>4077</v>
      </c>
      <c r="F1025" s="0" t="s">
        <v>4078</v>
      </c>
      <c r="G1025" s="0" t="n">
        <v>0.015008372</v>
      </c>
      <c r="H1025" s="0" t="n">
        <v>0.80407387</v>
      </c>
      <c r="I1025" s="4" t="n">
        <v>2.027567</v>
      </c>
      <c r="J1025" s="5" t="n">
        <v>2.8581753</v>
      </c>
      <c r="K1025" s="5" t="n">
        <v>2.659733</v>
      </c>
      <c r="L1025" s="4" t="n">
        <v>1.7417825</v>
      </c>
      <c r="M1025" s="4" t="n">
        <v>2.0512755</v>
      </c>
      <c r="N1025" s="4" t="n">
        <v>1.5814478</v>
      </c>
      <c r="O1025" s="4" t="n">
        <v>1.3480989</v>
      </c>
      <c r="P1025" s="4" t="n">
        <v>1.5422161</v>
      </c>
      <c r="Q1025" s="7" t="n">
        <v>0.99135476</v>
      </c>
      <c r="R1025" s="0" t="n">
        <v>1.791502</v>
      </c>
    </row>
    <row r="1026" customFormat="false" ht="13" hidden="false" customHeight="false" outlineLevel="0" collapsed="false">
      <c r="A1026" s="0" t="n">
        <f aca="false">A1025+1</f>
        <v>1025</v>
      </c>
      <c r="B1026" s="0" t="s">
        <v>4079</v>
      </c>
      <c r="C1026" s="0" t="s">
        <v>4080</v>
      </c>
      <c r="D1026" s="0" t="s">
        <v>4081</v>
      </c>
      <c r="E1026" s="0" t="s">
        <v>4082</v>
      </c>
      <c r="F1026" s="0" t="s">
        <v>4083</v>
      </c>
      <c r="G1026" s="0" t="n">
        <v>9.93E-005</v>
      </c>
      <c r="H1026" s="0" t="n">
        <v>0.80390805</v>
      </c>
      <c r="I1026" s="4" t="n">
        <v>1.7377269</v>
      </c>
      <c r="J1026" s="4" t="n">
        <v>1.3618389</v>
      </c>
      <c r="K1026" s="4" t="n">
        <v>1.3754219</v>
      </c>
      <c r="L1026" s="4" t="n">
        <v>1.2292587</v>
      </c>
      <c r="M1026" s="4" t="n">
        <v>1.1847203</v>
      </c>
      <c r="N1026" s="4" t="n">
        <v>1.2713848</v>
      </c>
      <c r="O1026" s="4" t="n">
        <v>1.1376255</v>
      </c>
      <c r="P1026" s="4" t="n">
        <v>1.0865935</v>
      </c>
      <c r="Q1026" s="4" t="n">
        <v>1.1275266</v>
      </c>
      <c r="R1026" s="0" t="n">
        <v>1.2284546</v>
      </c>
    </row>
    <row r="1027" customFormat="false" ht="13" hidden="false" customHeight="false" outlineLevel="0" collapsed="false">
      <c r="A1027" s="0" t="n">
        <f aca="false">A1026+1</f>
        <v>1026</v>
      </c>
      <c r="B1027" s="0" t="s">
        <v>4084</v>
      </c>
      <c r="C1027" s="0" t="s">
        <v>4085</v>
      </c>
      <c r="E1027" s="0" t="s">
        <v>4086</v>
      </c>
      <c r="F1027" s="0" t="s">
        <v>4087</v>
      </c>
      <c r="G1027" s="0" t="n">
        <v>0.012063071</v>
      </c>
      <c r="H1027" s="0" t="n">
        <v>0.8036461</v>
      </c>
      <c r="I1027" s="4" t="n">
        <v>1.6509335</v>
      </c>
      <c r="J1027" s="4" t="n">
        <v>1.179214</v>
      </c>
      <c r="K1027" s="4" t="n">
        <v>1.3993655</v>
      </c>
      <c r="L1027" s="4" t="n">
        <v>1.1915753</v>
      </c>
      <c r="M1027" s="4" t="n">
        <v>1.027428</v>
      </c>
      <c r="N1027" s="4" t="n">
        <v>1.1021641</v>
      </c>
      <c r="O1027" s="7" t="n">
        <v>0.9329791</v>
      </c>
      <c r="P1027" s="4" t="n">
        <v>1.0487115</v>
      </c>
      <c r="Q1027" s="4" t="n">
        <v>1.009949</v>
      </c>
      <c r="R1027" s="0" t="n">
        <v>1.1070558</v>
      </c>
    </row>
    <row r="1028" customFormat="false" ht="13" hidden="false" customHeight="false" outlineLevel="0" collapsed="false">
      <c r="A1028" s="0" t="n">
        <f aca="false">A1027+1</f>
        <v>1027</v>
      </c>
      <c r="B1028" s="0" t="s">
        <v>4088</v>
      </c>
      <c r="C1028" s="0" t="s">
        <v>3740</v>
      </c>
      <c r="D1028" s="0" t="s">
        <v>3741</v>
      </c>
      <c r="E1028" s="0" t="s">
        <v>3742</v>
      </c>
      <c r="F1028" s="0" t="s">
        <v>3743</v>
      </c>
      <c r="G1028" s="0" t="n">
        <v>0.000171</v>
      </c>
      <c r="H1028" s="0" t="n">
        <v>0.80359185</v>
      </c>
      <c r="I1028" s="8" t="n">
        <v>46.980534</v>
      </c>
      <c r="J1028" s="8" t="n">
        <v>35.84211</v>
      </c>
      <c r="K1028" s="8" t="n">
        <v>22.442753</v>
      </c>
      <c r="L1028" s="8" t="n">
        <v>21.946585</v>
      </c>
      <c r="M1028" s="8" t="n">
        <v>18.693638</v>
      </c>
      <c r="N1028" s="8" t="n">
        <v>16.832918</v>
      </c>
      <c r="O1028" s="3" t="n">
        <v>7.965366</v>
      </c>
      <c r="P1028" s="8" t="n">
        <v>12.548014</v>
      </c>
      <c r="Q1028" s="3" t="n">
        <v>8.59522</v>
      </c>
      <c r="R1028" s="0" t="n">
        <v>19.157713</v>
      </c>
    </row>
    <row r="1029" customFormat="false" ht="13" hidden="false" customHeight="false" outlineLevel="0" collapsed="false">
      <c r="A1029" s="0" t="n">
        <f aca="false">A1028+1</f>
        <v>1028</v>
      </c>
      <c r="B1029" s="0" t="s">
        <v>4089</v>
      </c>
      <c r="C1029" s="0" t="s">
        <v>4090</v>
      </c>
      <c r="D1029" s="0" t="s">
        <v>4091</v>
      </c>
      <c r="E1029" s="0" t="s">
        <v>4092</v>
      </c>
      <c r="F1029" s="0" t="s">
        <v>4093</v>
      </c>
      <c r="G1029" s="0" t="n">
        <v>0.000123</v>
      </c>
      <c r="H1029" s="0" t="n">
        <v>0.8034334</v>
      </c>
      <c r="I1029" s="4" t="n">
        <v>2.1385734</v>
      </c>
      <c r="J1029" s="4" t="n">
        <v>1.4776134</v>
      </c>
      <c r="K1029" s="5" t="n">
        <v>2.646795</v>
      </c>
      <c r="L1029" s="4" t="n">
        <v>1.5372326</v>
      </c>
      <c r="M1029" s="4" t="n">
        <v>1.277076</v>
      </c>
      <c r="N1029" s="4" t="n">
        <v>1.3574003</v>
      </c>
      <c r="O1029" s="4" t="n">
        <v>1.0707275</v>
      </c>
      <c r="P1029" s="4" t="n">
        <v>1.1449707</v>
      </c>
      <c r="Q1029" s="7" t="n">
        <v>0.98266107</v>
      </c>
      <c r="R1029" s="0" t="n">
        <v>1.3905697</v>
      </c>
    </row>
    <row r="1030" customFormat="false" ht="13" hidden="false" customHeight="false" outlineLevel="0" collapsed="false">
      <c r="A1030" s="0" t="n">
        <f aca="false">A1029+1</f>
        <v>1029</v>
      </c>
      <c r="B1030" s="0" t="s">
        <v>4094</v>
      </c>
      <c r="C1030" s="0" t="s">
        <v>576</v>
      </c>
      <c r="D1030" s="0" t="s">
        <v>577</v>
      </c>
      <c r="E1030" s="0" t="s">
        <v>578</v>
      </c>
      <c r="F1030" s="0" t="s">
        <v>4095</v>
      </c>
      <c r="G1030" s="0" t="n">
        <v>0.000152</v>
      </c>
      <c r="H1030" s="0" t="n">
        <v>0.8034273</v>
      </c>
      <c r="I1030" s="8" t="n">
        <v>21.291357</v>
      </c>
      <c r="J1030" s="8" t="n">
        <v>17.680782</v>
      </c>
      <c r="K1030" s="8" t="n">
        <v>17.257196</v>
      </c>
      <c r="L1030" s="8" t="n">
        <v>14.798889</v>
      </c>
      <c r="M1030" s="8" t="n">
        <v>13.921559</v>
      </c>
      <c r="N1030" s="3" t="n">
        <v>8.586423</v>
      </c>
      <c r="O1030" s="3" t="n">
        <v>7.746128</v>
      </c>
      <c r="P1030" s="3" t="n">
        <v>5.1949873</v>
      </c>
      <c r="Q1030" s="5" t="n">
        <v>4.4933352</v>
      </c>
      <c r="R1030" s="0" t="n">
        <v>12.435624</v>
      </c>
    </row>
    <row r="1031" customFormat="false" ht="13" hidden="false" customHeight="false" outlineLevel="0" collapsed="false">
      <c r="A1031" s="0" t="n">
        <f aca="false">A1030+1</f>
        <v>1030</v>
      </c>
      <c r="B1031" s="0" t="s">
        <v>4096</v>
      </c>
      <c r="C1031" s="0" t="s">
        <v>101</v>
      </c>
      <c r="D1031" s="0" t="s">
        <v>101</v>
      </c>
      <c r="E1031" s="0" t="s">
        <v>101</v>
      </c>
      <c r="F1031" s="0" t="s">
        <v>101</v>
      </c>
      <c r="G1031" s="0" t="n">
        <v>5.75E-006</v>
      </c>
      <c r="H1031" s="0" t="n">
        <v>0.8033806</v>
      </c>
      <c r="I1031" s="4" t="n">
        <v>2.3630304</v>
      </c>
      <c r="J1031" s="4" t="n">
        <v>1.7385848</v>
      </c>
      <c r="K1031" s="4" t="n">
        <v>2.2246377</v>
      </c>
      <c r="L1031" s="4" t="n">
        <v>1.750098</v>
      </c>
      <c r="M1031" s="4" t="n">
        <v>1.6013875</v>
      </c>
      <c r="N1031" s="4" t="n">
        <v>1.6613683</v>
      </c>
      <c r="O1031" s="4" t="n">
        <v>1.309812</v>
      </c>
      <c r="P1031" s="4" t="n">
        <v>1.282334</v>
      </c>
      <c r="Q1031" s="4" t="n">
        <v>1.1807907</v>
      </c>
      <c r="R1031" s="0" t="n">
        <v>1.6709512</v>
      </c>
    </row>
    <row r="1032" customFormat="false" ht="13" hidden="false" customHeight="false" outlineLevel="0" collapsed="false">
      <c r="A1032" s="0" t="n">
        <f aca="false">A1031+1</f>
        <v>1031</v>
      </c>
      <c r="B1032" s="0" t="s">
        <v>4097</v>
      </c>
      <c r="C1032" s="0" t="s">
        <v>4098</v>
      </c>
      <c r="D1032" s="0" t="s">
        <v>4099</v>
      </c>
      <c r="E1032" s="0" t="s">
        <v>4100</v>
      </c>
      <c r="F1032" s="0" t="s">
        <v>4101</v>
      </c>
      <c r="G1032" s="0" t="n">
        <v>0.043865386</v>
      </c>
      <c r="H1032" s="0" t="n">
        <v>0.80329126</v>
      </c>
      <c r="I1032" s="5" t="n">
        <v>3.2966666</v>
      </c>
      <c r="J1032" s="4" t="n">
        <v>2.425174</v>
      </c>
      <c r="K1032" s="5" t="n">
        <v>2.6207845</v>
      </c>
      <c r="L1032" s="4" t="n">
        <v>1.5337408</v>
      </c>
      <c r="M1032" s="4" t="n">
        <v>1.8832753</v>
      </c>
      <c r="N1032" s="4" t="n">
        <v>2.2482944</v>
      </c>
      <c r="O1032" s="4" t="n">
        <v>1.7605668</v>
      </c>
      <c r="P1032" s="4" t="n">
        <v>1.1840134</v>
      </c>
      <c r="Q1032" s="7" t="n">
        <v>0.8929822</v>
      </c>
      <c r="R1032" s="0" t="n">
        <v>1.8884368</v>
      </c>
    </row>
    <row r="1033" customFormat="false" ht="13" hidden="false" customHeight="false" outlineLevel="0" collapsed="false">
      <c r="A1033" s="0" t="n">
        <f aca="false">A1032+1</f>
        <v>1032</v>
      </c>
      <c r="B1033" s="0" t="s">
        <v>4102</v>
      </c>
      <c r="C1033" s="0" t="s">
        <v>4103</v>
      </c>
      <c r="E1033" s="0" t="s">
        <v>4104</v>
      </c>
      <c r="F1033" s="0" t="s">
        <v>4105</v>
      </c>
      <c r="G1033" s="0" t="n">
        <v>0.000651</v>
      </c>
      <c r="H1033" s="0" t="n">
        <v>0.803205</v>
      </c>
      <c r="I1033" s="4" t="n">
        <v>1.6071186</v>
      </c>
      <c r="J1033" s="4" t="n">
        <v>1.5431623</v>
      </c>
      <c r="K1033" s="4" t="n">
        <v>1.8685071</v>
      </c>
      <c r="L1033" s="4" t="n">
        <v>1.2672915</v>
      </c>
      <c r="M1033" s="4" t="n">
        <v>1.1268841</v>
      </c>
      <c r="N1033" s="4" t="n">
        <v>1.58156</v>
      </c>
      <c r="O1033" s="4" t="n">
        <v>1.1766382</v>
      </c>
      <c r="P1033" s="4" t="n">
        <v>1.2257756</v>
      </c>
      <c r="Q1033" s="4" t="n">
        <v>1.2447845</v>
      </c>
      <c r="R1033" s="0" t="n">
        <v>1.3252453</v>
      </c>
    </row>
    <row r="1034" customFormat="false" ht="13" hidden="false" customHeight="false" outlineLevel="0" collapsed="false">
      <c r="A1034" s="0" t="n">
        <f aca="false">A1033+1</f>
        <v>1033</v>
      </c>
      <c r="B1034" s="0" t="s">
        <v>4106</v>
      </c>
      <c r="C1034" s="0" t="s">
        <v>3064</v>
      </c>
      <c r="E1034" s="0" t="s">
        <v>3065</v>
      </c>
      <c r="F1034" s="0" t="s">
        <v>3066</v>
      </c>
      <c r="G1034" s="0" t="n">
        <v>0.000178</v>
      </c>
      <c r="H1034" s="0" t="n">
        <v>0.80311984</v>
      </c>
      <c r="I1034" s="5" t="n">
        <v>3.9071825</v>
      </c>
      <c r="J1034" s="5" t="n">
        <v>3.6777232</v>
      </c>
      <c r="K1034" s="5" t="n">
        <v>4.7314124</v>
      </c>
      <c r="L1034" s="5" t="n">
        <v>3.5279129</v>
      </c>
      <c r="M1034" s="4" t="n">
        <v>2.4538586</v>
      </c>
      <c r="N1034" s="5" t="n">
        <v>3.0953386</v>
      </c>
      <c r="O1034" s="4" t="n">
        <v>2.2796795</v>
      </c>
      <c r="P1034" s="4" t="n">
        <v>1.8756659</v>
      </c>
      <c r="Q1034" s="4" t="n">
        <v>1.7410195</v>
      </c>
      <c r="R1034" s="0" t="n">
        <v>3.0257032</v>
      </c>
    </row>
    <row r="1035" customFormat="false" ht="13" hidden="false" customHeight="false" outlineLevel="0" collapsed="false">
      <c r="A1035" s="0" t="n">
        <f aca="false">A1034+1</f>
        <v>1034</v>
      </c>
      <c r="B1035" s="0" t="s">
        <v>4107</v>
      </c>
      <c r="C1035" s="0" t="s">
        <v>1204</v>
      </c>
      <c r="E1035" s="0" t="s">
        <v>1205</v>
      </c>
      <c r="F1035" s="0" t="s">
        <v>4108</v>
      </c>
      <c r="G1035" s="0" t="n">
        <v>0.002425071</v>
      </c>
      <c r="H1035" s="0" t="n">
        <v>0.80271673</v>
      </c>
      <c r="I1035" s="5" t="n">
        <v>3.5692809</v>
      </c>
      <c r="J1035" s="4" t="n">
        <v>1.9561428</v>
      </c>
      <c r="K1035" s="3" t="n">
        <v>5.7929153</v>
      </c>
      <c r="L1035" s="4" t="n">
        <v>1.1108639</v>
      </c>
      <c r="M1035" s="4" t="n">
        <v>1.5535989</v>
      </c>
      <c r="N1035" s="4" t="n">
        <v>1.411271</v>
      </c>
      <c r="O1035" s="4" t="n">
        <v>1.1350254</v>
      </c>
      <c r="P1035" s="4" t="n">
        <v>1.2575315</v>
      </c>
      <c r="Q1035" s="4" t="n">
        <v>1.1240306</v>
      </c>
      <c r="R1035" s="0" t="n">
        <v>1.358578</v>
      </c>
    </row>
    <row r="1036" customFormat="false" ht="13" hidden="false" customHeight="false" outlineLevel="0" collapsed="false">
      <c r="A1036" s="0" t="n">
        <f aca="false">A1035+1</f>
        <v>1035</v>
      </c>
      <c r="B1036" s="0" t="s">
        <v>4109</v>
      </c>
      <c r="C1036" s="0" t="s">
        <v>4110</v>
      </c>
      <c r="E1036" s="0" t="s">
        <v>4111</v>
      </c>
      <c r="F1036" s="0" t="s">
        <v>4112</v>
      </c>
      <c r="G1036" s="0" t="n">
        <v>4.59E-010</v>
      </c>
      <c r="H1036" s="0" t="n">
        <v>0.8026823</v>
      </c>
      <c r="I1036" s="5" t="n">
        <v>4.5922637</v>
      </c>
      <c r="J1036" s="3" t="n">
        <v>5.3624935</v>
      </c>
      <c r="K1036" s="3" t="n">
        <v>6.716128</v>
      </c>
      <c r="L1036" s="5" t="n">
        <v>4.7766166</v>
      </c>
      <c r="M1036" s="5" t="n">
        <v>3.2392073</v>
      </c>
      <c r="N1036" s="5" t="n">
        <v>3.6751566</v>
      </c>
      <c r="O1036" s="4" t="n">
        <v>2.4861984</v>
      </c>
      <c r="P1036" s="5" t="n">
        <v>2.6067932</v>
      </c>
      <c r="Q1036" s="4" t="n">
        <v>2.4950876</v>
      </c>
      <c r="R1036" s="0" t="n">
        <v>3.8969934</v>
      </c>
    </row>
    <row r="1037" customFormat="false" ht="13" hidden="false" customHeight="false" outlineLevel="0" collapsed="false">
      <c r="A1037" s="0" t="n">
        <f aca="false">A1036+1</f>
        <v>1036</v>
      </c>
      <c r="B1037" s="0" t="s">
        <v>4113</v>
      </c>
      <c r="C1037" s="0" t="s">
        <v>84</v>
      </c>
      <c r="F1037" s="0" t="s">
        <v>4114</v>
      </c>
      <c r="G1037" s="0" t="n">
        <v>2.04E-005</v>
      </c>
      <c r="H1037" s="0" t="n">
        <v>0.8020056</v>
      </c>
      <c r="I1037" s="5" t="n">
        <v>2.5117075</v>
      </c>
      <c r="J1037" s="4" t="n">
        <v>2.1826181</v>
      </c>
      <c r="K1037" s="4" t="n">
        <v>2.286922</v>
      </c>
      <c r="L1037" s="4" t="n">
        <v>1.9838985</v>
      </c>
      <c r="M1037" s="4" t="n">
        <v>1.3069698</v>
      </c>
      <c r="N1037" s="4" t="n">
        <v>2.075001</v>
      </c>
      <c r="O1037" s="4" t="n">
        <v>1.4788153</v>
      </c>
      <c r="P1037" s="4" t="n">
        <v>1.5775409</v>
      </c>
      <c r="Q1037" s="4" t="n">
        <v>1.5413152</v>
      </c>
      <c r="R1037" s="0" t="n">
        <v>1.7886231</v>
      </c>
    </row>
    <row r="1038" customFormat="false" ht="13" hidden="false" customHeight="false" outlineLevel="0" collapsed="false">
      <c r="A1038" s="0" t="n">
        <f aca="false">A1037+1</f>
        <v>1037</v>
      </c>
      <c r="B1038" s="0" t="s">
        <v>4115</v>
      </c>
      <c r="C1038" s="0" t="s">
        <v>84</v>
      </c>
      <c r="E1038" s="0" t="s">
        <v>4116</v>
      </c>
      <c r="F1038" s="0" t="s">
        <v>4117</v>
      </c>
      <c r="G1038" s="0" t="n">
        <v>0.006118284</v>
      </c>
      <c r="H1038" s="0" t="n">
        <v>0.8013021</v>
      </c>
      <c r="I1038" s="4" t="n">
        <v>2.1013086</v>
      </c>
      <c r="J1038" s="4" t="n">
        <v>1.7412465</v>
      </c>
      <c r="K1038" s="4" t="n">
        <v>1.312857</v>
      </c>
      <c r="L1038" s="4" t="n">
        <v>1.1052492</v>
      </c>
      <c r="M1038" s="7" t="n">
        <v>0.9346944</v>
      </c>
      <c r="N1038" s="4" t="n">
        <v>1.3904965</v>
      </c>
      <c r="O1038" s="4" t="n">
        <v>1.0526409</v>
      </c>
      <c r="P1038" s="7" t="n">
        <v>0.9168267</v>
      </c>
      <c r="Q1038" s="4" t="n">
        <v>1.0137683</v>
      </c>
      <c r="R1038" s="0" t="n">
        <v>1.1434801</v>
      </c>
    </row>
    <row r="1039" customFormat="false" ht="13" hidden="false" customHeight="false" outlineLevel="0" collapsed="false">
      <c r="A1039" s="0" t="n">
        <f aca="false">A1038+1</f>
        <v>1038</v>
      </c>
      <c r="B1039" s="0" t="s">
        <v>4118</v>
      </c>
      <c r="C1039" s="0" t="s">
        <v>4119</v>
      </c>
      <c r="D1039" s="0" t="s">
        <v>4120</v>
      </c>
      <c r="E1039" s="0" t="s">
        <v>4121</v>
      </c>
      <c r="F1039" s="0" t="s">
        <v>4122</v>
      </c>
      <c r="G1039" s="0" t="n">
        <v>0.035711322</v>
      </c>
      <c r="H1039" s="0" t="n">
        <v>0.80113024</v>
      </c>
      <c r="I1039" s="5" t="n">
        <v>2.8470464</v>
      </c>
      <c r="J1039" s="4" t="n">
        <v>1.6167594</v>
      </c>
      <c r="K1039" s="4" t="n">
        <v>2.3676434</v>
      </c>
      <c r="L1039" s="4" t="n">
        <v>1.1945484</v>
      </c>
      <c r="M1039" s="4" t="n">
        <v>1.3661203</v>
      </c>
      <c r="N1039" s="4" t="n">
        <v>1.7660674</v>
      </c>
      <c r="O1039" s="4" t="n">
        <v>1.3206819</v>
      </c>
      <c r="P1039" s="4" t="n">
        <v>1.0911169</v>
      </c>
      <c r="Q1039" s="4" t="n">
        <v>1.3273904</v>
      </c>
      <c r="R1039" s="0" t="n">
        <v>1.4422454</v>
      </c>
    </row>
    <row r="1040" customFormat="false" ht="13" hidden="false" customHeight="false" outlineLevel="0" collapsed="false">
      <c r="A1040" s="0" t="n">
        <f aca="false">A1039+1</f>
        <v>1039</v>
      </c>
      <c r="B1040" s="0" t="s">
        <v>4123</v>
      </c>
      <c r="C1040" s="0" t="s">
        <v>4124</v>
      </c>
      <c r="D1040" s="0" t="s">
        <v>4125</v>
      </c>
      <c r="E1040" s="0" t="s">
        <v>4126</v>
      </c>
      <c r="F1040" s="0" t="s">
        <v>4127</v>
      </c>
      <c r="G1040" s="0" t="n">
        <v>0.004553725</v>
      </c>
      <c r="H1040" s="0" t="n">
        <v>0.8010144</v>
      </c>
      <c r="I1040" s="4" t="n">
        <v>1.3623259</v>
      </c>
      <c r="J1040" s="4" t="n">
        <v>1.08146</v>
      </c>
      <c r="K1040" s="4" t="n">
        <v>1.2822762</v>
      </c>
      <c r="L1040" s="4" t="n">
        <v>1.0346384</v>
      </c>
      <c r="M1040" s="4" t="n">
        <v>1.0386705</v>
      </c>
      <c r="N1040" s="4" t="n">
        <v>1.1139803</v>
      </c>
      <c r="O1040" s="4" t="n">
        <v>1.0183278</v>
      </c>
      <c r="P1040" s="7" t="n">
        <v>0.9775383</v>
      </c>
      <c r="Q1040" s="7" t="n">
        <v>0.94574857</v>
      </c>
      <c r="R1040" s="0" t="n">
        <v>1.0624298</v>
      </c>
    </row>
    <row r="1041" customFormat="false" ht="13" hidden="false" customHeight="false" outlineLevel="0" collapsed="false">
      <c r="A1041" s="0" t="n">
        <f aca="false">A1040+1</f>
        <v>1040</v>
      </c>
      <c r="B1041" s="0" t="s">
        <v>4128</v>
      </c>
      <c r="C1041" s="0" t="s">
        <v>4129</v>
      </c>
      <c r="E1041" s="0" t="s">
        <v>4130</v>
      </c>
      <c r="F1041" s="0" t="s">
        <v>4131</v>
      </c>
      <c r="G1041" s="0" t="n">
        <v>6.24E-007</v>
      </c>
      <c r="H1041" s="0" t="n">
        <v>0.80099744</v>
      </c>
      <c r="I1041" s="8" t="n">
        <v>10.242968</v>
      </c>
      <c r="J1041" s="3" t="n">
        <v>8.162421</v>
      </c>
      <c r="K1041" s="3" t="n">
        <v>8.255485</v>
      </c>
      <c r="L1041" s="4" t="n">
        <v>1.5924926</v>
      </c>
      <c r="M1041" s="3" t="n">
        <v>8.231369</v>
      </c>
      <c r="N1041" s="5" t="n">
        <v>3.7550118</v>
      </c>
      <c r="O1041" s="4" t="n">
        <v>1.7592531</v>
      </c>
      <c r="P1041" s="4" t="n">
        <v>2.3494976</v>
      </c>
      <c r="Q1041" s="4" t="n">
        <v>2.1474996</v>
      </c>
      <c r="R1041" s="0" t="n">
        <v>4.5262914</v>
      </c>
    </row>
    <row r="1042" customFormat="false" ht="13" hidden="false" customHeight="false" outlineLevel="0" collapsed="false">
      <c r="A1042" s="0" t="n">
        <f aca="false">A1041+1</f>
        <v>1041</v>
      </c>
      <c r="B1042" s="0" t="s">
        <v>4132</v>
      </c>
      <c r="C1042" s="0" t="s">
        <v>4133</v>
      </c>
      <c r="E1042" s="0" t="s">
        <v>4134</v>
      </c>
      <c r="F1042" s="0" t="s">
        <v>4135</v>
      </c>
      <c r="G1042" s="0" t="n">
        <v>1.41E-009</v>
      </c>
      <c r="H1042" s="0" t="n">
        <v>0.80070823</v>
      </c>
      <c r="I1042" s="5" t="n">
        <v>4.758866</v>
      </c>
      <c r="J1042" s="3" t="n">
        <v>5.186738</v>
      </c>
      <c r="K1042" s="5" t="n">
        <v>3.7938373</v>
      </c>
      <c r="L1042" s="5" t="n">
        <v>4.162549</v>
      </c>
      <c r="M1042" s="5" t="n">
        <v>2.824904</v>
      </c>
      <c r="N1042" s="4" t="n">
        <v>2.459258</v>
      </c>
      <c r="O1042" s="4" t="n">
        <v>2.1492107</v>
      </c>
      <c r="P1042" s="4" t="n">
        <v>2.2557247</v>
      </c>
      <c r="Q1042" s="4" t="n">
        <v>2.188912</v>
      </c>
      <c r="R1042" s="0" t="n">
        <v>3.1489036</v>
      </c>
    </row>
    <row r="1043" customFormat="false" ht="13" hidden="false" customHeight="false" outlineLevel="0" collapsed="false">
      <c r="A1043" s="0" t="n">
        <f aca="false">A1042+1</f>
        <v>1042</v>
      </c>
      <c r="B1043" s="0" t="s">
        <v>4136</v>
      </c>
      <c r="C1043" s="0" t="s">
        <v>84</v>
      </c>
      <c r="E1043" s="0" t="s">
        <v>4137</v>
      </c>
      <c r="F1043" s="0" t="s">
        <v>4138</v>
      </c>
      <c r="G1043" s="0" t="n">
        <v>0.04132241</v>
      </c>
      <c r="H1043" s="0" t="n">
        <v>0.8006106</v>
      </c>
      <c r="I1043" s="3" t="n">
        <v>5.222997</v>
      </c>
      <c r="J1043" s="5" t="n">
        <v>2.6323426</v>
      </c>
      <c r="K1043" s="3" t="n">
        <v>5.5706406</v>
      </c>
      <c r="L1043" s="5" t="n">
        <v>2.9672008</v>
      </c>
      <c r="M1043" s="4" t="n">
        <v>1.9092671</v>
      </c>
      <c r="N1043" s="4" t="n">
        <v>2.4609323</v>
      </c>
      <c r="O1043" s="4" t="n">
        <v>2.0015109</v>
      </c>
      <c r="P1043" s="4" t="n">
        <v>1.8339834</v>
      </c>
      <c r="Q1043" s="4" t="n">
        <v>2.3635519</v>
      </c>
      <c r="R1043" s="0" t="n">
        <v>2.4458</v>
      </c>
    </row>
    <row r="1044" customFormat="false" ht="13" hidden="false" customHeight="false" outlineLevel="0" collapsed="false">
      <c r="A1044" s="0" t="n">
        <f aca="false">A1043+1</f>
        <v>1043</v>
      </c>
      <c r="B1044" s="0" t="s">
        <v>4139</v>
      </c>
      <c r="C1044" s="0" t="s">
        <v>4002</v>
      </c>
      <c r="E1044" s="0" t="s">
        <v>4003</v>
      </c>
      <c r="F1044" s="0" t="s">
        <v>4004</v>
      </c>
      <c r="G1044" s="0" t="n">
        <v>0.046281293</v>
      </c>
      <c r="H1044" s="0" t="n">
        <v>0.8001771</v>
      </c>
      <c r="I1044" s="4" t="n">
        <v>1.9193667</v>
      </c>
      <c r="J1044" s="4" t="n">
        <v>1.2172009</v>
      </c>
      <c r="K1044" s="4" t="n">
        <v>1.6351392</v>
      </c>
      <c r="L1044" s="4" t="n">
        <v>1.0459006</v>
      </c>
      <c r="M1044" s="7" t="n">
        <v>0.9891407</v>
      </c>
      <c r="N1044" s="4" t="n">
        <v>1.302859</v>
      </c>
      <c r="O1044" s="4" t="n">
        <v>1.0045648</v>
      </c>
      <c r="P1044" s="7" t="n">
        <v>0.9944439</v>
      </c>
      <c r="Q1044" s="4" t="n">
        <v>1.1003808</v>
      </c>
      <c r="R1044" s="0" t="n">
        <v>1.1126335</v>
      </c>
    </row>
    <row r="1045" customFormat="false" ht="13" hidden="false" customHeight="false" outlineLevel="0" collapsed="false">
      <c r="A1045" s="0" t="n">
        <f aca="false">A1044+1</f>
        <v>1044</v>
      </c>
      <c r="B1045" s="0" t="s">
        <v>4140</v>
      </c>
      <c r="C1045" s="0" t="s">
        <v>4141</v>
      </c>
      <c r="D1045" s="0" t="s">
        <v>4142</v>
      </c>
      <c r="E1045" s="0" t="s">
        <v>4143</v>
      </c>
      <c r="F1045" s="0" t="s">
        <v>4144</v>
      </c>
      <c r="G1045" s="0" t="n">
        <v>7.24E-007</v>
      </c>
      <c r="H1045" s="0" t="n">
        <v>0.79989624</v>
      </c>
      <c r="I1045" s="4" t="n">
        <v>1.7069287</v>
      </c>
      <c r="J1045" s="4" t="n">
        <v>1.602132</v>
      </c>
      <c r="K1045" s="4" t="n">
        <v>2.221455</v>
      </c>
      <c r="L1045" s="4" t="n">
        <v>1.4065944</v>
      </c>
      <c r="M1045" s="4" t="n">
        <v>1.5473745</v>
      </c>
      <c r="N1045" s="4" t="n">
        <v>1.3978064</v>
      </c>
      <c r="O1045" s="4" t="n">
        <v>1.2591257</v>
      </c>
      <c r="P1045" s="4" t="n">
        <v>1.2270105</v>
      </c>
      <c r="Q1045" s="4" t="n">
        <v>1.2754556</v>
      </c>
      <c r="R1045" s="0" t="n">
        <v>1.4505917</v>
      </c>
    </row>
    <row r="1046" customFormat="false" ht="13" hidden="false" customHeight="false" outlineLevel="0" collapsed="false">
      <c r="A1046" s="0" t="n">
        <f aca="false">A1045+1</f>
        <v>1045</v>
      </c>
      <c r="B1046" s="0" t="s">
        <v>4145</v>
      </c>
      <c r="C1046" s="0" t="s">
        <v>84</v>
      </c>
      <c r="E1046" s="0" t="s">
        <v>4146</v>
      </c>
      <c r="F1046" s="0" t="s">
        <v>4147</v>
      </c>
      <c r="G1046" s="0" t="n">
        <v>0.000792</v>
      </c>
      <c r="H1046" s="0" t="n">
        <v>0.7996792</v>
      </c>
      <c r="I1046" s="4" t="n">
        <v>1.5935422</v>
      </c>
      <c r="J1046" s="5" t="n">
        <v>2.5573156</v>
      </c>
      <c r="K1046" s="5" t="n">
        <v>2.787122</v>
      </c>
      <c r="L1046" s="4" t="n">
        <v>1.6709434</v>
      </c>
      <c r="M1046" s="4" t="n">
        <v>1.4940004</v>
      </c>
      <c r="N1046" s="4" t="n">
        <v>1.4210429</v>
      </c>
      <c r="O1046" s="4" t="n">
        <v>1.1690722</v>
      </c>
      <c r="P1046" s="4" t="n">
        <v>1.2339873</v>
      </c>
      <c r="Q1046" s="4" t="n">
        <v>1.3504177</v>
      </c>
      <c r="R1046" s="0" t="n">
        <v>1.5286622</v>
      </c>
    </row>
    <row r="1047" customFormat="false" ht="13" hidden="false" customHeight="false" outlineLevel="0" collapsed="false">
      <c r="A1047" s="0" t="n">
        <f aca="false">A1046+1</f>
        <v>1046</v>
      </c>
      <c r="B1047" s="0" t="s">
        <v>4148</v>
      </c>
      <c r="C1047" s="0" t="s">
        <v>4149</v>
      </c>
      <c r="D1047" s="0" t="s">
        <v>4150</v>
      </c>
      <c r="E1047" s="0" t="s">
        <v>4151</v>
      </c>
      <c r="F1047" s="0" t="s">
        <v>4152</v>
      </c>
      <c r="G1047" s="0" t="n">
        <v>3.82E-010</v>
      </c>
      <c r="H1047" s="0" t="n">
        <v>0.7995117</v>
      </c>
      <c r="I1047" s="5" t="n">
        <v>4.0822845</v>
      </c>
      <c r="J1047" s="3" t="n">
        <v>7.7942896</v>
      </c>
      <c r="K1047" s="5" t="n">
        <v>3.8616843</v>
      </c>
      <c r="L1047" s="5" t="n">
        <v>2.9130383</v>
      </c>
      <c r="M1047" s="5" t="n">
        <v>2.5010278</v>
      </c>
      <c r="N1047" s="4" t="n">
        <v>1.5670975</v>
      </c>
      <c r="O1047" s="4" t="n">
        <v>1.4393873</v>
      </c>
      <c r="P1047" s="4" t="n">
        <v>1.3541521</v>
      </c>
      <c r="Q1047" s="4" t="n">
        <v>1.3713803</v>
      </c>
      <c r="R1047" s="0" t="n">
        <v>2.3270545</v>
      </c>
    </row>
    <row r="1048" customFormat="false" ht="13" hidden="false" customHeight="false" outlineLevel="0" collapsed="false">
      <c r="A1048" s="0" t="n">
        <f aca="false">A1047+1</f>
        <v>1047</v>
      </c>
      <c r="B1048" s="0" t="s">
        <v>4153</v>
      </c>
      <c r="C1048" s="0" t="s">
        <v>4154</v>
      </c>
      <c r="D1048" s="0" t="s">
        <v>4155</v>
      </c>
      <c r="E1048" s="0" t="s">
        <v>4156</v>
      </c>
      <c r="F1048" s="0" t="s">
        <v>4157</v>
      </c>
      <c r="G1048" s="0" t="n">
        <v>0.001026139</v>
      </c>
      <c r="H1048" s="0" t="n">
        <v>0.7994926</v>
      </c>
      <c r="I1048" s="3" t="n">
        <v>5.127035</v>
      </c>
      <c r="J1048" s="5" t="n">
        <v>2.8355827</v>
      </c>
      <c r="K1048" s="5" t="n">
        <v>3.2487245</v>
      </c>
      <c r="L1048" s="5" t="n">
        <v>2.7212563</v>
      </c>
      <c r="M1048" s="4" t="n">
        <v>1.6372483</v>
      </c>
      <c r="N1048" s="4" t="n">
        <v>1.9290091</v>
      </c>
      <c r="O1048" s="4" t="n">
        <v>1.7073135</v>
      </c>
      <c r="P1048" s="4" t="n">
        <v>1.9055325</v>
      </c>
      <c r="Q1048" s="4" t="n">
        <v>1.8123145</v>
      </c>
      <c r="R1048" s="0" t="n">
        <v>2.0958378</v>
      </c>
    </row>
    <row r="1049" customFormat="false" ht="13" hidden="false" customHeight="false" outlineLevel="0" collapsed="false">
      <c r="A1049" s="0" t="n">
        <f aca="false">A1048+1</f>
        <v>1048</v>
      </c>
      <c r="B1049" s="0" t="s">
        <v>4158</v>
      </c>
      <c r="C1049" s="0" t="s">
        <v>84</v>
      </c>
      <c r="F1049" s="0" t="s">
        <v>4159</v>
      </c>
      <c r="G1049" s="0" t="n">
        <v>0.009240665</v>
      </c>
      <c r="H1049" s="0" t="n">
        <v>0.7991942</v>
      </c>
      <c r="I1049" s="4" t="n">
        <v>1.2588269</v>
      </c>
      <c r="J1049" s="4" t="n">
        <v>1.0782939</v>
      </c>
      <c r="K1049" s="4" t="n">
        <v>1.1865788</v>
      </c>
      <c r="L1049" s="4" t="n">
        <v>1.0320686</v>
      </c>
      <c r="M1049" s="4" t="n">
        <v>1.0587189</v>
      </c>
      <c r="N1049" s="4" t="n">
        <v>1.0789232</v>
      </c>
      <c r="O1049" s="7" t="n">
        <v>0.95781034</v>
      </c>
      <c r="P1049" s="7" t="n">
        <v>0.9576736</v>
      </c>
      <c r="Q1049" s="4" t="n">
        <v>1.0249916</v>
      </c>
      <c r="R1049" s="0" t="n">
        <v>1.0565703</v>
      </c>
    </row>
    <row r="1050" customFormat="false" ht="13" hidden="false" customHeight="false" outlineLevel="0" collapsed="false">
      <c r="A1050" s="0" t="n">
        <f aca="false">A1049+1</f>
        <v>1049</v>
      </c>
      <c r="B1050" s="0" t="s">
        <v>4160</v>
      </c>
      <c r="E1050" s="0" t="s">
        <v>4161</v>
      </c>
      <c r="F1050" s="0" t="s">
        <v>4162</v>
      </c>
      <c r="G1050" s="0" t="n">
        <v>0.00292509</v>
      </c>
      <c r="H1050" s="0" t="n">
        <v>0.7986877</v>
      </c>
      <c r="I1050" s="4" t="n">
        <v>2.4873552</v>
      </c>
      <c r="J1050" s="5" t="n">
        <v>3.6542823</v>
      </c>
      <c r="K1050" s="4" t="n">
        <v>1.7173151</v>
      </c>
      <c r="L1050" s="4" t="n">
        <v>1.0327066</v>
      </c>
      <c r="M1050" s="4" t="n">
        <v>1.7007703</v>
      </c>
      <c r="N1050" s="7" t="n">
        <v>0.91496396</v>
      </c>
      <c r="O1050" s="7" t="n">
        <v>0.94149625</v>
      </c>
      <c r="P1050" s="4" t="n">
        <v>1.0748081</v>
      </c>
      <c r="Q1050" s="4" t="n">
        <v>1.0732101</v>
      </c>
      <c r="R1050" s="0" t="n">
        <v>1.216147</v>
      </c>
    </row>
    <row r="1051" customFormat="false" ht="13" hidden="false" customHeight="false" outlineLevel="0" collapsed="false">
      <c r="A1051" s="0" t="n">
        <f aca="false">A1050+1</f>
        <v>1050</v>
      </c>
      <c r="B1051" s="0" t="s">
        <v>4163</v>
      </c>
      <c r="C1051" s="0" t="s">
        <v>4164</v>
      </c>
      <c r="E1051" s="0" t="s">
        <v>4165</v>
      </c>
      <c r="F1051" s="0" t="s">
        <v>4166</v>
      </c>
      <c r="G1051" s="0" t="n">
        <v>0.001163077</v>
      </c>
      <c r="H1051" s="0" t="n">
        <v>0.7986576</v>
      </c>
      <c r="I1051" s="4" t="n">
        <v>2.3573518</v>
      </c>
      <c r="J1051" s="4" t="n">
        <v>1.9839087</v>
      </c>
      <c r="K1051" s="4" t="n">
        <v>1.8746874</v>
      </c>
      <c r="L1051" s="4" t="n">
        <v>1.8075196</v>
      </c>
      <c r="M1051" s="4" t="n">
        <v>1.5535702</v>
      </c>
      <c r="N1051" s="4" t="n">
        <v>1.3496269</v>
      </c>
      <c r="O1051" s="4" t="n">
        <v>1.2183144</v>
      </c>
      <c r="P1051" s="7" t="n">
        <v>0.89480144</v>
      </c>
      <c r="Q1051" s="4" t="n">
        <v>1.1477675</v>
      </c>
      <c r="R1051" s="0" t="n">
        <v>1.5702388</v>
      </c>
    </row>
    <row r="1052" customFormat="false" ht="13" hidden="false" customHeight="false" outlineLevel="0" collapsed="false">
      <c r="A1052" s="0" t="n">
        <f aca="false">A1051+1</f>
        <v>1051</v>
      </c>
      <c r="B1052" s="0" t="s">
        <v>4167</v>
      </c>
      <c r="C1052" s="0" t="s">
        <v>4168</v>
      </c>
      <c r="E1052" s="0" t="s">
        <v>4169</v>
      </c>
      <c r="F1052" s="0" t="s">
        <v>4170</v>
      </c>
      <c r="G1052" s="0" t="n">
        <v>5.14E-005</v>
      </c>
      <c r="H1052" s="0" t="n">
        <v>0.7983501</v>
      </c>
      <c r="I1052" s="4" t="n">
        <v>1.7002596</v>
      </c>
      <c r="J1052" s="4" t="n">
        <v>1.2639382</v>
      </c>
      <c r="K1052" s="4" t="n">
        <v>1.5802263</v>
      </c>
      <c r="L1052" s="4" t="n">
        <v>1.1224792</v>
      </c>
      <c r="M1052" s="4" t="n">
        <v>1.1598305</v>
      </c>
      <c r="N1052" s="4" t="n">
        <v>1.3517972</v>
      </c>
      <c r="O1052" s="7" t="n">
        <v>0.94421417</v>
      </c>
      <c r="P1052" s="4" t="n">
        <v>1.0296642</v>
      </c>
      <c r="Q1052" s="4" t="n">
        <v>1.0214944</v>
      </c>
      <c r="R1052" s="0" t="n">
        <v>1.2113689</v>
      </c>
    </row>
    <row r="1053" customFormat="false" ht="13" hidden="false" customHeight="false" outlineLevel="0" collapsed="false">
      <c r="A1053" s="0" t="n">
        <f aca="false">A1052+1</f>
        <v>1052</v>
      </c>
      <c r="B1053" s="0" t="s">
        <v>4171</v>
      </c>
      <c r="C1053" s="0" t="s">
        <v>4172</v>
      </c>
      <c r="E1053" s="0" t="s">
        <v>4173</v>
      </c>
      <c r="F1053" s="0" t="s">
        <v>4174</v>
      </c>
      <c r="G1053" s="0" t="n">
        <v>0.000449</v>
      </c>
      <c r="H1053" s="0" t="n">
        <v>0.7982463</v>
      </c>
      <c r="I1053" s="4" t="n">
        <v>2.2356193</v>
      </c>
      <c r="J1053" s="4" t="n">
        <v>1.382966</v>
      </c>
      <c r="K1053" s="4" t="n">
        <v>2.2473052</v>
      </c>
      <c r="L1053" s="4" t="n">
        <v>1.5793663</v>
      </c>
      <c r="M1053" s="4" t="n">
        <v>1.1816951</v>
      </c>
      <c r="N1053" s="4" t="n">
        <v>1.2423162</v>
      </c>
      <c r="O1053" s="4" t="n">
        <v>1.1115345</v>
      </c>
      <c r="P1053" s="4" t="n">
        <v>1.2002227</v>
      </c>
      <c r="Q1053" s="4" t="n">
        <v>1.0816112</v>
      </c>
      <c r="R1053" s="0" t="n">
        <v>1.3344592</v>
      </c>
    </row>
    <row r="1054" customFormat="false" ht="13" hidden="false" customHeight="false" outlineLevel="0" collapsed="false">
      <c r="A1054" s="0" t="n">
        <f aca="false">A1053+1</f>
        <v>1053</v>
      </c>
      <c r="B1054" s="0" t="s">
        <v>4175</v>
      </c>
      <c r="C1054" s="0" t="s">
        <v>4176</v>
      </c>
      <c r="E1054" s="0" t="s">
        <v>4177</v>
      </c>
      <c r="F1054" s="0" t="s">
        <v>4178</v>
      </c>
      <c r="G1054" s="0" t="n">
        <v>0.002473811</v>
      </c>
      <c r="H1054" s="0" t="n">
        <v>0.79793984</v>
      </c>
      <c r="I1054" s="4" t="n">
        <v>2.0178819</v>
      </c>
      <c r="J1054" s="4" t="n">
        <v>2.076412</v>
      </c>
      <c r="K1054" s="5" t="n">
        <v>3.0422153</v>
      </c>
      <c r="L1054" s="4" t="n">
        <v>1.8424159</v>
      </c>
      <c r="M1054" s="4" t="n">
        <v>1.0821446</v>
      </c>
      <c r="N1054" s="4" t="n">
        <v>1.715822</v>
      </c>
      <c r="O1054" s="4" t="n">
        <v>1.2655672</v>
      </c>
      <c r="P1054" s="7" t="n">
        <v>0.9028436</v>
      </c>
      <c r="Q1054" s="4" t="n">
        <v>1.1051868</v>
      </c>
      <c r="R1054" s="0" t="n">
        <v>1.5467942</v>
      </c>
    </row>
    <row r="1055" customFormat="false" ht="13" hidden="false" customHeight="false" outlineLevel="0" collapsed="false">
      <c r="A1055" s="0" t="n">
        <f aca="false">A1054+1</f>
        <v>1054</v>
      </c>
      <c r="B1055" s="0" t="s">
        <v>4179</v>
      </c>
      <c r="C1055" s="0" t="s">
        <v>4180</v>
      </c>
      <c r="D1055" s="0" t="s">
        <v>4181</v>
      </c>
      <c r="E1055" s="0" t="s">
        <v>4182</v>
      </c>
      <c r="F1055" s="0" t="s">
        <v>4183</v>
      </c>
      <c r="G1055" s="0" t="n">
        <v>0.000641</v>
      </c>
      <c r="H1055" s="0" t="n">
        <v>0.7979112</v>
      </c>
      <c r="I1055" s="3" t="n">
        <v>6.384656</v>
      </c>
      <c r="J1055" s="3" t="n">
        <v>5.5979085</v>
      </c>
      <c r="K1055" s="3" t="n">
        <v>5.7038198</v>
      </c>
      <c r="L1055" s="5" t="n">
        <v>3.299531</v>
      </c>
      <c r="M1055" s="3" t="n">
        <v>5.393942</v>
      </c>
      <c r="N1055" s="5" t="n">
        <v>4.424997</v>
      </c>
      <c r="O1055" s="5" t="n">
        <v>3.1793487</v>
      </c>
      <c r="P1055" s="5" t="n">
        <v>2.6186407</v>
      </c>
      <c r="Q1055" s="5" t="n">
        <v>3.430113</v>
      </c>
      <c r="R1055" s="0" t="n">
        <v>4.372823</v>
      </c>
    </row>
    <row r="1056" customFormat="false" ht="13" hidden="false" customHeight="false" outlineLevel="0" collapsed="false">
      <c r="A1056" s="0" t="n">
        <f aca="false">A1055+1</f>
        <v>1055</v>
      </c>
      <c r="B1056" s="0" t="s">
        <v>4184</v>
      </c>
      <c r="C1056" s="0" t="s">
        <v>4185</v>
      </c>
      <c r="D1056" s="0" t="s">
        <v>4186</v>
      </c>
      <c r="E1056" s="0" t="s">
        <v>4187</v>
      </c>
      <c r="F1056" s="0" t="s">
        <v>4188</v>
      </c>
      <c r="G1056" s="0" t="n">
        <v>0.004132158</v>
      </c>
      <c r="H1056" s="0" t="n">
        <v>0.7976265</v>
      </c>
      <c r="I1056" s="3" t="n">
        <v>7.4958773</v>
      </c>
      <c r="J1056" s="3" t="n">
        <v>7.3190403</v>
      </c>
      <c r="K1056" s="3" t="n">
        <v>7.4485936</v>
      </c>
      <c r="L1056" s="5" t="n">
        <v>2.9771373</v>
      </c>
      <c r="M1056" s="3" t="n">
        <v>7.1193914</v>
      </c>
      <c r="N1056" s="5" t="n">
        <v>3.7781749</v>
      </c>
      <c r="O1056" s="5" t="n">
        <v>3.7235177</v>
      </c>
      <c r="P1056" s="5" t="n">
        <v>2.7011173</v>
      </c>
      <c r="Q1056" s="4" t="n">
        <v>2.2439885</v>
      </c>
      <c r="R1056" s="0" t="n">
        <v>4.6249013</v>
      </c>
    </row>
    <row r="1057" customFormat="false" ht="13" hidden="false" customHeight="false" outlineLevel="0" collapsed="false">
      <c r="A1057" s="0" t="n">
        <f aca="false">A1056+1</f>
        <v>1056</v>
      </c>
      <c r="B1057" s="0" t="s">
        <v>4189</v>
      </c>
      <c r="C1057" s="0" t="s">
        <v>4190</v>
      </c>
      <c r="D1057" s="0" t="s">
        <v>4191</v>
      </c>
      <c r="E1057" s="0" t="s">
        <v>4192</v>
      </c>
      <c r="F1057" s="0" t="s">
        <v>4193</v>
      </c>
      <c r="G1057" s="0" t="n">
        <v>0.011014998</v>
      </c>
      <c r="H1057" s="0" t="n">
        <v>0.79744124</v>
      </c>
      <c r="I1057" s="8" t="n">
        <v>30.875353</v>
      </c>
      <c r="J1057" s="8" t="n">
        <v>28.272707</v>
      </c>
      <c r="K1057" s="8" t="n">
        <v>30.936771</v>
      </c>
      <c r="L1057" s="8" t="n">
        <v>18.82979</v>
      </c>
      <c r="M1057" s="8" t="n">
        <v>23.086187</v>
      </c>
      <c r="N1057" s="8" t="n">
        <v>28.244919</v>
      </c>
      <c r="O1057" s="8" t="n">
        <v>21.404371</v>
      </c>
      <c r="P1057" s="8" t="n">
        <v>16.539654</v>
      </c>
      <c r="Q1057" s="8" t="n">
        <v>17.960243</v>
      </c>
      <c r="R1057" s="0" t="n">
        <v>23.386965</v>
      </c>
    </row>
    <row r="1058" customFormat="false" ht="13" hidden="false" customHeight="false" outlineLevel="0" collapsed="false">
      <c r="A1058" s="0" t="n">
        <f aca="false">A1057+1</f>
        <v>1057</v>
      </c>
      <c r="B1058" s="0" t="s">
        <v>4194</v>
      </c>
      <c r="C1058" s="0" t="s">
        <v>84</v>
      </c>
      <c r="E1058" s="0" t="s">
        <v>4195</v>
      </c>
      <c r="F1058" s="0" t="s">
        <v>4196</v>
      </c>
      <c r="G1058" s="0" t="n">
        <v>0.000145</v>
      </c>
      <c r="H1058" s="0" t="n">
        <v>0.79732406</v>
      </c>
      <c r="I1058" s="5" t="n">
        <v>3.192383</v>
      </c>
      <c r="J1058" s="5" t="n">
        <v>2.854941</v>
      </c>
      <c r="K1058" s="4" t="n">
        <v>2.0901842</v>
      </c>
      <c r="L1058" s="4" t="n">
        <v>2.3848531</v>
      </c>
      <c r="M1058" s="4" t="n">
        <v>1.5439206</v>
      </c>
      <c r="N1058" s="4" t="n">
        <v>1.3628215</v>
      </c>
      <c r="O1058" s="4" t="n">
        <v>1.4516053</v>
      </c>
      <c r="P1058" s="4" t="n">
        <v>1.2359524</v>
      </c>
      <c r="Q1058" s="4" t="n">
        <v>1.2876253</v>
      </c>
      <c r="R1058" s="0" t="n">
        <v>1.7638651</v>
      </c>
    </row>
    <row r="1059" customFormat="false" ht="13" hidden="false" customHeight="false" outlineLevel="0" collapsed="false">
      <c r="A1059" s="0" t="n">
        <f aca="false">A1058+1</f>
        <v>1058</v>
      </c>
      <c r="B1059" s="0" t="s">
        <v>4197</v>
      </c>
      <c r="C1059" s="0" t="s">
        <v>4198</v>
      </c>
      <c r="D1059" s="0" t="s">
        <v>4199</v>
      </c>
      <c r="E1059" s="0" t="s">
        <v>4200</v>
      </c>
      <c r="F1059" s="0" t="s">
        <v>4201</v>
      </c>
      <c r="G1059" s="0" t="n">
        <v>0.000602</v>
      </c>
      <c r="H1059" s="0" t="n">
        <v>0.79697585</v>
      </c>
      <c r="I1059" s="5" t="n">
        <v>2.6913877</v>
      </c>
      <c r="J1059" s="5" t="n">
        <v>2.730146</v>
      </c>
      <c r="K1059" s="4" t="n">
        <v>1.5420885</v>
      </c>
      <c r="L1059" s="4" t="n">
        <v>1.6520253</v>
      </c>
      <c r="M1059" s="4" t="n">
        <v>1.2485303</v>
      </c>
      <c r="N1059" s="4" t="n">
        <v>1.4076884</v>
      </c>
      <c r="O1059" s="4" t="n">
        <v>1.2834401</v>
      </c>
      <c r="P1059" s="4" t="n">
        <v>1.1431787</v>
      </c>
      <c r="Q1059" s="4" t="n">
        <v>1.2179798</v>
      </c>
      <c r="R1059" s="0" t="n">
        <v>1.4360814</v>
      </c>
    </row>
    <row r="1060" customFormat="false" ht="13" hidden="false" customHeight="false" outlineLevel="0" collapsed="false">
      <c r="A1060" s="0" t="n">
        <f aca="false">A1059+1</f>
        <v>1059</v>
      </c>
      <c r="B1060" s="0" t="s">
        <v>4202</v>
      </c>
      <c r="C1060" s="0" t="s">
        <v>3143</v>
      </c>
      <c r="D1060" s="0" t="s">
        <v>3144</v>
      </c>
      <c r="E1060" s="0" t="s">
        <v>3145</v>
      </c>
      <c r="F1060" s="0" t="s">
        <v>3146</v>
      </c>
      <c r="G1060" s="0" t="n">
        <v>0.000504</v>
      </c>
      <c r="H1060" s="0" t="n">
        <v>0.79671144</v>
      </c>
      <c r="I1060" s="5" t="n">
        <v>3.9774425</v>
      </c>
      <c r="J1060" s="3" t="n">
        <v>5.262919</v>
      </c>
      <c r="K1060" s="5" t="n">
        <v>4.4863114</v>
      </c>
      <c r="L1060" s="5" t="n">
        <v>3.0743167</v>
      </c>
      <c r="M1060" s="5" t="n">
        <v>4.000596</v>
      </c>
      <c r="N1060" s="5" t="n">
        <v>3.1001663</v>
      </c>
      <c r="O1060" s="5" t="n">
        <v>2.5086668</v>
      </c>
      <c r="P1060" s="5" t="n">
        <v>2.5381954</v>
      </c>
      <c r="Q1060" s="4" t="n">
        <v>1.9590893</v>
      </c>
      <c r="R1060" s="0" t="n">
        <v>3.391693</v>
      </c>
    </row>
    <row r="1061" customFormat="false" ht="13" hidden="false" customHeight="false" outlineLevel="0" collapsed="false">
      <c r="A1061" s="0" t="n">
        <f aca="false">A1060+1</f>
        <v>1060</v>
      </c>
      <c r="B1061" s="0" t="s">
        <v>4203</v>
      </c>
      <c r="C1061" s="0" t="s">
        <v>4204</v>
      </c>
      <c r="E1061" s="0" t="s">
        <v>4205</v>
      </c>
      <c r="F1061" s="0" t="s">
        <v>4206</v>
      </c>
      <c r="G1061" s="0" t="n">
        <v>4.38E-008</v>
      </c>
      <c r="H1061" s="0" t="n">
        <v>0.79649913</v>
      </c>
      <c r="I1061" s="4" t="n">
        <v>1.2709876</v>
      </c>
      <c r="J1061" s="4" t="n">
        <v>1.6509324</v>
      </c>
      <c r="K1061" s="4" t="n">
        <v>2.2575588</v>
      </c>
      <c r="L1061" s="4" t="n">
        <v>1.0922693</v>
      </c>
      <c r="M1061" s="4" t="n">
        <v>1.0018446</v>
      </c>
      <c r="N1061" s="4" t="n">
        <v>1.2693272</v>
      </c>
      <c r="O1061" s="7" t="n">
        <v>0.96387017</v>
      </c>
      <c r="P1061" s="7" t="n">
        <v>0.9373233</v>
      </c>
      <c r="Q1061" s="7" t="n">
        <v>0.9374464</v>
      </c>
      <c r="R1061" s="0" t="n">
        <v>1.121147</v>
      </c>
    </row>
    <row r="1062" customFormat="false" ht="13" hidden="false" customHeight="false" outlineLevel="0" collapsed="false">
      <c r="A1062" s="0" t="n">
        <f aca="false">A1061+1</f>
        <v>1061</v>
      </c>
      <c r="B1062" s="0" t="s">
        <v>4207</v>
      </c>
      <c r="C1062" s="0" t="s">
        <v>4208</v>
      </c>
      <c r="E1062" s="0" t="s">
        <v>4209</v>
      </c>
      <c r="F1062" s="0" t="s">
        <v>4210</v>
      </c>
      <c r="G1062" s="0" t="n">
        <v>0.021088807</v>
      </c>
      <c r="H1062" s="0" t="n">
        <v>0.7961188</v>
      </c>
      <c r="I1062" s="5" t="n">
        <v>2.9479992</v>
      </c>
      <c r="J1062" s="5" t="n">
        <v>3.3813815</v>
      </c>
      <c r="K1062" s="4" t="n">
        <v>2.0658755</v>
      </c>
      <c r="L1062" s="4" t="n">
        <v>1.8802593</v>
      </c>
      <c r="M1062" s="4" t="n">
        <v>1.9441804</v>
      </c>
      <c r="N1062" s="4" t="n">
        <v>1.9694098</v>
      </c>
      <c r="O1062" s="4" t="n">
        <v>1.8303423</v>
      </c>
      <c r="P1062" s="4" t="n">
        <v>1.4690974</v>
      </c>
      <c r="Q1062" s="4" t="n">
        <v>1.4929905</v>
      </c>
      <c r="R1062" s="0" t="n">
        <v>1.9312832</v>
      </c>
    </row>
    <row r="1063" customFormat="false" ht="13" hidden="false" customHeight="false" outlineLevel="0" collapsed="false">
      <c r="A1063" s="0" t="n">
        <f aca="false">A1062+1</f>
        <v>1062</v>
      </c>
      <c r="B1063" s="0" t="s">
        <v>4211</v>
      </c>
      <c r="C1063" s="0" t="s">
        <v>4212</v>
      </c>
      <c r="E1063" s="0" t="s">
        <v>4213</v>
      </c>
      <c r="F1063" s="0" t="s">
        <v>4214</v>
      </c>
      <c r="G1063" s="0" t="n">
        <v>5.75E-007</v>
      </c>
      <c r="H1063" s="0" t="n">
        <v>0.7958453</v>
      </c>
      <c r="I1063" s="3" t="n">
        <v>7.829637</v>
      </c>
      <c r="J1063" s="3" t="n">
        <v>7.2345204</v>
      </c>
      <c r="K1063" s="3" t="n">
        <v>7.8218007</v>
      </c>
      <c r="L1063" s="5" t="n">
        <v>4.9464593</v>
      </c>
      <c r="M1063" s="3" t="n">
        <v>7.1990123</v>
      </c>
      <c r="N1063" s="5" t="n">
        <v>4.505856</v>
      </c>
      <c r="O1063" s="5" t="n">
        <v>3.4154</v>
      </c>
      <c r="P1063" s="5" t="n">
        <v>2.994627</v>
      </c>
      <c r="Q1063" s="5" t="n">
        <v>3.5062854</v>
      </c>
      <c r="R1063" s="0" t="n">
        <v>5.550442</v>
      </c>
    </row>
    <row r="1064" customFormat="false" ht="13" hidden="false" customHeight="false" outlineLevel="0" collapsed="false">
      <c r="A1064" s="0" t="n">
        <f aca="false">A1063+1</f>
        <v>1063</v>
      </c>
      <c r="B1064" s="0" t="s">
        <v>4215</v>
      </c>
      <c r="C1064" s="0" t="s">
        <v>4216</v>
      </c>
      <c r="D1064" s="0" t="s">
        <v>4217</v>
      </c>
      <c r="E1064" s="0" t="s">
        <v>4218</v>
      </c>
      <c r="F1064" s="0" t="s">
        <v>4219</v>
      </c>
      <c r="G1064" s="0" t="n">
        <v>0.002053518</v>
      </c>
      <c r="H1064" s="0" t="n">
        <v>0.7954576</v>
      </c>
      <c r="I1064" s="4" t="n">
        <v>2.4457266</v>
      </c>
      <c r="J1064" s="4" t="n">
        <v>2.0053492</v>
      </c>
      <c r="K1064" s="4" t="n">
        <v>2.1316016</v>
      </c>
      <c r="L1064" s="4" t="n">
        <v>1.9886311</v>
      </c>
      <c r="M1064" s="4" t="n">
        <v>1.6956723</v>
      </c>
      <c r="N1064" s="4" t="n">
        <v>1.8379611</v>
      </c>
      <c r="O1064" s="4" t="n">
        <v>1.4540322</v>
      </c>
      <c r="P1064" s="4" t="n">
        <v>1.6717601</v>
      </c>
      <c r="Q1064" s="4" t="n">
        <v>1.4889854</v>
      </c>
      <c r="R1064" s="0" t="n">
        <v>1.8407549</v>
      </c>
    </row>
    <row r="1065" customFormat="false" ht="13" hidden="false" customHeight="false" outlineLevel="0" collapsed="false">
      <c r="A1065" s="0" t="n">
        <f aca="false">A1064+1</f>
        <v>1064</v>
      </c>
      <c r="B1065" s="0" t="s">
        <v>4220</v>
      </c>
      <c r="C1065" s="0" t="s">
        <v>4221</v>
      </c>
      <c r="D1065" s="0" t="s">
        <v>4222</v>
      </c>
      <c r="E1065" s="0" t="s">
        <v>4223</v>
      </c>
      <c r="F1065" s="0" t="s">
        <v>4224</v>
      </c>
      <c r="G1065" s="0" t="n">
        <v>0.001126561</v>
      </c>
      <c r="H1065" s="0" t="n">
        <v>0.7953408</v>
      </c>
      <c r="I1065" s="5" t="n">
        <v>3.6735103</v>
      </c>
      <c r="J1065" s="5" t="n">
        <v>3.83501</v>
      </c>
      <c r="K1065" s="5" t="n">
        <v>3.8622487</v>
      </c>
      <c r="L1065" s="5" t="n">
        <v>2.804842</v>
      </c>
      <c r="M1065" s="4" t="n">
        <v>1.3104526</v>
      </c>
      <c r="N1065" s="5" t="n">
        <v>3.3293648</v>
      </c>
      <c r="O1065" s="4" t="n">
        <v>1.6080903</v>
      </c>
      <c r="P1065" s="4" t="n">
        <v>1.179943</v>
      </c>
      <c r="Q1065" s="4" t="n">
        <v>1.8291361</v>
      </c>
      <c r="R1065" s="0" t="n">
        <v>2.481553</v>
      </c>
    </row>
    <row r="1066" customFormat="false" ht="13" hidden="false" customHeight="false" outlineLevel="0" collapsed="false">
      <c r="A1066" s="0" t="n">
        <f aca="false">A1065+1</f>
        <v>1065</v>
      </c>
      <c r="B1066" s="0" t="s">
        <v>4225</v>
      </c>
      <c r="C1066" s="0" t="s">
        <v>4226</v>
      </c>
      <c r="E1066" s="0" t="s">
        <v>4227</v>
      </c>
      <c r="F1066" s="0" t="s">
        <v>4228</v>
      </c>
      <c r="G1066" s="0" t="n">
        <v>0.000233</v>
      </c>
      <c r="H1066" s="0" t="n">
        <v>0.7951427</v>
      </c>
      <c r="I1066" s="4" t="n">
        <v>1.3839952</v>
      </c>
      <c r="J1066" s="4" t="n">
        <v>1.0694854</v>
      </c>
      <c r="K1066" s="4" t="n">
        <v>1.3712702</v>
      </c>
      <c r="L1066" s="4" t="n">
        <v>1.1146935</v>
      </c>
      <c r="M1066" s="4" t="n">
        <v>1.0173544</v>
      </c>
      <c r="N1066" s="4" t="n">
        <v>1.067864</v>
      </c>
      <c r="O1066" s="7" t="n">
        <v>0.9694278</v>
      </c>
      <c r="P1066" s="7" t="n">
        <v>0.9803484</v>
      </c>
      <c r="Q1066" s="4" t="n">
        <v>1.0115726</v>
      </c>
      <c r="R1066" s="0" t="n">
        <v>1.0666373</v>
      </c>
    </row>
    <row r="1067" customFormat="false" ht="13" hidden="false" customHeight="false" outlineLevel="0" collapsed="false">
      <c r="A1067" s="0" t="n">
        <f aca="false">A1066+1</f>
        <v>1066</v>
      </c>
      <c r="B1067" s="0" t="s">
        <v>4229</v>
      </c>
      <c r="C1067" s="0" t="s">
        <v>4230</v>
      </c>
      <c r="D1067" s="0" t="s">
        <v>2045</v>
      </c>
      <c r="E1067" s="0" t="s">
        <v>4231</v>
      </c>
      <c r="F1067" s="0" t="s">
        <v>4232</v>
      </c>
      <c r="G1067" s="0" t="n">
        <v>0.005791061</v>
      </c>
      <c r="H1067" s="0" t="n">
        <v>0.79498446</v>
      </c>
      <c r="I1067" s="9" t="n">
        <v>51.68479</v>
      </c>
      <c r="J1067" s="8" t="n">
        <v>49.761776</v>
      </c>
      <c r="K1067" s="8" t="n">
        <v>37.690323</v>
      </c>
      <c r="L1067" s="8" t="n">
        <v>25.795952</v>
      </c>
      <c r="M1067" s="8" t="n">
        <v>41.962914</v>
      </c>
      <c r="N1067" s="8" t="n">
        <v>18.482744</v>
      </c>
      <c r="O1067" s="8" t="n">
        <v>16.552004</v>
      </c>
      <c r="P1067" s="8" t="n">
        <v>24.214767</v>
      </c>
      <c r="Q1067" s="8" t="n">
        <v>20.697023</v>
      </c>
      <c r="R1067" s="0" t="n">
        <v>28.747202</v>
      </c>
    </row>
    <row r="1068" customFormat="false" ht="13" hidden="false" customHeight="false" outlineLevel="0" collapsed="false">
      <c r="A1068" s="0" t="n">
        <f aca="false">A1067+1</f>
        <v>1067</v>
      </c>
      <c r="B1068" s="0" t="s">
        <v>4233</v>
      </c>
      <c r="C1068" s="0" t="s">
        <v>4234</v>
      </c>
      <c r="E1068" s="0" t="s">
        <v>4235</v>
      </c>
      <c r="F1068" s="0" t="s">
        <v>4236</v>
      </c>
      <c r="G1068" s="0" t="n">
        <v>0.01961247</v>
      </c>
      <c r="H1068" s="0" t="n">
        <v>0.7944667</v>
      </c>
      <c r="I1068" s="5" t="n">
        <v>2.8824008</v>
      </c>
      <c r="J1068" s="5" t="n">
        <v>4.1959114</v>
      </c>
      <c r="K1068" s="3" t="n">
        <v>5.096848</v>
      </c>
      <c r="L1068" s="5" t="n">
        <v>2.9066317</v>
      </c>
      <c r="M1068" s="5" t="n">
        <v>2.807021</v>
      </c>
      <c r="N1068" s="4" t="n">
        <v>1.6828233</v>
      </c>
      <c r="O1068" s="4" t="n">
        <v>1.21179</v>
      </c>
      <c r="P1068" s="4" t="n">
        <v>1.9688739</v>
      </c>
      <c r="Q1068" s="4" t="n">
        <v>1.9867816</v>
      </c>
      <c r="R1068" s="0" t="n">
        <v>2.465492</v>
      </c>
    </row>
    <row r="1069" customFormat="false" ht="13" hidden="false" customHeight="false" outlineLevel="0" collapsed="false">
      <c r="A1069" s="0" t="n">
        <f aca="false">A1068+1</f>
        <v>1068</v>
      </c>
      <c r="B1069" s="0" t="s">
        <v>4237</v>
      </c>
      <c r="C1069" s="0" t="s">
        <v>4238</v>
      </c>
      <c r="D1069" s="0" t="s">
        <v>4239</v>
      </c>
      <c r="E1069" s="0" t="s">
        <v>4240</v>
      </c>
      <c r="F1069" s="0" t="s">
        <v>4241</v>
      </c>
      <c r="G1069" s="0" t="n">
        <v>0.000953</v>
      </c>
      <c r="H1069" s="0" t="n">
        <v>0.7943045</v>
      </c>
      <c r="I1069" s="4" t="n">
        <v>1.9227468</v>
      </c>
      <c r="J1069" s="5" t="n">
        <v>2.9885309</v>
      </c>
      <c r="K1069" s="4" t="n">
        <v>2.369921</v>
      </c>
      <c r="L1069" s="4" t="n">
        <v>1.5814818</v>
      </c>
      <c r="M1069" s="4" t="n">
        <v>1.5767006</v>
      </c>
      <c r="N1069" s="4" t="n">
        <v>1.9755543</v>
      </c>
      <c r="O1069" s="4" t="n">
        <v>1.3700038</v>
      </c>
      <c r="P1069" s="4" t="n">
        <v>1.5438129</v>
      </c>
      <c r="Q1069" s="4" t="n">
        <v>1.3970301</v>
      </c>
      <c r="R1069" s="0" t="n">
        <v>1.7112455</v>
      </c>
    </row>
    <row r="1070" customFormat="false" ht="13" hidden="false" customHeight="false" outlineLevel="0" collapsed="false">
      <c r="A1070" s="0" t="n">
        <f aca="false">A1069+1</f>
        <v>1069</v>
      </c>
      <c r="B1070" s="0" t="s">
        <v>4242</v>
      </c>
      <c r="C1070" s="0" t="s">
        <v>4243</v>
      </c>
      <c r="D1070" s="0" t="s">
        <v>4244</v>
      </c>
      <c r="E1070" s="0" t="s">
        <v>4245</v>
      </c>
      <c r="F1070" s="0" t="s">
        <v>4246</v>
      </c>
      <c r="G1070" s="0" t="n">
        <v>0.03547748</v>
      </c>
      <c r="H1070" s="0" t="n">
        <v>0.7941303</v>
      </c>
      <c r="I1070" s="5" t="n">
        <v>3.8058684</v>
      </c>
      <c r="J1070" s="5" t="n">
        <v>4.3141026</v>
      </c>
      <c r="K1070" s="5" t="n">
        <v>3.8148468</v>
      </c>
      <c r="L1070" s="4" t="n">
        <v>1.9772459</v>
      </c>
      <c r="M1070" s="5" t="n">
        <v>3.3166888</v>
      </c>
      <c r="N1070" s="5" t="n">
        <v>3.337804</v>
      </c>
      <c r="O1070" s="4" t="n">
        <v>2.0491662</v>
      </c>
      <c r="P1070" s="5" t="n">
        <v>2.756557</v>
      </c>
      <c r="Q1070" s="4" t="n">
        <v>2.1018333</v>
      </c>
      <c r="R1070" s="0" t="n">
        <v>2.8772464</v>
      </c>
    </row>
    <row r="1071" customFormat="false" ht="13" hidden="false" customHeight="false" outlineLevel="0" collapsed="false">
      <c r="A1071" s="0" t="n">
        <f aca="false">A1070+1</f>
        <v>1070</v>
      </c>
      <c r="B1071" s="0" t="s">
        <v>4247</v>
      </c>
      <c r="C1071" s="0" t="s">
        <v>84</v>
      </c>
      <c r="E1071" s="0" t="s">
        <v>4248</v>
      </c>
      <c r="F1071" s="0" t="s">
        <v>4249</v>
      </c>
      <c r="G1071" s="0" t="n">
        <v>0.004444783</v>
      </c>
      <c r="H1071" s="0" t="n">
        <v>0.7938173</v>
      </c>
      <c r="I1071" s="7" t="n">
        <v>0.96961254</v>
      </c>
      <c r="J1071" s="4" t="n">
        <v>1.157571</v>
      </c>
      <c r="K1071" s="4" t="n">
        <v>1.3090327</v>
      </c>
      <c r="L1071" s="7" t="n">
        <v>0.9440999</v>
      </c>
      <c r="M1071" s="7" t="n">
        <v>0.9103743</v>
      </c>
      <c r="N1071" s="7" t="n">
        <v>0.9554073</v>
      </c>
      <c r="O1071" s="7" t="n">
        <v>0.90895647</v>
      </c>
      <c r="P1071" s="7" t="n">
        <v>0.89004195</v>
      </c>
      <c r="Q1071" s="7" t="n">
        <v>0.91700494</v>
      </c>
      <c r="R1071" s="0" t="n">
        <v>0.93662715</v>
      </c>
    </row>
    <row r="1072" customFormat="false" ht="13" hidden="false" customHeight="false" outlineLevel="0" collapsed="false">
      <c r="A1072" s="0" t="n">
        <f aca="false">A1071+1</f>
        <v>1071</v>
      </c>
      <c r="B1072" s="0" t="s">
        <v>4250</v>
      </c>
      <c r="C1072" s="0" t="s">
        <v>4251</v>
      </c>
      <c r="E1072" s="0" t="s">
        <v>4252</v>
      </c>
      <c r="F1072" s="0" t="s">
        <v>4253</v>
      </c>
      <c r="G1072" s="0" t="n">
        <v>0.028648822</v>
      </c>
      <c r="H1072" s="0" t="n">
        <v>0.7934162</v>
      </c>
      <c r="I1072" s="5" t="n">
        <v>2.6749082</v>
      </c>
      <c r="J1072" s="4" t="n">
        <v>2.3093274</v>
      </c>
      <c r="K1072" s="4" t="n">
        <v>2.0564137</v>
      </c>
      <c r="L1072" s="4" t="n">
        <v>1.3342496</v>
      </c>
      <c r="M1072" s="4" t="n">
        <v>2.1089408</v>
      </c>
      <c r="N1072" s="4" t="n">
        <v>1.701015</v>
      </c>
      <c r="O1072" s="4" t="n">
        <v>1.2546612</v>
      </c>
      <c r="P1072" s="4" t="n">
        <v>1.6336719</v>
      </c>
      <c r="Q1072" s="4" t="n">
        <v>1.3318624</v>
      </c>
      <c r="R1072" s="0" t="n">
        <v>1.7147352</v>
      </c>
    </row>
    <row r="1073" customFormat="false" ht="13" hidden="false" customHeight="false" outlineLevel="0" collapsed="false">
      <c r="A1073" s="0" t="n">
        <f aca="false">A1072+1</f>
        <v>1072</v>
      </c>
      <c r="B1073" s="0" t="s">
        <v>4254</v>
      </c>
      <c r="C1073" s="0" t="s">
        <v>4255</v>
      </c>
      <c r="D1073" s="0" t="s">
        <v>4256</v>
      </c>
      <c r="E1073" s="0" t="s">
        <v>4257</v>
      </c>
      <c r="F1073" s="0" t="s">
        <v>4258</v>
      </c>
      <c r="G1073" s="0" t="n">
        <v>0.030129211</v>
      </c>
      <c r="H1073" s="0" t="n">
        <v>0.7930236</v>
      </c>
      <c r="I1073" s="4" t="n">
        <v>1.3593911</v>
      </c>
      <c r="J1073" s="4" t="n">
        <v>1.428878</v>
      </c>
      <c r="K1073" s="4" t="n">
        <v>1.6017861</v>
      </c>
      <c r="L1073" s="4" t="n">
        <v>1.254324</v>
      </c>
      <c r="M1073" s="4" t="n">
        <v>1.2234416</v>
      </c>
      <c r="N1073" s="4" t="n">
        <v>1.3509369</v>
      </c>
      <c r="O1073" s="4" t="n">
        <v>1.2348564</v>
      </c>
      <c r="P1073" s="4" t="n">
        <v>1.1487899</v>
      </c>
      <c r="Q1073" s="4" t="n">
        <v>1.070563</v>
      </c>
      <c r="R1073" s="0" t="n">
        <v>1.2762341</v>
      </c>
    </row>
    <row r="1074" customFormat="false" ht="13" hidden="false" customHeight="false" outlineLevel="0" collapsed="false">
      <c r="A1074" s="0" t="n">
        <f aca="false">A1073+1</f>
        <v>1073</v>
      </c>
      <c r="B1074" s="0" t="s">
        <v>4259</v>
      </c>
      <c r="C1074" s="0" t="s">
        <v>84</v>
      </c>
      <c r="E1074" s="0" t="s">
        <v>4260</v>
      </c>
      <c r="F1074" s="0" t="s">
        <v>4261</v>
      </c>
      <c r="G1074" s="0" t="n">
        <v>0.019815102</v>
      </c>
      <c r="H1074" s="0" t="n">
        <v>0.7920975</v>
      </c>
      <c r="I1074" s="4" t="n">
        <v>1.2335979</v>
      </c>
      <c r="J1074" s="4" t="n">
        <v>1.401897</v>
      </c>
      <c r="K1074" s="4" t="n">
        <v>1.4074963</v>
      </c>
      <c r="L1074" s="4" t="n">
        <v>1.2036849</v>
      </c>
      <c r="M1074" s="4" t="n">
        <v>1.1561995</v>
      </c>
      <c r="N1074" s="4" t="n">
        <v>1.2129991</v>
      </c>
      <c r="O1074" s="4" t="n">
        <v>1.0876206</v>
      </c>
      <c r="P1074" s="7" t="n">
        <v>0.97326916</v>
      </c>
      <c r="Q1074" s="4" t="n">
        <v>1.1215065</v>
      </c>
      <c r="R1074" s="0" t="n">
        <v>1.1909611</v>
      </c>
    </row>
    <row r="1075" customFormat="false" ht="13" hidden="false" customHeight="false" outlineLevel="0" collapsed="false">
      <c r="A1075" s="0" t="n">
        <f aca="false">A1074+1</f>
        <v>1074</v>
      </c>
      <c r="B1075" s="0" t="s">
        <v>4262</v>
      </c>
      <c r="C1075" s="0" t="s">
        <v>4263</v>
      </c>
      <c r="D1075" s="0" t="s">
        <v>4264</v>
      </c>
      <c r="E1075" s="0" t="s">
        <v>4265</v>
      </c>
      <c r="F1075" s="0" t="s">
        <v>4266</v>
      </c>
      <c r="G1075" s="0" t="n">
        <v>0.000447</v>
      </c>
      <c r="H1075" s="0" t="n">
        <v>0.79195315</v>
      </c>
      <c r="I1075" s="4" t="n">
        <v>2.4107764</v>
      </c>
      <c r="J1075" s="4" t="n">
        <v>2.2676218</v>
      </c>
      <c r="K1075" s="4" t="n">
        <v>2.0137722</v>
      </c>
      <c r="L1075" s="4" t="n">
        <v>1.864271</v>
      </c>
      <c r="M1075" s="4" t="n">
        <v>1.5419439</v>
      </c>
      <c r="N1075" s="4" t="n">
        <v>1.9883314</v>
      </c>
      <c r="O1075" s="4" t="n">
        <v>1.4586648</v>
      </c>
      <c r="P1075" s="4" t="n">
        <v>1.213678</v>
      </c>
      <c r="Q1075" s="4" t="n">
        <v>1.4195489</v>
      </c>
      <c r="R1075" s="0" t="n">
        <v>1.7981821</v>
      </c>
    </row>
    <row r="1076" customFormat="false" ht="13" hidden="false" customHeight="false" outlineLevel="0" collapsed="false">
      <c r="A1076" s="0" t="n">
        <f aca="false">A1075+1</f>
        <v>1075</v>
      </c>
      <c r="B1076" s="0" t="s">
        <v>4267</v>
      </c>
      <c r="C1076" s="0" t="s">
        <v>4268</v>
      </c>
      <c r="E1076" s="0" t="s">
        <v>4269</v>
      </c>
      <c r="F1076" s="0" t="s">
        <v>4270</v>
      </c>
      <c r="G1076" s="0" t="n">
        <v>3.09E-006</v>
      </c>
      <c r="H1076" s="0" t="n">
        <v>0.7919075</v>
      </c>
      <c r="I1076" s="4" t="n">
        <v>2.1392055</v>
      </c>
      <c r="J1076" s="4" t="n">
        <v>1.6760545</v>
      </c>
      <c r="K1076" s="4" t="n">
        <v>1.8249387</v>
      </c>
      <c r="L1076" s="4" t="n">
        <v>1.5570939</v>
      </c>
      <c r="M1076" s="4" t="n">
        <v>1.1838145</v>
      </c>
      <c r="N1076" s="4" t="n">
        <v>1.6647809</v>
      </c>
      <c r="O1076" s="4" t="n">
        <v>1.0748434</v>
      </c>
      <c r="P1076" s="4" t="n">
        <v>1.1034791</v>
      </c>
      <c r="Q1076" s="4" t="n">
        <v>1.1775362</v>
      </c>
      <c r="R1076" s="0" t="n">
        <v>1.4685631</v>
      </c>
    </row>
    <row r="1077" customFormat="false" ht="13" hidden="false" customHeight="false" outlineLevel="0" collapsed="false">
      <c r="A1077" s="0" t="n">
        <f aca="false">A1076+1</f>
        <v>1076</v>
      </c>
      <c r="B1077" s="0" t="s">
        <v>4271</v>
      </c>
      <c r="C1077" s="0" t="s">
        <v>84</v>
      </c>
      <c r="E1077" s="0" t="s">
        <v>4272</v>
      </c>
      <c r="F1077" s="0" t="s">
        <v>4273</v>
      </c>
      <c r="G1077" s="0" t="n">
        <v>6.93E-006</v>
      </c>
      <c r="H1077" s="0" t="n">
        <v>0.7917125</v>
      </c>
      <c r="I1077" s="5" t="n">
        <v>4.58547</v>
      </c>
      <c r="J1077" s="3" t="n">
        <v>5.1576056</v>
      </c>
      <c r="K1077" s="5" t="n">
        <v>4.5305753</v>
      </c>
      <c r="L1077" s="5" t="n">
        <v>3.606844</v>
      </c>
      <c r="M1077" s="5" t="n">
        <v>3.8800538</v>
      </c>
      <c r="N1077" s="5" t="n">
        <v>3.7731736</v>
      </c>
      <c r="O1077" s="4" t="n">
        <v>2.1176395</v>
      </c>
      <c r="P1077" s="5" t="n">
        <v>2.5821395</v>
      </c>
      <c r="Q1077" s="4" t="n">
        <v>2.2214785</v>
      </c>
      <c r="R1077" s="0" t="n">
        <v>3.753357</v>
      </c>
    </row>
    <row r="1078" customFormat="false" ht="13" hidden="false" customHeight="false" outlineLevel="0" collapsed="false">
      <c r="A1078" s="0" t="n">
        <f aca="false">A1077+1</f>
        <v>1077</v>
      </c>
      <c r="B1078" s="0" t="s">
        <v>4274</v>
      </c>
      <c r="C1078" s="0" t="s">
        <v>4275</v>
      </c>
      <c r="D1078" s="0" t="s">
        <v>4276</v>
      </c>
      <c r="E1078" s="0" t="s">
        <v>4277</v>
      </c>
      <c r="F1078" s="0" t="s">
        <v>4278</v>
      </c>
      <c r="G1078" s="0" t="n">
        <v>6.12E-008</v>
      </c>
      <c r="H1078" s="0" t="n">
        <v>0.7913981</v>
      </c>
      <c r="I1078" s="3" t="n">
        <v>8.118295</v>
      </c>
      <c r="J1078" s="3" t="n">
        <v>8.814543</v>
      </c>
      <c r="K1078" s="3" t="n">
        <v>7.1495237</v>
      </c>
      <c r="L1078" s="5" t="n">
        <v>3.2080233</v>
      </c>
      <c r="M1078" s="3" t="n">
        <v>7.142313</v>
      </c>
      <c r="N1078" s="5" t="n">
        <v>4.17948</v>
      </c>
      <c r="O1078" s="4" t="n">
        <v>1.6472267</v>
      </c>
      <c r="P1078" s="4" t="n">
        <v>1.0318408</v>
      </c>
      <c r="Q1078" s="4" t="n">
        <v>1.1579053</v>
      </c>
      <c r="R1078" s="0" t="n">
        <v>4.843272</v>
      </c>
    </row>
    <row r="1079" customFormat="false" ht="13" hidden="false" customHeight="false" outlineLevel="0" collapsed="false">
      <c r="A1079" s="0" t="n">
        <f aca="false">A1078+1</f>
        <v>1078</v>
      </c>
      <c r="B1079" s="0" t="s">
        <v>4279</v>
      </c>
      <c r="C1079" s="0" t="s">
        <v>4280</v>
      </c>
      <c r="D1079" s="0" t="s">
        <v>4281</v>
      </c>
      <c r="E1079" s="0" t="s">
        <v>4282</v>
      </c>
      <c r="F1079" s="0" t="s">
        <v>4283</v>
      </c>
      <c r="G1079" s="0" t="n">
        <v>0.000165</v>
      </c>
      <c r="H1079" s="0" t="n">
        <v>0.79113567</v>
      </c>
      <c r="I1079" s="4" t="n">
        <v>2.2619715</v>
      </c>
      <c r="J1079" s="4" t="n">
        <v>1.7927766</v>
      </c>
      <c r="K1079" s="4" t="n">
        <v>1.9586167</v>
      </c>
      <c r="L1079" s="4" t="n">
        <v>1.1720985</v>
      </c>
      <c r="M1079" s="4" t="n">
        <v>1.1914192</v>
      </c>
      <c r="N1079" s="4" t="n">
        <v>1.9320642</v>
      </c>
      <c r="O1079" s="4" t="n">
        <v>1.0048515</v>
      </c>
      <c r="P1079" s="4" t="n">
        <v>1.1832619</v>
      </c>
      <c r="Q1079" s="4" t="n">
        <v>1.0782993</v>
      </c>
      <c r="R1079" s="0" t="n">
        <v>1.4318607</v>
      </c>
    </row>
    <row r="1080" customFormat="false" ht="13" hidden="false" customHeight="false" outlineLevel="0" collapsed="false">
      <c r="A1080" s="0" t="n">
        <f aca="false">A1079+1</f>
        <v>1079</v>
      </c>
      <c r="B1080" s="0" t="s">
        <v>4284</v>
      </c>
      <c r="C1080" s="0" t="s">
        <v>4285</v>
      </c>
      <c r="E1080" s="0" t="s">
        <v>4286</v>
      </c>
      <c r="F1080" s="0" t="s">
        <v>4287</v>
      </c>
      <c r="G1080" s="0" t="n">
        <v>0.037110195</v>
      </c>
      <c r="H1080" s="0" t="n">
        <v>0.7910797</v>
      </c>
      <c r="I1080" s="5" t="n">
        <v>3.3144484</v>
      </c>
      <c r="J1080" s="4" t="n">
        <v>2.3977327</v>
      </c>
      <c r="K1080" s="5" t="n">
        <v>3.3589618</v>
      </c>
      <c r="L1080" s="5" t="n">
        <v>2.5811315</v>
      </c>
      <c r="M1080" s="4" t="n">
        <v>2.2901206</v>
      </c>
      <c r="N1080" s="4" t="n">
        <v>2.1274288</v>
      </c>
      <c r="O1080" s="4" t="n">
        <v>1.9015392</v>
      </c>
      <c r="P1080" s="4" t="n">
        <v>2.2702956</v>
      </c>
      <c r="Q1080" s="4" t="n">
        <v>1.8859137</v>
      </c>
      <c r="R1080" s="0" t="n">
        <v>2.3328936</v>
      </c>
    </row>
    <row r="1081" customFormat="false" ht="13" hidden="false" customHeight="false" outlineLevel="0" collapsed="false">
      <c r="A1081" s="0" t="n">
        <f aca="false">A1080+1</f>
        <v>1080</v>
      </c>
      <c r="B1081" s="0" t="s">
        <v>4288</v>
      </c>
      <c r="C1081" s="0" t="s">
        <v>4289</v>
      </c>
      <c r="D1081" s="0" t="s">
        <v>4290</v>
      </c>
      <c r="E1081" s="0" t="s">
        <v>4291</v>
      </c>
      <c r="F1081" s="0" t="s">
        <v>4292</v>
      </c>
      <c r="G1081" s="0" t="n">
        <v>0.007711098</v>
      </c>
      <c r="H1081" s="0" t="n">
        <v>0.7908184</v>
      </c>
      <c r="I1081" s="3" t="n">
        <v>5.451789</v>
      </c>
      <c r="J1081" s="3" t="n">
        <v>7.323214</v>
      </c>
      <c r="K1081" s="5" t="n">
        <v>4.3249226</v>
      </c>
      <c r="L1081" s="5" t="n">
        <v>4.1108055</v>
      </c>
      <c r="M1081" s="5" t="n">
        <v>3.7825785</v>
      </c>
      <c r="N1081" s="5" t="n">
        <v>3.381267</v>
      </c>
      <c r="O1081" s="5" t="n">
        <v>2.886814</v>
      </c>
      <c r="P1081" s="5" t="n">
        <v>3.209469</v>
      </c>
      <c r="Q1081" s="5" t="n">
        <v>3.449916</v>
      </c>
      <c r="R1081" s="0" t="n">
        <v>3.758217</v>
      </c>
    </row>
    <row r="1082" customFormat="false" ht="13" hidden="false" customHeight="false" outlineLevel="0" collapsed="false">
      <c r="A1082" s="0" t="n">
        <f aca="false">A1081+1</f>
        <v>1081</v>
      </c>
      <c r="B1082" s="0" t="s">
        <v>4293</v>
      </c>
      <c r="C1082" s="0" t="s">
        <v>84</v>
      </c>
      <c r="E1082" s="0" t="s">
        <v>4294</v>
      </c>
      <c r="F1082" s="0" t="s">
        <v>4295</v>
      </c>
      <c r="G1082" s="0" t="n">
        <v>8.84E-006</v>
      </c>
      <c r="H1082" s="0" t="n">
        <v>0.79061586</v>
      </c>
      <c r="I1082" s="4" t="n">
        <v>1.5474764</v>
      </c>
      <c r="J1082" s="4" t="n">
        <v>2.028815</v>
      </c>
      <c r="K1082" s="4" t="n">
        <v>1.9880366</v>
      </c>
      <c r="L1082" s="4" t="n">
        <v>1.445296</v>
      </c>
      <c r="M1082" s="4" t="n">
        <v>1.31599</v>
      </c>
      <c r="N1082" s="4" t="n">
        <v>1.6523302</v>
      </c>
      <c r="O1082" s="4" t="n">
        <v>1.2289441</v>
      </c>
      <c r="P1082" s="4" t="n">
        <v>1.146454</v>
      </c>
      <c r="Q1082" s="4" t="n">
        <v>1.1309642</v>
      </c>
      <c r="R1082" s="0" t="n">
        <v>1.4712054</v>
      </c>
    </row>
    <row r="1083" customFormat="false" ht="13" hidden="false" customHeight="false" outlineLevel="0" collapsed="false">
      <c r="A1083" s="0" t="n">
        <f aca="false">A1082+1</f>
        <v>1082</v>
      </c>
      <c r="B1083" s="0" t="s">
        <v>4296</v>
      </c>
      <c r="C1083" s="0" t="s">
        <v>84</v>
      </c>
      <c r="E1083" s="0" t="s">
        <v>4297</v>
      </c>
      <c r="F1083" s="0" t="s">
        <v>4298</v>
      </c>
      <c r="G1083" s="0" t="n">
        <v>3.66E-009</v>
      </c>
      <c r="H1083" s="0" t="n">
        <v>0.79020905</v>
      </c>
      <c r="I1083" s="3" t="n">
        <v>8.216739</v>
      </c>
      <c r="J1083" s="3" t="n">
        <v>7.2551184</v>
      </c>
      <c r="K1083" s="3" t="n">
        <v>8.77058</v>
      </c>
      <c r="L1083" s="5" t="n">
        <v>4.3611135</v>
      </c>
      <c r="M1083" s="4" t="n">
        <v>2.360623</v>
      </c>
      <c r="N1083" s="3" t="n">
        <v>7.656752</v>
      </c>
      <c r="O1083" s="4" t="n">
        <v>1.7255776</v>
      </c>
      <c r="P1083" s="4" t="n">
        <v>2.0062435</v>
      </c>
      <c r="Q1083" s="4" t="n">
        <v>2.0679388</v>
      </c>
      <c r="R1083" s="0" t="n">
        <v>4.7928295</v>
      </c>
    </row>
    <row r="1084" customFormat="false" ht="13" hidden="false" customHeight="false" outlineLevel="0" collapsed="false">
      <c r="A1084" s="0" t="n">
        <f aca="false">A1083+1</f>
        <v>1083</v>
      </c>
      <c r="B1084" s="0" t="s">
        <v>4299</v>
      </c>
      <c r="C1084" s="0" t="s">
        <v>4300</v>
      </c>
      <c r="D1084" s="0" t="s">
        <v>1839</v>
      </c>
      <c r="E1084" s="0" t="s">
        <v>1840</v>
      </c>
      <c r="F1084" s="0" t="s">
        <v>4301</v>
      </c>
      <c r="G1084" s="0" t="n">
        <v>1.9E-006</v>
      </c>
      <c r="H1084" s="0" t="n">
        <v>0.7902086</v>
      </c>
      <c r="I1084" s="4" t="n">
        <v>1.9663794</v>
      </c>
      <c r="J1084" s="4" t="n">
        <v>1.8116108</v>
      </c>
      <c r="K1084" s="4" t="n">
        <v>1.8923589</v>
      </c>
      <c r="L1084" s="4" t="n">
        <v>1.504603</v>
      </c>
      <c r="M1084" s="4" t="n">
        <v>1.1964508</v>
      </c>
      <c r="N1084" s="4" t="n">
        <v>1.8355665</v>
      </c>
      <c r="O1084" s="4" t="n">
        <v>1.2467775</v>
      </c>
      <c r="P1084" s="4" t="n">
        <v>1.2938828</v>
      </c>
      <c r="Q1084" s="4" t="n">
        <v>1.2216574</v>
      </c>
      <c r="R1084" s="0" t="n">
        <v>1.5122068</v>
      </c>
    </row>
    <row r="1085" customFormat="false" ht="13" hidden="false" customHeight="false" outlineLevel="0" collapsed="false">
      <c r="A1085" s="0" t="n">
        <f aca="false">A1084+1</f>
        <v>1084</v>
      </c>
      <c r="B1085" s="0" t="s">
        <v>4302</v>
      </c>
      <c r="C1085" s="0" t="s">
        <v>84</v>
      </c>
      <c r="E1085" s="0" t="s">
        <v>4303</v>
      </c>
      <c r="F1085" s="0" t="s">
        <v>4304</v>
      </c>
      <c r="G1085" s="0" t="n">
        <v>0.000315</v>
      </c>
      <c r="H1085" s="0" t="n">
        <v>0.7899844</v>
      </c>
      <c r="I1085" s="4" t="n">
        <v>2.247608</v>
      </c>
      <c r="J1085" s="5" t="n">
        <v>2.5631485</v>
      </c>
      <c r="K1085" s="5" t="n">
        <v>3.0610154</v>
      </c>
      <c r="L1085" s="4" t="n">
        <v>1.9221852</v>
      </c>
      <c r="M1085" s="4" t="n">
        <v>2.3231692</v>
      </c>
      <c r="N1085" s="4" t="n">
        <v>1.2361621</v>
      </c>
      <c r="O1085" s="4" t="n">
        <v>1.1712475</v>
      </c>
      <c r="P1085" s="4" t="n">
        <v>1.3514957</v>
      </c>
      <c r="Q1085" s="4" t="n">
        <v>1.4559355</v>
      </c>
      <c r="R1085" s="0" t="n">
        <v>1.8271722</v>
      </c>
    </row>
    <row r="1086" customFormat="false" ht="13" hidden="false" customHeight="false" outlineLevel="0" collapsed="false">
      <c r="A1086" s="0" t="n">
        <f aca="false">A1085+1</f>
        <v>1085</v>
      </c>
      <c r="B1086" s="0" t="s">
        <v>4305</v>
      </c>
      <c r="F1086" s="0" t="s">
        <v>4306</v>
      </c>
      <c r="G1086" s="0" t="n">
        <v>0.040072083</v>
      </c>
      <c r="H1086" s="0" t="n">
        <v>0.7899579</v>
      </c>
      <c r="I1086" s="5" t="n">
        <v>2.924668</v>
      </c>
      <c r="J1086" s="4" t="n">
        <v>2.3162987</v>
      </c>
      <c r="K1086" s="4" t="n">
        <v>1.576881</v>
      </c>
      <c r="L1086" s="4" t="n">
        <v>1.6687397</v>
      </c>
      <c r="M1086" s="4" t="n">
        <v>1.1702754</v>
      </c>
      <c r="N1086" s="4" t="n">
        <v>1.3378551</v>
      </c>
      <c r="O1086" s="7" t="n">
        <v>0.9461573</v>
      </c>
      <c r="P1086" s="4" t="n">
        <v>1.2514857</v>
      </c>
      <c r="Q1086" s="4" t="n">
        <v>1.2425399</v>
      </c>
      <c r="R1086" s="0" t="n">
        <v>1.3922901</v>
      </c>
    </row>
    <row r="1087" customFormat="false" ht="13" hidden="false" customHeight="false" outlineLevel="0" collapsed="false">
      <c r="A1087" s="0" t="n">
        <f aca="false">A1086+1</f>
        <v>1086</v>
      </c>
      <c r="B1087" s="0" t="s">
        <v>4307</v>
      </c>
      <c r="C1087" s="0" t="s">
        <v>4308</v>
      </c>
      <c r="D1087" s="0" t="s">
        <v>4309</v>
      </c>
      <c r="E1087" s="0" t="s">
        <v>4310</v>
      </c>
      <c r="F1087" s="0" t="s">
        <v>4311</v>
      </c>
      <c r="G1087" s="0" t="n">
        <v>0.020349048</v>
      </c>
      <c r="H1087" s="0" t="n">
        <v>0.7893543</v>
      </c>
      <c r="I1087" s="4" t="n">
        <v>2.291135</v>
      </c>
      <c r="J1087" s="5" t="n">
        <v>3.804609</v>
      </c>
      <c r="K1087" s="5" t="n">
        <v>3.0562632</v>
      </c>
      <c r="L1087" s="4" t="n">
        <v>2.0341375</v>
      </c>
      <c r="M1087" s="4" t="n">
        <v>2.355474</v>
      </c>
      <c r="N1087" s="4" t="n">
        <v>1.109375</v>
      </c>
      <c r="O1087" s="4" t="n">
        <v>1.1958247</v>
      </c>
      <c r="P1087" s="4" t="n">
        <v>1.6649426</v>
      </c>
      <c r="Q1087" s="4" t="n">
        <v>1.4624228</v>
      </c>
      <c r="R1087" s="0" t="n">
        <v>1.8329955</v>
      </c>
    </row>
    <row r="1088" customFormat="false" ht="13" hidden="false" customHeight="false" outlineLevel="0" collapsed="false">
      <c r="A1088" s="0" t="n">
        <f aca="false">A1087+1</f>
        <v>1087</v>
      </c>
      <c r="B1088" s="0" t="s">
        <v>4312</v>
      </c>
      <c r="C1088" s="0" t="s">
        <v>4313</v>
      </c>
      <c r="E1088" s="0" t="s">
        <v>4314</v>
      </c>
      <c r="F1088" s="0" t="s">
        <v>4315</v>
      </c>
      <c r="G1088" s="0" t="n">
        <v>3.73E-007</v>
      </c>
      <c r="H1088" s="0" t="n">
        <v>0.7886818</v>
      </c>
      <c r="I1088" s="3" t="n">
        <v>9.018417</v>
      </c>
      <c r="J1088" s="8" t="n">
        <v>10.013975</v>
      </c>
      <c r="K1088" s="8" t="n">
        <v>11.045091</v>
      </c>
      <c r="L1088" s="3" t="n">
        <v>8.846526</v>
      </c>
      <c r="M1088" s="3" t="n">
        <v>7.194036</v>
      </c>
      <c r="N1088" s="5" t="n">
        <v>4.367648</v>
      </c>
      <c r="O1088" s="5" t="n">
        <v>2.8493755</v>
      </c>
      <c r="P1088" s="5" t="n">
        <v>3.4557297</v>
      </c>
      <c r="Q1088" s="5" t="n">
        <v>3.6103091</v>
      </c>
      <c r="R1088" s="0" t="n">
        <v>6.8027368</v>
      </c>
    </row>
    <row r="1089" customFormat="false" ht="13" hidden="false" customHeight="false" outlineLevel="0" collapsed="false">
      <c r="A1089" s="0" t="n">
        <f aca="false">A1088+1</f>
        <v>1088</v>
      </c>
      <c r="B1089" s="0" t="s">
        <v>4316</v>
      </c>
      <c r="C1089" s="0" t="s">
        <v>4317</v>
      </c>
      <c r="D1089" s="0" t="s">
        <v>4318</v>
      </c>
      <c r="E1089" s="0" t="s">
        <v>4319</v>
      </c>
      <c r="F1089" s="0" t="s">
        <v>4320</v>
      </c>
      <c r="G1089" s="0" t="n">
        <v>0.006823047</v>
      </c>
      <c r="H1089" s="0" t="n">
        <v>0.7884774</v>
      </c>
      <c r="I1089" s="5" t="n">
        <v>2.7358234</v>
      </c>
      <c r="J1089" s="4" t="n">
        <v>2.2413275</v>
      </c>
      <c r="K1089" s="4" t="n">
        <v>1.5267484</v>
      </c>
      <c r="L1089" s="4" t="n">
        <v>1.5478895</v>
      </c>
      <c r="M1089" s="4" t="n">
        <v>1.2223518</v>
      </c>
      <c r="N1089" s="4" t="n">
        <v>1.4420156</v>
      </c>
      <c r="O1089" s="4" t="n">
        <v>1.2329806</v>
      </c>
      <c r="P1089" s="4" t="n">
        <v>1.3233726</v>
      </c>
      <c r="Q1089" s="4" t="n">
        <v>1.168413</v>
      </c>
      <c r="R1089" s="0" t="n">
        <v>1.4040856</v>
      </c>
    </row>
    <row r="1090" customFormat="false" ht="13" hidden="false" customHeight="false" outlineLevel="0" collapsed="false">
      <c r="A1090" s="0" t="n">
        <f aca="false">A1089+1</f>
        <v>1089</v>
      </c>
      <c r="B1090" s="0" t="s">
        <v>4321</v>
      </c>
      <c r="C1090" s="0" t="s">
        <v>543</v>
      </c>
      <c r="E1090" s="0" t="s">
        <v>4322</v>
      </c>
      <c r="F1090" s="0" t="s">
        <v>4323</v>
      </c>
      <c r="G1090" s="0" t="n">
        <v>0.006310685</v>
      </c>
      <c r="H1090" s="0" t="n">
        <v>0.788384</v>
      </c>
      <c r="I1090" s="5" t="n">
        <v>3.4892862</v>
      </c>
      <c r="J1090" s="5" t="n">
        <v>4.2622933</v>
      </c>
      <c r="K1090" s="5" t="n">
        <v>2.9713588</v>
      </c>
      <c r="L1090" s="5" t="n">
        <v>2.7422063</v>
      </c>
      <c r="M1090" s="5" t="n">
        <v>2.5437078</v>
      </c>
      <c r="N1090" s="5" t="n">
        <v>2.777172</v>
      </c>
      <c r="O1090" s="4" t="n">
        <v>2.041931</v>
      </c>
      <c r="P1090" s="4" t="n">
        <v>1.7262777</v>
      </c>
      <c r="Q1090" s="4" t="n">
        <v>2.3409834</v>
      </c>
      <c r="R1090" s="0" t="n">
        <v>2.6876955</v>
      </c>
    </row>
    <row r="1091" customFormat="false" ht="13" hidden="false" customHeight="false" outlineLevel="0" collapsed="false">
      <c r="A1091" s="0" t="n">
        <f aca="false">A1090+1</f>
        <v>1090</v>
      </c>
      <c r="B1091" s="0" t="s">
        <v>4324</v>
      </c>
      <c r="C1091" s="0" t="s">
        <v>4325</v>
      </c>
      <c r="D1091" s="0" t="s">
        <v>4326</v>
      </c>
      <c r="E1091" s="0" t="s">
        <v>4327</v>
      </c>
      <c r="F1091" s="0" t="s">
        <v>4328</v>
      </c>
      <c r="G1091" s="0" t="n">
        <v>0.02650272</v>
      </c>
      <c r="H1091" s="0" t="n">
        <v>0.7880894</v>
      </c>
      <c r="I1091" s="4" t="n">
        <v>1.4650819</v>
      </c>
      <c r="J1091" s="4" t="n">
        <v>1.3990113</v>
      </c>
      <c r="K1091" s="4" t="n">
        <v>1.1600611</v>
      </c>
      <c r="L1091" s="4" t="n">
        <v>1.2135789</v>
      </c>
      <c r="M1091" s="7" t="n">
        <v>0.92779654</v>
      </c>
      <c r="N1091" s="4" t="n">
        <v>1.1021758</v>
      </c>
      <c r="O1091" s="4" t="n">
        <v>1.0545388</v>
      </c>
      <c r="P1091" s="7" t="n">
        <v>0.99144125</v>
      </c>
      <c r="Q1091" s="7" t="n">
        <v>0.94988656</v>
      </c>
      <c r="R1091" s="0" t="n">
        <v>1.0811838</v>
      </c>
    </row>
    <row r="1092" customFormat="false" ht="13" hidden="false" customHeight="false" outlineLevel="0" collapsed="false">
      <c r="A1092" s="0" t="n">
        <f aca="false">A1091+1</f>
        <v>1091</v>
      </c>
      <c r="B1092" s="0" t="s">
        <v>4329</v>
      </c>
      <c r="C1092" s="0" t="s">
        <v>4330</v>
      </c>
      <c r="D1092" s="0" t="s">
        <v>4331</v>
      </c>
      <c r="E1092" s="0" t="s">
        <v>4332</v>
      </c>
      <c r="F1092" s="0" t="s">
        <v>4333</v>
      </c>
      <c r="G1092" s="0" t="n">
        <v>0.020264812</v>
      </c>
      <c r="H1092" s="0" t="n">
        <v>0.78742117</v>
      </c>
      <c r="I1092" s="4" t="n">
        <v>1.6722953</v>
      </c>
      <c r="J1092" s="4" t="n">
        <v>1.2752297</v>
      </c>
      <c r="K1092" s="4" t="n">
        <v>2.0530822</v>
      </c>
      <c r="L1092" s="4" t="n">
        <v>1.2554977</v>
      </c>
      <c r="M1092" s="4" t="n">
        <v>1.1940516</v>
      </c>
      <c r="N1092" s="4" t="n">
        <v>1.2361957</v>
      </c>
      <c r="O1092" s="4" t="n">
        <v>1.0472695</v>
      </c>
      <c r="P1092" s="7" t="n">
        <v>0.9729238</v>
      </c>
      <c r="Q1092" s="4" t="n">
        <v>1.1693858</v>
      </c>
      <c r="R1092" s="0" t="n">
        <v>1.2285817</v>
      </c>
    </row>
    <row r="1093" customFormat="false" ht="13" hidden="false" customHeight="false" outlineLevel="0" collapsed="false">
      <c r="A1093" s="0" t="n">
        <f aca="false">A1092+1</f>
        <v>1092</v>
      </c>
      <c r="B1093" s="0" t="s">
        <v>4334</v>
      </c>
      <c r="F1093" s="0" t="s">
        <v>4335</v>
      </c>
      <c r="G1093" s="0" t="n">
        <v>0.00227334</v>
      </c>
      <c r="H1093" s="0" t="n">
        <v>0.78722274</v>
      </c>
      <c r="I1093" s="5" t="n">
        <v>2.6929836</v>
      </c>
      <c r="J1093" s="4" t="n">
        <v>2.4992354</v>
      </c>
      <c r="K1093" s="5" t="n">
        <v>3.384482</v>
      </c>
      <c r="L1093" s="5" t="n">
        <v>2.5751534</v>
      </c>
      <c r="M1093" s="4" t="n">
        <v>1.4232178</v>
      </c>
      <c r="N1093" s="4" t="n">
        <v>2.0788443</v>
      </c>
      <c r="O1093" s="4" t="n">
        <v>1.8330566</v>
      </c>
      <c r="P1093" s="4" t="n">
        <v>1.6427091</v>
      </c>
      <c r="Q1093" s="4" t="n">
        <v>1.8096246</v>
      </c>
      <c r="R1093" s="0" t="n">
        <v>2.0257385</v>
      </c>
    </row>
    <row r="1094" customFormat="false" ht="13" hidden="false" customHeight="false" outlineLevel="0" collapsed="false">
      <c r="A1094" s="0" t="n">
        <f aca="false">A1093+1</f>
        <v>1093</v>
      </c>
      <c r="B1094" s="0" t="s">
        <v>4336</v>
      </c>
      <c r="C1094" s="0" t="s">
        <v>84</v>
      </c>
      <c r="E1094" s="0" t="s">
        <v>4337</v>
      </c>
      <c r="F1094" s="0" t="s">
        <v>4338</v>
      </c>
      <c r="G1094" s="0" t="n">
        <v>0.000522</v>
      </c>
      <c r="H1094" s="0" t="n">
        <v>0.787138</v>
      </c>
      <c r="I1094" s="4" t="n">
        <v>1.5674701</v>
      </c>
      <c r="J1094" s="4" t="n">
        <v>1.6319606</v>
      </c>
      <c r="K1094" s="4" t="n">
        <v>1.5355642</v>
      </c>
      <c r="L1094" s="4" t="n">
        <v>1.3088112</v>
      </c>
      <c r="M1094" s="4" t="n">
        <v>1.2608397</v>
      </c>
      <c r="N1094" s="4" t="n">
        <v>1.4943404</v>
      </c>
      <c r="O1094" s="4" t="n">
        <v>1.0419744</v>
      </c>
      <c r="P1094" s="4" t="n">
        <v>1.0320485</v>
      </c>
      <c r="Q1094" s="4" t="n">
        <v>1.1816045</v>
      </c>
      <c r="R1094" s="0" t="n">
        <v>1.3546637</v>
      </c>
    </row>
    <row r="1095" customFormat="false" ht="13" hidden="false" customHeight="false" outlineLevel="0" collapsed="false">
      <c r="A1095" s="0" t="n">
        <f aca="false">A1094+1</f>
        <v>1094</v>
      </c>
      <c r="B1095" s="0" t="s">
        <v>4339</v>
      </c>
      <c r="C1095" s="0" t="s">
        <v>4340</v>
      </c>
      <c r="E1095" s="0" t="s">
        <v>4341</v>
      </c>
      <c r="F1095" s="0" t="s">
        <v>4342</v>
      </c>
      <c r="G1095" s="0" t="n">
        <v>0.000208</v>
      </c>
      <c r="H1095" s="0" t="n">
        <v>0.7871291</v>
      </c>
      <c r="I1095" s="4" t="n">
        <v>1.2903395</v>
      </c>
      <c r="J1095" s="4" t="n">
        <v>1.5084088</v>
      </c>
      <c r="K1095" s="4" t="n">
        <v>1.5927083</v>
      </c>
      <c r="L1095" s="4" t="n">
        <v>1.0888747</v>
      </c>
      <c r="M1095" s="4" t="n">
        <v>1.3507202</v>
      </c>
      <c r="N1095" s="4" t="n">
        <v>1.2163658</v>
      </c>
      <c r="O1095" s="4" t="n">
        <v>1.0587026</v>
      </c>
      <c r="P1095" s="7" t="n">
        <v>0.9653252</v>
      </c>
      <c r="Q1095" s="4" t="n">
        <v>1.0525669</v>
      </c>
      <c r="R1095" s="0" t="n">
        <v>1.2186536</v>
      </c>
    </row>
    <row r="1096" customFormat="false" ht="13" hidden="false" customHeight="false" outlineLevel="0" collapsed="false">
      <c r="A1096" s="0" t="n">
        <f aca="false">A1095+1</f>
        <v>1095</v>
      </c>
      <c r="B1096" s="0" t="s">
        <v>4343</v>
      </c>
      <c r="C1096" s="0" t="s">
        <v>1268</v>
      </c>
      <c r="F1096" s="0" t="s">
        <v>4344</v>
      </c>
      <c r="G1096" s="0" t="n">
        <v>8.2E-010</v>
      </c>
      <c r="H1096" s="0" t="n">
        <v>0.7869421</v>
      </c>
      <c r="I1096" s="9" t="n">
        <v>109.577194</v>
      </c>
      <c r="J1096" s="9" t="n">
        <v>104.81327</v>
      </c>
      <c r="K1096" s="9" t="n">
        <v>109.23945</v>
      </c>
      <c r="L1096" s="9" t="n">
        <v>82.64205</v>
      </c>
      <c r="M1096" s="9" t="n">
        <v>78.08446</v>
      </c>
      <c r="N1096" s="9" t="n">
        <v>89.56207</v>
      </c>
      <c r="O1096" s="8" t="n">
        <v>40.781113</v>
      </c>
      <c r="P1096" s="8" t="n">
        <v>44.515293</v>
      </c>
      <c r="Q1096" s="8" t="n">
        <v>44.40465</v>
      </c>
      <c r="R1096" s="0" t="n">
        <v>83.42953</v>
      </c>
    </row>
    <row r="1097" customFormat="false" ht="13" hidden="false" customHeight="false" outlineLevel="0" collapsed="false">
      <c r="A1097" s="0" t="n">
        <f aca="false">A1096+1</f>
        <v>1096</v>
      </c>
      <c r="B1097" s="0" t="s">
        <v>4345</v>
      </c>
      <c r="C1097" s="0" t="s">
        <v>4346</v>
      </c>
      <c r="D1097" s="0" t="s">
        <v>4347</v>
      </c>
      <c r="E1097" s="0" t="s">
        <v>4348</v>
      </c>
      <c r="F1097" s="0" t="s">
        <v>4349</v>
      </c>
      <c r="G1097" s="0" t="n">
        <v>0.022686511</v>
      </c>
      <c r="H1097" s="0" t="n">
        <v>0.78669906</v>
      </c>
      <c r="I1097" s="5" t="n">
        <v>4.5188317</v>
      </c>
      <c r="J1097" s="5" t="n">
        <v>3.9520273</v>
      </c>
      <c r="K1097" s="5" t="n">
        <v>2.9532588</v>
      </c>
      <c r="L1097" s="5" t="n">
        <v>2.7529948</v>
      </c>
      <c r="M1097" s="5" t="n">
        <v>2.604331</v>
      </c>
      <c r="N1097" s="5" t="n">
        <v>3.0462584</v>
      </c>
      <c r="O1097" s="5" t="n">
        <v>2.50613</v>
      </c>
      <c r="P1097" s="4" t="n">
        <v>2.0129178</v>
      </c>
      <c r="Q1097" s="5" t="n">
        <v>2.5020769</v>
      </c>
      <c r="R1097" s="0" t="n">
        <v>2.8011947</v>
      </c>
    </row>
    <row r="1098" customFormat="false" ht="13" hidden="false" customHeight="false" outlineLevel="0" collapsed="false">
      <c r="A1098" s="0" t="n">
        <f aca="false">A1097+1</f>
        <v>1097</v>
      </c>
      <c r="B1098" s="0" t="s">
        <v>4350</v>
      </c>
      <c r="C1098" s="0" t="s">
        <v>84</v>
      </c>
      <c r="E1098" s="0" t="s">
        <v>4351</v>
      </c>
      <c r="F1098" s="0" t="s">
        <v>4352</v>
      </c>
      <c r="G1098" s="0" t="n">
        <v>0.027175255</v>
      </c>
      <c r="H1098" s="0" t="n">
        <v>0.78642523</v>
      </c>
      <c r="I1098" s="3" t="n">
        <v>9.650071</v>
      </c>
      <c r="J1098" s="3" t="n">
        <v>6.5693374</v>
      </c>
      <c r="K1098" s="3" t="n">
        <v>5.9473658</v>
      </c>
      <c r="L1098" s="3" t="n">
        <v>5.9064803</v>
      </c>
      <c r="M1098" s="5" t="n">
        <v>4.254194</v>
      </c>
      <c r="N1098" s="4" t="n">
        <v>1.5216359</v>
      </c>
      <c r="O1098" s="4" t="n">
        <v>2.210683</v>
      </c>
      <c r="P1098" s="5" t="n">
        <v>3.5788155</v>
      </c>
      <c r="Q1098" s="4" t="n">
        <v>2.2365816</v>
      </c>
      <c r="R1098" s="0" t="n">
        <v>3.8941033</v>
      </c>
    </row>
    <row r="1099" customFormat="false" ht="13" hidden="false" customHeight="false" outlineLevel="0" collapsed="false">
      <c r="A1099" s="0" t="n">
        <f aca="false">A1098+1</f>
        <v>1098</v>
      </c>
      <c r="B1099" s="0" t="s">
        <v>4353</v>
      </c>
      <c r="C1099" s="0" t="s">
        <v>4354</v>
      </c>
      <c r="D1099" s="0" t="s">
        <v>4355</v>
      </c>
      <c r="E1099" s="0" t="s">
        <v>4356</v>
      </c>
      <c r="F1099" s="0" t="s">
        <v>4357</v>
      </c>
      <c r="G1099" s="0" t="n">
        <v>0.03850045</v>
      </c>
      <c r="H1099" s="0" t="n">
        <v>0.78612626</v>
      </c>
      <c r="I1099" s="8" t="n">
        <v>31.769598</v>
      </c>
      <c r="J1099" s="8" t="n">
        <v>27.930439</v>
      </c>
      <c r="K1099" s="8" t="n">
        <v>13.989258</v>
      </c>
      <c r="L1099" s="8" t="n">
        <v>14.783837</v>
      </c>
      <c r="M1099" s="8" t="n">
        <v>14.092366</v>
      </c>
      <c r="N1099" s="3" t="n">
        <v>7.039963</v>
      </c>
      <c r="O1099" s="3" t="n">
        <v>5.250077</v>
      </c>
      <c r="P1099" s="8" t="n">
        <v>11.079635</v>
      </c>
      <c r="Q1099" s="3" t="n">
        <v>5.908825</v>
      </c>
      <c r="R1099" s="0" t="n">
        <v>11.972055</v>
      </c>
    </row>
    <row r="1100" customFormat="false" ht="13" hidden="false" customHeight="false" outlineLevel="0" collapsed="false">
      <c r="A1100" s="0" t="n">
        <f aca="false">A1099+1</f>
        <v>1099</v>
      </c>
      <c r="B1100" s="0" t="s">
        <v>4358</v>
      </c>
      <c r="C1100" s="0" t="s">
        <v>4359</v>
      </c>
      <c r="D1100" s="0" t="s">
        <v>4360</v>
      </c>
      <c r="E1100" s="0" t="s">
        <v>4361</v>
      </c>
      <c r="F1100" s="0" t="s">
        <v>4362</v>
      </c>
      <c r="G1100" s="0" t="n">
        <v>1.73E-005</v>
      </c>
      <c r="H1100" s="0" t="n">
        <v>0.7859815</v>
      </c>
      <c r="I1100" s="3" t="n">
        <v>7.7959957</v>
      </c>
      <c r="J1100" s="3" t="n">
        <v>7.861222</v>
      </c>
      <c r="K1100" s="3" t="n">
        <v>7.557699</v>
      </c>
      <c r="L1100" s="3" t="n">
        <v>7.717772</v>
      </c>
      <c r="M1100" s="5" t="n">
        <v>4.0340033</v>
      </c>
      <c r="N1100" s="5" t="n">
        <v>3.774818</v>
      </c>
      <c r="O1100" s="5" t="n">
        <v>3.00689</v>
      </c>
      <c r="P1100" s="5" t="n">
        <v>2.8865798</v>
      </c>
      <c r="Q1100" s="5" t="n">
        <v>3.6022651</v>
      </c>
      <c r="R1100" s="0" t="n">
        <v>5.175531</v>
      </c>
    </row>
    <row r="1101" customFormat="false" ht="13" hidden="false" customHeight="false" outlineLevel="0" collapsed="false">
      <c r="A1101" s="0" t="n">
        <f aca="false">A1100+1</f>
        <v>1100</v>
      </c>
      <c r="B1101" s="0" t="s">
        <v>4363</v>
      </c>
      <c r="F1101" s="0" t="s">
        <v>4364</v>
      </c>
      <c r="G1101" s="0" t="n">
        <v>0.005296555</v>
      </c>
      <c r="H1101" s="0" t="n">
        <v>0.7852732</v>
      </c>
      <c r="I1101" s="4" t="n">
        <v>2.4445026</v>
      </c>
      <c r="J1101" s="4" t="n">
        <v>2.0262527</v>
      </c>
      <c r="K1101" s="4" t="n">
        <v>2.0968466</v>
      </c>
      <c r="L1101" s="4" t="n">
        <v>1.5309733</v>
      </c>
      <c r="M1101" s="4" t="n">
        <v>1.0658921</v>
      </c>
      <c r="N1101" s="4" t="n">
        <v>2.0659494</v>
      </c>
      <c r="O1101" s="4" t="n">
        <v>1.3841386</v>
      </c>
      <c r="P1101" s="4" t="n">
        <v>1.0860394</v>
      </c>
      <c r="Q1101" s="4" t="n">
        <v>1.1185327</v>
      </c>
      <c r="R1101" s="0" t="n">
        <v>1.5542716</v>
      </c>
    </row>
    <row r="1102" customFormat="false" ht="13" hidden="false" customHeight="false" outlineLevel="0" collapsed="false">
      <c r="A1102" s="0" t="n">
        <f aca="false">A1101+1</f>
        <v>1101</v>
      </c>
      <c r="B1102" s="0" t="s">
        <v>4365</v>
      </c>
      <c r="C1102" s="0" t="s">
        <v>4366</v>
      </c>
      <c r="F1102" s="0" t="s">
        <v>4367</v>
      </c>
      <c r="G1102" s="0" t="n">
        <v>0.020137165</v>
      </c>
      <c r="H1102" s="0" t="n">
        <v>0.785182</v>
      </c>
      <c r="I1102" s="3" t="n">
        <v>5.2616043</v>
      </c>
      <c r="J1102" s="5" t="n">
        <v>2.9524724</v>
      </c>
      <c r="K1102" s="3" t="n">
        <v>5.581845</v>
      </c>
      <c r="L1102" s="5" t="n">
        <v>3.5812576</v>
      </c>
      <c r="M1102" s="4" t="n">
        <v>2.3183692</v>
      </c>
      <c r="N1102" s="5" t="n">
        <v>2.5243409</v>
      </c>
      <c r="O1102" s="5" t="n">
        <v>2.6814556</v>
      </c>
      <c r="P1102" s="4" t="n">
        <v>2.3795857</v>
      </c>
      <c r="Q1102" s="4" t="n">
        <v>2.2464526</v>
      </c>
      <c r="R1102" s="0" t="n">
        <v>2.8079891</v>
      </c>
    </row>
    <row r="1103" customFormat="false" ht="13" hidden="false" customHeight="false" outlineLevel="0" collapsed="false">
      <c r="A1103" s="0" t="n">
        <f aca="false">A1102+1</f>
        <v>1102</v>
      </c>
      <c r="B1103" s="0" t="s">
        <v>4368</v>
      </c>
      <c r="C1103" s="0" t="s">
        <v>4369</v>
      </c>
      <c r="E1103" s="0" t="s">
        <v>4370</v>
      </c>
      <c r="F1103" s="0" t="s">
        <v>4371</v>
      </c>
      <c r="G1103" s="0" t="n">
        <v>0.003325182</v>
      </c>
      <c r="H1103" s="0" t="n">
        <v>0.7849967</v>
      </c>
      <c r="I1103" s="5" t="n">
        <v>4.0068984</v>
      </c>
      <c r="J1103" s="4" t="n">
        <v>2.0693192</v>
      </c>
      <c r="K1103" s="5" t="n">
        <v>3.2171886</v>
      </c>
      <c r="L1103" s="4" t="n">
        <v>2.0105278</v>
      </c>
      <c r="M1103" s="4" t="n">
        <v>2.0503898</v>
      </c>
      <c r="N1103" s="4" t="n">
        <v>1.9856731</v>
      </c>
      <c r="O1103" s="4" t="n">
        <v>1.5201857</v>
      </c>
      <c r="P1103" s="4" t="n">
        <v>1.8153355</v>
      </c>
      <c r="Q1103" s="4" t="n">
        <v>1.5494322</v>
      </c>
      <c r="R1103" s="0" t="n">
        <v>2.01553</v>
      </c>
    </row>
    <row r="1104" customFormat="false" ht="13" hidden="false" customHeight="false" outlineLevel="0" collapsed="false">
      <c r="A1104" s="0" t="n">
        <f aca="false">A1103+1</f>
        <v>1103</v>
      </c>
      <c r="B1104" s="0" t="s">
        <v>4372</v>
      </c>
      <c r="C1104" s="0" t="s">
        <v>4373</v>
      </c>
      <c r="D1104" s="0" t="s">
        <v>4374</v>
      </c>
      <c r="E1104" s="0" t="s">
        <v>4375</v>
      </c>
      <c r="F1104" s="0" t="s">
        <v>4376</v>
      </c>
      <c r="G1104" s="0" t="n">
        <v>0.01790968</v>
      </c>
      <c r="H1104" s="0" t="n">
        <v>0.78492594</v>
      </c>
      <c r="I1104" s="4" t="n">
        <v>1.1611502</v>
      </c>
      <c r="J1104" s="4" t="n">
        <v>1.3159063</v>
      </c>
      <c r="K1104" s="4" t="n">
        <v>1.1461308</v>
      </c>
      <c r="L1104" s="4" t="n">
        <v>1.1596204</v>
      </c>
      <c r="M1104" s="7" t="n">
        <v>0.9486839</v>
      </c>
      <c r="N1104" s="7" t="n">
        <v>0.95115656</v>
      </c>
      <c r="O1104" s="7" t="n">
        <v>0.9893739</v>
      </c>
      <c r="P1104" s="7" t="n">
        <v>0.9810946</v>
      </c>
      <c r="Q1104" s="4" t="n">
        <v>1.0106367</v>
      </c>
      <c r="R1104" s="0" t="n">
        <v>1.0198203</v>
      </c>
    </row>
    <row r="1105" customFormat="false" ht="13" hidden="false" customHeight="false" outlineLevel="0" collapsed="false">
      <c r="A1105" s="0" t="n">
        <f aca="false">A1104+1</f>
        <v>1104</v>
      </c>
      <c r="B1105" s="0" t="s">
        <v>4377</v>
      </c>
      <c r="C1105" s="0" t="s">
        <v>84</v>
      </c>
      <c r="E1105" s="0" t="s">
        <v>4378</v>
      </c>
      <c r="F1105" s="0" t="s">
        <v>4379</v>
      </c>
      <c r="G1105" s="0" t="n">
        <v>0.003610426</v>
      </c>
      <c r="H1105" s="0" t="n">
        <v>0.7848412</v>
      </c>
      <c r="I1105" s="4" t="n">
        <v>1.8895075</v>
      </c>
      <c r="J1105" s="4" t="n">
        <v>1.6169803</v>
      </c>
      <c r="K1105" s="4" t="n">
        <v>1.4860024</v>
      </c>
      <c r="L1105" s="4" t="n">
        <v>1.1303983</v>
      </c>
      <c r="M1105" s="4" t="n">
        <v>1.5228751</v>
      </c>
      <c r="N1105" s="4" t="n">
        <v>1.331136</v>
      </c>
      <c r="O1105" s="4" t="n">
        <v>1.0889688</v>
      </c>
      <c r="P1105" s="4" t="n">
        <v>1.2301406</v>
      </c>
      <c r="Q1105" s="4" t="n">
        <v>1.0865802</v>
      </c>
      <c r="R1105" s="0" t="n">
        <v>1.3281364</v>
      </c>
    </row>
    <row r="1106" customFormat="false" ht="13" hidden="false" customHeight="false" outlineLevel="0" collapsed="false">
      <c r="A1106" s="0" t="n">
        <f aca="false">A1105+1</f>
        <v>1105</v>
      </c>
      <c r="B1106" s="0" t="s">
        <v>4380</v>
      </c>
      <c r="C1106" s="0" t="s">
        <v>4381</v>
      </c>
      <c r="E1106" s="0" t="s">
        <v>4382</v>
      </c>
      <c r="F1106" s="0" t="s">
        <v>4383</v>
      </c>
      <c r="G1106" s="0" t="n">
        <v>9.15E-006</v>
      </c>
      <c r="H1106" s="0" t="n">
        <v>0.7846803</v>
      </c>
      <c r="I1106" s="4" t="n">
        <v>2.066526</v>
      </c>
      <c r="J1106" s="4" t="n">
        <v>2.2701051</v>
      </c>
      <c r="K1106" s="4" t="n">
        <v>1.3034828</v>
      </c>
      <c r="L1106" s="4" t="n">
        <v>1.368303</v>
      </c>
      <c r="M1106" s="4" t="n">
        <v>1.285272</v>
      </c>
      <c r="N1106" s="4" t="n">
        <v>1.0837971</v>
      </c>
      <c r="O1106" s="4" t="n">
        <v>1.0475146</v>
      </c>
      <c r="P1106" s="4" t="n">
        <v>1.0445397</v>
      </c>
      <c r="Q1106" s="4" t="n">
        <v>1.1009554</v>
      </c>
      <c r="R1106" s="0" t="n">
        <v>1.2457907</v>
      </c>
    </row>
    <row r="1107" customFormat="false" ht="13" hidden="false" customHeight="false" outlineLevel="0" collapsed="false">
      <c r="A1107" s="0" t="n">
        <f aca="false">A1106+1</f>
        <v>1106</v>
      </c>
      <c r="B1107" s="0" t="s">
        <v>4384</v>
      </c>
      <c r="C1107" s="0" t="s">
        <v>4385</v>
      </c>
      <c r="D1107" s="0" t="s">
        <v>4386</v>
      </c>
      <c r="E1107" s="0" t="s">
        <v>4387</v>
      </c>
      <c r="F1107" s="0" t="s">
        <v>4388</v>
      </c>
      <c r="G1107" s="0" t="n">
        <v>0.009468108</v>
      </c>
      <c r="H1107" s="0" t="n">
        <v>0.78456706</v>
      </c>
      <c r="I1107" s="2" t="n">
        <v>841.8057</v>
      </c>
      <c r="J1107" s="2" t="n">
        <v>721.0591</v>
      </c>
      <c r="K1107" s="2" t="n">
        <v>827.8024</v>
      </c>
      <c r="L1107" s="2" t="n">
        <v>761.62933</v>
      </c>
      <c r="M1107" s="2" t="n">
        <v>606.7554</v>
      </c>
      <c r="N1107" s="2" t="n">
        <v>609.8561</v>
      </c>
      <c r="O1107" s="2" t="n">
        <v>512.4297</v>
      </c>
      <c r="P1107" s="2" t="n">
        <v>517.1515</v>
      </c>
      <c r="Q1107" s="2" t="n">
        <v>613.5054</v>
      </c>
      <c r="R1107" s="0" t="n">
        <v>659.41364</v>
      </c>
    </row>
    <row r="1108" customFormat="false" ht="13" hidden="false" customHeight="false" outlineLevel="0" collapsed="false">
      <c r="A1108" s="0" t="n">
        <f aca="false">A1107+1</f>
        <v>1107</v>
      </c>
      <c r="B1108" s="0" t="s">
        <v>4389</v>
      </c>
      <c r="C1108" s="0" t="s">
        <v>4390</v>
      </c>
      <c r="D1108" s="0" t="s">
        <v>4391</v>
      </c>
      <c r="E1108" s="0" t="s">
        <v>4392</v>
      </c>
      <c r="F1108" s="0" t="s">
        <v>4393</v>
      </c>
      <c r="G1108" s="0" t="n">
        <v>0.000478</v>
      </c>
      <c r="H1108" s="0" t="n">
        <v>0.7844183</v>
      </c>
      <c r="I1108" s="4" t="n">
        <v>1.554072</v>
      </c>
      <c r="J1108" s="4" t="n">
        <v>1.774171</v>
      </c>
      <c r="K1108" s="4" t="n">
        <v>2.0806708</v>
      </c>
      <c r="L1108" s="4" t="n">
        <v>1.4907886</v>
      </c>
      <c r="M1108" s="4" t="n">
        <v>1.5255667</v>
      </c>
      <c r="N1108" s="4" t="n">
        <v>1.4456825</v>
      </c>
      <c r="O1108" s="4" t="n">
        <v>1.1594032</v>
      </c>
      <c r="P1108" s="4" t="n">
        <v>1.3140312</v>
      </c>
      <c r="Q1108" s="4" t="n">
        <v>1.194744</v>
      </c>
      <c r="R1108" s="0" t="n">
        <v>1.4873459</v>
      </c>
    </row>
    <row r="1109" customFormat="false" ht="13" hidden="false" customHeight="false" outlineLevel="0" collapsed="false">
      <c r="A1109" s="0" t="n">
        <f aca="false">A1108+1</f>
        <v>1108</v>
      </c>
      <c r="B1109" s="0" t="s">
        <v>4394</v>
      </c>
      <c r="C1109" s="0" t="s">
        <v>84</v>
      </c>
      <c r="E1109" s="0" t="s">
        <v>4395</v>
      </c>
      <c r="F1109" s="0" t="s">
        <v>4396</v>
      </c>
      <c r="G1109" s="0" t="n">
        <v>6.13E-006</v>
      </c>
      <c r="H1109" s="0" t="n">
        <v>0.7844002</v>
      </c>
      <c r="I1109" s="4" t="n">
        <v>1.5985583</v>
      </c>
      <c r="J1109" s="4" t="n">
        <v>1.280383</v>
      </c>
      <c r="K1109" s="4" t="n">
        <v>1.4203761</v>
      </c>
      <c r="L1109" s="4" t="n">
        <v>1.2112267</v>
      </c>
      <c r="M1109" s="4" t="n">
        <v>1.3333026</v>
      </c>
      <c r="N1109" s="4" t="n">
        <v>1.0828776</v>
      </c>
      <c r="O1109" s="4" t="n">
        <v>1.0523527</v>
      </c>
      <c r="P1109" s="4" t="n">
        <v>1.0441895</v>
      </c>
      <c r="Q1109" s="4" t="n">
        <v>1.0898958</v>
      </c>
      <c r="R1109" s="0" t="n">
        <v>1.2091357</v>
      </c>
    </row>
    <row r="1110" customFormat="false" ht="13" hidden="false" customHeight="false" outlineLevel="0" collapsed="false">
      <c r="A1110" s="0" t="n">
        <f aca="false">A1109+1</f>
        <v>1109</v>
      </c>
      <c r="B1110" s="0" t="s">
        <v>4397</v>
      </c>
      <c r="C1110" s="0" t="s">
        <v>4398</v>
      </c>
      <c r="D1110" s="0" t="s">
        <v>4399</v>
      </c>
      <c r="E1110" s="0" t="s">
        <v>4400</v>
      </c>
      <c r="F1110" s="0" t="s">
        <v>4401</v>
      </c>
      <c r="G1110" s="0" t="n">
        <v>0.000134</v>
      </c>
      <c r="H1110" s="0" t="n">
        <v>0.7839924</v>
      </c>
      <c r="I1110" s="3" t="n">
        <v>6.6531196</v>
      </c>
      <c r="J1110" s="3" t="n">
        <v>5.9171205</v>
      </c>
      <c r="K1110" s="8" t="n">
        <v>12.625943</v>
      </c>
      <c r="L1110" s="5" t="n">
        <v>4.446719</v>
      </c>
      <c r="M1110" s="5" t="n">
        <v>2.92184</v>
      </c>
      <c r="N1110" s="5" t="n">
        <v>4.8216043</v>
      </c>
      <c r="O1110" s="5" t="n">
        <v>3.3986416</v>
      </c>
      <c r="P1110" s="5" t="n">
        <v>3.1326776</v>
      </c>
      <c r="Q1110" s="5" t="n">
        <v>3.4852402</v>
      </c>
      <c r="R1110" s="0" t="n">
        <v>4.063388</v>
      </c>
    </row>
    <row r="1111" customFormat="false" ht="13" hidden="false" customHeight="false" outlineLevel="0" collapsed="false">
      <c r="A1111" s="0" t="n">
        <f aca="false">A1110+1</f>
        <v>1110</v>
      </c>
      <c r="B1111" s="0" t="s">
        <v>4402</v>
      </c>
      <c r="C1111" s="0" t="s">
        <v>4403</v>
      </c>
      <c r="D1111" s="0" t="s">
        <v>4404</v>
      </c>
      <c r="E1111" s="0" t="s">
        <v>4405</v>
      </c>
      <c r="F1111" s="0" t="s">
        <v>4406</v>
      </c>
      <c r="G1111" s="0" t="n">
        <v>4E-015</v>
      </c>
      <c r="H1111" s="0" t="n">
        <v>0.7835331</v>
      </c>
      <c r="I1111" s="8" t="n">
        <v>28.221678</v>
      </c>
      <c r="J1111" s="8" t="n">
        <v>25.526585</v>
      </c>
      <c r="K1111" s="8" t="n">
        <v>33.093853</v>
      </c>
      <c r="L1111" s="3" t="n">
        <v>8.12373</v>
      </c>
      <c r="M1111" s="3" t="n">
        <v>9.58663</v>
      </c>
      <c r="N1111" s="8" t="n">
        <v>28.067245</v>
      </c>
      <c r="O1111" s="4" t="n">
        <v>2.1980016</v>
      </c>
      <c r="P1111" s="4" t="n">
        <v>2.1882107</v>
      </c>
      <c r="Q1111" s="4" t="n">
        <v>2.4504986</v>
      </c>
      <c r="R1111" s="0" t="n">
        <v>15.259202</v>
      </c>
    </row>
    <row r="1112" customFormat="false" ht="13" hidden="false" customHeight="false" outlineLevel="0" collapsed="false">
      <c r="A1112" s="0" t="n">
        <f aca="false">A1111+1</f>
        <v>1111</v>
      </c>
      <c r="B1112" s="0" t="s">
        <v>4407</v>
      </c>
      <c r="C1112" s="0" t="s">
        <v>84</v>
      </c>
      <c r="E1112" s="0" t="s">
        <v>4408</v>
      </c>
      <c r="F1112" s="0" t="s">
        <v>4409</v>
      </c>
      <c r="G1112" s="0" t="n">
        <v>0.00144229</v>
      </c>
      <c r="H1112" s="0" t="n">
        <v>0.7834961</v>
      </c>
      <c r="I1112" s="4" t="n">
        <v>2.417734</v>
      </c>
      <c r="J1112" s="5" t="n">
        <v>4.2247343</v>
      </c>
      <c r="K1112" s="3" t="n">
        <v>6.3999887</v>
      </c>
      <c r="L1112" s="7" t="n">
        <v>0.9782352</v>
      </c>
      <c r="M1112" s="4" t="n">
        <v>1.1377884</v>
      </c>
      <c r="N1112" s="5" t="n">
        <v>2.9957232</v>
      </c>
      <c r="O1112" s="4" t="n">
        <v>1.3970304</v>
      </c>
      <c r="P1112" s="4" t="n">
        <v>1.0413289</v>
      </c>
      <c r="Q1112" s="4" t="n">
        <v>1.0947175</v>
      </c>
      <c r="R1112" s="0" t="n">
        <v>1.7039156</v>
      </c>
    </row>
    <row r="1113" customFormat="false" ht="13" hidden="false" customHeight="false" outlineLevel="0" collapsed="false">
      <c r="A1113" s="0" t="n">
        <f aca="false">A1112+1</f>
        <v>1112</v>
      </c>
      <c r="B1113" s="0" t="s">
        <v>4410</v>
      </c>
      <c r="C1113" s="0" t="s">
        <v>4411</v>
      </c>
      <c r="D1113" s="0" t="s">
        <v>4412</v>
      </c>
      <c r="E1113" s="0" t="s">
        <v>4413</v>
      </c>
      <c r="F1113" s="0" t="s">
        <v>4414</v>
      </c>
      <c r="G1113" s="0" t="n">
        <v>1.89E-013</v>
      </c>
      <c r="H1113" s="0" t="n">
        <v>0.7834117</v>
      </c>
      <c r="I1113" s="8" t="n">
        <v>21.267551</v>
      </c>
      <c r="J1113" s="8" t="n">
        <v>14.427179</v>
      </c>
      <c r="K1113" s="8" t="n">
        <v>21.06528</v>
      </c>
      <c r="L1113" s="8" t="n">
        <v>12.023045</v>
      </c>
      <c r="M1113" s="8" t="n">
        <v>11.5015</v>
      </c>
      <c r="N1113" s="8" t="n">
        <v>14.883347</v>
      </c>
      <c r="O1113" s="5" t="n">
        <v>4.590164</v>
      </c>
      <c r="P1113" s="5" t="n">
        <v>4.45166</v>
      </c>
      <c r="Q1113" s="5" t="n">
        <v>4.2814655</v>
      </c>
      <c r="R1113" s="0" t="n">
        <v>12.80263</v>
      </c>
    </row>
    <row r="1114" customFormat="false" ht="13" hidden="false" customHeight="false" outlineLevel="0" collapsed="false">
      <c r="A1114" s="0" t="n">
        <f aca="false">A1113+1</f>
        <v>1113</v>
      </c>
      <c r="B1114" s="0" t="s">
        <v>4415</v>
      </c>
      <c r="C1114" s="0" t="s">
        <v>4416</v>
      </c>
      <c r="D1114" s="0" t="s">
        <v>4417</v>
      </c>
      <c r="E1114" s="0" t="s">
        <v>4418</v>
      </c>
      <c r="F1114" s="0" t="s">
        <v>4419</v>
      </c>
      <c r="G1114" s="0" t="n">
        <v>0.010894042</v>
      </c>
      <c r="H1114" s="0" t="n">
        <v>0.7827282</v>
      </c>
      <c r="I1114" s="4" t="n">
        <v>2.4939911</v>
      </c>
      <c r="J1114" s="5" t="n">
        <v>3.16001</v>
      </c>
      <c r="K1114" s="3" t="n">
        <v>6.9325294</v>
      </c>
      <c r="L1114" s="4" t="n">
        <v>1.0008291</v>
      </c>
      <c r="M1114" s="4" t="n">
        <v>1.0022091</v>
      </c>
      <c r="N1114" s="4" t="n">
        <v>1.8258408</v>
      </c>
      <c r="O1114" s="4" t="n">
        <v>1.2246658</v>
      </c>
      <c r="P1114" s="4" t="n">
        <v>1.1118442</v>
      </c>
      <c r="Q1114" s="4" t="n">
        <v>1.1007783</v>
      </c>
      <c r="R1114" s="0" t="n">
        <v>1.2762929</v>
      </c>
    </row>
    <row r="1115" customFormat="false" ht="13" hidden="false" customHeight="false" outlineLevel="0" collapsed="false">
      <c r="A1115" s="0" t="n">
        <f aca="false">A1114+1</f>
        <v>1114</v>
      </c>
      <c r="B1115" s="0" t="s">
        <v>4420</v>
      </c>
      <c r="C1115" s="0" t="s">
        <v>4421</v>
      </c>
      <c r="E1115" s="0" t="s">
        <v>4422</v>
      </c>
      <c r="F1115" s="0" t="s">
        <v>4423</v>
      </c>
      <c r="G1115" s="0" t="n">
        <v>0.046127386</v>
      </c>
      <c r="H1115" s="0" t="n">
        <v>0.7827252</v>
      </c>
      <c r="I1115" s="3" t="n">
        <v>5.240829</v>
      </c>
      <c r="J1115" s="5" t="n">
        <v>4.1220875</v>
      </c>
      <c r="K1115" s="5" t="n">
        <v>4.383994</v>
      </c>
      <c r="L1115" s="5" t="n">
        <v>4.1096764</v>
      </c>
      <c r="M1115" s="5" t="n">
        <v>2.9267766</v>
      </c>
      <c r="N1115" s="5" t="n">
        <v>3.6667657</v>
      </c>
      <c r="O1115" s="5" t="n">
        <v>2.6796653</v>
      </c>
      <c r="P1115" s="5" t="n">
        <v>2.8596022</v>
      </c>
      <c r="Q1115" s="5" t="n">
        <v>3.4707139</v>
      </c>
      <c r="R1115" s="0" t="n">
        <v>3.5677395</v>
      </c>
    </row>
    <row r="1116" customFormat="false" ht="13" hidden="false" customHeight="false" outlineLevel="0" collapsed="false">
      <c r="A1116" s="0" t="n">
        <f aca="false">A1115+1</f>
        <v>1115</v>
      </c>
      <c r="B1116" s="0" t="s">
        <v>4424</v>
      </c>
      <c r="C1116" s="0" t="s">
        <v>4425</v>
      </c>
      <c r="D1116" s="0" t="s">
        <v>4426</v>
      </c>
      <c r="E1116" s="0" t="s">
        <v>4427</v>
      </c>
      <c r="F1116" s="0" t="s">
        <v>4428</v>
      </c>
      <c r="G1116" s="0" t="n">
        <v>0.04653475</v>
      </c>
      <c r="H1116" s="0" t="n">
        <v>0.7821715</v>
      </c>
      <c r="I1116" s="5" t="n">
        <v>4.0904746</v>
      </c>
      <c r="J1116" s="5" t="n">
        <v>2.716712</v>
      </c>
      <c r="K1116" s="5" t="n">
        <v>3.0833416</v>
      </c>
      <c r="L1116" s="5" t="n">
        <v>2.6702611</v>
      </c>
      <c r="M1116" s="4" t="n">
        <v>1.8321633</v>
      </c>
      <c r="N1116" s="5" t="n">
        <v>2.5031033</v>
      </c>
      <c r="O1116" s="4" t="n">
        <v>2.1385052</v>
      </c>
      <c r="P1116" s="4" t="n">
        <v>2.1328452</v>
      </c>
      <c r="Q1116" s="4" t="n">
        <v>1.6930476</v>
      </c>
      <c r="R1116" s="0" t="n">
        <v>2.335176</v>
      </c>
    </row>
    <row r="1117" customFormat="false" ht="13" hidden="false" customHeight="false" outlineLevel="0" collapsed="false">
      <c r="A1117" s="0" t="n">
        <f aca="false">A1116+1</f>
        <v>1116</v>
      </c>
      <c r="B1117" s="0" t="s">
        <v>4429</v>
      </c>
      <c r="C1117" s="0" t="s">
        <v>4430</v>
      </c>
      <c r="E1117" s="0" t="s">
        <v>4431</v>
      </c>
      <c r="F1117" s="0" t="s">
        <v>4432</v>
      </c>
      <c r="G1117" s="0" t="n">
        <v>0.014316823</v>
      </c>
      <c r="H1117" s="0" t="n">
        <v>0.7818805</v>
      </c>
      <c r="I1117" s="5" t="n">
        <v>3.9334877</v>
      </c>
      <c r="J1117" s="5" t="n">
        <v>2.9070137</v>
      </c>
      <c r="K1117" s="5" t="n">
        <v>2.7800756</v>
      </c>
      <c r="L1117" s="5" t="n">
        <v>2.8307323</v>
      </c>
      <c r="M1117" s="4" t="n">
        <v>1.7081839</v>
      </c>
      <c r="N1117" s="4" t="n">
        <v>2.0241995</v>
      </c>
      <c r="O1117" s="4" t="n">
        <v>1.7548871</v>
      </c>
      <c r="P1117" s="4" t="n">
        <v>1.1222376</v>
      </c>
      <c r="Q1117" s="4" t="n">
        <v>1.7389952</v>
      </c>
      <c r="R1117" s="0" t="n">
        <v>2.1877053</v>
      </c>
    </row>
    <row r="1118" customFormat="false" ht="13" hidden="false" customHeight="false" outlineLevel="0" collapsed="false">
      <c r="A1118" s="0" t="n">
        <f aca="false">A1117+1</f>
        <v>1117</v>
      </c>
      <c r="B1118" s="0" t="s">
        <v>4433</v>
      </c>
      <c r="C1118" s="0" t="s">
        <v>4434</v>
      </c>
      <c r="E1118" s="0" t="s">
        <v>4435</v>
      </c>
      <c r="F1118" s="0" t="s">
        <v>4436</v>
      </c>
      <c r="G1118" s="0" t="n">
        <v>4.5E-005</v>
      </c>
      <c r="H1118" s="0" t="n">
        <v>0.7818723</v>
      </c>
      <c r="I1118" s="5" t="n">
        <v>4.8190975</v>
      </c>
      <c r="J1118" s="4" t="n">
        <v>1.9657041</v>
      </c>
      <c r="K1118" s="5" t="n">
        <v>3.3967602</v>
      </c>
      <c r="L1118" s="4" t="n">
        <v>1.7792435</v>
      </c>
      <c r="M1118" s="4" t="n">
        <v>1.4693341</v>
      </c>
      <c r="N1118" s="4" t="n">
        <v>2.180852</v>
      </c>
      <c r="O1118" s="4" t="n">
        <v>1.0744327</v>
      </c>
      <c r="P1118" s="7" t="n">
        <v>0.70037735</v>
      </c>
      <c r="Q1118" s="7" t="n">
        <v>0.97697765</v>
      </c>
      <c r="R1118" s="0" t="n">
        <v>1.8098098</v>
      </c>
    </row>
    <row r="1119" customFormat="false" ht="13" hidden="false" customHeight="false" outlineLevel="0" collapsed="false">
      <c r="A1119" s="0" t="n">
        <f aca="false">A1118+1</f>
        <v>1118</v>
      </c>
      <c r="B1119" s="0" t="s">
        <v>4437</v>
      </c>
      <c r="C1119" s="0" t="s">
        <v>4438</v>
      </c>
      <c r="E1119" s="0" t="s">
        <v>4439</v>
      </c>
      <c r="F1119" s="0" t="s">
        <v>4440</v>
      </c>
      <c r="G1119" s="0" t="n">
        <v>0.003870303</v>
      </c>
      <c r="H1119" s="0" t="n">
        <v>0.7812172</v>
      </c>
      <c r="I1119" s="3" t="n">
        <v>5.1456795</v>
      </c>
      <c r="J1119" s="3" t="n">
        <v>8.597029</v>
      </c>
      <c r="K1119" s="3" t="n">
        <v>5.142015</v>
      </c>
      <c r="L1119" s="5" t="n">
        <v>2.536653</v>
      </c>
      <c r="M1119" s="5" t="n">
        <v>4.58278</v>
      </c>
      <c r="N1119" s="5" t="n">
        <v>3.6986845</v>
      </c>
      <c r="O1119" s="4" t="n">
        <v>2.4218125</v>
      </c>
      <c r="P1119" s="5" t="n">
        <v>3.0152764</v>
      </c>
      <c r="Q1119" s="5" t="n">
        <v>3.009679</v>
      </c>
      <c r="R1119" s="0" t="n">
        <v>3.606039</v>
      </c>
    </row>
    <row r="1120" customFormat="false" ht="13" hidden="false" customHeight="false" outlineLevel="0" collapsed="false">
      <c r="A1120" s="0" t="n">
        <f aca="false">A1119+1</f>
        <v>1119</v>
      </c>
      <c r="B1120" s="0" t="s">
        <v>4441</v>
      </c>
      <c r="C1120" s="0" t="s">
        <v>4442</v>
      </c>
      <c r="E1120" s="0" t="s">
        <v>4443</v>
      </c>
      <c r="F1120" s="0" t="s">
        <v>4444</v>
      </c>
      <c r="G1120" s="0" t="n">
        <v>0.000404</v>
      </c>
      <c r="H1120" s="0" t="n">
        <v>0.78115547</v>
      </c>
      <c r="I1120" s="5" t="n">
        <v>3.683054</v>
      </c>
      <c r="J1120" s="5" t="n">
        <v>2.5485637</v>
      </c>
      <c r="K1120" s="4" t="n">
        <v>2.0227895</v>
      </c>
      <c r="L1120" s="4" t="n">
        <v>1.8771751</v>
      </c>
      <c r="M1120" s="4" t="n">
        <v>1.5368146</v>
      </c>
      <c r="N1120" s="4" t="n">
        <v>1.8219582</v>
      </c>
      <c r="O1120" s="4" t="n">
        <v>1.4544951</v>
      </c>
      <c r="P1120" s="4" t="n">
        <v>1.5838968</v>
      </c>
      <c r="Q1120" s="4" t="n">
        <v>1.5380964</v>
      </c>
      <c r="R1120" s="0" t="n">
        <v>1.7453159</v>
      </c>
    </row>
    <row r="1121" customFormat="false" ht="13" hidden="false" customHeight="false" outlineLevel="0" collapsed="false">
      <c r="A1121" s="0" t="n">
        <f aca="false">A1120+1</f>
        <v>1120</v>
      </c>
      <c r="B1121" s="0" t="s">
        <v>4445</v>
      </c>
      <c r="C1121" s="0" t="s">
        <v>84</v>
      </c>
      <c r="E1121" s="0" t="s">
        <v>4446</v>
      </c>
      <c r="F1121" s="0" t="s">
        <v>4447</v>
      </c>
      <c r="G1121" s="0" t="n">
        <v>0.04011365</v>
      </c>
      <c r="H1121" s="0" t="n">
        <v>0.7811329</v>
      </c>
      <c r="I1121" s="5" t="n">
        <v>2.597588</v>
      </c>
      <c r="J1121" s="4" t="n">
        <v>1.4008595</v>
      </c>
      <c r="K1121" s="4" t="n">
        <v>2.3724055</v>
      </c>
      <c r="L1121" s="4" t="n">
        <v>1.4351279</v>
      </c>
      <c r="M1121" s="4" t="n">
        <v>1.3413558</v>
      </c>
      <c r="N1121" s="4" t="n">
        <v>1.4487665</v>
      </c>
      <c r="O1121" s="4" t="n">
        <v>1.1177033</v>
      </c>
      <c r="P1121" s="4" t="n">
        <v>1.329303</v>
      </c>
      <c r="Q1121" s="4" t="n">
        <v>1.2959899</v>
      </c>
      <c r="R1121" s="0" t="n">
        <v>1.4084167</v>
      </c>
    </row>
    <row r="1122" customFormat="false" ht="13" hidden="false" customHeight="false" outlineLevel="0" collapsed="false">
      <c r="A1122" s="0" t="n">
        <f aca="false">A1121+1</f>
        <v>1121</v>
      </c>
      <c r="B1122" s="0" t="s">
        <v>4448</v>
      </c>
      <c r="C1122" s="0" t="s">
        <v>101</v>
      </c>
      <c r="D1122" s="0" t="s">
        <v>101</v>
      </c>
      <c r="E1122" s="0" t="s">
        <v>101</v>
      </c>
      <c r="F1122" s="0" t="s">
        <v>101</v>
      </c>
      <c r="G1122" s="0" t="n">
        <v>0.000421</v>
      </c>
      <c r="H1122" s="0" t="n">
        <v>0.78094536</v>
      </c>
      <c r="I1122" s="4" t="n">
        <v>1.6840614</v>
      </c>
      <c r="J1122" s="4" t="n">
        <v>1.7873728</v>
      </c>
      <c r="K1122" s="5" t="n">
        <v>3.1165948</v>
      </c>
      <c r="L1122" s="4" t="n">
        <v>1.2121816</v>
      </c>
      <c r="M1122" s="4" t="n">
        <v>1.1678978</v>
      </c>
      <c r="N1122" s="4" t="n">
        <v>1.4390092</v>
      </c>
      <c r="O1122" s="4" t="n">
        <v>1.1289945</v>
      </c>
      <c r="P1122" s="4" t="n">
        <v>1.0862824</v>
      </c>
      <c r="Q1122" s="4" t="n">
        <v>1.1726184</v>
      </c>
      <c r="R1122" s="0" t="n">
        <v>1.2730296</v>
      </c>
    </row>
    <row r="1123" customFormat="false" ht="13" hidden="false" customHeight="false" outlineLevel="0" collapsed="false">
      <c r="A1123" s="0" t="n">
        <f aca="false">A1122+1</f>
        <v>1122</v>
      </c>
      <c r="B1123" s="0" t="s">
        <v>4449</v>
      </c>
      <c r="C1123" s="0" t="s">
        <v>3736</v>
      </c>
      <c r="E1123" s="0" t="s">
        <v>3737</v>
      </c>
      <c r="F1123" s="0" t="s">
        <v>3738</v>
      </c>
      <c r="G1123" s="0" t="n">
        <v>0.02979071</v>
      </c>
      <c r="H1123" s="0" t="n">
        <v>0.7809388</v>
      </c>
      <c r="I1123" s="4" t="n">
        <v>2.3579123</v>
      </c>
      <c r="J1123" s="4" t="n">
        <v>2.2169826</v>
      </c>
      <c r="K1123" s="5" t="n">
        <v>3.166741</v>
      </c>
      <c r="L1123" s="4" t="n">
        <v>1.9665693</v>
      </c>
      <c r="M1123" s="4" t="n">
        <v>1.5274523</v>
      </c>
      <c r="N1123" s="4" t="n">
        <v>2.1669679</v>
      </c>
      <c r="O1123" s="4" t="n">
        <v>1.7875193</v>
      </c>
      <c r="P1123" s="4" t="n">
        <v>1.3223232</v>
      </c>
      <c r="Q1123" s="4" t="n">
        <v>1.4577767</v>
      </c>
      <c r="R1123" s="0" t="n">
        <v>1.8869965</v>
      </c>
    </row>
    <row r="1124" customFormat="false" ht="13" hidden="false" customHeight="false" outlineLevel="0" collapsed="false">
      <c r="A1124" s="0" t="n">
        <f aca="false">A1123+1</f>
        <v>1123</v>
      </c>
      <c r="B1124" s="0" t="s">
        <v>4450</v>
      </c>
      <c r="C1124" s="0" t="s">
        <v>4451</v>
      </c>
      <c r="D1124" s="0" t="s">
        <v>4452</v>
      </c>
      <c r="E1124" s="0" t="s">
        <v>4453</v>
      </c>
      <c r="F1124" s="0" t="s">
        <v>4454</v>
      </c>
      <c r="G1124" s="0" t="n">
        <v>0.000967</v>
      </c>
      <c r="H1124" s="0" t="n">
        <v>0.78089535</v>
      </c>
      <c r="I1124" s="5" t="n">
        <v>4.741993</v>
      </c>
      <c r="J1124" s="5" t="n">
        <v>3.3463492</v>
      </c>
      <c r="K1124" s="5" t="n">
        <v>4.0251036</v>
      </c>
      <c r="L1124" s="5" t="n">
        <v>3.504645</v>
      </c>
      <c r="M1124" s="4" t="n">
        <v>1.7939954</v>
      </c>
      <c r="N1124" s="5" t="n">
        <v>3.0903354</v>
      </c>
      <c r="O1124" s="4" t="n">
        <v>1.7854284</v>
      </c>
      <c r="P1124" s="4" t="n">
        <v>2.2811632</v>
      </c>
      <c r="Q1124" s="4" t="n">
        <v>2.1111364</v>
      </c>
      <c r="R1124" s="0" t="n">
        <v>2.7963252</v>
      </c>
    </row>
    <row r="1125" customFormat="false" ht="13" hidden="false" customHeight="false" outlineLevel="0" collapsed="false">
      <c r="A1125" s="0" t="n">
        <f aca="false">A1124+1</f>
        <v>1124</v>
      </c>
      <c r="B1125" s="0" t="s">
        <v>4455</v>
      </c>
      <c r="C1125" s="0" t="s">
        <v>4456</v>
      </c>
      <c r="E1125" s="0" t="s">
        <v>4457</v>
      </c>
      <c r="F1125" s="0" t="s">
        <v>4458</v>
      </c>
      <c r="G1125" s="0" t="n">
        <v>4.13E-006</v>
      </c>
      <c r="H1125" s="0" t="n">
        <v>0.78073925</v>
      </c>
      <c r="I1125" s="4" t="n">
        <v>1.2279916</v>
      </c>
      <c r="J1125" s="4" t="n">
        <v>1.0895903</v>
      </c>
      <c r="K1125" s="4" t="n">
        <v>1.031804</v>
      </c>
      <c r="L1125" s="7" t="n">
        <v>0.92325586</v>
      </c>
      <c r="M1125" s="7" t="n">
        <v>0.88642097</v>
      </c>
      <c r="N1125" s="4" t="n">
        <v>1.0668116</v>
      </c>
      <c r="O1125" s="7" t="n">
        <v>0.9193703</v>
      </c>
      <c r="P1125" s="7" t="n">
        <v>0.91522795</v>
      </c>
      <c r="Q1125" s="7" t="n">
        <v>0.90543264</v>
      </c>
      <c r="R1125" s="0" t="n">
        <v>0.95882946</v>
      </c>
    </row>
    <row r="1126" customFormat="false" ht="13" hidden="false" customHeight="false" outlineLevel="0" collapsed="false">
      <c r="A1126" s="0" t="n">
        <f aca="false">A1125+1</f>
        <v>1125</v>
      </c>
      <c r="B1126" s="0" t="s">
        <v>4459</v>
      </c>
      <c r="C1126" s="0" t="s">
        <v>4460</v>
      </c>
      <c r="E1126" s="0" t="s">
        <v>4461</v>
      </c>
      <c r="F1126" s="0" t="s">
        <v>4462</v>
      </c>
      <c r="G1126" s="0" t="n">
        <v>0.011923352</v>
      </c>
      <c r="H1126" s="0" t="n">
        <v>0.7806469</v>
      </c>
      <c r="I1126" s="5" t="n">
        <v>3.3132749</v>
      </c>
      <c r="J1126" s="4" t="n">
        <v>1.8536026</v>
      </c>
      <c r="K1126" s="4" t="n">
        <v>1.9911586</v>
      </c>
      <c r="L1126" s="4" t="n">
        <v>1.6308064</v>
      </c>
      <c r="M1126" s="4" t="n">
        <v>1.2528411</v>
      </c>
      <c r="N1126" s="4" t="n">
        <v>1.46782</v>
      </c>
      <c r="O1126" s="4" t="n">
        <v>1.1355803</v>
      </c>
      <c r="P1126" s="4" t="n">
        <v>1.0553789</v>
      </c>
      <c r="Q1126" s="4" t="n">
        <v>1.33941</v>
      </c>
      <c r="R1126" s="0" t="n">
        <v>1.4504892</v>
      </c>
    </row>
    <row r="1127" customFormat="false" ht="13" hidden="false" customHeight="false" outlineLevel="0" collapsed="false">
      <c r="A1127" s="0" t="n">
        <f aca="false">A1126+1</f>
        <v>1126</v>
      </c>
      <c r="B1127" s="0" t="s">
        <v>4463</v>
      </c>
      <c r="C1127" s="0" t="s">
        <v>4464</v>
      </c>
      <c r="E1127" s="0" t="s">
        <v>4465</v>
      </c>
      <c r="F1127" s="0" t="s">
        <v>4466</v>
      </c>
      <c r="G1127" s="0" t="n">
        <v>0.011576535</v>
      </c>
      <c r="H1127" s="0" t="n">
        <v>0.780607</v>
      </c>
      <c r="I1127" s="4" t="n">
        <v>1.7660279</v>
      </c>
      <c r="J1127" s="4" t="n">
        <v>1.3363307</v>
      </c>
      <c r="K1127" s="4" t="n">
        <v>2.0440435</v>
      </c>
      <c r="L1127" s="4" t="n">
        <v>1.3648943</v>
      </c>
      <c r="M1127" s="4" t="n">
        <v>1.0343133</v>
      </c>
      <c r="N1127" s="4" t="n">
        <v>1.4057324</v>
      </c>
      <c r="O1127" s="7" t="n">
        <v>0.962036</v>
      </c>
      <c r="P1127" s="4" t="n">
        <v>1.1391798</v>
      </c>
      <c r="Q1127" s="4" t="n">
        <v>1.1343862</v>
      </c>
      <c r="R1127" s="0" t="n">
        <v>1.2683133</v>
      </c>
    </row>
    <row r="1128" customFormat="false" ht="13" hidden="false" customHeight="false" outlineLevel="0" collapsed="false">
      <c r="A1128" s="0" t="n">
        <f aca="false">A1127+1</f>
        <v>1127</v>
      </c>
      <c r="B1128" s="0" t="s">
        <v>4467</v>
      </c>
      <c r="C1128" s="0" t="s">
        <v>4468</v>
      </c>
      <c r="E1128" s="0" t="s">
        <v>4469</v>
      </c>
      <c r="F1128" s="0" t="s">
        <v>4470</v>
      </c>
      <c r="G1128" s="0" t="n">
        <v>1.81E-005</v>
      </c>
      <c r="H1128" s="0" t="n">
        <v>0.7805609</v>
      </c>
      <c r="I1128" s="5" t="n">
        <v>2.5669482</v>
      </c>
      <c r="J1128" s="4" t="n">
        <v>1.6565851</v>
      </c>
      <c r="K1128" s="4" t="n">
        <v>1.6372336</v>
      </c>
      <c r="L1128" s="4" t="n">
        <v>1.0867087</v>
      </c>
      <c r="M1128" s="4" t="n">
        <v>1.3939254</v>
      </c>
      <c r="N1128" s="4" t="n">
        <v>1.4607525</v>
      </c>
      <c r="O1128" s="4" t="n">
        <v>1.1447403</v>
      </c>
      <c r="P1128" s="4" t="n">
        <v>1.088361</v>
      </c>
      <c r="Q1128" s="4" t="n">
        <v>1.1538212</v>
      </c>
      <c r="R1128" s="0" t="n">
        <v>1.3137954</v>
      </c>
    </row>
    <row r="1129" customFormat="false" ht="13" hidden="false" customHeight="false" outlineLevel="0" collapsed="false">
      <c r="A1129" s="0" t="n">
        <f aca="false">A1128+1</f>
        <v>1128</v>
      </c>
      <c r="B1129" s="0" t="s">
        <v>4471</v>
      </c>
      <c r="C1129" s="0" t="s">
        <v>4472</v>
      </c>
      <c r="D1129" s="0" t="s">
        <v>4473</v>
      </c>
      <c r="E1129" s="0" t="s">
        <v>4474</v>
      </c>
      <c r="F1129" s="0" t="s">
        <v>4475</v>
      </c>
      <c r="G1129" s="0" t="n">
        <v>2.56E-005</v>
      </c>
      <c r="H1129" s="0" t="n">
        <v>0.7805311</v>
      </c>
      <c r="I1129" s="4" t="n">
        <v>1.7006272</v>
      </c>
      <c r="J1129" s="5" t="n">
        <v>2.7263374</v>
      </c>
      <c r="K1129" s="4" t="n">
        <v>1.9583364</v>
      </c>
      <c r="L1129" s="4" t="n">
        <v>1.4018563</v>
      </c>
      <c r="M1129" s="4" t="n">
        <v>1.6316192</v>
      </c>
      <c r="N1129" s="4" t="n">
        <v>1.4444622</v>
      </c>
      <c r="O1129" s="4" t="n">
        <v>1.2646166</v>
      </c>
      <c r="P1129" s="4" t="n">
        <v>1.1499103</v>
      </c>
      <c r="Q1129" s="4" t="n">
        <v>1.208134</v>
      </c>
      <c r="R1129" s="0" t="n">
        <v>1.492646</v>
      </c>
    </row>
    <row r="1130" customFormat="false" ht="13" hidden="false" customHeight="false" outlineLevel="0" collapsed="false">
      <c r="A1130" s="0" t="n">
        <f aca="false">A1129+1</f>
        <v>1129</v>
      </c>
      <c r="B1130" s="0" t="s">
        <v>4476</v>
      </c>
      <c r="C1130" s="0" t="s">
        <v>311</v>
      </c>
      <c r="E1130" s="0" t="s">
        <v>4477</v>
      </c>
      <c r="F1130" s="0" t="s">
        <v>4478</v>
      </c>
      <c r="G1130" s="0" t="n">
        <v>3.79E-008</v>
      </c>
      <c r="H1130" s="0" t="n">
        <v>0.7804342</v>
      </c>
      <c r="I1130" s="4" t="n">
        <v>2.1538408</v>
      </c>
      <c r="J1130" s="3" t="n">
        <v>7.309259</v>
      </c>
      <c r="K1130" s="3" t="n">
        <v>9.04222</v>
      </c>
      <c r="L1130" s="4" t="n">
        <v>1.7295723</v>
      </c>
      <c r="M1130" s="5" t="n">
        <v>2.770824</v>
      </c>
      <c r="N1130" s="4" t="n">
        <v>1.6046281</v>
      </c>
      <c r="O1130" s="4" t="n">
        <v>1.0353347</v>
      </c>
      <c r="P1130" s="7" t="n">
        <v>0.8603243</v>
      </c>
      <c r="Q1130" s="7" t="n">
        <v>0.8830708</v>
      </c>
      <c r="R1130" s="0" t="n">
        <v>2.0350082</v>
      </c>
    </row>
    <row r="1131" customFormat="false" ht="13" hidden="false" customHeight="false" outlineLevel="0" collapsed="false">
      <c r="A1131" s="0" t="n">
        <f aca="false">A1130+1</f>
        <v>1130</v>
      </c>
      <c r="B1131" s="0" t="s">
        <v>4479</v>
      </c>
      <c r="C1131" s="0" t="s">
        <v>84</v>
      </c>
      <c r="E1131" s="0" t="s">
        <v>4480</v>
      </c>
      <c r="F1131" s="0" t="s">
        <v>4481</v>
      </c>
      <c r="G1131" s="0" t="n">
        <v>0.01142623</v>
      </c>
      <c r="H1131" s="0" t="n">
        <v>0.7800104</v>
      </c>
      <c r="I1131" s="5" t="n">
        <v>4.094807</v>
      </c>
      <c r="J1131" s="5" t="n">
        <v>3.546812</v>
      </c>
      <c r="K1131" s="5" t="n">
        <v>2.6808226</v>
      </c>
      <c r="L1131" s="4" t="n">
        <v>2.4542572</v>
      </c>
      <c r="M1131" s="5" t="n">
        <v>2.77663</v>
      </c>
      <c r="N1131" s="4" t="n">
        <v>2.1553583</v>
      </c>
      <c r="O1131" s="4" t="n">
        <v>2.185502</v>
      </c>
      <c r="P1131" s="4" t="n">
        <v>1.5555366</v>
      </c>
      <c r="Q1131" s="4" t="n">
        <v>1.5105454</v>
      </c>
      <c r="R1131" s="0" t="n">
        <v>2.4620817</v>
      </c>
    </row>
    <row r="1132" customFormat="false" ht="13" hidden="false" customHeight="false" outlineLevel="0" collapsed="false">
      <c r="A1132" s="0" t="n">
        <f aca="false">A1131+1</f>
        <v>1131</v>
      </c>
      <c r="B1132" s="0" t="s">
        <v>4482</v>
      </c>
      <c r="C1132" s="0" t="s">
        <v>84</v>
      </c>
      <c r="E1132" s="0" t="s">
        <v>2483</v>
      </c>
      <c r="F1132" s="0" t="s">
        <v>4483</v>
      </c>
      <c r="G1132" s="0" t="n">
        <v>3.71E-006</v>
      </c>
      <c r="H1132" s="0" t="n">
        <v>0.7798722</v>
      </c>
      <c r="I1132" s="5" t="n">
        <v>3.498999</v>
      </c>
      <c r="J1132" s="4" t="n">
        <v>1.5043553</v>
      </c>
      <c r="K1132" s="5" t="n">
        <v>2.6329064</v>
      </c>
      <c r="L1132" s="4" t="n">
        <v>1.2248644</v>
      </c>
      <c r="M1132" s="7" t="n">
        <v>0.9178665</v>
      </c>
      <c r="N1132" s="4" t="n">
        <v>1.8701856</v>
      </c>
      <c r="O1132" s="7" t="n">
        <v>0.97565615</v>
      </c>
      <c r="P1132" s="7" t="n">
        <v>0.9879945</v>
      </c>
      <c r="Q1132" s="7" t="n">
        <v>0.87741685</v>
      </c>
      <c r="R1132" s="0" t="n">
        <v>1.3376389</v>
      </c>
    </row>
    <row r="1133" customFormat="false" ht="13" hidden="false" customHeight="false" outlineLevel="0" collapsed="false">
      <c r="A1133" s="0" t="n">
        <f aca="false">A1132+1</f>
        <v>1132</v>
      </c>
      <c r="B1133" s="0" t="s">
        <v>4484</v>
      </c>
      <c r="C1133" s="0" t="s">
        <v>84</v>
      </c>
      <c r="E1133" s="0" t="s">
        <v>4485</v>
      </c>
      <c r="F1133" s="0" t="s">
        <v>4486</v>
      </c>
      <c r="G1133" s="0" t="n">
        <v>0.013627758</v>
      </c>
      <c r="H1133" s="0" t="n">
        <v>0.7796966</v>
      </c>
      <c r="I1133" s="4" t="n">
        <v>2.1493611</v>
      </c>
      <c r="J1133" s="4" t="n">
        <v>2.0551121</v>
      </c>
      <c r="K1133" s="4" t="n">
        <v>2.171142</v>
      </c>
      <c r="L1133" s="4" t="n">
        <v>1.593308</v>
      </c>
      <c r="M1133" s="4" t="n">
        <v>1.29645</v>
      </c>
      <c r="N1133" s="4" t="n">
        <v>2.0300238</v>
      </c>
      <c r="O1133" s="4" t="n">
        <v>1.4725734</v>
      </c>
      <c r="P1133" s="4" t="n">
        <v>1.1947459</v>
      </c>
      <c r="Q1133" s="4" t="n">
        <v>1.02822</v>
      </c>
      <c r="R1133" s="0" t="n">
        <v>1.6399273</v>
      </c>
    </row>
    <row r="1134" customFormat="false" ht="13" hidden="false" customHeight="false" outlineLevel="0" collapsed="false">
      <c r="A1134" s="0" t="n">
        <f aca="false">A1133+1</f>
        <v>1133</v>
      </c>
      <c r="B1134" s="0" t="s">
        <v>4487</v>
      </c>
      <c r="C1134" s="0" t="s">
        <v>4488</v>
      </c>
      <c r="D1134" s="0" t="s">
        <v>4489</v>
      </c>
      <c r="E1134" s="0" t="s">
        <v>4490</v>
      </c>
      <c r="F1134" s="0" t="s">
        <v>4491</v>
      </c>
      <c r="G1134" s="0" t="n">
        <v>0.000616</v>
      </c>
      <c r="H1134" s="0" t="n">
        <v>0.77948415</v>
      </c>
      <c r="I1134" s="4" t="n">
        <v>1.560861</v>
      </c>
      <c r="J1134" s="4" t="n">
        <v>1.8929416</v>
      </c>
      <c r="K1134" s="4" t="n">
        <v>2.2575047</v>
      </c>
      <c r="L1134" s="4" t="n">
        <v>1.4416095</v>
      </c>
      <c r="M1134" s="4" t="n">
        <v>1.3976363</v>
      </c>
      <c r="N1134" s="4" t="n">
        <v>1.5652112</v>
      </c>
      <c r="O1134" s="4" t="n">
        <v>1.0047266</v>
      </c>
      <c r="P1134" s="4" t="n">
        <v>1.1980897</v>
      </c>
      <c r="Q1134" s="7" t="n">
        <v>0.94133997</v>
      </c>
      <c r="R1134" s="0" t="n">
        <v>1.4681524</v>
      </c>
    </row>
    <row r="1135" customFormat="false" ht="13" hidden="false" customHeight="false" outlineLevel="0" collapsed="false">
      <c r="A1135" s="0" t="n">
        <f aca="false">A1134+1</f>
        <v>1134</v>
      </c>
      <c r="B1135" s="0" t="s">
        <v>4492</v>
      </c>
      <c r="C1135" s="0" t="s">
        <v>4493</v>
      </c>
      <c r="E1135" s="0" t="s">
        <v>4494</v>
      </c>
      <c r="F1135" s="0" t="s">
        <v>4495</v>
      </c>
      <c r="G1135" s="0" t="n">
        <v>4.87E-005</v>
      </c>
      <c r="H1135" s="0" t="n">
        <v>0.7790048</v>
      </c>
      <c r="I1135" s="3" t="n">
        <v>5.280713</v>
      </c>
      <c r="J1135" s="3" t="n">
        <v>6.0174475</v>
      </c>
      <c r="K1135" s="5" t="n">
        <v>3.6836336</v>
      </c>
      <c r="L1135" s="5" t="n">
        <v>3.9410942</v>
      </c>
      <c r="M1135" s="5" t="n">
        <v>2.5132263</v>
      </c>
      <c r="N1135" s="5" t="n">
        <v>3.6736243</v>
      </c>
      <c r="O1135" s="4" t="n">
        <v>2.3134794</v>
      </c>
      <c r="P1135" s="4" t="n">
        <v>2.3082678</v>
      </c>
      <c r="Q1135" s="5" t="n">
        <v>2.6707144</v>
      </c>
      <c r="R1135" s="0" t="n">
        <v>3.3759816</v>
      </c>
    </row>
    <row r="1136" customFormat="false" ht="13" hidden="false" customHeight="false" outlineLevel="0" collapsed="false">
      <c r="A1136" s="0" t="n">
        <f aca="false">A1135+1</f>
        <v>1135</v>
      </c>
      <c r="B1136" s="0" t="s">
        <v>4496</v>
      </c>
      <c r="C1136" s="0" t="s">
        <v>84</v>
      </c>
      <c r="E1136" s="0" t="s">
        <v>4497</v>
      </c>
      <c r="F1136" s="0" t="s">
        <v>4498</v>
      </c>
      <c r="G1136" s="0" t="n">
        <v>5.38E-006</v>
      </c>
      <c r="H1136" s="0" t="n">
        <v>0.7788909</v>
      </c>
      <c r="I1136" s="4" t="n">
        <v>2.4157643</v>
      </c>
      <c r="J1136" s="5" t="n">
        <v>2.597102</v>
      </c>
      <c r="K1136" s="4" t="n">
        <v>2.2215986</v>
      </c>
      <c r="L1136" s="4" t="n">
        <v>2.3784375</v>
      </c>
      <c r="M1136" s="4" t="n">
        <v>1.6545658</v>
      </c>
      <c r="N1136" s="4" t="n">
        <v>1.6859676</v>
      </c>
      <c r="O1136" s="4" t="n">
        <v>1.5755547</v>
      </c>
      <c r="P1136" s="4" t="n">
        <v>1.4807029</v>
      </c>
      <c r="Q1136" s="4" t="n">
        <v>1.5872377</v>
      </c>
      <c r="R1136" s="0" t="n">
        <v>1.9063237</v>
      </c>
    </row>
    <row r="1137" customFormat="false" ht="13" hidden="false" customHeight="false" outlineLevel="0" collapsed="false">
      <c r="A1137" s="0" t="n">
        <f aca="false">A1136+1</f>
        <v>1136</v>
      </c>
      <c r="B1137" s="0" t="s">
        <v>4499</v>
      </c>
      <c r="C1137" s="0" t="s">
        <v>4500</v>
      </c>
      <c r="D1137" s="0" t="s">
        <v>4501</v>
      </c>
      <c r="E1137" s="0" t="s">
        <v>4502</v>
      </c>
      <c r="F1137" s="0" t="s">
        <v>4503</v>
      </c>
      <c r="G1137" s="0" t="n">
        <v>0.026556518</v>
      </c>
      <c r="H1137" s="0" t="n">
        <v>0.77862763</v>
      </c>
      <c r="I1137" s="4" t="n">
        <v>1.8341528</v>
      </c>
      <c r="J1137" s="4" t="n">
        <v>1.8969709</v>
      </c>
      <c r="K1137" s="4" t="n">
        <v>2.0521667</v>
      </c>
      <c r="L1137" s="4" t="n">
        <v>1.8015141</v>
      </c>
      <c r="M1137" s="4" t="n">
        <v>1.3745221</v>
      </c>
      <c r="N1137" s="4" t="n">
        <v>1.7381223</v>
      </c>
      <c r="O1137" s="4" t="n">
        <v>1.484805</v>
      </c>
      <c r="P1137" s="4" t="n">
        <v>1.6007129</v>
      </c>
      <c r="Q1137" s="4" t="n">
        <v>1.4410753</v>
      </c>
      <c r="R1137" s="0" t="n">
        <v>1.6380528</v>
      </c>
    </row>
    <row r="1138" customFormat="false" ht="13" hidden="false" customHeight="false" outlineLevel="0" collapsed="false">
      <c r="A1138" s="0" t="n">
        <f aca="false">A1137+1</f>
        <v>1137</v>
      </c>
      <c r="B1138" s="0" t="s">
        <v>4504</v>
      </c>
      <c r="C1138" s="0" t="s">
        <v>4505</v>
      </c>
      <c r="E1138" s="0" t="s">
        <v>4506</v>
      </c>
      <c r="F1138" s="0" t="s">
        <v>4507</v>
      </c>
      <c r="G1138" s="0" t="n">
        <v>3.99E-007</v>
      </c>
      <c r="H1138" s="0" t="n">
        <v>0.7785854</v>
      </c>
      <c r="I1138" s="5" t="n">
        <v>3.5308573</v>
      </c>
      <c r="J1138" s="5" t="n">
        <v>2.860419</v>
      </c>
      <c r="K1138" s="5" t="n">
        <v>4.560928</v>
      </c>
      <c r="L1138" s="5" t="n">
        <v>3.3153214</v>
      </c>
      <c r="M1138" s="4" t="n">
        <v>1.1627235</v>
      </c>
      <c r="N1138" s="4" t="n">
        <v>2.1331813</v>
      </c>
      <c r="O1138" s="4" t="n">
        <v>1.4958264</v>
      </c>
      <c r="P1138" s="4" t="n">
        <v>1.3369404</v>
      </c>
      <c r="Q1138" s="4" t="n">
        <v>1.48466</v>
      </c>
      <c r="R1138" s="0" t="n">
        <v>2.203742</v>
      </c>
    </row>
    <row r="1139" customFormat="false" ht="13" hidden="false" customHeight="false" outlineLevel="0" collapsed="false">
      <c r="A1139" s="0" t="n">
        <f aca="false">A1138+1</f>
        <v>1138</v>
      </c>
      <c r="B1139" s="0" t="s">
        <v>4508</v>
      </c>
      <c r="C1139" s="0" t="s">
        <v>4509</v>
      </c>
      <c r="E1139" s="0" t="s">
        <v>4510</v>
      </c>
      <c r="F1139" s="0" t="s">
        <v>4511</v>
      </c>
      <c r="G1139" s="0" t="n">
        <v>0.001147088</v>
      </c>
      <c r="H1139" s="0" t="n">
        <v>0.7784696</v>
      </c>
      <c r="I1139" s="4" t="n">
        <v>1.2361807</v>
      </c>
      <c r="J1139" s="4" t="n">
        <v>1.1053987</v>
      </c>
      <c r="K1139" s="4" t="n">
        <v>1.0144485</v>
      </c>
      <c r="L1139" s="7" t="n">
        <v>0.89303416</v>
      </c>
      <c r="M1139" s="7" t="n">
        <v>0.88836753</v>
      </c>
      <c r="N1139" s="4" t="n">
        <v>1.0664927</v>
      </c>
      <c r="O1139" s="7" t="n">
        <v>0.8485205</v>
      </c>
      <c r="P1139" s="7" t="n">
        <v>0.9008344</v>
      </c>
      <c r="Q1139" s="7" t="n">
        <v>0.8550548</v>
      </c>
      <c r="R1139" s="0" t="n">
        <v>0.94929814</v>
      </c>
    </row>
    <row r="1140" customFormat="false" ht="13" hidden="false" customHeight="false" outlineLevel="0" collapsed="false">
      <c r="A1140" s="0" t="n">
        <f aca="false">A1139+1</f>
        <v>1139</v>
      </c>
      <c r="B1140" s="0" t="s">
        <v>4512</v>
      </c>
      <c r="C1140" s="0" t="s">
        <v>101</v>
      </c>
      <c r="D1140" s="0" t="s">
        <v>101</v>
      </c>
      <c r="E1140" s="0" t="s">
        <v>101</v>
      </c>
      <c r="F1140" s="0" t="s">
        <v>101</v>
      </c>
      <c r="G1140" s="0" t="n">
        <v>0.045067254</v>
      </c>
      <c r="H1140" s="0" t="n">
        <v>0.7782375</v>
      </c>
      <c r="I1140" s="4" t="n">
        <v>1.8216558</v>
      </c>
      <c r="J1140" s="4" t="n">
        <v>1.225488</v>
      </c>
      <c r="K1140" s="4" t="n">
        <v>1.8861554</v>
      </c>
      <c r="L1140" s="4" t="n">
        <v>1.185135</v>
      </c>
      <c r="M1140" s="4" t="n">
        <v>1.2032738</v>
      </c>
      <c r="N1140" s="4" t="n">
        <v>1.3102497</v>
      </c>
      <c r="O1140" s="4" t="n">
        <v>1.185646</v>
      </c>
      <c r="P1140" s="4" t="n">
        <v>1.0536796</v>
      </c>
      <c r="Q1140" s="7" t="n">
        <v>0.9261738</v>
      </c>
      <c r="R1140" s="0" t="n">
        <v>1.2328862</v>
      </c>
    </row>
    <row r="1141" customFormat="false" ht="13" hidden="false" customHeight="false" outlineLevel="0" collapsed="false">
      <c r="A1141" s="0" t="n">
        <f aca="false">A1140+1</f>
        <v>1140</v>
      </c>
      <c r="B1141" s="0" t="s">
        <v>4513</v>
      </c>
      <c r="C1141" s="0" t="s">
        <v>84</v>
      </c>
      <c r="E1141" s="0" t="s">
        <v>4514</v>
      </c>
      <c r="F1141" s="0" t="s">
        <v>4515</v>
      </c>
      <c r="G1141" s="0" t="n">
        <v>4.04E-005</v>
      </c>
      <c r="H1141" s="0" t="n">
        <v>0.7771219</v>
      </c>
      <c r="I1141" s="4" t="n">
        <v>2.05531</v>
      </c>
      <c r="J1141" s="5" t="n">
        <v>2.59288</v>
      </c>
      <c r="K1141" s="4" t="n">
        <v>1.4058267</v>
      </c>
      <c r="L1141" s="4" t="n">
        <v>1.1295272</v>
      </c>
      <c r="M1141" s="4" t="n">
        <v>1.1914923</v>
      </c>
      <c r="N1141" s="4" t="n">
        <v>1.5339819</v>
      </c>
      <c r="O1141" s="7" t="n">
        <v>0.94817084</v>
      </c>
      <c r="P1141" s="4" t="n">
        <v>1.0450419</v>
      </c>
      <c r="Q1141" s="4" t="n">
        <v>1.0514082</v>
      </c>
      <c r="R1141" s="0" t="n">
        <v>1.2850006</v>
      </c>
    </row>
    <row r="1142" customFormat="false" ht="13" hidden="false" customHeight="false" outlineLevel="0" collapsed="false">
      <c r="A1142" s="0" t="n">
        <f aca="false">A1141+1</f>
        <v>1141</v>
      </c>
      <c r="B1142" s="0" t="s">
        <v>4516</v>
      </c>
      <c r="C1142" s="0" t="s">
        <v>4517</v>
      </c>
      <c r="D1142" s="0" t="s">
        <v>4518</v>
      </c>
      <c r="E1142" s="0" t="s">
        <v>4519</v>
      </c>
      <c r="F1142" s="0" t="s">
        <v>4520</v>
      </c>
      <c r="G1142" s="0" t="n">
        <v>0.034072433</v>
      </c>
      <c r="H1142" s="0" t="n">
        <v>0.7768259</v>
      </c>
      <c r="I1142" s="4" t="n">
        <v>1.1186101</v>
      </c>
      <c r="J1142" s="4" t="n">
        <v>1.0531154</v>
      </c>
      <c r="K1142" s="4" t="n">
        <v>1.1897874</v>
      </c>
      <c r="L1142" s="7" t="n">
        <v>0.9608755</v>
      </c>
      <c r="M1142" s="7" t="n">
        <v>0.9581245</v>
      </c>
      <c r="N1142" s="4" t="n">
        <v>1.0958657</v>
      </c>
      <c r="O1142" s="7" t="n">
        <v>0.95880413</v>
      </c>
      <c r="P1142" s="7" t="n">
        <v>0.9376063</v>
      </c>
      <c r="Q1142" s="7" t="n">
        <v>0.99356943</v>
      </c>
      <c r="R1142" s="0" t="n">
        <v>1.0049553</v>
      </c>
    </row>
    <row r="1143" customFormat="false" ht="13" hidden="false" customHeight="false" outlineLevel="0" collapsed="false">
      <c r="A1143" s="0" t="n">
        <f aca="false">A1142+1</f>
        <v>1142</v>
      </c>
      <c r="B1143" s="0" t="s">
        <v>4521</v>
      </c>
      <c r="C1143" s="0" t="s">
        <v>4522</v>
      </c>
      <c r="E1143" s="0" t="s">
        <v>4523</v>
      </c>
      <c r="F1143" s="0" t="s">
        <v>4524</v>
      </c>
      <c r="G1143" s="0" t="n">
        <v>5.08E-006</v>
      </c>
      <c r="H1143" s="0" t="n">
        <v>0.776587</v>
      </c>
      <c r="I1143" s="4" t="n">
        <v>1.7818124</v>
      </c>
      <c r="J1143" s="4" t="n">
        <v>1.2770808</v>
      </c>
      <c r="K1143" s="4" t="n">
        <v>2.3955016</v>
      </c>
      <c r="L1143" s="4" t="n">
        <v>1.2018731</v>
      </c>
      <c r="M1143" s="4" t="n">
        <v>1.1597546</v>
      </c>
      <c r="N1143" s="4" t="n">
        <v>1.2935542</v>
      </c>
      <c r="O1143" s="4" t="n">
        <v>1.07221</v>
      </c>
      <c r="P1143" s="4" t="n">
        <v>1.0215685</v>
      </c>
      <c r="Q1143" s="4" t="n">
        <v>1.0221534</v>
      </c>
      <c r="R1143" s="0" t="n">
        <v>1.2183939</v>
      </c>
    </row>
    <row r="1144" customFormat="false" ht="13" hidden="false" customHeight="false" outlineLevel="0" collapsed="false">
      <c r="A1144" s="0" t="n">
        <f aca="false">A1143+1</f>
        <v>1143</v>
      </c>
      <c r="B1144" s="0" t="s">
        <v>4525</v>
      </c>
      <c r="C1144" s="0" t="s">
        <v>4526</v>
      </c>
      <c r="E1144" s="0" t="s">
        <v>4527</v>
      </c>
      <c r="F1144" s="0" t="s">
        <v>4528</v>
      </c>
      <c r="G1144" s="0" t="n">
        <v>0.01102995</v>
      </c>
      <c r="H1144" s="0" t="n">
        <v>0.7759619</v>
      </c>
      <c r="I1144" s="5" t="n">
        <v>3.9148319</v>
      </c>
      <c r="J1144" s="4" t="n">
        <v>2.389243</v>
      </c>
      <c r="K1144" s="4" t="n">
        <v>1.7166471</v>
      </c>
      <c r="L1144" s="4" t="n">
        <v>1.5080099</v>
      </c>
      <c r="M1144" s="4" t="n">
        <v>1.1569439</v>
      </c>
      <c r="N1144" s="4" t="n">
        <v>1.3733674</v>
      </c>
      <c r="O1144" s="4" t="n">
        <v>1.0627267</v>
      </c>
      <c r="P1144" s="4" t="n">
        <v>1.114795</v>
      </c>
      <c r="Q1144" s="4" t="n">
        <v>1.2643747</v>
      </c>
      <c r="R1144" s="0" t="n">
        <v>1.3461071</v>
      </c>
    </row>
    <row r="1145" customFormat="false" ht="13" hidden="false" customHeight="false" outlineLevel="0" collapsed="false">
      <c r="A1145" s="0" t="n">
        <f aca="false">A1144+1</f>
        <v>1144</v>
      </c>
      <c r="B1145" s="0" t="s">
        <v>4529</v>
      </c>
      <c r="C1145" s="0" t="s">
        <v>101</v>
      </c>
      <c r="D1145" s="0" t="s">
        <v>101</v>
      </c>
      <c r="E1145" s="0" t="s">
        <v>101</v>
      </c>
      <c r="F1145" s="0" t="s">
        <v>101</v>
      </c>
      <c r="G1145" s="0" t="n">
        <v>1.42E-005</v>
      </c>
      <c r="H1145" s="0" t="n">
        <v>0.77570415</v>
      </c>
      <c r="I1145" s="4" t="n">
        <v>1.9746796</v>
      </c>
      <c r="J1145" s="4" t="n">
        <v>1.5111781</v>
      </c>
      <c r="K1145" s="4" t="n">
        <v>1.3854392</v>
      </c>
      <c r="L1145" s="4" t="n">
        <v>1.2614019</v>
      </c>
      <c r="M1145" s="4" t="n">
        <v>1.2169544</v>
      </c>
      <c r="N1145" s="4" t="n">
        <v>1.3528546</v>
      </c>
      <c r="O1145" s="4" t="n">
        <v>1.0236951</v>
      </c>
      <c r="P1145" s="4" t="n">
        <v>1.0925913</v>
      </c>
      <c r="Q1145" s="4" t="n">
        <v>1.0122234</v>
      </c>
      <c r="R1145" s="0" t="n">
        <v>1.2770703</v>
      </c>
    </row>
    <row r="1146" customFormat="false" ht="13" hidden="false" customHeight="false" outlineLevel="0" collapsed="false">
      <c r="A1146" s="0" t="n">
        <f aca="false">A1145+1</f>
        <v>1145</v>
      </c>
      <c r="B1146" s="0" t="s">
        <v>4530</v>
      </c>
      <c r="C1146" s="0" t="s">
        <v>4531</v>
      </c>
      <c r="D1146" s="0" t="s">
        <v>4532</v>
      </c>
      <c r="E1146" s="0" t="s">
        <v>4533</v>
      </c>
      <c r="F1146" s="0" t="s">
        <v>4534</v>
      </c>
      <c r="G1146" s="0" t="n">
        <v>2.06E-006</v>
      </c>
      <c r="H1146" s="0" t="n">
        <v>0.77528423</v>
      </c>
      <c r="I1146" s="4" t="n">
        <v>1.2543881</v>
      </c>
      <c r="J1146" s="4" t="n">
        <v>1.5844736</v>
      </c>
      <c r="K1146" s="4" t="n">
        <v>1.4401217</v>
      </c>
      <c r="L1146" s="4" t="n">
        <v>1.2967955</v>
      </c>
      <c r="M1146" s="7" t="n">
        <v>0.8680429</v>
      </c>
      <c r="N1146" s="4" t="n">
        <v>1.1972889</v>
      </c>
      <c r="O1146" s="7" t="n">
        <v>0.9583654</v>
      </c>
      <c r="P1146" s="7" t="n">
        <v>0.9857571</v>
      </c>
      <c r="Q1146" s="7" t="n">
        <v>0.9975926</v>
      </c>
      <c r="R1146" s="0" t="n">
        <v>1.1207091</v>
      </c>
    </row>
    <row r="1147" customFormat="false" ht="13" hidden="false" customHeight="false" outlineLevel="0" collapsed="false">
      <c r="A1147" s="0" t="n">
        <f aca="false">A1146+1</f>
        <v>1146</v>
      </c>
      <c r="B1147" s="0" t="s">
        <v>4535</v>
      </c>
      <c r="C1147" s="0" t="s">
        <v>4536</v>
      </c>
      <c r="E1147" s="0" t="s">
        <v>4537</v>
      </c>
      <c r="F1147" s="0" t="s">
        <v>4538</v>
      </c>
      <c r="G1147" s="0" t="n">
        <v>0.000163</v>
      </c>
      <c r="H1147" s="0" t="n">
        <v>0.77518916</v>
      </c>
      <c r="I1147" s="4" t="n">
        <v>1.8400276</v>
      </c>
      <c r="J1147" s="4" t="n">
        <v>1.9495419</v>
      </c>
      <c r="K1147" s="4" t="n">
        <v>1.2755681</v>
      </c>
      <c r="L1147" s="4" t="n">
        <v>1.3556713</v>
      </c>
      <c r="M1147" s="4" t="n">
        <v>1.1186476</v>
      </c>
      <c r="N1147" s="4" t="n">
        <v>1.2857507</v>
      </c>
      <c r="O1147" s="4" t="n">
        <v>1.1401304</v>
      </c>
      <c r="P1147" s="4" t="n">
        <v>1.0741614</v>
      </c>
      <c r="Q1147" s="4" t="n">
        <v>1.0618917</v>
      </c>
      <c r="R1147" s="0" t="n">
        <v>1.2533566</v>
      </c>
    </row>
    <row r="1148" customFormat="false" ht="13" hidden="false" customHeight="false" outlineLevel="0" collapsed="false">
      <c r="A1148" s="0" t="n">
        <f aca="false">A1147+1</f>
        <v>1147</v>
      </c>
      <c r="B1148" s="0" t="s">
        <v>4539</v>
      </c>
      <c r="C1148" s="0" t="s">
        <v>4540</v>
      </c>
      <c r="D1148" s="0" t="s">
        <v>4541</v>
      </c>
      <c r="E1148" s="0" t="s">
        <v>4542</v>
      </c>
      <c r="F1148" s="0" t="s">
        <v>4543</v>
      </c>
      <c r="G1148" s="0" t="n">
        <v>0.001246659</v>
      </c>
      <c r="H1148" s="0" t="n">
        <v>0.7744485</v>
      </c>
      <c r="I1148" s="4" t="n">
        <v>1.0634553</v>
      </c>
      <c r="J1148" s="4" t="n">
        <v>1.4910651</v>
      </c>
      <c r="K1148" s="4" t="n">
        <v>1.6751986</v>
      </c>
      <c r="L1148" s="4" t="n">
        <v>1.1141088</v>
      </c>
      <c r="M1148" s="7" t="n">
        <v>0.97497267</v>
      </c>
      <c r="N1148" s="4" t="n">
        <v>1.0800202</v>
      </c>
      <c r="O1148" s="7" t="n">
        <v>0.9425392</v>
      </c>
      <c r="P1148" s="7" t="n">
        <v>0.9721596</v>
      </c>
      <c r="Q1148" s="7" t="n">
        <v>0.88614595</v>
      </c>
      <c r="R1148" s="0" t="n">
        <v>1.0563672</v>
      </c>
    </row>
    <row r="1149" customFormat="false" ht="13" hidden="false" customHeight="false" outlineLevel="0" collapsed="false">
      <c r="A1149" s="0" t="n">
        <f aca="false">A1148+1</f>
        <v>1148</v>
      </c>
      <c r="B1149" s="0" t="s">
        <v>4544</v>
      </c>
      <c r="C1149" s="0" t="s">
        <v>4545</v>
      </c>
      <c r="D1149" s="0" t="s">
        <v>4546</v>
      </c>
      <c r="E1149" s="0" t="s">
        <v>4547</v>
      </c>
      <c r="F1149" s="0" t="s">
        <v>4548</v>
      </c>
      <c r="G1149" s="0" t="n">
        <v>0.000154</v>
      </c>
      <c r="H1149" s="0" t="n">
        <v>0.77419096</v>
      </c>
      <c r="I1149" s="5" t="n">
        <v>3.6256883</v>
      </c>
      <c r="J1149" s="4" t="n">
        <v>2.1531246</v>
      </c>
      <c r="K1149" s="5" t="n">
        <v>4.029096</v>
      </c>
      <c r="L1149" s="4" t="n">
        <v>2.4206197</v>
      </c>
      <c r="M1149" s="4" t="n">
        <v>1.6892985</v>
      </c>
      <c r="N1149" s="4" t="n">
        <v>2.3714187</v>
      </c>
      <c r="O1149" s="4" t="n">
        <v>1.7253258</v>
      </c>
      <c r="P1149" s="4" t="n">
        <v>1.8154149</v>
      </c>
      <c r="Q1149" s="4" t="n">
        <v>1.5831542</v>
      </c>
      <c r="R1149" s="0" t="n">
        <v>2.1604457</v>
      </c>
    </row>
    <row r="1150" customFormat="false" ht="13" hidden="false" customHeight="false" outlineLevel="0" collapsed="false">
      <c r="A1150" s="0" t="n">
        <f aca="false">A1149+1</f>
        <v>1149</v>
      </c>
      <c r="B1150" s="0" t="s">
        <v>4549</v>
      </c>
      <c r="C1150" s="0" t="s">
        <v>4550</v>
      </c>
      <c r="E1150" s="0" t="s">
        <v>4551</v>
      </c>
      <c r="F1150" s="0" t="s">
        <v>4552</v>
      </c>
      <c r="G1150" s="0" t="n">
        <v>6.49E-006</v>
      </c>
      <c r="H1150" s="0" t="n">
        <v>0.77411085</v>
      </c>
      <c r="I1150" s="5" t="n">
        <v>3.7618687</v>
      </c>
      <c r="J1150" s="5" t="n">
        <v>3.670446</v>
      </c>
      <c r="K1150" s="5" t="n">
        <v>3.0363805</v>
      </c>
      <c r="L1150" s="4" t="n">
        <v>2.3171372</v>
      </c>
      <c r="M1150" s="5" t="n">
        <v>3.3389542</v>
      </c>
      <c r="N1150" s="4" t="n">
        <v>2.2039237</v>
      </c>
      <c r="O1150" s="4" t="n">
        <v>1.7652894</v>
      </c>
      <c r="P1150" s="4" t="n">
        <v>1.9371088</v>
      </c>
      <c r="Q1150" s="4" t="n">
        <v>1.661909</v>
      </c>
      <c r="R1150" s="0" t="n">
        <v>2.6200051</v>
      </c>
    </row>
    <row r="1151" customFormat="false" ht="13" hidden="false" customHeight="false" outlineLevel="0" collapsed="false">
      <c r="A1151" s="0" t="n">
        <f aca="false">A1150+1</f>
        <v>1150</v>
      </c>
      <c r="B1151" s="0" t="s">
        <v>4553</v>
      </c>
      <c r="C1151" s="0" t="s">
        <v>4554</v>
      </c>
      <c r="D1151" s="0" t="s">
        <v>4555</v>
      </c>
      <c r="E1151" s="0" t="s">
        <v>4556</v>
      </c>
      <c r="F1151" s="0" t="s">
        <v>4557</v>
      </c>
      <c r="G1151" s="0" t="n">
        <v>0.003226632</v>
      </c>
      <c r="H1151" s="0" t="n">
        <v>0.77400297</v>
      </c>
      <c r="I1151" s="5" t="n">
        <v>3.069206</v>
      </c>
      <c r="J1151" s="5" t="n">
        <v>2.7177296</v>
      </c>
      <c r="K1151" s="5" t="n">
        <v>3.0324757</v>
      </c>
      <c r="L1151" s="4" t="n">
        <v>1.6339413</v>
      </c>
      <c r="M1151" s="5" t="n">
        <v>2.943855</v>
      </c>
      <c r="N1151" s="4" t="n">
        <v>1.6267314</v>
      </c>
      <c r="O1151" s="4" t="n">
        <v>1.6983715</v>
      </c>
      <c r="P1151" s="4" t="n">
        <v>1.5916696</v>
      </c>
      <c r="Q1151" s="4" t="n">
        <v>1.2557604</v>
      </c>
      <c r="R1151" s="0" t="n">
        <v>2.0681758</v>
      </c>
    </row>
    <row r="1152" customFormat="false" ht="13" hidden="false" customHeight="false" outlineLevel="0" collapsed="false">
      <c r="A1152" s="0" t="n">
        <f aca="false">A1151+1</f>
        <v>1151</v>
      </c>
      <c r="B1152" s="0" t="s">
        <v>4558</v>
      </c>
      <c r="C1152" s="0" t="s">
        <v>84</v>
      </c>
      <c r="E1152" s="0" t="s">
        <v>4559</v>
      </c>
      <c r="F1152" s="0" t="s">
        <v>4560</v>
      </c>
      <c r="G1152" s="0" t="n">
        <v>0.043418232</v>
      </c>
      <c r="H1152" s="0" t="n">
        <v>0.77394885</v>
      </c>
      <c r="I1152" s="4" t="n">
        <v>1.6658614</v>
      </c>
      <c r="J1152" s="4" t="n">
        <v>1.8825402</v>
      </c>
      <c r="K1152" s="4" t="n">
        <v>2.4297972</v>
      </c>
      <c r="L1152" s="4" t="n">
        <v>1.3043427</v>
      </c>
      <c r="M1152" s="4" t="n">
        <v>1.2259783</v>
      </c>
      <c r="N1152" s="4" t="n">
        <v>1.7862397</v>
      </c>
      <c r="O1152" s="4" t="n">
        <v>1.3641868</v>
      </c>
      <c r="P1152" s="4" t="n">
        <v>1.177859</v>
      </c>
      <c r="Q1152" s="4" t="n">
        <v>1.3470479</v>
      </c>
      <c r="R1152" s="0" t="n">
        <v>1.4388536</v>
      </c>
    </row>
    <row r="1153" customFormat="false" ht="13" hidden="false" customHeight="false" outlineLevel="0" collapsed="false">
      <c r="A1153" s="0" t="n">
        <f aca="false">A1152+1</f>
        <v>1152</v>
      </c>
      <c r="B1153" s="0" t="s">
        <v>4561</v>
      </c>
      <c r="C1153" s="0" t="s">
        <v>4562</v>
      </c>
      <c r="D1153" s="0" t="s">
        <v>4563</v>
      </c>
      <c r="E1153" s="0" t="s">
        <v>4564</v>
      </c>
      <c r="F1153" s="0" t="s">
        <v>4565</v>
      </c>
      <c r="G1153" s="0" t="n">
        <v>4.93E-014</v>
      </c>
      <c r="H1153" s="0" t="n">
        <v>0.7737426</v>
      </c>
      <c r="I1153" s="8" t="n">
        <v>20.3182</v>
      </c>
      <c r="J1153" s="8" t="n">
        <v>14.95478</v>
      </c>
      <c r="K1153" s="8" t="n">
        <v>17.744091</v>
      </c>
      <c r="L1153" s="3" t="n">
        <v>8.646421</v>
      </c>
      <c r="M1153" s="8" t="n">
        <v>15.452359</v>
      </c>
      <c r="N1153" s="8" t="n">
        <v>11.79009</v>
      </c>
      <c r="O1153" s="5" t="n">
        <v>4.164991</v>
      </c>
      <c r="P1153" s="5" t="n">
        <v>4.4046082</v>
      </c>
      <c r="Q1153" s="5" t="n">
        <v>4.268586</v>
      </c>
      <c r="R1153" s="0" t="n">
        <v>11.962956</v>
      </c>
    </row>
    <row r="1154" customFormat="false" ht="13" hidden="false" customHeight="false" outlineLevel="0" collapsed="false">
      <c r="A1154" s="0" t="n">
        <f aca="false">A1153+1</f>
        <v>1153</v>
      </c>
      <c r="B1154" s="0" t="s">
        <v>4566</v>
      </c>
      <c r="C1154" s="0" t="s">
        <v>84</v>
      </c>
      <c r="E1154" s="0" t="s">
        <v>4567</v>
      </c>
      <c r="F1154" s="0" t="s">
        <v>4568</v>
      </c>
      <c r="G1154" s="0" t="n">
        <v>0.036701433</v>
      </c>
      <c r="H1154" s="0" t="n">
        <v>0.77341646</v>
      </c>
      <c r="I1154" s="4" t="n">
        <v>1.8222225</v>
      </c>
      <c r="J1154" s="4" t="n">
        <v>2.4953957</v>
      </c>
      <c r="K1154" s="4" t="n">
        <v>1.8934723</v>
      </c>
      <c r="L1154" s="4" t="n">
        <v>1.4277338</v>
      </c>
      <c r="M1154" s="4" t="n">
        <v>1.3587222</v>
      </c>
      <c r="N1154" s="4" t="n">
        <v>1.8363638</v>
      </c>
      <c r="O1154" s="4" t="n">
        <v>1.391171</v>
      </c>
      <c r="P1154" s="4" t="n">
        <v>1.465989</v>
      </c>
      <c r="Q1154" s="4" t="n">
        <v>1.2209251</v>
      </c>
      <c r="R1154" s="0" t="n">
        <v>1.5409399</v>
      </c>
    </row>
    <row r="1155" customFormat="false" ht="13" hidden="false" customHeight="false" outlineLevel="0" collapsed="false">
      <c r="A1155" s="0" t="n">
        <f aca="false">A1154+1</f>
        <v>1154</v>
      </c>
      <c r="B1155" s="0" t="s">
        <v>4569</v>
      </c>
      <c r="C1155" s="0" t="s">
        <v>4570</v>
      </c>
      <c r="D1155" s="0" t="s">
        <v>4571</v>
      </c>
      <c r="E1155" s="0" t="s">
        <v>4572</v>
      </c>
      <c r="F1155" s="0" t="s">
        <v>4573</v>
      </c>
      <c r="G1155" s="0" t="n">
        <v>4.14E-009</v>
      </c>
      <c r="H1155" s="0" t="n">
        <v>0.77336985</v>
      </c>
      <c r="I1155" s="8" t="n">
        <v>10.369981</v>
      </c>
      <c r="J1155" s="8" t="n">
        <v>10.698442</v>
      </c>
      <c r="K1155" s="8" t="n">
        <v>13.373719</v>
      </c>
      <c r="L1155" s="5" t="n">
        <v>3.2763228</v>
      </c>
      <c r="M1155" s="8" t="n">
        <v>11.623164</v>
      </c>
      <c r="N1155" s="5" t="n">
        <v>2.5744214</v>
      </c>
      <c r="O1155" s="5" t="n">
        <v>2.6852064</v>
      </c>
      <c r="P1155" s="5" t="n">
        <v>2.8140352</v>
      </c>
      <c r="Q1155" s="5" t="n">
        <v>3.0639014</v>
      </c>
      <c r="R1155" s="0" t="n">
        <v>5.824636</v>
      </c>
    </row>
    <row r="1156" customFormat="false" ht="13" hidden="false" customHeight="false" outlineLevel="0" collapsed="false">
      <c r="A1156" s="0" t="n">
        <f aca="false">A1155+1</f>
        <v>1155</v>
      </c>
      <c r="B1156" s="0" t="s">
        <v>4574</v>
      </c>
      <c r="C1156" s="0" t="s">
        <v>4575</v>
      </c>
      <c r="E1156" s="0" t="s">
        <v>4576</v>
      </c>
      <c r="F1156" s="0" t="s">
        <v>4577</v>
      </c>
      <c r="G1156" s="0" t="n">
        <v>1.88E-005</v>
      </c>
      <c r="H1156" s="0" t="n">
        <v>0.7731505</v>
      </c>
      <c r="I1156" s="4" t="n">
        <v>1.846028</v>
      </c>
      <c r="J1156" s="4" t="n">
        <v>2.4037526</v>
      </c>
      <c r="K1156" s="4" t="n">
        <v>1.809038</v>
      </c>
      <c r="L1156" s="4" t="n">
        <v>1.5179616</v>
      </c>
      <c r="M1156" s="4" t="n">
        <v>1.7836555</v>
      </c>
      <c r="N1156" s="4" t="n">
        <v>1.4726298</v>
      </c>
      <c r="O1156" s="4" t="n">
        <v>1.4328232</v>
      </c>
      <c r="P1156" s="4" t="n">
        <v>1.4823288</v>
      </c>
      <c r="Q1156" s="4" t="n">
        <v>1.4389004</v>
      </c>
      <c r="R1156" s="0" t="n">
        <v>1.5914156</v>
      </c>
    </row>
    <row r="1157" customFormat="false" ht="13" hidden="false" customHeight="false" outlineLevel="0" collapsed="false">
      <c r="A1157" s="0" t="n">
        <f aca="false">A1156+1</f>
        <v>1156</v>
      </c>
      <c r="B1157" s="0" t="s">
        <v>4578</v>
      </c>
      <c r="C1157" s="0" t="s">
        <v>4579</v>
      </c>
      <c r="E1157" s="0" t="s">
        <v>4580</v>
      </c>
      <c r="F1157" s="0" t="s">
        <v>4581</v>
      </c>
      <c r="G1157" s="0" t="n">
        <v>8.53E-005</v>
      </c>
      <c r="H1157" s="0" t="n">
        <v>0.77299386</v>
      </c>
      <c r="I1157" s="5" t="n">
        <v>3.4442604</v>
      </c>
      <c r="J1157" s="5" t="n">
        <v>2.7251518</v>
      </c>
      <c r="K1157" s="5" t="n">
        <v>3.594486</v>
      </c>
      <c r="L1157" s="5" t="n">
        <v>2.8584127</v>
      </c>
      <c r="M1157" s="4" t="n">
        <v>1.6745478</v>
      </c>
      <c r="N1157" s="5" t="n">
        <v>2.6996865</v>
      </c>
      <c r="O1157" s="4" t="n">
        <v>1.5993841</v>
      </c>
      <c r="P1157" s="4" t="n">
        <v>1.8958507</v>
      </c>
      <c r="Q1157" s="4" t="n">
        <v>1.6075642</v>
      </c>
      <c r="R1157" s="0" t="n">
        <v>2.4108825</v>
      </c>
    </row>
    <row r="1158" customFormat="false" ht="13" hidden="false" customHeight="false" outlineLevel="0" collapsed="false">
      <c r="A1158" s="0" t="n">
        <f aca="false">A1157+1</f>
        <v>1157</v>
      </c>
      <c r="B1158" s="0" t="s">
        <v>4582</v>
      </c>
      <c r="C1158" s="0" t="s">
        <v>4583</v>
      </c>
      <c r="D1158" s="0" t="s">
        <v>4584</v>
      </c>
      <c r="E1158" s="0" t="s">
        <v>4585</v>
      </c>
      <c r="F1158" s="0" t="s">
        <v>4586</v>
      </c>
      <c r="G1158" s="0" t="n">
        <v>1.53E-007</v>
      </c>
      <c r="H1158" s="0" t="n">
        <v>0.7729403</v>
      </c>
      <c r="I1158" s="3" t="n">
        <v>9.589444</v>
      </c>
      <c r="J1158" s="3" t="n">
        <v>8.33986</v>
      </c>
      <c r="K1158" s="3" t="n">
        <v>7.6713347</v>
      </c>
      <c r="L1158" s="5" t="n">
        <v>3.894928</v>
      </c>
      <c r="M1158" s="3" t="n">
        <v>8.399007</v>
      </c>
      <c r="N1158" s="5" t="n">
        <v>3.6308901</v>
      </c>
      <c r="O1158" s="4" t="n">
        <v>2.0423703</v>
      </c>
      <c r="P1158" s="5" t="n">
        <v>2.6171708</v>
      </c>
      <c r="Q1158" s="4" t="n">
        <v>2.1158133</v>
      </c>
      <c r="R1158" s="0" t="n">
        <v>5.308275</v>
      </c>
    </row>
    <row r="1159" customFormat="false" ht="13" hidden="false" customHeight="false" outlineLevel="0" collapsed="false">
      <c r="A1159" s="0" t="n">
        <f aca="false">A1158+1</f>
        <v>1158</v>
      </c>
      <c r="B1159" s="0" t="s">
        <v>4587</v>
      </c>
      <c r="C1159" s="0" t="s">
        <v>4588</v>
      </c>
      <c r="D1159" s="0" t="s">
        <v>4589</v>
      </c>
      <c r="E1159" s="0" t="s">
        <v>4590</v>
      </c>
      <c r="F1159" s="0" t="s">
        <v>4591</v>
      </c>
      <c r="G1159" s="0" t="n">
        <v>0.006387291</v>
      </c>
      <c r="H1159" s="0" t="n">
        <v>0.77279085</v>
      </c>
      <c r="I1159" s="5" t="n">
        <v>3.645447</v>
      </c>
      <c r="J1159" s="5" t="n">
        <v>4.3867106</v>
      </c>
      <c r="K1159" s="5" t="n">
        <v>3.2754056</v>
      </c>
      <c r="L1159" s="4" t="n">
        <v>1.4686167</v>
      </c>
      <c r="M1159" s="4" t="n">
        <v>2.3134322</v>
      </c>
      <c r="N1159" s="5" t="n">
        <v>3.5141807</v>
      </c>
      <c r="O1159" s="4" t="n">
        <v>2.106312</v>
      </c>
      <c r="P1159" s="4" t="n">
        <v>2.0937765</v>
      </c>
      <c r="Q1159" s="4" t="n">
        <v>1.7260007</v>
      </c>
      <c r="R1159" s="0" t="n">
        <v>2.4320765</v>
      </c>
    </row>
    <row r="1160" customFormat="false" ht="13" hidden="false" customHeight="false" outlineLevel="0" collapsed="false">
      <c r="A1160" s="0" t="n">
        <f aca="false">A1159+1</f>
        <v>1159</v>
      </c>
      <c r="B1160" s="0" t="s">
        <v>4592</v>
      </c>
      <c r="C1160" s="0" t="s">
        <v>4593</v>
      </c>
      <c r="E1160" s="0" t="s">
        <v>4594</v>
      </c>
      <c r="F1160" s="0" t="s">
        <v>4595</v>
      </c>
      <c r="G1160" s="0" t="n">
        <v>0.001929326</v>
      </c>
      <c r="H1160" s="0" t="n">
        <v>0.7724391</v>
      </c>
      <c r="I1160" s="7" t="n">
        <v>0.99729127</v>
      </c>
      <c r="J1160" s="7" t="n">
        <v>0.96147054</v>
      </c>
      <c r="K1160" s="4" t="n">
        <v>1.0851592</v>
      </c>
      <c r="L1160" s="7" t="n">
        <v>0.9655404</v>
      </c>
      <c r="M1160" s="7" t="n">
        <v>0.83918417</v>
      </c>
      <c r="N1160" s="7" t="n">
        <v>0.94513</v>
      </c>
      <c r="O1160" s="7" t="n">
        <v>0.83020395</v>
      </c>
      <c r="P1160" s="7" t="n">
        <v>0.8764612</v>
      </c>
      <c r="Q1160" s="7" t="n">
        <v>0.85959375</v>
      </c>
      <c r="R1160" s="0" t="n">
        <v>0.91661817</v>
      </c>
    </row>
    <row r="1161" customFormat="false" ht="13" hidden="false" customHeight="false" outlineLevel="0" collapsed="false">
      <c r="A1161" s="0" t="n">
        <f aca="false">A1160+1</f>
        <v>1160</v>
      </c>
      <c r="B1161" s="0" t="s">
        <v>4596</v>
      </c>
      <c r="C1161" s="0" t="s">
        <v>4597</v>
      </c>
      <c r="E1161" s="0" t="s">
        <v>4598</v>
      </c>
      <c r="F1161" s="0" t="s">
        <v>4599</v>
      </c>
      <c r="G1161" s="0" t="n">
        <v>5.8E-005</v>
      </c>
      <c r="H1161" s="0" t="n">
        <v>0.772428</v>
      </c>
      <c r="I1161" s="4" t="n">
        <v>2.0335073</v>
      </c>
      <c r="J1161" s="4" t="n">
        <v>1.5129147</v>
      </c>
      <c r="K1161" s="5" t="n">
        <v>2.6504624</v>
      </c>
      <c r="L1161" s="4" t="n">
        <v>1.1803192</v>
      </c>
      <c r="M1161" s="4" t="n">
        <v>1.182025</v>
      </c>
      <c r="N1161" s="4" t="n">
        <v>1.7580264</v>
      </c>
      <c r="O1161" s="4" t="n">
        <v>1.0956389</v>
      </c>
      <c r="P1161" s="4" t="n">
        <v>1.1265218</v>
      </c>
      <c r="Q1161" s="4" t="n">
        <v>1.1981199</v>
      </c>
      <c r="R1161" s="0" t="n">
        <v>1.3734568</v>
      </c>
    </row>
    <row r="1162" customFormat="false" ht="13" hidden="false" customHeight="false" outlineLevel="0" collapsed="false">
      <c r="A1162" s="0" t="n">
        <f aca="false">A1161+1</f>
        <v>1161</v>
      </c>
      <c r="B1162" s="0" t="s">
        <v>4600</v>
      </c>
      <c r="C1162" s="0" t="s">
        <v>84</v>
      </c>
      <c r="E1162" s="0" t="s">
        <v>4601</v>
      </c>
      <c r="F1162" s="0" t="s">
        <v>4602</v>
      </c>
      <c r="G1162" s="0" t="n">
        <v>0.00047</v>
      </c>
      <c r="H1162" s="0" t="n">
        <v>0.7719505</v>
      </c>
      <c r="I1162" s="4" t="n">
        <v>1.1983285</v>
      </c>
      <c r="J1162" s="4" t="n">
        <v>1.4355165</v>
      </c>
      <c r="K1162" s="4" t="n">
        <v>1.4229817</v>
      </c>
      <c r="L1162" s="4" t="n">
        <v>1.0913957</v>
      </c>
      <c r="M1162" s="4" t="n">
        <v>1.2788843</v>
      </c>
      <c r="N1162" s="7" t="n">
        <v>0.95710784</v>
      </c>
      <c r="O1162" s="7" t="n">
        <v>0.93756944</v>
      </c>
      <c r="P1162" s="7" t="n">
        <v>0.92257935</v>
      </c>
      <c r="Q1162" s="7" t="n">
        <v>0.81596977</v>
      </c>
      <c r="R1162" s="0" t="n">
        <v>1.1091293</v>
      </c>
    </row>
    <row r="1163" customFormat="false" ht="13" hidden="false" customHeight="false" outlineLevel="0" collapsed="false">
      <c r="A1163" s="0" t="n">
        <f aca="false">A1162+1</f>
        <v>1162</v>
      </c>
      <c r="B1163" s="0" t="s">
        <v>4603</v>
      </c>
      <c r="C1163" s="0" t="s">
        <v>84</v>
      </c>
      <c r="E1163" s="0" t="s">
        <v>4604</v>
      </c>
      <c r="F1163" s="0" t="s">
        <v>4605</v>
      </c>
      <c r="G1163" s="0" t="n">
        <v>3.62E-006</v>
      </c>
      <c r="H1163" s="0" t="n">
        <v>0.77178186</v>
      </c>
      <c r="I1163" s="4" t="n">
        <v>2.233527</v>
      </c>
      <c r="J1163" s="4" t="n">
        <v>1.3710063</v>
      </c>
      <c r="K1163" s="4" t="n">
        <v>1.9515975</v>
      </c>
      <c r="L1163" s="4" t="n">
        <v>1.4275653</v>
      </c>
      <c r="M1163" s="4" t="n">
        <v>1.1931642</v>
      </c>
      <c r="N1163" s="4" t="n">
        <v>1.4995688</v>
      </c>
      <c r="O1163" s="4" t="n">
        <v>1.1039463</v>
      </c>
      <c r="P1163" s="4" t="n">
        <v>1.0099123</v>
      </c>
      <c r="Q1163" s="4" t="n">
        <v>1.0243858</v>
      </c>
      <c r="R1163" s="0" t="n">
        <v>1.3734328</v>
      </c>
    </row>
    <row r="1164" customFormat="false" ht="13" hidden="false" customHeight="false" outlineLevel="0" collapsed="false">
      <c r="A1164" s="0" t="n">
        <f aca="false">A1163+1</f>
        <v>1163</v>
      </c>
      <c r="B1164" s="0" t="s">
        <v>4606</v>
      </c>
      <c r="C1164" s="0" t="s">
        <v>4607</v>
      </c>
      <c r="D1164" s="0" t="s">
        <v>4608</v>
      </c>
      <c r="E1164" s="0" t="s">
        <v>4609</v>
      </c>
      <c r="F1164" s="0" t="s">
        <v>4610</v>
      </c>
      <c r="G1164" s="0" t="n">
        <v>2.18E-005</v>
      </c>
      <c r="H1164" s="0" t="n">
        <v>0.7714323</v>
      </c>
      <c r="I1164" s="3" t="n">
        <v>5.7324324</v>
      </c>
      <c r="J1164" s="3" t="n">
        <v>5.4327993</v>
      </c>
      <c r="K1164" s="3" t="n">
        <v>7.9033127</v>
      </c>
      <c r="L1164" s="5" t="n">
        <v>3.0040784</v>
      </c>
      <c r="M1164" s="3" t="n">
        <v>6.0770965</v>
      </c>
      <c r="N1164" s="4" t="n">
        <v>1.6660566</v>
      </c>
      <c r="O1164" s="5" t="n">
        <v>2.5269084</v>
      </c>
      <c r="P1164" s="4" t="n">
        <v>2.192475</v>
      </c>
      <c r="Q1164" s="4" t="n">
        <v>2.0063055</v>
      </c>
      <c r="R1164" s="0" t="n">
        <v>3.5824106</v>
      </c>
    </row>
    <row r="1165" customFormat="false" ht="13" hidden="false" customHeight="false" outlineLevel="0" collapsed="false">
      <c r="A1165" s="0" t="n">
        <f aca="false">A1164+1</f>
        <v>1164</v>
      </c>
      <c r="B1165" s="0" t="s">
        <v>4611</v>
      </c>
      <c r="C1165" s="0" t="s">
        <v>84</v>
      </c>
      <c r="E1165" s="0" t="s">
        <v>4612</v>
      </c>
      <c r="F1165" s="0" t="s">
        <v>4613</v>
      </c>
      <c r="G1165" s="0" t="n">
        <v>0.008696163</v>
      </c>
      <c r="H1165" s="0" t="n">
        <v>0.77093816</v>
      </c>
      <c r="I1165" s="5" t="n">
        <v>4.1773734</v>
      </c>
      <c r="J1165" s="4" t="n">
        <v>1.5755684</v>
      </c>
      <c r="K1165" s="5" t="n">
        <v>3.1903474</v>
      </c>
      <c r="L1165" s="4" t="n">
        <v>1.5684482</v>
      </c>
      <c r="M1165" s="4" t="n">
        <v>1.3573788</v>
      </c>
      <c r="N1165" s="4" t="n">
        <v>1.5963522</v>
      </c>
      <c r="O1165" s="4" t="n">
        <v>1.2883965</v>
      </c>
      <c r="P1165" s="4" t="n">
        <v>1.3351438</v>
      </c>
      <c r="Q1165" s="4" t="n">
        <v>1.4387724</v>
      </c>
      <c r="R1165" s="0" t="n">
        <v>1.5073931</v>
      </c>
    </row>
    <row r="1166" customFormat="false" ht="13" hidden="false" customHeight="false" outlineLevel="0" collapsed="false">
      <c r="A1166" s="0" t="n">
        <f aca="false">A1165+1</f>
        <v>1165</v>
      </c>
      <c r="B1166" s="0" t="s">
        <v>4614</v>
      </c>
      <c r="C1166" s="0" t="s">
        <v>84</v>
      </c>
      <c r="E1166" s="0" t="s">
        <v>4615</v>
      </c>
      <c r="F1166" s="0" t="s">
        <v>4616</v>
      </c>
      <c r="G1166" s="0" t="n">
        <v>0.03066064</v>
      </c>
      <c r="H1166" s="0" t="n">
        <v>0.7706999</v>
      </c>
      <c r="I1166" s="4" t="n">
        <v>1.4956486</v>
      </c>
      <c r="J1166" s="4" t="n">
        <v>1.5615102</v>
      </c>
      <c r="K1166" s="4" t="n">
        <v>1.0455734</v>
      </c>
      <c r="L1166" s="7" t="n">
        <v>0.9760957</v>
      </c>
      <c r="M1166" s="4" t="n">
        <v>1.1306885</v>
      </c>
      <c r="N1166" s="7" t="n">
        <v>0.96052283</v>
      </c>
      <c r="O1166" s="7" t="n">
        <v>0.96221435</v>
      </c>
      <c r="P1166" s="7" t="n">
        <v>0.85740805</v>
      </c>
      <c r="Q1166" s="7" t="n">
        <v>0.966848</v>
      </c>
      <c r="R1166" s="0" t="n">
        <v>1.0224357</v>
      </c>
    </row>
    <row r="1167" customFormat="false" ht="13" hidden="false" customHeight="false" outlineLevel="0" collapsed="false">
      <c r="A1167" s="0" t="n">
        <f aca="false">A1166+1</f>
        <v>1166</v>
      </c>
      <c r="B1167" s="0" t="s">
        <v>4617</v>
      </c>
      <c r="C1167" s="0" t="s">
        <v>4618</v>
      </c>
      <c r="F1167" s="0" t="s">
        <v>4619</v>
      </c>
      <c r="G1167" s="0" t="n">
        <v>0.003700478</v>
      </c>
      <c r="H1167" s="0" t="n">
        <v>0.7706666</v>
      </c>
      <c r="I1167" s="4" t="n">
        <v>2.1187599</v>
      </c>
      <c r="J1167" s="4" t="n">
        <v>1.5261905</v>
      </c>
      <c r="K1167" s="5" t="n">
        <v>3.0395985</v>
      </c>
      <c r="L1167" s="4" t="n">
        <v>1.3582373</v>
      </c>
      <c r="M1167" s="4" t="n">
        <v>1.3807892</v>
      </c>
      <c r="N1167" s="4" t="n">
        <v>1.4958489</v>
      </c>
      <c r="O1167" s="4" t="n">
        <v>1.2986604</v>
      </c>
      <c r="P1167" s="4" t="n">
        <v>1.1385123</v>
      </c>
      <c r="Q1167" s="4" t="n">
        <v>1.2332923</v>
      </c>
      <c r="R1167" s="0" t="n">
        <v>1.4116251</v>
      </c>
    </row>
    <row r="1168" customFormat="false" ht="13" hidden="false" customHeight="false" outlineLevel="0" collapsed="false">
      <c r="A1168" s="0" t="n">
        <f aca="false">A1167+1</f>
        <v>1167</v>
      </c>
      <c r="B1168" s="0" t="s">
        <v>4620</v>
      </c>
      <c r="C1168" s="0" t="s">
        <v>84</v>
      </c>
      <c r="E1168" s="0" t="s">
        <v>4621</v>
      </c>
      <c r="F1168" s="0" t="s">
        <v>4622</v>
      </c>
      <c r="G1168" s="0" t="n">
        <v>0.003274126</v>
      </c>
      <c r="H1168" s="0" t="n">
        <v>0.7697373</v>
      </c>
      <c r="I1168" s="4" t="n">
        <v>1.3383858</v>
      </c>
      <c r="J1168" s="5" t="n">
        <v>3.8563898</v>
      </c>
      <c r="K1168" s="5" t="n">
        <v>4.4069643</v>
      </c>
      <c r="L1168" s="4" t="n">
        <v>1.6049576</v>
      </c>
      <c r="M1168" s="7" t="n">
        <v>0.86361563</v>
      </c>
      <c r="N1168" s="4" t="n">
        <v>1.4668294</v>
      </c>
      <c r="O1168" s="7" t="n">
        <v>0.825584</v>
      </c>
      <c r="P1168" s="4" t="n">
        <v>1.1184989</v>
      </c>
      <c r="Q1168" s="7" t="n">
        <v>0.9223673</v>
      </c>
      <c r="R1168" s="0" t="n">
        <v>1.311801</v>
      </c>
    </row>
    <row r="1169" customFormat="false" ht="13" hidden="false" customHeight="false" outlineLevel="0" collapsed="false">
      <c r="A1169" s="0" t="n">
        <f aca="false">A1168+1</f>
        <v>1168</v>
      </c>
      <c r="B1169" s="0" t="s">
        <v>4623</v>
      </c>
      <c r="C1169" s="0" t="s">
        <v>4624</v>
      </c>
      <c r="E1169" s="0" t="s">
        <v>4625</v>
      </c>
      <c r="F1169" s="0" t="s">
        <v>4626</v>
      </c>
      <c r="G1169" s="0" t="n">
        <v>0.011061865</v>
      </c>
      <c r="H1169" s="0" t="n">
        <v>0.76944584</v>
      </c>
      <c r="I1169" s="4" t="n">
        <v>1.0606672</v>
      </c>
      <c r="J1169" s="4" t="n">
        <v>1.0192705</v>
      </c>
      <c r="K1169" s="4" t="n">
        <v>1.1466786</v>
      </c>
      <c r="L1169" s="7" t="n">
        <v>0.9671728</v>
      </c>
      <c r="M1169" s="7" t="n">
        <v>0.99504507</v>
      </c>
      <c r="N1169" s="4" t="n">
        <v>1.0318778</v>
      </c>
      <c r="O1169" s="7" t="n">
        <v>0.95716566</v>
      </c>
      <c r="P1169" s="7" t="n">
        <v>0.9724852</v>
      </c>
      <c r="Q1169" s="7" t="n">
        <v>0.92432064</v>
      </c>
      <c r="R1169" s="0" t="n">
        <v>0.99803185</v>
      </c>
    </row>
    <row r="1170" customFormat="false" ht="13" hidden="false" customHeight="false" outlineLevel="0" collapsed="false">
      <c r="A1170" s="0" t="n">
        <f aca="false">A1169+1</f>
        <v>1169</v>
      </c>
      <c r="B1170" s="0" t="s">
        <v>4627</v>
      </c>
      <c r="C1170" s="0" t="s">
        <v>4628</v>
      </c>
      <c r="D1170" s="0" t="s">
        <v>4629</v>
      </c>
      <c r="E1170" s="0" t="s">
        <v>4630</v>
      </c>
      <c r="F1170" s="0" t="s">
        <v>4631</v>
      </c>
      <c r="G1170" s="0" t="n">
        <v>0.00894738</v>
      </c>
      <c r="H1170" s="0" t="n">
        <v>0.7693167</v>
      </c>
      <c r="I1170" s="5" t="n">
        <v>4.7229695</v>
      </c>
      <c r="J1170" s="4" t="n">
        <v>1.6209451</v>
      </c>
      <c r="K1170" s="3" t="n">
        <v>7.17557</v>
      </c>
      <c r="L1170" s="4" t="n">
        <v>1.940585</v>
      </c>
      <c r="M1170" s="4" t="n">
        <v>1.1725053</v>
      </c>
      <c r="N1170" s="4" t="n">
        <v>1.1982077</v>
      </c>
      <c r="O1170" s="4" t="n">
        <v>1.1516241</v>
      </c>
      <c r="P1170" s="7" t="n">
        <v>0.81810796</v>
      </c>
      <c r="Q1170" s="4" t="n">
        <v>1.1681123</v>
      </c>
      <c r="R1170" s="0" t="n">
        <v>1.4370993</v>
      </c>
    </row>
    <row r="1171" customFormat="false" ht="13" hidden="false" customHeight="false" outlineLevel="0" collapsed="false">
      <c r="A1171" s="0" t="n">
        <f aca="false">A1170+1</f>
        <v>1170</v>
      </c>
      <c r="B1171" s="0" t="s">
        <v>4632</v>
      </c>
      <c r="C1171" s="0" t="s">
        <v>4633</v>
      </c>
      <c r="D1171" s="0" t="s">
        <v>4634</v>
      </c>
      <c r="E1171" s="0" t="s">
        <v>4635</v>
      </c>
      <c r="F1171" s="0" t="s">
        <v>4636</v>
      </c>
      <c r="G1171" s="0" t="n">
        <v>0.017557245</v>
      </c>
      <c r="H1171" s="0" t="n">
        <v>0.7692892</v>
      </c>
      <c r="I1171" s="8" t="n">
        <v>13.29541</v>
      </c>
      <c r="J1171" s="8" t="n">
        <v>11.812948</v>
      </c>
      <c r="K1171" s="3" t="n">
        <v>8.399911</v>
      </c>
      <c r="L1171" s="5" t="n">
        <v>3.7660031</v>
      </c>
      <c r="M1171" s="3" t="n">
        <v>9.513645</v>
      </c>
      <c r="N1171" s="3" t="n">
        <v>7.249472</v>
      </c>
      <c r="O1171" s="3" t="n">
        <v>6.163458</v>
      </c>
      <c r="P1171" s="5" t="n">
        <v>4.212839</v>
      </c>
      <c r="Q1171" s="3" t="n">
        <v>5.1107497</v>
      </c>
      <c r="R1171" s="0" t="n">
        <v>6.84304</v>
      </c>
    </row>
    <row r="1172" customFormat="false" ht="13" hidden="false" customHeight="false" outlineLevel="0" collapsed="false">
      <c r="A1172" s="0" t="n">
        <f aca="false">A1171+1</f>
        <v>1171</v>
      </c>
      <c r="B1172" s="0" t="s">
        <v>4637</v>
      </c>
      <c r="C1172" s="0" t="s">
        <v>4638</v>
      </c>
      <c r="D1172" s="0" t="s">
        <v>4639</v>
      </c>
      <c r="E1172" s="0" t="s">
        <v>4640</v>
      </c>
      <c r="F1172" s="0" t="s">
        <v>4641</v>
      </c>
      <c r="G1172" s="0" t="n">
        <v>5.31E-007</v>
      </c>
      <c r="H1172" s="0" t="n">
        <v>0.76923704</v>
      </c>
      <c r="I1172" s="3" t="n">
        <v>7.1387577</v>
      </c>
      <c r="J1172" s="3" t="n">
        <v>7.3427153</v>
      </c>
      <c r="K1172" s="3" t="n">
        <v>5.802636</v>
      </c>
      <c r="L1172" s="3" t="n">
        <v>6.705158</v>
      </c>
      <c r="M1172" s="4" t="n">
        <v>2.4824212</v>
      </c>
      <c r="N1172" s="5" t="n">
        <v>3.5071225</v>
      </c>
      <c r="O1172" s="4" t="n">
        <v>2.4089375</v>
      </c>
      <c r="P1172" s="4" t="n">
        <v>1.9091839</v>
      </c>
      <c r="Q1172" s="4" t="n">
        <v>2.1432645</v>
      </c>
      <c r="R1172" s="0" t="n">
        <v>4.2315674</v>
      </c>
    </row>
    <row r="1173" customFormat="false" ht="13" hidden="false" customHeight="false" outlineLevel="0" collapsed="false">
      <c r="A1173" s="0" t="n">
        <f aca="false">A1172+1</f>
        <v>1172</v>
      </c>
      <c r="B1173" s="0" t="s">
        <v>4642</v>
      </c>
      <c r="C1173" s="0" t="s">
        <v>4456</v>
      </c>
      <c r="E1173" s="0" t="s">
        <v>4643</v>
      </c>
      <c r="F1173" s="0" t="s">
        <v>4644</v>
      </c>
      <c r="G1173" s="0" t="n">
        <v>0.007402078</v>
      </c>
      <c r="H1173" s="0" t="n">
        <v>0.7692311</v>
      </c>
      <c r="I1173" s="4" t="n">
        <v>1.2778358</v>
      </c>
      <c r="J1173" s="4" t="n">
        <v>1.0832798</v>
      </c>
      <c r="K1173" s="4" t="n">
        <v>1.2503628</v>
      </c>
      <c r="L1173" s="4" t="n">
        <v>1.1718692</v>
      </c>
      <c r="M1173" s="7" t="n">
        <v>0.96428865</v>
      </c>
      <c r="N1173" s="7" t="n">
        <v>0.9658294</v>
      </c>
      <c r="O1173" s="7" t="n">
        <v>0.98120046</v>
      </c>
      <c r="P1173" s="7" t="n">
        <v>0.8740193</v>
      </c>
      <c r="Q1173" s="7" t="n">
        <v>0.911227</v>
      </c>
      <c r="R1173" s="0" t="n">
        <v>1.0339957</v>
      </c>
    </row>
    <row r="1174" customFormat="false" ht="13" hidden="false" customHeight="false" outlineLevel="0" collapsed="false">
      <c r="A1174" s="0" t="n">
        <f aca="false">A1173+1</f>
        <v>1173</v>
      </c>
      <c r="B1174" s="0" t="s">
        <v>4645</v>
      </c>
      <c r="C1174" s="0" t="s">
        <v>4646</v>
      </c>
      <c r="E1174" s="0" t="s">
        <v>4647</v>
      </c>
      <c r="F1174" s="0" t="s">
        <v>4648</v>
      </c>
      <c r="G1174" s="0" t="n">
        <v>8.43E-005</v>
      </c>
      <c r="H1174" s="0" t="n">
        <v>0.76913726</v>
      </c>
      <c r="I1174" s="4" t="n">
        <v>1.0076325</v>
      </c>
      <c r="J1174" s="4" t="n">
        <v>1.1202744</v>
      </c>
      <c r="K1174" s="4" t="n">
        <v>1.4273182</v>
      </c>
      <c r="L1174" s="7" t="n">
        <v>0.95959467</v>
      </c>
      <c r="M1174" s="7" t="n">
        <v>0.8949261</v>
      </c>
      <c r="N1174" s="7" t="n">
        <v>0.9583362</v>
      </c>
      <c r="O1174" s="7" t="n">
        <v>0.90759873</v>
      </c>
      <c r="P1174" s="7" t="n">
        <v>0.91842574</v>
      </c>
      <c r="Q1174" s="7" t="n">
        <v>0.9156922</v>
      </c>
      <c r="R1174" s="0" t="n">
        <v>0.937619</v>
      </c>
    </row>
    <row r="1175" customFormat="false" ht="13" hidden="false" customHeight="false" outlineLevel="0" collapsed="false">
      <c r="A1175" s="0" t="n">
        <f aca="false">A1174+1</f>
        <v>1174</v>
      </c>
      <c r="B1175" s="0" t="s">
        <v>4649</v>
      </c>
      <c r="C1175" s="0" t="s">
        <v>4500</v>
      </c>
      <c r="D1175" s="0" t="s">
        <v>4501</v>
      </c>
      <c r="E1175" s="0" t="s">
        <v>4502</v>
      </c>
      <c r="F1175" s="0" t="s">
        <v>4503</v>
      </c>
      <c r="G1175" s="0" t="n">
        <v>3.82E-009</v>
      </c>
      <c r="H1175" s="0" t="n">
        <v>0.7689817</v>
      </c>
      <c r="I1175" s="5" t="n">
        <v>3.2410226</v>
      </c>
      <c r="J1175" s="4" t="n">
        <v>2.2262733</v>
      </c>
      <c r="K1175" s="5" t="n">
        <v>2.623309</v>
      </c>
      <c r="L1175" s="4" t="n">
        <v>2.2148895</v>
      </c>
      <c r="M1175" s="4" t="n">
        <v>1.859519</v>
      </c>
      <c r="N1175" s="4" t="n">
        <v>2.2812517</v>
      </c>
      <c r="O1175" s="4" t="n">
        <v>1.5855278</v>
      </c>
      <c r="P1175" s="4" t="n">
        <v>1.6130809</v>
      </c>
      <c r="Q1175" s="4" t="n">
        <v>1.6497874</v>
      </c>
      <c r="R1175" s="0" t="n">
        <v>2.1185534</v>
      </c>
    </row>
    <row r="1176" customFormat="false" ht="13" hidden="false" customHeight="false" outlineLevel="0" collapsed="false">
      <c r="A1176" s="0" t="n">
        <f aca="false">A1175+1</f>
        <v>1175</v>
      </c>
      <c r="B1176" s="0" t="s">
        <v>4650</v>
      </c>
      <c r="C1176" s="0" t="s">
        <v>4651</v>
      </c>
      <c r="E1176" s="0" t="s">
        <v>4652</v>
      </c>
      <c r="F1176" s="0" t="s">
        <v>4653</v>
      </c>
      <c r="G1176" s="0" t="n">
        <v>0.003815363</v>
      </c>
      <c r="H1176" s="0" t="n">
        <v>0.768663</v>
      </c>
      <c r="I1176" s="4" t="n">
        <v>1.3444495</v>
      </c>
      <c r="J1176" s="4" t="n">
        <v>1.2047613</v>
      </c>
      <c r="K1176" s="4" t="n">
        <v>1.1080667</v>
      </c>
      <c r="L1176" s="4" t="n">
        <v>1.0018109</v>
      </c>
      <c r="M1176" s="7" t="n">
        <v>0.99519485</v>
      </c>
      <c r="N1176" s="4" t="n">
        <v>1.1629504</v>
      </c>
      <c r="O1176" s="7" t="n">
        <v>0.9788437</v>
      </c>
      <c r="P1176" s="4" t="n">
        <v>1.0090716</v>
      </c>
      <c r="Q1176" s="7" t="n">
        <v>0.9435964</v>
      </c>
      <c r="R1176" s="0" t="n">
        <v>1.0533187</v>
      </c>
    </row>
    <row r="1177" customFormat="false" ht="13" hidden="false" customHeight="false" outlineLevel="0" collapsed="false">
      <c r="A1177" s="0" t="n">
        <f aca="false">A1176+1</f>
        <v>1176</v>
      </c>
      <c r="B1177" s="0" t="s">
        <v>4654</v>
      </c>
      <c r="C1177" s="0" t="s">
        <v>4655</v>
      </c>
      <c r="D1177" s="0" t="s">
        <v>4656</v>
      </c>
      <c r="E1177" s="0" t="s">
        <v>4657</v>
      </c>
      <c r="F1177" s="0" t="s">
        <v>4658</v>
      </c>
      <c r="G1177" s="0" t="n">
        <v>4.61E-011</v>
      </c>
      <c r="H1177" s="0" t="n">
        <v>0.7681565</v>
      </c>
      <c r="I1177" s="5" t="n">
        <v>2.7083614</v>
      </c>
      <c r="J1177" s="4" t="n">
        <v>1.8994998</v>
      </c>
      <c r="K1177" s="4" t="n">
        <v>1.9004285</v>
      </c>
      <c r="L1177" s="4" t="n">
        <v>1.7801768</v>
      </c>
      <c r="M1177" s="4" t="n">
        <v>1.547132</v>
      </c>
      <c r="N1177" s="4" t="n">
        <v>1.6664398</v>
      </c>
      <c r="O1177" s="4" t="n">
        <v>1.2321451</v>
      </c>
      <c r="P1177" s="4" t="n">
        <v>1.2052897</v>
      </c>
      <c r="Q1177" s="4" t="n">
        <v>1.2344861</v>
      </c>
      <c r="R1177" s="0" t="n">
        <v>1.6645828</v>
      </c>
    </row>
    <row r="1178" customFormat="false" ht="13" hidden="false" customHeight="false" outlineLevel="0" collapsed="false">
      <c r="A1178" s="0" t="n">
        <f aca="false">A1177+1</f>
        <v>1177</v>
      </c>
      <c r="B1178" s="0" t="s">
        <v>4659</v>
      </c>
      <c r="C1178" s="0" t="s">
        <v>4660</v>
      </c>
      <c r="D1178" s="0" t="s">
        <v>4661</v>
      </c>
      <c r="E1178" s="0" t="s">
        <v>4662</v>
      </c>
      <c r="F1178" s="0" t="s">
        <v>4663</v>
      </c>
      <c r="G1178" s="0" t="n">
        <v>8.91E-005</v>
      </c>
      <c r="H1178" s="0" t="n">
        <v>0.76700395</v>
      </c>
      <c r="I1178" s="5" t="n">
        <v>4.2080374</v>
      </c>
      <c r="J1178" s="4" t="n">
        <v>2.0139055</v>
      </c>
      <c r="K1178" s="5" t="n">
        <v>3.6705377</v>
      </c>
      <c r="L1178" s="4" t="n">
        <v>1.8698773</v>
      </c>
      <c r="M1178" s="4" t="n">
        <v>1.6952465</v>
      </c>
      <c r="N1178" s="5" t="n">
        <v>2.560893</v>
      </c>
      <c r="O1178" s="4" t="n">
        <v>1.6623161</v>
      </c>
      <c r="P1178" s="4" t="n">
        <v>1.4255545</v>
      </c>
      <c r="Q1178" s="4" t="n">
        <v>1.4769816</v>
      </c>
      <c r="R1178" s="0" t="n">
        <v>2.0420055</v>
      </c>
    </row>
    <row r="1179" customFormat="false" ht="13" hidden="false" customHeight="false" outlineLevel="0" collapsed="false">
      <c r="A1179" s="0" t="n">
        <f aca="false">A1178+1</f>
        <v>1178</v>
      </c>
      <c r="B1179" s="0" t="s">
        <v>4664</v>
      </c>
      <c r="C1179" s="0" t="s">
        <v>1801</v>
      </c>
      <c r="D1179" s="0" t="s">
        <v>1802</v>
      </c>
      <c r="E1179" s="0" t="s">
        <v>1803</v>
      </c>
      <c r="F1179" s="0" t="s">
        <v>1804</v>
      </c>
      <c r="G1179" s="0" t="n">
        <v>0.001174924</v>
      </c>
      <c r="H1179" s="0" t="n">
        <v>0.7665583</v>
      </c>
      <c r="I1179" s="3" t="n">
        <v>6.83049</v>
      </c>
      <c r="J1179" s="5" t="n">
        <v>3.975336</v>
      </c>
      <c r="K1179" s="5" t="n">
        <v>3.9553926</v>
      </c>
      <c r="L1179" s="5" t="n">
        <v>3.552896</v>
      </c>
      <c r="M1179" s="4" t="n">
        <v>2.2095277</v>
      </c>
      <c r="N1179" s="5" t="n">
        <v>3.3238945</v>
      </c>
      <c r="O1179" s="4" t="n">
        <v>1.5500956</v>
      </c>
      <c r="P1179" s="4" t="n">
        <v>1.8240503</v>
      </c>
      <c r="Q1179" s="4" t="n">
        <v>2.3327699</v>
      </c>
      <c r="R1179" s="0" t="n">
        <v>3.0287728</v>
      </c>
    </row>
    <row r="1180" customFormat="false" ht="13" hidden="false" customHeight="false" outlineLevel="0" collapsed="false">
      <c r="A1180" s="0" t="n">
        <f aca="false">A1179+1</f>
        <v>1179</v>
      </c>
      <c r="B1180" s="0" t="s">
        <v>4665</v>
      </c>
      <c r="C1180" s="0" t="s">
        <v>84</v>
      </c>
      <c r="E1180" s="0" t="s">
        <v>4666</v>
      </c>
      <c r="F1180" s="0" t="s">
        <v>4667</v>
      </c>
      <c r="G1180" s="0" t="n">
        <v>0.031005584</v>
      </c>
      <c r="H1180" s="0" t="n">
        <v>0.7665502</v>
      </c>
      <c r="I1180" s="4" t="n">
        <v>1.7681546</v>
      </c>
      <c r="J1180" s="4" t="n">
        <v>2.2540433</v>
      </c>
      <c r="K1180" s="5" t="n">
        <v>2.8167272</v>
      </c>
      <c r="L1180" s="7" t="n">
        <v>0.99774206</v>
      </c>
      <c r="M1180" s="4" t="n">
        <v>1.8178293</v>
      </c>
      <c r="N1180" s="4" t="n">
        <v>1.7150817</v>
      </c>
      <c r="O1180" s="4" t="n">
        <v>1.2872815</v>
      </c>
      <c r="P1180" s="4" t="n">
        <v>1.4549973</v>
      </c>
      <c r="Q1180" s="4" t="n">
        <v>1.4009805</v>
      </c>
      <c r="R1180" s="0" t="n">
        <v>1.5102177</v>
      </c>
    </row>
    <row r="1181" customFormat="false" ht="13" hidden="false" customHeight="false" outlineLevel="0" collapsed="false">
      <c r="A1181" s="0" t="n">
        <f aca="false">A1180+1</f>
        <v>1180</v>
      </c>
      <c r="B1181" s="0" t="s">
        <v>4668</v>
      </c>
      <c r="C1181" s="0" t="s">
        <v>4669</v>
      </c>
      <c r="D1181" s="0" t="s">
        <v>4670</v>
      </c>
      <c r="E1181" s="0" t="s">
        <v>4671</v>
      </c>
      <c r="F1181" s="0" t="s">
        <v>4672</v>
      </c>
      <c r="G1181" s="0" t="n">
        <v>0.000129</v>
      </c>
      <c r="H1181" s="0" t="n">
        <v>0.7662655</v>
      </c>
      <c r="I1181" s="4" t="n">
        <v>1.8836482</v>
      </c>
      <c r="J1181" s="4" t="n">
        <v>1.319844</v>
      </c>
      <c r="K1181" s="4" t="n">
        <v>1.6840616</v>
      </c>
      <c r="L1181" s="4" t="n">
        <v>1.2821536</v>
      </c>
      <c r="M1181" s="4" t="n">
        <v>1.3011699</v>
      </c>
      <c r="N1181" s="4" t="n">
        <v>1.408864</v>
      </c>
      <c r="O1181" s="4" t="n">
        <v>1.1574184</v>
      </c>
      <c r="P1181" s="4" t="n">
        <v>1.2239647</v>
      </c>
      <c r="Q1181" s="4" t="n">
        <v>1.2043151</v>
      </c>
      <c r="R1181" s="0" t="n">
        <v>1.3307291</v>
      </c>
    </row>
    <row r="1182" customFormat="false" ht="13" hidden="false" customHeight="false" outlineLevel="0" collapsed="false">
      <c r="A1182" s="0" t="n">
        <f aca="false">A1181+1</f>
        <v>1181</v>
      </c>
      <c r="B1182" s="0" t="s">
        <v>4673</v>
      </c>
      <c r="F1182" s="0" t="s">
        <v>4674</v>
      </c>
      <c r="G1182" s="0" t="n">
        <v>0.000551</v>
      </c>
      <c r="H1182" s="0" t="n">
        <v>0.76616675</v>
      </c>
      <c r="I1182" s="4" t="n">
        <v>1.5876137</v>
      </c>
      <c r="J1182" s="4" t="n">
        <v>1.0573317</v>
      </c>
      <c r="K1182" s="4" t="n">
        <v>1.3001673</v>
      </c>
      <c r="L1182" s="4" t="n">
        <v>1.0855395</v>
      </c>
      <c r="M1182" s="7" t="n">
        <v>0.9596989</v>
      </c>
      <c r="N1182" s="4" t="n">
        <v>1.0187284</v>
      </c>
      <c r="O1182" s="7" t="n">
        <v>0.9773782</v>
      </c>
      <c r="P1182" s="7" t="n">
        <v>0.97953874</v>
      </c>
      <c r="Q1182" s="7" t="n">
        <v>0.9501702</v>
      </c>
      <c r="R1182" s="0" t="n">
        <v>1.0213223</v>
      </c>
    </row>
    <row r="1183" customFormat="false" ht="13" hidden="false" customHeight="false" outlineLevel="0" collapsed="false">
      <c r="A1183" s="0" t="n">
        <f aca="false">A1182+1</f>
        <v>1182</v>
      </c>
      <c r="B1183" s="0" t="s">
        <v>4675</v>
      </c>
      <c r="C1183" s="0" t="s">
        <v>4676</v>
      </c>
      <c r="D1183" s="0" t="s">
        <v>4677</v>
      </c>
      <c r="E1183" s="0" t="s">
        <v>4678</v>
      </c>
      <c r="F1183" s="0" t="s">
        <v>4679</v>
      </c>
      <c r="G1183" s="0" t="n">
        <v>0.007318772</v>
      </c>
      <c r="H1183" s="0" t="n">
        <v>0.7657629</v>
      </c>
      <c r="I1183" s="5" t="n">
        <v>2.7352867</v>
      </c>
      <c r="J1183" s="4" t="n">
        <v>1.7022333</v>
      </c>
      <c r="K1183" s="4" t="n">
        <v>2.0657306</v>
      </c>
      <c r="L1183" s="4" t="n">
        <v>1.2120587</v>
      </c>
      <c r="M1183" s="4" t="n">
        <v>1.677795</v>
      </c>
      <c r="N1183" s="4" t="n">
        <v>1.7068086</v>
      </c>
      <c r="O1183" s="4" t="n">
        <v>1.2752278</v>
      </c>
      <c r="P1183" s="4" t="n">
        <v>1.4387971</v>
      </c>
      <c r="Q1183" s="4" t="n">
        <v>1.3737477</v>
      </c>
      <c r="R1183" s="0" t="n">
        <v>1.5322207</v>
      </c>
    </row>
    <row r="1184" customFormat="false" ht="13" hidden="false" customHeight="false" outlineLevel="0" collapsed="false">
      <c r="A1184" s="0" t="n">
        <f aca="false">A1183+1</f>
        <v>1183</v>
      </c>
      <c r="B1184" s="0" t="s">
        <v>4680</v>
      </c>
      <c r="C1184" s="0" t="s">
        <v>84</v>
      </c>
      <c r="E1184" s="0" t="s">
        <v>4681</v>
      </c>
      <c r="F1184" s="0" t="s">
        <v>4682</v>
      </c>
      <c r="G1184" s="0" t="n">
        <v>1.24E-005</v>
      </c>
      <c r="H1184" s="0" t="n">
        <v>0.76511365</v>
      </c>
      <c r="I1184" s="5" t="n">
        <v>2.893236</v>
      </c>
      <c r="J1184" s="4" t="n">
        <v>2.1609352</v>
      </c>
      <c r="K1184" s="5" t="n">
        <v>2.5978386</v>
      </c>
      <c r="L1184" s="4" t="n">
        <v>1.8518742</v>
      </c>
      <c r="M1184" s="4" t="n">
        <v>1.6533266</v>
      </c>
      <c r="N1184" s="4" t="n">
        <v>2.4268064</v>
      </c>
      <c r="O1184" s="4" t="n">
        <v>1.3007065</v>
      </c>
      <c r="P1184" s="4" t="n">
        <v>1.4762396</v>
      </c>
      <c r="Q1184" s="4" t="n">
        <v>1.4779924</v>
      </c>
      <c r="R1184" s="0" t="n">
        <v>1.9773358</v>
      </c>
    </row>
    <row r="1185" customFormat="false" ht="13" hidden="false" customHeight="false" outlineLevel="0" collapsed="false">
      <c r="A1185" s="0" t="n">
        <f aca="false">A1184+1</f>
        <v>1184</v>
      </c>
      <c r="B1185" s="0" t="s">
        <v>4683</v>
      </c>
      <c r="C1185" s="0" t="s">
        <v>4684</v>
      </c>
      <c r="D1185" s="0" t="s">
        <v>4685</v>
      </c>
      <c r="E1185" s="0" t="s">
        <v>4686</v>
      </c>
      <c r="F1185" s="0" t="s">
        <v>4687</v>
      </c>
      <c r="G1185" s="0" t="n">
        <v>0.002854273</v>
      </c>
      <c r="H1185" s="0" t="n">
        <v>0.7650724</v>
      </c>
      <c r="I1185" s="3" t="n">
        <v>6.578909</v>
      </c>
      <c r="J1185" s="5" t="n">
        <v>2.6750712</v>
      </c>
      <c r="K1185" s="5" t="n">
        <v>3.9743905</v>
      </c>
      <c r="L1185" s="4" t="n">
        <v>2.0975366</v>
      </c>
      <c r="M1185" s="4" t="n">
        <v>2.2703962</v>
      </c>
      <c r="N1185" s="5" t="n">
        <v>2.5624342</v>
      </c>
      <c r="O1185" s="4" t="n">
        <v>1.8775593</v>
      </c>
      <c r="P1185" s="4" t="n">
        <v>1.3273875</v>
      </c>
      <c r="Q1185" s="4" t="n">
        <v>1.6804421</v>
      </c>
      <c r="R1185" s="0" t="n">
        <v>2.3101223</v>
      </c>
    </row>
    <row r="1186" customFormat="false" ht="13" hidden="false" customHeight="false" outlineLevel="0" collapsed="false">
      <c r="A1186" s="0" t="n">
        <f aca="false">A1185+1</f>
        <v>1185</v>
      </c>
      <c r="B1186" s="0" t="s">
        <v>4688</v>
      </c>
      <c r="C1186" s="0" t="s">
        <v>4689</v>
      </c>
      <c r="E1186" s="0" t="s">
        <v>4690</v>
      </c>
      <c r="F1186" s="0" t="s">
        <v>4691</v>
      </c>
      <c r="G1186" s="0" t="n">
        <v>0.035708368</v>
      </c>
      <c r="H1186" s="0" t="n">
        <v>0.7646059</v>
      </c>
      <c r="I1186" s="8" t="n">
        <v>27.188961</v>
      </c>
      <c r="J1186" s="8" t="n">
        <v>14.829745</v>
      </c>
      <c r="K1186" s="8" t="n">
        <v>20.402267</v>
      </c>
      <c r="L1186" s="3" t="n">
        <v>7.999818</v>
      </c>
      <c r="M1186" s="8" t="n">
        <v>15.846919</v>
      </c>
      <c r="N1186" s="8" t="n">
        <v>13.568497</v>
      </c>
      <c r="O1186" s="5" t="n">
        <v>4.68706</v>
      </c>
      <c r="P1186" s="8" t="n">
        <v>11.348721</v>
      </c>
      <c r="Q1186" s="3" t="n">
        <v>5.342649</v>
      </c>
      <c r="R1186" s="0" t="n">
        <v>12.471745</v>
      </c>
    </row>
    <row r="1187" customFormat="false" ht="13" hidden="false" customHeight="false" outlineLevel="0" collapsed="false">
      <c r="A1187" s="0" t="n">
        <f aca="false">A1186+1</f>
        <v>1186</v>
      </c>
      <c r="B1187" s="0" t="s">
        <v>4692</v>
      </c>
      <c r="C1187" s="0" t="s">
        <v>4693</v>
      </c>
      <c r="D1187" s="0" t="s">
        <v>4694</v>
      </c>
      <c r="E1187" s="0" t="s">
        <v>4695</v>
      </c>
      <c r="F1187" s="0" t="s">
        <v>4696</v>
      </c>
      <c r="G1187" s="0" t="n">
        <v>2.14E-011</v>
      </c>
      <c r="H1187" s="0" t="n">
        <v>0.76413476</v>
      </c>
      <c r="I1187" s="3" t="n">
        <v>9.614106</v>
      </c>
      <c r="J1187" s="3" t="n">
        <v>8.77524</v>
      </c>
      <c r="K1187" s="3" t="n">
        <v>7.3783746</v>
      </c>
      <c r="L1187" s="5" t="n">
        <v>3.200815</v>
      </c>
      <c r="M1187" s="3" t="n">
        <v>8.736851</v>
      </c>
      <c r="N1187" s="5" t="n">
        <v>3.028378</v>
      </c>
      <c r="O1187" s="4" t="n">
        <v>2.3371518</v>
      </c>
      <c r="P1187" s="4" t="n">
        <v>2.498784</v>
      </c>
      <c r="Q1187" s="4" t="n">
        <v>2.3641932</v>
      </c>
      <c r="R1187" s="0" t="n">
        <v>4.9886813</v>
      </c>
    </row>
    <row r="1188" customFormat="false" ht="13" hidden="false" customHeight="false" outlineLevel="0" collapsed="false">
      <c r="A1188" s="0" t="n">
        <f aca="false">A1187+1</f>
        <v>1187</v>
      </c>
      <c r="B1188" s="0" t="s">
        <v>4697</v>
      </c>
      <c r="C1188" s="0" t="s">
        <v>4698</v>
      </c>
      <c r="D1188" s="0" t="s">
        <v>4699</v>
      </c>
      <c r="E1188" s="0" t="s">
        <v>4700</v>
      </c>
      <c r="F1188" s="0" t="s">
        <v>4701</v>
      </c>
      <c r="G1188" s="0" t="n">
        <v>0.000452</v>
      </c>
      <c r="H1188" s="0" t="n">
        <v>0.76405615</v>
      </c>
      <c r="I1188" s="4" t="n">
        <v>1.500033</v>
      </c>
      <c r="J1188" s="4" t="n">
        <v>1.2609115</v>
      </c>
      <c r="K1188" s="4" t="n">
        <v>1.1164966</v>
      </c>
      <c r="L1188" s="4" t="n">
        <v>1.1378275</v>
      </c>
      <c r="M1188" s="4" t="n">
        <v>1.0673871</v>
      </c>
      <c r="N1188" s="4" t="n">
        <v>1.0291767</v>
      </c>
      <c r="O1188" s="7" t="n">
        <v>0.9805459</v>
      </c>
      <c r="P1188" s="7" t="n">
        <v>0.98656565</v>
      </c>
      <c r="Q1188" s="4" t="n">
        <v>1.0256057</v>
      </c>
      <c r="R1188" s="0" t="n">
        <v>1.0781305</v>
      </c>
    </row>
    <row r="1189" customFormat="false" ht="13" hidden="false" customHeight="false" outlineLevel="0" collapsed="false">
      <c r="A1189" s="0" t="n">
        <f aca="false">A1188+1</f>
        <v>1188</v>
      </c>
      <c r="B1189" s="0" t="s">
        <v>4702</v>
      </c>
      <c r="C1189" s="0" t="s">
        <v>4703</v>
      </c>
      <c r="D1189" s="0" t="s">
        <v>4704</v>
      </c>
      <c r="E1189" s="0" t="s">
        <v>4705</v>
      </c>
      <c r="F1189" s="0" t="s">
        <v>4706</v>
      </c>
      <c r="G1189" s="0" t="n">
        <v>3.73E-006</v>
      </c>
      <c r="H1189" s="0" t="n">
        <v>0.7640344</v>
      </c>
      <c r="I1189" s="5" t="n">
        <v>4.373286</v>
      </c>
      <c r="J1189" s="4" t="n">
        <v>1.8944037</v>
      </c>
      <c r="K1189" s="4" t="n">
        <v>1.7296481</v>
      </c>
      <c r="L1189" s="4" t="n">
        <v>1.0637581</v>
      </c>
      <c r="M1189" s="7" t="n">
        <v>0.98593974</v>
      </c>
      <c r="N1189" s="4" t="n">
        <v>1.1148949</v>
      </c>
      <c r="O1189" s="7" t="n">
        <v>0.7366729</v>
      </c>
      <c r="P1189" s="7" t="n">
        <v>0.7804587</v>
      </c>
      <c r="Q1189" s="7" t="n">
        <v>0.6806251</v>
      </c>
      <c r="R1189" s="0" t="n">
        <v>1.0548643</v>
      </c>
    </row>
    <row r="1190" customFormat="false" ht="13" hidden="false" customHeight="false" outlineLevel="0" collapsed="false">
      <c r="A1190" s="0" t="n">
        <f aca="false">A1189+1</f>
        <v>1189</v>
      </c>
      <c r="B1190" s="0" t="s">
        <v>4707</v>
      </c>
      <c r="C1190" s="0" t="s">
        <v>4708</v>
      </c>
      <c r="E1190" s="0" t="s">
        <v>4709</v>
      </c>
      <c r="F1190" s="0" t="s">
        <v>4710</v>
      </c>
      <c r="G1190" s="0" t="n">
        <v>3.32E-006</v>
      </c>
      <c r="H1190" s="0" t="n">
        <v>0.76353925</v>
      </c>
      <c r="I1190" s="5" t="n">
        <v>2.5520935</v>
      </c>
      <c r="J1190" s="4" t="n">
        <v>1.1134651</v>
      </c>
      <c r="K1190" s="4" t="n">
        <v>1.7537557</v>
      </c>
      <c r="L1190" s="7" t="n">
        <v>0.90208006</v>
      </c>
      <c r="M1190" s="7" t="n">
        <v>0.98454547</v>
      </c>
      <c r="N1190" s="4" t="n">
        <v>1.095523</v>
      </c>
      <c r="O1190" s="7" t="n">
        <v>0.94621444</v>
      </c>
      <c r="P1190" s="7" t="n">
        <v>0.93437344</v>
      </c>
      <c r="Q1190" s="7" t="n">
        <v>0.9490217</v>
      </c>
      <c r="R1190" s="0" t="n">
        <v>0.99404955</v>
      </c>
    </row>
    <row r="1191" customFormat="false" ht="13" hidden="false" customHeight="false" outlineLevel="0" collapsed="false">
      <c r="A1191" s="0" t="n">
        <f aca="false">A1190+1</f>
        <v>1190</v>
      </c>
      <c r="B1191" s="0" t="s">
        <v>4711</v>
      </c>
      <c r="C1191" s="0" t="s">
        <v>4712</v>
      </c>
      <c r="D1191" s="0" t="s">
        <v>4713</v>
      </c>
      <c r="E1191" s="0" t="s">
        <v>4714</v>
      </c>
      <c r="F1191" s="0" t="s">
        <v>4715</v>
      </c>
      <c r="G1191" s="0" t="n">
        <v>0.00244371</v>
      </c>
      <c r="H1191" s="0" t="n">
        <v>0.76331973</v>
      </c>
      <c r="I1191" s="4" t="n">
        <v>1.6633489</v>
      </c>
      <c r="J1191" s="4" t="n">
        <v>2.4296052</v>
      </c>
      <c r="K1191" s="5" t="n">
        <v>4.3824644</v>
      </c>
      <c r="L1191" s="4" t="n">
        <v>1.4307679</v>
      </c>
      <c r="M1191" s="7" t="n">
        <v>0.8625865</v>
      </c>
      <c r="N1191" s="4" t="n">
        <v>1.4573233</v>
      </c>
      <c r="O1191" s="4" t="n">
        <v>1.1287158</v>
      </c>
      <c r="P1191" s="7" t="n">
        <v>0.97448087</v>
      </c>
      <c r="Q1191" s="4" t="n">
        <v>1.0639163</v>
      </c>
      <c r="R1191" s="0" t="n">
        <v>1.2502259</v>
      </c>
    </row>
    <row r="1192" customFormat="false" ht="13" hidden="false" customHeight="false" outlineLevel="0" collapsed="false">
      <c r="A1192" s="0" t="n">
        <f aca="false">A1191+1</f>
        <v>1191</v>
      </c>
      <c r="B1192" s="0" t="s">
        <v>4716</v>
      </c>
      <c r="C1192" s="0" t="s">
        <v>4717</v>
      </c>
      <c r="D1192" s="0" t="s">
        <v>4718</v>
      </c>
      <c r="E1192" s="0" t="s">
        <v>4719</v>
      </c>
      <c r="F1192" s="0" t="s">
        <v>4720</v>
      </c>
      <c r="G1192" s="0" t="n">
        <v>0.00025</v>
      </c>
      <c r="H1192" s="0" t="n">
        <v>0.7628763</v>
      </c>
      <c r="I1192" s="5" t="n">
        <v>3.8514445</v>
      </c>
      <c r="J1192" s="5" t="n">
        <v>3.4137537</v>
      </c>
      <c r="K1192" s="5" t="n">
        <v>3.4458787</v>
      </c>
      <c r="L1192" s="4" t="n">
        <v>1.5288912</v>
      </c>
      <c r="M1192" s="7" t="n">
        <v>0.9866741</v>
      </c>
      <c r="N1192" s="5" t="n">
        <v>3.6835296</v>
      </c>
      <c r="O1192" s="4" t="n">
        <v>1.146644</v>
      </c>
      <c r="P1192" s="4" t="n">
        <v>1.4638095</v>
      </c>
      <c r="Q1192" s="4" t="n">
        <v>1.4977915</v>
      </c>
      <c r="R1192" s="0" t="n">
        <v>2.066365</v>
      </c>
    </row>
    <row r="1193" customFormat="false" ht="13" hidden="false" customHeight="false" outlineLevel="0" collapsed="false">
      <c r="A1193" s="0" t="n">
        <f aca="false">A1192+1</f>
        <v>1192</v>
      </c>
      <c r="B1193" s="0" t="s">
        <v>4721</v>
      </c>
      <c r="C1193" s="0" t="s">
        <v>4722</v>
      </c>
      <c r="D1193" s="0" t="s">
        <v>4723</v>
      </c>
      <c r="E1193" s="0" t="s">
        <v>4724</v>
      </c>
      <c r="F1193" s="0" t="s">
        <v>4725</v>
      </c>
      <c r="G1193" s="0" t="n">
        <v>1.54E-005</v>
      </c>
      <c r="H1193" s="0" t="n">
        <v>0.7620249</v>
      </c>
      <c r="I1193" s="4" t="n">
        <v>2.1455529</v>
      </c>
      <c r="J1193" s="4" t="n">
        <v>2.1114159</v>
      </c>
      <c r="K1193" s="4" t="n">
        <v>1.7330136</v>
      </c>
      <c r="L1193" s="4" t="n">
        <v>1.7802094</v>
      </c>
      <c r="M1193" s="4" t="n">
        <v>1.5507408</v>
      </c>
      <c r="N1193" s="4" t="n">
        <v>1.8035542</v>
      </c>
      <c r="O1193" s="4" t="n">
        <v>1.4611408</v>
      </c>
      <c r="P1193" s="4" t="n">
        <v>1.5389009</v>
      </c>
      <c r="Q1193" s="4" t="n">
        <v>1.476721</v>
      </c>
      <c r="R1193" s="0" t="n">
        <v>1.7115015</v>
      </c>
    </row>
    <row r="1194" customFormat="false" ht="13" hidden="false" customHeight="false" outlineLevel="0" collapsed="false">
      <c r="A1194" s="0" t="n">
        <f aca="false">A1193+1</f>
        <v>1193</v>
      </c>
      <c r="B1194" s="0" t="s">
        <v>4726</v>
      </c>
      <c r="C1194" s="0" t="s">
        <v>84</v>
      </c>
      <c r="E1194" s="0" t="s">
        <v>4727</v>
      </c>
      <c r="F1194" s="0" t="s">
        <v>4728</v>
      </c>
      <c r="G1194" s="0" t="n">
        <v>0.001614357</v>
      </c>
      <c r="H1194" s="0" t="n">
        <v>0.76158065</v>
      </c>
      <c r="I1194" s="4" t="n">
        <v>1.3018396</v>
      </c>
      <c r="J1194" s="4" t="n">
        <v>1.5343531</v>
      </c>
      <c r="K1194" s="4" t="n">
        <v>1.2890342</v>
      </c>
      <c r="L1194" s="4" t="n">
        <v>1.2386519</v>
      </c>
      <c r="M1194" s="7" t="n">
        <v>0.9768823</v>
      </c>
      <c r="N1194" s="4" t="n">
        <v>1.2441764</v>
      </c>
      <c r="O1194" s="4" t="n">
        <v>1.0627311</v>
      </c>
      <c r="P1194" s="4" t="n">
        <v>1.0133276</v>
      </c>
      <c r="Q1194" s="7" t="n">
        <v>0.957239</v>
      </c>
      <c r="R1194" s="0" t="n">
        <v>1.1532369</v>
      </c>
    </row>
    <row r="1195" customFormat="false" ht="13" hidden="false" customHeight="false" outlineLevel="0" collapsed="false">
      <c r="A1195" s="0" t="n">
        <f aca="false">A1194+1</f>
        <v>1194</v>
      </c>
      <c r="B1195" s="0" t="s">
        <v>4729</v>
      </c>
      <c r="C1195" s="0" t="s">
        <v>4730</v>
      </c>
      <c r="E1195" s="0" t="s">
        <v>4731</v>
      </c>
      <c r="F1195" s="0" t="s">
        <v>4732</v>
      </c>
      <c r="G1195" s="0" t="n">
        <v>0.039998747</v>
      </c>
      <c r="H1195" s="0" t="n">
        <v>0.7614419</v>
      </c>
      <c r="I1195" s="5" t="n">
        <v>3.2289941</v>
      </c>
      <c r="J1195" s="5" t="n">
        <v>2.5410109</v>
      </c>
      <c r="K1195" s="5" t="n">
        <v>3.7161407</v>
      </c>
      <c r="L1195" s="4" t="n">
        <v>1.1675224</v>
      </c>
      <c r="M1195" s="4" t="n">
        <v>1.417839</v>
      </c>
      <c r="N1195" s="5" t="n">
        <v>3.0152729</v>
      </c>
      <c r="O1195" s="4" t="n">
        <v>1.7497054</v>
      </c>
      <c r="P1195" s="4" t="n">
        <v>1.7147409</v>
      </c>
      <c r="Q1195" s="4" t="n">
        <v>1.8465492</v>
      </c>
      <c r="R1195" s="0" t="n">
        <v>1.8668782</v>
      </c>
    </row>
    <row r="1196" customFormat="false" ht="13" hidden="false" customHeight="false" outlineLevel="0" collapsed="false">
      <c r="A1196" s="0" t="n">
        <f aca="false">A1195+1</f>
        <v>1195</v>
      </c>
      <c r="B1196" s="0" t="s">
        <v>4733</v>
      </c>
      <c r="C1196" s="0" t="s">
        <v>84</v>
      </c>
      <c r="F1196" s="0" t="s">
        <v>4734</v>
      </c>
      <c r="G1196" s="0" t="n">
        <v>2.6E-009</v>
      </c>
      <c r="H1196" s="0" t="n">
        <v>0.7610724</v>
      </c>
      <c r="I1196" s="5" t="n">
        <v>3.9339256</v>
      </c>
      <c r="J1196" s="4" t="n">
        <v>2.496799</v>
      </c>
      <c r="K1196" s="5" t="n">
        <v>3.146791</v>
      </c>
      <c r="L1196" s="4" t="n">
        <v>1.727929</v>
      </c>
      <c r="M1196" s="4" t="n">
        <v>1.7435106</v>
      </c>
      <c r="N1196" s="5" t="n">
        <v>2.9710813</v>
      </c>
      <c r="O1196" s="7" t="n">
        <v>0.99601746</v>
      </c>
      <c r="P1196" s="4" t="n">
        <v>1.0754786</v>
      </c>
      <c r="Q1196" s="4" t="n">
        <v>1.1272066</v>
      </c>
      <c r="R1196" s="0" t="n">
        <v>2.147507</v>
      </c>
    </row>
    <row r="1197" customFormat="false" ht="13" hidden="false" customHeight="false" outlineLevel="0" collapsed="false">
      <c r="A1197" s="0" t="n">
        <f aca="false">A1196+1</f>
        <v>1196</v>
      </c>
      <c r="B1197" s="0" t="s">
        <v>4735</v>
      </c>
      <c r="C1197" s="0" t="s">
        <v>4736</v>
      </c>
      <c r="E1197" s="0" t="s">
        <v>4737</v>
      </c>
      <c r="F1197" s="0" t="s">
        <v>4738</v>
      </c>
      <c r="G1197" s="0" t="n">
        <v>2.26E-010</v>
      </c>
      <c r="H1197" s="0" t="n">
        <v>0.7607867</v>
      </c>
      <c r="I1197" s="4" t="n">
        <v>2.2787333</v>
      </c>
      <c r="J1197" s="4" t="n">
        <v>2.4286149</v>
      </c>
      <c r="K1197" s="5" t="n">
        <v>3.3283677</v>
      </c>
      <c r="L1197" s="4" t="n">
        <v>1.1570617</v>
      </c>
      <c r="M1197" s="4" t="n">
        <v>2.0835736</v>
      </c>
      <c r="N1197" s="4" t="n">
        <v>2.3023067</v>
      </c>
      <c r="O1197" s="4" t="n">
        <v>1.3385853</v>
      </c>
      <c r="P1197" s="4" t="n">
        <v>1.377463</v>
      </c>
      <c r="Q1197" s="4" t="n">
        <v>1.3391424</v>
      </c>
      <c r="R1197" s="0" t="n">
        <v>1.8476473</v>
      </c>
    </row>
    <row r="1198" customFormat="false" ht="13" hidden="false" customHeight="false" outlineLevel="0" collapsed="false">
      <c r="A1198" s="0" t="n">
        <f aca="false">A1197+1</f>
        <v>1197</v>
      </c>
      <c r="B1198" s="0" t="s">
        <v>4739</v>
      </c>
      <c r="C1198" s="0" t="s">
        <v>4740</v>
      </c>
      <c r="D1198" s="0" t="s">
        <v>4741</v>
      </c>
      <c r="E1198" s="0" t="s">
        <v>4742</v>
      </c>
      <c r="F1198" s="0" t="s">
        <v>4743</v>
      </c>
      <c r="G1198" s="0" t="n">
        <v>0.042428028</v>
      </c>
      <c r="H1198" s="0" t="n">
        <v>0.7604027</v>
      </c>
      <c r="I1198" s="4" t="n">
        <v>1.7826084</v>
      </c>
      <c r="J1198" s="4" t="n">
        <v>1.7658212</v>
      </c>
      <c r="K1198" s="4" t="n">
        <v>1.6998994</v>
      </c>
      <c r="L1198" s="4" t="n">
        <v>1.0755115</v>
      </c>
      <c r="M1198" s="4" t="n">
        <v>1.1106898</v>
      </c>
      <c r="N1198" s="4" t="n">
        <v>1.7717491</v>
      </c>
      <c r="O1198" s="7" t="n">
        <v>0.9873258</v>
      </c>
      <c r="P1198" s="4" t="n">
        <v>1.1942244</v>
      </c>
      <c r="Q1198" s="4" t="n">
        <v>1.2297051</v>
      </c>
      <c r="R1198" s="0" t="n">
        <v>1.3193169</v>
      </c>
    </row>
    <row r="1199" customFormat="false" ht="13" hidden="false" customHeight="false" outlineLevel="0" collapsed="false">
      <c r="A1199" s="0" t="n">
        <f aca="false">A1198+1</f>
        <v>1198</v>
      </c>
      <c r="B1199" s="0" t="s">
        <v>4744</v>
      </c>
      <c r="C1199" s="0" t="s">
        <v>84</v>
      </c>
      <c r="E1199" s="0" t="s">
        <v>4745</v>
      </c>
      <c r="F1199" s="0" t="s">
        <v>4746</v>
      </c>
      <c r="G1199" s="0" t="n">
        <v>0.019540291</v>
      </c>
      <c r="H1199" s="0" t="n">
        <v>0.7602734</v>
      </c>
      <c r="I1199" s="4" t="n">
        <v>1.5492144</v>
      </c>
      <c r="J1199" s="4" t="n">
        <v>1.9011742</v>
      </c>
      <c r="K1199" s="4" t="n">
        <v>1.699838</v>
      </c>
      <c r="L1199" s="4" t="n">
        <v>1.6787801</v>
      </c>
      <c r="M1199" s="4" t="n">
        <v>1.2201262</v>
      </c>
      <c r="N1199" s="4" t="n">
        <v>1.2308066</v>
      </c>
      <c r="O1199" s="4" t="n">
        <v>1.3065035</v>
      </c>
      <c r="P1199" s="4" t="n">
        <v>1.1438746</v>
      </c>
      <c r="Q1199" s="4" t="n">
        <v>1.2581671</v>
      </c>
      <c r="R1199" s="0" t="n">
        <v>1.3765709</v>
      </c>
    </row>
    <row r="1200" customFormat="false" ht="13" hidden="false" customHeight="false" outlineLevel="0" collapsed="false">
      <c r="A1200" s="0" t="n">
        <f aca="false">A1199+1</f>
        <v>1199</v>
      </c>
      <c r="B1200" s="0" t="s">
        <v>4747</v>
      </c>
      <c r="C1200" s="0" t="s">
        <v>4748</v>
      </c>
      <c r="D1200" s="0" t="s">
        <v>4749</v>
      </c>
      <c r="E1200" s="0" t="s">
        <v>4750</v>
      </c>
      <c r="F1200" s="0" t="s">
        <v>4751</v>
      </c>
      <c r="G1200" s="0" t="n">
        <v>4.63E-006</v>
      </c>
      <c r="H1200" s="0" t="n">
        <v>0.760126</v>
      </c>
      <c r="I1200" s="5" t="n">
        <v>4.0995145</v>
      </c>
      <c r="J1200" s="3" t="n">
        <v>6.3496056</v>
      </c>
      <c r="K1200" s="5" t="n">
        <v>3.0069969</v>
      </c>
      <c r="L1200" s="4" t="n">
        <v>1.7741357</v>
      </c>
      <c r="M1200" s="5" t="n">
        <v>2.5440004</v>
      </c>
      <c r="N1200" s="5" t="n">
        <v>3.178024</v>
      </c>
      <c r="O1200" s="4" t="n">
        <v>1.4184915</v>
      </c>
      <c r="P1200" s="4" t="n">
        <v>1.6880207</v>
      </c>
      <c r="Q1200" s="4" t="n">
        <v>1.6501212</v>
      </c>
      <c r="R1200" s="0" t="n">
        <v>2.49872</v>
      </c>
    </row>
    <row r="1201" customFormat="false" ht="13" hidden="false" customHeight="false" outlineLevel="0" collapsed="false">
      <c r="A1201" s="0" t="n">
        <f aca="false">A1200+1</f>
        <v>1200</v>
      </c>
      <c r="B1201" s="0" t="s">
        <v>4752</v>
      </c>
      <c r="C1201" s="0" t="s">
        <v>4753</v>
      </c>
      <c r="D1201" s="0" t="s">
        <v>4754</v>
      </c>
      <c r="E1201" s="0" t="s">
        <v>4755</v>
      </c>
      <c r="F1201" s="0" t="s">
        <v>4756</v>
      </c>
      <c r="G1201" s="0" t="n">
        <v>4.21E-005</v>
      </c>
      <c r="H1201" s="0" t="n">
        <v>0.7596063</v>
      </c>
      <c r="I1201" s="4" t="n">
        <v>1.8213896</v>
      </c>
      <c r="J1201" s="5" t="n">
        <v>4.133269</v>
      </c>
      <c r="K1201" s="5" t="n">
        <v>2.6027927</v>
      </c>
      <c r="L1201" s="4" t="n">
        <v>1.1278527</v>
      </c>
      <c r="M1201" s="4" t="n">
        <v>1.9380718</v>
      </c>
      <c r="N1201" s="4" t="n">
        <v>1.4925767</v>
      </c>
      <c r="O1201" s="4" t="n">
        <v>1.0211926</v>
      </c>
      <c r="P1201" s="7" t="n">
        <v>0.7868071</v>
      </c>
      <c r="Q1201" s="7" t="n">
        <v>0.9870849</v>
      </c>
      <c r="R1201" s="0" t="n">
        <v>1.5195004</v>
      </c>
    </row>
    <row r="1202" customFormat="false" ht="13" hidden="false" customHeight="false" outlineLevel="0" collapsed="false">
      <c r="A1202" s="0" t="n">
        <f aca="false">A1201+1</f>
        <v>1201</v>
      </c>
      <c r="B1202" s="0" t="s">
        <v>4757</v>
      </c>
      <c r="C1202" s="0" t="s">
        <v>4758</v>
      </c>
      <c r="D1202" s="0" t="s">
        <v>4759</v>
      </c>
      <c r="E1202" s="0" t="s">
        <v>4760</v>
      </c>
      <c r="F1202" s="0" t="s">
        <v>4761</v>
      </c>
      <c r="G1202" s="0" t="n">
        <v>3.36E-005</v>
      </c>
      <c r="H1202" s="0" t="n">
        <v>0.75942624</v>
      </c>
      <c r="I1202" s="4" t="n">
        <v>2.1770306</v>
      </c>
      <c r="J1202" s="4" t="n">
        <v>1.3588533</v>
      </c>
      <c r="K1202" s="4" t="n">
        <v>2.155673</v>
      </c>
      <c r="L1202" s="4" t="n">
        <v>1.3502512</v>
      </c>
      <c r="M1202" s="4" t="n">
        <v>1.1568408</v>
      </c>
      <c r="N1202" s="4" t="n">
        <v>1.6473901</v>
      </c>
      <c r="O1202" s="4" t="n">
        <v>1.0166368</v>
      </c>
      <c r="P1202" s="4" t="n">
        <v>1.0222447</v>
      </c>
      <c r="Q1202" s="4" t="n">
        <v>1.1372788</v>
      </c>
      <c r="R1202" s="0" t="n">
        <v>1.3848274</v>
      </c>
    </row>
    <row r="1203" customFormat="false" ht="13" hidden="false" customHeight="false" outlineLevel="0" collapsed="false">
      <c r="A1203" s="0" t="n">
        <f aca="false">A1202+1</f>
        <v>1202</v>
      </c>
      <c r="B1203" s="0" t="s">
        <v>4762</v>
      </c>
      <c r="C1203" s="0" t="s">
        <v>4763</v>
      </c>
      <c r="F1203" s="0" t="s">
        <v>4764</v>
      </c>
      <c r="G1203" s="0" t="n">
        <v>0.003302634</v>
      </c>
      <c r="H1203" s="0" t="n">
        <v>0.75910884</v>
      </c>
      <c r="I1203" s="4" t="n">
        <v>1.1438808</v>
      </c>
      <c r="J1203" s="4" t="n">
        <v>1.495083</v>
      </c>
      <c r="K1203" s="4" t="n">
        <v>1.8572838</v>
      </c>
      <c r="L1203" s="7" t="n">
        <v>0.96811336</v>
      </c>
      <c r="M1203" s="7" t="n">
        <v>0.9719127</v>
      </c>
      <c r="N1203" s="4" t="n">
        <v>1.2910361</v>
      </c>
      <c r="O1203" s="7" t="n">
        <v>0.9944134</v>
      </c>
      <c r="P1203" s="7" t="n">
        <v>0.98432344</v>
      </c>
      <c r="Q1203" s="7" t="n">
        <v>0.90593404</v>
      </c>
      <c r="R1203" s="0" t="n">
        <v>1.0770208</v>
      </c>
    </row>
    <row r="1204" customFormat="false" ht="13" hidden="false" customHeight="false" outlineLevel="0" collapsed="false">
      <c r="A1204" s="0" t="n">
        <f aca="false">A1203+1</f>
        <v>1203</v>
      </c>
      <c r="B1204" s="0" t="s">
        <v>4765</v>
      </c>
      <c r="F1204" s="0" t="s">
        <v>4766</v>
      </c>
      <c r="G1204" s="0" t="n">
        <v>0.000635</v>
      </c>
      <c r="H1204" s="0" t="n">
        <v>0.758742</v>
      </c>
      <c r="I1204" s="4" t="n">
        <v>2.0537832</v>
      </c>
      <c r="J1204" s="4" t="n">
        <v>1.1191334</v>
      </c>
      <c r="K1204" s="4" t="n">
        <v>1.8931848</v>
      </c>
      <c r="L1204" s="4" t="n">
        <v>1.1552681</v>
      </c>
      <c r="M1204" s="4" t="n">
        <v>1.31137</v>
      </c>
      <c r="N1204" s="4" t="n">
        <v>1.0438488</v>
      </c>
      <c r="O1204" s="7" t="n">
        <v>0.9265779</v>
      </c>
      <c r="P1204" s="4" t="n">
        <v>1.0070652</v>
      </c>
      <c r="Q1204" s="4" t="n">
        <v>1.0378736</v>
      </c>
      <c r="R1204" s="0" t="n">
        <v>1.1701623</v>
      </c>
    </row>
    <row r="1205" customFormat="false" ht="13" hidden="false" customHeight="false" outlineLevel="0" collapsed="false">
      <c r="A1205" s="0" t="n">
        <f aca="false">A1204+1</f>
        <v>1204</v>
      </c>
      <c r="B1205" s="0" t="s">
        <v>4767</v>
      </c>
      <c r="C1205" s="0" t="s">
        <v>4768</v>
      </c>
      <c r="D1205" s="0" t="s">
        <v>4769</v>
      </c>
      <c r="E1205" s="0" t="s">
        <v>4770</v>
      </c>
      <c r="F1205" s="0" t="s">
        <v>4771</v>
      </c>
      <c r="G1205" s="0" t="n">
        <v>0.00013</v>
      </c>
      <c r="H1205" s="0" t="n">
        <v>0.75870407</v>
      </c>
      <c r="I1205" s="3" t="n">
        <v>6.3632636</v>
      </c>
      <c r="J1205" s="5" t="n">
        <v>3.6376565</v>
      </c>
      <c r="K1205" s="5" t="n">
        <v>3.6621704</v>
      </c>
      <c r="L1205" s="5" t="n">
        <v>3.3680568</v>
      </c>
      <c r="M1205" s="4" t="n">
        <v>2.4532325</v>
      </c>
      <c r="N1205" s="5" t="n">
        <v>2.7910092</v>
      </c>
      <c r="O1205" s="4" t="n">
        <v>2.2708657</v>
      </c>
      <c r="P1205" s="4" t="n">
        <v>2.2061965</v>
      </c>
      <c r="Q1205" s="4" t="n">
        <v>2.4742439</v>
      </c>
      <c r="R1205" s="0" t="n">
        <v>2.8707662</v>
      </c>
    </row>
    <row r="1206" customFormat="false" ht="13" hidden="false" customHeight="false" outlineLevel="0" collapsed="false">
      <c r="A1206" s="0" t="n">
        <f aca="false">A1205+1</f>
        <v>1205</v>
      </c>
      <c r="B1206" s="0" t="s">
        <v>4772</v>
      </c>
      <c r="C1206" s="0" t="s">
        <v>4773</v>
      </c>
      <c r="D1206" s="0" t="s">
        <v>4774</v>
      </c>
      <c r="E1206" s="0" t="s">
        <v>4775</v>
      </c>
      <c r="F1206" s="0" t="s">
        <v>4776</v>
      </c>
      <c r="G1206" s="0" t="n">
        <v>0.000306</v>
      </c>
      <c r="H1206" s="0" t="n">
        <v>0.7584748</v>
      </c>
      <c r="I1206" s="4" t="n">
        <v>2.2691011</v>
      </c>
      <c r="J1206" s="4" t="n">
        <v>1.4071859</v>
      </c>
      <c r="K1206" s="4" t="n">
        <v>1.8414391</v>
      </c>
      <c r="L1206" s="4" t="n">
        <v>1.5369849</v>
      </c>
      <c r="M1206" s="4" t="n">
        <v>1.3400637</v>
      </c>
      <c r="N1206" s="4" t="n">
        <v>1.2765926</v>
      </c>
      <c r="O1206" s="4" t="n">
        <v>1.1749182</v>
      </c>
      <c r="P1206" s="4" t="n">
        <v>1.2466524</v>
      </c>
      <c r="Q1206" s="4" t="n">
        <v>1.2584215</v>
      </c>
      <c r="R1206" s="0" t="n">
        <v>1.3845471</v>
      </c>
    </row>
    <row r="1207" customFormat="false" ht="13" hidden="false" customHeight="false" outlineLevel="0" collapsed="false">
      <c r="A1207" s="0" t="n">
        <f aca="false">A1206+1</f>
        <v>1206</v>
      </c>
      <c r="B1207" s="0" t="s">
        <v>4777</v>
      </c>
      <c r="C1207" s="0" t="s">
        <v>4778</v>
      </c>
      <c r="D1207" s="0" t="s">
        <v>4779</v>
      </c>
      <c r="E1207" s="0" t="s">
        <v>4780</v>
      </c>
      <c r="F1207" s="0" t="s">
        <v>4781</v>
      </c>
      <c r="G1207" s="0" t="n">
        <v>0.006202457</v>
      </c>
      <c r="H1207" s="0" t="n">
        <v>0.75840735</v>
      </c>
      <c r="I1207" s="4" t="n">
        <v>1.591581</v>
      </c>
      <c r="J1207" s="4" t="n">
        <v>2.3624482</v>
      </c>
      <c r="K1207" s="5" t="n">
        <v>4.612428</v>
      </c>
      <c r="L1207" s="4" t="n">
        <v>1.0904334</v>
      </c>
      <c r="M1207" s="4" t="n">
        <v>1.0857612</v>
      </c>
      <c r="N1207" s="4" t="n">
        <v>1.2372144</v>
      </c>
      <c r="O1207" s="7" t="n">
        <v>0.95236486</v>
      </c>
      <c r="P1207" s="7" t="n">
        <v>0.95998126</v>
      </c>
      <c r="Q1207" s="4" t="n">
        <v>1.072409</v>
      </c>
      <c r="R1207" s="0" t="n">
        <v>1.137803</v>
      </c>
    </row>
    <row r="1208" customFormat="false" ht="13" hidden="false" customHeight="false" outlineLevel="0" collapsed="false">
      <c r="A1208" s="0" t="n">
        <f aca="false">A1207+1</f>
        <v>1207</v>
      </c>
      <c r="B1208" s="0" t="s">
        <v>4782</v>
      </c>
      <c r="C1208" s="0" t="s">
        <v>4783</v>
      </c>
      <c r="D1208" s="0" t="s">
        <v>4784</v>
      </c>
      <c r="E1208" s="0" t="s">
        <v>4785</v>
      </c>
      <c r="F1208" s="0" t="s">
        <v>4786</v>
      </c>
      <c r="G1208" s="0" t="n">
        <v>0.000125</v>
      </c>
      <c r="H1208" s="0" t="n">
        <v>0.75833964</v>
      </c>
      <c r="I1208" s="3" t="n">
        <v>5.8053856</v>
      </c>
      <c r="J1208" s="4" t="n">
        <v>2.2357657</v>
      </c>
      <c r="K1208" s="5" t="n">
        <v>2.8890855</v>
      </c>
      <c r="L1208" s="4" t="n">
        <v>1.8648412</v>
      </c>
      <c r="M1208" s="4" t="n">
        <v>1.3144764</v>
      </c>
      <c r="N1208" s="4" t="n">
        <v>1.5837542</v>
      </c>
      <c r="O1208" s="4" t="n">
        <v>1.3245318</v>
      </c>
      <c r="P1208" s="4" t="n">
        <v>1.1759591</v>
      </c>
      <c r="Q1208" s="4" t="n">
        <v>1.3031017</v>
      </c>
      <c r="R1208" s="0" t="n">
        <v>1.5876906</v>
      </c>
    </row>
    <row r="1209" customFormat="false" ht="13" hidden="false" customHeight="false" outlineLevel="0" collapsed="false">
      <c r="A1209" s="0" t="n">
        <f aca="false">A1208+1</f>
        <v>1208</v>
      </c>
      <c r="B1209" s="0" t="s">
        <v>4787</v>
      </c>
      <c r="C1209" s="0" t="s">
        <v>4788</v>
      </c>
      <c r="D1209" s="0" t="s">
        <v>4789</v>
      </c>
      <c r="E1209" s="0" t="s">
        <v>4790</v>
      </c>
      <c r="F1209" s="0" t="s">
        <v>4791</v>
      </c>
      <c r="G1209" s="0" t="n">
        <v>0.000123</v>
      </c>
      <c r="H1209" s="0" t="n">
        <v>0.75818366</v>
      </c>
      <c r="I1209" s="5" t="n">
        <v>4.376747</v>
      </c>
      <c r="J1209" s="4" t="n">
        <v>2.4921997</v>
      </c>
      <c r="K1209" s="5" t="n">
        <v>4.3779263</v>
      </c>
      <c r="L1209" s="5" t="n">
        <v>2.9859984</v>
      </c>
      <c r="M1209" s="5" t="n">
        <v>2.7790549</v>
      </c>
      <c r="N1209" s="4" t="n">
        <v>1.7313951</v>
      </c>
      <c r="O1209" s="4" t="n">
        <v>1.7138357</v>
      </c>
      <c r="P1209" s="4" t="n">
        <v>2.0176423</v>
      </c>
      <c r="Q1209" s="4" t="n">
        <v>1.9151945</v>
      </c>
      <c r="R1209" s="0" t="n">
        <v>2.498816</v>
      </c>
    </row>
    <row r="1210" customFormat="false" ht="13" hidden="false" customHeight="false" outlineLevel="0" collapsed="false">
      <c r="A1210" s="0" t="n">
        <f aca="false">A1209+1</f>
        <v>1209</v>
      </c>
      <c r="B1210" s="0" t="s">
        <v>4792</v>
      </c>
      <c r="C1210" s="0" t="s">
        <v>4793</v>
      </c>
      <c r="D1210" s="0" t="s">
        <v>4794</v>
      </c>
      <c r="E1210" s="0" t="s">
        <v>4795</v>
      </c>
      <c r="F1210" s="0" t="s">
        <v>4796</v>
      </c>
      <c r="G1210" s="0" t="n">
        <v>0.017979167</v>
      </c>
      <c r="H1210" s="0" t="n">
        <v>0.75814176</v>
      </c>
      <c r="I1210" s="4" t="n">
        <v>1.8843449</v>
      </c>
      <c r="J1210" s="4" t="n">
        <v>1.3741798</v>
      </c>
      <c r="K1210" s="4" t="n">
        <v>1.2891763</v>
      </c>
      <c r="L1210" s="7" t="n">
        <v>0.9031387</v>
      </c>
      <c r="M1210" s="4" t="n">
        <v>1.1479462</v>
      </c>
      <c r="N1210" s="4" t="n">
        <v>1.289288</v>
      </c>
      <c r="O1210" s="7" t="n">
        <v>0.9427839</v>
      </c>
      <c r="P1210" s="4" t="n">
        <v>1.0024133</v>
      </c>
      <c r="Q1210" s="4" t="n">
        <v>1.0694987</v>
      </c>
      <c r="R1210" s="0" t="n">
        <v>1.1134577</v>
      </c>
    </row>
    <row r="1211" customFormat="false" ht="13" hidden="false" customHeight="false" outlineLevel="0" collapsed="false">
      <c r="A1211" s="0" t="n">
        <f aca="false">A1210+1</f>
        <v>1210</v>
      </c>
      <c r="B1211" s="0" t="s">
        <v>4797</v>
      </c>
      <c r="C1211" s="0" t="s">
        <v>84</v>
      </c>
      <c r="E1211" s="0" t="s">
        <v>4798</v>
      </c>
      <c r="F1211" s="0" t="s">
        <v>4799</v>
      </c>
      <c r="G1211" s="0" t="n">
        <v>0.003032658</v>
      </c>
      <c r="H1211" s="0" t="n">
        <v>0.75792384</v>
      </c>
      <c r="I1211" s="5" t="n">
        <v>3.316314</v>
      </c>
      <c r="J1211" s="5" t="n">
        <v>2.8984783</v>
      </c>
      <c r="K1211" s="5" t="n">
        <v>4.0086827</v>
      </c>
      <c r="L1211" s="5" t="n">
        <v>3.0027132</v>
      </c>
      <c r="M1211" s="4" t="n">
        <v>1.6374581</v>
      </c>
      <c r="N1211" s="5" t="n">
        <v>2.8041189</v>
      </c>
      <c r="O1211" s="4" t="n">
        <v>2.1442254</v>
      </c>
      <c r="P1211" s="4" t="n">
        <v>1.6450441</v>
      </c>
      <c r="Q1211" s="4" t="n">
        <v>1.8020499</v>
      </c>
      <c r="R1211" s="0" t="n">
        <v>2.48143</v>
      </c>
    </row>
    <row r="1212" customFormat="false" ht="13" hidden="false" customHeight="false" outlineLevel="0" collapsed="false">
      <c r="A1212" s="0" t="n">
        <f aca="false">A1211+1</f>
        <v>1211</v>
      </c>
      <c r="B1212" s="0" t="s">
        <v>4800</v>
      </c>
      <c r="C1212" s="0" t="s">
        <v>2142</v>
      </c>
      <c r="E1212" s="0" t="s">
        <v>2143</v>
      </c>
      <c r="F1212" s="0" t="s">
        <v>2144</v>
      </c>
      <c r="G1212" s="0" t="n">
        <v>0.002132056</v>
      </c>
      <c r="H1212" s="0" t="n">
        <v>0.757136</v>
      </c>
      <c r="I1212" s="5" t="n">
        <v>4.801321</v>
      </c>
      <c r="J1212" s="4" t="n">
        <v>2.3379145</v>
      </c>
      <c r="K1212" s="4" t="n">
        <v>2.332764</v>
      </c>
      <c r="L1212" s="4" t="n">
        <v>1.8838671</v>
      </c>
      <c r="M1212" s="4" t="n">
        <v>1.3241565</v>
      </c>
      <c r="N1212" s="4" t="n">
        <v>1.630793</v>
      </c>
      <c r="O1212" s="4" t="n">
        <v>1.4496629</v>
      </c>
      <c r="P1212" s="4" t="n">
        <v>1.2712895</v>
      </c>
      <c r="Q1212" s="4" t="n">
        <v>1.2368171</v>
      </c>
      <c r="R1212" s="0" t="n">
        <v>1.6129389</v>
      </c>
    </row>
    <row r="1213" customFormat="false" ht="13" hidden="false" customHeight="false" outlineLevel="0" collapsed="false">
      <c r="A1213" s="0" t="n">
        <f aca="false">A1212+1</f>
        <v>1212</v>
      </c>
      <c r="B1213" s="0" t="s">
        <v>4801</v>
      </c>
      <c r="C1213" s="0" t="s">
        <v>4802</v>
      </c>
      <c r="E1213" s="0" t="s">
        <v>4803</v>
      </c>
      <c r="F1213" s="0" t="s">
        <v>4804</v>
      </c>
      <c r="G1213" s="0" t="n">
        <v>1.84E-005</v>
      </c>
      <c r="H1213" s="0" t="n">
        <v>0.7566374</v>
      </c>
      <c r="I1213" s="4" t="n">
        <v>1.7045642</v>
      </c>
      <c r="J1213" s="4" t="n">
        <v>1.2853603</v>
      </c>
      <c r="K1213" s="4" t="n">
        <v>1.6160346</v>
      </c>
      <c r="L1213" s="4" t="n">
        <v>1.448398</v>
      </c>
      <c r="M1213" s="4" t="n">
        <v>1.2333202</v>
      </c>
      <c r="N1213" s="4" t="n">
        <v>1.1055441</v>
      </c>
      <c r="O1213" s="4" t="n">
        <v>1.0519208</v>
      </c>
      <c r="P1213" s="7" t="n">
        <v>0.97605664</v>
      </c>
      <c r="Q1213" s="4" t="n">
        <v>1.0561221</v>
      </c>
      <c r="R1213" s="0" t="n">
        <v>1.2624208</v>
      </c>
    </row>
    <row r="1214" customFormat="false" ht="13" hidden="false" customHeight="false" outlineLevel="0" collapsed="false">
      <c r="A1214" s="0" t="n">
        <f aca="false">A1213+1</f>
        <v>1213</v>
      </c>
      <c r="B1214" s="0" t="s">
        <v>4805</v>
      </c>
      <c r="C1214" s="0" t="s">
        <v>84</v>
      </c>
      <c r="E1214" s="0" t="s">
        <v>4806</v>
      </c>
      <c r="F1214" s="0" t="s">
        <v>4807</v>
      </c>
      <c r="G1214" s="0" t="n">
        <v>0.032071043</v>
      </c>
      <c r="H1214" s="0" t="n">
        <v>0.75583535</v>
      </c>
      <c r="I1214" s="4" t="n">
        <v>1.0963424</v>
      </c>
      <c r="J1214" s="4" t="n">
        <v>1.2529765</v>
      </c>
      <c r="K1214" s="4" t="n">
        <v>1.4217165</v>
      </c>
      <c r="L1214" s="7" t="n">
        <v>0.9152567</v>
      </c>
      <c r="M1214" s="7" t="n">
        <v>0.9167302</v>
      </c>
      <c r="N1214" s="4" t="n">
        <v>1.2051581</v>
      </c>
      <c r="O1214" s="7" t="n">
        <v>0.8894006</v>
      </c>
      <c r="P1214" s="7" t="n">
        <v>0.93781614</v>
      </c>
      <c r="Q1214" s="7" t="n">
        <v>0.9882104</v>
      </c>
      <c r="R1214" s="0" t="n">
        <v>1.0123817</v>
      </c>
    </row>
    <row r="1215" customFormat="false" ht="13" hidden="false" customHeight="false" outlineLevel="0" collapsed="false">
      <c r="A1215" s="0" t="n">
        <f aca="false">A1214+1</f>
        <v>1214</v>
      </c>
      <c r="B1215" s="0" t="s">
        <v>4808</v>
      </c>
      <c r="C1215" s="0" t="s">
        <v>4809</v>
      </c>
      <c r="E1215" s="0" t="s">
        <v>4810</v>
      </c>
      <c r="F1215" s="0" t="s">
        <v>4811</v>
      </c>
      <c r="G1215" s="0" t="n">
        <v>0.002273042</v>
      </c>
      <c r="H1215" s="0" t="n">
        <v>0.7558048</v>
      </c>
      <c r="I1215" s="8" t="n">
        <v>33.02378</v>
      </c>
      <c r="J1215" s="9" t="n">
        <v>51.73236</v>
      </c>
      <c r="K1215" s="9" t="n">
        <v>53.497585</v>
      </c>
      <c r="L1215" s="8" t="n">
        <v>31.815538</v>
      </c>
      <c r="M1215" s="8" t="n">
        <v>38.702854</v>
      </c>
      <c r="N1215" s="8" t="n">
        <v>29.345173</v>
      </c>
      <c r="O1215" s="8" t="n">
        <v>29.519686</v>
      </c>
      <c r="P1215" s="8" t="n">
        <v>25.623245</v>
      </c>
      <c r="Q1215" s="8" t="n">
        <v>28.840984</v>
      </c>
      <c r="R1215" s="0" t="n">
        <v>33.287857</v>
      </c>
    </row>
    <row r="1216" customFormat="false" ht="13" hidden="false" customHeight="false" outlineLevel="0" collapsed="false">
      <c r="A1216" s="0" t="n">
        <f aca="false">A1215+1</f>
        <v>1215</v>
      </c>
      <c r="B1216" s="0" t="s">
        <v>4812</v>
      </c>
      <c r="C1216" s="0" t="s">
        <v>4813</v>
      </c>
      <c r="E1216" s="0" t="s">
        <v>4814</v>
      </c>
      <c r="F1216" s="0" t="s">
        <v>4815</v>
      </c>
      <c r="G1216" s="0" t="n">
        <v>0.004401971</v>
      </c>
      <c r="H1216" s="0" t="n">
        <v>0.75560164</v>
      </c>
      <c r="I1216" s="4" t="n">
        <v>1.973614</v>
      </c>
      <c r="J1216" s="4" t="n">
        <v>1.719742</v>
      </c>
      <c r="K1216" s="4" t="n">
        <v>2.2185104</v>
      </c>
      <c r="L1216" s="4" t="n">
        <v>1.7557231</v>
      </c>
      <c r="M1216" s="4" t="n">
        <v>1.4794462</v>
      </c>
      <c r="N1216" s="4" t="n">
        <v>1.7500883</v>
      </c>
      <c r="O1216" s="4" t="n">
        <v>1.380612</v>
      </c>
      <c r="P1216" s="4" t="n">
        <v>1.2349093</v>
      </c>
      <c r="Q1216" s="4" t="n">
        <v>1.4924203</v>
      </c>
      <c r="R1216" s="0" t="n">
        <v>1.6617526</v>
      </c>
    </row>
    <row r="1217" customFormat="false" ht="13" hidden="false" customHeight="false" outlineLevel="0" collapsed="false">
      <c r="A1217" s="0" t="n">
        <f aca="false">A1216+1</f>
        <v>1216</v>
      </c>
      <c r="B1217" s="0" t="s">
        <v>4816</v>
      </c>
      <c r="C1217" s="0" t="s">
        <v>4817</v>
      </c>
      <c r="D1217" s="0" t="s">
        <v>4818</v>
      </c>
      <c r="E1217" s="0" t="s">
        <v>4819</v>
      </c>
      <c r="F1217" s="0" t="s">
        <v>4820</v>
      </c>
      <c r="G1217" s="0" t="n">
        <v>0.049427956</v>
      </c>
      <c r="H1217" s="0" t="n">
        <v>0.75549775</v>
      </c>
      <c r="I1217" s="5" t="n">
        <v>3.237859</v>
      </c>
      <c r="J1217" s="3" t="n">
        <v>6.1944437</v>
      </c>
      <c r="K1217" s="5" t="n">
        <v>2.8562686</v>
      </c>
      <c r="L1217" s="4" t="n">
        <v>1.9270349</v>
      </c>
      <c r="M1217" s="4" t="n">
        <v>1.4220332</v>
      </c>
      <c r="N1217" s="5" t="n">
        <v>2.5196517</v>
      </c>
      <c r="O1217" s="4" t="n">
        <v>1.8633754</v>
      </c>
      <c r="P1217" s="4" t="n">
        <v>1.1572047</v>
      </c>
      <c r="Q1217" s="4" t="n">
        <v>1.4170027</v>
      </c>
      <c r="R1217" s="0" t="n">
        <v>1.9562399</v>
      </c>
    </row>
    <row r="1218" customFormat="false" ht="13" hidden="false" customHeight="false" outlineLevel="0" collapsed="false">
      <c r="A1218" s="0" t="n">
        <f aca="false">A1217+1</f>
        <v>1217</v>
      </c>
      <c r="B1218" s="0" t="s">
        <v>4821</v>
      </c>
      <c r="C1218" s="0" t="s">
        <v>4822</v>
      </c>
      <c r="E1218" s="0" t="s">
        <v>4823</v>
      </c>
      <c r="F1218" s="0" t="s">
        <v>4824</v>
      </c>
      <c r="G1218" s="0" t="n">
        <v>0.034652855</v>
      </c>
      <c r="H1218" s="0" t="n">
        <v>0.75544864</v>
      </c>
      <c r="I1218" s="4" t="n">
        <v>1.2821788</v>
      </c>
      <c r="J1218" s="4" t="n">
        <v>1.1495805</v>
      </c>
      <c r="K1218" s="4" t="n">
        <v>1.1839137</v>
      </c>
      <c r="L1218" s="4" t="n">
        <v>1.118648</v>
      </c>
      <c r="M1218" s="4" t="n">
        <v>1.006955</v>
      </c>
      <c r="N1218" s="4" t="n">
        <v>1.1558273</v>
      </c>
      <c r="O1218" s="4" t="n">
        <v>1.0653691</v>
      </c>
      <c r="P1218" s="7" t="n">
        <v>0.96913356</v>
      </c>
      <c r="Q1218" s="4" t="n">
        <v>1.0319016</v>
      </c>
      <c r="R1218" s="0" t="n">
        <v>1.0938102</v>
      </c>
    </row>
    <row r="1219" customFormat="false" ht="13" hidden="false" customHeight="false" outlineLevel="0" collapsed="false">
      <c r="A1219" s="0" t="n">
        <f aca="false">A1218+1</f>
        <v>1218</v>
      </c>
      <c r="B1219" s="0" t="s">
        <v>4825</v>
      </c>
      <c r="C1219" s="0" t="s">
        <v>1585</v>
      </c>
      <c r="D1219" s="0" t="s">
        <v>4826</v>
      </c>
      <c r="E1219" s="0" t="s">
        <v>4827</v>
      </c>
      <c r="F1219" s="0" t="s">
        <v>4828</v>
      </c>
      <c r="G1219" s="0" t="n">
        <v>8.99E-006</v>
      </c>
      <c r="H1219" s="0" t="n">
        <v>0.7548667</v>
      </c>
      <c r="I1219" s="4" t="n">
        <v>2.2537508</v>
      </c>
      <c r="J1219" s="3" t="n">
        <v>5.173646</v>
      </c>
      <c r="K1219" s="5" t="n">
        <v>4.2692337</v>
      </c>
      <c r="L1219" s="5" t="n">
        <v>2.6562562</v>
      </c>
      <c r="M1219" s="4" t="n">
        <v>2.2176857</v>
      </c>
      <c r="N1219" s="4" t="n">
        <v>1.8179467</v>
      </c>
      <c r="O1219" s="4" t="n">
        <v>1.9058207</v>
      </c>
      <c r="P1219" s="4" t="n">
        <v>1.8478665</v>
      </c>
      <c r="Q1219" s="4" t="n">
        <v>1.7703947</v>
      </c>
      <c r="R1219" s="0" t="n">
        <v>2.2306294</v>
      </c>
    </row>
    <row r="1220" customFormat="false" ht="13" hidden="false" customHeight="false" outlineLevel="0" collapsed="false">
      <c r="A1220" s="0" t="n">
        <f aca="false">A1219+1</f>
        <v>1219</v>
      </c>
      <c r="B1220" s="0" t="s">
        <v>4829</v>
      </c>
      <c r="C1220" s="0" t="s">
        <v>84</v>
      </c>
      <c r="E1220" s="0" t="s">
        <v>4830</v>
      </c>
      <c r="F1220" s="0" t="s">
        <v>4831</v>
      </c>
      <c r="G1220" s="0" t="n">
        <v>0.003341451</v>
      </c>
      <c r="H1220" s="0" t="n">
        <v>0.75462675</v>
      </c>
      <c r="I1220" s="5" t="n">
        <v>2.7805007</v>
      </c>
      <c r="J1220" s="4" t="n">
        <v>2.3725162</v>
      </c>
      <c r="K1220" s="4" t="n">
        <v>2.4881454</v>
      </c>
      <c r="L1220" s="4" t="n">
        <v>2.334578</v>
      </c>
      <c r="M1220" s="4" t="n">
        <v>1.311828</v>
      </c>
      <c r="N1220" s="4" t="n">
        <v>2.1896381</v>
      </c>
      <c r="O1220" s="4" t="n">
        <v>1.3643256</v>
      </c>
      <c r="P1220" s="4" t="n">
        <v>1.4335132</v>
      </c>
      <c r="Q1220" s="4" t="n">
        <v>1.7145185</v>
      </c>
      <c r="R1220" s="0" t="n">
        <v>1.9453481</v>
      </c>
    </row>
    <row r="1221" customFormat="false" ht="13" hidden="false" customHeight="false" outlineLevel="0" collapsed="false">
      <c r="A1221" s="0" t="n">
        <f aca="false">A1220+1</f>
        <v>1220</v>
      </c>
      <c r="B1221" s="0" t="s">
        <v>4832</v>
      </c>
      <c r="C1221" s="0" t="s">
        <v>2473</v>
      </c>
      <c r="E1221" s="0" t="s">
        <v>2474</v>
      </c>
      <c r="F1221" s="0" t="s">
        <v>2475</v>
      </c>
      <c r="G1221" s="0" t="n">
        <v>9.78E-005</v>
      </c>
      <c r="H1221" s="0" t="n">
        <v>0.7545747</v>
      </c>
      <c r="I1221" s="5" t="n">
        <v>4.1580386</v>
      </c>
      <c r="J1221" s="5" t="n">
        <v>2.5665398</v>
      </c>
      <c r="K1221" s="5" t="n">
        <v>3.2455022</v>
      </c>
      <c r="L1221" s="5" t="n">
        <v>2.8571336</v>
      </c>
      <c r="M1221" s="4" t="n">
        <v>1.8908814</v>
      </c>
      <c r="N1221" s="5" t="n">
        <v>2.5044494</v>
      </c>
      <c r="O1221" s="4" t="n">
        <v>1.9546132</v>
      </c>
      <c r="P1221" s="4" t="n">
        <v>1.7365677</v>
      </c>
      <c r="Q1221" s="4" t="n">
        <v>1.6574826</v>
      </c>
      <c r="R1221" s="0" t="n">
        <v>2.417488</v>
      </c>
    </row>
    <row r="1222" customFormat="false" ht="13" hidden="false" customHeight="false" outlineLevel="0" collapsed="false">
      <c r="A1222" s="0" t="n">
        <f aca="false">A1221+1</f>
        <v>1221</v>
      </c>
      <c r="B1222" s="0" t="s">
        <v>4833</v>
      </c>
      <c r="C1222" s="0" t="s">
        <v>84</v>
      </c>
      <c r="E1222" s="0" t="s">
        <v>4834</v>
      </c>
      <c r="F1222" s="0" t="s">
        <v>4835</v>
      </c>
      <c r="G1222" s="0" t="n">
        <v>0.006755093</v>
      </c>
      <c r="H1222" s="0" t="n">
        <v>0.7545743</v>
      </c>
      <c r="I1222" s="4" t="n">
        <v>1.7073152</v>
      </c>
      <c r="J1222" s="4" t="n">
        <v>1.5134835</v>
      </c>
      <c r="K1222" s="4" t="n">
        <v>1.2536589</v>
      </c>
      <c r="L1222" s="4" t="n">
        <v>1.2814071</v>
      </c>
      <c r="M1222" s="7" t="n">
        <v>0.98775756</v>
      </c>
      <c r="N1222" s="4" t="n">
        <v>1.3064976</v>
      </c>
      <c r="O1222" s="4" t="n">
        <v>1.116402</v>
      </c>
      <c r="P1222" s="4" t="n">
        <v>1.0325083</v>
      </c>
      <c r="Q1222" s="7" t="n">
        <v>0.9721417</v>
      </c>
      <c r="R1222" s="0" t="n">
        <v>1.1918874</v>
      </c>
    </row>
    <row r="1223" customFormat="false" ht="13" hidden="false" customHeight="false" outlineLevel="0" collapsed="false">
      <c r="A1223" s="0" t="n">
        <f aca="false">A1222+1</f>
        <v>1222</v>
      </c>
      <c r="B1223" s="0" t="s">
        <v>4836</v>
      </c>
      <c r="C1223" s="0" t="s">
        <v>4837</v>
      </c>
      <c r="E1223" s="0" t="s">
        <v>4838</v>
      </c>
      <c r="F1223" s="0" t="s">
        <v>4839</v>
      </c>
      <c r="G1223" s="0" t="n">
        <v>0.001817748</v>
      </c>
      <c r="H1223" s="0" t="n">
        <v>0.7545521</v>
      </c>
      <c r="I1223" s="5" t="n">
        <v>4.2705765</v>
      </c>
      <c r="J1223" s="5" t="n">
        <v>3.126557</v>
      </c>
      <c r="K1223" s="5" t="n">
        <v>3.8999784</v>
      </c>
      <c r="L1223" s="4" t="n">
        <v>2.3341928</v>
      </c>
      <c r="M1223" s="5" t="n">
        <v>3.650007</v>
      </c>
      <c r="N1223" s="5" t="n">
        <v>2.5719874</v>
      </c>
      <c r="O1223" s="4" t="n">
        <v>2.3735802</v>
      </c>
      <c r="P1223" s="4" t="n">
        <v>2.3504763</v>
      </c>
      <c r="Q1223" s="4" t="n">
        <v>1.9512461</v>
      </c>
      <c r="R1223" s="0" t="n">
        <v>2.8520622</v>
      </c>
    </row>
    <row r="1224" customFormat="false" ht="13" hidden="false" customHeight="false" outlineLevel="0" collapsed="false">
      <c r="A1224" s="0" t="n">
        <f aca="false">A1223+1</f>
        <v>1223</v>
      </c>
      <c r="B1224" s="0" t="s">
        <v>4840</v>
      </c>
      <c r="C1224" s="0" t="s">
        <v>4841</v>
      </c>
      <c r="D1224" s="0" t="s">
        <v>4842</v>
      </c>
      <c r="E1224" s="0" t="s">
        <v>4843</v>
      </c>
      <c r="F1224" s="0" t="s">
        <v>4844</v>
      </c>
      <c r="G1224" s="0" t="n">
        <v>0.000124</v>
      </c>
      <c r="H1224" s="0" t="n">
        <v>0.75446457</v>
      </c>
      <c r="I1224" s="4" t="n">
        <v>1.5566388</v>
      </c>
      <c r="J1224" s="4" t="n">
        <v>1.688694</v>
      </c>
      <c r="K1224" s="4" t="n">
        <v>1.2708846</v>
      </c>
      <c r="L1224" s="4" t="n">
        <v>1.0811082</v>
      </c>
      <c r="M1224" s="4" t="n">
        <v>1.3924465</v>
      </c>
      <c r="N1224" s="4" t="n">
        <v>1.1895237</v>
      </c>
      <c r="O1224" s="7" t="n">
        <v>0.9262791</v>
      </c>
      <c r="P1224" s="4" t="n">
        <v>1.0447769</v>
      </c>
      <c r="Q1224" s="7" t="n">
        <v>0.9579456</v>
      </c>
      <c r="R1224" s="0" t="n">
        <v>1.2210261</v>
      </c>
    </row>
    <row r="1225" customFormat="false" ht="13" hidden="false" customHeight="false" outlineLevel="0" collapsed="false">
      <c r="A1225" s="0" t="n">
        <f aca="false">A1224+1</f>
        <v>1224</v>
      </c>
      <c r="B1225" s="0" t="s">
        <v>4845</v>
      </c>
      <c r="C1225" s="0" t="s">
        <v>4846</v>
      </c>
      <c r="D1225" s="0" t="s">
        <v>4847</v>
      </c>
      <c r="E1225" s="0" t="s">
        <v>4848</v>
      </c>
      <c r="F1225" s="0" t="s">
        <v>4849</v>
      </c>
      <c r="G1225" s="0" t="n">
        <v>9.63E-005</v>
      </c>
      <c r="H1225" s="0" t="n">
        <v>0.75436854</v>
      </c>
      <c r="I1225" s="3" t="n">
        <v>7.253975</v>
      </c>
      <c r="J1225" s="3" t="n">
        <v>6.116513</v>
      </c>
      <c r="K1225" s="5" t="n">
        <v>4.064421</v>
      </c>
      <c r="L1225" s="5" t="n">
        <v>2.7521768</v>
      </c>
      <c r="M1225" s="5" t="n">
        <v>2.7015903</v>
      </c>
      <c r="N1225" s="3" t="n">
        <v>5.274863</v>
      </c>
      <c r="O1225" s="5" t="n">
        <v>2.7187934</v>
      </c>
      <c r="P1225" s="4" t="n">
        <v>2.1726816</v>
      </c>
      <c r="Q1225" s="4" t="n">
        <v>2.4512546</v>
      </c>
      <c r="R1225" s="0" t="n">
        <v>3.57621</v>
      </c>
    </row>
    <row r="1226" customFormat="false" ht="13" hidden="false" customHeight="false" outlineLevel="0" collapsed="false">
      <c r="A1226" s="0" t="n">
        <f aca="false">A1225+1</f>
        <v>1225</v>
      </c>
      <c r="B1226" s="0" t="s">
        <v>4850</v>
      </c>
      <c r="C1226" s="0" t="s">
        <v>4851</v>
      </c>
      <c r="E1226" s="0" t="s">
        <v>4852</v>
      </c>
      <c r="F1226" s="0" t="s">
        <v>4853</v>
      </c>
      <c r="G1226" s="0" t="n">
        <v>0.00075</v>
      </c>
      <c r="H1226" s="0" t="n">
        <v>0.75428826</v>
      </c>
      <c r="I1226" s="5" t="n">
        <v>2.6688514</v>
      </c>
      <c r="J1226" s="5" t="n">
        <v>3.767152</v>
      </c>
      <c r="K1226" s="5" t="n">
        <v>2.867902</v>
      </c>
      <c r="L1226" s="5" t="n">
        <v>2.904796</v>
      </c>
      <c r="M1226" s="4" t="n">
        <v>2.0599847</v>
      </c>
      <c r="N1226" s="4" t="n">
        <v>1.6864961</v>
      </c>
      <c r="O1226" s="4" t="n">
        <v>1.9049798</v>
      </c>
      <c r="P1226" s="4" t="n">
        <v>1.6551582</v>
      </c>
      <c r="Q1226" s="4" t="n">
        <v>1.5974611</v>
      </c>
      <c r="R1226" s="0" t="n">
        <v>2.2170923</v>
      </c>
    </row>
    <row r="1227" customFormat="false" ht="13" hidden="false" customHeight="false" outlineLevel="0" collapsed="false">
      <c r="A1227" s="0" t="n">
        <f aca="false">A1226+1</f>
        <v>1226</v>
      </c>
      <c r="B1227" s="0" t="s">
        <v>4854</v>
      </c>
      <c r="C1227" s="0" t="s">
        <v>4855</v>
      </c>
      <c r="E1227" s="0" t="s">
        <v>4856</v>
      </c>
      <c r="F1227" s="0" t="s">
        <v>4857</v>
      </c>
      <c r="G1227" s="0" t="n">
        <v>0.004746357</v>
      </c>
      <c r="H1227" s="0" t="n">
        <v>0.75388086</v>
      </c>
      <c r="I1227" s="4" t="n">
        <v>1.7334939</v>
      </c>
      <c r="J1227" s="4" t="n">
        <v>1.4421066</v>
      </c>
      <c r="K1227" s="4" t="n">
        <v>1.1413597</v>
      </c>
      <c r="L1227" s="4" t="n">
        <v>1.0494221</v>
      </c>
      <c r="M1227" s="4" t="n">
        <v>1.0485536</v>
      </c>
      <c r="N1227" s="4" t="n">
        <v>1.2367238</v>
      </c>
      <c r="O1227" s="7" t="n">
        <v>0.89296854</v>
      </c>
      <c r="P1227" s="7" t="n">
        <v>0.95053256</v>
      </c>
      <c r="Q1227" s="4" t="n">
        <v>1.0300161</v>
      </c>
      <c r="R1227" s="0" t="n">
        <v>1.1115665</v>
      </c>
    </row>
    <row r="1228" customFormat="false" ht="13" hidden="false" customHeight="false" outlineLevel="0" collapsed="false">
      <c r="A1228" s="0" t="n">
        <f aca="false">A1227+1</f>
        <v>1227</v>
      </c>
      <c r="B1228" s="0" t="s">
        <v>4858</v>
      </c>
      <c r="C1228" s="0" t="s">
        <v>4859</v>
      </c>
      <c r="E1228" s="0" t="s">
        <v>4860</v>
      </c>
      <c r="F1228" s="0" t="s">
        <v>4861</v>
      </c>
      <c r="G1228" s="0" t="n">
        <v>0.000207</v>
      </c>
      <c r="H1228" s="0" t="n">
        <v>0.7538384</v>
      </c>
      <c r="I1228" s="5" t="n">
        <v>3.2119</v>
      </c>
      <c r="J1228" s="5" t="n">
        <v>3.0920799</v>
      </c>
      <c r="K1228" s="5" t="n">
        <v>4.157066</v>
      </c>
      <c r="L1228" s="5" t="n">
        <v>2.6508505</v>
      </c>
      <c r="M1228" s="4" t="n">
        <v>2.317037</v>
      </c>
      <c r="N1228" s="5" t="n">
        <v>3.2790043</v>
      </c>
      <c r="O1228" s="4" t="n">
        <v>2.1841269</v>
      </c>
      <c r="P1228" s="4" t="n">
        <v>2.3349144</v>
      </c>
      <c r="Q1228" s="4" t="n">
        <v>2.028802</v>
      </c>
      <c r="R1228" s="0" t="n">
        <v>2.748964</v>
      </c>
    </row>
    <row r="1229" customFormat="false" ht="13" hidden="false" customHeight="false" outlineLevel="0" collapsed="false">
      <c r="A1229" s="0" t="n">
        <f aca="false">A1228+1</f>
        <v>1228</v>
      </c>
      <c r="B1229" s="0" t="s">
        <v>4862</v>
      </c>
      <c r="C1229" s="0" t="s">
        <v>4863</v>
      </c>
      <c r="E1229" s="0" t="s">
        <v>4864</v>
      </c>
      <c r="F1229" s="0" t="s">
        <v>4865</v>
      </c>
      <c r="G1229" s="0" t="n">
        <v>0.021151977</v>
      </c>
      <c r="H1229" s="0" t="n">
        <v>0.7537668</v>
      </c>
      <c r="I1229" s="4" t="n">
        <v>1.604665</v>
      </c>
      <c r="J1229" s="4" t="n">
        <v>1.8597144</v>
      </c>
      <c r="K1229" s="4" t="n">
        <v>1.3823621</v>
      </c>
      <c r="L1229" s="4" t="n">
        <v>1.3011726</v>
      </c>
      <c r="M1229" s="4" t="n">
        <v>1.4387804</v>
      </c>
      <c r="N1229" s="4" t="n">
        <v>1.2212478</v>
      </c>
      <c r="O1229" s="4" t="n">
        <v>1.11888</v>
      </c>
      <c r="P1229" s="4" t="n">
        <v>1.0283442</v>
      </c>
      <c r="Q1229" s="4" t="n">
        <v>1.2532942</v>
      </c>
      <c r="R1229" s="0" t="n">
        <v>1.3204002</v>
      </c>
    </row>
    <row r="1230" customFormat="false" ht="13" hidden="false" customHeight="false" outlineLevel="0" collapsed="false">
      <c r="A1230" s="0" t="n">
        <f aca="false">A1229+1</f>
        <v>1229</v>
      </c>
      <c r="B1230" s="0" t="s">
        <v>4866</v>
      </c>
      <c r="C1230" s="0" t="s">
        <v>2293</v>
      </c>
      <c r="E1230" s="0" t="s">
        <v>2294</v>
      </c>
      <c r="F1230" s="0" t="s">
        <v>2295</v>
      </c>
      <c r="G1230" s="0" t="n">
        <v>3.17E-009</v>
      </c>
      <c r="H1230" s="0" t="n">
        <v>0.7533884</v>
      </c>
      <c r="I1230" s="5" t="n">
        <v>4.748234</v>
      </c>
      <c r="J1230" s="4" t="n">
        <v>2.1414156</v>
      </c>
      <c r="K1230" s="5" t="n">
        <v>3.7337458</v>
      </c>
      <c r="L1230" s="4" t="n">
        <v>2.0030944</v>
      </c>
      <c r="M1230" s="4" t="n">
        <v>1.8801757</v>
      </c>
      <c r="N1230" s="5" t="n">
        <v>2.718655</v>
      </c>
      <c r="O1230" s="4" t="n">
        <v>1.596878</v>
      </c>
      <c r="P1230" s="4" t="n">
        <v>1.5468577</v>
      </c>
      <c r="Q1230" s="4" t="n">
        <v>1.6222366</v>
      </c>
      <c r="R1230" s="0" t="n">
        <v>2.2006419</v>
      </c>
    </row>
    <row r="1231" customFormat="false" ht="13" hidden="false" customHeight="false" outlineLevel="0" collapsed="false">
      <c r="A1231" s="0" t="n">
        <f aca="false">A1230+1</f>
        <v>1230</v>
      </c>
      <c r="B1231" s="0" t="s">
        <v>4867</v>
      </c>
      <c r="C1231" s="0" t="s">
        <v>4868</v>
      </c>
      <c r="E1231" s="0" t="s">
        <v>4869</v>
      </c>
      <c r="F1231" s="0" t="s">
        <v>4870</v>
      </c>
      <c r="G1231" s="0" t="n">
        <v>0</v>
      </c>
      <c r="H1231" s="0" t="n">
        <v>0.7528531</v>
      </c>
      <c r="I1231" s="3" t="n">
        <v>8.470486</v>
      </c>
      <c r="J1231" s="8" t="n">
        <v>10.819461</v>
      </c>
      <c r="K1231" s="3" t="n">
        <v>6.867895</v>
      </c>
      <c r="L1231" s="7" t="n">
        <v>0.73522276</v>
      </c>
      <c r="M1231" s="3" t="n">
        <v>8.983564</v>
      </c>
      <c r="N1231" s="7" t="n">
        <v>0.73388565</v>
      </c>
      <c r="O1231" s="7" t="n">
        <v>0.5569399</v>
      </c>
      <c r="P1231" s="7" t="n">
        <v>0.5399309</v>
      </c>
      <c r="Q1231" s="7" t="n">
        <v>0.5754991</v>
      </c>
      <c r="R1231" s="0" t="n">
        <v>3.4842243</v>
      </c>
    </row>
    <row r="1232" customFormat="false" ht="13" hidden="false" customHeight="false" outlineLevel="0" collapsed="false">
      <c r="A1232" s="0" t="n">
        <f aca="false">A1231+1</f>
        <v>1231</v>
      </c>
      <c r="B1232" s="0" t="s">
        <v>4871</v>
      </c>
      <c r="C1232" s="0" t="s">
        <v>4872</v>
      </c>
      <c r="E1232" s="0" t="s">
        <v>4873</v>
      </c>
      <c r="F1232" s="0" t="s">
        <v>4874</v>
      </c>
      <c r="G1232" s="0" t="n">
        <v>6.8E-006</v>
      </c>
      <c r="H1232" s="0" t="n">
        <v>0.7528481</v>
      </c>
      <c r="I1232" s="3" t="n">
        <v>6.569701</v>
      </c>
      <c r="J1232" s="3" t="n">
        <v>5.1445866</v>
      </c>
      <c r="K1232" s="3" t="n">
        <v>6.244638</v>
      </c>
      <c r="L1232" s="4" t="n">
        <v>2.4412034</v>
      </c>
      <c r="M1232" s="5" t="n">
        <v>2.9777646</v>
      </c>
      <c r="N1232" s="3" t="n">
        <v>6.2009373</v>
      </c>
      <c r="O1232" s="4" t="n">
        <v>2.0743096</v>
      </c>
      <c r="P1232" s="5" t="n">
        <v>2.5851188</v>
      </c>
      <c r="Q1232" s="4" t="n">
        <v>2.1939363</v>
      </c>
      <c r="R1232" s="0" t="n">
        <v>3.8733017</v>
      </c>
    </row>
    <row r="1233" customFormat="false" ht="13" hidden="false" customHeight="false" outlineLevel="0" collapsed="false">
      <c r="A1233" s="0" t="n">
        <f aca="false">A1232+1</f>
        <v>1232</v>
      </c>
      <c r="B1233" s="0" t="s">
        <v>4875</v>
      </c>
      <c r="C1233" s="0" t="s">
        <v>4876</v>
      </c>
      <c r="E1233" s="0" t="s">
        <v>4877</v>
      </c>
      <c r="F1233" s="0" t="s">
        <v>4878</v>
      </c>
      <c r="G1233" s="0" t="n">
        <v>0.009964637</v>
      </c>
      <c r="H1233" s="0" t="n">
        <v>0.75234836</v>
      </c>
      <c r="I1233" s="5" t="n">
        <v>2.913094</v>
      </c>
      <c r="J1233" s="4" t="n">
        <v>2.1397443</v>
      </c>
      <c r="K1233" s="5" t="n">
        <v>3.9002607</v>
      </c>
      <c r="L1233" s="5" t="n">
        <v>2.656211</v>
      </c>
      <c r="M1233" s="4" t="n">
        <v>1.2243797</v>
      </c>
      <c r="N1233" s="4" t="n">
        <v>1.7152661</v>
      </c>
      <c r="O1233" s="4" t="n">
        <v>1.6567467</v>
      </c>
      <c r="P1233" s="4" t="n">
        <v>1.1670843</v>
      </c>
      <c r="Q1233" s="4" t="n">
        <v>1.2640713</v>
      </c>
      <c r="R1233" s="0" t="n">
        <v>1.8652855</v>
      </c>
    </row>
    <row r="1234" customFormat="false" ht="13" hidden="false" customHeight="false" outlineLevel="0" collapsed="false">
      <c r="A1234" s="0" t="n">
        <f aca="false">A1233+1</f>
        <v>1233</v>
      </c>
      <c r="B1234" s="0" t="s">
        <v>4879</v>
      </c>
      <c r="C1234" s="0" t="s">
        <v>407</v>
      </c>
      <c r="D1234" s="0" t="s">
        <v>4880</v>
      </c>
      <c r="E1234" s="0" t="s">
        <v>4881</v>
      </c>
      <c r="F1234" s="0" t="s">
        <v>4882</v>
      </c>
      <c r="G1234" s="0" t="n">
        <v>0.000147</v>
      </c>
      <c r="H1234" s="0" t="n">
        <v>0.7521016</v>
      </c>
      <c r="I1234" s="4" t="n">
        <v>1.3961346</v>
      </c>
      <c r="J1234" s="4" t="n">
        <v>1.7629048</v>
      </c>
      <c r="K1234" s="4" t="n">
        <v>1.6761068</v>
      </c>
      <c r="L1234" s="4" t="n">
        <v>1.1719698</v>
      </c>
      <c r="M1234" s="4" t="n">
        <v>1.16791</v>
      </c>
      <c r="N1234" s="4" t="n">
        <v>1.5737466</v>
      </c>
      <c r="O1234" s="4" t="n">
        <v>1.1894237</v>
      </c>
      <c r="P1234" s="4" t="n">
        <v>1.1882334</v>
      </c>
      <c r="Q1234" s="4" t="n">
        <v>1.1283641</v>
      </c>
      <c r="R1234" s="0" t="n">
        <v>1.3045422</v>
      </c>
    </row>
    <row r="1235" customFormat="false" ht="13" hidden="false" customHeight="false" outlineLevel="0" collapsed="false">
      <c r="A1235" s="0" t="n">
        <f aca="false">A1234+1</f>
        <v>1234</v>
      </c>
      <c r="B1235" s="0" t="s">
        <v>4883</v>
      </c>
      <c r="E1235" s="0" t="s">
        <v>4884</v>
      </c>
      <c r="F1235" s="0" t="s">
        <v>4885</v>
      </c>
      <c r="G1235" s="0" t="n">
        <v>0.000198</v>
      </c>
      <c r="H1235" s="0" t="n">
        <v>0.7518028</v>
      </c>
      <c r="I1235" s="4" t="n">
        <v>1.7387781</v>
      </c>
      <c r="J1235" s="4" t="n">
        <v>1.203398</v>
      </c>
      <c r="K1235" s="4" t="n">
        <v>1.3833947</v>
      </c>
      <c r="L1235" s="4" t="n">
        <v>1.0940491</v>
      </c>
      <c r="M1235" s="4" t="n">
        <v>1.2610726</v>
      </c>
      <c r="N1235" s="4" t="n">
        <v>1.1317582</v>
      </c>
      <c r="O1235" s="4" t="n">
        <v>1.0038185</v>
      </c>
      <c r="P1235" s="4" t="n">
        <v>1.0077711</v>
      </c>
      <c r="Q1235" s="4" t="n">
        <v>1.068729</v>
      </c>
      <c r="R1235" s="0" t="n">
        <v>1.1622933</v>
      </c>
    </row>
    <row r="1236" customFormat="false" ht="13" hidden="false" customHeight="false" outlineLevel="0" collapsed="false">
      <c r="A1236" s="0" t="n">
        <f aca="false">A1235+1</f>
        <v>1235</v>
      </c>
      <c r="B1236" s="0" t="s">
        <v>4886</v>
      </c>
      <c r="C1236" s="0" t="s">
        <v>4887</v>
      </c>
      <c r="D1236" s="0" t="s">
        <v>4888</v>
      </c>
      <c r="E1236" s="0" t="s">
        <v>4889</v>
      </c>
      <c r="F1236" s="0" t="s">
        <v>4890</v>
      </c>
      <c r="G1236" s="0" t="n">
        <v>0.014201464</v>
      </c>
      <c r="H1236" s="0" t="n">
        <v>0.7517735</v>
      </c>
      <c r="I1236" s="5" t="n">
        <v>4.673567</v>
      </c>
      <c r="J1236" s="5" t="n">
        <v>3.3587139</v>
      </c>
      <c r="K1236" s="5" t="n">
        <v>3.1245573</v>
      </c>
      <c r="L1236" s="5" t="n">
        <v>3.0260773</v>
      </c>
      <c r="M1236" s="4" t="n">
        <v>2.4438505</v>
      </c>
      <c r="N1236" s="5" t="n">
        <v>2.7497654</v>
      </c>
      <c r="O1236" s="4" t="n">
        <v>1.3380911</v>
      </c>
      <c r="P1236" s="4" t="n">
        <v>2.1726024</v>
      </c>
      <c r="Q1236" s="4" t="n">
        <v>2.1455069</v>
      </c>
      <c r="R1236" s="0" t="n">
        <v>2.7398977</v>
      </c>
    </row>
    <row r="1237" customFormat="false" ht="13" hidden="false" customHeight="false" outlineLevel="0" collapsed="false">
      <c r="A1237" s="0" t="n">
        <f aca="false">A1236+1</f>
        <v>1236</v>
      </c>
      <c r="B1237" s="0" t="s">
        <v>4891</v>
      </c>
      <c r="F1237" s="0" t="s">
        <v>4892</v>
      </c>
      <c r="G1237" s="0" t="n">
        <v>0.003346242</v>
      </c>
      <c r="H1237" s="0" t="n">
        <v>0.7515683</v>
      </c>
      <c r="I1237" s="4" t="n">
        <v>1.0209467</v>
      </c>
      <c r="J1237" s="4" t="n">
        <v>1.1463641</v>
      </c>
      <c r="K1237" s="4" t="n">
        <v>1.2546132</v>
      </c>
      <c r="L1237" s="7" t="n">
        <v>0.86796755</v>
      </c>
      <c r="M1237" s="7" t="n">
        <v>0.89717364</v>
      </c>
      <c r="N1237" s="4" t="n">
        <v>1.1120965</v>
      </c>
      <c r="O1237" s="7" t="n">
        <v>0.91081953</v>
      </c>
      <c r="P1237" s="7" t="n">
        <v>0.92299473</v>
      </c>
      <c r="Q1237" s="7" t="n">
        <v>0.8782145</v>
      </c>
      <c r="R1237" s="0" t="n">
        <v>0.95907927</v>
      </c>
    </row>
    <row r="1238" customFormat="false" ht="13" hidden="false" customHeight="false" outlineLevel="0" collapsed="false">
      <c r="A1238" s="0" t="n">
        <f aca="false">A1237+1</f>
        <v>1237</v>
      </c>
      <c r="B1238" s="0" t="s">
        <v>4893</v>
      </c>
      <c r="C1238" s="0" t="s">
        <v>101</v>
      </c>
      <c r="D1238" s="0" t="s">
        <v>101</v>
      </c>
      <c r="E1238" s="0" t="s">
        <v>101</v>
      </c>
      <c r="F1238" s="0" t="s">
        <v>101</v>
      </c>
      <c r="G1238" s="0" t="n">
        <v>0.00151366</v>
      </c>
      <c r="H1238" s="0" t="n">
        <v>0.75154185</v>
      </c>
      <c r="I1238" s="3" t="n">
        <v>6.2895164</v>
      </c>
      <c r="J1238" s="4" t="n">
        <v>2.3796082</v>
      </c>
      <c r="K1238" s="5" t="n">
        <v>4.0438385</v>
      </c>
      <c r="L1238" s="4" t="n">
        <v>2.039632</v>
      </c>
      <c r="M1238" s="4" t="n">
        <v>2.4676635</v>
      </c>
      <c r="N1238" s="4" t="n">
        <v>2.3486776</v>
      </c>
      <c r="O1238" s="4" t="n">
        <v>1.8589746</v>
      </c>
      <c r="P1238" s="4" t="n">
        <v>1.4946951</v>
      </c>
      <c r="Q1238" s="4" t="n">
        <v>1.3454584</v>
      </c>
      <c r="R1238" s="0" t="n">
        <v>2.2853243</v>
      </c>
    </row>
    <row r="1239" customFormat="false" ht="13" hidden="false" customHeight="false" outlineLevel="0" collapsed="false">
      <c r="A1239" s="0" t="n">
        <f aca="false">A1238+1</f>
        <v>1238</v>
      </c>
      <c r="B1239" s="0" t="s">
        <v>4894</v>
      </c>
      <c r="C1239" s="0" t="s">
        <v>4895</v>
      </c>
      <c r="D1239" s="0" t="s">
        <v>4896</v>
      </c>
      <c r="E1239" s="0" t="s">
        <v>4897</v>
      </c>
      <c r="F1239" s="0" t="s">
        <v>4898</v>
      </c>
      <c r="G1239" s="0" t="n">
        <v>7.69E-006</v>
      </c>
      <c r="H1239" s="0" t="n">
        <v>0.7507312</v>
      </c>
      <c r="I1239" s="4" t="n">
        <v>1.9747539</v>
      </c>
      <c r="J1239" s="5" t="n">
        <v>3.5285091</v>
      </c>
      <c r="K1239" s="4" t="n">
        <v>2.3945904</v>
      </c>
      <c r="L1239" s="4" t="n">
        <v>2.0811203</v>
      </c>
      <c r="M1239" s="4" t="n">
        <v>1.6348085</v>
      </c>
      <c r="N1239" s="4" t="n">
        <v>1.5471617</v>
      </c>
      <c r="O1239" s="4" t="n">
        <v>1.3831328</v>
      </c>
      <c r="P1239" s="4" t="n">
        <v>1.2786081</v>
      </c>
      <c r="Q1239" s="4" t="n">
        <v>1.406454</v>
      </c>
      <c r="R1239" s="0" t="n">
        <v>1.7543635</v>
      </c>
    </row>
    <row r="1240" customFormat="false" ht="13" hidden="false" customHeight="false" outlineLevel="0" collapsed="false">
      <c r="A1240" s="0" t="n">
        <f aca="false">A1239+1</f>
        <v>1239</v>
      </c>
      <c r="B1240" s="0" t="s">
        <v>4899</v>
      </c>
      <c r="C1240" s="0" t="s">
        <v>4900</v>
      </c>
      <c r="D1240" s="0" t="s">
        <v>4901</v>
      </c>
      <c r="E1240" s="0" t="s">
        <v>4902</v>
      </c>
      <c r="F1240" s="0" t="s">
        <v>4903</v>
      </c>
      <c r="G1240" s="0" t="n">
        <v>0.001142161</v>
      </c>
      <c r="H1240" s="0" t="n">
        <v>0.7501101</v>
      </c>
      <c r="I1240" s="4" t="n">
        <v>1.2623013</v>
      </c>
      <c r="J1240" s="7" t="n">
        <v>0.9976067</v>
      </c>
      <c r="K1240" s="4" t="n">
        <v>1.2685513</v>
      </c>
      <c r="L1240" s="4" t="n">
        <v>1.0153543</v>
      </c>
      <c r="M1240" s="7" t="n">
        <v>0.99343973</v>
      </c>
      <c r="N1240" s="4" t="n">
        <v>1.0674878</v>
      </c>
      <c r="O1240" s="7" t="n">
        <v>0.9713617</v>
      </c>
      <c r="P1240" s="7" t="n">
        <v>0.9353511</v>
      </c>
      <c r="Q1240" s="7" t="n">
        <v>0.9113397</v>
      </c>
      <c r="R1240" s="0" t="n">
        <v>1.0254273</v>
      </c>
    </row>
    <row r="1241" customFormat="false" ht="13" hidden="false" customHeight="false" outlineLevel="0" collapsed="false">
      <c r="A1241" s="0" t="n">
        <f aca="false">A1240+1</f>
        <v>1240</v>
      </c>
      <c r="B1241" s="0" t="s">
        <v>4904</v>
      </c>
      <c r="C1241" s="0" t="s">
        <v>84</v>
      </c>
      <c r="F1241" s="0" t="s">
        <v>4905</v>
      </c>
      <c r="G1241" s="0" t="n">
        <v>0.000789</v>
      </c>
      <c r="H1241" s="0" t="n">
        <v>0.74980676</v>
      </c>
      <c r="I1241" s="4" t="n">
        <v>1.5638319</v>
      </c>
      <c r="J1241" s="4" t="n">
        <v>1.3249005</v>
      </c>
      <c r="K1241" s="4" t="n">
        <v>2.350051</v>
      </c>
      <c r="L1241" s="4" t="n">
        <v>1.2601662</v>
      </c>
      <c r="M1241" s="4" t="n">
        <v>1.051535</v>
      </c>
      <c r="N1241" s="4" t="n">
        <v>1.302162</v>
      </c>
      <c r="O1241" s="4" t="n">
        <v>1.0265437</v>
      </c>
      <c r="P1241" s="4" t="n">
        <v>1.0009023</v>
      </c>
      <c r="Q1241" s="4" t="n">
        <v>1.1033133</v>
      </c>
      <c r="R1241" s="0" t="n">
        <v>1.2046211</v>
      </c>
    </row>
    <row r="1242" customFormat="false" ht="13" hidden="false" customHeight="false" outlineLevel="0" collapsed="false">
      <c r="A1242" s="0" t="n">
        <f aca="false">A1241+1</f>
        <v>1241</v>
      </c>
      <c r="B1242" s="0" t="s">
        <v>4906</v>
      </c>
      <c r="C1242" s="0" t="s">
        <v>4907</v>
      </c>
      <c r="E1242" s="0" t="s">
        <v>4908</v>
      </c>
      <c r="F1242" s="0" t="s">
        <v>4909</v>
      </c>
      <c r="G1242" s="0" t="n">
        <v>0.004543115</v>
      </c>
      <c r="H1242" s="0" t="n">
        <v>0.7496037</v>
      </c>
      <c r="I1242" s="8" t="n">
        <v>21.187162</v>
      </c>
      <c r="J1242" s="8" t="n">
        <v>14.076728</v>
      </c>
      <c r="K1242" s="8" t="n">
        <v>16.128836</v>
      </c>
      <c r="L1242" s="8" t="n">
        <v>16.554926</v>
      </c>
      <c r="M1242" s="3" t="n">
        <v>9.017673</v>
      </c>
      <c r="N1242" s="5" t="n">
        <v>3.1220243</v>
      </c>
      <c r="O1242" s="5" t="n">
        <v>3.571592</v>
      </c>
      <c r="P1242" s="3" t="n">
        <v>7.283925</v>
      </c>
      <c r="Q1242" s="5" t="n">
        <v>3.8207893</v>
      </c>
      <c r="R1242" s="0" t="n">
        <v>9.564875</v>
      </c>
    </row>
    <row r="1243" customFormat="false" ht="13" hidden="false" customHeight="false" outlineLevel="0" collapsed="false">
      <c r="A1243" s="0" t="n">
        <f aca="false">A1242+1</f>
        <v>1242</v>
      </c>
      <c r="B1243" s="0" t="s">
        <v>4910</v>
      </c>
      <c r="C1243" s="0" t="s">
        <v>84</v>
      </c>
      <c r="E1243" s="0" t="s">
        <v>4911</v>
      </c>
      <c r="F1243" s="0" t="s">
        <v>4912</v>
      </c>
      <c r="G1243" s="0" t="n">
        <v>0.00021</v>
      </c>
      <c r="H1243" s="0" t="n">
        <v>0.7495239</v>
      </c>
      <c r="I1243" s="4" t="n">
        <v>1.4967456</v>
      </c>
      <c r="J1243" s="4" t="n">
        <v>1.178197</v>
      </c>
      <c r="K1243" s="4" t="n">
        <v>1.3519608</v>
      </c>
      <c r="L1243" s="4" t="n">
        <v>1.2258798</v>
      </c>
      <c r="M1243" s="4" t="n">
        <v>1.1261255</v>
      </c>
      <c r="N1243" s="4" t="n">
        <v>1.1787391</v>
      </c>
      <c r="O1243" s="4" t="n">
        <v>1.0409312</v>
      </c>
      <c r="P1243" s="4" t="n">
        <v>1.0140375</v>
      </c>
      <c r="Q1243" s="7" t="n">
        <v>0.9483688</v>
      </c>
      <c r="R1243" s="0" t="n">
        <v>1.1769148</v>
      </c>
    </row>
    <row r="1244" customFormat="false" ht="13" hidden="false" customHeight="false" outlineLevel="0" collapsed="false">
      <c r="A1244" s="0" t="n">
        <f aca="false">A1243+1</f>
        <v>1243</v>
      </c>
      <c r="B1244" s="0" t="s">
        <v>4913</v>
      </c>
      <c r="C1244" s="0" t="s">
        <v>84</v>
      </c>
      <c r="E1244" s="0" t="s">
        <v>4914</v>
      </c>
      <c r="F1244" s="0" t="s">
        <v>4915</v>
      </c>
      <c r="G1244" s="0" t="n">
        <v>7.82E-005</v>
      </c>
      <c r="H1244" s="0" t="n">
        <v>0.74928904</v>
      </c>
      <c r="I1244" s="5" t="n">
        <v>3.42652</v>
      </c>
      <c r="J1244" s="5" t="n">
        <v>3.235626</v>
      </c>
      <c r="K1244" s="3" t="n">
        <v>6.4019194</v>
      </c>
      <c r="L1244" s="5" t="n">
        <v>3.1796775</v>
      </c>
      <c r="M1244" s="4" t="n">
        <v>1.9577953</v>
      </c>
      <c r="N1244" s="5" t="n">
        <v>2.603225</v>
      </c>
      <c r="O1244" s="4" t="n">
        <v>1.4331726</v>
      </c>
      <c r="P1244" s="4" t="n">
        <v>1.7502111</v>
      </c>
      <c r="Q1244" s="4" t="n">
        <v>1.8379337</v>
      </c>
      <c r="R1244" s="0" t="n">
        <v>2.5802326</v>
      </c>
    </row>
    <row r="1245" customFormat="false" ht="13" hidden="false" customHeight="false" outlineLevel="0" collapsed="false">
      <c r="A1245" s="0" t="n">
        <f aca="false">A1244+1</f>
        <v>1244</v>
      </c>
      <c r="B1245" s="0" t="s">
        <v>4916</v>
      </c>
      <c r="C1245" s="0" t="s">
        <v>84</v>
      </c>
      <c r="E1245" s="0" t="s">
        <v>4917</v>
      </c>
      <c r="F1245" s="0" t="s">
        <v>4918</v>
      </c>
      <c r="G1245" s="0" t="n">
        <v>0.000318</v>
      </c>
      <c r="H1245" s="0" t="n">
        <v>0.7491987</v>
      </c>
      <c r="I1245" s="4" t="n">
        <v>1.2680798</v>
      </c>
      <c r="J1245" s="4" t="n">
        <v>1.1266499</v>
      </c>
      <c r="K1245" s="4" t="n">
        <v>1.0611722</v>
      </c>
      <c r="L1245" s="7" t="n">
        <v>0.90239716</v>
      </c>
      <c r="M1245" s="7" t="n">
        <v>0.9937808</v>
      </c>
      <c r="N1245" s="4" t="n">
        <v>1.1052274</v>
      </c>
      <c r="O1245" s="7" t="n">
        <v>0.9720671</v>
      </c>
      <c r="P1245" s="7" t="n">
        <v>0.9565143</v>
      </c>
      <c r="Q1245" s="7" t="n">
        <v>0.94864905</v>
      </c>
      <c r="R1245" s="0" t="n">
        <v>1.0004684</v>
      </c>
    </row>
    <row r="1246" customFormat="false" ht="13" hidden="false" customHeight="false" outlineLevel="0" collapsed="false">
      <c r="A1246" s="0" t="n">
        <f aca="false">A1245+1</f>
        <v>1245</v>
      </c>
      <c r="B1246" s="0" t="s">
        <v>4919</v>
      </c>
      <c r="C1246" s="0" t="s">
        <v>4920</v>
      </c>
      <c r="D1246" s="0" t="s">
        <v>4921</v>
      </c>
      <c r="E1246" s="0" t="s">
        <v>4922</v>
      </c>
      <c r="F1246" s="0" t="s">
        <v>4923</v>
      </c>
      <c r="G1246" s="0" t="n">
        <v>0.0093927</v>
      </c>
      <c r="H1246" s="0" t="n">
        <v>0.7487604</v>
      </c>
      <c r="I1246" s="5" t="n">
        <v>3.2717257</v>
      </c>
      <c r="J1246" s="5" t="n">
        <v>2.8921983</v>
      </c>
      <c r="K1246" s="3" t="n">
        <v>7.1001883</v>
      </c>
      <c r="L1246" s="4" t="n">
        <v>1.7479298</v>
      </c>
      <c r="M1246" s="4" t="n">
        <v>1.8395202</v>
      </c>
      <c r="N1246" s="4" t="n">
        <v>2.3887146</v>
      </c>
      <c r="O1246" s="4" t="n">
        <v>1.6651735</v>
      </c>
      <c r="P1246" s="4" t="n">
        <v>1.5299795</v>
      </c>
      <c r="Q1246" s="4" t="n">
        <v>1.8464674</v>
      </c>
      <c r="R1246" s="0" t="n">
        <v>1.9920549</v>
      </c>
    </row>
    <row r="1247" customFormat="false" ht="13" hidden="false" customHeight="false" outlineLevel="0" collapsed="false">
      <c r="A1247" s="0" t="n">
        <f aca="false">A1246+1</f>
        <v>1246</v>
      </c>
      <c r="B1247" s="0" t="s">
        <v>4924</v>
      </c>
      <c r="C1247" s="0" t="s">
        <v>4925</v>
      </c>
      <c r="E1247" s="0" t="s">
        <v>4926</v>
      </c>
      <c r="F1247" s="0" t="s">
        <v>4927</v>
      </c>
      <c r="G1247" s="0" t="n">
        <v>0.002713268</v>
      </c>
      <c r="H1247" s="0" t="n">
        <v>0.7486073</v>
      </c>
      <c r="I1247" s="5" t="n">
        <v>3.7500837</v>
      </c>
      <c r="J1247" s="5" t="n">
        <v>2.6009846</v>
      </c>
      <c r="K1247" s="4" t="n">
        <v>2.002321</v>
      </c>
      <c r="L1247" s="4" t="n">
        <v>2.049996</v>
      </c>
      <c r="M1247" s="4" t="n">
        <v>1.9006827</v>
      </c>
      <c r="N1247" s="4" t="n">
        <v>1.6763226</v>
      </c>
      <c r="O1247" s="4" t="n">
        <v>1.5832708</v>
      </c>
      <c r="P1247" s="4" t="n">
        <v>1.3918505</v>
      </c>
      <c r="Q1247" s="4" t="n">
        <v>1.1876558</v>
      </c>
      <c r="R1247" s="0" t="n">
        <v>1.8756671</v>
      </c>
    </row>
    <row r="1248" customFormat="false" ht="13" hidden="false" customHeight="false" outlineLevel="0" collapsed="false">
      <c r="A1248" s="0" t="n">
        <f aca="false">A1247+1</f>
        <v>1247</v>
      </c>
      <c r="B1248" s="0" t="s">
        <v>4928</v>
      </c>
      <c r="C1248" s="0" t="s">
        <v>84</v>
      </c>
      <c r="E1248" s="0" t="s">
        <v>4929</v>
      </c>
      <c r="F1248" s="0" t="s">
        <v>4930</v>
      </c>
      <c r="G1248" s="0" t="n">
        <v>0.031816263</v>
      </c>
      <c r="H1248" s="0" t="n">
        <v>0.7486049</v>
      </c>
      <c r="I1248" s="4" t="n">
        <v>1.3176618</v>
      </c>
      <c r="J1248" s="4" t="n">
        <v>1.190806</v>
      </c>
      <c r="K1248" s="4" t="n">
        <v>1.4927669</v>
      </c>
      <c r="L1248" s="4" t="n">
        <v>1.0034063</v>
      </c>
      <c r="M1248" s="7" t="n">
        <v>0.88551646</v>
      </c>
      <c r="N1248" s="4" t="n">
        <v>1.3115155</v>
      </c>
      <c r="O1248" s="4" t="n">
        <v>1.0422685</v>
      </c>
      <c r="P1248" s="7" t="n">
        <v>0.91418725</v>
      </c>
      <c r="Q1248" s="7" t="n">
        <v>0.93361944</v>
      </c>
      <c r="R1248" s="0" t="n">
        <v>1.0668128</v>
      </c>
    </row>
    <row r="1249" customFormat="false" ht="13" hidden="false" customHeight="false" outlineLevel="0" collapsed="false">
      <c r="A1249" s="0" t="n">
        <f aca="false">A1248+1</f>
        <v>1248</v>
      </c>
      <c r="B1249" s="0" t="s">
        <v>4931</v>
      </c>
      <c r="C1249" s="0" t="s">
        <v>84</v>
      </c>
      <c r="F1249" s="0" t="s">
        <v>4932</v>
      </c>
      <c r="G1249" s="0" t="n">
        <v>3.8E-005</v>
      </c>
      <c r="H1249" s="0" t="n">
        <v>0.7485591</v>
      </c>
      <c r="I1249" s="4" t="n">
        <v>1.2514166</v>
      </c>
      <c r="J1249" s="4" t="n">
        <v>1.1306965</v>
      </c>
      <c r="K1249" s="4" t="n">
        <v>1.0060804</v>
      </c>
      <c r="L1249" s="7" t="n">
        <v>0.9547687</v>
      </c>
      <c r="M1249" s="7" t="n">
        <v>0.92195505</v>
      </c>
      <c r="N1249" s="4" t="n">
        <v>1.0730684</v>
      </c>
      <c r="O1249" s="7" t="n">
        <v>0.9272377</v>
      </c>
      <c r="P1249" s="7" t="n">
        <v>0.9220214</v>
      </c>
      <c r="Q1249" s="7" t="n">
        <v>0.9005245</v>
      </c>
      <c r="R1249" s="0" t="n">
        <v>0.983264</v>
      </c>
    </row>
    <row r="1250" customFormat="false" ht="13" hidden="false" customHeight="false" outlineLevel="0" collapsed="false">
      <c r="A1250" s="0" t="n">
        <f aca="false">A1249+1</f>
        <v>1249</v>
      </c>
      <c r="B1250" s="0" t="s">
        <v>4933</v>
      </c>
      <c r="C1250" s="0" t="s">
        <v>84</v>
      </c>
      <c r="E1250" s="0" t="s">
        <v>4934</v>
      </c>
      <c r="F1250" s="0" t="s">
        <v>4935</v>
      </c>
      <c r="G1250" s="0" t="n">
        <v>0.000212</v>
      </c>
      <c r="H1250" s="0" t="n">
        <v>0.74840474</v>
      </c>
      <c r="I1250" s="8" t="n">
        <v>25.792137</v>
      </c>
      <c r="J1250" s="8" t="n">
        <v>25.696964</v>
      </c>
      <c r="K1250" s="8" t="n">
        <v>30.738127</v>
      </c>
      <c r="L1250" s="8" t="n">
        <v>11.372618</v>
      </c>
      <c r="M1250" s="8" t="n">
        <v>14.716228</v>
      </c>
      <c r="N1250" s="8" t="n">
        <v>28.427626</v>
      </c>
      <c r="O1250" s="8" t="n">
        <v>11.598693</v>
      </c>
      <c r="P1250" s="8" t="n">
        <v>12.686213</v>
      </c>
      <c r="Q1250" s="3" t="n">
        <v>8.944544</v>
      </c>
      <c r="R1250" s="0" t="n">
        <v>18.172157</v>
      </c>
    </row>
    <row r="1251" customFormat="false" ht="13" hidden="false" customHeight="false" outlineLevel="0" collapsed="false">
      <c r="A1251" s="0" t="n">
        <f aca="false">A1250+1</f>
        <v>1250</v>
      </c>
      <c r="B1251" s="0" t="s">
        <v>4936</v>
      </c>
      <c r="C1251" s="0" t="s">
        <v>4937</v>
      </c>
      <c r="D1251" s="0" t="s">
        <v>4938</v>
      </c>
      <c r="E1251" s="0" t="s">
        <v>4939</v>
      </c>
      <c r="F1251" s="0" t="s">
        <v>4940</v>
      </c>
      <c r="G1251" s="0" t="n">
        <v>0.000484</v>
      </c>
      <c r="H1251" s="0" t="n">
        <v>0.74817514</v>
      </c>
      <c r="I1251" s="8" t="n">
        <v>14.008866</v>
      </c>
      <c r="J1251" s="3" t="n">
        <v>7.2627397</v>
      </c>
      <c r="K1251" s="3" t="n">
        <v>7.5438433</v>
      </c>
      <c r="L1251" s="4" t="n">
        <v>2.1395657</v>
      </c>
      <c r="M1251" s="4" t="n">
        <v>2.4709702</v>
      </c>
      <c r="N1251" s="3" t="n">
        <v>8.64846</v>
      </c>
      <c r="O1251" s="4" t="n">
        <v>1.3483917</v>
      </c>
      <c r="P1251" s="5" t="n">
        <v>2.7667139</v>
      </c>
      <c r="Q1251" s="4" t="n">
        <v>1.4787081</v>
      </c>
      <c r="R1251" s="0" t="n">
        <v>4.4196653</v>
      </c>
    </row>
    <row r="1252" customFormat="false" ht="13" hidden="false" customHeight="false" outlineLevel="0" collapsed="false">
      <c r="A1252" s="0" t="n">
        <f aca="false">A1251+1</f>
        <v>1251</v>
      </c>
      <c r="B1252" s="0" t="s">
        <v>4941</v>
      </c>
      <c r="C1252" s="0" t="s">
        <v>4942</v>
      </c>
      <c r="D1252" s="0" t="s">
        <v>4943</v>
      </c>
      <c r="E1252" s="0" t="s">
        <v>4944</v>
      </c>
      <c r="F1252" s="0" t="s">
        <v>4945</v>
      </c>
      <c r="G1252" s="0" t="n">
        <v>0.000155</v>
      </c>
      <c r="H1252" s="0" t="n">
        <v>0.7481081</v>
      </c>
      <c r="I1252" s="4" t="n">
        <v>2.4701803</v>
      </c>
      <c r="J1252" s="4" t="n">
        <v>1.4760298</v>
      </c>
      <c r="K1252" s="4" t="n">
        <v>2.172522</v>
      </c>
      <c r="L1252" s="4" t="n">
        <v>1.6639053</v>
      </c>
      <c r="M1252" s="4" t="n">
        <v>1.4343095</v>
      </c>
      <c r="N1252" s="4" t="n">
        <v>1.5530126</v>
      </c>
      <c r="O1252" s="4" t="n">
        <v>1.2264258</v>
      </c>
      <c r="P1252" s="4" t="n">
        <v>1.2107543</v>
      </c>
      <c r="Q1252" s="4" t="n">
        <v>1.0440733</v>
      </c>
      <c r="R1252" s="0" t="n">
        <v>1.5504091</v>
      </c>
    </row>
    <row r="1253" customFormat="false" ht="13" hidden="false" customHeight="false" outlineLevel="0" collapsed="false">
      <c r="A1253" s="0" t="n">
        <f aca="false">A1252+1</f>
        <v>1252</v>
      </c>
      <c r="B1253" s="0" t="s">
        <v>4946</v>
      </c>
      <c r="C1253" s="0" t="s">
        <v>4947</v>
      </c>
      <c r="D1253" s="0" t="s">
        <v>4948</v>
      </c>
      <c r="E1253" s="0" t="s">
        <v>4949</v>
      </c>
      <c r="F1253" s="0" t="s">
        <v>4950</v>
      </c>
      <c r="G1253" s="0" t="n">
        <v>0.000981</v>
      </c>
      <c r="H1253" s="0" t="n">
        <v>0.74793214</v>
      </c>
      <c r="I1253" s="8" t="n">
        <v>12.386152</v>
      </c>
      <c r="J1253" s="8" t="n">
        <v>14.610157</v>
      </c>
      <c r="K1253" s="8" t="n">
        <v>11.747151</v>
      </c>
      <c r="L1253" s="5" t="n">
        <v>4.508723</v>
      </c>
      <c r="M1253" s="8" t="n">
        <v>13.308485</v>
      </c>
      <c r="N1253" s="3" t="n">
        <v>5.6478133</v>
      </c>
      <c r="O1253" s="5" t="n">
        <v>3.4781559</v>
      </c>
      <c r="P1253" s="3" t="n">
        <v>5.6216693</v>
      </c>
      <c r="Q1253" s="5" t="n">
        <v>3.446986</v>
      </c>
      <c r="R1253" s="0" t="n">
        <v>7.821674</v>
      </c>
    </row>
    <row r="1254" customFormat="false" ht="13" hidden="false" customHeight="false" outlineLevel="0" collapsed="false">
      <c r="A1254" s="0" t="n">
        <f aca="false">A1253+1</f>
        <v>1253</v>
      </c>
      <c r="B1254" s="0" t="s">
        <v>4951</v>
      </c>
      <c r="C1254" s="0" t="s">
        <v>4952</v>
      </c>
      <c r="F1254" s="0" t="s">
        <v>4953</v>
      </c>
      <c r="G1254" s="0" t="n">
        <v>4.8E-008</v>
      </c>
      <c r="H1254" s="0" t="n">
        <v>0.7473926</v>
      </c>
      <c r="I1254" s="4" t="n">
        <v>1.4823775</v>
      </c>
      <c r="J1254" s="4" t="n">
        <v>1.604357</v>
      </c>
      <c r="K1254" s="4" t="n">
        <v>2.034247</v>
      </c>
      <c r="L1254" s="4" t="n">
        <v>1.144197</v>
      </c>
      <c r="M1254" s="4" t="n">
        <v>1.0816612</v>
      </c>
      <c r="N1254" s="4" t="n">
        <v>1.6501253</v>
      </c>
      <c r="O1254" s="4" t="n">
        <v>1.1243981</v>
      </c>
      <c r="P1254" s="4" t="n">
        <v>1.1390764</v>
      </c>
      <c r="Q1254" s="4" t="n">
        <v>1.1515428</v>
      </c>
      <c r="R1254" s="0" t="n">
        <v>1.2919945</v>
      </c>
    </row>
    <row r="1255" customFormat="false" ht="13" hidden="false" customHeight="false" outlineLevel="0" collapsed="false">
      <c r="A1255" s="0" t="n">
        <f aca="false">A1254+1</f>
        <v>1254</v>
      </c>
      <c r="B1255" s="0" t="s">
        <v>4954</v>
      </c>
      <c r="C1255" s="0" t="s">
        <v>4955</v>
      </c>
      <c r="E1255" s="0" t="s">
        <v>4956</v>
      </c>
      <c r="F1255" s="0" t="s">
        <v>4957</v>
      </c>
      <c r="G1255" s="0" t="n">
        <v>0.00549401</v>
      </c>
      <c r="H1255" s="0" t="n">
        <v>0.74732995</v>
      </c>
      <c r="I1255" s="4" t="n">
        <v>2.4394815</v>
      </c>
      <c r="J1255" s="4" t="n">
        <v>2.2680867</v>
      </c>
      <c r="K1255" s="5" t="n">
        <v>3.2967463</v>
      </c>
      <c r="L1255" s="4" t="n">
        <v>1.5845604</v>
      </c>
      <c r="M1255" s="4" t="n">
        <v>1.6950685</v>
      </c>
      <c r="N1255" s="5" t="n">
        <v>2.52395</v>
      </c>
      <c r="O1255" s="4" t="n">
        <v>1.6407267</v>
      </c>
      <c r="P1255" s="4" t="n">
        <v>1.48271</v>
      </c>
      <c r="Q1255" s="4" t="n">
        <v>1.763103</v>
      </c>
      <c r="R1255" s="0" t="n">
        <v>1.9345263</v>
      </c>
    </row>
    <row r="1256" customFormat="false" ht="13" hidden="false" customHeight="false" outlineLevel="0" collapsed="false">
      <c r="A1256" s="0" t="n">
        <f aca="false">A1255+1</f>
        <v>1255</v>
      </c>
      <c r="B1256" s="0" t="s">
        <v>4958</v>
      </c>
      <c r="C1256" s="0" t="s">
        <v>4959</v>
      </c>
      <c r="D1256" s="0" t="s">
        <v>4960</v>
      </c>
      <c r="E1256" s="0" t="s">
        <v>4961</v>
      </c>
      <c r="F1256" s="0" t="s">
        <v>4962</v>
      </c>
      <c r="G1256" s="0" t="n">
        <v>3.36E-010</v>
      </c>
      <c r="H1256" s="0" t="n">
        <v>0.7470065</v>
      </c>
      <c r="I1256" s="3" t="n">
        <v>9.307198</v>
      </c>
      <c r="J1256" s="3" t="n">
        <v>8.562091</v>
      </c>
      <c r="K1256" s="3" t="n">
        <v>9.702727</v>
      </c>
      <c r="L1256" s="5" t="n">
        <v>4.543217</v>
      </c>
      <c r="M1256" s="3" t="n">
        <v>9.760385</v>
      </c>
      <c r="N1256" s="5" t="n">
        <v>3.7520225</v>
      </c>
      <c r="O1256" s="5" t="n">
        <v>3.7321281</v>
      </c>
      <c r="P1256" s="5" t="n">
        <v>3.5884547</v>
      </c>
      <c r="Q1256" s="5" t="n">
        <v>3.5073416</v>
      </c>
      <c r="R1256" s="0" t="n">
        <v>6.0185413</v>
      </c>
    </row>
    <row r="1257" customFormat="false" ht="13" hidden="false" customHeight="false" outlineLevel="0" collapsed="false">
      <c r="A1257" s="0" t="n">
        <f aca="false">A1256+1</f>
        <v>1256</v>
      </c>
      <c r="B1257" s="0" t="s">
        <v>4963</v>
      </c>
      <c r="E1257" s="0" t="s">
        <v>4964</v>
      </c>
      <c r="F1257" s="0" t="s">
        <v>4965</v>
      </c>
      <c r="G1257" s="0" t="n">
        <v>6.16E-005</v>
      </c>
      <c r="H1257" s="0" t="n">
        <v>0.74700457</v>
      </c>
      <c r="I1257" s="5" t="n">
        <v>3.6161325</v>
      </c>
      <c r="J1257" s="4" t="n">
        <v>1.5491434</v>
      </c>
      <c r="K1257" s="5" t="n">
        <v>2.5836372</v>
      </c>
      <c r="L1257" s="4" t="n">
        <v>1.8905189</v>
      </c>
      <c r="M1257" s="4" t="n">
        <v>1.3873509</v>
      </c>
      <c r="N1257" s="4" t="n">
        <v>1.1892554</v>
      </c>
      <c r="O1257" s="4" t="n">
        <v>1.3116702</v>
      </c>
      <c r="P1257" s="4" t="n">
        <v>1.2068659</v>
      </c>
      <c r="Q1257" s="4" t="n">
        <v>1.2383974</v>
      </c>
      <c r="R1257" s="0" t="n">
        <v>1.4890417</v>
      </c>
    </row>
    <row r="1258" customFormat="false" ht="13" hidden="false" customHeight="false" outlineLevel="0" collapsed="false">
      <c r="A1258" s="0" t="n">
        <f aca="false">A1257+1</f>
        <v>1257</v>
      </c>
      <c r="B1258" s="0" t="s">
        <v>4966</v>
      </c>
      <c r="C1258" s="0" t="s">
        <v>4967</v>
      </c>
      <c r="D1258" s="0" t="s">
        <v>4968</v>
      </c>
      <c r="E1258" s="0" t="s">
        <v>4969</v>
      </c>
      <c r="F1258" s="0" t="s">
        <v>4970</v>
      </c>
      <c r="G1258" s="0" t="n">
        <v>0.007021703</v>
      </c>
      <c r="H1258" s="0" t="n">
        <v>0.7469242</v>
      </c>
      <c r="I1258" s="8" t="n">
        <v>48.36048</v>
      </c>
      <c r="J1258" s="8" t="n">
        <v>37.482124</v>
      </c>
      <c r="K1258" s="8" t="n">
        <v>34.820984</v>
      </c>
      <c r="L1258" s="8" t="n">
        <v>35.310974</v>
      </c>
      <c r="M1258" s="8" t="n">
        <v>33.32668</v>
      </c>
      <c r="N1258" s="8" t="n">
        <v>25.235205</v>
      </c>
      <c r="O1258" s="8" t="n">
        <v>26.108313</v>
      </c>
      <c r="P1258" s="8" t="n">
        <v>29.553963</v>
      </c>
      <c r="Q1258" s="8" t="n">
        <v>26.594007</v>
      </c>
      <c r="R1258" s="0" t="n">
        <v>31.290955</v>
      </c>
    </row>
    <row r="1259" customFormat="false" ht="13" hidden="false" customHeight="false" outlineLevel="0" collapsed="false">
      <c r="A1259" s="0" t="n">
        <f aca="false">A1258+1</f>
        <v>1258</v>
      </c>
      <c r="B1259" s="0" t="s">
        <v>4971</v>
      </c>
      <c r="C1259" s="0" t="s">
        <v>4972</v>
      </c>
      <c r="D1259" s="0" t="s">
        <v>4973</v>
      </c>
      <c r="E1259" s="0" t="s">
        <v>4974</v>
      </c>
      <c r="F1259" s="0" t="s">
        <v>4975</v>
      </c>
      <c r="G1259" s="0" t="n">
        <v>0.04093811</v>
      </c>
      <c r="H1259" s="0" t="n">
        <v>0.7461054</v>
      </c>
      <c r="I1259" s="4" t="n">
        <v>1.7956278</v>
      </c>
      <c r="J1259" s="4" t="n">
        <v>1.4164585</v>
      </c>
      <c r="K1259" s="5" t="n">
        <v>3.0159082</v>
      </c>
      <c r="L1259" s="4" t="n">
        <v>1.1242435</v>
      </c>
      <c r="M1259" s="4" t="n">
        <v>1.3342108</v>
      </c>
      <c r="N1259" s="4" t="n">
        <v>1.1200172</v>
      </c>
      <c r="O1259" s="4" t="n">
        <v>1.1820557</v>
      </c>
      <c r="P1259" s="4" t="n">
        <v>1.105645</v>
      </c>
      <c r="Q1259" s="4" t="n">
        <v>1.1118394</v>
      </c>
      <c r="R1259" s="0" t="n">
        <v>1.1928238</v>
      </c>
    </row>
    <row r="1260" customFormat="false" ht="13" hidden="false" customHeight="false" outlineLevel="0" collapsed="false">
      <c r="A1260" s="0" t="n">
        <f aca="false">A1259+1</f>
        <v>1259</v>
      </c>
      <c r="B1260" s="0" t="s">
        <v>4976</v>
      </c>
      <c r="C1260" s="0" t="s">
        <v>1200</v>
      </c>
      <c r="E1260" s="0" t="s">
        <v>4977</v>
      </c>
      <c r="F1260" s="0" t="s">
        <v>4978</v>
      </c>
      <c r="G1260" s="0" t="n">
        <v>0.001591709</v>
      </c>
      <c r="H1260" s="0" t="n">
        <v>0.745838</v>
      </c>
      <c r="I1260" s="4" t="n">
        <v>1.0468674</v>
      </c>
      <c r="J1260" s="4" t="n">
        <v>1.1077576</v>
      </c>
      <c r="K1260" s="4" t="n">
        <v>1.4380352</v>
      </c>
      <c r="L1260" s="4" t="n">
        <v>1.0179942</v>
      </c>
      <c r="M1260" s="7" t="n">
        <v>0.9100881</v>
      </c>
      <c r="N1260" s="7" t="n">
        <v>0.9763664</v>
      </c>
      <c r="O1260" s="7" t="n">
        <v>0.9486327</v>
      </c>
      <c r="P1260" s="7" t="n">
        <v>0.95582104</v>
      </c>
      <c r="Q1260" s="7" t="n">
        <v>0.9585408</v>
      </c>
      <c r="R1260" s="0" t="n">
        <v>0.96814954</v>
      </c>
    </row>
    <row r="1261" customFormat="false" ht="13" hidden="false" customHeight="false" outlineLevel="0" collapsed="false">
      <c r="A1261" s="0" t="n">
        <f aca="false">A1260+1</f>
        <v>1260</v>
      </c>
      <c r="B1261" s="0" t="s">
        <v>4979</v>
      </c>
      <c r="C1261" s="0" t="s">
        <v>4980</v>
      </c>
      <c r="E1261" s="0" t="s">
        <v>4981</v>
      </c>
      <c r="F1261" s="0" t="s">
        <v>4982</v>
      </c>
      <c r="G1261" s="0" t="n">
        <v>2.94E-005</v>
      </c>
      <c r="H1261" s="0" t="n">
        <v>0.7456736</v>
      </c>
      <c r="I1261" s="4" t="n">
        <v>1.7364335</v>
      </c>
      <c r="J1261" s="4" t="n">
        <v>2.0166974</v>
      </c>
      <c r="K1261" s="4" t="n">
        <v>1.1987237</v>
      </c>
      <c r="L1261" s="4" t="n">
        <v>1.1298841</v>
      </c>
      <c r="M1261" s="4" t="n">
        <v>1.1151147</v>
      </c>
      <c r="N1261" s="4" t="n">
        <v>1.3570831</v>
      </c>
      <c r="O1261" s="7" t="n">
        <v>0.98785543</v>
      </c>
      <c r="P1261" s="4" t="n">
        <v>1.0606699</v>
      </c>
      <c r="Q1261" s="4" t="n">
        <v>1.0180932</v>
      </c>
      <c r="R1261" s="0" t="n">
        <v>1.200694</v>
      </c>
    </row>
    <row r="1262" customFormat="false" ht="13" hidden="false" customHeight="false" outlineLevel="0" collapsed="false">
      <c r="A1262" s="0" t="n">
        <f aca="false">A1261+1</f>
        <v>1261</v>
      </c>
      <c r="B1262" s="0" t="s">
        <v>4983</v>
      </c>
      <c r="C1262" s="0" t="s">
        <v>4984</v>
      </c>
      <c r="E1262" s="0" t="s">
        <v>4985</v>
      </c>
      <c r="F1262" s="0" t="s">
        <v>4986</v>
      </c>
      <c r="G1262" s="0" t="n">
        <v>0.024806323</v>
      </c>
      <c r="H1262" s="0" t="n">
        <v>0.745335</v>
      </c>
      <c r="I1262" s="4" t="n">
        <v>2.4577444</v>
      </c>
      <c r="J1262" s="4" t="n">
        <v>2.3436916</v>
      </c>
      <c r="K1262" s="5" t="n">
        <v>4.426768</v>
      </c>
      <c r="L1262" s="4" t="n">
        <v>1.3163383</v>
      </c>
      <c r="M1262" s="4" t="n">
        <v>2.4669168</v>
      </c>
      <c r="N1262" s="4" t="n">
        <v>1.4007307</v>
      </c>
      <c r="O1262" s="4" t="n">
        <v>1.4401164</v>
      </c>
      <c r="P1262" s="4" t="n">
        <v>1.2824434</v>
      </c>
      <c r="Q1262" s="4" t="n">
        <v>1.6301547</v>
      </c>
      <c r="R1262" s="0" t="n">
        <v>1.7279953</v>
      </c>
    </row>
    <row r="1263" customFormat="false" ht="13" hidden="false" customHeight="false" outlineLevel="0" collapsed="false">
      <c r="A1263" s="0" t="n">
        <f aca="false">A1262+1</f>
        <v>1262</v>
      </c>
      <c r="B1263" s="0" t="s">
        <v>4987</v>
      </c>
      <c r="C1263" s="0" t="s">
        <v>4988</v>
      </c>
      <c r="E1263" s="0" t="s">
        <v>4989</v>
      </c>
      <c r="F1263" s="0" t="s">
        <v>4990</v>
      </c>
      <c r="G1263" s="0" t="n">
        <v>8.59E-007</v>
      </c>
      <c r="H1263" s="0" t="n">
        <v>0.74486387</v>
      </c>
      <c r="I1263" s="5" t="n">
        <v>4.035107</v>
      </c>
      <c r="J1263" s="4" t="n">
        <v>1.923774</v>
      </c>
      <c r="K1263" s="5" t="n">
        <v>3.8372188</v>
      </c>
      <c r="L1263" s="4" t="n">
        <v>1.9898907</v>
      </c>
      <c r="M1263" s="4" t="n">
        <v>1.9674999</v>
      </c>
      <c r="N1263" s="5" t="n">
        <v>2.5355463</v>
      </c>
      <c r="O1263" s="4" t="n">
        <v>1.5185126</v>
      </c>
      <c r="P1263" s="4" t="n">
        <v>1.4689916</v>
      </c>
      <c r="Q1263" s="4" t="n">
        <v>1.3394159</v>
      </c>
      <c r="R1263" s="0" t="n">
        <v>2.1643124</v>
      </c>
    </row>
    <row r="1264" customFormat="false" ht="13" hidden="false" customHeight="false" outlineLevel="0" collapsed="false">
      <c r="A1264" s="0" t="n">
        <f aca="false">A1263+1</f>
        <v>1263</v>
      </c>
      <c r="B1264" s="0" t="s">
        <v>4991</v>
      </c>
      <c r="C1264" s="0" t="s">
        <v>2704</v>
      </c>
      <c r="E1264" s="0" t="s">
        <v>4992</v>
      </c>
      <c r="F1264" s="0" t="s">
        <v>4993</v>
      </c>
      <c r="G1264" s="0" t="n">
        <v>9.76E-006</v>
      </c>
      <c r="H1264" s="0" t="n">
        <v>0.7446065</v>
      </c>
      <c r="I1264" s="8" t="n">
        <v>35.170773</v>
      </c>
      <c r="J1264" s="8" t="n">
        <v>28.00834</v>
      </c>
      <c r="K1264" s="8" t="n">
        <v>22.574385</v>
      </c>
      <c r="L1264" s="8" t="n">
        <v>25.392723</v>
      </c>
      <c r="M1264" s="8" t="n">
        <v>18.90013</v>
      </c>
      <c r="N1264" s="5" t="n">
        <v>4.2823133</v>
      </c>
      <c r="O1264" s="8" t="n">
        <v>10.840606</v>
      </c>
      <c r="P1264" s="8" t="n">
        <v>11.905451</v>
      </c>
      <c r="Q1264" s="8" t="n">
        <v>12.385813</v>
      </c>
      <c r="R1264" s="0" t="n">
        <v>16.191723</v>
      </c>
    </row>
    <row r="1265" customFormat="false" ht="13" hidden="false" customHeight="false" outlineLevel="0" collapsed="false">
      <c r="A1265" s="0" t="n">
        <f aca="false">A1264+1</f>
        <v>1264</v>
      </c>
      <c r="B1265" s="0" t="s">
        <v>4994</v>
      </c>
      <c r="C1265" s="0" t="s">
        <v>4995</v>
      </c>
      <c r="E1265" s="0" t="s">
        <v>4996</v>
      </c>
      <c r="F1265" s="0" t="s">
        <v>4997</v>
      </c>
      <c r="G1265" s="0" t="n">
        <v>0.000596</v>
      </c>
      <c r="H1265" s="0" t="n">
        <v>0.7443521</v>
      </c>
      <c r="I1265" s="5" t="n">
        <v>4.5855517</v>
      </c>
      <c r="J1265" s="3" t="n">
        <v>5.62953</v>
      </c>
      <c r="K1265" s="3" t="n">
        <v>5.67863</v>
      </c>
      <c r="L1265" s="5" t="n">
        <v>2.842924</v>
      </c>
      <c r="M1265" s="5" t="n">
        <v>2.9028125</v>
      </c>
      <c r="N1265" s="3" t="n">
        <v>5.4256372</v>
      </c>
      <c r="O1265" s="5" t="n">
        <v>2.6995392</v>
      </c>
      <c r="P1265" s="4" t="n">
        <v>1.9177309</v>
      </c>
      <c r="Q1265" s="5" t="n">
        <v>2.575317</v>
      </c>
      <c r="R1265" s="0" t="n">
        <v>3.7237911</v>
      </c>
    </row>
    <row r="1266" customFormat="false" ht="13" hidden="false" customHeight="false" outlineLevel="0" collapsed="false">
      <c r="A1266" s="0" t="n">
        <f aca="false">A1265+1</f>
        <v>1265</v>
      </c>
      <c r="B1266" s="0" t="s">
        <v>4998</v>
      </c>
      <c r="C1266" s="0" t="s">
        <v>4999</v>
      </c>
      <c r="E1266" s="0" t="s">
        <v>5000</v>
      </c>
      <c r="F1266" s="0" t="s">
        <v>5001</v>
      </c>
      <c r="G1266" s="0" t="n">
        <v>0.023822932</v>
      </c>
      <c r="H1266" s="0" t="n">
        <v>0.7438436</v>
      </c>
      <c r="I1266" s="4" t="n">
        <v>1.4996039</v>
      </c>
      <c r="J1266" s="4" t="n">
        <v>2.1864254</v>
      </c>
      <c r="K1266" s="4" t="n">
        <v>1.3409479</v>
      </c>
      <c r="L1266" s="4" t="n">
        <v>1.0784806</v>
      </c>
      <c r="M1266" s="4" t="n">
        <v>1.0321432</v>
      </c>
      <c r="N1266" s="4" t="n">
        <v>1.3653146</v>
      </c>
      <c r="O1266" s="4" t="n">
        <v>1.0144396</v>
      </c>
      <c r="P1266" s="4" t="n">
        <v>1.1130055</v>
      </c>
      <c r="Q1266" s="7" t="n">
        <v>0.94772965</v>
      </c>
      <c r="R1266" s="0" t="n">
        <v>1.1586461</v>
      </c>
    </row>
    <row r="1267" customFormat="false" ht="13" hidden="false" customHeight="false" outlineLevel="0" collapsed="false">
      <c r="A1267" s="0" t="n">
        <f aca="false">A1266+1</f>
        <v>1266</v>
      </c>
      <c r="B1267" s="0" t="s">
        <v>5002</v>
      </c>
      <c r="C1267" s="0" t="s">
        <v>5003</v>
      </c>
      <c r="D1267" s="0" t="s">
        <v>5004</v>
      </c>
      <c r="E1267" s="0" t="s">
        <v>5005</v>
      </c>
      <c r="F1267" s="0" t="s">
        <v>5006</v>
      </c>
      <c r="G1267" s="0" t="n">
        <v>0.01421738</v>
      </c>
      <c r="H1267" s="0" t="n">
        <v>0.7436633</v>
      </c>
      <c r="I1267" s="4" t="n">
        <v>1.1507584</v>
      </c>
      <c r="J1267" s="4" t="n">
        <v>1.1426388</v>
      </c>
      <c r="K1267" s="4" t="n">
        <v>1.0663602</v>
      </c>
      <c r="L1267" s="7" t="n">
        <v>0.9775888</v>
      </c>
      <c r="M1267" s="7" t="n">
        <v>0.99364245</v>
      </c>
      <c r="N1267" s="4" t="n">
        <v>1.1089298</v>
      </c>
      <c r="O1267" s="7" t="n">
        <v>0.9934495</v>
      </c>
      <c r="P1267" s="7" t="n">
        <v>0.90427166</v>
      </c>
      <c r="Q1267" s="7" t="n">
        <v>0.9397807</v>
      </c>
      <c r="R1267" s="0" t="n">
        <v>1.0267203</v>
      </c>
    </row>
    <row r="1268" customFormat="false" ht="13" hidden="false" customHeight="false" outlineLevel="0" collapsed="false">
      <c r="A1268" s="0" t="n">
        <f aca="false">A1267+1</f>
        <v>1267</v>
      </c>
      <c r="B1268" s="0" t="s">
        <v>5007</v>
      </c>
      <c r="C1268" s="0" t="s">
        <v>5008</v>
      </c>
      <c r="D1268" s="0" t="s">
        <v>5009</v>
      </c>
      <c r="E1268" s="0" t="s">
        <v>5010</v>
      </c>
      <c r="F1268" s="0" t="s">
        <v>5011</v>
      </c>
      <c r="G1268" s="0" t="n">
        <v>8.84E-012</v>
      </c>
      <c r="H1268" s="0" t="n">
        <v>0.7436213</v>
      </c>
      <c r="I1268" s="5" t="n">
        <v>4.9916716</v>
      </c>
      <c r="J1268" s="4" t="n">
        <v>2.1759808</v>
      </c>
      <c r="K1268" s="5" t="n">
        <v>3.8262212</v>
      </c>
      <c r="L1268" s="4" t="n">
        <v>1.5240859</v>
      </c>
      <c r="M1268" s="4" t="n">
        <v>1.7719351</v>
      </c>
      <c r="N1268" s="5" t="n">
        <v>3.1437047</v>
      </c>
      <c r="O1268" s="7" t="n">
        <v>0.9173189</v>
      </c>
      <c r="P1268" s="7" t="n">
        <v>0.94618475</v>
      </c>
      <c r="Q1268" s="7" t="n">
        <v>0.9884986</v>
      </c>
      <c r="R1268" s="0" t="n">
        <v>2.1465752</v>
      </c>
    </row>
    <row r="1269" customFormat="false" ht="13" hidden="false" customHeight="false" outlineLevel="0" collapsed="false">
      <c r="A1269" s="0" t="n">
        <f aca="false">A1268+1</f>
        <v>1268</v>
      </c>
      <c r="B1269" s="0" t="s">
        <v>5012</v>
      </c>
      <c r="C1269" s="0" t="s">
        <v>5013</v>
      </c>
      <c r="D1269" s="0" t="s">
        <v>5014</v>
      </c>
      <c r="E1269" s="0" t="s">
        <v>5015</v>
      </c>
      <c r="F1269" s="0" t="s">
        <v>5016</v>
      </c>
      <c r="G1269" s="0" t="n">
        <v>0.003589338</v>
      </c>
      <c r="H1269" s="0" t="n">
        <v>0.7432862</v>
      </c>
      <c r="I1269" s="3" t="n">
        <v>9.216051</v>
      </c>
      <c r="J1269" s="5" t="n">
        <v>3.9516656</v>
      </c>
      <c r="K1269" s="3" t="n">
        <v>5.9799457</v>
      </c>
      <c r="L1269" s="5" t="n">
        <v>4.3984604</v>
      </c>
      <c r="M1269" s="5" t="n">
        <v>2.7835903</v>
      </c>
      <c r="N1269" s="5" t="n">
        <v>3.7206852</v>
      </c>
      <c r="O1269" s="5" t="n">
        <v>3.239658</v>
      </c>
      <c r="P1269" s="5" t="n">
        <v>2.6974044</v>
      </c>
      <c r="Q1269" s="5" t="n">
        <v>3.0355678</v>
      </c>
      <c r="R1269" s="0" t="n">
        <v>3.6342452</v>
      </c>
    </row>
    <row r="1270" customFormat="false" ht="13" hidden="false" customHeight="false" outlineLevel="0" collapsed="false">
      <c r="A1270" s="0" t="n">
        <f aca="false">A1269+1</f>
        <v>1269</v>
      </c>
      <c r="B1270" s="0" t="s">
        <v>5017</v>
      </c>
      <c r="C1270" s="0" t="s">
        <v>5018</v>
      </c>
      <c r="E1270" s="0" t="s">
        <v>5019</v>
      </c>
      <c r="F1270" s="0" t="s">
        <v>5020</v>
      </c>
      <c r="G1270" s="0" t="n">
        <v>0.004216522</v>
      </c>
      <c r="H1270" s="0" t="n">
        <v>0.74308324</v>
      </c>
      <c r="I1270" s="4" t="n">
        <v>1.4213502</v>
      </c>
      <c r="J1270" s="4" t="n">
        <v>1.8304188</v>
      </c>
      <c r="K1270" s="4" t="n">
        <v>1.4378349</v>
      </c>
      <c r="L1270" s="4" t="n">
        <v>1.4475293</v>
      </c>
      <c r="M1270" s="4" t="n">
        <v>1.0912596</v>
      </c>
      <c r="N1270" s="4" t="n">
        <v>1.2376157</v>
      </c>
      <c r="O1270" s="7" t="n">
        <v>0.93560183</v>
      </c>
      <c r="P1270" s="4" t="n">
        <v>1.1333144</v>
      </c>
      <c r="Q1270" s="7" t="n">
        <v>0.94649965</v>
      </c>
      <c r="R1270" s="0" t="n">
        <v>1.2588016</v>
      </c>
    </row>
    <row r="1271" customFormat="false" ht="13" hidden="false" customHeight="false" outlineLevel="0" collapsed="false">
      <c r="A1271" s="0" t="n">
        <f aca="false">A1270+1</f>
        <v>1270</v>
      </c>
      <c r="B1271" s="0" t="s">
        <v>5021</v>
      </c>
      <c r="C1271" s="0" t="s">
        <v>5022</v>
      </c>
      <c r="D1271" s="0" t="s">
        <v>5023</v>
      </c>
      <c r="E1271" s="0" t="s">
        <v>5024</v>
      </c>
      <c r="F1271" s="0" t="s">
        <v>5025</v>
      </c>
      <c r="G1271" s="0" t="n">
        <v>1.48E-005</v>
      </c>
      <c r="H1271" s="0" t="n">
        <v>0.7426872</v>
      </c>
      <c r="I1271" s="3" t="n">
        <v>6.56329</v>
      </c>
      <c r="J1271" s="5" t="n">
        <v>3.7607067</v>
      </c>
      <c r="K1271" s="5" t="n">
        <v>2.5839598</v>
      </c>
      <c r="L1271" s="4" t="n">
        <v>2.4053123</v>
      </c>
      <c r="M1271" s="5" t="n">
        <v>2.7040846</v>
      </c>
      <c r="N1271" s="4" t="n">
        <v>1.3799073</v>
      </c>
      <c r="O1271" s="4" t="n">
        <v>1.338458</v>
      </c>
      <c r="P1271" s="4" t="n">
        <v>1.3911967</v>
      </c>
      <c r="Q1271" s="4" t="n">
        <v>1.5936977</v>
      </c>
      <c r="R1271" s="0" t="n">
        <v>2.1631014</v>
      </c>
    </row>
    <row r="1272" customFormat="false" ht="13" hidden="false" customHeight="false" outlineLevel="0" collapsed="false">
      <c r="A1272" s="0" t="n">
        <f aca="false">A1271+1</f>
        <v>1271</v>
      </c>
      <c r="B1272" s="0" t="s">
        <v>5026</v>
      </c>
      <c r="C1272" s="0" t="s">
        <v>5027</v>
      </c>
      <c r="E1272" s="0" t="s">
        <v>5028</v>
      </c>
      <c r="F1272" s="0" t="s">
        <v>5029</v>
      </c>
      <c r="G1272" s="0" t="n">
        <v>1.24E-005</v>
      </c>
      <c r="H1272" s="0" t="n">
        <v>0.7414308</v>
      </c>
      <c r="I1272" s="9" t="n">
        <v>132.50511</v>
      </c>
      <c r="J1272" s="9" t="n">
        <v>150.8114</v>
      </c>
      <c r="K1272" s="9" t="n">
        <v>116.605576</v>
      </c>
      <c r="L1272" s="9" t="n">
        <v>106.99513</v>
      </c>
      <c r="M1272" s="9" t="n">
        <v>116.119934</v>
      </c>
      <c r="N1272" s="9" t="n">
        <v>114.143875</v>
      </c>
      <c r="O1272" s="9" t="n">
        <v>86.052635</v>
      </c>
      <c r="P1272" s="9" t="n">
        <v>85.193886</v>
      </c>
      <c r="Q1272" s="9" t="n">
        <v>76.204056</v>
      </c>
      <c r="R1272" s="0" t="n">
        <v>112.41965</v>
      </c>
    </row>
    <row r="1273" customFormat="false" ht="13" hidden="false" customHeight="false" outlineLevel="0" collapsed="false">
      <c r="A1273" s="0" t="n">
        <f aca="false">A1272+1</f>
        <v>1272</v>
      </c>
      <c r="B1273" s="0" t="s">
        <v>5030</v>
      </c>
      <c r="C1273" s="0" t="s">
        <v>5031</v>
      </c>
      <c r="D1273" s="0" t="s">
        <v>5032</v>
      </c>
      <c r="E1273" s="0" t="s">
        <v>5033</v>
      </c>
      <c r="F1273" s="0" t="s">
        <v>5034</v>
      </c>
      <c r="G1273" s="0" t="n">
        <v>0.023228705</v>
      </c>
      <c r="H1273" s="0" t="n">
        <v>0.7411009</v>
      </c>
      <c r="I1273" s="8" t="n">
        <v>19.248478</v>
      </c>
      <c r="J1273" s="8" t="n">
        <v>26.699762</v>
      </c>
      <c r="K1273" s="8" t="n">
        <v>22.093803</v>
      </c>
      <c r="L1273" s="8" t="n">
        <v>14.585974</v>
      </c>
      <c r="M1273" s="8" t="n">
        <v>21.778538</v>
      </c>
      <c r="N1273" s="8" t="n">
        <v>13.531739</v>
      </c>
      <c r="O1273" s="8" t="n">
        <v>15.971848</v>
      </c>
      <c r="P1273" s="8" t="n">
        <v>13.580212</v>
      </c>
      <c r="Q1273" s="8" t="n">
        <v>14.492502</v>
      </c>
      <c r="R1273" s="0" t="n">
        <v>16.632084</v>
      </c>
    </row>
    <row r="1274" customFormat="false" ht="13" hidden="false" customHeight="false" outlineLevel="0" collapsed="false">
      <c r="A1274" s="0" t="n">
        <f aca="false">A1273+1</f>
        <v>1273</v>
      </c>
      <c r="B1274" s="0" t="s">
        <v>5035</v>
      </c>
      <c r="C1274" s="0" t="s">
        <v>5036</v>
      </c>
      <c r="D1274" s="0" t="s">
        <v>5037</v>
      </c>
      <c r="E1274" s="0" t="s">
        <v>5038</v>
      </c>
      <c r="F1274" s="0" t="s">
        <v>5039</v>
      </c>
      <c r="G1274" s="0" t="n">
        <v>1.77E-005</v>
      </c>
      <c r="H1274" s="0" t="n">
        <v>0.7410644</v>
      </c>
      <c r="I1274" s="5" t="n">
        <v>2.7016149</v>
      </c>
      <c r="J1274" s="4" t="n">
        <v>1.6406413</v>
      </c>
      <c r="K1274" s="5" t="n">
        <v>2.5679383</v>
      </c>
      <c r="L1274" s="4" t="n">
        <v>1.9245803</v>
      </c>
      <c r="M1274" s="4" t="n">
        <v>1.7351137</v>
      </c>
      <c r="N1274" s="4" t="n">
        <v>1.6452878</v>
      </c>
      <c r="O1274" s="4" t="n">
        <v>1.4167023</v>
      </c>
      <c r="P1274" s="4" t="n">
        <v>1.4918491</v>
      </c>
      <c r="Q1274" s="4" t="n">
        <v>1.3600986</v>
      </c>
      <c r="R1274" s="0" t="n">
        <v>1.7683272</v>
      </c>
    </row>
    <row r="1275" customFormat="false" ht="13" hidden="false" customHeight="false" outlineLevel="0" collapsed="false">
      <c r="A1275" s="0" t="n">
        <f aca="false">A1274+1</f>
        <v>1274</v>
      </c>
      <c r="B1275" s="0" t="s">
        <v>5040</v>
      </c>
      <c r="C1275" s="0" t="s">
        <v>84</v>
      </c>
      <c r="F1275" s="0" t="s">
        <v>5041</v>
      </c>
      <c r="G1275" s="0" t="n">
        <v>0.001895127</v>
      </c>
      <c r="H1275" s="0" t="n">
        <v>0.740707</v>
      </c>
      <c r="I1275" s="5" t="n">
        <v>3.87184</v>
      </c>
      <c r="J1275" s="5" t="n">
        <v>2.6455376</v>
      </c>
      <c r="K1275" s="5" t="n">
        <v>2.9421215</v>
      </c>
      <c r="L1275" s="4" t="n">
        <v>1.715736</v>
      </c>
      <c r="M1275" s="4" t="n">
        <v>2.0947306</v>
      </c>
      <c r="N1275" s="5" t="n">
        <v>3.0009382</v>
      </c>
      <c r="O1275" s="4" t="n">
        <v>2.0495842</v>
      </c>
      <c r="P1275" s="4" t="n">
        <v>1.8134718</v>
      </c>
      <c r="Q1275" s="4" t="n">
        <v>1.7728441</v>
      </c>
      <c r="R1275" s="0" t="n">
        <v>2.2704682</v>
      </c>
    </row>
    <row r="1276" customFormat="false" ht="13" hidden="false" customHeight="false" outlineLevel="0" collapsed="false">
      <c r="A1276" s="0" t="n">
        <f aca="false">A1275+1</f>
        <v>1275</v>
      </c>
      <c r="B1276" s="0" t="s">
        <v>5042</v>
      </c>
      <c r="C1276" s="0" t="s">
        <v>5043</v>
      </c>
      <c r="D1276" s="0" t="s">
        <v>5044</v>
      </c>
      <c r="E1276" s="0" t="s">
        <v>5045</v>
      </c>
      <c r="F1276" s="0" t="s">
        <v>5046</v>
      </c>
      <c r="G1276" s="0" t="n">
        <v>8.4E-007</v>
      </c>
      <c r="H1276" s="0" t="n">
        <v>0.74065983</v>
      </c>
      <c r="I1276" s="3" t="n">
        <v>5.0031815</v>
      </c>
      <c r="J1276" s="5" t="n">
        <v>3.4013581</v>
      </c>
      <c r="K1276" s="5" t="n">
        <v>3.4642317</v>
      </c>
      <c r="L1276" s="5" t="n">
        <v>3.4645572</v>
      </c>
      <c r="M1276" s="4" t="n">
        <v>2.303553</v>
      </c>
      <c r="N1276" s="5" t="n">
        <v>3.1021264</v>
      </c>
      <c r="O1276" s="4" t="n">
        <v>1.9781843</v>
      </c>
      <c r="P1276" s="4" t="n">
        <v>2.2003226</v>
      </c>
      <c r="Q1276" s="4" t="n">
        <v>2.0799937</v>
      </c>
      <c r="R1276" s="0" t="n">
        <v>2.9567456</v>
      </c>
    </row>
    <row r="1277" customFormat="false" ht="13" hidden="false" customHeight="false" outlineLevel="0" collapsed="false">
      <c r="A1277" s="0" t="n">
        <f aca="false">A1276+1</f>
        <v>1276</v>
      </c>
      <c r="B1277" s="0" t="s">
        <v>5047</v>
      </c>
      <c r="C1277" s="0" t="s">
        <v>5048</v>
      </c>
      <c r="D1277" s="0" t="s">
        <v>5049</v>
      </c>
      <c r="E1277" s="0" t="s">
        <v>5050</v>
      </c>
      <c r="F1277" s="0" t="s">
        <v>5051</v>
      </c>
      <c r="G1277" s="0" t="n">
        <v>0.023239987</v>
      </c>
      <c r="H1277" s="0" t="n">
        <v>0.74044025</v>
      </c>
      <c r="I1277" s="5" t="n">
        <v>3.1711252</v>
      </c>
      <c r="J1277" s="5" t="n">
        <v>4.267742</v>
      </c>
      <c r="K1277" s="4" t="n">
        <v>1.8284466</v>
      </c>
      <c r="L1277" s="4" t="n">
        <v>2.2158375</v>
      </c>
      <c r="M1277" s="4" t="n">
        <v>1.6524649</v>
      </c>
      <c r="N1277" s="4" t="n">
        <v>1.3132219</v>
      </c>
      <c r="O1277" s="4" t="n">
        <v>1.0356703</v>
      </c>
      <c r="P1277" s="4" t="n">
        <v>1.34203</v>
      </c>
      <c r="Q1277" s="4" t="n">
        <v>1.5498724</v>
      </c>
      <c r="R1277" s="0" t="n">
        <v>1.7271748</v>
      </c>
    </row>
    <row r="1278" customFormat="false" ht="13" hidden="false" customHeight="false" outlineLevel="0" collapsed="false">
      <c r="A1278" s="0" t="n">
        <f aca="false">A1277+1</f>
        <v>1277</v>
      </c>
      <c r="B1278" s="0" t="s">
        <v>5052</v>
      </c>
      <c r="C1278" s="0" t="s">
        <v>84</v>
      </c>
      <c r="F1278" s="0" t="s">
        <v>5053</v>
      </c>
      <c r="G1278" s="0" t="n">
        <v>2.32E-008</v>
      </c>
      <c r="H1278" s="0" t="n">
        <v>0.7400763</v>
      </c>
      <c r="I1278" s="5" t="n">
        <v>2.7036085</v>
      </c>
      <c r="J1278" s="5" t="n">
        <v>3.423621</v>
      </c>
      <c r="K1278" s="5" t="n">
        <v>3.9290135</v>
      </c>
      <c r="L1278" s="4" t="n">
        <v>1.8078108</v>
      </c>
      <c r="M1278" s="4" t="n">
        <v>1.9391341</v>
      </c>
      <c r="N1278" s="5" t="n">
        <v>3.3586292</v>
      </c>
      <c r="O1278" s="4" t="n">
        <v>1.5142912</v>
      </c>
      <c r="P1278" s="4" t="n">
        <v>1.3986361</v>
      </c>
      <c r="Q1278" s="4" t="n">
        <v>1.5295235</v>
      </c>
      <c r="R1278" s="0" t="n">
        <v>2.3685248</v>
      </c>
    </row>
    <row r="1279" customFormat="false" ht="13" hidden="false" customHeight="false" outlineLevel="0" collapsed="false">
      <c r="A1279" s="0" t="n">
        <f aca="false">A1278+1</f>
        <v>1278</v>
      </c>
      <c r="B1279" s="0" t="s">
        <v>5054</v>
      </c>
      <c r="C1279" s="0" t="s">
        <v>5055</v>
      </c>
      <c r="D1279" s="0" t="s">
        <v>5056</v>
      </c>
      <c r="E1279" s="0" t="s">
        <v>5057</v>
      </c>
      <c r="F1279" s="0" t="s">
        <v>5058</v>
      </c>
      <c r="G1279" s="0" t="n">
        <v>0.008086431</v>
      </c>
      <c r="H1279" s="0" t="n">
        <v>0.7399593</v>
      </c>
      <c r="I1279" s="4" t="n">
        <v>2.1344516</v>
      </c>
      <c r="J1279" s="4" t="n">
        <v>1.1451743</v>
      </c>
      <c r="K1279" s="4" t="n">
        <v>1.6190934</v>
      </c>
      <c r="L1279" s="7" t="n">
        <v>0.9364598</v>
      </c>
      <c r="M1279" s="4" t="n">
        <v>1.0678346</v>
      </c>
      <c r="N1279" s="4" t="n">
        <v>1.2857661</v>
      </c>
      <c r="O1279" s="4" t="n">
        <v>1.0034297</v>
      </c>
      <c r="P1279" s="4" t="n">
        <v>1.0475456</v>
      </c>
      <c r="Q1279" s="4" t="n">
        <v>1.0596759</v>
      </c>
      <c r="R1279" s="0" t="n">
        <v>1.0966868</v>
      </c>
    </row>
    <row r="1280" customFormat="false" ht="13" hidden="false" customHeight="false" outlineLevel="0" collapsed="false">
      <c r="A1280" s="0" t="n">
        <f aca="false">A1279+1</f>
        <v>1279</v>
      </c>
      <c r="B1280" s="0" t="s">
        <v>5059</v>
      </c>
      <c r="C1280" s="0" t="s">
        <v>84</v>
      </c>
      <c r="E1280" s="0" t="s">
        <v>5060</v>
      </c>
      <c r="F1280" s="0" t="s">
        <v>5061</v>
      </c>
      <c r="G1280" s="0" t="n">
        <v>2.09E-006</v>
      </c>
      <c r="H1280" s="0" t="n">
        <v>0.73995197</v>
      </c>
      <c r="I1280" s="4" t="n">
        <v>1.4109862</v>
      </c>
      <c r="J1280" s="4" t="n">
        <v>1.3143655</v>
      </c>
      <c r="K1280" s="4" t="n">
        <v>2.2842946</v>
      </c>
      <c r="L1280" s="4" t="n">
        <v>1.2828201</v>
      </c>
      <c r="M1280" s="4" t="n">
        <v>1.0010686</v>
      </c>
      <c r="N1280" s="4" t="n">
        <v>1.1291952</v>
      </c>
      <c r="O1280" s="4" t="n">
        <v>1.0042714</v>
      </c>
      <c r="P1280" s="4" t="n">
        <v>1.0303601</v>
      </c>
      <c r="Q1280" s="7" t="n">
        <v>0.9948576</v>
      </c>
      <c r="R1280" s="0" t="n">
        <v>1.1376946</v>
      </c>
    </row>
    <row r="1281" customFormat="false" ht="13" hidden="false" customHeight="false" outlineLevel="0" collapsed="false">
      <c r="A1281" s="0" t="n">
        <f aca="false">A1280+1</f>
        <v>1280</v>
      </c>
      <c r="B1281" s="0" t="s">
        <v>5062</v>
      </c>
      <c r="C1281" s="0" t="s">
        <v>5063</v>
      </c>
      <c r="D1281" s="0" t="s">
        <v>5064</v>
      </c>
      <c r="E1281" s="0" t="s">
        <v>5065</v>
      </c>
      <c r="F1281" s="0" t="s">
        <v>5066</v>
      </c>
      <c r="G1281" s="0" t="n">
        <v>8.73E-005</v>
      </c>
      <c r="H1281" s="0" t="n">
        <v>0.7397324</v>
      </c>
      <c r="I1281" s="4" t="n">
        <v>1.1069394</v>
      </c>
      <c r="J1281" s="4" t="n">
        <v>1.4706409</v>
      </c>
      <c r="K1281" s="4" t="n">
        <v>1.1033628</v>
      </c>
      <c r="L1281" s="7" t="n">
        <v>0.92148024</v>
      </c>
      <c r="M1281" s="7" t="n">
        <v>0.9898276</v>
      </c>
      <c r="N1281" s="4" t="n">
        <v>1.0681381</v>
      </c>
      <c r="O1281" s="7" t="n">
        <v>0.9222081</v>
      </c>
      <c r="P1281" s="7" t="n">
        <v>0.9370643</v>
      </c>
      <c r="Q1281" s="7" t="n">
        <v>0.94934183</v>
      </c>
      <c r="R1281" s="0" t="n">
        <v>0.9931486</v>
      </c>
    </row>
    <row r="1282" customFormat="false" ht="13" hidden="false" customHeight="false" outlineLevel="0" collapsed="false">
      <c r="A1282" s="0" t="n">
        <f aca="false">A1281+1</f>
        <v>1281</v>
      </c>
      <c r="B1282" s="0" t="s">
        <v>5067</v>
      </c>
      <c r="C1282" s="0" t="s">
        <v>84</v>
      </c>
      <c r="E1282" s="0" t="s">
        <v>5068</v>
      </c>
      <c r="F1282" s="0" t="s">
        <v>5069</v>
      </c>
      <c r="G1282" s="0" t="n">
        <v>0.04051368</v>
      </c>
      <c r="H1282" s="0" t="n">
        <v>0.7384624</v>
      </c>
      <c r="I1282" s="4" t="n">
        <v>2.2845263</v>
      </c>
      <c r="J1282" s="4" t="n">
        <v>1.942887</v>
      </c>
      <c r="K1282" s="4" t="n">
        <v>1.4383059</v>
      </c>
      <c r="L1282" s="4" t="n">
        <v>1.4664567</v>
      </c>
      <c r="M1282" s="4" t="n">
        <v>1.4780803</v>
      </c>
      <c r="N1282" s="4" t="n">
        <v>1.3442445</v>
      </c>
      <c r="O1282" s="4" t="n">
        <v>1.3337052</v>
      </c>
      <c r="P1282" s="4" t="n">
        <v>1.4124714</v>
      </c>
      <c r="Q1282" s="4" t="n">
        <v>1.3759613</v>
      </c>
      <c r="R1282" s="0" t="n">
        <v>1.4295938</v>
      </c>
    </row>
    <row r="1283" customFormat="false" ht="13" hidden="false" customHeight="false" outlineLevel="0" collapsed="false">
      <c r="A1283" s="0" t="n">
        <f aca="false">A1282+1</f>
        <v>1282</v>
      </c>
      <c r="B1283" s="0" t="s">
        <v>5070</v>
      </c>
      <c r="C1283" s="0" t="s">
        <v>84</v>
      </c>
      <c r="E1283" s="0" t="s">
        <v>5071</v>
      </c>
      <c r="F1283" s="0" t="s">
        <v>5072</v>
      </c>
      <c r="G1283" s="0" t="n">
        <v>1.21E-005</v>
      </c>
      <c r="H1283" s="0" t="n">
        <v>0.7380264</v>
      </c>
      <c r="I1283" s="4" t="n">
        <v>1.1700009</v>
      </c>
      <c r="J1283" s="4" t="n">
        <v>1.208154</v>
      </c>
      <c r="K1283" s="4" t="n">
        <v>1.4187572</v>
      </c>
      <c r="L1283" s="7" t="n">
        <v>0.9933155</v>
      </c>
      <c r="M1283" s="4" t="n">
        <v>1.1505324</v>
      </c>
      <c r="N1283" s="4" t="n">
        <v>1.1899257</v>
      </c>
      <c r="O1283" s="4" t="n">
        <v>1.0112462</v>
      </c>
      <c r="P1283" s="7" t="n">
        <v>0.98595494</v>
      </c>
      <c r="Q1283" s="7" t="n">
        <v>0.96658754</v>
      </c>
      <c r="R1283" s="0" t="n">
        <v>1.1112578</v>
      </c>
    </row>
    <row r="1284" customFormat="false" ht="13" hidden="false" customHeight="false" outlineLevel="0" collapsed="false">
      <c r="A1284" s="0" t="n">
        <f aca="false">A1283+1</f>
        <v>1283</v>
      </c>
      <c r="B1284" s="0" t="s">
        <v>5073</v>
      </c>
      <c r="C1284" s="0" t="s">
        <v>84</v>
      </c>
      <c r="E1284" s="0" t="s">
        <v>5074</v>
      </c>
      <c r="F1284" s="0" t="s">
        <v>5075</v>
      </c>
      <c r="G1284" s="0" t="n">
        <v>0.037596982</v>
      </c>
      <c r="H1284" s="0" t="n">
        <v>0.7378836</v>
      </c>
      <c r="I1284" s="4" t="n">
        <v>1.2945378</v>
      </c>
      <c r="J1284" s="4" t="n">
        <v>1.4325893</v>
      </c>
      <c r="K1284" s="4" t="n">
        <v>1.367198</v>
      </c>
      <c r="L1284" s="4" t="n">
        <v>1.020617</v>
      </c>
      <c r="M1284" s="4" t="n">
        <v>1.2392601</v>
      </c>
      <c r="N1284" s="4" t="n">
        <v>1.3185562</v>
      </c>
      <c r="O1284" s="4" t="n">
        <v>1.1435773</v>
      </c>
      <c r="P1284" s="4" t="n">
        <v>1.0413705</v>
      </c>
      <c r="Q1284" s="4" t="n">
        <v>1.1415753</v>
      </c>
      <c r="R1284" s="0" t="n">
        <v>1.1928111</v>
      </c>
    </row>
    <row r="1285" customFormat="false" ht="13" hidden="false" customHeight="false" outlineLevel="0" collapsed="false">
      <c r="A1285" s="0" t="n">
        <f aca="false">A1284+1</f>
        <v>1284</v>
      </c>
      <c r="B1285" s="0" t="s">
        <v>5076</v>
      </c>
      <c r="C1285" s="0" t="s">
        <v>5077</v>
      </c>
      <c r="D1285" s="0" t="s">
        <v>5078</v>
      </c>
      <c r="E1285" s="0" t="s">
        <v>5079</v>
      </c>
      <c r="F1285" s="0" t="s">
        <v>5080</v>
      </c>
      <c r="G1285" s="0" t="n">
        <v>0.022578048</v>
      </c>
      <c r="H1285" s="0" t="n">
        <v>0.7377186</v>
      </c>
      <c r="I1285" s="4" t="n">
        <v>1.7728553</v>
      </c>
      <c r="J1285" s="5" t="n">
        <v>3.1996417</v>
      </c>
      <c r="K1285" s="5" t="n">
        <v>3.7677724</v>
      </c>
      <c r="L1285" s="4" t="n">
        <v>2.2121181</v>
      </c>
      <c r="M1285" s="4" t="n">
        <v>1.9044694</v>
      </c>
      <c r="N1285" s="4" t="n">
        <v>1.1460264</v>
      </c>
      <c r="O1285" s="4" t="n">
        <v>1.3127568</v>
      </c>
      <c r="P1285" s="4" t="n">
        <v>1.6627852</v>
      </c>
      <c r="Q1285" s="4" t="n">
        <v>1.3580326</v>
      </c>
      <c r="R1285" s="0" t="n">
        <v>1.7542046</v>
      </c>
    </row>
    <row r="1286" customFormat="false" ht="13" hidden="false" customHeight="false" outlineLevel="0" collapsed="false">
      <c r="A1286" s="0" t="n">
        <f aca="false">A1285+1</f>
        <v>1285</v>
      </c>
      <c r="B1286" s="0" t="s">
        <v>5081</v>
      </c>
      <c r="C1286" s="0" t="s">
        <v>5082</v>
      </c>
      <c r="E1286" s="0" t="s">
        <v>5083</v>
      </c>
      <c r="F1286" s="0" t="s">
        <v>5084</v>
      </c>
      <c r="G1286" s="0" t="n">
        <v>0.04880105</v>
      </c>
      <c r="H1286" s="0" t="n">
        <v>0.7375935</v>
      </c>
      <c r="I1286" s="5" t="n">
        <v>2.5609384</v>
      </c>
      <c r="J1286" s="4" t="n">
        <v>2.333174</v>
      </c>
      <c r="K1286" s="5" t="n">
        <v>3.1642663</v>
      </c>
      <c r="L1286" s="5" t="n">
        <v>2.6054313</v>
      </c>
      <c r="M1286" s="4" t="n">
        <v>1.8448198</v>
      </c>
      <c r="N1286" s="4" t="n">
        <v>1.7652763</v>
      </c>
      <c r="O1286" s="4" t="n">
        <v>1.7813991</v>
      </c>
      <c r="P1286" s="4" t="n">
        <v>1.9773784</v>
      </c>
      <c r="Q1286" s="4" t="n">
        <v>1.9884247</v>
      </c>
      <c r="R1286" s="0" t="n">
        <v>2.0718424</v>
      </c>
    </row>
    <row r="1287" customFormat="false" ht="13" hidden="false" customHeight="false" outlineLevel="0" collapsed="false">
      <c r="A1287" s="0" t="n">
        <f aca="false">A1286+1</f>
        <v>1286</v>
      </c>
      <c r="B1287" s="0" t="s">
        <v>5085</v>
      </c>
      <c r="C1287" s="0" t="s">
        <v>5086</v>
      </c>
      <c r="D1287" s="0" t="s">
        <v>5087</v>
      </c>
      <c r="E1287" s="0" t="s">
        <v>5088</v>
      </c>
      <c r="F1287" s="0" t="s">
        <v>5089</v>
      </c>
      <c r="G1287" s="0" t="n">
        <v>4.59E-007</v>
      </c>
      <c r="H1287" s="0" t="n">
        <v>0.7371171</v>
      </c>
      <c r="I1287" s="5" t="n">
        <v>3.5370674</v>
      </c>
      <c r="J1287" s="4" t="n">
        <v>2.4434383</v>
      </c>
      <c r="K1287" s="5" t="n">
        <v>2.9641273</v>
      </c>
      <c r="L1287" s="4" t="n">
        <v>2.1877313</v>
      </c>
      <c r="M1287" s="4" t="n">
        <v>2.0418172</v>
      </c>
      <c r="N1287" s="5" t="n">
        <v>2.8181129</v>
      </c>
      <c r="O1287" s="4" t="n">
        <v>1.544963</v>
      </c>
      <c r="P1287" s="4" t="n">
        <v>1.7090195</v>
      </c>
      <c r="Q1287" s="4" t="n">
        <v>1.5750548</v>
      </c>
      <c r="R1287" s="0" t="n">
        <v>2.3492205</v>
      </c>
    </row>
    <row r="1288" customFormat="false" ht="13" hidden="false" customHeight="false" outlineLevel="0" collapsed="false">
      <c r="A1288" s="0" t="n">
        <f aca="false">A1287+1</f>
        <v>1287</v>
      </c>
      <c r="B1288" s="0" t="s">
        <v>5090</v>
      </c>
      <c r="C1288" s="0" t="s">
        <v>84</v>
      </c>
      <c r="E1288" s="0" t="s">
        <v>5091</v>
      </c>
      <c r="F1288" s="0" t="s">
        <v>5092</v>
      </c>
      <c r="G1288" s="0" t="n">
        <v>3.49E-006</v>
      </c>
      <c r="H1288" s="0" t="n">
        <v>0.736527</v>
      </c>
      <c r="I1288" s="5" t="n">
        <v>4.7070117</v>
      </c>
      <c r="J1288" s="5" t="n">
        <v>4.8360124</v>
      </c>
      <c r="K1288" s="5" t="n">
        <v>2.797292</v>
      </c>
      <c r="L1288" s="5" t="n">
        <v>3.2220433</v>
      </c>
      <c r="M1288" s="4" t="n">
        <v>2.0797753</v>
      </c>
      <c r="N1288" s="5" t="n">
        <v>3.249992</v>
      </c>
      <c r="O1288" s="4" t="n">
        <v>1.9172299</v>
      </c>
      <c r="P1288" s="4" t="n">
        <v>2.118581</v>
      </c>
      <c r="Q1288" s="4" t="n">
        <v>2.13733</v>
      </c>
      <c r="R1288" s="0" t="n">
        <v>2.8506036</v>
      </c>
    </row>
    <row r="1289" customFormat="false" ht="13" hidden="false" customHeight="false" outlineLevel="0" collapsed="false">
      <c r="A1289" s="0" t="n">
        <f aca="false">A1288+1</f>
        <v>1288</v>
      </c>
      <c r="B1289" s="0" t="s">
        <v>5093</v>
      </c>
      <c r="C1289" s="0" t="s">
        <v>5094</v>
      </c>
      <c r="D1289" s="0" t="s">
        <v>5095</v>
      </c>
      <c r="E1289" s="0" t="s">
        <v>5096</v>
      </c>
      <c r="F1289" s="0" t="s">
        <v>5097</v>
      </c>
      <c r="G1289" s="0" t="n">
        <v>0.03742307</v>
      </c>
      <c r="H1289" s="0" t="n">
        <v>0.7364939</v>
      </c>
      <c r="I1289" s="5" t="n">
        <v>3.9827363</v>
      </c>
      <c r="J1289" s="5" t="n">
        <v>4.071731</v>
      </c>
      <c r="K1289" s="5" t="n">
        <v>2.6511323</v>
      </c>
      <c r="L1289" s="5" t="n">
        <v>2.731939</v>
      </c>
      <c r="M1289" s="4" t="n">
        <v>1.9699099</v>
      </c>
      <c r="N1289" s="5" t="n">
        <v>3.0236456</v>
      </c>
      <c r="O1289" s="4" t="n">
        <v>1.681282</v>
      </c>
      <c r="P1289" s="4" t="n">
        <v>1.8724451</v>
      </c>
      <c r="Q1289" s="4" t="n">
        <v>2.4484012</v>
      </c>
      <c r="R1289" s="0" t="n">
        <v>2.5751648</v>
      </c>
    </row>
    <row r="1290" customFormat="false" ht="13" hidden="false" customHeight="false" outlineLevel="0" collapsed="false">
      <c r="A1290" s="0" t="n">
        <f aca="false">A1289+1</f>
        <v>1289</v>
      </c>
      <c r="B1290" s="0" t="s">
        <v>5098</v>
      </c>
      <c r="C1290" s="0" t="s">
        <v>5099</v>
      </c>
      <c r="F1290" s="0" t="s">
        <v>5100</v>
      </c>
      <c r="G1290" s="0" t="n">
        <v>0.000429</v>
      </c>
      <c r="H1290" s="0" t="n">
        <v>0.73647493</v>
      </c>
      <c r="I1290" s="5" t="n">
        <v>4.3098125</v>
      </c>
      <c r="J1290" s="4" t="n">
        <v>2.4840515</v>
      </c>
      <c r="K1290" s="4" t="n">
        <v>1.6728871</v>
      </c>
      <c r="L1290" s="4" t="n">
        <v>1.595279</v>
      </c>
      <c r="M1290" s="4" t="n">
        <v>1.2507883</v>
      </c>
      <c r="N1290" s="4" t="n">
        <v>1.5521991</v>
      </c>
      <c r="O1290" s="4" t="n">
        <v>1.0954804</v>
      </c>
      <c r="P1290" s="4" t="n">
        <v>1.2444927</v>
      </c>
      <c r="Q1290" s="4" t="n">
        <v>1.0516562</v>
      </c>
      <c r="R1290" s="0" t="n">
        <v>1.4660888</v>
      </c>
    </row>
    <row r="1291" customFormat="false" ht="13" hidden="false" customHeight="false" outlineLevel="0" collapsed="false">
      <c r="A1291" s="0" t="n">
        <f aca="false">A1290+1</f>
        <v>1290</v>
      </c>
      <c r="B1291" s="0" t="s">
        <v>5101</v>
      </c>
      <c r="C1291" s="0" t="s">
        <v>84</v>
      </c>
      <c r="E1291" s="0" t="s">
        <v>5102</v>
      </c>
      <c r="F1291" s="0" t="s">
        <v>5103</v>
      </c>
      <c r="G1291" s="0" t="n">
        <v>2.03E-007</v>
      </c>
      <c r="H1291" s="0" t="n">
        <v>0.7361199</v>
      </c>
      <c r="I1291" s="5" t="n">
        <v>3.310847</v>
      </c>
      <c r="J1291" s="4" t="n">
        <v>2.2912958</v>
      </c>
      <c r="K1291" s="4" t="n">
        <v>2.2607</v>
      </c>
      <c r="L1291" s="7" t="n">
        <v>0.9550715</v>
      </c>
      <c r="M1291" s="5" t="n">
        <v>2.6253648</v>
      </c>
      <c r="N1291" s="4" t="n">
        <v>1.1360574</v>
      </c>
      <c r="O1291" s="4" t="n">
        <v>1.2160867</v>
      </c>
      <c r="P1291" s="4" t="n">
        <v>1.1651285</v>
      </c>
      <c r="Q1291" s="4" t="n">
        <v>1.131317</v>
      </c>
      <c r="R1291" s="0" t="n">
        <v>1.5721645</v>
      </c>
    </row>
    <row r="1292" customFormat="false" ht="13" hidden="false" customHeight="false" outlineLevel="0" collapsed="false">
      <c r="A1292" s="0" t="n">
        <f aca="false">A1291+1</f>
        <v>1291</v>
      </c>
      <c r="B1292" s="0" t="s">
        <v>5104</v>
      </c>
      <c r="C1292" s="0" t="s">
        <v>84</v>
      </c>
      <c r="F1292" s="0" t="s">
        <v>5105</v>
      </c>
      <c r="G1292" s="0" t="n">
        <v>0.02046762</v>
      </c>
      <c r="H1292" s="0" t="n">
        <v>0.73603356</v>
      </c>
      <c r="I1292" s="4" t="n">
        <v>1.1271923</v>
      </c>
      <c r="J1292" s="4" t="n">
        <v>1.1258557</v>
      </c>
      <c r="K1292" s="4" t="n">
        <v>1.162166</v>
      </c>
      <c r="L1292" s="7" t="n">
        <v>0.9678352</v>
      </c>
      <c r="M1292" s="4" t="n">
        <v>1.0220685</v>
      </c>
      <c r="N1292" s="4" t="n">
        <v>1.1416944</v>
      </c>
      <c r="O1292" s="7" t="n">
        <v>0.92446053</v>
      </c>
      <c r="P1292" s="7" t="n">
        <v>0.943566</v>
      </c>
      <c r="Q1292" s="4" t="n">
        <v>1.0177181</v>
      </c>
      <c r="R1292" s="0" t="n">
        <v>1.043866</v>
      </c>
    </row>
    <row r="1293" customFormat="false" ht="13" hidden="false" customHeight="false" outlineLevel="0" collapsed="false">
      <c r="A1293" s="0" t="n">
        <f aca="false">A1292+1</f>
        <v>1292</v>
      </c>
      <c r="B1293" s="0" t="s">
        <v>5106</v>
      </c>
      <c r="C1293" s="0" t="s">
        <v>5107</v>
      </c>
      <c r="E1293" s="0" t="s">
        <v>5108</v>
      </c>
      <c r="F1293" s="0" t="s">
        <v>5109</v>
      </c>
      <c r="G1293" s="0" t="n">
        <v>0.007009621</v>
      </c>
      <c r="H1293" s="0" t="n">
        <v>0.73591065</v>
      </c>
      <c r="I1293" s="8" t="n">
        <v>25.512327</v>
      </c>
      <c r="J1293" s="8" t="n">
        <v>21.868599</v>
      </c>
      <c r="K1293" s="8" t="n">
        <v>13.247358</v>
      </c>
      <c r="L1293" s="8" t="n">
        <v>12.420226</v>
      </c>
      <c r="M1293" s="8" t="n">
        <v>11.592451</v>
      </c>
      <c r="N1293" s="8" t="n">
        <v>16.01832</v>
      </c>
      <c r="O1293" s="8" t="n">
        <v>11.689251</v>
      </c>
      <c r="P1293" s="8" t="n">
        <v>12.563061</v>
      </c>
      <c r="Q1293" s="8" t="n">
        <v>11.052003</v>
      </c>
      <c r="R1293" s="0" t="n">
        <v>13.343666</v>
      </c>
    </row>
    <row r="1294" customFormat="false" ht="13" hidden="false" customHeight="false" outlineLevel="0" collapsed="false">
      <c r="A1294" s="0" t="n">
        <f aca="false">A1293+1</f>
        <v>1293</v>
      </c>
      <c r="B1294" s="0" t="s">
        <v>5110</v>
      </c>
      <c r="C1294" s="0" t="s">
        <v>5111</v>
      </c>
      <c r="D1294" s="0" t="s">
        <v>5112</v>
      </c>
      <c r="E1294" s="0" t="s">
        <v>5113</v>
      </c>
      <c r="F1294" s="0" t="s">
        <v>5114</v>
      </c>
      <c r="G1294" s="0" t="n">
        <v>0.006309605</v>
      </c>
      <c r="H1294" s="0" t="n">
        <v>0.73587555</v>
      </c>
      <c r="I1294" s="5" t="n">
        <v>3.5492797</v>
      </c>
      <c r="J1294" s="5" t="n">
        <v>2.7171423</v>
      </c>
      <c r="K1294" s="4" t="n">
        <v>2.1284776</v>
      </c>
      <c r="L1294" s="4" t="n">
        <v>1.3957154</v>
      </c>
      <c r="M1294" s="4" t="n">
        <v>1.5815647</v>
      </c>
      <c r="N1294" s="5" t="n">
        <v>2.6038728</v>
      </c>
      <c r="O1294" s="4" t="n">
        <v>1.6625805</v>
      </c>
      <c r="P1294" s="4" t="n">
        <v>1.2817129</v>
      </c>
      <c r="Q1294" s="4" t="n">
        <v>1.3797046</v>
      </c>
      <c r="R1294" s="0" t="n">
        <v>1.8603842</v>
      </c>
    </row>
    <row r="1295" customFormat="false" ht="13" hidden="false" customHeight="false" outlineLevel="0" collapsed="false">
      <c r="A1295" s="0" t="n">
        <f aca="false">A1294+1</f>
        <v>1294</v>
      </c>
      <c r="B1295" s="0" t="s">
        <v>5115</v>
      </c>
      <c r="C1295" s="0" t="s">
        <v>5116</v>
      </c>
      <c r="E1295" s="0" t="s">
        <v>5117</v>
      </c>
      <c r="F1295" s="0" t="s">
        <v>5118</v>
      </c>
      <c r="G1295" s="0" t="n">
        <v>2.8E-005</v>
      </c>
      <c r="H1295" s="0" t="n">
        <v>0.73525596</v>
      </c>
      <c r="I1295" s="5" t="n">
        <v>3.7501853</v>
      </c>
      <c r="J1295" s="5" t="n">
        <v>3.4936643</v>
      </c>
      <c r="K1295" s="5" t="n">
        <v>2.9625747</v>
      </c>
      <c r="L1295" s="5" t="n">
        <v>2.700345</v>
      </c>
      <c r="M1295" s="5" t="n">
        <v>3.2977731</v>
      </c>
      <c r="N1295" s="5" t="n">
        <v>2.5580435</v>
      </c>
      <c r="O1295" s="4" t="n">
        <v>2.3769696</v>
      </c>
      <c r="P1295" s="4" t="n">
        <v>2.13913</v>
      </c>
      <c r="Q1295" s="4" t="n">
        <v>2.1873949</v>
      </c>
      <c r="R1295" s="0" t="n">
        <v>2.8520539</v>
      </c>
    </row>
    <row r="1296" customFormat="false" ht="13" hidden="false" customHeight="false" outlineLevel="0" collapsed="false">
      <c r="A1296" s="0" t="n">
        <f aca="false">A1295+1</f>
        <v>1295</v>
      </c>
      <c r="B1296" s="0" t="s">
        <v>5119</v>
      </c>
      <c r="C1296" s="0" t="s">
        <v>5120</v>
      </c>
      <c r="E1296" s="0" t="s">
        <v>5121</v>
      </c>
      <c r="F1296" s="0" t="s">
        <v>5122</v>
      </c>
      <c r="G1296" s="0" t="n">
        <v>0.002812796</v>
      </c>
      <c r="H1296" s="0" t="n">
        <v>0.7352326</v>
      </c>
      <c r="I1296" s="4" t="n">
        <v>1.9999439</v>
      </c>
      <c r="J1296" s="4" t="n">
        <v>1.4897779</v>
      </c>
      <c r="K1296" s="4" t="n">
        <v>1.4000367</v>
      </c>
      <c r="L1296" s="4" t="n">
        <v>1.1621451</v>
      </c>
      <c r="M1296" s="4" t="n">
        <v>1.1873696</v>
      </c>
      <c r="N1296" s="4" t="n">
        <v>1.4895455</v>
      </c>
      <c r="O1296" s="4" t="n">
        <v>1.1306249</v>
      </c>
      <c r="P1296" s="7" t="n">
        <v>0.96722597</v>
      </c>
      <c r="Q1296" s="4" t="n">
        <v>1.1009642</v>
      </c>
      <c r="R1296" s="0" t="n">
        <v>1.2796867</v>
      </c>
    </row>
    <row r="1297" customFormat="false" ht="13" hidden="false" customHeight="false" outlineLevel="0" collapsed="false">
      <c r="A1297" s="0" t="n">
        <f aca="false">A1296+1</f>
        <v>1296</v>
      </c>
      <c r="B1297" s="0" t="s">
        <v>5123</v>
      </c>
      <c r="C1297" s="0" t="s">
        <v>5124</v>
      </c>
      <c r="D1297" s="0" t="s">
        <v>5125</v>
      </c>
      <c r="E1297" s="0" t="s">
        <v>5126</v>
      </c>
      <c r="F1297" s="0" t="s">
        <v>5127</v>
      </c>
      <c r="G1297" s="0" t="n">
        <v>6.76E-007</v>
      </c>
      <c r="H1297" s="0" t="n">
        <v>0.7349849</v>
      </c>
      <c r="I1297" s="3" t="n">
        <v>5.8079023</v>
      </c>
      <c r="J1297" s="3" t="n">
        <v>5.03885</v>
      </c>
      <c r="K1297" s="3" t="n">
        <v>6.2435207</v>
      </c>
      <c r="L1297" s="3" t="n">
        <v>5.59271</v>
      </c>
      <c r="M1297" s="5" t="n">
        <v>3.6155286</v>
      </c>
      <c r="N1297" s="5" t="n">
        <v>3.9821672</v>
      </c>
      <c r="O1297" s="4" t="n">
        <v>2.2022402</v>
      </c>
      <c r="P1297" s="4" t="n">
        <v>2.4823344</v>
      </c>
      <c r="Q1297" s="4" t="n">
        <v>1.9387277</v>
      </c>
      <c r="R1297" s="0" t="n">
        <v>4.396802</v>
      </c>
    </row>
    <row r="1298" customFormat="false" ht="13" hidden="false" customHeight="false" outlineLevel="0" collapsed="false">
      <c r="A1298" s="0" t="n">
        <f aca="false">A1297+1</f>
        <v>1297</v>
      </c>
      <c r="B1298" s="0" t="s">
        <v>5128</v>
      </c>
      <c r="C1298" s="0" t="s">
        <v>4952</v>
      </c>
      <c r="F1298" s="0" t="s">
        <v>4953</v>
      </c>
      <c r="G1298" s="0" t="n">
        <v>1.47E-006</v>
      </c>
      <c r="H1298" s="0" t="n">
        <v>0.7349363</v>
      </c>
      <c r="I1298" s="4" t="n">
        <v>1.4455826</v>
      </c>
      <c r="J1298" s="4" t="n">
        <v>1.3178301</v>
      </c>
      <c r="K1298" s="4" t="n">
        <v>1.5664376</v>
      </c>
      <c r="L1298" s="4" t="n">
        <v>1.1352495</v>
      </c>
      <c r="M1298" s="4" t="n">
        <v>1.2707982</v>
      </c>
      <c r="N1298" s="4" t="n">
        <v>1.4184252</v>
      </c>
      <c r="O1298" s="4" t="n">
        <v>1.0849906</v>
      </c>
      <c r="P1298" s="4" t="n">
        <v>1.1045773</v>
      </c>
      <c r="Q1298" s="4" t="n">
        <v>1.1309828</v>
      </c>
      <c r="R1298" s="0" t="n">
        <v>1.2748244</v>
      </c>
    </row>
    <row r="1299" customFormat="false" ht="13" hidden="false" customHeight="false" outlineLevel="0" collapsed="false">
      <c r="A1299" s="0" t="n">
        <f aca="false">A1298+1</f>
        <v>1298</v>
      </c>
      <c r="B1299" s="0" t="s">
        <v>5129</v>
      </c>
      <c r="C1299" s="0" t="s">
        <v>84</v>
      </c>
      <c r="E1299" s="0" t="s">
        <v>5130</v>
      </c>
      <c r="F1299" s="0" t="s">
        <v>5131</v>
      </c>
      <c r="G1299" s="0" t="n">
        <v>0.009847464</v>
      </c>
      <c r="H1299" s="0" t="n">
        <v>0.73485774</v>
      </c>
      <c r="I1299" s="4" t="n">
        <v>1.8621627</v>
      </c>
      <c r="J1299" s="4" t="n">
        <v>1.7932104</v>
      </c>
      <c r="K1299" s="5" t="n">
        <v>3.4525368</v>
      </c>
      <c r="L1299" s="4" t="n">
        <v>1.2912319</v>
      </c>
      <c r="M1299" s="4" t="n">
        <v>1.3680731</v>
      </c>
      <c r="N1299" s="4" t="n">
        <v>1.7039458</v>
      </c>
      <c r="O1299" s="4" t="n">
        <v>1.3480307</v>
      </c>
      <c r="P1299" s="4" t="n">
        <v>1.1229483</v>
      </c>
      <c r="Q1299" s="4" t="n">
        <v>1.1076055</v>
      </c>
      <c r="R1299" s="0" t="n">
        <v>1.4544169</v>
      </c>
    </row>
    <row r="1300" customFormat="false" ht="13" hidden="false" customHeight="false" outlineLevel="0" collapsed="false">
      <c r="A1300" s="0" t="n">
        <f aca="false">A1299+1</f>
        <v>1299</v>
      </c>
      <c r="B1300" s="0" t="s">
        <v>5132</v>
      </c>
      <c r="C1300" s="0" t="s">
        <v>5133</v>
      </c>
      <c r="E1300" s="0" t="s">
        <v>5134</v>
      </c>
      <c r="F1300" s="0" t="s">
        <v>5135</v>
      </c>
      <c r="G1300" s="0" t="n">
        <v>1.38E-010</v>
      </c>
      <c r="H1300" s="0" t="n">
        <v>0.73449284</v>
      </c>
      <c r="I1300" s="3" t="n">
        <v>9.488356</v>
      </c>
      <c r="J1300" s="3" t="n">
        <v>8.084157</v>
      </c>
      <c r="K1300" s="8" t="n">
        <v>11.693893</v>
      </c>
      <c r="L1300" s="3" t="n">
        <v>6.243464</v>
      </c>
      <c r="M1300" s="3" t="n">
        <v>9.772389</v>
      </c>
      <c r="N1300" s="5" t="n">
        <v>4.728815</v>
      </c>
      <c r="O1300" s="3" t="n">
        <v>5.270168</v>
      </c>
      <c r="P1300" s="3" t="n">
        <v>5.1750484</v>
      </c>
      <c r="Q1300" s="3" t="n">
        <v>5.127004</v>
      </c>
      <c r="R1300" s="0" t="n">
        <v>6.9148893</v>
      </c>
    </row>
    <row r="1301" customFormat="false" ht="13" hidden="false" customHeight="false" outlineLevel="0" collapsed="false">
      <c r="A1301" s="0" t="n">
        <f aca="false">A1300+1</f>
        <v>1300</v>
      </c>
      <c r="B1301" s="0" t="s">
        <v>5136</v>
      </c>
      <c r="C1301" s="0" t="s">
        <v>84</v>
      </c>
      <c r="E1301" s="0" t="s">
        <v>5137</v>
      </c>
      <c r="F1301" s="0" t="s">
        <v>5138</v>
      </c>
      <c r="G1301" s="0" t="n">
        <v>0.000425</v>
      </c>
      <c r="H1301" s="0" t="n">
        <v>0.73393613</v>
      </c>
      <c r="I1301" s="5" t="n">
        <v>2.7730658</v>
      </c>
      <c r="J1301" s="5" t="n">
        <v>3.3354392</v>
      </c>
      <c r="K1301" s="4" t="n">
        <v>2.2094064</v>
      </c>
      <c r="L1301" s="4" t="n">
        <v>2.4561653</v>
      </c>
      <c r="M1301" s="4" t="n">
        <v>2.149297</v>
      </c>
      <c r="N1301" s="4" t="n">
        <v>1.7827141</v>
      </c>
      <c r="O1301" s="4" t="n">
        <v>1.9405901</v>
      </c>
      <c r="P1301" s="4" t="n">
        <v>1.8099037</v>
      </c>
      <c r="Q1301" s="4" t="n">
        <v>1.7777939</v>
      </c>
      <c r="R1301" s="0" t="n">
        <v>2.1293921</v>
      </c>
    </row>
    <row r="1302" customFormat="false" ht="13" hidden="false" customHeight="false" outlineLevel="0" collapsed="false">
      <c r="A1302" s="0" t="n">
        <f aca="false">A1301+1</f>
        <v>1301</v>
      </c>
      <c r="B1302" s="0" t="s">
        <v>5139</v>
      </c>
      <c r="C1302" s="0" t="s">
        <v>5140</v>
      </c>
      <c r="D1302" s="0" t="s">
        <v>5141</v>
      </c>
      <c r="E1302" s="0" t="s">
        <v>5142</v>
      </c>
      <c r="F1302" s="0" t="s">
        <v>5143</v>
      </c>
      <c r="G1302" s="0" t="n">
        <v>1.31E-005</v>
      </c>
      <c r="H1302" s="0" t="n">
        <v>0.73358727</v>
      </c>
      <c r="I1302" s="5" t="n">
        <v>2.8115342</v>
      </c>
      <c r="J1302" s="4" t="n">
        <v>2.2024674</v>
      </c>
      <c r="K1302" s="5" t="n">
        <v>2.8225467</v>
      </c>
      <c r="L1302" s="4" t="n">
        <v>2.439518</v>
      </c>
      <c r="M1302" s="4" t="n">
        <v>1.8540593</v>
      </c>
      <c r="N1302" s="4" t="n">
        <v>2.0161467</v>
      </c>
      <c r="O1302" s="4" t="n">
        <v>1.0759364</v>
      </c>
      <c r="P1302" s="4" t="n">
        <v>1.3959973</v>
      </c>
      <c r="Q1302" s="4" t="n">
        <v>1.2174287</v>
      </c>
      <c r="R1302" s="0" t="n">
        <v>2.1032414</v>
      </c>
    </row>
    <row r="1303" customFormat="false" ht="13" hidden="false" customHeight="false" outlineLevel="0" collapsed="false">
      <c r="A1303" s="0" t="n">
        <f aca="false">A1302+1</f>
        <v>1302</v>
      </c>
      <c r="B1303" s="0" t="s">
        <v>5144</v>
      </c>
      <c r="C1303" s="0" t="s">
        <v>5145</v>
      </c>
      <c r="D1303" s="0" t="s">
        <v>5146</v>
      </c>
      <c r="E1303" s="0" t="s">
        <v>5147</v>
      </c>
      <c r="F1303" s="0" t="s">
        <v>5148</v>
      </c>
      <c r="G1303" s="0" t="n">
        <v>0.006946712</v>
      </c>
      <c r="H1303" s="0" t="n">
        <v>0.7335469</v>
      </c>
      <c r="I1303" s="5" t="n">
        <v>3.8657799</v>
      </c>
      <c r="J1303" s="5" t="n">
        <v>3.4070098</v>
      </c>
      <c r="K1303" s="4" t="n">
        <v>1.5120333</v>
      </c>
      <c r="L1303" s="4" t="n">
        <v>1.9344256</v>
      </c>
      <c r="M1303" s="4" t="n">
        <v>1.4339817</v>
      </c>
      <c r="N1303" s="4" t="n">
        <v>1.4353925</v>
      </c>
      <c r="O1303" s="4" t="n">
        <v>1.3262848</v>
      </c>
      <c r="P1303" s="4" t="n">
        <v>1.505199</v>
      </c>
      <c r="Q1303" s="4" t="n">
        <v>1.3246742</v>
      </c>
      <c r="R1303" s="0" t="n">
        <v>1.6012666</v>
      </c>
    </row>
    <row r="1304" customFormat="false" ht="13" hidden="false" customHeight="false" outlineLevel="0" collapsed="false">
      <c r="A1304" s="0" t="n">
        <f aca="false">A1303+1</f>
        <v>1303</v>
      </c>
      <c r="B1304" s="0" t="s">
        <v>5149</v>
      </c>
      <c r="C1304" s="0" t="s">
        <v>5150</v>
      </c>
      <c r="D1304" s="0" t="s">
        <v>5151</v>
      </c>
      <c r="E1304" s="0" t="s">
        <v>5152</v>
      </c>
      <c r="F1304" s="0" t="s">
        <v>5153</v>
      </c>
      <c r="G1304" s="0" t="n">
        <v>0.002043078</v>
      </c>
      <c r="H1304" s="0" t="n">
        <v>0.73350066</v>
      </c>
      <c r="I1304" s="4" t="n">
        <v>2.0079343</v>
      </c>
      <c r="J1304" s="4" t="n">
        <v>2.0972118</v>
      </c>
      <c r="K1304" s="5" t="n">
        <v>4.2549753</v>
      </c>
      <c r="L1304" s="4" t="n">
        <v>1.7288011</v>
      </c>
      <c r="M1304" s="7" t="n">
        <v>0.9239819</v>
      </c>
      <c r="N1304" s="4" t="n">
        <v>1.8436064</v>
      </c>
      <c r="O1304" s="4" t="n">
        <v>1.297038</v>
      </c>
      <c r="P1304" s="4" t="n">
        <v>1.0423421</v>
      </c>
      <c r="Q1304" s="4" t="n">
        <v>1.0682917</v>
      </c>
      <c r="R1304" s="0" t="n">
        <v>1.4987965</v>
      </c>
    </row>
    <row r="1305" customFormat="false" ht="13" hidden="false" customHeight="false" outlineLevel="0" collapsed="false">
      <c r="A1305" s="0" t="n">
        <f aca="false">A1304+1</f>
        <v>1304</v>
      </c>
      <c r="B1305" s="0" t="s">
        <v>5154</v>
      </c>
      <c r="C1305" s="0" t="s">
        <v>84</v>
      </c>
      <c r="F1305" s="0" t="s">
        <v>5155</v>
      </c>
      <c r="G1305" s="0" t="n">
        <v>0.000119</v>
      </c>
      <c r="H1305" s="0" t="n">
        <v>0.7331992</v>
      </c>
      <c r="I1305" s="5" t="n">
        <v>3.4563775</v>
      </c>
      <c r="J1305" s="5" t="n">
        <v>4.521786</v>
      </c>
      <c r="K1305" s="5" t="n">
        <v>4.416278</v>
      </c>
      <c r="L1305" s="5" t="n">
        <v>3.6327665</v>
      </c>
      <c r="M1305" s="4" t="n">
        <v>2.1336718</v>
      </c>
      <c r="N1305" s="5" t="n">
        <v>3.6803339</v>
      </c>
      <c r="O1305" s="4" t="n">
        <v>2.4761121</v>
      </c>
      <c r="P1305" s="4" t="n">
        <v>2.06637</v>
      </c>
      <c r="Q1305" s="4" t="n">
        <v>2.0694394</v>
      </c>
      <c r="R1305" s="0" t="n">
        <v>3.148924</v>
      </c>
    </row>
    <row r="1306" customFormat="false" ht="13" hidden="false" customHeight="false" outlineLevel="0" collapsed="false">
      <c r="A1306" s="0" t="n">
        <f aca="false">A1305+1</f>
        <v>1305</v>
      </c>
      <c r="B1306" s="0" t="s">
        <v>5156</v>
      </c>
      <c r="C1306" s="0" t="s">
        <v>5157</v>
      </c>
      <c r="E1306" s="0" t="s">
        <v>5158</v>
      </c>
      <c r="F1306" s="0" t="s">
        <v>5159</v>
      </c>
      <c r="G1306" s="0" t="n">
        <v>0.024695102</v>
      </c>
      <c r="H1306" s="0" t="n">
        <v>0.7323822</v>
      </c>
      <c r="I1306" s="7" t="n">
        <v>0.96559066</v>
      </c>
      <c r="J1306" s="4" t="n">
        <v>1.1794134</v>
      </c>
      <c r="K1306" s="4" t="n">
        <v>1.2407203</v>
      </c>
      <c r="L1306" s="4" t="n">
        <v>1.0402768</v>
      </c>
      <c r="M1306" s="7" t="n">
        <v>0.8789514</v>
      </c>
      <c r="N1306" s="7" t="n">
        <v>0.98811764</v>
      </c>
      <c r="O1306" s="7" t="n">
        <v>0.8331002</v>
      </c>
      <c r="P1306" s="7" t="n">
        <v>0.92925143</v>
      </c>
      <c r="Q1306" s="7" t="n">
        <v>0.9055631</v>
      </c>
      <c r="R1306" s="0" t="n">
        <v>0.96911526</v>
      </c>
    </row>
    <row r="1307" customFormat="false" ht="13" hidden="false" customHeight="false" outlineLevel="0" collapsed="false">
      <c r="A1307" s="0" t="n">
        <f aca="false">A1306+1</f>
        <v>1306</v>
      </c>
      <c r="B1307" s="0" t="s">
        <v>5160</v>
      </c>
      <c r="C1307" s="0" t="s">
        <v>5161</v>
      </c>
      <c r="E1307" s="0" t="s">
        <v>5162</v>
      </c>
      <c r="F1307" s="0" t="s">
        <v>5163</v>
      </c>
      <c r="G1307" s="0" t="n">
        <v>0.011596561</v>
      </c>
      <c r="H1307" s="0" t="n">
        <v>0.7323788</v>
      </c>
      <c r="I1307" s="4" t="n">
        <v>1.4517072</v>
      </c>
      <c r="J1307" s="4" t="n">
        <v>1.0843556</v>
      </c>
      <c r="K1307" s="4" t="n">
        <v>1.6415002</v>
      </c>
      <c r="L1307" s="4" t="n">
        <v>1.2430705</v>
      </c>
      <c r="M1307" s="7" t="n">
        <v>0.98583806</v>
      </c>
      <c r="N1307" s="4" t="n">
        <v>1.0595055</v>
      </c>
      <c r="O1307" s="4" t="n">
        <v>1.023543</v>
      </c>
      <c r="P1307" s="4" t="n">
        <v>1.0712805</v>
      </c>
      <c r="Q1307" s="4" t="n">
        <v>1.0083096</v>
      </c>
      <c r="R1307" s="0" t="n">
        <v>1.096138</v>
      </c>
    </row>
    <row r="1308" customFormat="false" ht="13" hidden="false" customHeight="false" outlineLevel="0" collapsed="false">
      <c r="A1308" s="0" t="n">
        <f aca="false">A1307+1</f>
        <v>1307</v>
      </c>
      <c r="B1308" s="0" t="s">
        <v>5164</v>
      </c>
      <c r="C1308" s="0" t="s">
        <v>5165</v>
      </c>
      <c r="E1308" s="0" t="s">
        <v>5166</v>
      </c>
      <c r="F1308" s="0" t="s">
        <v>5167</v>
      </c>
      <c r="G1308" s="0" t="n">
        <v>0.018839523</v>
      </c>
      <c r="H1308" s="0" t="n">
        <v>0.73237</v>
      </c>
      <c r="I1308" s="4" t="n">
        <v>1.833073</v>
      </c>
      <c r="J1308" s="4" t="n">
        <v>1.2633277</v>
      </c>
      <c r="K1308" s="4" t="n">
        <v>1.257766</v>
      </c>
      <c r="L1308" s="4" t="n">
        <v>1.1508695</v>
      </c>
      <c r="M1308" s="4" t="n">
        <v>1.0307335</v>
      </c>
      <c r="N1308" s="4" t="n">
        <v>1.194433</v>
      </c>
      <c r="O1308" s="4" t="n">
        <v>1.0462301</v>
      </c>
      <c r="P1308" s="4" t="n">
        <v>1.0433991</v>
      </c>
      <c r="Q1308" s="7" t="n">
        <v>0.9200281</v>
      </c>
      <c r="R1308" s="0" t="n">
        <v>1.1253453</v>
      </c>
    </row>
    <row r="1309" customFormat="false" ht="13" hidden="false" customHeight="false" outlineLevel="0" collapsed="false">
      <c r="A1309" s="0" t="n">
        <f aca="false">A1308+1</f>
        <v>1308</v>
      </c>
      <c r="B1309" s="0" t="s">
        <v>5168</v>
      </c>
      <c r="C1309" s="0" t="s">
        <v>5169</v>
      </c>
      <c r="E1309" s="0" t="s">
        <v>5170</v>
      </c>
      <c r="F1309" s="0" t="s">
        <v>5171</v>
      </c>
      <c r="G1309" s="0" t="n">
        <v>0.000576</v>
      </c>
      <c r="H1309" s="0" t="n">
        <v>0.7314768</v>
      </c>
      <c r="I1309" s="4" t="n">
        <v>2.222769</v>
      </c>
      <c r="J1309" s="4" t="n">
        <v>2.001252</v>
      </c>
      <c r="K1309" s="5" t="n">
        <v>2.5681984</v>
      </c>
      <c r="L1309" s="4" t="n">
        <v>2.116627</v>
      </c>
      <c r="M1309" s="4" t="n">
        <v>1.4207417</v>
      </c>
      <c r="N1309" s="4" t="n">
        <v>2.0067036</v>
      </c>
      <c r="O1309" s="4" t="n">
        <v>1.4416956</v>
      </c>
      <c r="P1309" s="4" t="n">
        <v>1.481309</v>
      </c>
      <c r="Q1309" s="4" t="n">
        <v>1.6371726</v>
      </c>
      <c r="R1309" s="0" t="n">
        <v>1.8480241</v>
      </c>
    </row>
    <row r="1310" customFormat="false" ht="13" hidden="false" customHeight="false" outlineLevel="0" collapsed="false">
      <c r="A1310" s="0" t="n">
        <f aca="false">A1309+1</f>
        <v>1309</v>
      </c>
      <c r="B1310" s="0" t="s">
        <v>5172</v>
      </c>
      <c r="C1310" s="0" t="s">
        <v>84</v>
      </c>
      <c r="E1310" s="0" t="s">
        <v>5173</v>
      </c>
      <c r="F1310" s="0" t="s">
        <v>5174</v>
      </c>
      <c r="G1310" s="0" t="n">
        <v>0.022659361</v>
      </c>
      <c r="H1310" s="0" t="n">
        <v>0.7314661</v>
      </c>
      <c r="I1310" s="4" t="n">
        <v>2.153996</v>
      </c>
      <c r="J1310" s="4" t="n">
        <v>1.7800761</v>
      </c>
      <c r="K1310" s="4" t="n">
        <v>2.3072836</v>
      </c>
      <c r="L1310" s="4" t="n">
        <v>1.7206304</v>
      </c>
      <c r="M1310" s="4" t="n">
        <v>1.4312602</v>
      </c>
      <c r="N1310" s="4" t="n">
        <v>1.9823936</v>
      </c>
      <c r="O1310" s="4" t="n">
        <v>1.2099123</v>
      </c>
      <c r="P1310" s="4" t="n">
        <v>1.4943385</v>
      </c>
      <c r="Q1310" s="4" t="n">
        <v>1.5465653</v>
      </c>
      <c r="R1310" s="0" t="n">
        <v>1.711428</v>
      </c>
    </row>
    <row r="1311" customFormat="false" ht="13" hidden="false" customHeight="false" outlineLevel="0" collapsed="false">
      <c r="A1311" s="0" t="n">
        <f aca="false">A1310+1</f>
        <v>1310</v>
      </c>
      <c r="B1311" s="0" t="s">
        <v>5175</v>
      </c>
      <c r="C1311" s="0" t="s">
        <v>84</v>
      </c>
      <c r="F1311" s="0" t="s">
        <v>5176</v>
      </c>
      <c r="G1311" s="0" t="n">
        <v>0.005212808</v>
      </c>
      <c r="H1311" s="0" t="n">
        <v>0.731016</v>
      </c>
      <c r="I1311" s="4" t="n">
        <v>1.5155433</v>
      </c>
      <c r="J1311" s="5" t="n">
        <v>2.8548436</v>
      </c>
      <c r="K1311" s="4" t="n">
        <v>2.3464801</v>
      </c>
      <c r="L1311" s="4" t="n">
        <v>1.5562247</v>
      </c>
      <c r="M1311" s="4" t="n">
        <v>1.7584872</v>
      </c>
      <c r="N1311" s="4" t="n">
        <v>1.356657</v>
      </c>
      <c r="O1311" s="4" t="n">
        <v>1.0699214</v>
      </c>
      <c r="P1311" s="4" t="n">
        <v>1.3795369</v>
      </c>
      <c r="Q1311" s="4" t="n">
        <v>1.196505</v>
      </c>
      <c r="R1311" s="0" t="n">
        <v>1.5571231</v>
      </c>
    </row>
    <row r="1312" customFormat="false" ht="13" hidden="false" customHeight="false" outlineLevel="0" collapsed="false">
      <c r="A1312" s="0" t="n">
        <f aca="false">A1311+1</f>
        <v>1311</v>
      </c>
      <c r="B1312" s="0" t="s">
        <v>5177</v>
      </c>
      <c r="C1312" s="0" t="s">
        <v>5178</v>
      </c>
      <c r="D1312" s="0" t="s">
        <v>5179</v>
      </c>
      <c r="E1312" s="0" t="s">
        <v>5180</v>
      </c>
      <c r="F1312" s="0" t="s">
        <v>5181</v>
      </c>
      <c r="G1312" s="0" t="n">
        <v>0.008626165</v>
      </c>
      <c r="H1312" s="0" t="n">
        <v>0.7307435</v>
      </c>
      <c r="I1312" s="5" t="n">
        <v>4.0053306</v>
      </c>
      <c r="J1312" s="3" t="n">
        <v>5.3522825</v>
      </c>
      <c r="K1312" s="5" t="n">
        <v>3.0368936</v>
      </c>
      <c r="L1312" s="5" t="n">
        <v>3.7126014</v>
      </c>
      <c r="M1312" s="4" t="n">
        <v>2.2174408</v>
      </c>
      <c r="N1312" s="4" t="n">
        <v>1.7466853</v>
      </c>
      <c r="O1312" s="4" t="n">
        <v>2.1241543</v>
      </c>
      <c r="P1312" s="4" t="n">
        <v>2.4112437</v>
      </c>
      <c r="Q1312" s="4" t="n">
        <v>2.09468</v>
      </c>
      <c r="R1312" s="0" t="n">
        <v>2.5589092</v>
      </c>
    </row>
    <row r="1313" customFormat="false" ht="13" hidden="false" customHeight="false" outlineLevel="0" collapsed="false">
      <c r="A1313" s="0" t="n">
        <f aca="false">A1312+1</f>
        <v>1312</v>
      </c>
      <c r="B1313" s="0" t="s">
        <v>5182</v>
      </c>
      <c r="C1313" s="0" t="s">
        <v>5183</v>
      </c>
      <c r="E1313" s="0" t="s">
        <v>5184</v>
      </c>
      <c r="F1313" s="0" t="s">
        <v>5185</v>
      </c>
      <c r="G1313" s="0" t="n">
        <v>7.69E-005</v>
      </c>
      <c r="H1313" s="0" t="n">
        <v>0.73048437</v>
      </c>
      <c r="I1313" s="5" t="n">
        <v>4.7297487</v>
      </c>
      <c r="J1313" s="5" t="n">
        <v>2.9396229</v>
      </c>
      <c r="K1313" s="5" t="n">
        <v>4.8707047</v>
      </c>
      <c r="L1313" s="5" t="n">
        <v>2.738002</v>
      </c>
      <c r="M1313" s="4" t="n">
        <v>1.7984123</v>
      </c>
      <c r="N1313" s="5" t="n">
        <v>3.973412</v>
      </c>
      <c r="O1313" s="4" t="n">
        <v>1.9844598</v>
      </c>
      <c r="P1313" s="4" t="n">
        <v>2.1880248</v>
      </c>
      <c r="Q1313" s="4" t="n">
        <v>1.7900412</v>
      </c>
      <c r="R1313" s="0" t="n">
        <v>2.836609</v>
      </c>
    </row>
    <row r="1314" customFormat="false" ht="13" hidden="false" customHeight="false" outlineLevel="0" collapsed="false">
      <c r="A1314" s="0" t="n">
        <f aca="false">A1313+1</f>
        <v>1313</v>
      </c>
      <c r="B1314" s="0" t="s">
        <v>5186</v>
      </c>
      <c r="C1314" s="0" t="s">
        <v>5187</v>
      </c>
      <c r="D1314" s="0" t="s">
        <v>5188</v>
      </c>
      <c r="E1314" s="0" t="s">
        <v>5189</v>
      </c>
      <c r="F1314" s="0" t="s">
        <v>5190</v>
      </c>
      <c r="G1314" s="0" t="n">
        <v>0.000316</v>
      </c>
      <c r="H1314" s="0" t="n">
        <v>0.73035926</v>
      </c>
      <c r="I1314" s="5" t="n">
        <v>3.2451668</v>
      </c>
      <c r="J1314" s="4" t="n">
        <v>1.4820521</v>
      </c>
      <c r="K1314" s="4" t="n">
        <v>2.1678207</v>
      </c>
      <c r="L1314" s="4" t="n">
        <v>1.1447693</v>
      </c>
      <c r="M1314" s="4" t="n">
        <v>1.746191</v>
      </c>
      <c r="N1314" s="4" t="n">
        <v>1.3338846</v>
      </c>
      <c r="O1314" s="4" t="n">
        <v>1.1647403</v>
      </c>
      <c r="P1314" s="4" t="n">
        <v>1.1068231</v>
      </c>
      <c r="Q1314" s="4" t="n">
        <v>1.2426052</v>
      </c>
      <c r="R1314" s="0" t="n">
        <v>1.4082817</v>
      </c>
    </row>
    <row r="1315" customFormat="false" ht="13" hidden="false" customHeight="false" outlineLevel="0" collapsed="false">
      <c r="A1315" s="0" t="n">
        <f aca="false">A1314+1</f>
        <v>1314</v>
      </c>
      <c r="B1315" s="0" t="s">
        <v>5191</v>
      </c>
      <c r="C1315" s="0" t="s">
        <v>84</v>
      </c>
      <c r="E1315" s="0" t="s">
        <v>5192</v>
      </c>
      <c r="F1315" s="0" t="s">
        <v>5193</v>
      </c>
      <c r="G1315" s="0" t="n">
        <v>0.018971322</v>
      </c>
      <c r="H1315" s="0" t="n">
        <v>0.7290827</v>
      </c>
      <c r="I1315" s="5" t="n">
        <v>2.8043287</v>
      </c>
      <c r="J1315" s="5" t="n">
        <v>3.1664498</v>
      </c>
      <c r="K1315" s="5" t="n">
        <v>4.3570266</v>
      </c>
      <c r="L1315" s="5" t="n">
        <v>2.630804</v>
      </c>
      <c r="M1315" s="4" t="n">
        <v>2.4974203</v>
      </c>
      <c r="N1315" s="5" t="n">
        <v>2.8232727</v>
      </c>
      <c r="O1315" s="4" t="n">
        <v>1.5335258</v>
      </c>
      <c r="P1315" s="4" t="n">
        <v>2.142188</v>
      </c>
      <c r="Q1315" s="4" t="n">
        <v>2.2728026</v>
      </c>
      <c r="R1315" s="0" t="n">
        <v>2.650499</v>
      </c>
    </row>
    <row r="1316" customFormat="false" ht="13" hidden="false" customHeight="false" outlineLevel="0" collapsed="false">
      <c r="A1316" s="0" t="n">
        <f aca="false">A1315+1</f>
        <v>1315</v>
      </c>
      <c r="B1316" s="0" t="s">
        <v>5194</v>
      </c>
      <c r="C1316" s="0" t="s">
        <v>5195</v>
      </c>
      <c r="D1316" s="0" t="s">
        <v>5196</v>
      </c>
      <c r="E1316" s="0" t="s">
        <v>5197</v>
      </c>
      <c r="F1316" s="0" t="s">
        <v>5198</v>
      </c>
      <c r="G1316" s="0" t="n">
        <v>0.001498457</v>
      </c>
      <c r="H1316" s="0" t="n">
        <v>0.7288778</v>
      </c>
      <c r="I1316" s="3" t="n">
        <v>6.3445473</v>
      </c>
      <c r="J1316" s="3" t="n">
        <v>6.5931706</v>
      </c>
      <c r="K1316" s="3" t="n">
        <v>6.276226</v>
      </c>
      <c r="L1316" s="3" t="n">
        <v>7.005396</v>
      </c>
      <c r="M1316" s="4" t="n">
        <v>2.133416</v>
      </c>
      <c r="N1316" s="5" t="n">
        <v>2.7945614</v>
      </c>
      <c r="O1316" s="4" t="n">
        <v>2.2026622</v>
      </c>
      <c r="P1316" s="5" t="n">
        <v>3.082233</v>
      </c>
      <c r="Q1316" s="5" t="n">
        <v>2.8803327</v>
      </c>
      <c r="R1316" s="0" t="n">
        <v>3.977791</v>
      </c>
    </row>
    <row r="1317" customFormat="false" ht="13" hidden="false" customHeight="false" outlineLevel="0" collapsed="false">
      <c r="A1317" s="0" t="n">
        <f aca="false">A1316+1</f>
        <v>1316</v>
      </c>
      <c r="B1317" s="0" t="s">
        <v>5199</v>
      </c>
      <c r="C1317" s="0" t="s">
        <v>4793</v>
      </c>
      <c r="D1317" s="0" t="s">
        <v>4794</v>
      </c>
      <c r="E1317" s="0" t="s">
        <v>4795</v>
      </c>
      <c r="F1317" s="0" t="s">
        <v>4796</v>
      </c>
      <c r="G1317" s="0" t="n">
        <v>3.74E-005</v>
      </c>
      <c r="H1317" s="0" t="n">
        <v>0.7286084</v>
      </c>
      <c r="I1317" s="4" t="n">
        <v>1.7118187</v>
      </c>
      <c r="J1317" s="4" t="n">
        <v>1.1873633</v>
      </c>
      <c r="K1317" s="5" t="n">
        <v>2.560653</v>
      </c>
      <c r="L1317" s="4" t="n">
        <v>1.2721332</v>
      </c>
      <c r="M1317" s="4" t="n">
        <v>1.1053919</v>
      </c>
      <c r="N1317" s="4" t="n">
        <v>1.1475227</v>
      </c>
      <c r="O1317" s="4" t="n">
        <v>1.0465416</v>
      </c>
      <c r="P1317" s="4" t="n">
        <v>1.0224758</v>
      </c>
      <c r="Q1317" s="7" t="n">
        <v>0.98015624</v>
      </c>
      <c r="R1317" s="0" t="n">
        <v>1.1750159</v>
      </c>
    </row>
    <row r="1318" customFormat="false" ht="13" hidden="false" customHeight="false" outlineLevel="0" collapsed="false">
      <c r="A1318" s="0" t="n">
        <f aca="false">A1317+1</f>
        <v>1317</v>
      </c>
      <c r="B1318" s="0" t="s">
        <v>5200</v>
      </c>
      <c r="C1318" s="0" t="s">
        <v>5201</v>
      </c>
      <c r="E1318" s="0" t="s">
        <v>5202</v>
      </c>
      <c r="F1318" s="0" t="s">
        <v>5203</v>
      </c>
      <c r="G1318" s="0" t="n">
        <v>1.68E-007</v>
      </c>
      <c r="H1318" s="0" t="n">
        <v>0.7285939</v>
      </c>
      <c r="I1318" s="5" t="n">
        <v>3.7208445</v>
      </c>
      <c r="J1318" s="5" t="n">
        <v>2.551303</v>
      </c>
      <c r="K1318" s="5" t="n">
        <v>3.8245213</v>
      </c>
      <c r="L1318" s="5" t="n">
        <v>2.5108154</v>
      </c>
      <c r="M1318" s="5" t="n">
        <v>2.769772</v>
      </c>
      <c r="N1318" s="5" t="n">
        <v>2.8179433</v>
      </c>
      <c r="O1318" s="4" t="n">
        <v>1.6617972</v>
      </c>
      <c r="P1318" s="4" t="n">
        <v>1.814281</v>
      </c>
      <c r="Q1318" s="4" t="n">
        <v>1.6154091</v>
      </c>
      <c r="R1318" s="0" t="n">
        <v>2.69951</v>
      </c>
    </row>
    <row r="1319" customFormat="false" ht="13" hidden="false" customHeight="false" outlineLevel="0" collapsed="false">
      <c r="A1319" s="0" t="n">
        <f aca="false">A1318+1</f>
        <v>1318</v>
      </c>
      <c r="B1319" s="0" t="s">
        <v>5204</v>
      </c>
      <c r="C1319" s="0" t="s">
        <v>5205</v>
      </c>
      <c r="D1319" s="0" t="s">
        <v>2257</v>
      </c>
      <c r="E1319" s="0" t="s">
        <v>2258</v>
      </c>
      <c r="F1319" s="0" t="s">
        <v>5206</v>
      </c>
      <c r="G1319" s="0" t="n">
        <v>0.000795</v>
      </c>
      <c r="H1319" s="0" t="n">
        <v>0.72853005</v>
      </c>
      <c r="I1319" s="3" t="n">
        <v>5.191348</v>
      </c>
      <c r="J1319" s="4" t="n">
        <v>2.4419982</v>
      </c>
      <c r="K1319" s="5" t="n">
        <v>3.8456063</v>
      </c>
      <c r="L1319" s="4" t="n">
        <v>2.2005177</v>
      </c>
      <c r="M1319" s="5" t="n">
        <v>2.5258129</v>
      </c>
      <c r="N1319" s="5" t="n">
        <v>2.5921767</v>
      </c>
      <c r="O1319" s="4" t="n">
        <v>2.3138952</v>
      </c>
      <c r="P1319" s="4" t="n">
        <v>2.315148</v>
      </c>
      <c r="Q1319" s="4" t="n">
        <v>2.3747191</v>
      </c>
      <c r="R1319" s="0" t="n">
        <v>2.4395022</v>
      </c>
    </row>
    <row r="1320" customFormat="false" ht="13" hidden="false" customHeight="false" outlineLevel="0" collapsed="false">
      <c r="A1320" s="0" t="n">
        <f aca="false">A1319+1</f>
        <v>1319</v>
      </c>
      <c r="B1320" s="0" t="s">
        <v>5207</v>
      </c>
      <c r="C1320" s="0" t="s">
        <v>5208</v>
      </c>
      <c r="D1320" s="0" t="s">
        <v>5209</v>
      </c>
      <c r="E1320" s="0" t="s">
        <v>5210</v>
      </c>
      <c r="F1320" s="0" t="s">
        <v>5211</v>
      </c>
      <c r="G1320" s="0" t="n">
        <v>0.014785788</v>
      </c>
      <c r="H1320" s="0" t="n">
        <v>0.7284496</v>
      </c>
      <c r="I1320" s="4" t="n">
        <v>1.5432779</v>
      </c>
      <c r="J1320" s="4" t="n">
        <v>1.7912148</v>
      </c>
      <c r="K1320" s="5" t="n">
        <v>2.5953472</v>
      </c>
      <c r="L1320" s="4" t="n">
        <v>1.0408676</v>
      </c>
      <c r="M1320" s="4" t="n">
        <v>1.3699366</v>
      </c>
      <c r="N1320" s="4" t="n">
        <v>1.7220713</v>
      </c>
      <c r="O1320" s="4" t="n">
        <v>1.0063066</v>
      </c>
      <c r="P1320" s="4" t="n">
        <v>1.0579213</v>
      </c>
      <c r="Q1320" s="4" t="n">
        <v>1.2822648</v>
      </c>
      <c r="R1320" s="0" t="n">
        <v>1.3776252</v>
      </c>
    </row>
    <row r="1321" customFormat="false" ht="13" hidden="false" customHeight="false" outlineLevel="0" collapsed="false">
      <c r="A1321" s="0" t="n">
        <f aca="false">A1320+1</f>
        <v>1320</v>
      </c>
      <c r="B1321" s="0" t="s">
        <v>5212</v>
      </c>
      <c r="C1321" s="0" t="s">
        <v>5213</v>
      </c>
      <c r="E1321" s="0" t="s">
        <v>5214</v>
      </c>
      <c r="F1321" s="0" t="s">
        <v>5215</v>
      </c>
      <c r="G1321" s="0" t="n">
        <v>1.13E-007</v>
      </c>
      <c r="H1321" s="0" t="n">
        <v>0.7279902</v>
      </c>
      <c r="I1321" s="5" t="n">
        <v>3.1703436</v>
      </c>
      <c r="J1321" s="5" t="n">
        <v>2.660546</v>
      </c>
      <c r="K1321" s="4" t="n">
        <v>1.8262273</v>
      </c>
      <c r="L1321" s="4" t="n">
        <v>1.9360588</v>
      </c>
      <c r="M1321" s="4" t="n">
        <v>1.2766883</v>
      </c>
      <c r="N1321" s="4" t="n">
        <v>2.1986253</v>
      </c>
      <c r="O1321" s="4" t="n">
        <v>1.0210719</v>
      </c>
      <c r="P1321" s="4" t="n">
        <v>1.0315785</v>
      </c>
      <c r="Q1321" s="4" t="n">
        <v>1.1516727</v>
      </c>
      <c r="R1321" s="0" t="n">
        <v>1.8037908</v>
      </c>
    </row>
    <row r="1322" customFormat="false" ht="13" hidden="false" customHeight="false" outlineLevel="0" collapsed="false">
      <c r="A1322" s="0" t="n">
        <f aca="false">A1321+1</f>
        <v>1321</v>
      </c>
      <c r="B1322" s="0" t="s">
        <v>5216</v>
      </c>
      <c r="C1322" s="0" t="s">
        <v>5217</v>
      </c>
      <c r="D1322" s="0" t="s">
        <v>5218</v>
      </c>
      <c r="E1322" s="0" t="s">
        <v>5219</v>
      </c>
      <c r="F1322" s="0" t="s">
        <v>5220</v>
      </c>
      <c r="G1322" s="0" t="n">
        <v>0.008762099</v>
      </c>
      <c r="H1322" s="0" t="n">
        <v>0.7276339</v>
      </c>
      <c r="I1322" s="5" t="n">
        <v>2.9834955</v>
      </c>
      <c r="J1322" s="5" t="n">
        <v>2.955813</v>
      </c>
      <c r="K1322" s="5" t="n">
        <v>3.4550633</v>
      </c>
      <c r="L1322" s="4" t="n">
        <v>2.3674963</v>
      </c>
      <c r="M1322" s="4" t="n">
        <v>2.0764124</v>
      </c>
      <c r="N1322" s="5" t="n">
        <v>3.180123</v>
      </c>
      <c r="O1322" s="4" t="n">
        <v>2.2943845</v>
      </c>
      <c r="P1322" s="4" t="n">
        <v>2.203942</v>
      </c>
      <c r="Q1322" s="4" t="n">
        <v>2.4340427</v>
      </c>
      <c r="R1322" s="0" t="n">
        <v>2.541344</v>
      </c>
    </row>
    <row r="1323" customFormat="false" ht="13" hidden="false" customHeight="false" outlineLevel="0" collapsed="false">
      <c r="A1323" s="0" t="n">
        <f aca="false">A1322+1</f>
        <v>1322</v>
      </c>
      <c r="B1323" s="0" t="s">
        <v>5221</v>
      </c>
      <c r="C1323" s="0" t="s">
        <v>5222</v>
      </c>
      <c r="E1323" s="0" t="s">
        <v>5223</v>
      </c>
      <c r="F1323" s="0" t="s">
        <v>5224</v>
      </c>
      <c r="G1323" s="0" t="n">
        <v>0.004259831</v>
      </c>
      <c r="H1323" s="0" t="n">
        <v>0.7269563</v>
      </c>
      <c r="I1323" s="4" t="n">
        <v>2.255054</v>
      </c>
      <c r="J1323" s="4" t="n">
        <v>1.9424582</v>
      </c>
      <c r="K1323" s="4" t="n">
        <v>2.289033</v>
      </c>
      <c r="L1323" s="4" t="n">
        <v>2.2405126</v>
      </c>
      <c r="M1323" s="4" t="n">
        <v>1.4941031</v>
      </c>
      <c r="N1323" s="4" t="n">
        <v>1.4492128</v>
      </c>
      <c r="O1323" s="4" t="n">
        <v>1.6155977</v>
      </c>
      <c r="P1323" s="4" t="n">
        <v>1.429014</v>
      </c>
      <c r="Q1323" s="4" t="n">
        <v>1.4768834</v>
      </c>
      <c r="R1323" s="0" t="n">
        <v>1.7279428</v>
      </c>
    </row>
    <row r="1324" customFormat="false" ht="13" hidden="false" customHeight="false" outlineLevel="0" collapsed="false">
      <c r="A1324" s="0" t="n">
        <f aca="false">A1323+1</f>
        <v>1323</v>
      </c>
      <c r="B1324" s="0" t="s">
        <v>5225</v>
      </c>
      <c r="C1324" s="0" t="s">
        <v>5226</v>
      </c>
      <c r="F1324" s="0" t="s">
        <v>5227</v>
      </c>
      <c r="G1324" s="0" t="n">
        <v>0.000995</v>
      </c>
      <c r="H1324" s="0" t="n">
        <v>0.7265546</v>
      </c>
      <c r="I1324" s="4" t="n">
        <v>1.6456829</v>
      </c>
      <c r="J1324" s="4" t="n">
        <v>1.6508124</v>
      </c>
      <c r="K1324" s="5" t="n">
        <v>2.6385672</v>
      </c>
      <c r="L1324" s="4" t="n">
        <v>1.5916125</v>
      </c>
      <c r="M1324" s="4" t="n">
        <v>1.4232721</v>
      </c>
      <c r="N1324" s="4" t="n">
        <v>1.1662331</v>
      </c>
      <c r="O1324" s="4" t="n">
        <v>1.2940526</v>
      </c>
      <c r="P1324" s="4" t="n">
        <v>1.2797598</v>
      </c>
      <c r="Q1324" s="4" t="n">
        <v>1.3386911</v>
      </c>
      <c r="R1324" s="0" t="n">
        <v>1.3937058</v>
      </c>
    </row>
    <row r="1325" customFormat="false" ht="13" hidden="false" customHeight="false" outlineLevel="0" collapsed="false">
      <c r="A1325" s="0" t="n">
        <f aca="false">A1324+1</f>
        <v>1324</v>
      </c>
      <c r="B1325" s="0" t="s">
        <v>5228</v>
      </c>
      <c r="C1325" s="0" t="s">
        <v>5229</v>
      </c>
      <c r="E1325" s="0" t="s">
        <v>5230</v>
      </c>
      <c r="F1325" s="0" t="s">
        <v>5231</v>
      </c>
      <c r="G1325" s="0" t="n">
        <v>0.0006</v>
      </c>
      <c r="H1325" s="0" t="n">
        <v>0.7264229</v>
      </c>
      <c r="I1325" s="3" t="n">
        <v>6.903594</v>
      </c>
      <c r="J1325" s="5" t="n">
        <v>3.527045</v>
      </c>
      <c r="K1325" s="5" t="n">
        <v>4.1989574</v>
      </c>
      <c r="L1325" s="4" t="n">
        <v>1.1523635</v>
      </c>
      <c r="M1325" s="4" t="n">
        <v>1.4542837</v>
      </c>
      <c r="N1325" s="5" t="n">
        <v>4.527468</v>
      </c>
      <c r="O1325" s="4" t="n">
        <v>2.0631034</v>
      </c>
      <c r="P1325" s="4" t="n">
        <v>1.8581059</v>
      </c>
      <c r="Q1325" s="4" t="n">
        <v>1.7633493</v>
      </c>
      <c r="R1325" s="0" t="n">
        <v>2.3780386</v>
      </c>
    </row>
    <row r="1326" customFormat="false" ht="13" hidden="false" customHeight="false" outlineLevel="0" collapsed="false">
      <c r="A1326" s="0" t="n">
        <f aca="false">A1325+1</f>
        <v>1325</v>
      </c>
      <c r="B1326" s="0" t="s">
        <v>5232</v>
      </c>
      <c r="C1326" s="0" t="s">
        <v>5233</v>
      </c>
      <c r="D1326" s="0" t="s">
        <v>5234</v>
      </c>
      <c r="E1326" s="0" t="s">
        <v>5235</v>
      </c>
      <c r="F1326" s="0" t="s">
        <v>5236</v>
      </c>
      <c r="G1326" s="0" t="n">
        <v>0.009111406</v>
      </c>
      <c r="H1326" s="0" t="n">
        <v>0.7263371</v>
      </c>
      <c r="I1326" s="4" t="n">
        <v>1.4452423</v>
      </c>
      <c r="J1326" s="4" t="n">
        <v>1.9809514</v>
      </c>
      <c r="K1326" s="4" t="n">
        <v>1.5731009</v>
      </c>
      <c r="L1326" s="4" t="n">
        <v>1.2917295</v>
      </c>
      <c r="M1326" s="4" t="n">
        <v>1.0951716</v>
      </c>
      <c r="N1326" s="4" t="n">
        <v>1.5598624</v>
      </c>
      <c r="O1326" s="4" t="n">
        <v>1.1651515</v>
      </c>
      <c r="P1326" s="7" t="n">
        <v>0.92198473</v>
      </c>
      <c r="Q1326" s="4" t="n">
        <v>1.1074201</v>
      </c>
      <c r="R1326" s="0" t="n">
        <v>1.3155878</v>
      </c>
    </row>
    <row r="1327" customFormat="false" ht="13" hidden="false" customHeight="false" outlineLevel="0" collapsed="false">
      <c r="A1327" s="0" t="n">
        <f aca="false">A1326+1</f>
        <v>1326</v>
      </c>
      <c r="B1327" s="0" t="s">
        <v>5237</v>
      </c>
      <c r="C1327" s="0" t="s">
        <v>5238</v>
      </c>
      <c r="E1327" s="0" t="s">
        <v>5239</v>
      </c>
      <c r="F1327" s="0" t="s">
        <v>5240</v>
      </c>
      <c r="G1327" s="0" t="n">
        <v>0.01129856</v>
      </c>
      <c r="H1327" s="0" t="n">
        <v>0.7261817</v>
      </c>
      <c r="I1327" s="4" t="n">
        <v>2.0009198</v>
      </c>
      <c r="J1327" s="4" t="n">
        <v>1.9180039</v>
      </c>
      <c r="K1327" s="4" t="n">
        <v>1.2668763</v>
      </c>
      <c r="L1327" s="4" t="n">
        <v>1.1490533</v>
      </c>
      <c r="M1327" s="7" t="n">
        <v>0.9517069</v>
      </c>
      <c r="N1327" s="4" t="n">
        <v>1.5907811</v>
      </c>
      <c r="O1327" s="7" t="n">
        <v>0.90624124</v>
      </c>
      <c r="P1327" s="4" t="n">
        <v>1.0451187</v>
      </c>
      <c r="Q1327" s="4" t="n">
        <v>1.1214833</v>
      </c>
      <c r="R1327" s="0" t="n">
        <v>1.2305138</v>
      </c>
    </row>
    <row r="1328" customFormat="false" ht="13" hidden="false" customHeight="false" outlineLevel="0" collapsed="false">
      <c r="A1328" s="0" t="n">
        <f aca="false">A1327+1</f>
        <v>1327</v>
      </c>
      <c r="B1328" s="0" t="s">
        <v>5241</v>
      </c>
      <c r="C1328" s="0" t="s">
        <v>84</v>
      </c>
      <c r="E1328" s="0" t="s">
        <v>5242</v>
      </c>
      <c r="F1328" s="0" t="s">
        <v>5243</v>
      </c>
      <c r="G1328" s="0" t="n">
        <v>0.006647578</v>
      </c>
      <c r="H1328" s="0" t="n">
        <v>0.7261548</v>
      </c>
      <c r="I1328" s="5" t="n">
        <v>3.9454541</v>
      </c>
      <c r="J1328" s="5" t="n">
        <v>2.7508886</v>
      </c>
      <c r="K1328" s="3" t="n">
        <v>5.2949886</v>
      </c>
      <c r="L1328" s="5" t="n">
        <v>2.638892</v>
      </c>
      <c r="M1328" s="5" t="n">
        <v>3.1952262</v>
      </c>
      <c r="N1328" s="5" t="n">
        <v>2.6891496</v>
      </c>
      <c r="O1328" s="4" t="n">
        <v>2.4950058</v>
      </c>
      <c r="P1328" s="4" t="n">
        <v>1.9286336</v>
      </c>
      <c r="Q1328" s="4" t="n">
        <v>2.292993</v>
      </c>
      <c r="R1328" s="0" t="n">
        <v>2.8410892</v>
      </c>
    </row>
    <row r="1329" customFormat="false" ht="13" hidden="false" customHeight="false" outlineLevel="0" collapsed="false">
      <c r="A1329" s="0" t="n">
        <f aca="false">A1328+1</f>
        <v>1328</v>
      </c>
      <c r="B1329" s="0" t="s">
        <v>5244</v>
      </c>
      <c r="C1329" s="0" t="s">
        <v>84</v>
      </c>
      <c r="E1329" s="0" t="s">
        <v>5245</v>
      </c>
      <c r="F1329" s="0" t="s">
        <v>5246</v>
      </c>
      <c r="G1329" s="0" t="n">
        <v>0.025239132</v>
      </c>
      <c r="H1329" s="0" t="n">
        <v>0.7261011</v>
      </c>
      <c r="I1329" s="3" t="n">
        <v>7.872925</v>
      </c>
      <c r="J1329" s="3" t="n">
        <v>6.439724</v>
      </c>
      <c r="K1329" s="3" t="n">
        <v>7.783786</v>
      </c>
      <c r="L1329" s="5" t="n">
        <v>2.9339416</v>
      </c>
      <c r="M1329" s="3" t="n">
        <v>7.8580256</v>
      </c>
      <c r="N1329" s="4" t="n">
        <v>1.2363861</v>
      </c>
      <c r="O1329" s="5" t="n">
        <v>2.5382428</v>
      </c>
      <c r="P1329" s="5" t="n">
        <v>3.6990902</v>
      </c>
      <c r="Q1329" s="4" t="n">
        <v>2.402776</v>
      </c>
      <c r="R1329" s="0" t="n">
        <v>4.009451</v>
      </c>
    </row>
    <row r="1330" customFormat="false" ht="13" hidden="false" customHeight="false" outlineLevel="0" collapsed="false">
      <c r="A1330" s="0" t="n">
        <f aca="false">A1329+1</f>
        <v>1329</v>
      </c>
      <c r="B1330" s="0" t="s">
        <v>5247</v>
      </c>
      <c r="C1330" s="0" t="s">
        <v>5248</v>
      </c>
      <c r="D1330" s="0" t="s">
        <v>5249</v>
      </c>
      <c r="E1330" s="0" t="s">
        <v>5250</v>
      </c>
      <c r="F1330" s="0" t="s">
        <v>5251</v>
      </c>
      <c r="G1330" s="0" t="n">
        <v>1.03E-006</v>
      </c>
      <c r="H1330" s="0" t="n">
        <v>0.72570777</v>
      </c>
      <c r="I1330" s="8" t="n">
        <v>10.872768</v>
      </c>
      <c r="J1330" s="3" t="n">
        <v>9.913743</v>
      </c>
      <c r="K1330" s="8" t="n">
        <v>10.381568</v>
      </c>
      <c r="L1330" s="4" t="n">
        <v>1.8250028</v>
      </c>
      <c r="M1330" s="3" t="n">
        <v>8.299413</v>
      </c>
      <c r="N1330" s="3" t="n">
        <v>9.755244</v>
      </c>
      <c r="O1330" s="5" t="n">
        <v>3.513997</v>
      </c>
      <c r="P1330" s="5" t="n">
        <v>3.6228516</v>
      </c>
      <c r="Q1330" s="5" t="n">
        <v>2.8236246</v>
      </c>
      <c r="R1330" s="0" t="n">
        <v>6.626553</v>
      </c>
    </row>
    <row r="1331" customFormat="false" ht="13" hidden="false" customHeight="false" outlineLevel="0" collapsed="false">
      <c r="A1331" s="0" t="n">
        <f aca="false">A1330+1</f>
        <v>1330</v>
      </c>
      <c r="B1331" s="0" t="s">
        <v>5252</v>
      </c>
      <c r="D1331" s="0" t="s">
        <v>5253</v>
      </c>
      <c r="E1331" s="0" t="s">
        <v>5254</v>
      </c>
      <c r="F1331" s="0" t="s">
        <v>5255</v>
      </c>
      <c r="G1331" s="0" t="n">
        <v>5.57E-006</v>
      </c>
      <c r="H1331" s="0" t="n">
        <v>0.7255337</v>
      </c>
      <c r="I1331" s="4" t="n">
        <v>2.012802</v>
      </c>
      <c r="J1331" s="4" t="n">
        <v>1.2948952</v>
      </c>
      <c r="K1331" s="4" t="n">
        <v>1.3323947</v>
      </c>
      <c r="L1331" s="4" t="n">
        <v>1.3497936</v>
      </c>
      <c r="M1331" s="7" t="n">
        <v>0.95837957</v>
      </c>
      <c r="N1331" s="4" t="n">
        <v>1.1238432</v>
      </c>
      <c r="O1331" s="7" t="n">
        <v>0.99343294</v>
      </c>
      <c r="P1331" s="7" t="n">
        <v>0.93630743</v>
      </c>
      <c r="Q1331" s="7" t="n">
        <v>0.94743496</v>
      </c>
      <c r="R1331" s="0" t="n">
        <v>1.1440054</v>
      </c>
    </row>
    <row r="1332" customFormat="false" ht="13" hidden="false" customHeight="false" outlineLevel="0" collapsed="false">
      <c r="A1332" s="0" t="n">
        <f aca="false">A1331+1</f>
        <v>1331</v>
      </c>
      <c r="B1332" s="0" t="s">
        <v>5256</v>
      </c>
      <c r="C1332" s="0" t="s">
        <v>5257</v>
      </c>
      <c r="D1332" s="0" t="s">
        <v>5258</v>
      </c>
      <c r="E1332" s="0" t="s">
        <v>5259</v>
      </c>
      <c r="F1332" s="0" t="s">
        <v>5260</v>
      </c>
      <c r="G1332" s="0" t="n">
        <v>0.004186469</v>
      </c>
      <c r="H1332" s="0" t="n">
        <v>0.7255296</v>
      </c>
      <c r="I1332" s="5" t="n">
        <v>3.3433654</v>
      </c>
      <c r="J1332" s="5" t="n">
        <v>3.3260505</v>
      </c>
      <c r="K1332" s="3" t="n">
        <v>5.135524</v>
      </c>
      <c r="L1332" s="5" t="n">
        <v>3.1462545</v>
      </c>
      <c r="M1332" s="4" t="n">
        <v>1.8289684</v>
      </c>
      <c r="N1332" s="5" t="n">
        <v>3.3312805</v>
      </c>
      <c r="O1332" s="4" t="n">
        <v>1.9357963</v>
      </c>
      <c r="P1332" s="4" t="n">
        <v>1.6263996</v>
      </c>
      <c r="Q1332" s="4" t="n">
        <v>2.3292286</v>
      </c>
      <c r="R1332" s="0" t="n">
        <v>2.7688344</v>
      </c>
    </row>
    <row r="1333" customFormat="false" ht="13" hidden="false" customHeight="false" outlineLevel="0" collapsed="false">
      <c r="A1333" s="0" t="n">
        <f aca="false">A1332+1</f>
        <v>1332</v>
      </c>
      <c r="B1333" s="0" t="s">
        <v>5261</v>
      </c>
      <c r="C1333" s="0" t="s">
        <v>5262</v>
      </c>
      <c r="D1333" s="0" t="s">
        <v>5263</v>
      </c>
      <c r="E1333" s="0" t="s">
        <v>5264</v>
      </c>
      <c r="F1333" s="0" t="s">
        <v>5265</v>
      </c>
      <c r="G1333" s="0" t="n">
        <v>0.000682</v>
      </c>
      <c r="H1333" s="0" t="n">
        <v>0.7253043</v>
      </c>
      <c r="I1333" s="3" t="n">
        <v>5.4557114</v>
      </c>
      <c r="J1333" s="5" t="n">
        <v>3.9457867</v>
      </c>
      <c r="K1333" s="5" t="n">
        <v>4.0734034</v>
      </c>
      <c r="L1333" s="5" t="n">
        <v>2.739706</v>
      </c>
      <c r="M1333" s="4" t="n">
        <v>2.3460956</v>
      </c>
      <c r="N1333" s="5" t="n">
        <v>4.541554</v>
      </c>
      <c r="O1333" s="4" t="n">
        <v>2.0899</v>
      </c>
      <c r="P1333" s="4" t="n">
        <v>2.3188868</v>
      </c>
      <c r="Q1333" s="5" t="n">
        <v>2.6426594</v>
      </c>
      <c r="R1333" s="0" t="n">
        <v>3.2091186</v>
      </c>
    </row>
    <row r="1334" customFormat="false" ht="13" hidden="false" customHeight="false" outlineLevel="0" collapsed="false">
      <c r="A1334" s="0" t="n">
        <f aca="false">A1333+1</f>
        <v>1333</v>
      </c>
      <c r="B1334" s="0" t="s">
        <v>5266</v>
      </c>
      <c r="C1334" s="0" t="s">
        <v>5267</v>
      </c>
      <c r="D1334" s="0" t="s">
        <v>5268</v>
      </c>
      <c r="E1334" s="0" t="s">
        <v>5269</v>
      </c>
      <c r="F1334" s="0" t="s">
        <v>5270</v>
      </c>
      <c r="G1334" s="0" t="n">
        <v>7.93E-007</v>
      </c>
      <c r="H1334" s="0" t="n">
        <v>0.72521937</v>
      </c>
      <c r="I1334" s="4" t="n">
        <v>1.8870256</v>
      </c>
      <c r="J1334" s="4" t="n">
        <v>2.2630002</v>
      </c>
      <c r="K1334" s="4" t="n">
        <v>1.9921182</v>
      </c>
      <c r="L1334" s="4" t="n">
        <v>1.5348349</v>
      </c>
      <c r="M1334" s="4" t="n">
        <v>2.0888686</v>
      </c>
      <c r="N1334" s="4" t="n">
        <v>1.2980927</v>
      </c>
      <c r="O1334" s="4" t="n">
        <v>1.2519047</v>
      </c>
      <c r="P1334" s="4" t="n">
        <v>1.1896864</v>
      </c>
      <c r="Q1334" s="4" t="n">
        <v>1.2893077</v>
      </c>
      <c r="R1334" s="0" t="n">
        <v>1.6405988</v>
      </c>
    </row>
    <row r="1335" customFormat="false" ht="13" hidden="false" customHeight="false" outlineLevel="0" collapsed="false">
      <c r="A1335" s="0" t="n">
        <f aca="false">A1334+1</f>
        <v>1334</v>
      </c>
      <c r="B1335" s="0" t="s">
        <v>5271</v>
      </c>
      <c r="C1335" s="0" t="s">
        <v>5272</v>
      </c>
      <c r="D1335" s="0" t="s">
        <v>5273</v>
      </c>
      <c r="E1335" s="0" t="s">
        <v>5274</v>
      </c>
      <c r="F1335" s="0" t="s">
        <v>5275</v>
      </c>
      <c r="G1335" s="0" t="n">
        <v>0.001316102</v>
      </c>
      <c r="H1335" s="0" t="n">
        <v>0.72505504</v>
      </c>
      <c r="I1335" s="5" t="n">
        <v>2.9845567</v>
      </c>
      <c r="J1335" s="3" t="n">
        <v>6.4747868</v>
      </c>
      <c r="K1335" s="5" t="n">
        <v>4.66758</v>
      </c>
      <c r="L1335" s="5" t="n">
        <v>2.733329</v>
      </c>
      <c r="M1335" s="4" t="n">
        <v>2.0617132</v>
      </c>
      <c r="N1335" s="5" t="n">
        <v>3.828921</v>
      </c>
      <c r="O1335" s="4" t="n">
        <v>2.2931209</v>
      </c>
      <c r="P1335" s="4" t="n">
        <v>1.7128576</v>
      </c>
      <c r="Q1335" s="4" t="n">
        <v>1.646601</v>
      </c>
      <c r="R1335" s="0" t="n">
        <v>2.8746545</v>
      </c>
    </row>
    <row r="1336" customFormat="false" ht="13" hidden="false" customHeight="false" outlineLevel="0" collapsed="false">
      <c r="A1336" s="0" t="n">
        <f aca="false">A1335+1</f>
        <v>1335</v>
      </c>
      <c r="B1336" s="0" t="s">
        <v>5276</v>
      </c>
      <c r="C1336" s="0" t="s">
        <v>3715</v>
      </c>
      <c r="E1336" s="0" t="s">
        <v>3716</v>
      </c>
      <c r="F1336" s="0" t="s">
        <v>3717</v>
      </c>
      <c r="G1336" s="0" t="n">
        <v>0.000974</v>
      </c>
      <c r="H1336" s="0" t="n">
        <v>0.7248628</v>
      </c>
      <c r="I1336" s="4" t="n">
        <v>1.4744177</v>
      </c>
      <c r="J1336" s="4" t="n">
        <v>1.7520126</v>
      </c>
      <c r="K1336" s="4" t="n">
        <v>1.7386223</v>
      </c>
      <c r="L1336" s="4" t="n">
        <v>1.4893882</v>
      </c>
      <c r="M1336" s="7" t="n">
        <v>0.93318725</v>
      </c>
      <c r="N1336" s="4" t="n">
        <v>1.5395114</v>
      </c>
      <c r="O1336" s="4" t="n">
        <v>1.1234751</v>
      </c>
      <c r="P1336" s="4" t="n">
        <v>1.0558718</v>
      </c>
      <c r="Q1336" s="4" t="n">
        <v>1.1908653</v>
      </c>
      <c r="R1336" s="0" t="n">
        <v>1.3206956</v>
      </c>
    </row>
    <row r="1337" customFormat="false" ht="13" hidden="false" customHeight="false" outlineLevel="0" collapsed="false">
      <c r="A1337" s="0" t="n">
        <f aca="false">A1336+1</f>
        <v>1336</v>
      </c>
      <c r="B1337" s="0" t="s">
        <v>5277</v>
      </c>
      <c r="C1337" s="0" t="s">
        <v>84</v>
      </c>
      <c r="E1337" s="0" t="s">
        <v>5278</v>
      </c>
      <c r="F1337" s="0" t="s">
        <v>5279</v>
      </c>
      <c r="G1337" s="0" t="n">
        <v>0.000627</v>
      </c>
      <c r="H1337" s="0" t="n">
        <v>0.7248605</v>
      </c>
      <c r="I1337" s="5" t="n">
        <v>4.924212</v>
      </c>
      <c r="J1337" s="3" t="n">
        <v>6.600664</v>
      </c>
      <c r="K1337" s="4" t="n">
        <v>1.6691097</v>
      </c>
      <c r="L1337" s="4" t="n">
        <v>2.3752418</v>
      </c>
      <c r="M1337" s="4" t="n">
        <v>1.5369858</v>
      </c>
      <c r="N1337" s="4" t="n">
        <v>1.4970605</v>
      </c>
      <c r="O1337" s="4" t="n">
        <v>1.2048979</v>
      </c>
      <c r="P1337" s="4" t="n">
        <v>1.2710092</v>
      </c>
      <c r="Q1337" s="4" t="n">
        <v>1.4965541</v>
      </c>
      <c r="R1337" s="0" t="n">
        <v>1.8030959</v>
      </c>
    </row>
    <row r="1338" customFormat="false" ht="13" hidden="false" customHeight="false" outlineLevel="0" collapsed="false">
      <c r="A1338" s="0" t="n">
        <f aca="false">A1337+1</f>
        <v>1337</v>
      </c>
      <c r="B1338" s="0" t="s">
        <v>5280</v>
      </c>
      <c r="C1338" s="0" t="s">
        <v>5281</v>
      </c>
      <c r="E1338" s="0" t="s">
        <v>5282</v>
      </c>
      <c r="F1338" s="0" t="s">
        <v>5283</v>
      </c>
      <c r="G1338" s="0" t="n">
        <v>0.001431511</v>
      </c>
      <c r="H1338" s="0" t="n">
        <v>0.7248535</v>
      </c>
      <c r="I1338" s="4" t="n">
        <v>1.4143931</v>
      </c>
      <c r="J1338" s="4" t="n">
        <v>1.2562566</v>
      </c>
      <c r="K1338" s="4" t="n">
        <v>1.387356</v>
      </c>
      <c r="L1338" s="4" t="n">
        <v>1.3642929</v>
      </c>
      <c r="M1338" s="4" t="n">
        <v>1.0924048</v>
      </c>
      <c r="N1338" s="4" t="n">
        <v>1.1107558</v>
      </c>
      <c r="O1338" s="4" t="n">
        <v>1.0683217</v>
      </c>
      <c r="P1338" s="7" t="n">
        <v>0.95373887</v>
      </c>
      <c r="Q1338" s="7" t="n">
        <v>0.92710614</v>
      </c>
      <c r="R1338" s="0" t="n">
        <v>1.1891512</v>
      </c>
    </row>
    <row r="1339" customFormat="false" ht="13" hidden="false" customHeight="false" outlineLevel="0" collapsed="false">
      <c r="A1339" s="0" t="n">
        <f aca="false">A1338+1</f>
        <v>1338</v>
      </c>
      <c r="B1339" s="0" t="s">
        <v>5284</v>
      </c>
      <c r="C1339" s="0" t="s">
        <v>84</v>
      </c>
      <c r="E1339" s="0" t="s">
        <v>5285</v>
      </c>
      <c r="F1339" s="0" t="s">
        <v>5286</v>
      </c>
      <c r="G1339" s="0" t="n">
        <v>0.000113</v>
      </c>
      <c r="H1339" s="0" t="n">
        <v>0.7247431</v>
      </c>
      <c r="I1339" s="5" t="n">
        <v>3.3213148</v>
      </c>
      <c r="J1339" s="4" t="n">
        <v>2.0012083</v>
      </c>
      <c r="K1339" s="4" t="n">
        <v>1.7808068</v>
      </c>
      <c r="L1339" s="4" t="n">
        <v>1.1658965</v>
      </c>
      <c r="M1339" s="4" t="n">
        <v>2.0201905</v>
      </c>
      <c r="N1339" s="4" t="n">
        <v>1.3571787</v>
      </c>
      <c r="O1339" s="4" t="n">
        <v>1.047989</v>
      </c>
      <c r="P1339" s="4" t="n">
        <v>1.1681079</v>
      </c>
      <c r="Q1339" s="7" t="n">
        <v>0.9391169</v>
      </c>
      <c r="R1339" s="0" t="n">
        <v>1.5144218</v>
      </c>
    </row>
    <row r="1340" customFormat="false" ht="13" hidden="false" customHeight="false" outlineLevel="0" collapsed="false">
      <c r="A1340" s="0" t="n">
        <f aca="false">A1339+1</f>
        <v>1339</v>
      </c>
      <c r="B1340" s="0" t="s">
        <v>5287</v>
      </c>
      <c r="C1340" s="0" t="s">
        <v>5288</v>
      </c>
      <c r="E1340" s="0" t="s">
        <v>5289</v>
      </c>
      <c r="F1340" s="0" t="s">
        <v>5290</v>
      </c>
      <c r="G1340" s="0" t="n">
        <v>0.000354</v>
      </c>
      <c r="H1340" s="0" t="n">
        <v>0.72470546</v>
      </c>
      <c r="I1340" s="5" t="n">
        <v>4.2747564</v>
      </c>
      <c r="J1340" s="4" t="n">
        <v>2.4524856</v>
      </c>
      <c r="K1340" s="5" t="n">
        <v>3.191944</v>
      </c>
      <c r="L1340" s="5" t="n">
        <v>2.6792562</v>
      </c>
      <c r="M1340" s="4" t="n">
        <v>2.4143314</v>
      </c>
      <c r="N1340" s="4" t="n">
        <v>2.421694</v>
      </c>
      <c r="O1340" s="4" t="n">
        <v>1.8959088</v>
      </c>
      <c r="P1340" s="4" t="n">
        <v>1.7019356</v>
      </c>
      <c r="Q1340" s="4" t="n">
        <v>2.0633354</v>
      </c>
      <c r="R1340" s="0" t="n">
        <v>2.5050938</v>
      </c>
    </row>
    <row r="1341" customFormat="false" ht="13" hidden="false" customHeight="false" outlineLevel="0" collapsed="false">
      <c r="A1341" s="0" t="n">
        <f aca="false">A1340+1</f>
        <v>1340</v>
      </c>
      <c r="B1341" s="0" t="s">
        <v>5291</v>
      </c>
      <c r="C1341" s="0" t="s">
        <v>5292</v>
      </c>
      <c r="F1341" s="0" t="s">
        <v>5293</v>
      </c>
      <c r="G1341" s="0" t="n">
        <v>0.002076354</v>
      </c>
      <c r="H1341" s="0" t="n">
        <v>0.72469115</v>
      </c>
      <c r="I1341" s="4" t="n">
        <v>1.2492733</v>
      </c>
      <c r="J1341" s="4" t="n">
        <v>2.3542037</v>
      </c>
      <c r="K1341" s="4" t="n">
        <v>2.3785198</v>
      </c>
      <c r="L1341" s="4" t="n">
        <v>1.3650864</v>
      </c>
      <c r="M1341" s="4" t="n">
        <v>1.3677891</v>
      </c>
      <c r="N1341" s="4" t="n">
        <v>1.4545674</v>
      </c>
      <c r="O1341" s="7" t="n">
        <v>0.98692554</v>
      </c>
      <c r="P1341" s="4" t="n">
        <v>1.1355637</v>
      </c>
      <c r="Q1341" s="4" t="n">
        <v>1.2042879</v>
      </c>
      <c r="R1341" s="0" t="n">
        <v>1.3958143</v>
      </c>
    </row>
    <row r="1342" customFormat="false" ht="13" hidden="false" customHeight="false" outlineLevel="0" collapsed="false">
      <c r="A1342" s="0" t="n">
        <f aca="false">A1341+1</f>
        <v>1341</v>
      </c>
      <c r="B1342" s="0" t="s">
        <v>5294</v>
      </c>
      <c r="C1342" s="0" t="s">
        <v>5295</v>
      </c>
      <c r="E1342" s="0" t="s">
        <v>5296</v>
      </c>
      <c r="F1342" s="0" t="s">
        <v>5297</v>
      </c>
      <c r="G1342" s="0" t="n">
        <v>0.000359</v>
      </c>
      <c r="H1342" s="0" t="n">
        <v>0.7246779</v>
      </c>
      <c r="I1342" s="3" t="n">
        <v>6.500516</v>
      </c>
      <c r="J1342" s="3" t="n">
        <v>5.8984227</v>
      </c>
      <c r="K1342" s="3" t="n">
        <v>7.564697</v>
      </c>
      <c r="L1342" s="5" t="n">
        <v>3.0798912</v>
      </c>
      <c r="M1342" s="3" t="n">
        <v>7.1797256</v>
      </c>
      <c r="N1342" s="4" t="n">
        <v>1.9325637</v>
      </c>
      <c r="O1342" s="5" t="n">
        <v>2.781322</v>
      </c>
      <c r="P1342" s="4" t="n">
        <v>2.2406592</v>
      </c>
      <c r="Q1342" s="5" t="n">
        <v>3.0322173</v>
      </c>
      <c r="R1342" s="0" t="n">
        <v>4.06406</v>
      </c>
    </row>
    <row r="1343" customFormat="false" ht="13" hidden="false" customHeight="false" outlineLevel="0" collapsed="false">
      <c r="A1343" s="0" t="n">
        <f aca="false">A1342+1</f>
        <v>1342</v>
      </c>
      <c r="B1343" s="0" t="s">
        <v>5298</v>
      </c>
      <c r="C1343" s="0" t="s">
        <v>5299</v>
      </c>
      <c r="D1343" s="0" t="s">
        <v>5300</v>
      </c>
      <c r="E1343" s="0" t="s">
        <v>5301</v>
      </c>
      <c r="F1343" s="0" t="s">
        <v>5302</v>
      </c>
      <c r="G1343" s="0" t="n">
        <v>0.001101874</v>
      </c>
      <c r="H1343" s="0" t="n">
        <v>0.724517</v>
      </c>
      <c r="I1343" s="5" t="n">
        <v>4.186038</v>
      </c>
      <c r="J1343" s="4" t="n">
        <v>2.2394025</v>
      </c>
      <c r="K1343" s="5" t="n">
        <v>3.8961635</v>
      </c>
      <c r="L1343" s="5" t="n">
        <v>2.8878653</v>
      </c>
      <c r="M1343" s="4" t="n">
        <v>1.8397486</v>
      </c>
      <c r="N1343" s="5" t="n">
        <v>2.5612667</v>
      </c>
      <c r="O1343" s="4" t="n">
        <v>1.4768741</v>
      </c>
      <c r="P1343" s="4" t="n">
        <v>1.8560803</v>
      </c>
      <c r="Q1343" s="4" t="n">
        <v>1.9141761</v>
      </c>
      <c r="R1343" s="0" t="n">
        <v>2.429627</v>
      </c>
    </row>
    <row r="1344" customFormat="false" ht="13" hidden="false" customHeight="false" outlineLevel="0" collapsed="false">
      <c r="A1344" s="0" t="n">
        <f aca="false">A1343+1</f>
        <v>1343</v>
      </c>
      <c r="B1344" s="0" t="s">
        <v>5303</v>
      </c>
      <c r="C1344" s="0" t="s">
        <v>5304</v>
      </c>
      <c r="E1344" s="0" t="s">
        <v>5305</v>
      </c>
      <c r="F1344" s="0" t="s">
        <v>5306</v>
      </c>
      <c r="G1344" s="0" t="n">
        <v>0.042047758</v>
      </c>
      <c r="H1344" s="0" t="n">
        <v>0.72408175</v>
      </c>
      <c r="I1344" s="5" t="n">
        <v>4.1821756</v>
      </c>
      <c r="J1344" s="3" t="n">
        <v>6.687181</v>
      </c>
      <c r="K1344" s="5" t="n">
        <v>3.8093715</v>
      </c>
      <c r="L1344" s="5" t="n">
        <v>3.1705687</v>
      </c>
      <c r="M1344" s="5" t="n">
        <v>3.7603457</v>
      </c>
      <c r="N1344" s="5" t="n">
        <v>2.801048</v>
      </c>
      <c r="O1344" s="5" t="n">
        <v>2.8048532</v>
      </c>
      <c r="P1344" s="4" t="n">
        <v>2.4691334</v>
      </c>
      <c r="Q1344" s="5" t="n">
        <v>3.1119695</v>
      </c>
      <c r="R1344" s="0" t="n">
        <v>3.2439876</v>
      </c>
    </row>
    <row r="1345" customFormat="false" ht="13" hidden="false" customHeight="false" outlineLevel="0" collapsed="false">
      <c r="A1345" s="0" t="n">
        <f aca="false">A1344+1</f>
        <v>1344</v>
      </c>
      <c r="B1345" s="0" t="s">
        <v>5307</v>
      </c>
      <c r="C1345" s="0" t="s">
        <v>5308</v>
      </c>
      <c r="D1345" s="0" t="s">
        <v>5309</v>
      </c>
      <c r="E1345" s="0" t="s">
        <v>5310</v>
      </c>
      <c r="F1345" s="0" t="s">
        <v>5311</v>
      </c>
      <c r="G1345" s="0" t="n">
        <v>0.010300881</v>
      </c>
      <c r="H1345" s="0" t="n">
        <v>0.7236175</v>
      </c>
      <c r="I1345" s="4" t="n">
        <v>1.6752677</v>
      </c>
      <c r="J1345" s="4" t="n">
        <v>1.5371</v>
      </c>
      <c r="K1345" s="4" t="n">
        <v>1.1064577</v>
      </c>
      <c r="L1345" s="7" t="n">
        <v>0.99704605</v>
      </c>
      <c r="M1345" s="7" t="n">
        <v>0.9254716</v>
      </c>
      <c r="N1345" s="4" t="n">
        <v>1.3173764</v>
      </c>
      <c r="O1345" s="7" t="n">
        <v>0.9753417</v>
      </c>
      <c r="P1345" s="4" t="n">
        <v>1.0023534</v>
      </c>
      <c r="Q1345" s="4" t="n">
        <v>1.0484952</v>
      </c>
      <c r="R1345" s="0" t="n">
        <v>1.0799646</v>
      </c>
    </row>
    <row r="1346" customFormat="false" ht="13" hidden="false" customHeight="false" outlineLevel="0" collapsed="false">
      <c r="A1346" s="0" t="n">
        <f aca="false">A1345+1</f>
        <v>1345</v>
      </c>
      <c r="B1346" s="0" t="s">
        <v>5312</v>
      </c>
      <c r="C1346" s="0" t="s">
        <v>84</v>
      </c>
      <c r="E1346" s="0" t="s">
        <v>5313</v>
      </c>
      <c r="F1346" s="0" t="s">
        <v>5314</v>
      </c>
      <c r="G1346" s="0" t="n">
        <v>0.001013611</v>
      </c>
      <c r="H1346" s="0" t="n">
        <v>0.72317034</v>
      </c>
      <c r="I1346" s="4" t="n">
        <v>1.7149856</v>
      </c>
      <c r="J1346" s="4" t="n">
        <v>1.6684618</v>
      </c>
      <c r="K1346" s="4" t="n">
        <v>1.1261532</v>
      </c>
      <c r="L1346" s="4" t="n">
        <v>1.1361575</v>
      </c>
      <c r="M1346" s="7" t="n">
        <v>0.9865256</v>
      </c>
      <c r="N1346" s="4" t="n">
        <v>1.3100368</v>
      </c>
      <c r="O1346" s="4" t="n">
        <v>1.0501655</v>
      </c>
      <c r="P1346" s="4" t="n">
        <v>1.0385605</v>
      </c>
      <c r="Q1346" s="4" t="n">
        <v>1.0931957</v>
      </c>
      <c r="R1346" s="0" t="n">
        <v>1.14424</v>
      </c>
    </row>
    <row r="1347" customFormat="false" ht="13" hidden="false" customHeight="false" outlineLevel="0" collapsed="false">
      <c r="A1347" s="0" t="n">
        <f aca="false">A1346+1</f>
        <v>1346</v>
      </c>
      <c r="B1347" s="0" t="s">
        <v>5315</v>
      </c>
      <c r="C1347" s="0" t="s">
        <v>5316</v>
      </c>
      <c r="D1347" s="0" t="s">
        <v>5317</v>
      </c>
      <c r="E1347" s="0" t="s">
        <v>5318</v>
      </c>
      <c r="F1347" s="0" t="s">
        <v>5319</v>
      </c>
      <c r="G1347" s="0" t="n">
        <v>0.001132385</v>
      </c>
      <c r="H1347" s="0" t="n">
        <v>0.7228734</v>
      </c>
      <c r="I1347" s="5" t="n">
        <v>2.52894</v>
      </c>
      <c r="J1347" s="5" t="n">
        <v>3.369539</v>
      </c>
      <c r="K1347" s="5" t="n">
        <v>3.9456978</v>
      </c>
      <c r="L1347" s="5" t="n">
        <v>2.7259898</v>
      </c>
      <c r="M1347" s="4" t="n">
        <v>2.1108027</v>
      </c>
      <c r="N1347" s="5" t="n">
        <v>2.7901046</v>
      </c>
      <c r="O1347" s="4" t="n">
        <v>1.3660368</v>
      </c>
      <c r="P1347" s="4" t="n">
        <v>1.9392445</v>
      </c>
      <c r="Q1347" s="4" t="n">
        <v>1.7839863</v>
      </c>
      <c r="R1347" s="0" t="n">
        <v>2.542299</v>
      </c>
    </row>
    <row r="1348" customFormat="false" ht="13" hidden="false" customHeight="false" outlineLevel="0" collapsed="false">
      <c r="A1348" s="0" t="n">
        <f aca="false">A1347+1</f>
        <v>1347</v>
      </c>
      <c r="B1348" s="0" t="s">
        <v>5320</v>
      </c>
      <c r="C1348" s="0" t="s">
        <v>84</v>
      </c>
      <c r="E1348" s="0" t="s">
        <v>5321</v>
      </c>
      <c r="F1348" s="0" t="s">
        <v>5322</v>
      </c>
      <c r="G1348" s="0" t="n">
        <v>6.9E-005</v>
      </c>
      <c r="H1348" s="0" t="n">
        <v>0.72264004</v>
      </c>
      <c r="I1348" s="4" t="n">
        <v>1.3491069</v>
      </c>
      <c r="J1348" s="4" t="n">
        <v>1.5676736</v>
      </c>
      <c r="K1348" s="4" t="n">
        <v>1.4392166</v>
      </c>
      <c r="L1348" s="4" t="n">
        <v>1.4654492</v>
      </c>
      <c r="M1348" s="4" t="n">
        <v>1.1727409</v>
      </c>
      <c r="N1348" s="4" t="n">
        <v>1.191639</v>
      </c>
      <c r="O1348" s="4" t="n">
        <v>1.106894</v>
      </c>
      <c r="P1348" s="4" t="n">
        <v>1.1631699</v>
      </c>
      <c r="Q1348" s="4" t="n">
        <v>1.0973288</v>
      </c>
      <c r="R1348" s="0" t="n">
        <v>1.2766098</v>
      </c>
    </row>
    <row r="1349" customFormat="false" ht="13" hidden="false" customHeight="false" outlineLevel="0" collapsed="false">
      <c r="A1349" s="0" t="n">
        <f aca="false">A1348+1</f>
        <v>1348</v>
      </c>
      <c r="B1349" s="0" t="s">
        <v>5323</v>
      </c>
      <c r="C1349" s="0" t="s">
        <v>3719</v>
      </c>
      <c r="D1349" s="0" t="s">
        <v>3720</v>
      </c>
      <c r="E1349" s="0" t="s">
        <v>3721</v>
      </c>
      <c r="F1349" s="0" t="s">
        <v>3722</v>
      </c>
      <c r="G1349" s="0" t="n">
        <v>0.003599141</v>
      </c>
      <c r="H1349" s="0" t="n">
        <v>0.7220543</v>
      </c>
      <c r="I1349" s="4" t="n">
        <v>1.9242556</v>
      </c>
      <c r="J1349" s="4" t="n">
        <v>1.3048843</v>
      </c>
      <c r="K1349" s="4" t="n">
        <v>2.1439247</v>
      </c>
      <c r="L1349" s="4" t="n">
        <v>1.1407406</v>
      </c>
      <c r="M1349" s="4" t="n">
        <v>1.0670036</v>
      </c>
      <c r="N1349" s="4" t="n">
        <v>1.6921198</v>
      </c>
      <c r="O1349" s="4" t="n">
        <v>1.0272791</v>
      </c>
      <c r="P1349" s="4" t="n">
        <v>1.113274</v>
      </c>
      <c r="Q1349" s="4" t="n">
        <v>1.1890786</v>
      </c>
      <c r="R1349" s="0" t="n">
        <v>1.2999547</v>
      </c>
    </row>
    <row r="1350" customFormat="false" ht="13" hidden="false" customHeight="false" outlineLevel="0" collapsed="false">
      <c r="A1350" s="0" t="n">
        <f aca="false">A1349+1</f>
        <v>1349</v>
      </c>
      <c r="B1350" s="0" t="s">
        <v>5324</v>
      </c>
      <c r="C1350" s="0" t="s">
        <v>5325</v>
      </c>
      <c r="E1350" s="0" t="s">
        <v>5326</v>
      </c>
      <c r="F1350" s="0" t="s">
        <v>5327</v>
      </c>
      <c r="G1350" s="0" t="n">
        <v>0.000591</v>
      </c>
      <c r="H1350" s="0" t="n">
        <v>0.7219827</v>
      </c>
      <c r="I1350" s="5" t="n">
        <v>2.8174713</v>
      </c>
      <c r="J1350" s="5" t="n">
        <v>4.4366446</v>
      </c>
      <c r="K1350" s="5" t="n">
        <v>3.6065826</v>
      </c>
      <c r="L1350" s="4" t="n">
        <v>2.1112561</v>
      </c>
      <c r="M1350" s="5" t="n">
        <v>2.7561545</v>
      </c>
      <c r="N1350" s="5" t="n">
        <v>3.256096</v>
      </c>
      <c r="O1350" s="4" t="n">
        <v>1.9317153</v>
      </c>
      <c r="P1350" s="4" t="n">
        <v>2.2437816</v>
      </c>
      <c r="Q1350" s="4" t="n">
        <v>2.2426333</v>
      </c>
      <c r="R1350" s="0" t="n">
        <v>2.7078357</v>
      </c>
    </row>
    <row r="1351" customFormat="false" ht="13" hidden="false" customHeight="false" outlineLevel="0" collapsed="false">
      <c r="A1351" s="0" t="n">
        <f aca="false">A1350+1</f>
        <v>1350</v>
      </c>
      <c r="B1351" s="0" t="s">
        <v>5328</v>
      </c>
      <c r="C1351" s="0" t="s">
        <v>84</v>
      </c>
      <c r="D1351" s="0" t="s">
        <v>5329</v>
      </c>
      <c r="E1351" s="0" t="s">
        <v>5330</v>
      </c>
      <c r="F1351" s="0" t="s">
        <v>5331</v>
      </c>
      <c r="G1351" s="0" t="n">
        <v>0.014939462</v>
      </c>
      <c r="H1351" s="0" t="n">
        <v>0.72177225</v>
      </c>
      <c r="I1351" s="4" t="n">
        <v>1.8671452</v>
      </c>
      <c r="J1351" s="4" t="n">
        <v>1.419052</v>
      </c>
      <c r="K1351" s="4" t="n">
        <v>1.9197668</v>
      </c>
      <c r="L1351" s="4" t="n">
        <v>1.7029762</v>
      </c>
      <c r="M1351" s="4" t="n">
        <v>1.2841645</v>
      </c>
      <c r="N1351" s="4" t="n">
        <v>1.2057966</v>
      </c>
      <c r="O1351" s="4" t="n">
        <v>1.1167612</v>
      </c>
      <c r="P1351" s="4" t="n">
        <v>1.2210516</v>
      </c>
      <c r="Q1351" s="4" t="n">
        <v>1.31769</v>
      </c>
      <c r="R1351" s="0" t="n">
        <v>1.3976458</v>
      </c>
    </row>
    <row r="1352" customFormat="false" ht="13" hidden="false" customHeight="false" outlineLevel="0" collapsed="false">
      <c r="A1352" s="0" t="n">
        <f aca="false">A1351+1</f>
        <v>1351</v>
      </c>
      <c r="B1352" s="0" t="s">
        <v>5332</v>
      </c>
      <c r="F1352" s="0" t="s">
        <v>5333</v>
      </c>
      <c r="G1352" s="0" t="n">
        <v>0.000626</v>
      </c>
      <c r="H1352" s="0" t="n">
        <v>0.7215448</v>
      </c>
      <c r="I1352" s="5" t="n">
        <v>3.9606967</v>
      </c>
      <c r="J1352" s="5" t="n">
        <v>2.7736151</v>
      </c>
      <c r="K1352" s="5" t="n">
        <v>4.19501</v>
      </c>
      <c r="L1352" s="5" t="n">
        <v>3.0152674</v>
      </c>
      <c r="M1352" s="4" t="n">
        <v>1.9389952</v>
      </c>
      <c r="N1352" s="5" t="n">
        <v>3.3053725</v>
      </c>
      <c r="O1352" s="4" t="n">
        <v>2.0321014</v>
      </c>
      <c r="P1352" s="4" t="n">
        <v>1.6049817</v>
      </c>
      <c r="Q1352" s="4" t="n">
        <v>2.1000216</v>
      </c>
      <c r="R1352" s="0" t="n">
        <v>2.7532117</v>
      </c>
    </row>
    <row r="1353" customFormat="false" ht="13" hidden="false" customHeight="false" outlineLevel="0" collapsed="false">
      <c r="A1353" s="0" t="n">
        <f aca="false">A1352+1</f>
        <v>1352</v>
      </c>
      <c r="B1353" s="0" t="s">
        <v>5334</v>
      </c>
      <c r="C1353" s="0" t="s">
        <v>5335</v>
      </c>
      <c r="D1353" s="0" t="s">
        <v>5336</v>
      </c>
      <c r="E1353" s="0" t="s">
        <v>5337</v>
      </c>
      <c r="F1353" s="0" t="s">
        <v>5338</v>
      </c>
      <c r="G1353" s="0" t="n">
        <v>0.003346542</v>
      </c>
      <c r="H1353" s="0" t="n">
        <v>0.7214734</v>
      </c>
      <c r="I1353" s="5" t="n">
        <v>3.3530352</v>
      </c>
      <c r="J1353" s="4" t="n">
        <v>2.496251</v>
      </c>
      <c r="K1353" s="4" t="n">
        <v>1.9419863</v>
      </c>
      <c r="L1353" s="4" t="n">
        <v>2.2948265</v>
      </c>
      <c r="M1353" s="4" t="n">
        <v>1.7046136</v>
      </c>
      <c r="N1353" s="4" t="n">
        <v>1.6260446</v>
      </c>
      <c r="O1353" s="4" t="n">
        <v>1.2508535</v>
      </c>
      <c r="P1353" s="4" t="n">
        <v>1.6138657</v>
      </c>
      <c r="Q1353" s="4" t="n">
        <v>1.4605075</v>
      </c>
      <c r="R1353" s="0" t="n">
        <v>1.8751615</v>
      </c>
    </row>
    <row r="1354" customFormat="false" ht="13" hidden="false" customHeight="false" outlineLevel="0" collapsed="false">
      <c r="A1354" s="0" t="n">
        <f aca="false">A1353+1</f>
        <v>1353</v>
      </c>
      <c r="B1354" s="0" t="s">
        <v>5339</v>
      </c>
      <c r="C1354" s="0" t="s">
        <v>5340</v>
      </c>
      <c r="E1354" s="0" t="s">
        <v>5341</v>
      </c>
      <c r="F1354" s="0" t="s">
        <v>5342</v>
      </c>
      <c r="G1354" s="0" t="n">
        <v>0.000656</v>
      </c>
      <c r="H1354" s="0" t="n">
        <v>0.721258</v>
      </c>
      <c r="I1354" s="5" t="n">
        <v>3.7382486</v>
      </c>
      <c r="J1354" s="5" t="n">
        <v>2.798478</v>
      </c>
      <c r="K1354" s="5" t="n">
        <v>3.0529861</v>
      </c>
      <c r="L1354" s="5" t="n">
        <v>2.6674216</v>
      </c>
      <c r="M1354" s="4" t="n">
        <v>2.1250217</v>
      </c>
      <c r="N1354" s="5" t="n">
        <v>3.0499277</v>
      </c>
      <c r="O1354" s="4" t="n">
        <v>2.032388</v>
      </c>
      <c r="P1354" s="4" t="n">
        <v>2.2882125</v>
      </c>
      <c r="Q1354" s="4" t="n">
        <v>1.9787698</v>
      </c>
      <c r="R1354" s="0" t="n">
        <v>2.6141236</v>
      </c>
    </row>
    <row r="1355" customFormat="false" ht="13" hidden="false" customHeight="false" outlineLevel="0" collapsed="false">
      <c r="A1355" s="0" t="n">
        <f aca="false">A1354+1</f>
        <v>1354</v>
      </c>
      <c r="B1355" s="0" t="s">
        <v>5343</v>
      </c>
      <c r="C1355" s="0" t="s">
        <v>5344</v>
      </c>
      <c r="D1355" s="0" t="s">
        <v>5345</v>
      </c>
      <c r="E1355" s="0" t="s">
        <v>5346</v>
      </c>
      <c r="F1355" s="0" t="s">
        <v>5347</v>
      </c>
      <c r="G1355" s="0" t="n">
        <v>0.01596904</v>
      </c>
      <c r="H1355" s="0" t="n">
        <v>0.72080785</v>
      </c>
      <c r="I1355" s="8" t="n">
        <v>15.104448</v>
      </c>
      <c r="J1355" s="8" t="n">
        <v>17.50999</v>
      </c>
      <c r="K1355" s="8" t="n">
        <v>15.373495</v>
      </c>
      <c r="L1355" s="3" t="n">
        <v>9.051474</v>
      </c>
      <c r="M1355" s="8" t="n">
        <v>16.405266</v>
      </c>
      <c r="N1355" s="4" t="n">
        <v>1.7607542</v>
      </c>
      <c r="O1355" s="5" t="n">
        <v>4.221959</v>
      </c>
      <c r="P1355" s="3" t="n">
        <v>7.865597</v>
      </c>
      <c r="Q1355" s="3" t="n">
        <v>5.132787</v>
      </c>
      <c r="R1355" s="0" t="n">
        <v>9.072497</v>
      </c>
    </row>
    <row r="1356" customFormat="false" ht="13" hidden="false" customHeight="false" outlineLevel="0" collapsed="false">
      <c r="A1356" s="0" t="n">
        <f aca="false">A1355+1</f>
        <v>1355</v>
      </c>
      <c r="B1356" s="0" t="s">
        <v>5348</v>
      </c>
      <c r="C1356" s="0" t="s">
        <v>5349</v>
      </c>
      <c r="D1356" s="0" t="s">
        <v>5350</v>
      </c>
      <c r="E1356" s="0" t="s">
        <v>5351</v>
      </c>
      <c r="F1356" s="0" t="s">
        <v>5352</v>
      </c>
      <c r="G1356" s="0" t="n">
        <v>0.001985523</v>
      </c>
      <c r="H1356" s="0" t="n">
        <v>0.72048116</v>
      </c>
      <c r="I1356" s="5" t="n">
        <v>2.5379288</v>
      </c>
      <c r="J1356" s="4" t="n">
        <v>1.3430046</v>
      </c>
      <c r="K1356" s="4" t="n">
        <v>1.7250614</v>
      </c>
      <c r="L1356" s="4" t="n">
        <v>1.0767461</v>
      </c>
      <c r="M1356" s="4" t="n">
        <v>1.5834781</v>
      </c>
      <c r="N1356" s="4" t="n">
        <v>1.1127608</v>
      </c>
      <c r="O1356" s="7" t="n">
        <v>0.97251016</v>
      </c>
      <c r="P1356" s="4" t="n">
        <v>1.1307468</v>
      </c>
      <c r="Q1356" s="4" t="n">
        <v>1.0521947</v>
      </c>
      <c r="R1356" s="0" t="n">
        <v>1.2576617</v>
      </c>
    </row>
    <row r="1357" customFormat="false" ht="13" hidden="false" customHeight="false" outlineLevel="0" collapsed="false">
      <c r="A1357" s="0" t="n">
        <f aca="false">A1356+1</f>
        <v>1356</v>
      </c>
      <c r="B1357" s="0" t="s">
        <v>5353</v>
      </c>
      <c r="C1357" s="0" t="s">
        <v>5354</v>
      </c>
      <c r="E1357" s="0" t="s">
        <v>5355</v>
      </c>
      <c r="F1357" s="0" t="s">
        <v>5356</v>
      </c>
      <c r="G1357" s="0" t="n">
        <v>0.002347936</v>
      </c>
      <c r="H1357" s="0" t="n">
        <v>0.7197547</v>
      </c>
      <c r="I1357" s="8" t="n">
        <v>31.051071</v>
      </c>
      <c r="J1357" s="8" t="n">
        <v>25.903805</v>
      </c>
      <c r="K1357" s="8" t="n">
        <v>19.24876</v>
      </c>
      <c r="L1357" s="8" t="n">
        <v>23.535242</v>
      </c>
      <c r="M1357" s="8" t="n">
        <v>18.294403</v>
      </c>
      <c r="N1357" s="8" t="n">
        <v>13.147075</v>
      </c>
      <c r="O1357" s="8" t="n">
        <v>12.283737</v>
      </c>
      <c r="P1357" s="8" t="n">
        <v>15.770252</v>
      </c>
      <c r="Q1357" s="8" t="n">
        <v>13.487216</v>
      </c>
      <c r="R1357" s="0" t="n">
        <v>18.325573</v>
      </c>
    </row>
    <row r="1358" customFormat="false" ht="13" hidden="false" customHeight="false" outlineLevel="0" collapsed="false">
      <c r="A1358" s="0" t="n">
        <f aca="false">A1357+1</f>
        <v>1357</v>
      </c>
      <c r="B1358" s="0" t="s">
        <v>5357</v>
      </c>
      <c r="C1358" s="0" t="s">
        <v>5358</v>
      </c>
      <c r="F1358" s="0" t="s">
        <v>5359</v>
      </c>
      <c r="G1358" s="0" t="n">
        <v>0.001054975</v>
      </c>
      <c r="H1358" s="0" t="n">
        <v>0.71971816</v>
      </c>
      <c r="I1358" s="5" t="n">
        <v>4.252683</v>
      </c>
      <c r="J1358" s="5" t="n">
        <v>2.780153</v>
      </c>
      <c r="K1358" s="5" t="n">
        <v>4.841488</v>
      </c>
      <c r="L1358" s="5" t="n">
        <v>2.9036806</v>
      </c>
      <c r="M1358" s="5" t="n">
        <v>3.4526887</v>
      </c>
      <c r="N1358" s="5" t="n">
        <v>2.596351</v>
      </c>
      <c r="O1358" s="4" t="n">
        <v>2.4618943</v>
      </c>
      <c r="P1358" s="5" t="n">
        <v>2.5958183</v>
      </c>
      <c r="Q1358" s="4" t="n">
        <v>2.2129538</v>
      </c>
      <c r="R1358" s="0" t="n">
        <v>2.98424</v>
      </c>
    </row>
    <row r="1359" customFormat="false" ht="13" hidden="false" customHeight="false" outlineLevel="0" collapsed="false">
      <c r="A1359" s="0" t="n">
        <f aca="false">A1358+1</f>
        <v>1358</v>
      </c>
      <c r="B1359" s="0" t="s">
        <v>5360</v>
      </c>
      <c r="C1359" s="0" t="s">
        <v>4359</v>
      </c>
      <c r="D1359" s="0" t="s">
        <v>4360</v>
      </c>
      <c r="E1359" s="0" t="s">
        <v>4361</v>
      </c>
      <c r="F1359" s="0" t="s">
        <v>4362</v>
      </c>
      <c r="G1359" s="0" t="n">
        <v>4.28E-005</v>
      </c>
      <c r="H1359" s="0" t="n">
        <v>0.71963805</v>
      </c>
      <c r="I1359" s="3" t="n">
        <v>7.8949466</v>
      </c>
      <c r="J1359" s="3" t="n">
        <v>8.543848</v>
      </c>
      <c r="K1359" s="3" t="n">
        <v>6.9279513</v>
      </c>
      <c r="L1359" s="3" t="n">
        <v>8.008373</v>
      </c>
      <c r="M1359" s="3" t="n">
        <v>5.477261</v>
      </c>
      <c r="N1359" s="5" t="n">
        <v>3.0739903</v>
      </c>
      <c r="O1359" s="5" t="n">
        <v>3.8382053</v>
      </c>
      <c r="P1359" s="5" t="n">
        <v>2.9595878</v>
      </c>
      <c r="Q1359" s="5" t="n">
        <v>3.5452235</v>
      </c>
      <c r="R1359" s="0" t="n">
        <v>5.519875</v>
      </c>
    </row>
    <row r="1360" customFormat="false" ht="13" hidden="false" customHeight="false" outlineLevel="0" collapsed="false">
      <c r="A1360" s="0" t="n">
        <f aca="false">A1359+1</f>
        <v>1359</v>
      </c>
      <c r="B1360" s="0" t="s">
        <v>5361</v>
      </c>
      <c r="C1360" s="0" t="s">
        <v>5362</v>
      </c>
      <c r="D1360" s="0" t="s">
        <v>5363</v>
      </c>
      <c r="E1360" s="0" t="s">
        <v>5364</v>
      </c>
      <c r="F1360" s="0" t="s">
        <v>5365</v>
      </c>
      <c r="G1360" s="0" t="n">
        <v>2.45E-008</v>
      </c>
      <c r="H1360" s="0" t="n">
        <v>0.71867174</v>
      </c>
      <c r="I1360" s="3" t="n">
        <v>7.871222</v>
      </c>
      <c r="J1360" s="3" t="n">
        <v>7.4432096</v>
      </c>
      <c r="K1360" s="3" t="n">
        <v>7.476434</v>
      </c>
      <c r="L1360" s="5" t="n">
        <v>4.1321</v>
      </c>
      <c r="M1360" s="3" t="n">
        <v>7.8701777</v>
      </c>
      <c r="N1360" s="3" t="n">
        <v>5.255113</v>
      </c>
      <c r="O1360" s="5" t="n">
        <v>2.9958568</v>
      </c>
      <c r="P1360" s="5" t="n">
        <v>2.50809</v>
      </c>
      <c r="Q1360" s="5" t="n">
        <v>2.7353737</v>
      </c>
      <c r="R1360" s="0" t="n">
        <v>5.752464</v>
      </c>
    </row>
    <row r="1361" customFormat="false" ht="13" hidden="false" customHeight="false" outlineLevel="0" collapsed="false">
      <c r="A1361" s="0" t="n">
        <f aca="false">A1360+1</f>
        <v>1360</v>
      </c>
      <c r="B1361" s="0" t="s">
        <v>5366</v>
      </c>
      <c r="C1361" s="0" t="s">
        <v>5367</v>
      </c>
      <c r="E1361" s="0" t="s">
        <v>5368</v>
      </c>
      <c r="F1361" s="0" t="s">
        <v>5369</v>
      </c>
      <c r="G1361" s="0" t="n">
        <v>5.23E-007</v>
      </c>
      <c r="H1361" s="0" t="n">
        <v>0.7186133</v>
      </c>
      <c r="I1361" s="8" t="n">
        <v>10.676276</v>
      </c>
      <c r="J1361" s="5" t="n">
        <v>3.3584113</v>
      </c>
      <c r="K1361" s="5" t="n">
        <v>3.0949066</v>
      </c>
      <c r="L1361" s="4" t="n">
        <v>1.210258</v>
      </c>
      <c r="M1361" s="4" t="n">
        <v>1.4682504</v>
      </c>
      <c r="N1361" s="4" t="n">
        <v>1.4237746</v>
      </c>
      <c r="O1361" s="4" t="n">
        <v>1.213967</v>
      </c>
      <c r="P1361" s="4" t="n">
        <v>1.2358997</v>
      </c>
      <c r="Q1361" s="4" t="n">
        <v>1.199956</v>
      </c>
      <c r="R1361" s="0" t="n">
        <v>1.3674277</v>
      </c>
    </row>
    <row r="1362" customFormat="false" ht="13" hidden="false" customHeight="false" outlineLevel="0" collapsed="false">
      <c r="A1362" s="0" t="n">
        <f aca="false">A1361+1</f>
        <v>1361</v>
      </c>
      <c r="B1362" s="0" t="s">
        <v>5370</v>
      </c>
      <c r="C1362" s="0" t="s">
        <v>5371</v>
      </c>
      <c r="D1362" s="0" t="s">
        <v>5372</v>
      </c>
      <c r="E1362" s="0" t="s">
        <v>5373</v>
      </c>
      <c r="F1362" s="0" t="s">
        <v>5374</v>
      </c>
      <c r="G1362" s="0" t="n">
        <v>3.88E-005</v>
      </c>
      <c r="H1362" s="0" t="n">
        <v>0.7186056</v>
      </c>
      <c r="I1362" s="5" t="n">
        <v>3.7572649</v>
      </c>
      <c r="J1362" s="5" t="n">
        <v>2.763985</v>
      </c>
      <c r="K1362" s="5" t="n">
        <v>3.2469127</v>
      </c>
      <c r="L1362" s="5" t="n">
        <v>3.058869</v>
      </c>
      <c r="M1362" s="5" t="n">
        <v>2.8300083</v>
      </c>
      <c r="N1362" s="4" t="n">
        <v>2.2245884</v>
      </c>
      <c r="O1362" s="4" t="n">
        <v>2.1956317</v>
      </c>
      <c r="P1362" s="4" t="n">
        <v>2.3187194</v>
      </c>
      <c r="Q1362" s="4" t="n">
        <v>2.3651667</v>
      </c>
      <c r="R1362" s="0" t="n">
        <v>2.7044885</v>
      </c>
    </row>
    <row r="1363" customFormat="false" ht="13" hidden="false" customHeight="false" outlineLevel="0" collapsed="false">
      <c r="A1363" s="0" t="n">
        <f aca="false">A1362+1</f>
        <v>1362</v>
      </c>
      <c r="B1363" s="0" t="s">
        <v>5375</v>
      </c>
      <c r="C1363" s="0" t="s">
        <v>5376</v>
      </c>
      <c r="E1363" s="0" t="s">
        <v>5377</v>
      </c>
      <c r="F1363" s="0" t="s">
        <v>5378</v>
      </c>
      <c r="G1363" s="0" t="n">
        <v>0.000193</v>
      </c>
      <c r="H1363" s="0" t="n">
        <v>0.71765673</v>
      </c>
      <c r="I1363" s="4" t="n">
        <v>1.3015274</v>
      </c>
      <c r="J1363" s="4" t="n">
        <v>1.4706846</v>
      </c>
      <c r="K1363" s="4" t="n">
        <v>1.5173448</v>
      </c>
      <c r="L1363" s="4" t="n">
        <v>1.4377375</v>
      </c>
      <c r="M1363" s="4" t="n">
        <v>1.1824088</v>
      </c>
      <c r="N1363" s="4" t="n">
        <v>1.1084565</v>
      </c>
      <c r="O1363" s="4" t="n">
        <v>1.1960704</v>
      </c>
      <c r="P1363" s="4" t="n">
        <v>1.176594</v>
      </c>
      <c r="Q1363" s="4" t="n">
        <v>1.1614745</v>
      </c>
      <c r="R1363" s="0" t="n">
        <v>1.2428676</v>
      </c>
    </row>
    <row r="1364" customFormat="false" ht="13" hidden="false" customHeight="false" outlineLevel="0" collapsed="false">
      <c r="A1364" s="0" t="n">
        <f aca="false">A1363+1</f>
        <v>1363</v>
      </c>
      <c r="B1364" s="0" t="s">
        <v>5379</v>
      </c>
      <c r="C1364" s="0" t="s">
        <v>5380</v>
      </c>
      <c r="D1364" s="0" t="s">
        <v>5381</v>
      </c>
      <c r="E1364" s="0" t="s">
        <v>5382</v>
      </c>
      <c r="F1364" s="0" t="s">
        <v>5383</v>
      </c>
      <c r="G1364" s="0" t="n">
        <v>1.52E-005</v>
      </c>
      <c r="H1364" s="0" t="n">
        <v>0.71721286</v>
      </c>
      <c r="I1364" s="9" t="n">
        <v>180.83066</v>
      </c>
      <c r="J1364" s="9" t="n">
        <v>159.09909</v>
      </c>
      <c r="K1364" s="9" t="n">
        <v>136.42876</v>
      </c>
      <c r="L1364" s="9" t="n">
        <v>116.061104</v>
      </c>
      <c r="M1364" s="9" t="n">
        <v>129.20316</v>
      </c>
      <c r="N1364" s="9" t="n">
        <v>145.41585</v>
      </c>
      <c r="O1364" s="9" t="n">
        <v>89.63094</v>
      </c>
      <c r="P1364" s="9" t="n">
        <v>74.993484</v>
      </c>
      <c r="Q1364" s="9" t="n">
        <v>71.40041</v>
      </c>
      <c r="R1364" s="0" t="n">
        <v>130.2267</v>
      </c>
    </row>
    <row r="1365" customFormat="false" ht="13" hidden="false" customHeight="false" outlineLevel="0" collapsed="false">
      <c r="A1365" s="0" t="n">
        <f aca="false">A1364+1</f>
        <v>1364</v>
      </c>
      <c r="B1365" s="0" t="s">
        <v>5384</v>
      </c>
      <c r="C1365" s="0" t="s">
        <v>84</v>
      </c>
      <c r="E1365" s="0" t="s">
        <v>5385</v>
      </c>
      <c r="F1365" s="0" t="s">
        <v>5386</v>
      </c>
      <c r="G1365" s="0" t="n">
        <v>0.00420031</v>
      </c>
      <c r="H1365" s="0" t="n">
        <v>0.7167455</v>
      </c>
      <c r="I1365" s="5" t="n">
        <v>3.6500616</v>
      </c>
      <c r="J1365" s="3" t="n">
        <v>5.3519053</v>
      </c>
      <c r="K1365" s="5" t="n">
        <v>3.3710256</v>
      </c>
      <c r="L1365" s="5" t="n">
        <v>2.802403</v>
      </c>
      <c r="M1365" s="5" t="n">
        <v>2.8263023</v>
      </c>
      <c r="N1365" s="5" t="n">
        <v>3.5231314</v>
      </c>
      <c r="O1365" s="4" t="n">
        <v>1.7677222</v>
      </c>
      <c r="P1365" s="5" t="n">
        <v>2.5442333</v>
      </c>
      <c r="Q1365" s="4" t="n">
        <v>2.1780946</v>
      </c>
      <c r="R1365" s="0" t="n">
        <v>3.0506122</v>
      </c>
    </row>
    <row r="1366" customFormat="false" ht="13" hidden="false" customHeight="false" outlineLevel="0" collapsed="false">
      <c r="A1366" s="0" t="n">
        <f aca="false">A1365+1</f>
        <v>1365</v>
      </c>
      <c r="B1366" s="0" t="s">
        <v>5387</v>
      </c>
      <c r="C1366" s="0" t="s">
        <v>5388</v>
      </c>
      <c r="E1366" s="0" t="s">
        <v>5389</v>
      </c>
      <c r="F1366" s="0" t="s">
        <v>5390</v>
      </c>
      <c r="G1366" s="0" t="n">
        <v>0.003023424</v>
      </c>
      <c r="H1366" s="0" t="n">
        <v>0.71638334</v>
      </c>
      <c r="I1366" s="4" t="n">
        <v>1.8999591</v>
      </c>
      <c r="J1366" s="4" t="n">
        <v>1.4836502</v>
      </c>
      <c r="K1366" s="5" t="n">
        <v>2.680926</v>
      </c>
      <c r="L1366" s="4" t="n">
        <v>1.7981824</v>
      </c>
      <c r="M1366" s="7" t="n">
        <v>0.97816885</v>
      </c>
      <c r="N1366" s="4" t="n">
        <v>1.4115858</v>
      </c>
      <c r="O1366" s="4" t="n">
        <v>1.0513185</v>
      </c>
      <c r="P1366" s="4" t="n">
        <v>1.2357718</v>
      </c>
      <c r="Q1366" s="7" t="n">
        <v>0.99985933</v>
      </c>
      <c r="R1366" s="0" t="n">
        <v>1.395979</v>
      </c>
    </row>
    <row r="1367" customFormat="false" ht="13" hidden="false" customHeight="false" outlineLevel="0" collapsed="false">
      <c r="A1367" s="0" t="n">
        <f aca="false">A1366+1</f>
        <v>1366</v>
      </c>
      <c r="B1367" s="0" t="s">
        <v>5391</v>
      </c>
      <c r="C1367" s="0" t="s">
        <v>84</v>
      </c>
      <c r="F1367" s="0" t="s">
        <v>5392</v>
      </c>
      <c r="G1367" s="0" t="n">
        <v>0.000386</v>
      </c>
      <c r="H1367" s="0" t="n">
        <v>0.7163823</v>
      </c>
      <c r="I1367" s="5" t="n">
        <v>3.9518647</v>
      </c>
      <c r="J1367" s="5" t="n">
        <v>2.9498122</v>
      </c>
      <c r="K1367" s="3" t="n">
        <v>6.2953873</v>
      </c>
      <c r="L1367" s="4" t="n">
        <v>2.0781233</v>
      </c>
      <c r="M1367" s="5" t="n">
        <v>3.006461</v>
      </c>
      <c r="N1367" s="5" t="n">
        <v>3.4276729</v>
      </c>
      <c r="O1367" s="4" t="n">
        <v>2.0495634</v>
      </c>
      <c r="P1367" s="4" t="n">
        <v>2.202422</v>
      </c>
      <c r="Q1367" s="4" t="n">
        <v>1.710057</v>
      </c>
      <c r="R1367" s="0" t="n">
        <v>2.837419</v>
      </c>
    </row>
    <row r="1368" customFormat="false" ht="13" hidden="false" customHeight="false" outlineLevel="0" collapsed="false">
      <c r="A1368" s="0" t="n">
        <f aca="false">A1367+1</f>
        <v>1367</v>
      </c>
      <c r="B1368" s="0" t="s">
        <v>5393</v>
      </c>
      <c r="C1368" s="0" t="s">
        <v>5394</v>
      </c>
      <c r="D1368" s="0" t="s">
        <v>5395</v>
      </c>
      <c r="E1368" s="0" t="s">
        <v>5396</v>
      </c>
      <c r="F1368" s="0" t="s">
        <v>5397</v>
      </c>
      <c r="G1368" s="0" t="n">
        <v>0.000654</v>
      </c>
      <c r="H1368" s="0" t="n">
        <v>0.71606463</v>
      </c>
      <c r="I1368" s="9" t="n">
        <v>62.749405</v>
      </c>
      <c r="J1368" s="9" t="n">
        <v>57.968075</v>
      </c>
      <c r="K1368" s="9" t="n">
        <v>59.628914</v>
      </c>
      <c r="L1368" s="8" t="n">
        <v>30.384577</v>
      </c>
      <c r="M1368" s="9" t="n">
        <v>65.72527</v>
      </c>
      <c r="N1368" s="8" t="n">
        <v>16.680305</v>
      </c>
      <c r="O1368" s="8" t="n">
        <v>25.87504</v>
      </c>
      <c r="P1368" s="8" t="n">
        <v>29.916561</v>
      </c>
      <c r="Q1368" s="8" t="n">
        <v>22.547434</v>
      </c>
      <c r="R1368" s="0" t="n">
        <v>37.596718</v>
      </c>
    </row>
    <row r="1369" customFormat="false" ht="13" hidden="false" customHeight="false" outlineLevel="0" collapsed="false">
      <c r="A1369" s="0" t="n">
        <f aca="false">A1368+1</f>
        <v>1368</v>
      </c>
      <c r="B1369" s="0" t="s">
        <v>5398</v>
      </c>
      <c r="C1369" s="0" t="s">
        <v>5399</v>
      </c>
      <c r="E1369" s="0" t="s">
        <v>5400</v>
      </c>
      <c r="F1369" s="0" t="s">
        <v>5401</v>
      </c>
      <c r="G1369" s="0" t="n">
        <v>0.010032387</v>
      </c>
      <c r="H1369" s="0" t="n">
        <v>0.7159364</v>
      </c>
      <c r="I1369" s="4" t="n">
        <v>1.4361607</v>
      </c>
      <c r="J1369" s="4" t="n">
        <v>1.2929463</v>
      </c>
      <c r="K1369" s="4" t="n">
        <v>1.1980548</v>
      </c>
      <c r="L1369" s="4" t="n">
        <v>1.1774827</v>
      </c>
      <c r="M1369" s="7" t="n">
        <v>0.94954073</v>
      </c>
      <c r="N1369" s="4" t="n">
        <v>1.257188</v>
      </c>
      <c r="O1369" s="7" t="n">
        <v>0.9129081</v>
      </c>
      <c r="P1369" s="4" t="n">
        <v>1.0640053</v>
      </c>
      <c r="Q1369" s="7" t="n">
        <v>0.9460239</v>
      </c>
      <c r="R1369" s="0" t="n">
        <v>1.1280705</v>
      </c>
    </row>
    <row r="1370" customFormat="false" ht="13" hidden="false" customHeight="false" outlineLevel="0" collapsed="false">
      <c r="A1370" s="0" t="n">
        <f aca="false">A1369+1</f>
        <v>1369</v>
      </c>
      <c r="B1370" s="0" t="s">
        <v>5402</v>
      </c>
      <c r="C1370" s="0" t="s">
        <v>5403</v>
      </c>
      <c r="D1370" s="0" t="s">
        <v>5404</v>
      </c>
      <c r="E1370" s="0" t="s">
        <v>5405</v>
      </c>
      <c r="F1370" s="0" t="s">
        <v>5406</v>
      </c>
      <c r="G1370" s="0" t="n">
        <v>5.88E-009</v>
      </c>
      <c r="H1370" s="0" t="n">
        <v>0.71549153</v>
      </c>
      <c r="I1370" s="4" t="n">
        <v>1.4365596</v>
      </c>
      <c r="J1370" s="4" t="n">
        <v>1.0029457</v>
      </c>
      <c r="K1370" s="4" t="n">
        <v>1.3140255</v>
      </c>
      <c r="L1370" s="4" t="n">
        <v>1.1426849</v>
      </c>
      <c r="M1370" s="7" t="n">
        <v>0.9610871</v>
      </c>
      <c r="N1370" s="4" t="n">
        <v>1.0513093</v>
      </c>
      <c r="O1370" s="7" t="n">
        <v>0.93100476</v>
      </c>
      <c r="P1370" s="7" t="n">
        <v>0.9357692</v>
      </c>
      <c r="Q1370" s="7" t="n">
        <v>0.9461213</v>
      </c>
      <c r="R1370" s="0" t="n">
        <v>1.0516938</v>
      </c>
    </row>
    <row r="1371" customFormat="false" ht="13" hidden="false" customHeight="false" outlineLevel="0" collapsed="false">
      <c r="A1371" s="0" t="n">
        <f aca="false">A1370+1</f>
        <v>1370</v>
      </c>
      <c r="B1371" s="0" t="s">
        <v>5407</v>
      </c>
      <c r="C1371" s="0" t="s">
        <v>3740</v>
      </c>
      <c r="D1371" s="0" t="s">
        <v>3741</v>
      </c>
      <c r="E1371" s="0" t="s">
        <v>3742</v>
      </c>
      <c r="F1371" s="0" t="s">
        <v>3743</v>
      </c>
      <c r="G1371" s="0" t="n">
        <v>0.027415808</v>
      </c>
      <c r="H1371" s="0" t="n">
        <v>0.7154678</v>
      </c>
      <c r="I1371" s="8" t="n">
        <v>42.769737</v>
      </c>
      <c r="J1371" s="8" t="n">
        <v>30.806295</v>
      </c>
      <c r="K1371" s="8" t="n">
        <v>20.791672</v>
      </c>
      <c r="L1371" s="8" t="n">
        <v>21.920044</v>
      </c>
      <c r="M1371" s="8" t="n">
        <v>24.647778</v>
      </c>
      <c r="N1371" s="8" t="n">
        <v>10.758973</v>
      </c>
      <c r="O1371" s="3" t="n">
        <v>6.9507527</v>
      </c>
      <c r="P1371" s="8" t="n">
        <v>16.840672</v>
      </c>
      <c r="Q1371" s="3" t="n">
        <v>7.064608</v>
      </c>
      <c r="R1371" s="0" t="n">
        <v>19.108932</v>
      </c>
    </row>
    <row r="1372" customFormat="false" ht="13" hidden="false" customHeight="false" outlineLevel="0" collapsed="false">
      <c r="A1372" s="0" t="n">
        <f aca="false">A1371+1</f>
        <v>1371</v>
      </c>
      <c r="B1372" s="0" t="s">
        <v>5408</v>
      </c>
      <c r="C1372" s="0" t="s">
        <v>84</v>
      </c>
      <c r="E1372" s="0" t="s">
        <v>5409</v>
      </c>
      <c r="F1372" s="0" t="s">
        <v>5410</v>
      </c>
      <c r="G1372" s="0" t="n">
        <v>0.0049792</v>
      </c>
      <c r="H1372" s="0" t="n">
        <v>0.71503055</v>
      </c>
      <c r="I1372" s="3" t="n">
        <v>9.462252</v>
      </c>
      <c r="J1372" s="3" t="n">
        <v>9.830531</v>
      </c>
      <c r="K1372" s="3" t="n">
        <v>8.493665</v>
      </c>
      <c r="L1372" s="5" t="n">
        <v>3.390744</v>
      </c>
      <c r="M1372" s="8" t="n">
        <v>10.036391</v>
      </c>
      <c r="N1372" s="5" t="n">
        <v>4.3917713</v>
      </c>
      <c r="O1372" s="3" t="n">
        <v>5.221397</v>
      </c>
      <c r="P1372" s="5" t="n">
        <v>3.9884589</v>
      </c>
      <c r="Q1372" s="5" t="n">
        <v>4.135654</v>
      </c>
      <c r="R1372" s="0" t="n">
        <v>5.9396358</v>
      </c>
    </row>
    <row r="1373" customFormat="false" ht="13" hidden="false" customHeight="false" outlineLevel="0" collapsed="false">
      <c r="A1373" s="0" t="n">
        <f aca="false">A1372+1</f>
        <v>1372</v>
      </c>
      <c r="B1373" s="0" t="s">
        <v>5411</v>
      </c>
      <c r="C1373" s="0" t="s">
        <v>84</v>
      </c>
      <c r="E1373" s="0" t="s">
        <v>5412</v>
      </c>
      <c r="F1373" s="0" t="s">
        <v>5413</v>
      </c>
      <c r="G1373" s="0" t="n">
        <v>0.047346782</v>
      </c>
      <c r="H1373" s="0" t="n">
        <v>0.7148406</v>
      </c>
      <c r="I1373" s="4" t="n">
        <v>1.8299413</v>
      </c>
      <c r="J1373" s="5" t="n">
        <v>2.6292453</v>
      </c>
      <c r="K1373" s="4" t="n">
        <v>1.7131342</v>
      </c>
      <c r="L1373" s="4" t="n">
        <v>1.7284955</v>
      </c>
      <c r="M1373" s="4" t="n">
        <v>1.296131</v>
      </c>
      <c r="N1373" s="4" t="n">
        <v>1.5702331</v>
      </c>
      <c r="O1373" s="4" t="n">
        <v>1.0717443</v>
      </c>
      <c r="P1373" s="4" t="n">
        <v>1.4854985</v>
      </c>
      <c r="Q1373" s="4" t="n">
        <v>1.1246312</v>
      </c>
      <c r="R1373" s="0" t="n">
        <v>1.5316199</v>
      </c>
    </row>
    <row r="1374" customFormat="false" ht="13" hidden="false" customHeight="false" outlineLevel="0" collapsed="false">
      <c r="A1374" s="0" t="n">
        <f aca="false">A1373+1</f>
        <v>1373</v>
      </c>
      <c r="B1374" s="0" t="s">
        <v>5414</v>
      </c>
      <c r="F1374" s="0" t="s">
        <v>5415</v>
      </c>
      <c r="G1374" s="0" t="n">
        <v>0.000348</v>
      </c>
      <c r="H1374" s="0" t="n">
        <v>0.7148034</v>
      </c>
      <c r="I1374" s="4" t="n">
        <v>2.3413424</v>
      </c>
      <c r="J1374" s="4" t="n">
        <v>1.9795702</v>
      </c>
      <c r="K1374" s="4" t="n">
        <v>2.1597285</v>
      </c>
      <c r="L1374" s="4" t="n">
        <v>2.0002642</v>
      </c>
      <c r="M1374" s="4" t="n">
        <v>1.4142084</v>
      </c>
      <c r="N1374" s="4" t="n">
        <v>2.0611763</v>
      </c>
      <c r="O1374" s="4" t="n">
        <v>1.5178111</v>
      </c>
      <c r="P1374" s="4" t="n">
        <v>1.6047156</v>
      </c>
      <c r="Q1374" s="4" t="n">
        <v>1.4240059</v>
      </c>
      <c r="R1374" s="0" t="n">
        <v>1.8252163</v>
      </c>
    </row>
    <row r="1375" customFormat="false" ht="13" hidden="false" customHeight="false" outlineLevel="0" collapsed="false">
      <c r="A1375" s="0" t="n">
        <f aca="false">A1374+1</f>
        <v>1374</v>
      </c>
      <c r="B1375" s="0" t="s">
        <v>5416</v>
      </c>
      <c r="C1375" s="0" t="s">
        <v>5417</v>
      </c>
      <c r="E1375" s="0" t="s">
        <v>5418</v>
      </c>
      <c r="F1375" s="0" t="s">
        <v>5419</v>
      </c>
      <c r="G1375" s="0" t="n">
        <v>0.02330035</v>
      </c>
      <c r="H1375" s="0" t="n">
        <v>0.7147262</v>
      </c>
      <c r="I1375" s="5" t="n">
        <v>4.2942824</v>
      </c>
      <c r="J1375" s="4" t="n">
        <v>1.8180093</v>
      </c>
      <c r="K1375" s="4" t="n">
        <v>2.3037336</v>
      </c>
      <c r="L1375" s="4" t="n">
        <v>1.7144068</v>
      </c>
      <c r="M1375" s="4" t="n">
        <v>1.4624107</v>
      </c>
      <c r="N1375" s="4" t="n">
        <v>1.5484846</v>
      </c>
      <c r="O1375" s="4" t="n">
        <v>1.3107882</v>
      </c>
      <c r="P1375" s="4" t="n">
        <v>1.5043586</v>
      </c>
      <c r="Q1375" s="4" t="n">
        <v>1.2328364</v>
      </c>
      <c r="R1375" s="0" t="n">
        <v>1.5751008</v>
      </c>
    </row>
    <row r="1376" customFormat="false" ht="13" hidden="false" customHeight="false" outlineLevel="0" collapsed="false">
      <c r="A1376" s="0" t="n">
        <f aca="false">A1375+1</f>
        <v>1375</v>
      </c>
      <c r="B1376" s="0" t="s">
        <v>5420</v>
      </c>
      <c r="C1376" s="0" t="s">
        <v>84</v>
      </c>
      <c r="E1376" s="0" t="s">
        <v>5421</v>
      </c>
      <c r="F1376" s="0" t="s">
        <v>5422</v>
      </c>
      <c r="G1376" s="0" t="n">
        <v>9.51E-005</v>
      </c>
      <c r="H1376" s="0" t="n">
        <v>0.7143302</v>
      </c>
      <c r="I1376" s="4" t="n">
        <v>2.1484795</v>
      </c>
      <c r="J1376" s="5" t="n">
        <v>2.5868788</v>
      </c>
      <c r="K1376" s="5" t="n">
        <v>3.047099</v>
      </c>
      <c r="L1376" s="4" t="n">
        <v>1.3285334</v>
      </c>
      <c r="M1376" s="4" t="n">
        <v>1.521633</v>
      </c>
      <c r="N1376" s="5" t="n">
        <v>2.7158623</v>
      </c>
      <c r="O1376" s="4" t="n">
        <v>1.0108793</v>
      </c>
      <c r="P1376" s="4" t="n">
        <v>1.3155979</v>
      </c>
      <c r="Q1376" s="4" t="n">
        <v>1.2491773</v>
      </c>
      <c r="R1376" s="0" t="n">
        <v>1.8553429</v>
      </c>
    </row>
    <row r="1377" customFormat="false" ht="13" hidden="false" customHeight="false" outlineLevel="0" collapsed="false">
      <c r="A1377" s="0" t="n">
        <f aca="false">A1376+1</f>
        <v>1376</v>
      </c>
      <c r="B1377" s="0" t="s">
        <v>5423</v>
      </c>
      <c r="C1377" s="0" t="s">
        <v>2518</v>
      </c>
      <c r="D1377" s="0" t="s">
        <v>2519</v>
      </c>
      <c r="E1377" s="0" t="s">
        <v>2520</v>
      </c>
      <c r="F1377" s="0" t="s">
        <v>2521</v>
      </c>
      <c r="G1377" s="0" t="n">
        <v>0.018371403</v>
      </c>
      <c r="H1377" s="0" t="n">
        <v>0.7141162</v>
      </c>
      <c r="I1377" s="4" t="n">
        <v>2.2140775</v>
      </c>
      <c r="J1377" s="5" t="n">
        <v>3.1577268</v>
      </c>
      <c r="K1377" s="5" t="n">
        <v>2.8811564</v>
      </c>
      <c r="L1377" s="4" t="n">
        <v>2.4080973</v>
      </c>
      <c r="M1377" s="4" t="n">
        <v>1.5372789</v>
      </c>
      <c r="N1377" s="4" t="n">
        <v>2.3760185</v>
      </c>
      <c r="O1377" s="4" t="n">
        <v>1.8220576</v>
      </c>
      <c r="P1377" s="4" t="n">
        <v>1.2019564</v>
      </c>
      <c r="Q1377" s="4" t="n">
        <v>1.6560727</v>
      </c>
      <c r="R1377" s="0" t="n">
        <v>2.1071315</v>
      </c>
    </row>
    <row r="1378" customFormat="false" ht="13" hidden="false" customHeight="false" outlineLevel="0" collapsed="false">
      <c r="A1378" s="0" t="n">
        <f aca="false">A1377+1</f>
        <v>1377</v>
      </c>
      <c r="B1378" s="0" t="s">
        <v>5424</v>
      </c>
      <c r="C1378" s="0" t="s">
        <v>84</v>
      </c>
      <c r="E1378" s="0" t="s">
        <v>5425</v>
      </c>
      <c r="F1378" s="0" t="s">
        <v>5426</v>
      </c>
      <c r="G1378" s="0" t="n">
        <v>0.0002</v>
      </c>
      <c r="H1378" s="0" t="n">
        <v>0.7137798</v>
      </c>
      <c r="I1378" s="4" t="n">
        <v>2.435562</v>
      </c>
      <c r="J1378" s="4" t="n">
        <v>1.6724799</v>
      </c>
      <c r="K1378" s="5" t="n">
        <v>2.5877998</v>
      </c>
      <c r="L1378" s="4" t="n">
        <v>1.7719715</v>
      </c>
      <c r="M1378" s="4" t="n">
        <v>1.9178578</v>
      </c>
      <c r="N1378" s="4" t="n">
        <v>1.6673367</v>
      </c>
      <c r="O1378" s="7" t="n">
        <v>0.886328</v>
      </c>
      <c r="P1378" s="4" t="n">
        <v>1.2096497</v>
      </c>
      <c r="Q1378" s="4" t="n">
        <v>1.2019728</v>
      </c>
      <c r="R1378" s="0" t="n">
        <v>1.785722</v>
      </c>
    </row>
    <row r="1379" customFormat="false" ht="13" hidden="false" customHeight="false" outlineLevel="0" collapsed="false">
      <c r="A1379" s="0" t="n">
        <f aca="false">A1378+1</f>
        <v>1378</v>
      </c>
      <c r="B1379" s="0" t="s">
        <v>5427</v>
      </c>
      <c r="C1379" s="0" t="s">
        <v>5428</v>
      </c>
      <c r="E1379" s="0" t="s">
        <v>5429</v>
      </c>
      <c r="F1379" s="0" t="s">
        <v>5430</v>
      </c>
      <c r="G1379" s="0" t="n">
        <v>0.027242923</v>
      </c>
      <c r="H1379" s="0" t="n">
        <v>0.71354073</v>
      </c>
      <c r="I1379" s="4" t="n">
        <v>1.0072074</v>
      </c>
      <c r="J1379" s="4" t="n">
        <v>1.5993849</v>
      </c>
      <c r="K1379" s="4" t="n">
        <v>2.4477704</v>
      </c>
      <c r="L1379" s="7" t="n">
        <v>0.9286429</v>
      </c>
      <c r="M1379" s="7" t="n">
        <v>0.9578595</v>
      </c>
      <c r="N1379" s="4" t="n">
        <v>1.0746099</v>
      </c>
      <c r="O1379" s="7" t="n">
        <v>0.8810996</v>
      </c>
      <c r="P1379" s="7" t="n">
        <v>0.910016</v>
      </c>
      <c r="Q1379" s="7" t="n">
        <v>0.9666895</v>
      </c>
      <c r="R1379" s="0" t="n">
        <v>0.9870375</v>
      </c>
    </row>
    <row r="1380" customFormat="false" ht="13" hidden="false" customHeight="false" outlineLevel="0" collapsed="false">
      <c r="A1380" s="0" t="n">
        <f aca="false">A1379+1</f>
        <v>1379</v>
      </c>
      <c r="B1380" s="0" t="s">
        <v>5431</v>
      </c>
      <c r="C1380" s="0" t="s">
        <v>5432</v>
      </c>
      <c r="D1380" s="0" t="s">
        <v>5433</v>
      </c>
      <c r="E1380" s="0" t="s">
        <v>5434</v>
      </c>
      <c r="F1380" s="0" t="s">
        <v>5435</v>
      </c>
      <c r="G1380" s="0" t="n">
        <v>0.04570673</v>
      </c>
      <c r="H1380" s="0" t="n">
        <v>0.71306336</v>
      </c>
      <c r="I1380" s="5" t="n">
        <v>3.0719712</v>
      </c>
      <c r="J1380" s="4" t="n">
        <v>2.2104957</v>
      </c>
      <c r="K1380" s="5" t="n">
        <v>2.6748528</v>
      </c>
      <c r="L1380" s="5" t="n">
        <v>2.5379229</v>
      </c>
      <c r="M1380" s="4" t="n">
        <v>2.1131122</v>
      </c>
      <c r="N1380" s="4" t="n">
        <v>1.7950078</v>
      </c>
      <c r="O1380" s="4" t="n">
        <v>2.0453367</v>
      </c>
      <c r="P1380" s="4" t="n">
        <v>1.6688079</v>
      </c>
      <c r="Q1380" s="4" t="n">
        <v>1.9378815</v>
      </c>
      <c r="R1380" s="0" t="n">
        <v>2.148681</v>
      </c>
    </row>
    <row r="1381" customFormat="false" ht="13" hidden="false" customHeight="false" outlineLevel="0" collapsed="false">
      <c r="A1381" s="0" t="n">
        <f aca="false">A1380+1</f>
        <v>1380</v>
      </c>
      <c r="B1381" s="0" t="s">
        <v>5436</v>
      </c>
      <c r="C1381" s="0" t="s">
        <v>4456</v>
      </c>
      <c r="E1381" s="0" t="s">
        <v>5437</v>
      </c>
      <c r="F1381" s="0" t="s">
        <v>5438</v>
      </c>
      <c r="G1381" s="0" t="n">
        <v>0.04237264</v>
      </c>
      <c r="H1381" s="0" t="n">
        <v>0.7129284</v>
      </c>
      <c r="I1381" s="5" t="n">
        <v>3.6187367</v>
      </c>
      <c r="J1381" s="5" t="n">
        <v>2.716157</v>
      </c>
      <c r="K1381" s="5" t="n">
        <v>3.8030317</v>
      </c>
      <c r="L1381" s="5" t="n">
        <v>3.5199153</v>
      </c>
      <c r="M1381" s="4" t="n">
        <v>1.3299574</v>
      </c>
      <c r="N1381" s="4" t="n">
        <v>1.8904504</v>
      </c>
      <c r="O1381" s="4" t="n">
        <v>1.5104872</v>
      </c>
      <c r="P1381" s="4" t="n">
        <v>2.1191025</v>
      </c>
      <c r="Q1381" s="4" t="n">
        <v>1.838153</v>
      </c>
      <c r="R1381" s="0" t="n">
        <v>2.2467744</v>
      </c>
    </row>
    <row r="1382" customFormat="false" ht="13" hidden="false" customHeight="false" outlineLevel="0" collapsed="false">
      <c r="A1382" s="0" t="n">
        <f aca="false">A1381+1</f>
        <v>1381</v>
      </c>
      <c r="B1382" s="0" t="s">
        <v>5439</v>
      </c>
      <c r="D1382" s="0" t="s">
        <v>5440</v>
      </c>
      <c r="E1382" s="0" t="s">
        <v>5441</v>
      </c>
      <c r="F1382" s="0" t="s">
        <v>5442</v>
      </c>
      <c r="G1382" s="0" t="n">
        <v>0.001332536</v>
      </c>
      <c r="H1382" s="0" t="n">
        <v>0.71278673</v>
      </c>
      <c r="I1382" s="4" t="n">
        <v>2.2747667</v>
      </c>
      <c r="J1382" s="5" t="n">
        <v>3.194055</v>
      </c>
      <c r="K1382" s="4" t="n">
        <v>1.8098923</v>
      </c>
      <c r="L1382" s="4" t="n">
        <v>1.8372129</v>
      </c>
      <c r="M1382" s="4" t="n">
        <v>1.4609357</v>
      </c>
      <c r="N1382" s="4" t="n">
        <v>1.953563</v>
      </c>
      <c r="O1382" s="4" t="n">
        <v>1.0591018</v>
      </c>
      <c r="P1382" s="4" t="n">
        <v>1.2795664</v>
      </c>
      <c r="Q1382" s="4" t="n">
        <v>1.4150884</v>
      </c>
      <c r="R1382" s="0" t="n">
        <v>1.7505705</v>
      </c>
    </row>
    <row r="1383" customFormat="false" ht="13" hidden="false" customHeight="false" outlineLevel="0" collapsed="false">
      <c r="A1383" s="0" t="n">
        <f aca="false">A1382+1</f>
        <v>1382</v>
      </c>
      <c r="B1383" s="0" t="s">
        <v>5443</v>
      </c>
      <c r="C1383" s="0" t="s">
        <v>5444</v>
      </c>
      <c r="E1383" s="0" t="s">
        <v>5445</v>
      </c>
      <c r="F1383" s="0" t="s">
        <v>5446</v>
      </c>
      <c r="G1383" s="0" t="n">
        <v>0.000283</v>
      </c>
      <c r="H1383" s="0" t="n">
        <v>0.71191734</v>
      </c>
      <c r="I1383" s="3" t="n">
        <v>5.8829017</v>
      </c>
      <c r="J1383" s="3" t="n">
        <v>9.241987</v>
      </c>
      <c r="K1383" s="5" t="n">
        <v>3.4390576</v>
      </c>
      <c r="L1383" s="5" t="n">
        <v>3.7041686</v>
      </c>
      <c r="M1383" s="5" t="n">
        <v>3.2032185</v>
      </c>
      <c r="N1383" s="5" t="n">
        <v>3.368698</v>
      </c>
      <c r="O1383" s="4" t="n">
        <v>2.3457718</v>
      </c>
      <c r="P1383" s="5" t="n">
        <v>2.826269</v>
      </c>
      <c r="Q1383" s="4" t="n">
        <v>2.4883184</v>
      </c>
      <c r="R1383" s="0" t="n">
        <v>3.4253616</v>
      </c>
    </row>
    <row r="1384" customFormat="false" ht="13" hidden="false" customHeight="false" outlineLevel="0" collapsed="false">
      <c r="A1384" s="0" t="n">
        <f aca="false">A1383+1</f>
        <v>1383</v>
      </c>
      <c r="B1384" s="0" t="s">
        <v>5447</v>
      </c>
      <c r="C1384" s="0" t="s">
        <v>5448</v>
      </c>
      <c r="E1384" s="0" t="s">
        <v>5449</v>
      </c>
      <c r="F1384" s="0" t="s">
        <v>5450</v>
      </c>
      <c r="G1384" s="0" t="n">
        <v>0.002103885</v>
      </c>
      <c r="H1384" s="0" t="n">
        <v>0.71174806</v>
      </c>
      <c r="I1384" s="3" t="n">
        <v>6.4157014</v>
      </c>
      <c r="J1384" s="4" t="n">
        <v>2.0263464</v>
      </c>
      <c r="K1384" s="5" t="n">
        <v>3.4553792</v>
      </c>
      <c r="L1384" s="4" t="n">
        <v>1.9879917</v>
      </c>
      <c r="M1384" s="4" t="n">
        <v>1.3394693</v>
      </c>
      <c r="N1384" s="4" t="n">
        <v>2.3940792</v>
      </c>
      <c r="O1384" s="4" t="n">
        <v>1.2706778</v>
      </c>
      <c r="P1384" s="4" t="n">
        <v>1.6060185</v>
      </c>
      <c r="Q1384" s="4" t="n">
        <v>1.2179788</v>
      </c>
      <c r="R1384" s="0" t="n">
        <v>1.9071801</v>
      </c>
    </row>
    <row r="1385" customFormat="false" ht="13" hidden="false" customHeight="false" outlineLevel="0" collapsed="false">
      <c r="A1385" s="0" t="n">
        <f aca="false">A1384+1</f>
        <v>1384</v>
      </c>
      <c r="B1385" s="0" t="s">
        <v>5451</v>
      </c>
      <c r="C1385" s="0" t="s">
        <v>5452</v>
      </c>
      <c r="D1385" s="0" t="s">
        <v>5453</v>
      </c>
      <c r="E1385" s="0" t="s">
        <v>5454</v>
      </c>
      <c r="F1385" s="0" t="s">
        <v>5455</v>
      </c>
      <c r="G1385" s="0" t="n">
        <v>0.006784576</v>
      </c>
      <c r="H1385" s="0" t="n">
        <v>0.7113871</v>
      </c>
      <c r="I1385" s="5" t="n">
        <v>4.7680016</v>
      </c>
      <c r="J1385" s="5" t="n">
        <v>3.497265</v>
      </c>
      <c r="K1385" s="5" t="n">
        <v>2.6101208</v>
      </c>
      <c r="L1385" s="5" t="n">
        <v>2.528022</v>
      </c>
      <c r="M1385" s="4" t="n">
        <v>2.2728992</v>
      </c>
      <c r="N1385" s="5" t="n">
        <v>3.0189362</v>
      </c>
      <c r="O1385" s="4" t="n">
        <v>2.2123797</v>
      </c>
      <c r="P1385" s="4" t="n">
        <v>1.6098475</v>
      </c>
      <c r="Q1385" s="4" t="n">
        <v>1.4310637</v>
      </c>
      <c r="R1385" s="0" t="n">
        <v>2.6066191</v>
      </c>
    </row>
    <row r="1386" customFormat="false" ht="13" hidden="false" customHeight="false" outlineLevel="0" collapsed="false">
      <c r="A1386" s="0" t="n">
        <f aca="false">A1385+1</f>
        <v>1385</v>
      </c>
      <c r="B1386" s="0" t="s">
        <v>5456</v>
      </c>
      <c r="C1386" s="0" t="s">
        <v>5457</v>
      </c>
      <c r="D1386" s="0" t="s">
        <v>5458</v>
      </c>
      <c r="E1386" s="0" t="s">
        <v>5459</v>
      </c>
      <c r="F1386" s="0" t="s">
        <v>5460</v>
      </c>
      <c r="G1386" s="0" t="n">
        <v>0.001327252</v>
      </c>
      <c r="H1386" s="0" t="n">
        <v>0.7111999</v>
      </c>
      <c r="I1386" s="10" t="n">
        <v>372.9439</v>
      </c>
      <c r="J1386" s="10" t="n">
        <v>411.69836</v>
      </c>
      <c r="K1386" s="10" t="n">
        <v>373.00705</v>
      </c>
      <c r="L1386" s="10" t="n">
        <v>305.3846</v>
      </c>
      <c r="M1386" s="10" t="n">
        <v>331.33575</v>
      </c>
      <c r="N1386" s="10" t="n">
        <v>391.04654</v>
      </c>
      <c r="O1386" s="10" t="n">
        <v>314.55984</v>
      </c>
      <c r="P1386" s="10" t="n">
        <v>291.13458</v>
      </c>
      <c r="Q1386" s="10" t="n">
        <v>312.93872</v>
      </c>
      <c r="R1386" s="0" t="n">
        <v>342.58896</v>
      </c>
    </row>
    <row r="1387" customFormat="false" ht="13" hidden="false" customHeight="false" outlineLevel="0" collapsed="false">
      <c r="A1387" s="0" t="n">
        <f aca="false">A1386+1</f>
        <v>1386</v>
      </c>
      <c r="B1387" s="0" t="s">
        <v>5461</v>
      </c>
      <c r="D1387" s="0" t="s">
        <v>5462</v>
      </c>
      <c r="E1387" s="0" t="s">
        <v>5463</v>
      </c>
      <c r="F1387" s="0" t="s">
        <v>5464</v>
      </c>
      <c r="G1387" s="0" t="n">
        <v>0.000313</v>
      </c>
      <c r="H1387" s="0" t="n">
        <v>0.7107779</v>
      </c>
      <c r="I1387" s="3" t="n">
        <v>5.226218</v>
      </c>
      <c r="J1387" s="3" t="n">
        <v>5.45534</v>
      </c>
      <c r="K1387" s="3" t="n">
        <v>6.06988</v>
      </c>
      <c r="L1387" s="4" t="n">
        <v>2.2118034</v>
      </c>
      <c r="M1387" s="5" t="n">
        <v>3.7278755</v>
      </c>
      <c r="N1387" s="3" t="n">
        <v>5.9438534</v>
      </c>
      <c r="O1387" s="5" t="n">
        <v>2.5157723</v>
      </c>
      <c r="P1387" s="5" t="n">
        <v>2.9803777</v>
      </c>
      <c r="Q1387" s="4" t="n">
        <v>2.1772878</v>
      </c>
      <c r="R1387" s="0" t="n">
        <v>3.9611773</v>
      </c>
    </row>
    <row r="1388" customFormat="false" ht="13" hidden="false" customHeight="false" outlineLevel="0" collapsed="false">
      <c r="A1388" s="0" t="n">
        <f aca="false">A1387+1</f>
        <v>1387</v>
      </c>
      <c r="B1388" s="0" t="s">
        <v>5465</v>
      </c>
      <c r="C1388" s="0" t="s">
        <v>5466</v>
      </c>
      <c r="D1388" s="0" t="s">
        <v>5467</v>
      </c>
      <c r="E1388" s="0" t="s">
        <v>5468</v>
      </c>
      <c r="F1388" s="0" t="s">
        <v>5469</v>
      </c>
      <c r="G1388" s="0" t="n">
        <v>0.000191</v>
      </c>
      <c r="H1388" s="0" t="n">
        <v>0.7106533</v>
      </c>
      <c r="I1388" s="5" t="n">
        <v>3.0307999</v>
      </c>
      <c r="J1388" s="5" t="n">
        <v>3.067178</v>
      </c>
      <c r="K1388" s="4" t="n">
        <v>1.708019</v>
      </c>
      <c r="L1388" s="4" t="n">
        <v>2.120545</v>
      </c>
      <c r="M1388" s="4" t="n">
        <v>1.474283</v>
      </c>
      <c r="N1388" s="4" t="n">
        <v>1.97178</v>
      </c>
      <c r="O1388" s="4" t="n">
        <v>1.5247295</v>
      </c>
      <c r="P1388" s="4" t="n">
        <v>1.3084176</v>
      </c>
      <c r="Q1388" s="4" t="n">
        <v>1.4701581</v>
      </c>
      <c r="R1388" s="0" t="n">
        <v>1.855536</v>
      </c>
    </row>
    <row r="1389" customFormat="false" ht="13" hidden="false" customHeight="false" outlineLevel="0" collapsed="false">
      <c r="A1389" s="0" t="n">
        <f aca="false">A1388+1</f>
        <v>1388</v>
      </c>
      <c r="B1389" s="0" t="s">
        <v>5470</v>
      </c>
      <c r="C1389" s="0" t="s">
        <v>5471</v>
      </c>
      <c r="E1389" s="0" t="s">
        <v>5472</v>
      </c>
      <c r="F1389" s="0" t="s">
        <v>5473</v>
      </c>
      <c r="G1389" s="0" t="n">
        <v>0.003625054</v>
      </c>
      <c r="H1389" s="0" t="n">
        <v>0.71051157</v>
      </c>
      <c r="I1389" s="4" t="n">
        <v>1.5329826</v>
      </c>
      <c r="J1389" s="4" t="n">
        <v>2.2511935</v>
      </c>
      <c r="K1389" s="4" t="n">
        <v>1.2884202</v>
      </c>
      <c r="L1389" s="4" t="n">
        <v>1.3545194</v>
      </c>
      <c r="M1389" s="4" t="n">
        <v>1.1879523</v>
      </c>
      <c r="N1389" s="4" t="n">
        <v>1.0232528</v>
      </c>
      <c r="O1389" s="4" t="n">
        <v>1.0408187</v>
      </c>
      <c r="P1389" s="4" t="n">
        <v>1.117381</v>
      </c>
      <c r="Q1389" s="4" t="n">
        <v>1.0056645</v>
      </c>
      <c r="R1389" s="0" t="n">
        <v>1.1885749</v>
      </c>
    </row>
    <row r="1390" customFormat="false" ht="13" hidden="false" customHeight="false" outlineLevel="0" collapsed="false">
      <c r="A1390" s="0" t="n">
        <f aca="false">A1389+1</f>
        <v>1389</v>
      </c>
      <c r="B1390" s="0" t="s">
        <v>5474</v>
      </c>
      <c r="C1390" s="0" t="s">
        <v>5475</v>
      </c>
      <c r="E1390" s="0" t="s">
        <v>5476</v>
      </c>
      <c r="F1390" s="0" t="s">
        <v>5477</v>
      </c>
      <c r="G1390" s="0" t="n">
        <v>0.002705099</v>
      </c>
      <c r="H1390" s="0" t="n">
        <v>0.7099648</v>
      </c>
      <c r="I1390" s="5" t="n">
        <v>3.4417603</v>
      </c>
      <c r="J1390" s="4" t="n">
        <v>1.6250324</v>
      </c>
      <c r="K1390" s="5" t="n">
        <v>3.0638573</v>
      </c>
      <c r="L1390" s="4" t="n">
        <v>2.2816145</v>
      </c>
      <c r="M1390" s="4" t="n">
        <v>1.7538967</v>
      </c>
      <c r="N1390" s="4" t="n">
        <v>1.0633912</v>
      </c>
      <c r="O1390" s="4" t="n">
        <v>1.5343271</v>
      </c>
      <c r="P1390" s="4" t="n">
        <v>1.3705399</v>
      </c>
      <c r="Q1390" s="4" t="n">
        <v>1.5208226</v>
      </c>
      <c r="R1390" s="0" t="n">
        <v>1.6996342</v>
      </c>
    </row>
    <row r="1391" customFormat="false" ht="13" hidden="false" customHeight="false" outlineLevel="0" collapsed="false">
      <c r="A1391" s="0" t="n">
        <f aca="false">A1390+1</f>
        <v>1390</v>
      </c>
      <c r="B1391" s="0" t="s">
        <v>5478</v>
      </c>
      <c r="C1391" s="0" t="s">
        <v>5479</v>
      </c>
      <c r="D1391" s="0" t="s">
        <v>5480</v>
      </c>
      <c r="E1391" s="0" t="s">
        <v>5481</v>
      </c>
      <c r="F1391" s="0" t="s">
        <v>5482</v>
      </c>
      <c r="G1391" s="0" t="n">
        <v>0.000537</v>
      </c>
      <c r="H1391" s="0" t="n">
        <v>0.70957536</v>
      </c>
      <c r="I1391" s="5" t="n">
        <v>2.8456962</v>
      </c>
      <c r="J1391" s="4" t="n">
        <v>1.641295</v>
      </c>
      <c r="K1391" s="4" t="n">
        <v>1.788712</v>
      </c>
      <c r="L1391" s="4" t="n">
        <v>1.8969865</v>
      </c>
      <c r="M1391" s="4" t="n">
        <v>1.2101965</v>
      </c>
      <c r="N1391" s="4" t="n">
        <v>1.1377355</v>
      </c>
      <c r="O1391" s="4" t="n">
        <v>1.251994</v>
      </c>
      <c r="P1391" s="4" t="n">
        <v>1.1297781</v>
      </c>
      <c r="Q1391" s="4" t="n">
        <v>1.1046745</v>
      </c>
      <c r="R1391" s="0" t="n">
        <v>1.4149728</v>
      </c>
    </row>
    <row r="1392" customFormat="false" ht="13" hidden="false" customHeight="false" outlineLevel="0" collapsed="false">
      <c r="A1392" s="0" t="n">
        <f aca="false">A1391+1</f>
        <v>1391</v>
      </c>
      <c r="B1392" s="0" t="s">
        <v>5483</v>
      </c>
      <c r="C1392" s="0" t="s">
        <v>5484</v>
      </c>
      <c r="D1392" s="0" t="s">
        <v>5485</v>
      </c>
      <c r="E1392" s="0" t="s">
        <v>5486</v>
      </c>
      <c r="F1392" s="0" t="s">
        <v>5487</v>
      </c>
      <c r="G1392" s="0" t="n">
        <v>0.00275634</v>
      </c>
      <c r="H1392" s="0" t="n">
        <v>0.7094447</v>
      </c>
      <c r="I1392" s="4" t="n">
        <v>2.1025136</v>
      </c>
      <c r="J1392" s="4" t="n">
        <v>1.242656</v>
      </c>
      <c r="K1392" s="4" t="n">
        <v>1.4987633</v>
      </c>
      <c r="L1392" s="4" t="n">
        <v>1.345549</v>
      </c>
      <c r="M1392" s="4" t="n">
        <v>1.1180751</v>
      </c>
      <c r="N1392" s="4" t="n">
        <v>1.1447827</v>
      </c>
      <c r="O1392" s="4" t="n">
        <v>1.0650795</v>
      </c>
      <c r="P1392" s="4" t="n">
        <v>1.13551</v>
      </c>
      <c r="Q1392" s="4" t="n">
        <v>1.1259092</v>
      </c>
      <c r="R1392" s="0" t="n">
        <v>1.2028023</v>
      </c>
    </row>
    <row r="1393" customFormat="false" ht="13" hidden="false" customHeight="false" outlineLevel="0" collapsed="false">
      <c r="A1393" s="0" t="n">
        <f aca="false">A1392+1</f>
        <v>1392</v>
      </c>
      <c r="B1393" s="0" t="s">
        <v>5488</v>
      </c>
      <c r="C1393" s="0" t="s">
        <v>5489</v>
      </c>
      <c r="E1393" s="0" t="s">
        <v>5490</v>
      </c>
      <c r="F1393" s="0" t="s">
        <v>5491</v>
      </c>
      <c r="G1393" s="0" t="n">
        <v>0.001747307</v>
      </c>
      <c r="H1393" s="0" t="n">
        <v>0.7089772</v>
      </c>
      <c r="I1393" s="5" t="n">
        <v>3.72907</v>
      </c>
      <c r="J1393" s="5" t="n">
        <v>3.5232391</v>
      </c>
      <c r="K1393" s="5" t="n">
        <v>3.7362165</v>
      </c>
      <c r="L1393" s="5" t="n">
        <v>2.577474</v>
      </c>
      <c r="M1393" s="4" t="n">
        <v>2.0637822</v>
      </c>
      <c r="N1393" s="5" t="n">
        <v>3.8304904</v>
      </c>
      <c r="O1393" s="4" t="n">
        <v>1.1728901</v>
      </c>
      <c r="P1393" s="4" t="n">
        <v>2.0170312</v>
      </c>
      <c r="Q1393" s="4" t="n">
        <v>1.7939534</v>
      </c>
      <c r="R1393" s="0" t="n">
        <v>2.8239155</v>
      </c>
    </row>
    <row r="1394" customFormat="false" ht="13" hidden="false" customHeight="false" outlineLevel="0" collapsed="false">
      <c r="A1394" s="0" t="n">
        <f aca="false">A1393+1</f>
        <v>1393</v>
      </c>
      <c r="B1394" s="0" t="s">
        <v>5492</v>
      </c>
      <c r="C1394" s="0" t="s">
        <v>5493</v>
      </c>
      <c r="E1394" s="0" t="s">
        <v>5494</v>
      </c>
      <c r="F1394" s="0" t="s">
        <v>5495</v>
      </c>
      <c r="G1394" s="0" t="n">
        <v>7.09E-005</v>
      </c>
      <c r="H1394" s="0" t="n">
        <v>0.7086022</v>
      </c>
      <c r="I1394" s="4" t="n">
        <v>1.2125952</v>
      </c>
      <c r="J1394" s="4" t="n">
        <v>1.8580471</v>
      </c>
      <c r="K1394" s="4" t="n">
        <v>2.4195342</v>
      </c>
      <c r="L1394" s="4" t="n">
        <v>1.3354388</v>
      </c>
      <c r="M1394" s="4" t="n">
        <v>1.0137849</v>
      </c>
      <c r="N1394" s="4" t="n">
        <v>1.4708905</v>
      </c>
      <c r="O1394" s="7" t="n">
        <v>0.99121463</v>
      </c>
      <c r="P1394" s="4" t="n">
        <v>1.0979946</v>
      </c>
      <c r="Q1394" s="4" t="n">
        <v>1.0376776</v>
      </c>
      <c r="R1394" s="0" t="n">
        <v>1.2733715</v>
      </c>
    </row>
    <row r="1395" customFormat="false" ht="13" hidden="false" customHeight="false" outlineLevel="0" collapsed="false">
      <c r="A1395" s="0" t="n">
        <f aca="false">A1394+1</f>
        <v>1394</v>
      </c>
      <c r="B1395" s="0" t="s">
        <v>5496</v>
      </c>
      <c r="C1395" s="0" t="s">
        <v>84</v>
      </c>
      <c r="E1395" s="0" t="s">
        <v>5497</v>
      </c>
      <c r="F1395" s="0" t="s">
        <v>5498</v>
      </c>
      <c r="G1395" s="0" t="n">
        <v>5.4E-011</v>
      </c>
      <c r="H1395" s="0" t="n">
        <v>0.7085831</v>
      </c>
      <c r="I1395" s="5" t="n">
        <v>3.6350076</v>
      </c>
      <c r="J1395" s="3" t="n">
        <v>7.445469</v>
      </c>
      <c r="K1395" s="3" t="n">
        <v>6.4647512</v>
      </c>
      <c r="L1395" s="5" t="n">
        <v>3.2657828</v>
      </c>
      <c r="M1395" s="3" t="n">
        <v>5.2949843</v>
      </c>
      <c r="N1395" s="5" t="n">
        <v>3.1866791</v>
      </c>
      <c r="O1395" s="4" t="n">
        <v>2.0448983</v>
      </c>
      <c r="P1395" s="4" t="n">
        <v>1.9554323</v>
      </c>
      <c r="Q1395" s="4" t="n">
        <v>1.8998017</v>
      </c>
      <c r="R1395" s="0" t="n">
        <v>3.9158156</v>
      </c>
    </row>
    <row r="1396" customFormat="false" ht="13" hidden="false" customHeight="false" outlineLevel="0" collapsed="false">
      <c r="A1396" s="0" t="n">
        <f aca="false">A1395+1</f>
        <v>1395</v>
      </c>
      <c r="B1396" s="0" t="s">
        <v>5499</v>
      </c>
      <c r="C1396" s="0" t="s">
        <v>5500</v>
      </c>
      <c r="E1396" s="0" t="s">
        <v>5501</v>
      </c>
      <c r="F1396" s="0" t="s">
        <v>5502</v>
      </c>
      <c r="G1396" s="0" t="n">
        <v>1.21E-005</v>
      </c>
      <c r="H1396" s="0" t="n">
        <v>0.7085245</v>
      </c>
      <c r="I1396" s="5" t="n">
        <v>3.5255165</v>
      </c>
      <c r="J1396" s="5" t="n">
        <v>2.8185377</v>
      </c>
      <c r="K1396" s="5" t="n">
        <v>2.5357137</v>
      </c>
      <c r="L1396" s="4" t="n">
        <v>2.423097</v>
      </c>
      <c r="M1396" s="4" t="n">
        <v>2.1509604</v>
      </c>
      <c r="N1396" s="5" t="n">
        <v>2.786512</v>
      </c>
      <c r="O1396" s="4" t="n">
        <v>1.7732296</v>
      </c>
      <c r="P1396" s="4" t="n">
        <v>1.9191763</v>
      </c>
      <c r="Q1396" s="4" t="n">
        <v>1.6804887</v>
      </c>
      <c r="R1396" s="0" t="n">
        <v>2.453523</v>
      </c>
    </row>
    <row r="1397" customFormat="false" ht="13" hidden="false" customHeight="false" outlineLevel="0" collapsed="false">
      <c r="A1397" s="0" t="n">
        <f aca="false">A1396+1</f>
        <v>1396</v>
      </c>
      <c r="B1397" s="0" t="s">
        <v>5503</v>
      </c>
      <c r="C1397" s="0" t="s">
        <v>5504</v>
      </c>
      <c r="D1397" s="0" t="s">
        <v>5505</v>
      </c>
      <c r="E1397" s="0" t="s">
        <v>5506</v>
      </c>
      <c r="F1397" s="0" t="s">
        <v>5507</v>
      </c>
      <c r="G1397" s="0" t="n">
        <v>0.022860704</v>
      </c>
      <c r="H1397" s="0" t="n">
        <v>0.7076558</v>
      </c>
      <c r="I1397" s="5" t="n">
        <v>4.3232193</v>
      </c>
      <c r="J1397" s="3" t="n">
        <v>5.746811</v>
      </c>
      <c r="K1397" s="5" t="n">
        <v>4.064601</v>
      </c>
      <c r="L1397" s="5" t="n">
        <v>4.025362</v>
      </c>
      <c r="M1397" s="5" t="n">
        <v>4.0798793</v>
      </c>
      <c r="N1397" s="4" t="n">
        <v>2.2807765</v>
      </c>
      <c r="O1397" s="5" t="n">
        <v>2.5775223</v>
      </c>
      <c r="P1397" s="5" t="n">
        <v>3.253987</v>
      </c>
      <c r="Q1397" s="5" t="n">
        <v>2.9084764</v>
      </c>
      <c r="R1397" s="0" t="n">
        <v>3.4620059</v>
      </c>
    </row>
    <row r="1398" customFormat="false" ht="13" hidden="false" customHeight="false" outlineLevel="0" collapsed="false">
      <c r="A1398" s="0" t="n">
        <f aca="false">A1397+1</f>
        <v>1397</v>
      </c>
      <c r="B1398" s="0" t="s">
        <v>5508</v>
      </c>
      <c r="C1398" s="0" t="s">
        <v>5509</v>
      </c>
      <c r="E1398" s="0" t="s">
        <v>5510</v>
      </c>
      <c r="F1398" s="0" t="s">
        <v>5511</v>
      </c>
      <c r="G1398" s="0" t="n">
        <v>0.000882</v>
      </c>
      <c r="H1398" s="0" t="n">
        <v>0.7068516</v>
      </c>
      <c r="I1398" s="5" t="n">
        <v>2.727581</v>
      </c>
      <c r="J1398" s="4" t="n">
        <v>2.0733042</v>
      </c>
      <c r="K1398" s="4" t="n">
        <v>1.9972509</v>
      </c>
      <c r="L1398" s="4" t="n">
        <v>2.0961144</v>
      </c>
      <c r="M1398" s="4" t="n">
        <v>1.71597</v>
      </c>
      <c r="N1398" s="4" t="n">
        <v>1.883643</v>
      </c>
      <c r="O1398" s="4" t="n">
        <v>1.4736016</v>
      </c>
      <c r="P1398" s="4" t="n">
        <v>1.5455078</v>
      </c>
      <c r="Q1398" s="4" t="n">
        <v>1.6908371</v>
      </c>
      <c r="R1398" s="0" t="n">
        <v>1.8985758</v>
      </c>
    </row>
    <row r="1399" customFormat="false" ht="13" hidden="false" customHeight="false" outlineLevel="0" collapsed="false">
      <c r="A1399" s="0" t="n">
        <f aca="false">A1398+1</f>
        <v>1398</v>
      </c>
      <c r="B1399" s="0" t="s">
        <v>5512</v>
      </c>
      <c r="C1399" s="0" t="s">
        <v>5513</v>
      </c>
      <c r="D1399" s="0" t="s">
        <v>5514</v>
      </c>
      <c r="E1399" s="0" t="s">
        <v>5515</v>
      </c>
      <c r="F1399" s="0" t="s">
        <v>5516</v>
      </c>
      <c r="G1399" s="0" t="n">
        <v>0.000266</v>
      </c>
      <c r="H1399" s="0" t="n">
        <v>0.7063124</v>
      </c>
      <c r="I1399" s="5" t="n">
        <v>3.2772672</v>
      </c>
      <c r="J1399" s="4" t="n">
        <v>2.3781295</v>
      </c>
      <c r="K1399" s="5" t="n">
        <v>3.8457534</v>
      </c>
      <c r="L1399" s="4" t="n">
        <v>2.3696299</v>
      </c>
      <c r="M1399" s="4" t="n">
        <v>1.7886057</v>
      </c>
      <c r="N1399" s="5" t="n">
        <v>3.0393023</v>
      </c>
      <c r="O1399" s="4" t="n">
        <v>1.9667785</v>
      </c>
      <c r="P1399" s="4" t="n">
        <v>1.7627276</v>
      </c>
      <c r="Q1399" s="4" t="n">
        <v>1.6242503</v>
      </c>
      <c r="R1399" s="0" t="n">
        <v>2.3991792</v>
      </c>
    </row>
    <row r="1400" customFormat="false" ht="13" hidden="false" customHeight="false" outlineLevel="0" collapsed="false">
      <c r="A1400" s="0" t="n">
        <f aca="false">A1399+1</f>
        <v>1399</v>
      </c>
      <c r="B1400" s="0" t="s">
        <v>5517</v>
      </c>
      <c r="C1400" s="0" t="s">
        <v>5518</v>
      </c>
      <c r="E1400" s="0" t="s">
        <v>5519</v>
      </c>
      <c r="F1400" s="0" t="s">
        <v>5520</v>
      </c>
      <c r="G1400" s="0" t="n">
        <v>2.84E-005</v>
      </c>
      <c r="H1400" s="0" t="n">
        <v>0.7054594</v>
      </c>
      <c r="I1400" s="4" t="n">
        <v>1.2565074</v>
      </c>
      <c r="J1400" s="7" t="n">
        <v>0.94777256</v>
      </c>
      <c r="K1400" s="4" t="n">
        <v>1.2596548</v>
      </c>
      <c r="L1400" s="4" t="n">
        <v>1.0238384</v>
      </c>
      <c r="M1400" s="7" t="n">
        <v>0.88197196</v>
      </c>
      <c r="N1400" s="4" t="n">
        <v>1.0731941</v>
      </c>
      <c r="O1400" s="7" t="n">
        <v>0.8846903</v>
      </c>
      <c r="P1400" s="7" t="n">
        <v>0.90481037</v>
      </c>
      <c r="Q1400" s="7" t="n">
        <v>0.86007005</v>
      </c>
      <c r="R1400" s="0" t="n">
        <v>0.9930015</v>
      </c>
    </row>
    <row r="1401" customFormat="false" ht="13" hidden="false" customHeight="false" outlineLevel="0" collapsed="false">
      <c r="A1401" s="0" t="n">
        <f aca="false">A1400+1</f>
        <v>1400</v>
      </c>
      <c r="B1401" s="0" t="s">
        <v>5521</v>
      </c>
      <c r="C1401" s="0" t="s">
        <v>5522</v>
      </c>
      <c r="D1401" s="0" t="s">
        <v>5523</v>
      </c>
      <c r="E1401" s="0" t="s">
        <v>5524</v>
      </c>
      <c r="F1401" s="0" t="s">
        <v>5525</v>
      </c>
      <c r="G1401" s="0" t="n">
        <v>0.00018</v>
      </c>
      <c r="H1401" s="0" t="n">
        <v>0.7045083</v>
      </c>
      <c r="I1401" s="3" t="n">
        <v>7.17958</v>
      </c>
      <c r="J1401" s="3" t="n">
        <v>8.7418</v>
      </c>
      <c r="K1401" s="3" t="n">
        <v>7.744307</v>
      </c>
      <c r="L1401" s="3" t="n">
        <v>8.891745</v>
      </c>
      <c r="M1401" s="5" t="n">
        <v>3.2934592</v>
      </c>
      <c r="N1401" s="5" t="n">
        <v>2.744431</v>
      </c>
      <c r="O1401" s="5" t="n">
        <v>3.492974</v>
      </c>
      <c r="P1401" s="5" t="n">
        <v>3.4839754</v>
      </c>
      <c r="Q1401" s="5" t="n">
        <v>2.6826673</v>
      </c>
      <c r="R1401" s="0" t="n">
        <v>4.976545</v>
      </c>
    </row>
    <row r="1402" customFormat="false" ht="13" hidden="false" customHeight="false" outlineLevel="0" collapsed="false">
      <c r="A1402" s="0" t="n">
        <f aca="false">A1401+1</f>
        <v>1401</v>
      </c>
      <c r="B1402" s="0" t="s">
        <v>5526</v>
      </c>
      <c r="C1402" s="0" t="s">
        <v>84</v>
      </c>
      <c r="E1402" s="0" t="s">
        <v>5527</v>
      </c>
      <c r="F1402" s="0" t="s">
        <v>5528</v>
      </c>
      <c r="G1402" s="0" t="n">
        <v>0.021267775</v>
      </c>
      <c r="H1402" s="0" t="n">
        <v>0.7043814</v>
      </c>
      <c r="I1402" s="4" t="n">
        <v>2.0364118</v>
      </c>
      <c r="J1402" s="4" t="n">
        <v>2.0966218</v>
      </c>
      <c r="K1402" s="4" t="n">
        <v>1.7087348</v>
      </c>
      <c r="L1402" s="4" t="n">
        <v>1.8092345</v>
      </c>
      <c r="M1402" s="4" t="n">
        <v>1.7065393</v>
      </c>
      <c r="N1402" s="4" t="n">
        <v>1.6814064</v>
      </c>
      <c r="O1402" s="4" t="n">
        <v>1.6637697</v>
      </c>
      <c r="P1402" s="4" t="n">
        <v>1.4211073</v>
      </c>
      <c r="Q1402" s="4" t="n">
        <v>1.4259067</v>
      </c>
      <c r="R1402" s="0" t="n">
        <v>1.7323934</v>
      </c>
    </row>
    <row r="1403" customFormat="false" ht="13" hidden="false" customHeight="false" outlineLevel="0" collapsed="false">
      <c r="A1403" s="0" t="n">
        <f aca="false">A1402+1</f>
        <v>1402</v>
      </c>
      <c r="B1403" s="0" t="s">
        <v>5529</v>
      </c>
      <c r="C1403" s="0" t="s">
        <v>5530</v>
      </c>
      <c r="E1403" s="0" t="s">
        <v>5531</v>
      </c>
      <c r="F1403" s="0" t="s">
        <v>5532</v>
      </c>
      <c r="G1403" s="0" t="n">
        <v>0.002069213</v>
      </c>
      <c r="H1403" s="0" t="n">
        <v>0.7042316</v>
      </c>
      <c r="I1403" s="5" t="n">
        <v>3.2497659</v>
      </c>
      <c r="J1403" s="4" t="n">
        <v>2.1180985</v>
      </c>
      <c r="K1403" s="4" t="n">
        <v>2.2898211</v>
      </c>
      <c r="L1403" s="4" t="n">
        <v>2.352368</v>
      </c>
      <c r="M1403" s="4" t="n">
        <v>1.3263004</v>
      </c>
      <c r="N1403" s="4" t="n">
        <v>1.9792734</v>
      </c>
      <c r="O1403" s="4" t="n">
        <v>1.3893056</v>
      </c>
      <c r="P1403" s="4" t="n">
        <v>1.6651156</v>
      </c>
      <c r="Q1403" s="4" t="n">
        <v>1.5341555</v>
      </c>
      <c r="R1403" s="0" t="n">
        <v>1.8859806</v>
      </c>
    </row>
    <row r="1404" customFormat="false" ht="13" hidden="false" customHeight="false" outlineLevel="0" collapsed="false">
      <c r="A1404" s="0" t="n">
        <f aca="false">A1403+1</f>
        <v>1403</v>
      </c>
      <c r="B1404" s="0" t="s">
        <v>5533</v>
      </c>
      <c r="C1404" s="0" t="s">
        <v>5534</v>
      </c>
      <c r="D1404" s="0" t="s">
        <v>5535</v>
      </c>
      <c r="E1404" s="0" t="s">
        <v>5536</v>
      </c>
      <c r="F1404" s="0" t="s">
        <v>5537</v>
      </c>
      <c r="G1404" s="0" t="n">
        <v>0.036913823</v>
      </c>
      <c r="H1404" s="0" t="n">
        <v>0.7037694</v>
      </c>
      <c r="I1404" s="2" t="n">
        <v>803.3867</v>
      </c>
      <c r="J1404" s="2" t="n">
        <v>792.9005</v>
      </c>
      <c r="K1404" s="2" t="n">
        <v>788.09454</v>
      </c>
      <c r="L1404" s="2" t="n">
        <v>759.7405</v>
      </c>
      <c r="M1404" s="2" t="n">
        <v>751.8533</v>
      </c>
      <c r="N1404" s="2" t="n">
        <v>761.96436</v>
      </c>
      <c r="O1404" s="2" t="n">
        <v>745.3865</v>
      </c>
      <c r="P1404" s="2" t="n">
        <v>668.5486</v>
      </c>
      <c r="Q1404" s="2" t="n">
        <v>674.6881</v>
      </c>
      <c r="R1404" s="0" t="n">
        <v>757.8527</v>
      </c>
    </row>
    <row r="1405" customFormat="false" ht="13" hidden="false" customHeight="false" outlineLevel="0" collapsed="false">
      <c r="A1405" s="0" t="n">
        <f aca="false">A1404+1</f>
        <v>1404</v>
      </c>
      <c r="B1405" s="0" t="s">
        <v>5538</v>
      </c>
      <c r="C1405" s="0" t="s">
        <v>5539</v>
      </c>
      <c r="D1405" s="0" t="s">
        <v>5540</v>
      </c>
      <c r="E1405" s="0" t="s">
        <v>5541</v>
      </c>
      <c r="F1405" s="0" t="s">
        <v>5542</v>
      </c>
      <c r="G1405" s="0" t="n">
        <v>0.001540583</v>
      </c>
      <c r="H1405" s="0" t="n">
        <v>0.70352906</v>
      </c>
      <c r="I1405" s="4" t="n">
        <v>1.821589</v>
      </c>
      <c r="J1405" s="4" t="n">
        <v>1.7207313</v>
      </c>
      <c r="K1405" s="4" t="n">
        <v>1.4529634</v>
      </c>
      <c r="L1405" s="4" t="n">
        <v>1.3445622</v>
      </c>
      <c r="M1405" s="4" t="n">
        <v>1.3582267</v>
      </c>
      <c r="N1405" s="4" t="n">
        <v>1.6431539</v>
      </c>
      <c r="O1405" s="4" t="n">
        <v>1.33324</v>
      </c>
      <c r="P1405" s="4" t="n">
        <v>1.2058917</v>
      </c>
      <c r="Q1405" s="4" t="n">
        <v>1.2041981</v>
      </c>
      <c r="R1405" s="0" t="n">
        <v>1.4486476</v>
      </c>
    </row>
    <row r="1406" customFormat="false" ht="13" hidden="false" customHeight="false" outlineLevel="0" collapsed="false">
      <c r="A1406" s="0" t="n">
        <f aca="false">A1405+1</f>
        <v>1405</v>
      </c>
      <c r="B1406" s="0" t="s">
        <v>5543</v>
      </c>
      <c r="C1406" s="0" t="s">
        <v>5544</v>
      </c>
      <c r="D1406" s="0" t="s">
        <v>5545</v>
      </c>
      <c r="E1406" s="0" t="s">
        <v>5546</v>
      </c>
      <c r="F1406" s="0" t="s">
        <v>5547</v>
      </c>
      <c r="G1406" s="0" t="n">
        <v>3.39E-007</v>
      </c>
      <c r="H1406" s="0" t="n">
        <v>0.7030134</v>
      </c>
      <c r="I1406" s="5" t="n">
        <v>4.6491327</v>
      </c>
      <c r="J1406" s="3" t="n">
        <v>6.314725</v>
      </c>
      <c r="K1406" s="3" t="n">
        <v>5.026194</v>
      </c>
      <c r="L1406" s="4" t="n">
        <v>1.6809133</v>
      </c>
      <c r="M1406" s="4" t="n">
        <v>1.7201365</v>
      </c>
      <c r="N1406" s="3" t="n">
        <v>6.032969</v>
      </c>
      <c r="O1406" s="4" t="n">
        <v>1.6025957</v>
      </c>
      <c r="P1406" s="4" t="n">
        <v>1.3527473</v>
      </c>
      <c r="Q1406" s="4" t="n">
        <v>1.7039808</v>
      </c>
      <c r="R1406" s="0" t="n">
        <v>3.144673</v>
      </c>
    </row>
    <row r="1407" customFormat="false" ht="13" hidden="false" customHeight="false" outlineLevel="0" collapsed="false">
      <c r="A1407" s="0" t="n">
        <f aca="false">A1406+1</f>
        <v>1406</v>
      </c>
      <c r="B1407" s="0" t="s">
        <v>5548</v>
      </c>
      <c r="C1407" s="0" t="s">
        <v>5549</v>
      </c>
      <c r="D1407" s="0" t="s">
        <v>5550</v>
      </c>
      <c r="E1407" s="0" t="s">
        <v>5551</v>
      </c>
      <c r="F1407" s="0" t="s">
        <v>5552</v>
      </c>
      <c r="G1407" s="0" t="n">
        <v>9.37E-007</v>
      </c>
      <c r="H1407" s="0" t="n">
        <v>0.70288384</v>
      </c>
      <c r="I1407" s="4" t="n">
        <v>2.1687124</v>
      </c>
      <c r="J1407" s="5" t="n">
        <v>2.7346687</v>
      </c>
      <c r="K1407" s="4" t="n">
        <v>1.7549777</v>
      </c>
      <c r="L1407" s="4" t="n">
        <v>1.4753747</v>
      </c>
      <c r="M1407" s="4" t="n">
        <v>1.7651474</v>
      </c>
      <c r="N1407" s="4" t="n">
        <v>1.8625091</v>
      </c>
      <c r="O1407" s="4" t="n">
        <v>1.6250875</v>
      </c>
      <c r="P1407" s="4" t="n">
        <v>1.6425364</v>
      </c>
      <c r="Q1407" s="4" t="n">
        <v>1.6331966</v>
      </c>
      <c r="R1407" s="0" t="n">
        <v>1.7010103</v>
      </c>
    </row>
    <row r="1408" customFormat="false" ht="13" hidden="false" customHeight="false" outlineLevel="0" collapsed="false">
      <c r="A1408" s="0" t="n">
        <f aca="false">A1407+1</f>
        <v>1407</v>
      </c>
      <c r="B1408" s="0" t="s">
        <v>5553</v>
      </c>
      <c r="C1408" s="0" t="s">
        <v>3929</v>
      </c>
      <c r="E1408" s="0" t="s">
        <v>3930</v>
      </c>
      <c r="F1408" s="0" t="s">
        <v>3931</v>
      </c>
      <c r="G1408" s="0" t="n">
        <v>0.002886727</v>
      </c>
      <c r="H1408" s="0" t="n">
        <v>0.70282495</v>
      </c>
      <c r="I1408" s="8" t="n">
        <v>10.705424</v>
      </c>
      <c r="J1408" s="3" t="n">
        <v>7.5983615</v>
      </c>
      <c r="K1408" s="5" t="n">
        <v>4.9605193</v>
      </c>
      <c r="L1408" s="5" t="n">
        <v>4.2406683</v>
      </c>
      <c r="M1408" s="3" t="n">
        <v>7.0397105</v>
      </c>
      <c r="N1408" s="5" t="n">
        <v>2.7597475</v>
      </c>
      <c r="O1408" s="4" t="n">
        <v>2.08668</v>
      </c>
      <c r="P1408" s="5" t="n">
        <v>3.6032872</v>
      </c>
      <c r="Q1408" s="5" t="n">
        <v>2.7936163</v>
      </c>
      <c r="R1408" s="0" t="n">
        <v>4.6800423</v>
      </c>
    </row>
    <row r="1409" customFormat="false" ht="13" hidden="false" customHeight="false" outlineLevel="0" collapsed="false">
      <c r="A1409" s="0" t="n">
        <f aca="false">A1408+1</f>
        <v>1408</v>
      </c>
      <c r="B1409" s="0" t="s">
        <v>5554</v>
      </c>
      <c r="C1409" s="0" t="s">
        <v>5555</v>
      </c>
      <c r="F1409" s="0" t="s">
        <v>5556</v>
      </c>
      <c r="G1409" s="0" t="n">
        <v>4.62E-005</v>
      </c>
      <c r="H1409" s="0" t="n">
        <v>0.7019171</v>
      </c>
      <c r="I1409" s="4" t="n">
        <v>1.1626772</v>
      </c>
      <c r="J1409" s="4" t="n">
        <v>1.3819312</v>
      </c>
      <c r="K1409" s="4" t="n">
        <v>1.3899853</v>
      </c>
      <c r="L1409" s="7" t="n">
        <v>0.9862004</v>
      </c>
      <c r="M1409" s="7" t="n">
        <v>0.99006635</v>
      </c>
      <c r="N1409" s="4" t="n">
        <v>1.3551447</v>
      </c>
      <c r="O1409" s="7" t="n">
        <v>0.8902948</v>
      </c>
      <c r="P1409" s="7" t="n">
        <v>0.93755347</v>
      </c>
      <c r="Q1409" s="7" t="n">
        <v>0.9676338</v>
      </c>
      <c r="R1409" s="0" t="n">
        <v>1.1104705</v>
      </c>
    </row>
    <row r="1410" customFormat="false" ht="13" hidden="false" customHeight="false" outlineLevel="0" collapsed="false">
      <c r="A1410" s="0" t="n">
        <f aca="false">A1409+1</f>
        <v>1409</v>
      </c>
      <c r="B1410" s="0" t="s">
        <v>5557</v>
      </c>
      <c r="C1410" s="0" t="s">
        <v>84</v>
      </c>
      <c r="E1410" s="0" t="s">
        <v>5558</v>
      </c>
      <c r="F1410" s="0" t="s">
        <v>5559</v>
      </c>
      <c r="G1410" s="0" t="n">
        <v>0.00015</v>
      </c>
      <c r="H1410" s="0" t="n">
        <v>0.7018951</v>
      </c>
      <c r="I1410" s="5" t="n">
        <v>4.627905</v>
      </c>
      <c r="J1410" s="5" t="n">
        <v>2.7512639</v>
      </c>
      <c r="K1410" s="4" t="n">
        <v>2.3667614</v>
      </c>
      <c r="L1410" s="4" t="n">
        <v>2.3854795</v>
      </c>
      <c r="M1410" s="4" t="n">
        <v>1.957589</v>
      </c>
      <c r="N1410" s="4" t="n">
        <v>2.393206</v>
      </c>
      <c r="O1410" s="4" t="n">
        <v>1.2899717</v>
      </c>
      <c r="P1410" s="4" t="n">
        <v>1.6433564</v>
      </c>
      <c r="Q1410" s="4" t="n">
        <v>1.5890911</v>
      </c>
      <c r="R1410" s="0" t="n">
        <v>2.2454247</v>
      </c>
    </row>
    <row r="1411" customFormat="false" ht="13" hidden="false" customHeight="false" outlineLevel="0" collapsed="false">
      <c r="A1411" s="0" t="n">
        <f aca="false">A1410+1</f>
        <v>1410</v>
      </c>
      <c r="B1411" s="0" t="s">
        <v>5560</v>
      </c>
      <c r="C1411" s="0" t="s">
        <v>5561</v>
      </c>
      <c r="E1411" s="0" t="s">
        <v>5562</v>
      </c>
      <c r="F1411" s="0" t="s">
        <v>5563</v>
      </c>
      <c r="G1411" s="0" t="n">
        <v>0.009911059</v>
      </c>
      <c r="H1411" s="0" t="n">
        <v>0.70159394</v>
      </c>
      <c r="I1411" s="5" t="n">
        <v>3.4920146</v>
      </c>
      <c r="J1411" s="4" t="n">
        <v>2.243119</v>
      </c>
      <c r="K1411" s="4" t="n">
        <v>1.265915</v>
      </c>
      <c r="L1411" s="4" t="n">
        <v>1.3266832</v>
      </c>
      <c r="M1411" s="4" t="n">
        <v>1.2692076</v>
      </c>
      <c r="N1411" s="4" t="n">
        <v>1.2874974</v>
      </c>
      <c r="O1411" s="4" t="n">
        <v>1.0465224</v>
      </c>
      <c r="P1411" s="4" t="n">
        <v>1.1207103</v>
      </c>
      <c r="Q1411" s="4" t="n">
        <v>1.2173712</v>
      </c>
      <c r="R1411" s="0" t="n">
        <v>1.2944627</v>
      </c>
    </row>
    <row r="1412" customFormat="false" ht="13" hidden="false" customHeight="false" outlineLevel="0" collapsed="false">
      <c r="A1412" s="0" t="n">
        <f aca="false">A1411+1</f>
        <v>1411</v>
      </c>
      <c r="B1412" s="0" t="s">
        <v>5564</v>
      </c>
      <c r="C1412" s="0" t="s">
        <v>84</v>
      </c>
      <c r="E1412" s="0" t="s">
        <v>5565</v>
      </c>
      <c r="F1412" s="0" t="s">
        <v>5566</v>
      </c>
      <c r="G1412" s="0" t="n">
        <v>0.00983424</v>
      </c>
      <c r="H1412" s="0" t="n">
        <v>0.7009165</v>
      </c>
      <c r="I1412" s="4" t="n">
        <v>1.6551077</v>
      </c>
      <c r="J1412" s="4" t="n">
        <v>1.3473028</v>
      </c>
      <c r="K1412" s="4" t="n">
        <v>1.2794771</v>
      </c>
      <c r="L1412" s="4" t="n">
        <v>1.2541488</v>
      </c>
      <c r="M1412" s="4" t="n">
        <v>1.2688824</v>
      </c>
      <c r="N1412" s="4" t="n">
        <v>1.235491</v>
      </c>
      <c r="O1412" s="7" t="n">
        <v>0.99860954</v>
      </c>
      <c r="P1412" s="4" t="n">
        <v>1.176608</v>
      </c>
      <c r="Q1412" s="4" t="n">
        <v>1.0357419</v>
      </c>
      <c r="R1412" s="0" t="n">
        <v>1.2528408</v>
      </c>
    </row>
    <row r="1413" customFormat="false" ht="13" hidden="false" customHeight="false" outlineLevel="0" collapsed="false">
      <c r="A1413" s="0" t="n">
        <f aca="false">A1412+1</f>
        <v>1412</v>
      </c>
      <c r="B1413" s="0" t="s">
        <v>5567</v>
      </c>
      <c r="D1413" s="0" t="s">
        <v>5568</v>
      </c>
      <c r="E1413" s="0" t="s">
        <v>5569</v>
      </c>
      <c r="F1413" s="0" t="s">
        <v>5570</v>
      </c>
      <c r="G1413" s="0" t="n">
        <v>0.04441407</v>
      </c>
      <c r="H1413" s="0" t="n">
        <v>0.70070356</v>
      </c>
      <c r="I1413" s="8" t="n">
        <v>30.32695</v>
      </c>
      <c r="J1413" s="8" t="n">
        <v>42.51392</v>
      </c>
      <c r="K1413" s="8" t="n">
        <v>33.463825</v>
      </c>
      <c r="L1413" s="8" t="n">
        <v>24.461386</v>
      </c>
      <c r="M1413" s="8" t="n">
        <v>34.42688</v>
      </c>
      <c r="N1413" s="8" t="n">
        <v>23.700603</v>
      </c>
      <c r="O1413" s="8" t="n">
        <v>23.785143</v>
      </c>
      <c r="P1413" s="8" t="n">
        <v>26.663572</v>
      </c>
      <c r="Q1413" s="8" t="n">
        <v>21.535414</v>
      </c>
      <c r="R1413" s="0" t="n">
        <v>27.529623</v>
      </c>
    </row>
    <row r="1414" customFormat="false" ht="13" hidden="false" customHeight="false" outlineLevel="0" collapsed="false">
      <c r="A1414" s="0" t="n">
        <f aca="false">A1413+1</f>
        <v>1413</v>
      </c>
      <c r="B1414" s="0" t="s">
        <v>5571</v>
      </c>
      <c r="C1414" s="0" t="s">
        <v>5572</v>
      </c>
      <c r="D1414" s="0" t="s">
        <v>5573</v>
      </c>
      <c r="E1414" s="0" t="s">
        <v>5574</v>
      </c>
      <c r="F1414" s="0" t="s">
        <v>5575</v>
      </c>
      <c r="G1414" s="0" t="n">
        <v>0.000792</v>
      </c>
      <c r="H1414" s="0" t="n">
        <v>0.7006665</v>
      </c>
      <c r="I1414" s="5" t="n">
        <v>4.603444</v>
      </c>
      <c r="J1414" s="4" t="n">
        <v>2.499202</v>
      </c>
      <c r="K1414" s="5" t="n">
        <v>3.4057407</v>
      </c>
      <c r="L1414" s="5" t="n">
        <v>2.6689272</v>
      </c>
      <c r="M1414" s="4" t="n">
        <v>2.0339272</v>
      </c>
      <c r="N1414" s="5" t="n">
        <v>2.990446</v>
      </c>
      <c r="O1414" s="4" t="n">
        <v>1.847642</v>
      </c>
      <c r="P1414" s="4" t="n">
        <v>2.195992</v>
      </c>
      <c r="Q1414" s="4" t="n">
        <v>2.0593767</v>
      </c>
      <c r="R1414" s="0" t="n">
        <v>2.5644336</v>
      </c>
    </row>
    <row r="1415" customFormat="false" ht="13" hidden="false" customHeight="false" outlineLevel="0" collapsed="false">
      <c r="A1415" s="0" t="n">
        <f aca="false">A1414+1</f>
        <v>1414</v>
      </c>
      <c r="B1415" s="0" t="s">
        <v>5576</v>
      </c>
      <c r="C1415" s="0" t="s">
        <v>84</v>
      </c>
      <c r="F1415" s="0" t="s">
        <v>5577</v>
      </c>
      <c r="G1415" s="0" t="n">
        <v>6.11E-006</v>
      </c>
      <c r="H1415" s="0" t="n">
        <v>0.7005179</v>
      </c>
      <c r="I1415" s="3" t="n">
        <v>7.6213565</v>
      </c>
      <c r="J1415" s="8" t="n">
        <v>11.055917</v>
      </c>
      <c r="K1415" s="3" t="n">
        <v>5.9791</v>
      </c>
      <c r="L1415" s="5" t="n">
        <v>4.630532</v>
      </c>
      <c r="M1415" s="3" t="n">
        <v>7.6654477</v>
      </c>
      <c r="N1415" s="5" t="n">
        <v>3.8312397</v>
      </c>
      <c r="O1415" s="5" t="n">
        <v>4.0374303</v>
      </c>
      <c r="P1415" s="5" t="n">
        <v>3.5698874</v>
      </c>
      <c r="Q1415" s="5" t="n">
        <v>3.9650583</v>
      </c>
      <c r="R1415" s="0" t="n">
        <v>5.3757396</v>
      </c>
    </row>
    <row r="1416" customFormat="false" ht="13" hidden="false" customHeight="false" outlineLevel="0" collapsed="false">
      <c r="A1416" s="0" t="n">
        <f aca="false">A1415+1</f>
        <v>1415</v>
      </c>
      <c r="B1416" s="0" t="s">
        <v>5578</v>
      </c>
      <c r="C1416" s="0" t="s">
        <v>5579</v>
      </c>
      <c r="E1416" s="0" t="s">
        <v>5580</v>
      </c>
      <c r="F1416" s="0" t="s">
        <v>5581</v>
      </c>
      <c r="G1416" s="0" t="n">
        <v>0.001757625</v>
      </c>
      <c r="H1416" s="0" t="n">
        <v>0.7004771</v>
      </c>
      <c r="I1416" s="5" t="n">
        <v>4.1661696</v>
      </c>
      <c r="J1416" s="4" t="n">
        <v>2.2784324</v>
      </c>
      <c r="K1416" s="4" t="n">
        <v>1.876861</v>
      </c>
      <c r="L1416" s="4" t="n">
        <v>1.9721191</v>
      </c>
      <c r="M1416" s="4" t="n">
        <v>1.2466373</v>
      </c>
      <c r="N1416" s="4" t="n">
        <v>1.8357265</v>
      </c>
      <c r="O1416" s="4" t="n">
        <v>1.2233603</v>
      </c>
      <c r="P1416" s="4" t="n">
        <v>1.4002938</v>
      </c>
      <c r="Q1416" s="4" t="n">
        <v>1.0548586</v>
      </c>
      <c r="R1416" s="0" t="n">
        <v>1.6848276</v>
      </c>
    </row>
    <row r="1417" customFormat="false" ht="13" hidden="false" customHeight="false" outlineLevel="0" collapsed="false">
      <c r="A1417" s="0" t="n">
        <f aca="false">A1416+1</f>
        <v>1416</v>
      </c>
      <c r="B1417" s="0" t="s">
        <v>5582</v>
      </c>
      <c r="C1417" s="0" t="s">
        <v>5583</v>
      </c>
      <c r="D1417" s="0" t="s">
        <v>3672</v>
      </c>
      <c r="E1417" s="0" t="s">
        <v>3673</v>
      </c>
      <c r="F1417" s="0" t="s">
        <v>5584</v>
      </c>
      <c r="G1417" s="0" t="n">
        <v>0.000177</v>
      </c>
      <c r="H1417" s="0" t="n">
        <v>0.70021003</v>
      </c>
      <c r="I1417" s="5" t="n">
        <v>4.0950947</v>
      </c>
      <c r="J1417" s="5" t="n">
        <v>2.5364833</v>
      </c>
      <c r="K1417" s="5" t="n">
        <v>3.443733</v>
      </c>
      <c r="L1417" s="5" t="n">
        <v>2.738763</v>
      </c>
      <c r="M1417" s="4" t="n">
        <v>2.3345242</v>
      </c>
      <c r="N1417" s="5" t="n">
        <v>2.9965968</v>
      </c>
      <c r="O1417" s="4" t="n">
        <v>1.7954657</v>
      </c>
      <c r="P1417" s="4" t="n">
        <v>1.5729148</v>
      </c>
      <c r="Q1417" s="4" t="n">
        <v>2.0410268</v>
      </c>
      <c r="R1417" s="0" t="n">
        <v>2.6899614</v>
      </c>
    </row>
    <row r="1418" customFormat="false" ht="13" hidden="false" customHeight="false" outlineLevel="0" collapsed="false">
      <c r="A1418" s="0" t="n">
        <f aca="false">A1417+1</f>
        <v>1417</v>
      </c>
      <c r="B1418" s="0" t="s">
        <v>5585</v>
      </c>
      <c r="C1418" s="0" t="s">
        <v>5586</v>
      </c>
      <c r="D1418" s="0" t="s">
        <v>5587</v>
      </c>
      <c r="E1418" s="0" t="s">
        <v>5588</v>
      </c>
      <c r="F1418" s="0" t="s">
        <v>5589</v>
      </c>
      <c r="G1418" s="0" t="n">
        <v>0.018280284</v>
      </c>
      <c r="H1418" s="0" t="n">
        <v>0.69990903</v>
      </c>
      <c r="I1418" s="4" t="n">
        <v>1.9109969</v>
      </c>
      <c r="J1418" s="5" t="n">
        <v>2.6274822</v>
      </c>
      <c r="K1418" s="4" t="n">
        <v>1.6745626</v>
      </c>
      <c r="L1418" s="4" t="n">
        <v>1.4495195</v>
      </c>
      <c r="M1418" s="4" t="n">
        <v>1.516325</v>
      </c>
      <c r="N1418" s="4" t="n">
        <v>1.8168894</v>
      </c>
      <c r="O1418" s="4" t="n">
        <v>1.332577</v>
      </c>
      <c r="P1418" s="4" t="n">
        <v>1.1012836</v>
      </c>
      <c r="Q1418" s="4" t="n">
        <v>1.4471236</v>
      </c>
      <c r="R1418" s="0" t="n">
        <v>1.5942446</v>
      </c>
    </row>
    <row r="1419" customFormat="false" ht="13" hidden="false" customHeight="false" outlineLevel="0" collapsed="false">
      <c r="A1419" s="0" t="n">
        <f aca="false">A1418+1</f>
        <v>1418</v>
      </c>
      <c r="B1419" s="0" t="s">
        <v>5590</v>
      </c>
      <c r="C1419" s="0" t="s">
        <v>5591</v>
      </c>
      <c r="E1419" s="0" t="s">
        <v>5592</v>
      </c>
      <c r="F1419" s="0" t="s">
        <v>5593</v>
      </c>
      <c r="G1419" s="0" t="n">
        <v>0.008365137</v>
      </c>
      <c r="H1419" s="0" t="n">
        <v>0.6996481</v>
      </c>
      <c r="I1419" s="4" t="n">
        <v>1.4940761</v>
      </c>
      <c r="J1419" s="4" t="n">
        <v>1.527583</v>
      </c>
      <c r="K1419" s="4" t="n">
        <v>1.412669</v>
      </c>
      <c r="L1419" s="4" t="n">
        <v>1.515912</v>
      </c>
      <c r="M1419" s="4" t="n">
        <v>1.2400932</v>
      </c>
      <c r="N1419" s="7" t="n">
        <v>0.976799</v>
      </c>
      <c r="O1419" s="4" t="n">
        <v>1.0615244</v>
      </c>
      <c r="P1419" s="4" t="n">
        <v>1.11384</v>
      </c>
      <c r="Q1419" s="4" t="n">
        <v>1.1848241</v>
      </c>
      <c r="R1419" s="0" t="n">
        <v>1.2442681</v>
      </c>
    </row>
    <row r="1420" customFormat="false" ht="13" hidden="false" customHeight="false" outlineLevel="0" collapsed="false">
      <c r="A1420" s="0" t="n">
        <f aca="false">A1419+1</f>
        <v>1419</v>
      </c>
      <c r="B1420" s="0" t="s">
        <v>5594</v>
      </c>
      <c r="C1420" s="0" t="s">
        <v>5595</v>
      </c>
      <c r="D1420" s="0" t="s">
        <v>5596</v>
      </c>
      <c r="E1420" s="0" t="s">
        <v>5597</v>
      </c>
      <c r="F1420" s="0" t="s">
        <v>5598</v>
      </c>
      <c r="G1420" s="0" t="n">
        <v>1.54E-008</v>
      </c>
      <c r="H1420" s="0" t="n">
        <v>0.6995866</v>
      </c>
      <c r="I1420" s="9" t="n">
        <v>60.050995</v>
      </c>
      <c r="J1420" s="9" t="n">
        <v>62.470535</v>
      </c>
      <c r="K1420" s="9" t="n">
        <v>67.489746</v>
      </c>
      <c r="L1420" s="8" t="n">
        <v>45.930862</v>
      </c>
      <c r="M1420" s="9" t="n">
        <v>52.790234</v>
      </c>
      <c r="N1420" s="9" t="n">
        <v>60.88663</v>
      </c>
      <c r="O1420" s="8" t="n">
        <v>26.478203</v>
      </c>
      <c r="P1420" s="8" t="n">
        <v>30.078682</v>
      </c>
      <c r="Q1420" s="8" t="n">
        <v>27.028728</v>
      </c>
      <c r="R1420" s="0" t="n">
        <v>53.202576</v>
      </c>
    </row>
    <row r="1421" customFormat="false" ht="13" hidden="false" customHeight="false" outlineLevel="0" collapsed="false">
      <c r="A1421" s="0" t="n">
        <f aca="false">A1420+1</f>
        <v>1420</v>
      </c>
      <c r="B1421" s="0" t="s">
        <v>5599</v>
      </c>
      <c r="C1421" s="0" t="s">
        <v>5600</v>
      </c>
      <c r="D1421" s="0" t="s">
        <v>5601</v>
      </c>
      <c r="E1421" s="0" t="s">
        <v>5602</v>
      </c>
      <c r="F1421" s="0" t="s">
        <v>5603</v>
      </c>
      <c r="G1421" s="0" t="n">
        <v>7.26E-009</v>
      </c>
      <c r="H1421" s="0" t="n">
        <v>0.6991014</v>
      </c>
      <c r="I1421" s="5" t="n">
        <v>2.7635515</v>
      </c>
      <c r="J1421" s="4" t="n">
        <v>1.9428239</v>
      </c>
      <c r="K1421" s="4" t="n">
        <v>1.935401</v>
      </c>
      <c r="L1421" s="4" t="n">
        <v>1.7343276</v>
      </c>
      <c r="M1421" s="4" t="n">
        <v>1.4523083</v>
      </c>
      <c r="N1421" s="4" t="n">
        <v>2.109783</v>
      </c>
      <c r="O1421" s="4" t="n">
        <v>1.2897214</v>
      </c>
      <c r="P1421" s="4" t="n">
        <v>1.2779046</v>
      </c>
      <c r="Q1421" s="4" t="n">
        <v>1.3387173</v>
      </c>
      <c r="R1421" s="0" t="n">
        <v>1.7654729</v>
      </c>
    </row>
    <row r="1422" customFormat="false" ht="13" hidden="false" customHeight="false" outlineLevel="0" collapsed="false">
      <c r="A1422" s="0" t="n">
        <f aca="false">A1421+1</f>
        <v>1421</v>
      </c>
      <c r="B1422" s="0" t="s">
        <v>5604</v>
      </c>
      <c r="C1422" s="0" t="s">
        <v>84</v>
      </c>
      <c r="E1422" s="0" t="s">
        <v>4830</v>
      </c>
      <c r="F1422" s="0" t="s">
        <v>4831</v>
      </c>
      <c r="G1422" s="0" t="n">
        <v>0.00017</v>
      </c>
      <c r="H1422" s="0" t="n">
        <v>0.6987804</v>
      </c>
      <c r="I1422" s="8" t="n">
        <v>28.663326</v>
      </c>
      <c r="J1422" s="8" t="n">
        <v>27.341703</v>
      </c>
      <c r="K1422" s="8" t="n">
        <v>22.050842</v>
      </c>
      <c r="L1422" s="8" t="n">
        <v>17.40481</v>
      </c>
      <c r="M1422" s="8" t="n">
        <v>21.562693</v>
      </c>
      <c r="N1422" s="8" t="n">
        <v>25.2077</v>
      </c>
      <c r="O1422" s="8" t="n">
        <v>12.09258</v>
      </c>
      <c r="P1422" s="8" t="n">
        <v>15.787473</v>
      </c>
      <c r="Q1422" s="8" t="n">
        <v>14.657108</v>
      </c>
      <c r="R1422" s="0" t="n">
        <v>21.391735</v>
      </c>
    </row>
    <row r="1423" customFormat="false" ht="13" hidden="false" customHeight="false" outlineLevel="0" collapsed="false">
      <c r="A1423" s="0" t="n">
        <f aca="false">A1422+1</f>
        <v>1422</v>
      </c>
      <c r="B1423" s="0" t="s">
        <v>5605</v>
      </c>
      <c r="C1423" s="0" t="s">
        <v>5606</v>
      </c>
      <c r="D1423" s="0" t="s">
        <v>5607</v>
      </c>
      <c r="E1423" s="0" t="s">
        <v>5608</v>
      </c>
      <c r="F1423" s="0" t="s">
        <v>5609</v>
      </c>
      <c r="G1423" s="0" t="n">
        <v>0.006099328</v>
      </c>
      <c r="H1423" s="0" t="n">
        <v>0.698322</v>
      </c>
      <c r="I1423" s="5" t="n">
        <v>2.7678673</v>
      </c>
      <c r="J1423" s="5" t="n">
        <v>2.9398847</v>
      </c>
      <c r="K1423" s="4" t="n">
        <v>1.3702192</v>
      </c>
      <c r="L1423" s="4" t="n">
        <v>1.8945162</v>
      </c>
      <c r="M1423" s="4" t="n">
        <v>1.3718157</v>
      </c>
      <c r="N1423" s="4" t="n">
        <v>1.3757752</v>
      </c>
      <c r="O1423" s="4" t="n">
        <v>1.1824694</v>
      </c>
      <c r="P1423" s="4" t="n">
        <v>1.410719</v>
      </c>
      <c r="Q1423" s="4" t="n">
        <v>1.158675</v>
      </c>
      <c r="R1423" s="0" t="n">
        <v>1.547369</v>
      </c>
    </row>
    <row r="1424" customFormat="false" ht="13" hidden="false" customHeight="false" outlineLevel="0" collapsed="false">
      <c r="A1424" s="0" t="n">
        <f aca="false">A1423+1</f>
        <v>1423</v>
      </c>
      <c r="B1424" s="0" t="s">
        <v>5610</v>
      </c>
      <c r="F1424" s="0" t="s">
        <v>5611</v>
      </c>
      <c r="G1424" s="0" t="n">
        <v>0.013306112</v>
      </c>
      <c r="H1424" s="0" t="n">
        <v>0.6982523</v>
      </c>
      <c r="I1424" s="4" t="n">
        <v>1.072107</v>
      </c>
      <c r="J1424" s="4" t="n">
        <v>1.2210724</v>
      </c>
      <c r="K1424" s="4" t="n">
        <v>1.0690403</v>
      </c>
      <c r="L1424" s="4" t="n">
        <v>1.0443708</v>
      </c>
      <c r="M1424" s="7" t="n">
        <v>0.9293307</v>
      </c>
      <c r="N1424" s="4" t="n">
        <v>1.0818983</v>
      </c>
      <c r="O1424" s="7" t="n">
        <v>0.98903084</v>
      </c>
      <c r="P1424" s="7" t="n">
        <v>0.909157</v>
      </c>
      <c r="Q1424" s="7" t="n">
        <v>0.9317269</v>
      </c>
      <c r="R1424" s="0" t="n">
        <v>1.0185332</v>
      </c>
    </row>
    <row r="1425" customFormat="false" ht="13" hidden="false" customHeight="false" outlineLevel="0" collapsed="false">
      <c r="A1425" s="0" t="n">
        <f aca="false">A1424+1</f>
        <v>1424</v>
      </c>
      <c r="B1425" s="0" t="s">
        <v>5612</v>
      </c>
      <c r="C1425" s="0" t="s">
        <v>5613</v>
      </c>
      <c r="D1425" s="0" t="s">
        <v>4074</v>
      </c>
      <c r="E1425" s="0" t="s">
        <v>5614</v>
      </c>
      <c r="F1425" s="0" t="s">
        <v>5615</v>
      </c>
      <c r="G1425" s="0" t="n">
        <v>0.021370467</v>
      </c>
      <c r="H1425" s="0" t="n">
        <v>0.6978989</v>
      </c>
      <c r="I1425" s="4" t="n">
        <v>1.8418878</v>
      </c>
      <c r="J1425" s="4" t="n">
        <v>1.3506262</v>
      </c>
      <c r="K1425" s="4" t="n">
        <v>1.3183941</v>
      </c>
      <c r="L1425" s="4" t="n">
        <v>1.435302</v>
      </c>
      <c r="M1425" s="4" t="n">
        <v>1.0055375</v>
      </c>
      <c r="N1425" s="4" t="n">
        <v>1.145124</v>
      </c>
      <c r="O1425" s="7" t="n">
        <v>0.96640235</v>
      </c>
      <c r="P1425" s="4" t="n">
        <v>1.1455374</v>
      </c>
      <c r="Q1425" s="4" t="n">
        <v>1.0189433</v>
      </c>
      <c r="R1425" s="0" t="n">
        <v>1.1953212</v>
      </c>
    </row>
    <row r="1426" customFormat="false" ht="13" hidden="false" customHeight="false" outlineLevel="0" collapsed="false">
      <c r="A1426" s="0" t="n">
        <f aca="false">A1425+1</f>
        <v>1425</v>
      </c>
      <c r="B1426" s="0" t="s">
        <v>5616</v>
      </c>
      <c r="C1426" s="0" t="s">
        <v>5617</v>
      </c>
      <c r="D1426" s="0" t="s">
        <v>5618</v>
      </c>
      <c r="E1426" s="0" t="s">
        <v>5619</v>
      </c>
      <c r="F1426" s="0" t="s">
        <v>5620</v>
      </c>
      <c r="G1426" s="0" t="n">
        <v>0.012904873</v>
      </c>
      <c r="H1426" s="0" t="n">
        <v>0.6975927</v>
      </c>
      <c r="I1426" s="5" t="n">
        <v>3.1103008</v>
      </c>
      <c r="J1426" s="5" t="n">
        <v>2.740608</v>
      </c>
      <c r="K1426" s="4" t="n">
        <v>2.324534</v>
      </c>
      <c r="L1426" s="4" t="n">
        <v>2.0370488</v>
      </c>
      <c r="M1426" s="4" t="n">
        <v>1.5468789</v>
      </c>
      <c r="N1426" s="5" t="n">
        <v>2.7549715</v>
      </c>
      <c r="O1426" s="4" t="n">
        <v>1.398883</v>
      </c>
      <c r="P1426" s="4" t="n">
        <v>1.91805</v>
      </c>
      <c r="Q1426" s="4" t="n">
        <v>1.5457605</v>
      </c>
      <c r="R1426" s="0" t="n">
        <v>2.1129663</v>
      </c>
    </row>
    <row r="1427" customFormat="false" ht="13" hidden="false" customHeight="false" outlineLevel="0" collapsed="false">
      <c r="A1427" s="0" t="n">
        <f aca="false">A1426+1</f>
        <v>1426</v>
      </c>
      <c r="B1427" s="0" t="s">
        <v>5621</v>
      </c>
      <c r="C1427" s="0" t="s">
        <v>84</v>
      </c>
      <c r="E1427" s="0" t="s">
        <v>5622</v>
      </c>
      <c r="F1427" s="0" t="s">
        <v>5623</v>
      </c>
      <c r="G1427" s="0" t="n">
        <v>0.00049</v>
      </c>
      <c r="H1427" s="0" t="n">
        <v>0.6974344</v>
      </c>
      <c r="I1427" s="4" t="n">
        <v>1.9268188</v>
      </c>
      <c r="J1427" s="4" t="n">
        <v>2.4683783</v>
      </c>
      <c r="K1427" s="5" t="n">
        <v>2.5021026</v>
      </c>
      <c r="L1427" s="4" t="n">
        <v>2.0022075</v>
      </c>
      <c r="M1427" s="4" t="n">
        <v>1.907381</v>
      </c>
      <c r="N1427" s="4" t="n">
        <v>2.1235056</v>
      </c>
      <c r="O1427" s="4" t="n">
        <v>1.4529668</v>
      </c>
      <c r="P1427" s="4" t="n">
        <v>1.6419228</v>
      </c>
      <c r="Q1427" s="4" t="n">
        <v>1.6953404</v>
      </c>
      <c r="R1427" s="0" t="n">
        <v>2.0110314</v>
      </c>
    </row>
    <row r="1428" customFormat="false" ht="13" hidden="false" customHeight="false" outlineLevel="0" collapsed="false">
      <c r="A1428" s="0" t="n">
        <f aca="false">A1427+1</f>
        <v>1427</v>
      </c>
      <c r="B1428" s="0" t="s">
        <v>5624</v>
      </c>
      <c r="C1428" s="0" t="s">
        <v>5625</v>
      </c>
      <c r="D1428" s="0" t="s">
        <v>5626</v>
      </c>
      <c r="E1428" s="0" t="s">
        <v>5627</v>
      </c>
      <c r="F1428" s="0" t="s">
        <v>5628</v>
      </c>
      <c r="G1428" s="0" t="n">
        <v>0.018918524</v>
      </c>
      <c r="H1428" s="0" t="n">
        <v>0.69721544</v>
      </c>
      <c r="I1428" s="8" t="n">
        <v>15.818879</v>
      </c>
      <c r="J1428" s="8" t="n">
        <v>22.906876</v>
      </c>
      <c r="K1428" s="8" t="n">
        <v>16.13501</v>
      </c>
      <c r="L1428" s="8" t="n">
        <v>13.522147</v>
      </c>
      <c r="M1428" s="8" t="n">
        <v>16.37189</v>
      </c>
      <c r="N1428" s="8" t="n">
        <v>13.449728</v>
      </c>
      <c r="O1428" s="8" t="n">
        <v>10.47875</v>
      </c>
      <c r="P1428" s="8" t="n">
        <v>13.326577</v>
      </c>
      <c r="Q1428" s="8" t="n">
        <v>12.238635</v>
      </c>
      <c r="R1428" s="0" t="n">
        <v>14.447922</v>
      </c>
    </row>
    <row r="1429" customFormat="false" ht="13" hidden="false" customHeight="false" outlineLevel="0" collapsed="false">
      <c r="A1429" s="0" t="n">
        <f aca="false">A1428+1</f>
        <v>1428</v>
      </c>
      <c r="B1429" s="0" t="s">
        <v>5629</v>
      </c>
      <c r="C1429" s="0" t="s">
        <v>5630</v>
      </c>
      <c r="E1429" s="0" t="s">
        <v>5631</v>
      </c>
      <c r="F1429" s="0" t="s">
        <v>5632</v>
      </c>
      <c r="G1429" s="0" t="n">
        <v>0.000178</v>
      </c>
      <c r="H1429" s="0" t="n">
        <v>0.696826</v>
      </c>
      <c r="I1429" s="5" t="n">
        <v>2.8950777</v>
      </c>
      <c r="J1429" s="5" t="n">
        <v>2.700744</v>
      </c>
      <c r="K1429" s="5" t="n">
        <v>4.124436</v>
      </c>
      <c r="L1429" s="4" t="n">
        <v>1.1021719</v>
      </c>
      <c r="M1429" s="5" t="n">
        <v>3.4211643</v>
      </c>
      <c r="N1429" s="4" t="n">
        <v>1.5461969</v>
      </c>
      <c r="O1429" s="4" t="n">
        <v>1.590987</v>
      </c>
      <c r="P1429" s="4" t="n">
        <v>1.663932</v>
      </c>
      <c r="Q1429" s="4" t="n">
        <v>1.4249297</v>
      </c>
      <c r="R1429" s="0" t="n">
        <v>2.0231776</v>
      </c>
    </row>
    <row r="1430" customFormat="false" ht="13" hidden="false" customHeight="false" outlineLevel="0" collapsed="false">
      <c r="A1430" s="0" t="n">
        <f aca="false">A1429+1</f>
        <v>1429</v>
      </c>
      <c r="B1430" s="0" t="s">
        <v>5633</v>
      </c>
      <c r="F1430" s="0" t="s">
        <v>5634</v>
      </c>
      <c r="G1430" s="0" t="n">
        <v>0.004994564</v>
      </c>
      <c r="H1430" s="0" t="n">
        <v>0.6968121</v>
      </c>
      <c r="I1430" s="4" t="n">
        <v>2.4080105</v>
      </c>
      <c r="J1430" s="4" t="n">
        <v>1.271041</v>
      </c>
      <c r="K1430" s="4" t="n">
        <v>2.3067827</v>
      </c>
      <c r="L1430" s="4" t="n">
        <v>1.5373262</v>
      </c>
      <c r="M1430" s="4" t="n">
        <v>1.1220534</v>
      </c>
      <c r="N1430" s="4" t="n">
        <v>1.6167091</v>
      </c>
      <c r="O1430" s="4" t="n">
        <v>1.3344767</v>
      </c>
      <c r="P1430" s="4" t="n">
        <v>1.1835861</v>
      </c>
      <c r="Q1430" s="4" t="n">
        <v>1.2570539</v>
      </c>
      <c r="R1430" s="0" t="n">
        <v>1.425363</v>
      </c>
    </row>
    <row r="1431" customFormat="false" ht="13" hidden="false" customHeight="false" outlineLevel="0" collapsed="false">
      <c r="A1431" s="0" t="n">
        <f aca="false">A1430+1</f>
        <v>1430</v>
      </c>
      <c r="B1431" s="0" t="s">
        <v>5635</v>
      </c>
      <c r="C1431" s="0" t="s">
        <v>5636</v>
      </c>
      <c r="E1431" s="0" t="s">
        <v>5637</v>
      </c>
      <c r="F1431" s="0" t="s">
        <v>5638</v>
      </c>
      <c r="G1431" s="0" t="n">
        <v>4.5E-006</v>
      </c>
      <c r="H1431" s="0" t="n">
        <v>0.6960864</v>
      </c>
      <c r="I1431" s="3" t="n">
        <v>6.507319</v>
      </c>
      <c r="J1431" s="5" t="n">
        <v>3.727807</v>
      </c>
      <c r="K1431" s="5" t="n">
        <v>3.2216566</v>
      </c>
      <c r="L1431" s="4" t="n">
        <v>2.441674</v>
      </c>
      <c r="M1431" s="4" t="n">
        <v>2.4611075</v>
      </c>
      <c r="N1431" s="5" t="n">
        <v>3.8746426</v>
      </c>
      <c r="O1431" s="4" t="n">
        <v>1.7878448</v>
      </c>
      <c r="P1431" s="4" t="n">
        <v>1.8444269</v>
      </c>
      <c r="Q1431" s="4" t="n">
        <v>2.09237</v>
      </c>
      <c r="R1431" s="0" t="n">
        <v>2.925808</v>
      </c>
    </row>
    <row r="1432" customFormat="false" ht="13" hidden="false" customHeight="false" outlineLevel="0" collapsed="false">
      <c r="A1432" s="0" t="n">
        <f aca="false">A1431+1</f>
        <v>1431</v>
      </c>
      <c r="B1432" s="0" t="s">
        <v>5639</v>
      </c>
      <c r="C1432" s="0" t="s">
        <v>5640</v>
      </c>
      <c r="E1432" s="0" t="s">
        <v>5641</v>
      </c>
      <c r="F1432" s="0" t="s">
        <v>5642</v>
      </c>
      <c r="G1432" s="0" t="n">
        <v>0.001744668</v>
      </c>
      <c r="H1432" s="0" t="n">
        <v>0.69608265</v>
      </c>
      <c r="I1432" s="5" t="n">
        <v>2.5899734</v>
      </c>
      <c r="J1432" s="5" t="n">
        <v>2.522148</v>
      </c>
      <c r="K1432" s="5" t="n">
        <v>4.0606284</v>
      </c>
      <c r="L1432" s="4" t="n">
        <v>2.1203775</v>
      </c>
      <c r="M1432" s="4" t="n">
        <v>1.9999002</v>
      </c>
      <c r="N1432" s="5" t="n">
        <v>2.7902412</v>
      </c>
      <c r="O1432" s="4" t="n">
        <v>1.1843126</v>
      </c>
      <c r="P1432" s="4" t="n">
        <v>1.7893772</v>
      </c>
      <c r="Q1432" s="4" t="n">
        <v>1.5193222</v>
      </c>
      <c r="R1432" s="0" t="n">
        <v>2.3035064</v>
      </c>
    </row>
    <row r="1433" customFormat="false" ht="13" hidden="false" customHeight="false" outlineLevel="0" collapsed="false">
      <c r="A1433" s="0" t="n">
        <f aca="false">A1432+1</f>
        <v>1432</v>
      </c>
      <c r="B1433" s="0" t="s">
        <v>5643</v>
      </c>
      <c r="C1433" s="0" t="s">
        <v>5644</v>
      </c>
      <c r="E1433" s="0" t="s">
        <v>5645</v>
      </c>
      <c r="F1433" s="0" t="s">
        <v>5646</v>
      </c>
      <c r="G1433" s="0" t="n">
        <v>0.000166</v>
      </c>
      <c r="H1433" s="0" t="n">
        <v>0.69587547</v>
      </c>
      <c r="I1433" s="3" t="n">
        <v>5.0850654</v>
      </c>
      <c r="J1433" s="5" t="n">
        <v>3.8258338</v>
      </c>
      <c r="K1433" s="5" t="n">
        <v>2.7710502</v>
      </c>
      <c r="L1433" s="4" t="n">
        <v>2.1497717</v>
      </c>
      <c r="M1433" s="4" t="n">
        <v>2.1750557</v>
      </c>
      <c r="N1433" s="5" t="n">
        <v>3.7324076</v>
      </c>
      <c r="O1433" s="4" t="n">
        <v>2.1497917</v>
      </c>
      <c r="P1433" s="4" t="n">
        <v>1.7764007</v>
      </c>
      <c r="Q1433" s="4" t="n">
        <v>1.9859644</v>
      </c>
      <c r="R1433" s="0" t="n">
        <v>2.685745</v>
      </c>
    </row>
    <row r="1434" customFormat="false" ht="13" hidden="false" customHeight="false" outlineLevel="0" collapsed="false">
      <c r="A1434" s="0" t="n">
        <f aca="false">A1433+1</f>
        <v>1433</v>
      </c>
      <c r="B1434" s="0" t="s">
        <v>5647</v>
      </c>
      <c r="C1434" s="0" t="s">
        <v>84</v>
      </c>
      <c r="F1434" s="0" t="s">
        <v>5648</v>
      </c>
      <c r="G1434" s="0" t="n">
        <v>0.01794111</v>
      </c>
      <c r="H1434" s="0" t="n">
        <v>0.695777</v>
      </c>
      <c r="I1434" s="8" t="n">
        <v>32.41899</v>
      </c>
      <c r="J1434" s="8" t="n">
        <v>23.307419</v>
      </c>
      <c r="K1434" s="8" t="n">
        <v>25.001709</v>
      </c>
      <c r="L1434" s="8" t="n">
        <v>24.163872</v>
      </c>
      <c r="M1434" s="8" t="n">
        <v>23.623821</v>
      </c>
      <c r="N1434" s="8" t="n">
        <v>16.885134</v>
      </c>
      <c r="O1434" s="8" t="n">
        <v>13.94703</v>
      </c>
      <c r="P1434" s="8" t="n">
        <v>19.772043</v>
      </c>
      <c r="Q1434" s="8" t="n">
        <v>15.084595</v>
      </c>
      <c r="R1434" s="0" t="n">
        <v>21.557608</v>
      </c>
    </row>
    <row r="1435" customFormat="false" ht="13" hidden="false" customHeight="false" outlineLevel="0" collapsed="false">
      <c r="A1435" s="0" t="n">
        <f aca="false">A1434+1</f>
        <v>1434</v>
      </c>
      <c r="B1435" s="0" t="s">
        <v>5649</v>
      </c>
      <c r="C1435" s="0" t="s">
        <v>84</v>
      </c>
      <c r="E1435" s="0" t="s">
        <v>5650</v>
      </c>
      <c r="F1435" s="0" t="s">
        <v>5651</v>
      </c>
      <c r="G1435" s="0" t="n">
        <v>1.08E-007</v>
      </c>
      <c r="H1435" s="0" t="n">
        <v>0.6956862</v>
      </c>
      <c r="I1435" s="3" t="n">
        <v>5.883924</v>
      </c>
      <c r="J1435" s="5" t="n">
        <v>3.3323274</v>
      </c>
      <c r="K1435" s="5" t="n">
        <v>4.405965</v>
      </c>
      <c r="L1435" s="5" t="n">
        <v>4.0905247</v>
      </c>
      <c r="M1435" s="4" t="n">
        <v>2.4052806</v>
      </c>
      <c r="N1435" s="5" t="n">
        <v>3.6083403</v>
      </c>
      <c r="O1435" s="4" t="n">
        <v>1.5731626</v>
      </c>
      <c r="P1435" s="4" t="n">
        <v>1.4430853</v>
      </c>
      <c r="Q1435" s="4" t="n">
        <v>1.7863537</v>
      </c>
      <c r="R1435" s="0" t="n">
        <v>3.3680487</v>
      </c>
    </row>
    <row r="1436" customFormat="false" ht="13" hidden="false" customHeight="false" outlineLevel="0" collapsed="false">
      <c r="A1436" s="0" t="n">
        <f aca="false">A1435+1</f>
        <v>1435</v>
      </c>
      <c r="B1436" s="0" t="s">
        <v>5652</v>
      </c>
      <c r="C1436" s="0" t="s">
        <v>5653</v>
      </c>
      <c r="D1436" s="0" t="s">
        <v>5654</v>
      </c>
      <c r="E1436" s="0" t="s">
        <v>5655</v>
      </c>
      <c r="F1436" s="0" t="s">
        <v>5656</v>
      </c>
      <c r="G1436" s="0" t="n">
        <v>3.87E-005</v>
      </c>
      <c r="H1436" s="0" t="n">
        <v>0.69544166</v>
      </c>
      <c r="I1436" s="8" t="n">
        <v>14.090321</v>
      </c>
      <c r="J1436" s="5" t="n">
        <v>4.9349484</v>
      </c>
      <c r="K1436" s="5" t="n">
        <v>4.4996605</v>
      </c>
      <c r="L1436" s="4" t="n">
        <v>1.5633656</v>
      </c>
      <c r="M1436" s="5" t="n">
        <v>4.3725743</v>
      </c>
      <c r="N1436" s="5" t="n">
        <v>2.8786552</v>
      </c>
      <c r="O1436" s="4" t="n">
        <v>1.7884004</v>
      </c>
      <c r="P1436" s="4" t="n">
        <v>2.0573685</v>
      </c>
      <c r="Q1436" s="4" t="n">
        <v>1.5772032</v>
      </c>
      <c r="R1436" s="0" t="n">
        <v>2.9381983</v>
      </c>
    </row>
    <row r="1437" customFormat="false" ht="13" hidden="false" customHeight="false" outlineLevel="0" collapsed="false">
      <c r="A1437" s="0" t="n">
        <f aca="false">A1436+1</f>
        <v>1436</v>
      </c>
      <c r="B1437" s="0" t="s">
        <v>5657</v>
      </c>
      <c r="C1437" s="0" t="s">
        <v>5658</v>
      </c>
      <c r="D1437" s="0" t="s">
        <v>5659</v>
      </c>
      <c r="E1437" s="0" t="s">
        <v>5660</v>
      </c>
      <c r="F1437" s="0" t="s">
        <v>5661</v>
      </c>
      <c r="G1437" s="0" t="n">
        <v>0.00063</v>
      </c>
      <c r="H1437" s="0" t="n">
        <v>0.6952413</v>
      </c>
      <c r="I1437" s="5" t="n">
        <v>3.0773978</v>
      </c>
      <c r="J1437" s="5" t="n">
        <v>2.689269</v>
      </c>
      <c r="K1437" s="4" t="n">
        <v>1.9572175</v>
      </c>
      <c r="L1437" s="4" t="n">
        <v>1.4790885</v>
      </c>
      <c r="M1437" s="4" t="n">
        <v>1.2241638</v>
      </c>
      <c r="N1437" s="5" t="n">
        <v>2.6697655</v>
      </c>
      <c r="O1437" s="4" t="n">
        <v>1.0737062</v>
      </c>
      <c r="P1437" s="4" t="n">
        <v>1.3372098</v>
      </c>
      <c r="Q1437" s="4" t="n">
        <v>1.3857135</v>
      </c>
      <c r="R1437" s="0" t="n">
        <v>1.791006</v>
      </c>
    </row>
    <row r="1438" customFormat="false" ht="13" hidden="false" customHeight="false" outlineLevel="0" collapsed="false">
      <c r="A1438" s="0" t="n">
        <f aca="false">A1437+1</f>
        <v>1437</v>
      </c>
      <c r="B1438" s="0" t="s">
        <v>5662</v>
      </c>
      <c r="C1438" s="0" t="s">
        <v>5663</v>
      </c>
      <c r="E1438" s="0" t="s">
        <v>5664</v>
      </c>
      <c r="F1438" s="0" t="s">
        <v>5665</v>
      </c>
      <c r="G1438" s="0" t="n">
        <v>0.005683687</v>
      </c>
      <c r="H1438" s="0" t="n">
        <v>0.6952225</v>
      </c>
      <c r="I1438" s="4" t="n">
        <v>1.904737</v>
      </c>
      <c r="J1438" s="5" t="n">
        <v>2.6348677</v>
      </c>
      <c r="K1438" s="3" t="n">
        <v>5.609611</v>
      </c>
      <c r="L1438" s="4" t="n">
        <v>2.0829751</v>
      </c>
      <c r="M1438" s="4" t="n">
        <v>1.277771</v>
      </c>
      <c r="N1438" s="4" t="n">
        <v>1.6029867</v>
      </c>
      <c r="O1438" s="4" t="n">
        <v>1.2709358</v>
      </c>
      <c r="P1438" s="4" t="n">
        <v>1.4705353</v>
      </c>
      <c r="Q1438" s="4" t="n">
        <v>1.1383787</v>
      </c>
      <c r="R1438" s="0" t="n">
        <v>1.6545776</v>
      </c>
    </row>
    <row r="1439" customFormat="false" ht="13" hidden="false" customHeight="false" outlineLevel="0" collapsed="false">
      <c r="A1439" s="0" t="n">
        <f aca="false">A1438+1</f>
        <v>1438</v>
      </c>
      <c r="B1439" s="0" t="s">
        <v>5666</v>
      </c>
      <c r="C1439" s="0" t="s">
        <v>101</v>
      </c>
      <c r="D1439" s="0" t="s">
        <v>101</v>
      </c>
      <c r="E1439" s="0" t="s">
        <v>101</v>
      </c>
      <c r="F1439" s="0" t="s">
        <v>101</v>
      </c>
      <c r="G1439" s="0" t="n">
        <v>0.003910276</v>
      </c>
      <c r="H1439" s="0" t="n">
        <v>0.694872</v>
      </c>
      <c r="I1439" s="4" t="n">
        <v>1.2758945</v>
      </c>
      <c r="J1439" s="4" t="n">
        <v>1.4299403</v>
      </c>
      <c r="K1439" s="4" t="n">
        <v>1.1860005</v>
      </c>
      <c r="L1439" s="4" t="n">
        <v>1.0896116</v>
      </c>
      <c r="M1439" s="4" t="n">
        <v>1.0618889</v>
      </c>
      <c r="N1439" s="4" t="n">
        <v>1.2850332</v>
      </c>
      <c r="O1439" s="4" t="n">
        <v>1.0521617</v>
      </c>
      <c r="P1439" s="7" t="n">
        <v>0.902896</v>
      </c>
      <c r="Q1439" s="7" t="n">
        <v>0.93117076</v>
      </c>
      <c r="R1439" s="0" t="n">
        <v>1.1455113</v>
      </c>
    </row>
    <row r="1440" customFormat="false" ht="13" hidden="false" customHeight="false" outlineLevel="0" collapsed="false">
      <c r="A1440" s="0" t="n">
        <f aca="false">A1439+1</f>
        <v>1439</v>
      </c>
      <c r="B1440" s="0" t="s">
        <v>5667</v>
      </c>
      <c r="D1440" s="0" t="s">
        <v>5668</v>
      </c>
      <c r="E1440" s="0" t="s">
        <v>5669</v>
      </c>
      <c r="F1440" s="0" t="s">
        <v>5670</v>
      </c>
      <c r="G1440" s="0" t="n">
        <v>0.000646</v>
      </c>
      <c r="H1440" s="0" t="n">
        <v>0.6940955</v>
      </c>
      <c r="I1440" s="4" t="n">
        <v>2.048845</v>
      </c>
      <c r="J1440" s="4" t="n">
        <v>1.5853844</v>
      </c>
      <c r="K1440" s="4" t="n">
        <v>2.2150702</v>
      </c>
      <c r="L1440" s="4" t="n">
        <v>1.5400516</v>
      </c>
      <c r="M1440" s="4" t="n">
        <v>1.1679364</v>
      </c>
      <c r="N1440" s="4" t="n">
        <v>1.9621651</v>
      </c>
      <c r="O1440" s="7" t="n">
        <v>0.9755223</v>
      </c>
      <c r="P1440" s="4" t="n">
        <v>1.0651228</v>
      </c>
      <c r="Q1440" s="4" t="n">
        <v>1.2615072</v>
      </c>
      <c r="R1440" s="0" t="n">
        <v>1.5567178</v>
      </c>
    </row>
    <row r="1441" customFormat="false" ht="13" hidden="false" customHeight="false" outlineLevel="0" collapsed="false">
      <c r="A1441" s="0" t="n">
        <f aca="false">A1440+1</f>
        <v>1440</v>
      </c>
      <c r="B1441" s="0" t="s">
        <v>5671</v>
      </c>
      <c r="C1441" s="0" t="s">
        <v>5672</v>
      </c>
      <c r="D1441" s="0" t="s">
        <v>5673</v>
      </c>
      <c r="E1441" s="0" t="s">
        <v>5674</v>
      </c>
      <c r="F1441" s="0" t="s">
        <v>5675</v>
      </c>
      <c r="G1441" s="0" t="n">
        <v>1.68E-008</v>
      </c>
      <c r="H1441" s="0" t="n">
        <v>0.69390446</v>
      </c>
      <c r="I1441" s="3" t="n">
        <v>6.57465</v>
      </c>
      <c r="J1441" s="3" t="n">
        <v>6.610893</v>
      </c>
      <c r="K1441" s="5" t="n">
        <v>3.5843945</v>
      </c>
      <c r="L1441" s="5" t="n">
        <v>3.7857363</v>
      </c>
      <c r="M1441" s="5" t="n">
        <v>4.556353</v>
      </c>
      <c r="N1441" s="5" t="n">
        <v>4.0883245</v>
      </c>
      <c r="O1441" s="4" t="n">
        <v>1.9107097</v>
      </c>
      <c r="P1441" s="4" t="n">
        <v>2.2252269</v>
      </c>
      <c r="Q1441" s="4" t="n">
        <v>2.1133716</v>
      </c>
      <c r="R1441" s="0" t="n">
        <v>4.1434712</v>
      </c>
    </row>
    <row r="1442" customFormat="false" ht="13" hidden="false" customHeight="false" outlineLevel="0" collapsed="false">
      <c r="A1442" s="0" t="n">
        <f aca="false">A1441+1</f>
        <v>1441</v>
      </c>
      <c r="B1442" s="0" t="s">
        <v>5676</v>
      </c>
      <c r="C1442" s="0" t="s">
        <v>5677</v>
      </c>
      <c r="E1442" s="0" t="s">
        <v>5678</v>
      </c>
      <c r="F1442" s="0" t="s">
        <v>5679</v>
      </c>
      <c r="G1442" s="0" t="n">
        <v>0.008925874</v>
      </c>
      <c r="H1442" s="0" t="n">
        <v>0.6934806</v>
      </c>
      <c r="I1442" s="4" t="n">
        <v>2.0106022</v>
      </c>
      <c r="J1442" s="4" t="n">
        <v>1.6868414</v>
      </c>
      <c r="K1442" s="4" t="n">
        <v>1.7617239</v>
      </c>
      <c r="L1442" s="4" t="n">
        <v>1.8330053</v>
      </c>
      <c r="M1442" s="4" t="n">
        <v>1.1688709</v>
      </c>
      <c r="N1442" s="4" t="n">
        <v>1.5430588</v>
      </c>
      <c r="O1442" s="4" t="n">
        <v>1.4225491</v>
      </c>
      <c r="P1442" s="4" t="n">
        <v>1.2773863</v>
      </c>
      <c r="Q1442" s="4" t="n">
        <v>1.3910582</v>
      </c>
      <c r="R1442" s="0" t="n">
        <v>1.5149783</v>
      </c>
    </row>
    <row r="1443" customFormat="false" ht="13" hidden="false" customHeight="false" outlineLevel="0" collapsed="false">
      <c r="A1443" s="0" t="n">
        <f aca="false">A1442+1</f>
        <v>1442</v>
      </c>
      <c r="B1443" s="0" t="s">
        <v>5680</v>
      </c>
      <c r="C1443" s="0" t="s">
        <v>5681</v>
      </c>
      <c r="E1443" s="0" t="s">
        <v>5682</v>
      </c>
      <c r="F1443" s="0" t="s">
        <v>5683</v>
      </c>
      <c r="G1443" s="0" t="n">
        <v>1.08E-009</v>
      </c>
      <c r="H1443" s="0" t="n">
        <v>0.6930544</v>
      </c>
      <c r="I1443" s="5" t="n">
        <v>3.5130649</v>
      </c>
      <c r="J1443" s="5" t="n">
        <v>3.6142056</v>
      </c>
      <c r="K1443" s="5" t="n">
        <v>3.9862955</v>
      </c>
      <c r="L1443" s="5" t="n">
        <v>3.4106722</v>
      </c>
      <c r="M1443" s="5" t="n">
        <v>2.9339244</v>
      </c>
      <c r="N1443" s="5" t="n">
        <v>3.4972692</v>
      </c>
      <c r="O1443" s="4" t="n">
        <v>2.1363513</v>
      </c>
      <c r="P1443" s="4" t="n">
        <v>2.2479458</v>
      </c>
      <c r="Q1443" s="4" t="n">
        <v>2.152637</v>
      </c>
      <c r="R1443" s="0" t="n">
        <v>3.280622</v>
      </c>
    </row>
    <row r="1444" customFormat="false" ht="13" hidden="false" customHeight="false" outlineLevel="0" collapsed="false">
      <c r="A1444" s="0" t="n">
        <f aca="false">A1443+1</f>
        <v>1443</v>
      </c>
      <c r="B1444" s="0" t="s">
        <v>5684</v>
      </c>
      <c r="C1444" s="0" t="s">
        <v>995</v>
      </c>
      <c r="E1444" s="0" t="s">
        <v>5685</v>
      </c>
      <c r="F1444" s="0" t="s">
        <v>5686</v>
      </c>
      <c r="G1444" s="0" t="n">
        <v>1.72E-005</v>
      </c>
      <c r="H1444" s="0" t="n">
        <v>0.6928132</v>
      </c>
      <c r="I1444" s="5" t="n">
        <v>4.733856</v>
      </c>
      <c r="J1444" s="5" t="n">
        <v>3.858</v>
      </c>
      <c r="K1444" s="5" t="n">
        <v>3.555035</v>
      </c>
      <c r="L1444" s="5" t="n">
        <v>3.111368</v>
      </c>
      <c r="M1444" s="5" t="n">
        <v>3.1938198</v>
      </c>
      <c r="N1444" s="5" t="n">
        <v>4.001457</v>
      </c>
      <c r="O1444" s="4" t="n">
        <v>2.429865</v>
      </c>
      <c r="P1444" s="5" t="n">
        <v>2.6910017</v>
      </c>
      <c r="Q1444" s="5" t="n">
        <v>2.7118485</v>
      </c>
      <c r="R1444" s="0" t="n">
        <v>3.4355483</v>
      </c>
    </row>
    <row r="1445" customFormat="false" ht="13" hidden="false" customHeight="false" outlineLevel="0" collapsed="false">
      <c r="A1445" s="0" t="n">
        <f aca="false">A1444+1</f>
        <v>1444</v>
      </c>
      <c r="B1445" s="0" t="s">
        <v>5687</v>
      </c>
      <c r="C1445" s="0" t="s">
        <v>3219</v>
      </c>
      <c r="E1445" s="0" t="s">
        <v>3220</v>
      </c>
      <c r="F1445" s="0" t="s">
        <v>3221</v>
      </c>
      <c r="G1445" s="0" t="n">
        <v>1.07E-007</v>
      </c>
      <c r="H1445" s="0" t="n">
        <v>0.6924884</v>
      </c>
      <c r="I1445" s="5" t="n">
        <v>2.5284297</v>
      </c>
      <c r="J1445" s="4" t="n">
        <v>1.7340542</v>
      </c>
      <c r="K1445" s="4" t="n">
        <v>1.365662</v>
      </c>
      <c r="L1445" s="4" t="n">
        <v>1.0475476</v>
      </c>
      <c r="M1445" s="4" t="n">
        <v>1.1933278</v>
      </c>
      <c r="N1445" s="4" t="n">
        <v>1.7109802</v>
      </c>
      <c r="O1445" s="4" t="n">
        <v>1.0033458</v>
      </c>
      <c r="P1445" s="7" t="n">
        <v>0.99667686</v>
      </c>
      <c r="Q1445" s="4" t="n">
        <v>1.0506194</v>
      </c>
      <c r="R1445" s="0" t="n">
        <v>1.3172852</v>
      </c>
    </row>
    <row r="1446" customFormat="false" ht="13" hidden="false" customHeight="false" outlineLevel="0" collapsed="false">
      <c r="A1446" s="0" t="n">
        <f aca="false">A1445+1</f>
        <v>1445</v>
      </c>
      <c r="B1446" s="0" t="s">
        <v>5688</v>
      </c>
      <c r="C1446" s="0" t="s">
        <v>84</v>
      </c>
      <c r="E1446" s="0" t="s">
        <v>5689</v>
      </c>
      <c r="F1446" s="0" t="s">
        <v>5690</v>
      </c>
      <c r="G1446" s="0" t="n">
        <v>0.002740497</v>
      </c>
      <c r="H1446" s="0" t="n">
        <v>0.69207937</v>
      </c>
      <c r="I1446" s="4" t="n">
        <v>1.1348593</v>
      </c>
      <c r="J1446" s="4" t="n">
        <v>1.7536106</v>
      </c>
      <c r="K1446" s="4" t="n">
        <v>2.0658321</v>
      </c>
      <c r="L1446" s="4" t="n">
        <v>1.4124546</v>
      </c>
      <c r="M1446" s="4" t="n">
        <v>1.0465883</v>
      </c>
      <c r="N1446" s="4" t="n">
        <v>1.1233557</v>
      </c>
      <c r="O1446" s="4" t="n">
        <v>1.104237</v>
      </c>
      <c r="P1446" s="4" t="n">
        <v>1.1321207</v>
      </c>
      <c r="Q1446" s="4" t="n">
        <v>1.155702</v>
      </c>
      <c r="R1446" s="0" t="n">
        <v>1.1941329</v>
      </c>
    </row>
    <row r="1447" customFormat="false" ht="13" hidden="false" customHeight="false" outlineLevel="0" collapsed="false">
      <c r="A1447" s="0" t="n">
        <f aca="false">A1446+1</f>
        <v>1446</v>
      </c>
      <c r="B1447" s="0" t="s">
        <v>5691</v>
      </c>
      <c r="C1447" s="0" t="s">
        <v>5692</v>
      </c>
      <c r="D1447" s="0" t="s">
        <v>5693</v>
      </c>
      <c r="E1447" s="0" t="s">
        <v>5694</v>
      </c>
      <c r="F1447" s="0" t="s">
        <v>5695</v>
      </c>
      <c r="G1447" s="0" t="n">
        <v>0.046976034</v>
      </c>
      <c r="H1447" s="0" t="n">
        <v>0.69207275</v>
      </c>
      <c r="I1447" s="8" t="n">
        <v>20.854063</v>
      </c>
      <c r="J1447" s="8" t="n">
        <v>22.823345</v>
      </c>
      <c r="K1447" s="8" t="n">
        <v>21.66118</v>
      </c>
      <c r="L1447" s="8" t="n">
        <v>22.496908</v>
      </c>
      <c r="M1447" s="8" t="n">
        <v>15.968129</v>
      </c>
      <c r="N1447" s="3" t="n">
        <v>9.185605</v>
      </c>
      <c r="O1447" s="8" t="n">
        <v>13.5692005</v>
      </c>
      <c r="P1447" s="3" t="n">
        <v>6.6694593</v>
      </c>
      <c r="Q1447" s="8" t="n">
        <v>12.404159</v>
      </c>
      <c r="R1447" s="0" t="n">
        <v>15.883548</v>
      </c>
    </row>
    <row r="1448" customFormat="false" ht="13" hidden="false" customHeight="false" outlineLevel="0" collapsed="false">
      <c r="A1448" s="0" t="n">
        <f aca="false">A1447+1</f>
        <v>1447</v>
      </c>
      <c r="B1448" s="0" t="s">
        <v>5696</v>
      </c>
      <c r="C1448" s="0" t="s">
        <v>84</v>
      </c>
      <c r="E1448" s="0" t="s">
        <v>5697</v>
      </c>
      <c r="F1448" s="0" t="s">
        <v>5698</v>
      </c>
      <c r="G1448" s="0" t="n">
        <v>5.07E-007</v>
      </c>
      <c r="H1448" s="0" t="n">
        <v>0.69169956</v>
      </c>
      <c r="I1448" s="3" t="n">
        <v>6.152886</v>
      </c>
      <c r="J1448" s="8" t="n">
        <v>13.454026</v>
      </c>
      <c r="K1448" s="3" t="n">
        <v>6.103254</v>
      </c>
      <c r="L1448" s="4" t="n">
        <v>1.9229497</v>
      </c>
      <c r="M1448" s="5" t="n">
        <v>2.8896153</v>
      </c>
      <c r="N1448" s="3" t="n">
        <v>7.842082</v>
      </c>
      <c r="O1448" s="4" t="n">
        <v>1.0785</v>
      </c>
      <c r="P1448" s="4" t="n">
        <v>1.6164421</v>
      </c>
      <c r="Q1448" s="4" t="n">
        <v>1.679195</v>
      </c>
      <c r="R1448" s="0" t="n">
        <v>4.2182155</v>
      </c>
    </row>
    <row r="1449" customFormat="false" ht="13" hidden="false" customHeight="false" outlineLevel="0" collapsed="false">
      <c r="A1449" s="0" t="n">
        <f aca="false">A1448+1</f>
        <v>1448</v>
      </c>
      <c r="B1449" s="0" t="s">
        <v>5699</v>
      </c>
      <c r="C1449" s="0" t="s">
        <v>5700</v>
      </c>
      <c r="D1449" s="0" t="s">
        <v>5701</v>
      </c>
      <c r="E1449" s="0" t="s">
        <v>5702</v>
      </c>
      <c r="F1449" s="0" t="s">
        <v>5703</v>
      </c>
      <c r="G1449" s="0" t="n">
        <v>0.013215987</v>
      </c>
      <c r="H1449" s="0" t="n">
        <v>0.69152045</v>
      </c>
      <c r="I1449" s="3" t="n">
        <v>5.5914063</v>
      </c>
      <c r="J1449" s="4" t="n">
        <v>2.1812408</v>
      </c>
      <c r="K1449" s="5" t="n">
        <v>2.7381566</v>
      </c>
      <c r="L1449" s="4" t="n">
        <v>1.5641181</v>
      </c>
      <c r="M1449" s="4" t="n">
        <v>2.1019707</v>
      </c>
      <c r="N1449" s="4" t="n">
        <v>2.0877748</v>
      </c>
      <c r="O1449" s="4" t="n">
        <v>1.7511926</v>
      </c>
      <c r="P1449" s="4" t="n">
        <v>1.30622</v>
      </c>
      <c r="Q1449" s="4" t="n">
        <v>1.4501922</v>
      </c>
      <c r="R1449" s="0" t="n">
        <v>1.9179544</v>
      </c>
    </row>
    <row r="1450" customFormat="false" ht="13" hidden="false" customHeight="false" outlineLevel="0" collapsed="false">
      <c r="A1450" s="0" t="n">
        <f aca="false">A1449+1</f>
        <v>1449</v>
      </c>
      <c r="B1450" s="0" t="s">
        <v>5704</v>
      </c>
      <c r="C1450" s="0" t="s">
        <v>5705</v>
      </c>
      <c r="E1450" s="0" t="s">
        <v>5706</v>
      </c>
      <c r="F1450" s="0" t="s">
        <v>5707</v>
      </c>
      <c r="G1450" s="0" t="n">
        <v>8.48E-005</v>
      </c>
      <c r="H1450" s="0" t="n">
        <v>0.69101304</v>
      </c>
      <c r="I1450" s="4" t="n">
        <v>1.1717783</v>
      </c>
      <c r="J1450" s="4" t="n">
        <v>1.4650205</v>
      </c>
      <c r="K1450" s="4" t="n">
        <v>1.2789268</v>
      </c>
      <c r="L1450" s="4" t="n">
        <v>1.2754817</v>
      </c>
      <c r="M1450" s="4" t="n">
        <v>1.030323</v>
      </c>
      <c r="N1450" s="4" t="n">
        <v>1.1533986</v>
      </c>
      <c r="O1450" s="7" t="n">
        <v>0.9660374</v>
      </c>
      <c r="P1450" s="7" t="n">
        <v>0.95141196</v>
      </c>
      <c r="Q1450" s="4" t="n">
        <v>1.028054</v>
      </c>
      <c r="R1450" s="0" t="n">
        <v>1.1530678</v>
      </c>
    </row>
    <row r="1451" customFormat="false" ht="13" hidden="false" customHeight="false" outlineLevel="0" collapsed="false">
      <c r="A1451" s="0" t="n">
        <f aca="false">A1450+1</f>
        <v>1450</v>
      </c>
      <c r="B1451" s="0" t="s">
        <v>5708</v>
      </c>
      <c r="C1451" s="0" t="s">
        <v>84</v>
      </c>
      <c r="F1451" s="0" t="s">
        <v>5709</v>
      </c>
      <c r="G1451" s="0" t="n">
        <v>9.08E-007</v>
      </c>
      <c r="H1451" s="0" t="n">
        <v>0.6909501</v>
      </c>
      <c r="I1451" s="5" t="n">
        <v>3.4984221</v>
      </c>
      <c r="J1451" s="5" t="n">
        <v>3.509289</v>
      </c>
      <c r="K1451" s="5" t="n">
        <v>3.6600068</v>
      </c>
      <c r="L1451" s="5" t="n">
        <v>2.6705577</v>
      </c>
      <c r="M1451" s="5" t="n">
        <v>3.836417</v>
      </c>
      <c r="N1451" s="4" t="n">
        <v>1.9087167</v>
      </c>
      <c r="O1451" s="4" t="n">
        <v>1.8436792</v>
      </c>
      <c r="P1451" s="4" t="n">
        <v>1.5699278</v>
      </c>
      <c r="Q1451" s="4" t="n">
        <v>1.7548512</v>
      </c>
      <c r="R1451" s="0" t="n">
        <v>2.8052304</v>
      </c>
    </row>
    <row r="1452" customFormat="false" ht="13" hidden="false" customHeight="false" outlineLevel="0" collapsed="false">
      <c r="A1452" s="0" t="n">
        <f aca="false">A1451+1</f>
        <v>1451</v>
      </c>
      <c r="B1452" s="0" t="s">
        <v>5710</v>
      </c>
      <c r="C1452" s="0" t="s">
        <v>5711</v>
      </c>
      <c r="E1452" s="0" t="s">
        <v>5712</v>
      </c>
      <c r="F1452" s="0" t="s">
        <v>5713</v>
      </c>
      <c r="G1452" s="0" t="n">
        <v>0.02507174</v>
      </c>
      <c r="H1452" s="0" t="n">
        <v>0.6905572</v>
      </c>
      <c r="I1452" s="8" t="n">
        <v>10.874806</v>
      </c>
      <c r="J1452" s="5" t="n">
        <v>4.512449</v>
      </c>
      <c r="K1452" s="3" t="n">
        <v>7.164122</v>
      </c>
      <c r="L1452" s="3" t="n">
        <v>5.531567</v>
      </c>
      <c r="M1452" s="5" t="n">
        <v>4.941154</v>
      </c>
      <c r="N1452" s="5" t="n">
        <v>4.0308</v>
      </c>
      <c r="O1452" s="5" t="n">
        <v>4.501212</v>
      </c>
      <c r="P1452" s="5" t="n">
        <v>3.5087988</v>
      </c>
      <c r="Q1452" s="5" t="n">
        <v>3.1393614</v>
      </c>
      <c r="R1452" s="0" t="n">
        <v>4.834507</v>
      </c>
    </row>
    <row r="1453" customFormat="false" ht="13" hidden="false" customHeight="false" outlineLevel="0" collapsed="false">
      <c r="A1453" s="0" t="n">
        <f aca="false">A1452+1</f>
        <v>1452</v>
      </c>
      <c r="B1453" s="0" t="s">
        <v>5714</v>
      </c>
      <c r="C1453" s="0" t="s">
        <v>84</v>
      </c>
      <c r="E1453" s="0" t="s">
        <v>5715</v>
      </c>
      <c r="F1453" s="0" t="s">
        <v>5716</v>
      </c>
      <c r="G1453" s="0" t="n">
        <v>0.035359</v>
      </c>
      <c r="H1453" s="0" t="n">
        <v>0.6899281</v>
      </c>
      <c r="I1453" s="4" t="n">
        <v>1.9754453</v>
      </c>
      <c r="J1453" s="4" t="n">
        <v>1.7579938</v>
      </c>
      <c r="K1453" s="4" t="n">
        <v>1.7775416</v>
      </c>
      <c r="L1453" s="4" t="n">
        <v>1.504992</v>
      </c>
      <c r="M1453" s="4" t="n">
        <v>1.3584013</v>
      </c>
      <c r="N1453" s="4" t="n">
        <v>1.8862885</v>
      </c>
      <c r="O1453" s="4" t="n">
        <v>1.3435096</v>
      </c>
      <c r="P1453" s="4" t="n">
        <v>1.2059991</v>
      </c>
      <c r="Q1453" s="4" t="n">
        <v>1.5172284</v>
      </c>
      <c r="R1453" s="0" t="n">
        <v>1.5832273</v>
      </c>
    </row>
    <row r="1454" customFormat="false" ht="13" hidden="false" customHeight="false" outlineLevel="0" collapsed="false">
      <c r="A1454" s="0" t="n">
        <f aca="false">A1453+1</f>
        <v>1453</v>
      </c>
      <c r="B1454" s="0" t="s">
        <v>5717</v>
      </c>
      <c r="C1454" s="0" t="s">
        <v>2590</v>
      </c>
      <c r="D1454" s="0" t="s">
        <v>5718</v>
      </c>
      <c r="E1454" s="0" t="s">
        <v>5719</v>
      </c>
      <c r="F1454" s="0" t="s">
        <v>5720</v>
      </c>
      <c r="G1454" s="0" t="n">
        <v>3.28E-005</v>
      </c>
      <c r="H1454" s="0" t="n">
        <v>0.68946224</v>
      </c>
      <c r="I1454" s="4" t="n">
        <v>1.9385525</v>
      </c>
      <c r="J1454" s="4" t="n">
        <v>1.6962816</v>
      </c>
      <c r="K1454" s="4" t="n">
        <v>1.0667166</v>
      </c>
      <c r="L1454" s="4" t="n">
        <v>1.1573641</v>
      </c>
      <c r="M1454" s="4" t="n">
        <v>1.0180991</v>
      </c>
      <c r="N1454" s="4" t="n">
        <v>1.3441899</v>
      </c>
      <c r="O1454" s="4" t="n">
        <v>1.0022712</v>
      </c>
      <c r="P1454" s="7" t="n">
        <v>0.98442495</v>
      </c>
      <c r="Q1454" s="7" t="n">
        <v>0.9215465</v>
      </c>
      <c r="R1454" s="0" t="n">
        <v>1.1732177</v>
      </c>
    </row>
    <row r="1455" customFormat="false" ht="13" hidden="false" customHeight="false" outlineLevel="0" collapsed="false">
      <c r="A1455" s="0" t="n">
        <f aca="false">A1454+1</f>
        <v>1454</v>
      </c>
      <c r="B1455" s="0" t="s">
        <v>5721</v>
      </c>
      <c r="C1455" s="0" t="s">
        <v>5722</v>
      </c>
      <c r="D1455" s="0" t="s">
        <v>4081</v>
      </c>
      <c r="E1455" s="0" t="s">
        <v>4082</v>
      </c>
      <c r="F1455" s="0" t="s">
        <v>5723</v>
      </c>
      <c r="G1455" s="0" t="n">
        <v>0.015812313</v>
      </c>
      <c r="H1455" s="0" t="n">
        <v>0.6891431</v>
      </c>
      <c r="I1455" s="5" t="n">
        <v>3.2623656</v>
      </c>
      <c r="J1455" s="5" t="n">
        <v>4.1630206</v>
      </c>
      <c r="K1455" s="5" t="n">
        <v>3.1585917</v>
      </c>
      <c r="L1455" s="5" t="n">
        <v>3.0494792</v>
      </c>
      <c r="M1455" s="5" t="n">
        <v>3.070861</v>
      </c>
      <c r="N1455" s="5" t="n">
        <v>2.8868062</v>
      </c>
      <c r="O1455" s="4" t="n">
        <v>2.045051</v>
      </c>
      <c r="P1455" s="4" t="n">
        <v>2.2628822</v>
      </c>
      <c r="Q1455" s="5" t="n">
        <v>2.7607923</v>
      </c>
      <c r="R1455" s="0" t="n">
        <v>3.0023823</v>
      </c>
    </row>
    <row r="1456" customFormat="false" ht="13" hidden="false" customHeight="false" outlineLevel="0" collapsed="false">
      <c r="A1456" s="0" t="n">
        <f aca="false">A1455+1</f>
        <v>1455</v>
      </c>
      <c r="B1456" s="0" t="s">
        <v>5724</v>
      </c>
      <c r="C1456" s="0" t="s">
        <v>5725</v>
      </c>
      <c r="D1456" s="0" t="s">
        <v>5726</v>
      </c>
      <c r="E1456" s="0" t="s">
        <v>5727</v>
      </c>
      <c r="F1456" s="0" t="s">
        <v>5728</v>
      </c>
      <c r="G1456" s="0" t="n">
        <v>0.04577659</v>
      </c>
      <c r="H1456" s="0" t="n">
        <v>0.6890842</v>
      </c>
      <c r="I1456" s="5" t="n">
        <v>3.1506376</v>
      </c>
      <c r="J1456" s="4" t="n">
        <v>2.0016024</v>
      </c>
      <c r="K1456" s="5" t="n">
        <v>4.618598</v>
      </c>
      <c r="L1456" s="5" t="n">
        <v>2.6003065</v>
      </c>
      <c r="M1456" s="4" t="n">
        <v>1.9734945</v>
      </c>
      <c r="N1456" s="4" t="n">
        <v>1.748755</v>
      </c>
      <c r="O1456" s="4" t="n">
        <v>1.6076012</v>
      </c>
      <c r="P1456" s="4" t="n">
        <v>1.8438889</v>
      </c>
      <c r="Q1456" s="4" t="n">
        <v>2.0214627</v>
      </c>
      <c r="R1456" s="0" t="n">
        <v>2.1075187</v>
      </c>
    </row>
    <row r="1457" customFormat="false" ht="13" hidden="false" customHeight="false" outlineLevel="0" collapsed="false">
      <c r="A1457" s="0" t="n">
        <f aca="false">A1456+1</f>
        <v>1456</v>
      </c>
      <c r="B1457" s="0" t="s">
        <v>5729</v>
      </c>
      <c r="C1457" s="0" t="s">
        <v>5730</v>
      </c>
      <c r="D1457" s="0" t="s">
        <v>2951</v>
      </c>
      <c r="E1457" s="0" t="s">
        <v>2952</v>
      </c>
      <c r="F1457" s="0" t="s">
        <v>2953</v>
      </c>
      <c r="G1457" s="0" t="n">
        <v>0.000471</v>
      </c>
      <c r="H1457" s="0" t="n">
        <v>0.6888313</v>
      </c>
      <c r="I1457" s="4" t="n">
        <v>1.885682</v>
      </c>
      <c r="J1457" s="5" t="n">
        <v>2.896313</v>
      </c>
      <c r="K1457" s="5" t="n">
        <v>4.111514</v>
      </c>
      <c r="L1457" s="5" t="n">
        <v>2.5280263</v>
      </c>
      <c r="M1457" s="4" t="n">
        <v>1.4893352</v>
      </c>
      <c r="N1457" s="4" t="n">
        <v>1.7921451</v>
      </c>
      <c r="O1457" s="4" t="n">
        <v>1.7417371</v>
      </c>
      <c r="P1457" s="4" t="n">
        <v>1.5749232</v>
      </c>
      <c r="Q1457" s="4" t="n">
        <v>1.5922269</v>
      </c>
      <c r="R1457" s="0" t="n">
        <v>1.9365022</v>
      </c>
    </row>
    <row r="1458" customFormat="false" ht="13" hidden="false" customHeight="false" outlineLevel="0" collapsed="false">
      <c r="A1458" s="0" t="n">
        <f aca="false">A1457+1</f>
        <v>1457</v>
      </c>
      <c r="B1458" s="0" t="s">
        <v>5731</v>
      </c>
      <c r="C1458" s="0" t="s">
        <v>5732</v>
      </c>
      <c r="D1458" s="0" t="s">
        <v>5733</v>
      </c>
      <c r="E1458" s="0" t="s">
        <v>5734</v>
      </c>
      <c r="F1458" s="0" t="s">
        <v>5735</v>
      </c>
      <c r="G1458" s="0" t="n">
        <v>0.00489454</v>
      </c>
      <c r="H1458" s="0" t="n">
        <v>0.688544</v>
      </c>
      <c r="I1458" s="9" t="n">
        <v>52.72114</v>
      </c>
      <c r="J1458" s="8" t="n">
        <v>49.252865</v>
      </c>
      <c r="K1458" s="9" t="n">
        <v>60.035408</v>
      </c>
      <c r="L1458" s="8" t="n">
        <v>36.94569</v>
      </c>
      <c r="M1458" s="8" t="n">
        <v>42.624622</v>
      </c>
      <c r="N1458" s="9" t="n">
        <v>55.639</v>
      </c>
      <c r="O1458" s="8" t="n">
        <v>38.94268</v>
      </c>
      <c r="P1458" s="8" t="n">
        <v>28.556963</v>
      </c>
      <c r="Q1458" s="8" t="n">
        <v>32.975826</v>
      </c>
      <c r="R1458" s="0" t="n">
        <v>45.06977</v>
      </c>
    </row>
    <row r="1459" customFormat="false" ht="13" hidden="false" customHeight="false" outlineLevel="0" collapsed="false">
      <c r="A1459" s="0" t="n">
        <f aca="false">A1458+1</f>
        <v>1458</v>
      </c>
      <c r="B1459" s="0" t="s">
        <v>5736</v>
      </c>
      <c r="C1459" s="0" t="s">
        <v>5737</v>
      </c>
      <c r="D1459" s="0" t="s">
        <v>5738</v>
      </c>
      <c r="E1459" s="0" t="s">
        <v>5739</v>
      </c>
      <c r="F1459" s="0" t="s">
        <v>5740</v>
      </c>
      <c r="G1459" s="0" t="n">
        <v>0.000163</v>
      </c>
      <c r="H1459" s="0" t="n">
        <v>0.68850964</v>
      </c>
      <c r="I1459" s="3" t="n">
        <v>6.6358047</v>
      </c>
      <c r="J1459" s="5" t="n">
        <v>3.8531284</v>
      </c>
      <c r="K1459" s="3" t="n">
        <v>5.0784554</v>
      </c>
      <c r="L1459" s="5" t="n">
        <v>2.5140214</v>
      </c>
      <c r="M1459" s="5" t="n">
        <v>3.570356</v>
      </c>
      <c r="N1459" s="3" t="n">
        <v>5.0837564</v>
      </c>
      <c r="O1459" s="5" t="n">
        <v>3.0465732</v>
      </c>
      <c r="P1459" s="5" t="n">
        <v>2.698838</v>
      </c>
      <c r="Q1459" s="5" t="n">
        <v>2.564996</v>
      </c>
      <c r="R1459" s="0" t="n">
        <v>3.7227113</v>
      </c>
    </row>
    <row r="1460" customFormat="false" ht="13" hidden="false" customHeight="false" outlineLevel="0" collapsed="false">
      <c r="A1460" s="0" t="n">
        <f aca="false">A1459+1</f>
        <v>1459</v>
      </c>
      <c r="B1460" s="0" t="s">
        <v>5741</v>
      </c>
      <c r="C1460" s="0" t="s">
        <v>5742</v>
      </c>
      <c r="E1460" s="0" t="s">
        <v>5743</v>
      </c>
      <c r="F1460" s="0" t="s">
        <v>5744</v>
      </c>
      <c r="G1460" s="0" t="n">
        <v>0.006096313</v>
      </c>
      <c r="H1460" s="0" t="n">
        <v>0.68817043</v>
      </c>
      <c r="I1460" s="4" t="n">
        <v>1.2367173</v>
      </c>
      <c r="J1460" s="4" t="n">
        <v>1.3251187</v>
      </c>
      <c r="K1460" s="4" t="n">
        <v>1.5349193</v>
      </c>
      <c r="L1460" s="4" t="n">
        <v>1.1629403</v>
      </c>
      <c r="M1460" s="4" t="n">
        <v>1.0879512</v>
      </c>
      <c r="N1460" s="4" t="n">
        <v>1.3466353</v>
      </c>
      <c r="O1460" s="7" t="n">
        <v>0.90117866</v>
      </c>
      <c r="P1460" s="7" t="n">
        <v>0.93261886</v>
      </c>
      <c r="Q1460" s="4" t="n">
        <v>1.0956893</v>
      </c>
      <c r="R1460" s="0" t="n">
        <v>1.1991756</v>
      </c>
    </row>
    <row r="1461" customFormat="false" ht="13" hidden="false" customHeight="false" outlineLevel="0" collapsed="false">
      <c r="A1461" s="0" t="n">
        <f aca="false">A1460+1</f>
        <v>1460</v>
      </c>
      <c r="B1461" s="0" t="s">
        <v>5745</v>
      </c>
      <c r="C1461" s="0" t="s">
        <v>5746</v>
      </c>
      <c r="D1461" s="0" t="s">
        <v>5747</v>
      </c>
      <c r="E1461" s="0" t="s">
        <v>5748</v>
      </c>
      <c r="F1461" s="0" t="s">
        <v>5749</v>
      </c>
      <c r="G1461" s="0" t="n">
        <v>0.020081975</v>
      </c>
      <c r="H1461" s="0" t="n">
        <v>0.68812937</v>
      </c>
      <c r="I1461" s="5" t="n">
        <v>3.2979338</v>
      </c>
      <c r="J1461" s="4" t="n">
        <v>1.752978</v>
      </c>
      <c r="K1461" s="4" t="n">
        <v>1.5728363</v>
      </c>
      <c r="L1461" s="4" t="n">
        <v>1.2777158</v>
      </c>
      <c r="M1461" s="4" t="n">
        <v>1.5263427</v>
      </c>
      <c r="N1461" s="4" t="n">
        <v>1.2535324</v>
      </c>
      <c r="O1461" s="4" t="n">
        <v>1.2910616</v>
      </c>
      <c r="P1461" s="4" t="n">
        <v>1.2582214</v>
      </c>
      <c r="Q1461" s="4" t="n">
        <v>1.1564096</v>
      </c>
      <c r="R1461" s="0" t="n">
        <v>1.3525302</v>
      </c>
    </row>
    <row r="1462" customFormat="false" ht="13" hidden="false" customHeight="false" outlineLevel="0" collapsed="false">
      <c r="A1462" s="0" t="n">
        <f aca="false">A1461+1</f>
        <v>1461</v>
      </c>
      <c r="B1462" s="0" t="s">
        <v>5750</v>
      </c>
      <c r="C1462" s="0" t="s">
        <v>5751</v>
      </c>
      <c r="E1462" s="0" t="s">
        <v>5752</v>
      </c>
      <c r="F1462" s="0" t="s">
        <v>5753</v>
      </c>
      <c r="G1462" s="0" t="n">
        <v>0.000759</v>
      </c>
      <c r="H1462" s="0" t="n">
        <v>0.68806225</v>
      </c>
      <c r="I1462" s="5" t="n">
        <v>4.405968</v>
      </c>
      <c r="J1462" s="5" t="n">
        <v>4.942539</v>
      </c>
      <c r="K1462" s="3" t="n">
        <v>5.0848393</v>
      </c>
      <c r="L1462" s="5" t="n">
        <v>2.9017775</v>
      </c>
      <c r="M1462" s="5" t="n">
        <v>2.6173496</v>
      </c>
      <c r="N1462" s="3" t="n">
        <v>5.2596164</v>
      </c>
      <c r="O1462" s="5" t="n">
        <v>3.1823604</v>
      </c>
      <c r="P1462" s="5" t="n">
        <v>3.1119676</v>
      </c>
      <c r="Q1462" s="5" t="n">
        <v>2.8411233</v>
      </c>
      <c r="R1462" s="0" t="n">
        <v>3.5929143</v>
      </c>
    </row>
    <row r="1463" customFormat="false" ht="13" hidden="false" customHeight="false" outlineLevel="0" collapsed="false">
      <c r="A1463" s="0" t="n">
        <f aca="false">A1462+1</f>
        <v>1462</v>
      </c>
      <c r="B1463" s="0" t="s">
        <v>5754</v>
      </c>
      <c r="C1463" s="0" t="s">
        <v>5755</v>
      </c>
      <c r="D1463" s="0" t="s">
        <v>5756</v>
      </c>
      <c r="E1463" s="0" t="s">
        <v>5757</v>
      </c>
      <c r="F1463" s="0" t="s">
        <v>5758</v>
      </c>
      <c r="G1463" s="0" t="n">
        <v>5.5E-007</v>
      </c>
      <c r="H1463" s="0" t="n">
        <v>0.6877286</v>
      </c>
      <c r="I1463" s="4" t="n">
        <v>1.4256049</v>
      </c>
      <c r="J1463" s="4" t="n">
        <v>1.8810471</v>
      </c>
      <c r="K1463" s="5" t="n">
        <v>2.8710759</v>
      </c>
      <c r="L1463" s="4" t="n">
        <v>1.1728737</v>
      </c>
      <c r="M1463" s="4" t="n">
        <v>1.4945852</v>
      </c>
      <c r="N1463" s="4" t="n">
        <v>1.7144417</v>
      </c>
      <c r="O1463" s="4" t="n">
        <v>1.0535909</v>
      </c>
      <c r="P1463" s="4" t="n">
        <v>1.0145582</v>
      </c>
      <c r="Q1463" s="4" t="n">
        <v>1.1109376</v>
      </c>
      <c r="R1463" s="0" t="n">
        <v>1.4606335</v>
      </c>
    </row>
    <row r="1464" customFormat="false" ht="13" hidden="false" customHeight="false" outlineLevel="0" collapsed="false">
      <c r="A1464" s="0" t="n">
        <f aca="false">A1463+1</f>
        <v>1463</v>
      </c>
      <c r="B1464" s="0" t="s">
        <v>5759</v>
      </c>
      <c r="C1464" s="0" t="s">
        <v>5760</v>
      </c>
      <c r="D1464" s="0" t="s">
        <v>5761</v>
      </c>
      <c r="E1464" s="0" t="s">
        <v>5762</v>
      </c>
      <c r="F1464" s="0" t="s">
        <v>5763</v>
      </c>
      <c r="G1464" s="0" t="n">
        <v>0.005458658</v>
      </c>
      <c r="H1464" s="0" t="n">
        <v>0.6876265</v>
      </c>
      <c r="I1464" s="4" t="n">
        <v>1.6820812</v>
      </c>
      <c r="J1464" s="5" t="n">
        <v>2.5095913</v>
      </c>
      <c r="K1464" s="5" t="n">
        <v>2.8390238</v>
      </c>
      <c r="L1464" s="4" t="n">
        <v>1.5719525</v>
      </c>
      <c r="M1464" s="4" t="n">
        <v>1.8313935</v>
      </c>
      <c r="N1464" s="4" t="n">
        <v>2.0835798</v>
      </c>
      <c r="O1464" s="4" t="n">
        <v>1.2792658</v>
      </c>
      <c r="P1464" s="4" t="n">
        <v>1.4163233</v>
      </c>
      <c r="Q1464" s="4" t="n">
        <v>1.631535</v>
      </c>
      <c r="R1464" s="0" t="n">
        <v>1.8289753</v>
      </c>
    </row>
    <row r="1465" customFormat="false" ht="13" hidden="false" customHeight="false" outlineLevel="0" collapsed="false">
      <c r="A1465" s="0" t="n">
        <f aca="false">A1464+1</f>
        <v>1464</v>
      </c>
      <c r="B1465" s="0" t="s">
        <v>5764</v>
      </c>
      <c r="C1465" s="0" t="s">
        <v>84</v>
      </c>
      <c r="E1465" s="0" t="s">
        <v>5765</v>
      </c>
      <c r="F1465" s="0" t="s">
        <v>5766</v>
      </c>
      <c r="G1465" s="0" t="n">
        <v>0.001250488</v>
      </c>
      <c r="H1465" s="0" t="n">
        <v>0.68729174</v>
      </c>
      <c r="I1465" s="4" t="n">
        <v>2.1629274</v>
      </c>
      <c r="J1465" s="4" t="n">
        <v>1.580087</v>
      </c>
      <c r="K1465" s="4" t="n">
        <v>1.9001851</v>
      </c>
      <c r="L1465" s="4" t="n">
        <v>1.8410782</v>
      </c>
      <c r="M1465" s="4" t="n">
        <v>1.1442481</v>
      </c>
      <c r="N1465" s="4" t="n">
        <v>1.5716864</v>
      </c>
      <c r="O1465" s="4" t="n">
        <v>1.2977631</v>
      </c>
      <c r="P1465" s="4" t="n">
        <v>1.3933277</v>
      </c>
      <c r="Q1465" s="4" t="n">
        <v>1.3955817</v>
      </c>
      <c r="R1465" s="0" t="n">
        <v>1.5190042</v>
      </c>
    </row>
    <row r="1466" customFormat="false" ht="13" hidden="false" customHeight="false" outlineLevel="0" collapsed="false">
      <c r="A1466" s="0" t="n">
        <f aca="false">A1465+1</f>
        <v>1465</v>
      </c>
      <c r="B1466" s="0" t="s">
        <v>5767</v>
      </c>
      <c r="C1466" s="0" t="s">
        <v>5768</v>
      </c>
      <c r="D1466" s="0" t="s">
        <v>5769</v>
      </c>
      <c r="E1466" s="0" t="s">
        <v>5770</v>
      </c>
      <c r="F1466" s="0" t="s">
        <v>5771</v>
      </c>
      <c r="G1466" s="0" t="n">
        <v>0.020194324</v>
      </c>
      <c r="H1466" s="0" t="n">
        <v>0.6872544</v>
      </c>
      <c r="I1466" s="4" t="n">
        <v>1.8525585</v>
      </c>
      <c r="J1466" s="4" t="n">
        <v>2.073403</v>
      </c>
      <c r="K1466" s="5" t="n">
        <v>3.2683764</v>
      </c>
      <c r="L1466" s="4" t="n">
        <v>1.3142252</v>
      </c>
      <c r="M1466" s="4" t="n">
        <v>1.3401484</v>
      </c>
      <c r="N1466" s="4" t="n">
        <v>2.2456768</v>
      </c>
      <c r="O1466" s="4" t="n">
        <v>1.4912628</v>
      </c>
      <c r="P1466" s="4" t="n">
        <v>1.4414152</v>
      </c>
      <c r="Q1466" s="4" t="n">
        <v>1.2067142</v>
      </c>
      <c r="R1466" s="0" t="n">
        <v>1.6333501</v>
      </c>
    </row>
    <row r="1467" customFormat="false" ht="13" hidden="false" customHeight="false" outlineLevel="0" collapsed="false">
      <c r="A1467" s="0" t="n">
        <f aca="false">A1466+1</f>
        <v>1466</v>
      </c>
      <c r="B1467" s="0" t="s">
        <v>5772</v>
      </c>
      <c r="C1467" s="0" t="s">
        <v>5773</v>
      </c>
      <c r="E1467" s="0" t="s">
        <v>5774</v>
      </c>
      <c r="F1467" s="0" t="s">
        <v>5775</v>
      </c>
      <c r="G1467" s="0" t="n">
        <v>1.02E-008</v>
      </c>
      <c r="H1467" s="0" t="n">
        <v>0.68717813</v>
      </c>
      <c r="I1467" s="4" t="n">
        <v>1.2190353</v>
      </c>
      <c r="J1467" s="4" t="n">
        <v>1.3553946</v>
      </c>
      <c r="K1467" s="4" t="n">
        <v>1.0462673</v>
      </c>
      <c r="L1467" s="4" t="n">
        <v>1.0920974</v>
      </c>
      <c r="M1467" s="7" t="n">
        <v>0.8397984</v>
      </c>
      <c r="N1467" s="4" t="n">
        <v>1.1442797</v>
      </c>
      <c r="O1467" s="7" t="n">
        <v>0.9119619</v>
      </c>
      <c r="P1467" s="7" t="n">
        <v>0.9260967</v>
      </c>
      <c r="Q1467" s="7" t="n">
        <v>0.92391354</v>
      </c>
      <c r="R1467" s="0" t="n">
        <v>1.0253918</v>
      </c>
    </row>
    <row r="1468" customFormat="false" ht="13" hidden="false" customHeight="false" outlineLevel="0" collapsed="false">
      <c r="A1468" s="0" t="n">
        <f aca="false">A1467+1</f>
        <v>1467</v>
      </c>
      <c r="B1468" s="0" t="s">
        <v>5776</v>
      </c>
      <c r="C1468" s="0" t="s">
        <v>5325</v>
      </c>
      <c r="E1468" s="0" t="s">
        <v>5326</v>
      </c>
      <c r="F1468" s="0" t="s">
        <v>5327</v>
      </c>
      <c r="G1468" s="0" t="n">
        <v>0.013821529</v>
      </c>
      <c r="H1468" s="0" t="n">
        <v>0.6866331</v>
      </c>
      <c r="I1468" s="3" t="n">
        <v>8.178645</v>
      </c>
      <c r="J1468" s="3" t="n">
        <v>8.153944</v>
      </c>
      <c r="K1468" s="3" t="n">
        <v>7.9312243</v>
      </c>
      <c r="L1468" s="5" t="n">
        <v>4.905902</v>
      </c>
      <c r="M1468" s="3" t="n">
        <v>7.124042</v>
      </c>
      <c r="N1468" s="3" t="n">
        <v>7.608333</v>
      </c>
      <c r="O1468" s="5" t="n">
        <v>3.4841177</v>
      </c>
      <c r="P1468" s="3" t="n">
        <v>5.592188</v>
      </c>
      <c r="Q1468" s="5" t="n">
        <v>2.9351368</v>
      </c>
      <c r="R1468" s="0" t="n">
        <v>6.5460925</v>
      </c>
    </row>
    <row r="1469" customFormat="false" ht="13" hidden="false" customHeight="false" outlineLevel="0" collapsed="false">
      <c r="A1469" s="0" t="n">
        <f aca="false">A1468+1</f>
        <v>1468</v>
      </c>
      <c r="B1469" s="0" t="s">
        <v>5777</v>
      </c>
      <c r="C1469" s="0" t="s">
        <v>5778</v>
      </c>
      <c r="D1469" s="0" t="s">
        <v>5779</v>
      </c>
      <c r="E1469" s="0" t="s">
        <v>5780</v>
      </c>
      <c r="F1469" s="0" t="s">
        <v>5781</v>
      </c>
      <c r="G1469" s="0" t="n">
        <v>0.019374508</v>
      </c>
      <c r="H1469" s="0" t="n">
        <v>0.6862979</v>
      </c>
      <c r="I1469" s="3" t="n">
        <v>5.7538643</v>
      </c>
      <c r="J1469" s="5" t="n">
        <v>2.701275</v>
      </c>
      <c r="K1469" s="5" t="n">
        <v>3.0537188</v>
      </c>
      <c r="L1469" s="5" t="n">
        <v>2.57127</v>
      </c>
      <c r="M1469" s="5" t="n">
        <v>2.600232</v>
      </c>
      <c r="N1469" s="4" t="n">
        <v>2.2981153</v>
      </c>
      <c r="O1469" s="4" t="n">
        <v>1.2571203</v>
      </c>
      <c r="P1469" s="4" t="n">
        <v>2.1234188</v>
      </c>
      <c r="Q1469" s="4" t="n">
        <v>1.8508964</v>
      </c>
      <c r="R1469" s="0" t="n">
        <v>2.4898725</v>
      </c>
    </row>
    <row r="1470" customFormat="false" ht="13" hidden="false" customHeight="false" outlineLevel="0" collapsed="false">
      <c r="A1470" s="0" t="n">
        <f aca="false">A1469+1</f>
        <v>1469</v>
      </c>
      <c r="B1470" s="0" t="s">
        <v>5782</v>
      </c>
      <c r="C1470" s="0" t="s">
        <v>84</v>
      </c>
      <c r="E1470" s="0" t="s">
        <v>5783</v>
      </c>
      <c r="F1470" s="0" t="s">
        <v>5784</v>
      </c>
      <c r="G1470" s="0" t="n">
        <v>2.04E-005</v>
      </c>
      <c r="H1470" s="0" t="n">
        <v>0.6862172</v>
      </c>
      <c r="I1470" s="4" t="n">
        <v>1.0692072</v>
      </c>
      <c r="J1470" s="4" t="n">
        <v>1.0565563</v>
      </c>
      <c r="K1470" s="4" t="n">
        <v>1.4961438</v>
      </c>
      <c r="L1470" s="7" t="n">
        <v>0.96104866</v>
      </c>
      <c r="M1470" s="7" t="n">
        <v>0.918943</v>
      </c>
      <c r="N1470" s="4" t="n">
        <v>1.0881295</v>
      </c>
      <c r="O1470" s="7" t="n">
        <v>0.932948</v>
      </c>
      <c r="P1470" s="7" t="n">
        <v>0.9227477</v>
      </c>
      <c r="Q1470" s="7" t="n">
        <v>0.9445534</v>
      </c>
      <c r="R1470" s="0" t="n">
        <v>0.98937374</v>
      </c>
    </row>
    <row r="1471" customFormat="false" ht="13" hidden="false" customHeight="false" outlineLevel="0" collapsed="false">
      <c r="A1471" s="0" t="n">
        <f aca="false">A1470+1</f>
        <v>1470</v>
      </c>
      <c r="B1471" s="0" t="s">
        <v>5785</v>
      </c>
      <c r="F1471" s="0" t="s">
        <v>5786</v>
      </c>
      <c r="G1471" s="0" t="n">
        <v>0.005516884</v>
      </c>
      <c r="H1471" s="0" t="n">
        <v>0.68618083</v>
      </c>
      <c r="I1471" s="4" t="n">
        <v>1.825675</v>
      </c>
      <c r="J1471" s="4" t="n">
        <v>2.0106611</v>
      </c>
      <c r="K1471" s="5" t="n">
        <v>2.9290907</v>
      </c>
      <c r="L1471" s="4" t="n">
        <v>1.8980697</v>
      </c>
      <c r="M1471" s="4" t="n">
        <v>1.6924539</v>
      </c>
      <c r="N1471" s="4" t="n">
        <v>1.8073252</v>
      </c>
      <c r="O1471" s="4" t="n">
        <v>1.4061831</v>
      </c>
      <c r="P1471" s="4" t="n">
        <v>1.1531333</v>
      </c>
      <c r="Q1471" s="4" t="n">
        <v>1.5445831</v>
      </c>
      <c r="R1471" s="0" t="n">
        <v>1.7992829</v>
      </c>
    </row>
    <row r="1472" customFormat="false" ht="13" hidden="false" customHeight="false" outlineLevel="0" collapsed="false">
      <c r="A1472" s="0" t="n">
        <f aca="false">A1471+1</f>
        <v>1471</v>
      </c>
      <c r="B1472" s="0" t="s">
        <v>5787</v>
      </c>
      <c r="C1472" s="0" t="s">
        <v>5788</v>
      </c>
      <c r="E1472" s="0" t="s">
        <v>5789</v>
      </c>
      <c r="F1472" s="0" t="s">
        <v>5790</v>
      </c>
      <c r="G1472" s="0" t="n">
        <v>0.000745</v>
      </c>
      <c r="H1472" s="0" t="n">
        <v>0.6859909</v>
      </c>
      <c r="I1472" s="5" t="n">
        <v>3.2783837</v>
      </c>
      <c r="J1472" s="4" t="n">
        <v>2.1542637</v>
      </c>
      <c r="K1472" s="5" t="n">
        <v>3.6098602</v>
      </c>
      <c r="L1472" s="4" t="n">
        <v>2.3559647</v>
      </c>
      <c r="M1472" s="5" t="n">
        <v>2.6810408</v>
      </c>
      <c r="N1472" s="4" t="n">
        <v>2.2108126</v>
      </c>
      <c r="O1472" s="4" t="n">
        <v>1.2014402</v>
      </c>
      <c r="P1472" s="4" t="n">
        <v>1.7448281</v>
      </c>
      <c r="Q1472" s="4" t="n">
        <v>1.6486727</v>
      </c>
      <c r="R1472" s="0" t="n">
        <v>2.4159393</v>
      </c>
    </row>
    <row r="1473" customFormat="false" ht="13" hidden="false" customHeight="false" outlineLevel="0" collapsed="false">
      <c r="A1473" s="0" t="n">
        <f aca="false">A1472+1</f>
        <v>1472</v>
      </c>
      <c r="B1473" s="0" t="s">
        <v>5791</v>
      </c>
      <c r="C1473" s="0" t="s">
        <v>84</v>
      </c>
      <c r="E1473" s="0" t="s">
        <v>5792</v>
      </c>
      <c r="F1473" s="0" t="s">
        <v>5793</v>
      </c>
      <c r="G1473" s="0" t="n">
        <v>0.003590524</v>
      </c>
      <c r="H1473" s="0" t="n">
        <v>0.68532</v>
      </c>
      <c r="I1473" s="5" t="n">
        <v>2.5910497</v>
      </c>
      <c r="J1473" s="4" t="n">
        <v>1.4105371</v>
      </c>
      <c r="K1473" s="4" t="n">
        <v>1.7368224</v>
      </c>
      <c r="L1473" s="4" t="n">
        <v>1.6087217</v>
      </c>
      <c r="M1473" s="4" t="n">
        <v>1.245395</v>
      </c>
      <c r="N1473" s="4" t="n">
        <v>1.3458992</v>
      </c>
      <c r="O1473" s="4" t="n">
        <v>1.2375315</v>
      </c>
      <c r="P1473" s="4" t="n">
        <v>1.1102753</v>
      </c>
      <c r="Q1473" s="4" t="n">
        <v>1.2665178</v>
      </c>
      <c r="R1473" s="0" t="n">
        <v>1.4000052</v>
      </c>
    </row>
    <row r="1474" customFormat="false" ht="13" hidden="false" customHeight="false" outlineLevel="0" collapsed="false">
      <c r="A1474" s="0" t="n">
        <f aca="false">A1473+1</f>
        <v>1473</v>
      </c>
      <c r="B1474" s="0" t="s">
        <v>5794</v>
      </c>
      <c r="C1474" s="0" t="s">
        <v>5795</v>
      </c>
      <c r="E1474" s="0" t="s">
        <v>5796</v>
      </c>
      <c r="F1474" s="0" t="s">
        <v>5797</v>
      </c>
      <c r="G1474" s="0" t="n">
        <v>0.004651537</v>
      </c>
      <c r="H1474" s="0" t="n">
        <v>0.68531245</v>
      </c>
      <c r="I1474" s="3" t="n">
        <v>6.089118</v>
      </c>
      <c r="J1474" s="3" t="n">
        <v>7.3480034</v>
      </c>
      <c r="K1474" s="3" t="n">
        <v>5.773036</v>
      </c>
      <c r="L1474" s="4" t="n">
        <v>2.39675</v>
      </c>
      <c r="M1474" s="5" t="n">
        <v>2.5231354</v>
      </c>
      <c r="N1474" s="3" t="n">
        <v>7.3085</v>
      </c>
      <c r="O1474" s="5" t="n">
        <v>3.090974</v>
      </c>
      <c r="P1474" s="4" t="n">
        <v>1.4095496</v>
      </c>
      <c r="Q1474" s="4" t="n">
        <v>1.9663602</v>
      </c>
      <c r="R1474" s="0" t="n">
        <v>4.0761285</v>
      </c>
    </row>
    <row r="1475" customFormat="false" ht="13" hidden="false" customHeight="false" outlineLevel="0" collapsed="false">
      <c r="A1475" s="0" t="n">
        <f aca="false">A1474+1</f>
        <v>1474</v>
      </c>
      <c r="B1475" s="0" t="s">
        <v>5798</v>
      </c>
      <c r="C1475" s="0" t="s">
        <v>5799</v>
      </c>
      <c r="D1475" s="0" t="s">
        <v>5800</v>
      </c>
      <c r="E1475" s="0" t="s">
        <v>5801</v>
      </c>
      <c r="F1475" s="0" t="s">
        <v>5802</v>
      </c>
      <c r="G1475" s="0" t="n">
        <v>0.000692</v>
      </c>
      <c r="H1475" s="0" t="n">
        <v>0.68502796</v>
      </c>
      <c r="I1475" s="3" t="n">
        <v>7.48824</v>
      </c>
      <c r="J1475" s="5" t="n">
        <v>4.4939837</v>
      </c>
      <c r="K1475" s="3" t="n">
        <v>7.831648</v>
      </c>
      <c r="L1475" s="4" t="n">
        <v>2.1371822</v>
      </c>
      <c r="M1475" s="3" t="n">
        <v>6.9963818</v>
      </c>
      <c r="N1475" s="5" t="n">
        <v>3.7747808</v>
      </c>
      <c r="O1475" s="4" t="n">
        <v>1.5054728</v>
      </c>
      <c r="P1475" s="5" t="n">
        <v>2.8637905</v>
      </c>
      <c r="Q1475" s="4" t="n">
        <v>2.2457917</v>
      </c>
      <c r="R1475" s="0" t="n">
        <v>4.3027816</v>
      </c>
    </row>
    <row r="1476" customFormat="false" ht="13" hidden="false" customHeight="false" outlineLevel="0" collapsed="false">
      <c r="A1476" s="0" t="n">
        <f aca="false">A1475+1</f>
        <v>1475</v>
      </c>
      <c r="B1476" s="0" t="s">
        <v>5803</v>
      </c>
      <c r="C1476" s="0" t="s">
        <v>3745</v>
      </c>
      <c r="D1476" s="0" t="s">
        <v>3746</v>
      </c>
      <c r="E1476" s="0" t="s">
        <v>3747</v>
      </c>
      <c r="F1476" s="0" t="s">
        <v>3748</v>
      </c>
      <c r="G1476" s="0" t="n">
        <v>0.009124953</v>
      </c>
      <c r="H1476" s="0" t="n">
        <v>0.6847486</v>
      </c>
      <c r="I1476" s="4" t="n">
        <v>1.969837</v>
      </c>
      <c r="J1476" s="4" t="n">
        <v>1.789799</v>
      </c>
      <c r="K1476" s="4" t="n">
        <v>1.4557428</v>
      </c>
      <c r="L1476" s="4" t="n">
        <v>1.560376</v>
      </c>
      <c r="M1476" s="4" t="n">
        <v>1.596436</v>
      </c>
      <c r="N1476" s="4" t="n">
        <v>1.2590227</v>
      </c>
      <c r="O1476" s="4" t="n">
        <v>1.3031855</v>
      </c>
      <c r="P1476" s="4" t="n">
        <v>1.4186916</v>
      </c>
      <c r="Q1476" s="4" t="n">
        <v>1.3501401</v>
      </c>
      <c r="R1476" s="0" t="n">
        <v>1.4719449</v>
      </c>
    </row>
    <row r="1477" customFormat="false" ht="13" hidden="false" customHeight="false" outlineLevel="0" collapsed="false">
      <c r="A1477" s="0" t="n">
        <f aca="false">A1476+1</f>
        <v>1476</v>
      </c>
      <c r="B1477" s="0" t="s">
        <v>5804</v>
      </c>
      <c r="C1477" s="0" t="s">
        <v>5805</v>
      </c>
      <c r="D1477" s="0" t="s">
        <v>5806</v>
      </c>
      <c r="E1477" s="0" t="s">
        <v>5807</v>
      </c>
      <c r="F1477" s="0" t="s">
        <v>5808</v>
      </c>
      <c r="G1477" s="0" t="n">
        <v>0.040534377</v>
      </c>
      <c r="H1477" s="0" t="n">
        <v>0.6846973</v>
      </c>
      <c r="I1477" s="8" t="n">
        <v>14.755498</v>
      </c>
      <c r="J1477" s="8" t="n">
        <v>15.057281</v>
      </c>
      <c r="K1477" s="8" t="n">
        <v>16.919287</v>
      </c>
      <c r="L1477" s="8" t="n">
        <v>13.391604</v>
      </c>
      <c r="M1477" s="8" t="n">
        <v>14.81042</v>
      </c>
      <c r="N1477" s="5" t="n">
        <v>4.582143</v>
      </c>
      <c r="O1477" s="3" t="n">
        <v>7.08268</v>
      </c>
      <c r="P1477" s="8" t="n">
        <v>10.255138</v>
      </c>
      <c r="Q1477" s="3" t="n">
        <v>8.739123</v>
      </c>
      <c r="R1477" s="0" t="n">
        <v>10.928056</v>
      </c>
    </row>
    <row r="1478" customFormat="false" ht="13" hidden="false" customHeight="false" outlineLevel="0" collapsed="false">
      <c r="A1478" s="0" t="n">
        <f aca="false">A1477+1</f>
        <v>1477</v>
      </c>
      <c r="B1478" s="0" t="s">
        <v>5809</v>
      </c>
      <c r="C1478" s="0" t="s">
        <v>5810</v>
      </c>
      <c r="D1478" s="0" t="s">
        <v>5811</v>
      </c>
      <c r="E1478" s="0" t="s">
        <v>5812</v>
      </c>
      <c r="F1478" s="0" t="s">
        <v>5813</v>
      </c>
      <c r="G1478" s="0" t="n">
        <v>0.014594772</v>
      </c>
      <c r="H1478" s="0" t="n">
        <v>0.6844722</v>
      </c>
      <c r="I1478" s="4" t="n">
        <v>1.9940321</v>
      </c>
      <c r="J1478" s="4" t="n">
        <v>2.2191527</v>
      </c>
      <c r="K1478" s="4" t="n">
        <v>1.7840776</v>
      </c>
      <c r="L1478" s="4" t="n">
        <v>1.9172567</v>
      </c>
      <c r="M1478" s="4" t="n">
        <v>1.6635925</v>
      </c>
      <c r="N1478" s="4" t="n">
        <v>1.715324</v>
      </c>
      <c r="O1478" s="4" t="n">
        <v>1.4255483</v>
      </c>
      <c r="P1478" s="4" t="n">
        <v>1.6432878</v>
      </c>
      <c r="Q1478" s="4" t="n">
        <v>1.3044412</v>
      </c>
      <c r="R1478" s="0" t="n">
        <v>1.765391</v>
      </c>
    </row>
    <row r="1479" customFormat="false" ht="13" hidden="false" customHeight="false" outlineLevel="0" collapsed="false">
      <c r="A1479" s="0" t="n">
        <f aca="false">A1478+1</f>
        <v>1478</v>
      </c>
      <c r="B1479" s="0" t="s">
        <v>5814</v>
      </c>
      <c r="C1479" s="0" t="s">
        <v>5815</v>
      </c>
      <c r="D1479" s="0" t="s">
        <v>5816</v>
      </c>
      <c r="E1479" s="0" t="s">
        <v>5817</v>
      </c>
      <c r="F1479" s="0" t="s">
        <v>5818</v>
      </c>
      <c r="G1479" s="0" t="n">
        <v>0.001399053</v>
      </c>
      <c r="H1479" s="0" t="n">
        <v>0.684164</v>
      </c>
      <c r="I1479" s="5" t="n">
        <v>4.088945</v>
      </c>
      <c r="J1479" s="3" t="n">
        <v>5.795873</v>
      </c>
      <c r="K1479" s="5" t="n">
        <v>3.253194</v>
      </c>
      <c r="L1479" s="5" t="n">
        <v>3.3063715</v>
      </c>
      <c r="M1479" s="4" t="n">
        <v>2.3272717</v>
      </c>
      <c r="N1479" s="5" t="n">
        <v>3.8630252</v>
      </c>
      <c r="O1479" s="4" t="n">
        <v>2.267725</v>
      </c>
      <c r="P1479" s="4" t="n">
        <v>1.8074208</v>
      </c>
      <c r="Q1479" s="5" t="n">
        <v>2.5013087</v>
      </c>
      <c r="R1479" s="0" t="n">
        <v>3.1655562</v>
      </c>
    </row>
    <row r="1480" customFormat="false" ht="13" hidden="false" customHeight="false" outlineLevel="0" collapsed="false">
      <c r="A1480" s="0" t="n">
        <f aca="false">A1479+1</f>
        <v>1479</v>
      </c>
      <c r="B1480" s="0" t="s">
        <v>5819</v>
      </c>
      <c r="C1480" s="0" t="s">
        <v>5820</v>
      </c>
      <c r="D1480" s="0" t="s">
        <v>5821</v>
      </c>
      <c r="E1480" s="0" t="s">
        <v>5822</v>
      </c>
      <c r="F1480" s="0" t="s">
        <v>5823</v>
      </c>
      <c r="G1480" s="0" t="n">
        <v>0.021031778</v>
      </c>
      <c r="H1480" s="0" t="n">
        <v>0.6840471</v>
      </c>
      <c r="I1480" s="4" t="n">
        <v>1.0545995</v>
      </c>
      <c r="J1480" s="4" t="n">
        <v>2.1820526</v>
      </c>
      <c r="K1480" s="4" t="n">
        <v>1.6251267</v>
      </c>
      <c r="L1480" s="4" t="n">
        <v>1.061509</v>
      </c>
      <c r="M1480" s="4" t="n">
        <v>1.1112602</v>
      </c>
      <c r="N1480" s="4" t="n">
        <v>1.2305605</v>
      </c>
      <c r="O1480" s="7" t="n">
        <v>0.9032373</v>
      </c>
      <c r="P1480" s="4" t="n">
        <v>1.070874</v>
      </c>
      <c r="Q1480" s="7" t="n">
        <v>0.84247476</v>
      </c>
      <c r="R1480" s="0" t="n">
        <v>1.1344432</v>
      </c>
    </row>
    <row r="1481" customFormat="false" ht="13" hidden="false" customHeight="false" outlineLevel="0" collapsed="false">
      <c r="A1481" s="0" t="n">
        <f aca="false">A1480+1</f>
        <v>1480</v>
      </c>
      <c r="B1481" s="0" t="s">
        <v>5824</v>
      </c>
      <c r="C1481" s="0" t="s">
        <v>5825</v>
      </c>
      <c r="D1481" s="0" t="s">
        <v>5826</v>
      </c>
      <c r="E1481" s="0" t="s">
        <v>5827</v>
      </c>
      <c r="F1481" s="0" t="s">
        <v>5828</v>
      </c>
      <c r="G1481" s="0" t="n">
        <v>0.000161</v>
      </c>
      <c r="H1481" s="0" t="n">
        <v>0.6831327</v>
      </c>
      <c r="I1481" s="4" t="n">
        <v>2.2745726</v>
      </c>
      <c r="J1481" s="4" t="n">
        <v>1.7015362</v>
      </c>
      <c r="K1481" s="4" t="n">
        <v>2.181284</v>
      </c>
      <c r="L1481" s="4" t="n">
        <v>2.0526104</v>
      </c>
      <c r="M1481" s="4" t="n">
        <v>1.5381029</v>
      </c>
      <c r="N1481" s="4" t="n">
        <v>1.6961253</v>
      </c>
      <c r="O1481" s="4" t="n">
        <v>1.473231</v>
      </c>
      <c r="P1481" s="4" t="n">
        <v>1.266448</v>
      </c>
      <c r="Q1481" s="4" t="n">
        <v>1.3413382</v>
      </c>
      <c r="R1481" s="0" t="n">
        <v>1.7622795</v>
      </c>
    </row>
    <row r="1482" customFormat="false" ht="13" hidden="false" customHeight="false" outlineLevel="0" collapsed="false">
      <c r="A1482" s="0" t="n">
        <f aca="false">A1481+1</f>
        <v>1481</v>
      </c>
      <c r="B1482" s="0" t="s">
        <v>5829</v>
      </c>
      <c r="C1482" s="0" t="s">
        <v>5830</v>
      </c>
      <c r="E1482" s="0" t="s">
        <v>5831</v>
      </c>
      <c r="F1482" s="0" t="s">
        <v>5832</v>
      </c>
      <c r="G1482" s="0" t="n">
        <v>0.021167003</v>
      </c>
      <c r="H1482" s="0" t="n">
        <v>0.68292975</v>
      </c>
      <c r="I1482" s="4" t="n">
        <v>1.0672773</v>
      </c>
      <c r="J1482" s="4" t="n">
        <v>1.9811889</v>
      </c>
      <c r="K1482" s="4" t="n">
        <v>1.3347208</v>
      </c>
      <c r="L1482" s="4" t="n">
        <v>1.118219</v>
      </c>
      <c r="M1482" s="7" t="n">
        <v>0.9183563</v>
      </c>
      <c r="N1482" s="4" t="n">
        <v>1.0520701</v>
      </c>
      <c r="O1482" s="4" t="n">
        <v>1.0019507</v>
      </c>
      <c r="P1482" s="7" t="n">
        <v>0.906052</v>
      </c>
      <c r="Q1482" s="7" t="n">
        <v>0.93962634</v>
      </c>
      <c r="R1482" s="0" t="n">
        <v>1.0295485</v>
      </c>
    </row>
    <row r="1483" customFormat="false" ht="13" hidden="false" customHeight="false" outlineLevel="0" collapsed="false">
      <c r="A1483" s="0" t="n">
        <f aca="false">A1482+1</f>
        <v>1482</v>
      </c>
      <c r="B1483" s="0" t="s">
        <v>5833</v>
      </c>
      <c r="E1483" s="0" t="s">
        <v>5834</v>
      </c>
      <c r="F1483" s="0" t="s">
        <v>5835</v>
      </c>
      <c r="G1483" s="0" t="n">
        <v>0.000628</v>
      </c>
      <c r="H1483" s="0" t="n">
        <v>0.6813634</v>
      </c>
      <c r="I1483" s="5" t="n">
        <v>4.033086</v>
      </c>
      <c r="J1483" s="5" t="n">
        <v>3.2147624</v>
      </c>
      <c r="K1483" s="5" t="n">
        <v>3.0269742</v>
      </c>
      <c r="L1483" s="4" t="n">
        <v>1.9311227</v>
      </c>
      <c r="M1483" s="4" t="n">
        <v>1.9975868</v>
      </c>
      <c r="N1483" s="5" t="n">
        <v>3.7242467</v>
      </c>
      <c r="O1483" s="4" t="n">
        <v>1.9851725</v>
      </c>
      <c r="P1483" s="4" t="n">
        <v>2.010971</v>
      </c>
      <c r="Q1483" s="4" t="n">
        <v>1.6239455</v>
      </c>
      <c r="R1483" s="0" t="n">
        <v>2.5509853</v>
      </c>
    </row>
    <row r="1484" customFormat="false" ht="13" hidden="false" customHeight="false" outlineLevel="0" collapsed="false">
      <c r="A1484" s="0" t="n">
        <f aca="false">A1483+1</f>
        <v>1483</v>
      </c>
      <c r="B1484" s="0" t="s">
        <v>5836</v>
      </c>
      <c r="C1484" s="0" t="s">
        <v>5837</v>
      </c>
      <c r="E1484" s="0" t="s">
        <v>5838</v>
      </c>
      <c r="F1484" s="0" t="s">
        <v>5839</v>
      </c>
      <c r="G1484" s="0" t="n">
        <v>9.05E-008</v>
      </c>
      <c r="H1484" s="0" t="n">
        <v>0.6809906</v>
      </c>
      <c r="I1484" s="8" t="n">
        <v>12.936593</v>
      </c>
      <c r="J1484" s="8" t="n">
        <v>16.072645</v>
      </c>
      <c r="K1484" s="8" t="n">
        <v>12.319455</v>
      </c>
      <c r="L1484" s="8" t="n">
        <v>10.205508</v>
      </c>
      <c r="M1484" s="8" t="n">
        <v>13.259919</v>
      </c>
      <c r="N1484" s="3" t="n">
        <v>8.547326</v>
      </c>
      <c r="O1484" s="4" t="n">
        <v>2.1915119</v>
      </c>
      <c r="P1484" s="5" t="n">
        <v>3.6324205</v>
      </c>
      <c r="Q1484" s="5" t="n">
        <v>2.510632</v>
      </c>
      <c r="R1484" s="0" t="n">
        <v>10.6709175</v>
      </c>
    </row>
    <row r="1485" customFormat="false" ht="13" hidden="false" customHeight="false" outlineLevel="0" collapsed="false">
      <c r="A1485" s="0" t="n">
        <f aca="false">A1484+1</f>
        <v>1484</v>
      </c>
      <c r="B1485" s="0" t="s">
        <v>5840</v>
      </c>
      <c r="C1485" s="0" t="s">
        <v>5841</v>
      </c>
      <c r="F1485" s="0" t="s">
        <v>5842</v>
      </c>
      <c r="G1485" s="0" t="n">
        <v>0.037309617</v>
      </c>
      <c r="H1485" s="0" t="n">
        <v>0.68061125</v>
      </c>
      <c r="I1485" s="4" t="n">
        <v>1.2441466</v>
      </c>
      <c r="J1485" s="4" t="n">
        <v>1.0055329</v>
      </c>
      <c r="K1485" s="4" t="n">
        <v>1.142872</v>
      </c>
      <c r="L1485" s="4" t="n">
        <v>1.0541234</v>
      </c>
      <c r="M1485" s="4" t="n">
        <v>1.0327343</v>
      </c>
      <c r="N1485" s="4" t="n">
        <v>1.0240219</v>
      </c>
      <c r="O1485" s="4" t="n">
        <v>1.0167457</v>
      </c>
      <c r="P1485" s="7" t="n">
        <v>0.96763563</v>
      </c>
      <c r="Q1485" s="7" t="n">
        <v>0.92213833</v>
      </c>
      <c r="R1485" s="0" t="n">
        <v>1.0369599</v>
      </c>
    </row>
    <row r="1486" customFormat="false" ht="13" hidden="false" customHeight="false" outlineLevel="0" collapsed="false">
      <c r="A1486" s="0" t="n">
        <f aca="false">A1485+1</f>
        <v>1485</v>
      </c>
      <c r="B1486" s="0" t="s">
        <v>5843</v>
      </c>
      <c r="C1486" s="0" t="s">
        <v>2590</v>
      </c>
      <c r="E1486" s="0" t="s">
        <v>3237</v>
      </c>
      <c r="F1486" s="0" t="s">
        <v>3238</v>
      </c>
      <c r="G1486" s="0" t="n">
        <v>0.017828949</v>
      </c>
      <c r="H1486" s="0" t="n">
        <v>0.6803216</v>
      </c>
      <c r="I1486" s="4" t="n">
        <v>1.6581104</v>
      </c>
      <c r="J1486" s="4" t="n">
        <v>1.2647576</v>
      </c>
      <c r="K1486" s="4" t="n">
        <v>1.5298717</v>
      </c>
      <c r="L1486" s="4" t="n">
        <v>1.366483</v>
      </c>
      <c r="M1486" s="7" t="n">
        <v>0.99226904</v>
      </c>
      <c r="N1486" s="4" t="n">
        <v>1.3857193</v>
      </c>
      <c r="O1486" s="7" t="n">
        <v>0.90108657</v>
      </c>
      <c r="P1486" s="7" t="n">
        <v>0.86719227</v>
      </c>
      <c r="Q1486" s="4" t="n">
        <v>1.1579345</v>
      </c>
      <c r="R1486" s="0" t="n">
        <v>1.248157</v>
      </c>
    </row>
    <row r="1487" customFormat="false" ht="13" hidden="false" customHeight="false" outlineLevel="0" collapsed="false">
      <c r="A1487" s="0" t="n">
        <f aca="false">A1486+1</f>
        <v>1486</v>
      </c>
      <c r="B1487" s="0" t="s">
        <v>5844</v>
      </c>
      <c r="C1487" s="0" t="s">
        <v>5845</v>
      </c>
      <c r="D1487" s="0" t="s">
        <v>5846</v>
      </c>
      <c r="E1487" s="0" t="s">
        <v>5847</v>
      </c>
      <c r="F1487" s="0" t="s">
        <v>5848</v>
      </c>
      <c r="G1487" s="0" t="n">
        <v>0.00083</v>
      </c>
      <c r="H1487" s="0" t="n">
        <v>0.6801667</v>
      </c>
      <c r="I1487" s="5" t="n">
        <v>3.372259</v>
      </c>
      <c r="J1487" s="5" t="n">
        <v>2.7454987</v>
      </c>
      <c r="K1487" s="4" t="n">
        <v>1.9652468</v>
      </c>
      <c r="L1487" s="4" t="n">
        <v>1.7386965</v>
      </c>
      <c r="M1487" s="4" t="n">
        <v>2.123892</v>
      </c>
      <c r="N1487" s="4" t="n">
        <v>2.3988647</v>
      </c>
      <c r="O1487" s="4" t="n">
        <v>1.5884529</v>
      </c>
      <c r="P1487" s="4" t="n">
        <v>1.5658432</v>
      </c>
      <c r="Q1487" s="4" t="n">
        <v>1.823575</v>
      </c>
      <c r="R1487" s="0" t="n">
        <v>2.087151</v>
      </c>
    </row>
    <row r="1488" customFormat="false" ht="13" hidden="false" customHeight="false" outlineLevel="0" collapsed="false">
      <c r="A1488" s="0" t="n">
        <f aca="false">A1487+1</f>
        <v>1487</v>
      </c>
      <c r="B1488" s="0" t="s">
        <v>5849</v>
      </c>
      <c r="C1488" s="0" t="s">
        <v>84</v>
      </c>
      <c r="E1488" s="0" t="s">
        <v>5850</v>
      </c>
      <c r="F1488" s="0" t="s">
        <v>5851</v>
      </c>
      <c r="G1488" s="0" t="n">
        <v>4.98E-005</v>
      </c>
      <c r="H1488" s="0" t="n">
        <v>0.679755</v>
      </c>
      <c r="I1488" s="4" t="n">
        <v>1.5614446</v>
      </c>
      <c r="J1488" s="4" t="n">
        <v>2.0828679</v>
      </c>
      <c r="K1488" s="4" t="n">
        <v>1.271998</v>
      </c>
      <c r="L1488" s="4" t="n">
        <v>1.237256</v>
      </c>
      <c r="M1488" s="4" t="n">
        <v>1.149656</v>
      </c>
      <c r="N1488" s="4" t="n">
        <v>1.4237283</v>
      </c>
      <c r="O1488" s="4" t="n">
        <v>1.170879</v>
      </c>
      <c r="P1488" s="4" t="n">
        <v>1.1418384</v>
      </c>
      <c r="Q1488" s="4" t="n">
        <v>1.1145209</v>
      </c>
      <c r="R1488" s="0" t="n">
        <v>1.2702135</v>
      </c>
    </row>
    <row r="1489" customFormat="false" ht="13" hidden="false" customHeight="false" outlineLevel="0" collapsed="false">
      <c r="A1489" s="0" t="n">
        <f aca="false">A1488+1</f>
        <v>1488</v>
      </c>
      <c r="B1489" s="0" t="s">
        <v>5852</v>
      </c>
      <c r="C1489" s="0" t="s">
        <v>5853</v>
      </c>
      <c r="D1489" s="0" t="s">
        <v>5854</v>
      </c>
      <c r="E1489" s="0" t="s">
        <v>5855</v>
      </c>
      <c r="F1489" s="0" t="s">
        <v>5856</v>
      </c>
      <c r="G1489" s="0" t="n">
        <v>3.42E-005</v>
      </c>
      <c r="H1489" s="0" t="n">
        <v>0.6796123</v>
      </c>
      <c r="I1489" s="5" t="n">
        <v>4.9406796</v>
      </c>
      <c r="J1489" s="4" t="n">
        <v>2.2278624</v>
      </c>
      <c r="K1489" s="5" t="n">
        <v>2.7576025</v>
      </c>
      <c r="L1489" s="4" t="n">
        <v>1.9042095</v>
      </c>
      <c r="M1489" s="4" t="n">
        <v>1.9178547</v>
      </c>
      <c r="N1489" s="5" t="n">
        <v>2.5879962</v>
      </c>
      <c r="O1489" s="4" t="n">
        <v>1.5510584</v>
      </c>
      <c r="P1489" s="4" t="n">
        <v>1.7302705</v>
      </c>
      <c r="Q1489" s="4" t="n">
        <v>1.7127085</v>
      </c>
      <c r="R1489" s="0" t="n">
        <v>2.1366868</v>
      </c>
    </row>
    <row r="1490" customFormat="false" ht="13" hidden="false" customHeight="false" outlineLevel="0" collapsed="false">
      <c r="A1490" s="0" t="n">
        <f aca="false">A1489+1</f>
        <v>1489</v>
      </c>
      <c r="B1490" s="0" t="s">
        <v>5857</v>
      </c>
      <c r="C1490" s="0" t="s">
        <v>5858</v>
      </c>
      <c r="E1490" s="0" t="s">
        <v>5859</v>
      </c>
      <c r="F1490" s="0" t="s">
        <v>5860</v>
      </c>
      <c r="G1490" s="0" t="n">
        <v>0.049447898</v>
      </c>
      <c r="H1490" s="0" t="n">
        <v>0.6795074</v>
      </c>
      <c r="I1490" s="4" t="n">
        <v>2.1110015</v>
      </c>
      <c r="J1490" s="4" t="n">
        <v>1.5172764</v>
      </c>
      <c r="K1490" s="4" t="n">
        <v>1.2934877</v>
      </c>
      <c r="L1490" s="4" t="n">
        <v>1.2506351</v>
      </c>
      <c r="M1490" s="4" t="n">
        <v>1.102566</v>
      </c>
      <c r="N1490" s="4" t="n">
        <v>1.3915362</v>
      </c>
      <c r="O1490" s="4" t="n">
        <v>1.2376972</v>
      </c>
      <c r="P1490" s="4" t="n">
        <v>1.1637394</v>
      </c>
      <c r="Q1490" s="4" t="n">
        <v>1.1944363</v>
      </c>
      <c r="R1490" s="0" t="n">
        <v>1.2482458</v>
      </c>
    </row>
    <row r="1491" customFormat="false" ht="13" hidden="false" customHeight="false" outlineLevel="0" collapsed="false">
      <c r="A1491" s="0" t="n">
        <f aca="false">A1490+1</f>
        <v>1490</v>
      </c>
      <c r="B1491" s="0" t="s">
        <v>5861</v>
      </c>
      <c r="E1491" s="0" t="s">
        <v>5862</v>
      </c>
      <c r="F1491" s="0" t="s">
        <v>5863</v>
      </c>
      <c r="G1491" s="0" t="n">
        <v>0.039536282</v>
      </c>
      <c r="H1491" s="0" t="n">
        <v>0.67920095</v>
      </c>
      <c r="I1491" s="3" t="n">
        <v>5.2485685</v>
      </c>
      <c r="J1491" s="5" t="n">
        <v>4.1655235</v>
      </c>
      <c r="K1491" s="5" t="n">
        <v>3.1409178</v>
      </c>
      <c r="L1491" s="4" t="n">
        <v>2.0311677</v>
      </c>
      <c r="M1491" s="5" t="n">
        <v>3.1798735</v>
      </c>
      <c r="N1491" s="5" t="n">
        <v>3.7993546</v>
      </c>
      <c r="O1491" s="5" t="n">
        <v>2.9441302</v>
      </c>
      <c r="P1491" s="5" t="n">
        <v>2.543153</v>
      </c>
      <c r="Q1491" s="5" t="n">
        <v>2.5777357</v>
      </c>
      <c r="R1491" s="0" t="n">
        <v>3.0034652</v>
      </c>
    </row>
    <row r="1492" customFormat="false" ht="13" hidden="false" customHeight="false" outlineLevel="0" collapsed="false">
      <c r="A1492" s="0" t="n">
        <f aca="false">A1491+1</f>
        <v>1491</v>
      </c>
      <c r="B1492" s="0" t="s">
        <v>5864</v>
      </c>
      <c r="C1492" s="0" t="s">
        <v>5865</v>
      </c>
      <c r="D1492" s="0" t="s">
        <v>5866</v>
      </c>
      <c r="E1492" s="0" t="s">
        <v>5867</v>
      </c>
      <c r="F1492" s="0" t="s">
        <v>5868</v>
      </c>
      <c r="G1492" s="0" t="n">
        <v>0.000527</v>
      </c>
      <c r="H1492" s="0" t="n">
        <v>0.6787743</v>
      </c>
      <c r="I1492" s="4" t="n">
        <v>1.7683412</v>
      </c>
      <c r="J1492" s="5" t="n">
        <v>3.802386</v>
      </c>
      <c r="K1492" s="5" t="n">
        <v>3.2357643</v>
      </c>
      <c r="L1492" s="4" t="n">
        <v>2.0535498</v>
      </c>
      <c r="M1492" s="4" t="n">
        <v>2.1736534</v>
      </c>
      <c r="N1492" s="4" t="n">
        <v>2.1525576</v>
      </c>
      <c r="O1492" s="4" t="n">
        <v>1.6361119</v>
      </c>
      <c r="P1492" s="4" t="n">
        <v>1.2482206</v>
      </c>
      <c r="Q1492" s="4" t="n">
        <v>1.5421745</v>
      </c>
      <c r="R1492" s="0" t="n">
        <v>2.126587</v>
      </c>
    </row>
    <row r="1493" customFormat="false" ht="13" hidden="false" customHeight="false" outlineLevel="0" collapsed="false">
      <c r="A1493" s="0" t="n">
        <f aca="false">A1492+1</f>
        <v>1492</v>
      </c>
      <c r="B1493" s="0" t="s">
        <v>5869</v>
      </c>
      <c r="C1493" s="0" t="s">
        <v>5870</v>
      </c>
      <c r="D1493" s="0" t="s">
        <v>5871</v>
      </c>
      <c r="E1493" s="0" t="s">
        <v>5872</v>
      </c>
      <c r="F1493" s="0" t="s">
        <v>5873</v>
      </c>
      <c r="G1493" s="0" t="n">
        <v>0.006105811</v>
      </c>
      <c r="H1493" s="0" t="n">
        <v>0.6785666</v>
      </c>
      <c r="I1493" s="5" t="n">
        <v>3.6978402</v>
      </c>
      <c r="J1493" s="4" t="n">
        <v>2.4910614</v>
      </c>
      <c r="K1493" s="5" t="n">
        <v>3.3804946</v>
      </c>
      <c r="L1493" s="5" t="n">
        <v>2.6264968</v>
      </c>
      <c r="M1493" s="4" t="n">
        <v>2.094438</v>
      </c>
      <c r="N1493" s="5" t="n">
        <v>3.0858843</v>
      </c>
      <c r="O1493" s="4" t="n">
        <v>1.9238719</v>
      </c>
      <c r="P1493" s="4" t="n">
        <v>2.354139</v>
      </c>
      <c r="Q1493" s="4" t="n">
        <v>1.9060771</v>
      </c>
      <c r="R1493" s="0" t="n">
        <v>2.6022732</v>
      </c>
    </row>
    <row r="1494" customFormat="false" ht="13" hidden="false" customHeight="false" outlineLevel="0" collapsed="false">
      <c r="A1494" s="0" t="n">
        <f aca="false">A1493+1</f>
        <v>1493</v>
      </c>
      <c r="B1494" s="0" t="s">
        <v>5874</v>
      </c>
      <c r="C1494" s="0" t="s">
        <v>101</v>
      </c>
      <c r="D1494" s="0" t="s">
        <v>101</v>
      </c>
      <c r="E1494" s="0" t="s">
        <v>101</v>
      </c>
      <c r="F1494" s="0" t="s">
        <v>101</v>
      </c>
      <c r="G1494" s="0" t="n">
        <v>0.004809218</v>
      </c>
      <c r="H1494" s="0" t="n">
        <v>0.67842925</v>
      </c>
      <c r="I1494" s="5" t="n">
        <v>3.2323177</v>
      </c>
      <c r="J1494" s="4" t="n">
        <v>1.4278961</v>
      </c>
      <c r="K1494" s="4" t="n">
        <v>2.2450078</v>
      </c>
      <c r="L1494" s="4" t="n">
        <v>1.868978</v>
      </c>
      <c r="M1494" s="4" t="n">
        <v>1.2101223</v>
      </c>
      <c r="N1494" s="4" t="n">
        <v>1.528499</v>
      </c>
      <c r="O1494" s="4" t="n">
        <v>1.3494713</v>
      </c>
      <c r="P1494" s="4" t="n">
        <v>1.3693197</v>
      </c>
      <c r="Q1494" s="4" t="n">
        <v>1.1753644</v>
      </c>
      <c r="R1494" s="0" t="n">
        <v>1.5358665</v>
      </c>
    </row>
    <row r="1495" customFormat="false" ht="13" hidden="false" customHeight="false" outlineLevel="0" collapsed="false">
      <c r="A1495" s="0" t="n">
        <f aca="false">A1494+1</f>
        <v>1494</v>
      </c>
      <c r="B1495" s="0" t="s">
        <v>5875</v>
      </c>
      <c r="C1495" s="0" t="s">
        <v>84</v>
      </c>
      <c r="E1495" s="0" t="s">
        <v>5876</v>
      </c>
      <c r="F1495" s="0" t="s">
        <v>5877</v>
      </c>
      <c r="G1495" s="0" t="n">
        <v>2.53E-005</v>
      </c>
      <c r="H1495" s="0" t="n">
        <v>0.67787725</v>
      </c>
      <c r="I1495" s="4" t="n">
        <v>1.824089</v>
      </c>
      <c r="J1495" s="7" t="n">
        <v>0.9440138</v>
      </c>
      <c r="K1495" s="4" t="n">
        <v>1.2895457</v>
      </c>
      <c r="L1495" s="4" t="n">
        <v>1.0028158</v>
      </c>
      <c r="M1495" s="7" t="n">
        <v>0.93201834</v>
      </c>
      <c r="N1495" s="4" t="n">
        <v>1.0543122</v>
      </c>
      <c r="O1495" s="7" t="n">
        <v>0.89872485</v>
      </c>
      <c r="P1495" s="7" t="n">
        <v>0.9018188</v>
      </c>
      <c r="Q1495" s="7" t="n">
        <v>0.8625684</v>
      </c>
      <c r="R1495" s="0" t="n">
        <v>0.9963821</v>
      </c>
    </row>
    <row r="1496" customFormat="false" ht="13" hidden="false" customHeight="false" outlineLevel="0" collapsed="false">
      <c r="A1496" s="0" t="n">
        <f aca="false">A1495+1</f>
        <v>1495</v>
      </c>
      <c r="B1496" s="0" t="s">
        <v>5878</v>
      </c>
      <c r="C1496" s="0" t="s">
        <v>5879</v>
      </c>
      <c r="D1496" s="0" t="s">
        <v>5880</v>
      </c>
      <c r="E1496" s="0" t="s">
        <v>5881</v>
      </c>
      <c r="F1496" s="0" t="s">
        <v>5882</v>
      </c>
      <c r="G1496" s="0" t="n">
        <v>0.02837962</v>
      </c>
      <c r="H1496" s="0" t="n">
        <v>0.67784625</v>
      </c>
      <c r="I1496" s="4" t="n">
        <v>1.6174997</v>
      </c>
      <c r="J1496" s="4" t="n">
        <v>2.136769</v>
      </c>
      <c r="K1496" s="3" t="n">
        <v>5.981677</v>
      </c>
      <c r="L1496" s="4" t="n">
        <v>1.1781048</v>
      </c>
      <c r="M1496" s="4" t="n">
        <v>1.1090274</v>
      </c>
      <c r="N1496" s="4" t="n">
        <v>1.2542496</v>
      </c>
      <c r="O1496" s="4" t="n">
        <v>1.0731442</v>
      </c>
      <c r="P1496" s="4" t="n">
        <v>1.107918</v>
      </c>
      <c r="Q1496" s="7" t="n">
        <v>0.93351907</v>
      </c>
      <c r="R1496" s="0" t="n">
        <v>1.1804606</v>
      </c>
    </row>
    <row r="1497" customFormat="false" ht="13" hidden="false" customHeight="false" outlineLevel="0" collapsed="false">
      <c r="A1497" s="0" t="n">
        <f aca="false">A1496+1</f>
        <v>1496</v>
      </c>
      <c r="B1497" s="0" t="s">
        <v>5883</v>
      </c>
      <c r="C1497" s="0" t="s">
        <v>5884</v>
      </c>
      <c r="D1497" s="0" t="s">
        <v>5885</v>
      </c>
      <c r="E1497" s="0" t="s">
        <v>5886</v>
      </c>
      <c r="F1497" s="0" t="s">
        <v>5887</v>
      </c>
      <c r="G1497" s="0" t="n">
        <v>0.03294326</v>
      </c>
      <c r="H1497" s="0" t="n">
        <v>0.6771356</v>
      </c>
      <c r="I1497" s="8" t="n">
        <v>34.104477</v>
      </c>
      <c r="J1497" s="8" t="n">
        <v>24.674751</v>
      </c>
      <c r="K1497" s="8" t="n">
        <v>30.34779</v>
      </c>
      <c r="L1497" s="8" t="n">
        <v>21.34387</v>
      </c>
      <c r="M1497" s="8" t="n">
        <v>27.282179</v>
      </c>
      <c r="N1497" s="8" t="n">
        <v>26.914602</v>
      </c>
      <c r="O1497" s="8" t="n">
        <v>22.06348</v>
      </c>
      <c r="P1497" s="8" t="n">
        <v>23.405943</v>
      </c>
      <c r="Q1497" s="8" t="n">
        <v>18.318514</v>
      </c>
      <c r="R1497" s="0" t="n">
        <v>25.180218</v>
      </c>
    </row>
    <row r="1498" customFormat="false" ht="13" hidden="false" customHeight="false" outlineLevel="0" collapsed="false">
      <c r="A1498" s="0" t="n">
        <f aca="false">A1497+1</f>
        <v>1497</v>
      </c>
      <c r="B1498" s="0" t="s">
        <v>5888</v>
      </c>
      <c r="C1498" s="0" t="s">
        <v>84</v>
      </c>
      <c r="F1498" s="0" t="s">
        <v>5889</v>
      </c>
      <c r="G1498" s="0" t="n">
        <v>0.040129896</v>
      </c>
      <c r="H1498" s="0" t="n">
        <v>0.67709786</v>
      </c>
      <c r="I1498" s="5" t="n">
        <v>3.1252277</v>
      </c>
      <c r="J1498" s="4" t="n">
        <v>2.4403372</v>
      </c>
      <c r="K1498" s="5" t="n">
        <v>2.535461</v>
      </c>
      <c r="L1498" s="4" t="n">
        <v>2.4723928</v>
      </c>
      <c r="M1498" s="4" t="n">
        <v>2.4468298</v>
      </c>
      <c r="N1498" s="4" t="n">
        <v>1.947374</v>
      </c>
      <c r="O1498" s="4" t="n">
        <v>1.866454</v>
      </c>
      <c r="P1498" s="4" t="n">
        <v>2.109592</v>
      </c>
      <c r="Q1498" s="4" t="n">
        <v>1.4291109</v>
      </c>
      <c r="R1498" s="0" t="n">
        <v>2.2888656</v>
      </c>
    </row>
    <row r="1499" customFormat="false" ht="13" hidden="false" customHeight="false" outlineLevel="0" collapsed="false">
      <c r="A1499" s="0" t="n">
        <f aca="false">A1498+1</f>
        <v>1498</v>
      </c>
      <c r="B1499" s="0" t="s">
        <v>5890</v>
      </c>
      <c r="C1499" s="0" t="s">
        <v>5891</v>
      </c>
      <c r="E1499" s="0" t="s">
        <v>5892</v>
      </c>
      <c r="F1499" s="0" t="s">
        <v>5893</v>
      </c>
      <c r="G1499" s="0" t="n">
        <v>0.000417</v>
      </c>
      <c r="H1499" s="0" t="n">
        <v>0.6763846</v>
      </c>
      <c r="I1499" s="5" t="n">
        <v>3.6929038</v>
      </c>
      <c r="J1499" s="5" t="n">
        <v>2.5338068</v>
      </c>
      <c r="K1499" s="4" t="n">
        <v>1.8598297</v>
      </c>
      <c r="L1499" s="4" t="n">
        <v>2.4506152</v>
      </c>
      <c r="M1499" s="4" t="n">
        <v>1.2675769</v>
      </c>
      <c r="N1499" s="4" t="n">
        <v>1.7618228</v>
      </c>
      <c r="O1499" s="4" t="n">
        <v>1.3405932</v>
      </c>
      <c r="P1499" s="4" t="n">
        <v>1.5667349</v>
      </c>
      <c r="Q1499" s="4" t="n">
        <v>1.4382778</v>
      </c>
      <c r="R1499" s="0" t="n">
        <v>1.8266716</v>
      </c>
    </row>
    <row r="1500" customFormat="false" ht="13" hidden="false" customHeight="false" outlineLevel="0" collapsed="false">
      <c r="A1500" s="0" t="n">
        <f aca="false">A1499+1</f>
        <v>1499</v>
      </c>
      <c r="B1500" s="0" t="s">
        <v>5894</v>
      </c>
      <c r="C1500" s="0" t="s">
        <v>84</v>
      </c>
      <c r="E1500" s="0" t="s">
        <v>5895</v>
      </c>
      <c r="F1500" s="0" t="s">
        <v>5896</v>
      </c>
      <c r="G1500" s="0" t="n">
        <v>0.012561115</v>
      </c>
      <c r="H1500" s="0" t="n">
        <v>0.6762041</v>
      </c>
      <c r="I1500" s="4" t="n">
        <v>1.4175006</v>
      </c>
      <c r="J1500" s="4" t="n">
        <v>1.4495811</v>
      </c>
      <c r="K1500" s="5" t="n">
        <v>3.0358136</v>
      </c>
      <c r="L1500" s="4" t="n">
        <v>1.2993461</v>
      </c>
      <c r="M1500" s="4" t="n">
        <v>1.0400035</v>
      </c>
      <c r="N1500" s="4" t="n">
        <v>1.264286</v>
      </c>
      <c r="O1500" s="4" t="n">
        <v>1.0520514</v>
      </c>
      <c r="P1500" s="4" t="n">
        <v>1.136056</v>
      </c>
      <c r="Q1500" s="7" t="n">
        <v>0.97867167</v>
      </c>
      <c r="R1500" s="0" t="n">
        <v>1.2012119</v>
      </c>
    </row>
    <row r="1501" customFormat="false" ht="13" hidden="false" customHeight="false" outlineLevel="0" collapsed="false">
      <c r="A1501" s="0" t="n">
        <f aca="false">A1500+1</f>
        <v>1500</v>
      </c>
      <c r="B1501" s="0" t="s">
        <v>5897</v>
      </c>
      <c r="C1501" s="0" t="s">
        <v>5898</v>
      </c>
      <c r="D1501" s="0" t="s">
        <v>5899</v>
      </c>
      <c r="E1501" s="0" t="s">
        <v>5900</v>
      </c>
      <c r="F1501" s="0" t="s">
        <v>5901</v>
      </c>
      <c r="G1501" s="0" t="n">
        <v>0.012242893</v>
      </c>
      <c r="H1501" s="0" t="n">
        <v>0.67616314</v>
      </c>
      <c r="I1501" s="5" t="n">
        <v>3.9557917</v>
      </c>
      <c r="J1501" s="4" t="n">
        <v>1.94562</v>
      </c>
      <c r="K1501" s="5" t="n">
        <v>3.2353013</v>
      </c>
      <c r="L1501" s="4" t="n">
        <v>2.3902142</v>
      </c>
      <c r="M1501" s="4" t="n">
        <v>1.9138715</v>
      </c>
      <c r="N1501" s="4" t="n">
        <v>2.4627054</v>
      </c>
      <c r="O1501" s="4" t="n">
        <v>1.8507413</v>
      </c>
      <c r="P1501" s="4" t="n">
        <v>1.9511575</v>
      </c>
      <c r="Q1501" s="4" t="n">
        <v>1.4332802</v>
      </c>
      <c r="R1501" s="0" t="n">
        <v>2.255597</v>
      </c>
    </row>
    <row r="1502" customFormat="false" ht="13" hidden="false" customHeight="false" outlineLevel="0" collapsed="false">
      <c r="A1502" s="0" t="n">
        <f aca="false">A1501+1</f>
        <v>1501</v>
      </c>
      <c r="B1502" s="0" t="s">
        <v>5902</v>
      </c>
      <c r="C1502" s="0" t="s">
        <v>84</v>
      </c>
      <c r="E1502" s="0" t="s">
        <v>5903</v>
      </c>
      <c r="F1502" s="0" t="s">
        <v>5904</v>
      </c>
      <c r="G1502" s="0" t="n">
        <v>8.37E-005</v>
      </c>
      <c r="H1502" s="0" t="n">
        <v>0.67577314</v>
      </c>
      <c r="I1502" s="4" t="n">
        <v>2.4892</v>
      </c>
      <c r="J1502" s="4" t="n">
        <v>1.9205612</v>
      </c>
      <c r="K1502" s="5" t="n">
        <v>2.6940298</v>
      </c>
      <c r="L1502" s="4" t="n">
        <v>2.097365</v>
      </c>
      <c r="M1502" s="4" t="n">
        <v>1.7648193</v>
      </c>
      <c r="N1502" s="4" t="n">
        <v>2.252832</v>
      </c>
      <c r="O1502" s="4" t="n">
        <v>1.824692</v>
      </c>
      <c r="P1502" s="4" t="n">
        <v>1.6912038</v>
      </c>
      <c r="Q1502" s="4" t="n">
        <v>1.7546421</v>
      </c>
      <c r="R1502" s="0" t="n">
        <v>2.0383387</v>
      </c>
    </row>
    <row r="1503" customFormat="false" ht="13" hidden="false" customHeight="false" outlineLevel="0" collapsed="false">
      <c r="A1503" s="0" t="n">
        <f aca="false">A1502+1</f>
        <v>1502</v>
      </c>
      <c r="B1503" s="0" t="s">
        <v>5905</v>
      </c>
      <c r="C1503" s="0" t="s">
        <v>5906</v>
      </c>
      <c r="E1503" s="0" t="s">
        <v>5907</v>
      </c>
      <c r="F1503" s="0" t="s">
        <v>5908</v>
      </c>
      <c r="G1503" s="0" t="n">
        <v>0.01706176</v>
      </c>
      <c r="H1503" s="0" t="n">
        <v>0.6757153</v>
      </c>
      <c r="I1503" s="4" t="n">
        <v>1.4308269</v>
      </c>
      <c r="J1503" s="4" t="n">
        <v>1.0687612</v>
      </c>
      <c r="K1503" s="4" t="n">
        <v>1.0538318</v>
      </c>
      <c r="L1503" s="7" t="n">
        <v>0.9035882</v>
      </c>
      <c r="M1503" s="7" t="n">
        <v>0.9510256</v>
      </c>
      <c r="N1503" s="4" t="n">
        <v>1.1080067</v>
      </c>
      <c r="O1503" s="7" t="n">
        <v>0.9625483</v>
      </c>
      <c r="P1503" s="7" t="n">
        <v>0.94113827</v>
      </c>
      <c r="Q1503" s="7" t="n">
        <v>0.90345395</v>
      </c>
      <c r="R1503" s="0" t="n">
        <v>0.9875402</v>
      </c>
    </row>
    <row r="1504" customFormat="false" ht="13" hidden="false" customHeight="false" outlineLevel="0" collapsed="false">
      <c r="A1504" s="0" t="n">
        <f aca="false">A1503+1</f>
        <v>1503</v>
      </c>
      <c r="B1504" s="0" t="s">
        <v>5909</v>
      </c>
      <c r="C1504" s="0" t="s">
        <v>5910</v>
      </c>
      <c r="E1504" s="0" t="s">
        <v>5911</v>
      </c>
      <c r="F1504" s="0" t="s">
        <v>5912</v>
      </c>
      <c r="G1504" s="0" t="n">
        <v>0.005520183</v>
      </c>
      <c r="H1504" s="0" t="n">
        <v>0.67558527</v>
      </c>
      <c r="I1504" s="5" t="n">
        <v>2.5815694</v>
      </c>
      <c r="J1504" s="4" t="n">
        <v>1.6630429</v>
      </c>
      <c r="K1504" s="4" t="n">
        <v>1.8470987</v>
      </c>
      <c r="L1504" s="4" t="n">
        <v>1.8812807</v>
      </c>
      <c r="M1504" s="4" t="n">
        <v>1.3851951</v>
      </c>
      <c r="N1504" s="4" t="n">
        <v>1.6117754</v>
      </c>
      <c r="O1504" s="7" t="n">
        <v>0.9360326</v>
      </c>
      <c r="P1504" s="4" t="n">
        <v>1.3436629</v>
      </c>
      <c r="Q1504" s="4" t="n">
        <v>1.2286991</v>
      </c>
      <c r="R1504" s="0" t="n">
        <v>1.6260837</v>
      </c>
    </row>
    <row r="1505" customFormat="false" ht="13" hidden="false" customHeight="false" outlineLevel="0" collapsed="false">
      <c r="A1505" s="0" t="n">
        <f aca="false">A1504+1</f>
        <v>1504</v>
      </c>
      <c r="B1505" s="0" t="s">
        <v>5913</v>
      </c>
      <c r="C1505" s="0" t="s">
        <v>5914</v>
      </c>
      <c r="D1505" s="0" t="s">
        <v>5915</v>
      </c>
      <c r="E1505" s="0" t="s">
        <v>5916</v>
      </c>
      <c r="F1505" s="0" t="s">
        <v>5917</v>
      </c>
      <c r="G1505" s="0" t="n">
        <v>8.48E-005</v>
      </c>
      <c r="H1505" s="0" t="n">
        <v>0.6755795</v>
      </c>
      <c r="I1505" s="3" t="n">
        <v>6.8862534</v>
      </c>
      <c r="J1505" s="3" t="n">
        <v>5.899728</v>
      </c>
      <c r="K1505" s="3" t="n">
        <v>6.2468743</v>
      </c>
      <c r="L1505" s="3" t="n">
        <v>7.3499045</v>
      </c>
      <c r="M1505" s="5" t="n">
        <v>2.679313</v>
      </c>
      <c r="N1505" s="5" t="n">
        <v>3.3827055</v>
      </c>
      <c r="O1505" s="5" t="n">
        <v>2.7038023</v>
      </c>
      <c r="P1505" s="5" t="n">
        <v>3.174111</v>
      </c>
      <c r="Q1505" s="5" t="n">
        <v>3.3445706</v>
      </c>
      <c r="R1505" s="0" t="n">
        <v>4.470641</v>
      </c>
    </row>
    <row r="1506" customFormat="false" ht="13" hidden="false" customHeight="false" outlineLevel="0" collapsed="false">
      <c r="A1506" s="0" t="n">
        <f aca="false">A1505+1</f>
        <v>1505</v>
      </c>
      <c r="B1506" s="0" t="s">
        <v>5918</v>
      </c>
      <c r="F1506" s="0" t="s">
        <v>5919</v>
      </c>
      <c r="G1506" s="0" t="n">
        <v>0.004671262</v>
      </c>
      <c r="H1506" s="0" t="n">
        <v>0.6754647</v>
      </c>
      <c r="I1506" s="3" t="n">
        <v>6.072917</v>
      </c>
      <c r="J1506" s="5" t="n">
        <v>4.3991485</v>
      </c>
      <c r="K1506" s="5" t="n">
        <v>3.6911812</v>
      </c>
      <c r="L1506" s="5" t="n">
        <v>3.024955</v>
      </c>
      <c r="M1506" s="5" t="n">
        <v>4.2366233</v>
      </c>
      <c r="N1506" s="5" t="n">
        <v>3.7549715</v>
      </c>
      <c r="O1506" s="5" t="n">
        <v>2.5419028</v>
      </c>
      <c r="P1506" s="5" t="n">
        <v>3.039975</v>
      </c>
      <c r="Q1506" s="5" t="n">
        <v>3.1801486</v>
      </c>
      <c r="R1506" s="0" t="n">
        <v>3.6721833</v>
      </c>
    </row>
    <row r="1507" customFormat="false" ht="13" hidden="false" customHeight="false" outlineLevel="0" collapsed="false">
      <c r="A1507" s="0" t="n">
        <f aca="false">A1506+1</f>
        <v>1506</v>
      </c>
      <c r="B1507" s="0" t="s">
        <v>5920</v>
      </c>
      <c r="C1507" s="0" t="s">
        <v>5921</v>
      </c>
      <c r="E1507" s="0" t="s">
        <v>5922</v>
      </c>
      <c r="F1507" s="0" t="s">
        <v>5923</v>
      </c>
      <c r="G1507" s="0" t="n">
        <v>3.86E-006</v>
      </c>
      <c r="H1507" s="0" t="n">
        <v>0.6753479</v>
      </c>
      <c r="I1507" s="5" t="n">
        <v>2.5905907</v>
      </c>
      <c r="J1507" s="4" t="n">
        <v>1.2353301</v>
      </c>
      <c r="K1507" s="4" t="n">
        <v>1.8697311</v>
      </c>
      <c r="L1507" s="4" t="n">
        <v>1.4046772</v>
      </c>
      <c r="M1507" s="4" t="n">
        <v>1.2445663</v>
      </c>
      <c r="N1507" s="4" t="n">
        <v>1.5304701</v>
      </c>
      <c r="O1507" s="4" t="n">
        <v>1.0693427</v>
      </c>
      <c r="P1507" s="4" t="n">
        <v>1.03962</v>
      </c>
      <c r="Q1507" s="4" t="n">
        <v>1.1347308</v>
      </c>
      <c r="R1507" s="0" t="n">
        <v>1.3932378</v>
      </c>
    </row>
    <row r="1508" customFormat="false" ht="13" hidden="false" customHeight="false" outlineLevel="0" collapsed="false">
      <c r="A1508" s="0" t="n">
        <f aca="false">A1507+1</f>
        <v>1507</v>
      </c>
      <c r="B1508" s="0" t="s">
        <v>5924</v>
      </c>
      <c r="C1508" s="0" t="s">
        <v>84</v>
      </c>
      <c r="E1508" s="0" t="s">
        <v>5925</v>
      </c>
      <c r="F1508" s="0" t="s">
        <v>5926</v>
      </c>
      <c r="G1508" s="0" t="n">
        <v>0.02310206</v>
      </c>
      <c r="H1508" s="0" t="n">
        <v>0.6750541</v>
      </c>
      <c r="I1508" s="4" t="n">
        <v>1.4334027</v>
      </c>
      <c r="J1508" s="4" t="n">
        <v>1.3010827</v>
      </c>
      <c r="K1508" s="4" t="n">
        <v>1.8218417</v>
      </c>
      <c r="L1508" s="4" t="n">
        <v>1.2615281</v>
      </c>
      <c r="M1508" s="4" t="n">
        <v>1.4300297</v>
      </c>
      <c r="N1508" s="4" t="n">
        <v>1.1966356</v>
      </c>
      <c r="O1508" s="4" t="n">
        <v>1.1683074</v>
      </c>
      <c r="P1508" s="4" t="n">
        <v>1.0575309</v>
      </c>
      <c r="Q1508" s="4" t="n">
        <v>1.2325574</v>
      </c>
      <c r="R1508" s="0" t="n">
        <v>1.2960645</v>
      </c>
    </row>
    <row r="1509" customFormat="false" ht="13" hidden="false" customHeight="false" outlineLevel="0" collapsed="false">
      <c r="A1509" s="0" t="n">
        <f aca="false">A1508+1</f>
        <v>1508</v>
      </c>
      <c r="B1509" s="0" t="s">
        <v>5927</v>
      </c>
      <c r="C1509" s="0" t="s">
        <v>5928</v>
      </c>
      <c r="E1509" s="0" t="s">
        <v>1480</v>
      </c>
      <c r="F1509" s="0" t="s">
        <v>1481</v>
      </c>
      <c r="G1509" s="0" t="n">
        <v>0.002208775</v>
      </c>
      <c r="H1509" s="0" t="n">
        <v>0.6747607</v>
      </c>
      <c r="I1509" s="3" t="n">
        <v>5.279804</v>
      </c>
      <c r="J1509" s="5" t="n">
        <v>3.490024</v>
      </c>
      <c r="K1509" s="5" t="n">
        <v>3.6172848</v>
      </c>
      <c r="L1509" s="5" t="n">
        <v>3.2422843</v>
      </c>
      <c r="M1509" s="5" t="n">
        <v>3.0480945</v>
      </c>
      <c r="N1509" s="5" t="n">
        <v>3.7612317</v>
      </c>
      <c r="O1509" s="4" t="n">
        <v>2.087621</v>
      </c>
      <c r="P1509" s="5" t="n">
        <v>2.7386935</v>
      </c>
      <c r="Q1509" s="5" t="n">
        <v>2.5984385</v>
      </c>
      <c r="R1509" s="0" t="n">
        <v>3.3505368</v>
      </c>
    </row>
    <row r="1510" customFormat="false" ht="13" hidden="false" customHeight="false" outlineLevel="0" collapsed="false">
      <c r="A1510" s="0" t="n">
        <f aca="false">A1509+1</f>
        <v>1509</v>
      </c>
      <c r="B1510" s="0" t="s">
        <v>5929</v>
      </c>
      <c r="C1510" s="0" t="s">
        <v>3071</v>
      </c>
      <c r="D1510" s="0" t="s">
        <v>5930</v>
      </c>
      <c r="E1510" s="0" t="s">
        <v>5931</v>
      </c>
      <c r="F1510" s="0" t="s">
        <v>5932</v>
      </c>
      <c r="G1510" s="0" t="n">
        <v>4.52E-006</v>
      </c>
      <c r="H1510" s="0" t="n">
        <v>0.6747128</v>
      </c>
      <c r="I1510" s="4" t="n">
        <v>1.6326702</v>
      </c>
      <c r="J1510" s="4" t="n">
        <v>1.4365631</v>
      </c>
      <c r="K1510" s="4" t="n">
        <v>1.2357174</v>
      </c>
      <c r="L1510" s="4" t="n">
        <v>1.196018</v>
      </c>
      <c r="M1510" s="4" t="n">
        <v>1.2785738</v>
      </c>
      <c r="N1510" s="4" t="n">
        <v>1.3597331</v>
      </c>
      <c r="O1510" s="4" t="n">
        <v>1.040381</v>
      </c>
      <c r="P1510" s="4" t="n">
        <v>1.0648865</v>
      </c>
      <c r="Q1510" s="7" t="n">
        <v>0.9878825</v>
      </c>
      <c r="R1510" s="0" t="n">
        <v>1.2781082</v>
      </c>
    </row>
    <row r="1511" customFormat="false" ht="13" hidden="false" customHeight="false" outlineLevel="0" collapsed="false">
      <c r="A1511" s="0" t="n">
        <f aca="false">A1510+1</f>
        <v>1510</v>
      </c>
      <c r="B1511" s="0" t="s">
        <v>5933</v>
      </c>
      <c r="C1511" s="0" t="s">
        <v>5934</v>
      </c>
      <c r="E1511" s="0" t="s">
        <v>5935</v>
      </c>
      <c r="F1511" s="0" t="s">
        <v>5936</v>
      </c>
      <c r="G1511" s="0" t="n">
        <v>0.014603947</v>
      </c>
      <c r="H1511" s="0" t="n">
        <v>0.67383677</v>
      </c>
      <c r="I1511" s="4" t="n">
        <v>1.0688136</v>
      </c>
      <c r="J1511" s="4" t="n">
        <v>1.2644907</v>
      </c>
      <c r="K1511" s="4" t="n">
        <v>2.025946</v>
      </c>
      <c r="L1511" s="4" t="n">
        <v>1.1113343</v>
      </c>
      <c r="M1511" s="4" t="n">
        <v>1.005674</v>
      </c>
      <c r="N1511" s="4" t="n">
        <v>1.0239799</v>
      </c>
      <c r="O1511" s="4" t="n">
        <v>1.0039563</v>
      </c>
      <c r="P1511" s="7" t="n">
        <v>0.9216425</v>
      </c>
      <c r="Q1511" s="7" t="n">
        <v>0.88271</v>
      </c>
      <c r="R1511" s="0" t="n">
        <v>1.046996</v>
      </c>
    </row>
    <row r="1512" customFormat="false" ht="13" hidden="false" customHeight="false" outlineLevel="0" collapsed="false">
      <c r="A1512" s="0" t="n">
        <f aca="false">A1511+1</f>
        <v>1511</v>
      </c>
      <c r="B1512" s="0" t="s">
        <v>5937</v>
      </c>
      <c r="C1512" s="0" t="s">
        <v>84</v>
      </c>
      <c r="E1512" s="0" t="s">
        <v>5938</v>
      </c>
      <c r="F1512" s="0" t="s">
        <v>5939</v>
      </c>
      <c r="G1512" s="0" t="n">
        <v>2.35E-007</v>
      </c>
      <c r="H1512" s="0" t="n">
        <v>0.67353565</v>
      </c>
      <c r="I1512" s="4" t="n">
        <v>1.0638182</v>
      </c>
      <c r="J1512" s="4" t="n">
        <v>1.1986862</v>
      </c>
      <c r="K1512" s="4" t="n">
        <v>1.6801912</v>
      </c>
      <c r="L1512" s="7" t="n">
        <v>0.8719545</v>
      </c>
      <c r="M1512" s="7" t="n">
        <v>0.8847448</v>
      </c>
      <c r="N1512" s="4" t="n">
        <v>1.2465423</v>
      </c>
      <c r="O1512" s="7" t="n">
        <v>0.9234106</v>
      </c>
      <c r="P1512" s="7" t="n">
        <v>0.92297953</v>
      </c>
      <c r="Q1512" s="7" t="n">
        <v>0.9369459</v>
      </c>
      <c r="R1512" s="0" t="n">
        <v>1.0010806</v>
      </c>
    </row>
    <row r="1513" customFormat="false" ht="13" hidden="false" customHeight="false" outlineLevel="0" collapsed="false">
      <c r="A1513" s="0" t="n">
        <f aca="false">A1512+1</f>
        <v>1512</v>
      </c>
      <c r="B1513" s="0" t="s">
        <v>5940</v>
      </c>
      <c r="C1513" s="0" t="s">
        <v>5941</v>
      </c>
      <c r="E1513" s="0" t="s">
        <v>5942</v>
      </c>
      <c r="F1513" s="0" t="s">
        <v>5943</v>
      </c>
      <c r="G1513" s="0" t="n">
        <v>8.38E-006</v>
      </c>
      <c r="H1513" s="0" t="n">
        <v>0.67348284</v>
      </c>
      <c r="I1513" s="5" t="n">
        <v>4.101854</v>
      </c>
      <c r="J1513" s="3" t="n">
        <v>5.5201087</v>
      </c>
      <c r="K1513" s="3" t="n">
        <v>5.236869</v>
      </c>
      <c r="L1513" s="3" t="n">
        <v>5.427847</v>
      </c>
      <c r="M1513" s="5" t="n">
        <v>2.9331255</v>
      </c>
      <c r="N1513" s="5" t="n">
        <v>2.63935</v>
      </c>
      <c r="O1513" s="5" t="n">
        <v>2.7708206</v>
      </c>
      <c r="P1513" s="5" t="n">
        <v>3.0034688</v>
      </c>
      <c r="Q1513" s="5" t="n">
        <v>2.984529</v>
      </c>
      <c r="R1513" s="0" t="n">
        <v>3.6667743</v>
      </c>
    </row>
    <row r="1514" customFormat="false" ht="13" hidden="false" customHeight="false" outlineLevel="0" collapsed="false">
      <c r="A1514" s="0" t="n">
        <f aca="false">A1513+1</f>
        <v>1513</v>
      </c>
      <c r="B1514" s="0" t="s">
        <v>5944</v>
      </c>
      <c r="C1514" s="0" t="s">
        <v>5945</v>
      </c>
      <c r="D1514" s="0" t="s">
        <v>5946</v>
      </c>
      <c r="E1514" s="0" t="s">
        <v>5947</v>
      </c>
      <c r="F1514" s="0" t="s">
        <v>5948</v>
      </c>
      <c r="G1514" s="0" t="n">
        <v>1.49E-007</v>
      </c>
      <c r="H1514" s="0" t="n">
        <v>0.6732982</v>
      </c>
      <c r="I1514" s="4" t="n">
        <v>1.128662</v>
      </c>
      <c r="J1514" s="4" t="n">
        <v>1.017451</v>
      </c>
      <c r="K1514" s="4" t="n">
        <v>1.3087144</v>
      </c>
      <c r="L1514" s="7" t="n">
        <v>0.9955517</v>
      </c>
      <c r="M1514" s="7" t="n">
        <v>0.95781356</v>
      </c>
      <c r="N1514" s="4" t="n">
        <v>1.1017616</v>
      </c>
      <c r="O1514" s="7" t="n">
        <v>0.9925164</v>
      </c>
      <c r="P1514" s="7" t="n">
        <v>0.9969974</v>
      </c>
      <c r="Q1514" s="7" t="n">
        <v>0.9929344</v>
      </c>
      <c r="R1514" s="0" t="n">
        <v>1.0183756</v>
      </c>
    </row>
    <row r="1515" customFormat="false" ht="13" hidden="false" customHeight="false" outlineLevel="0" collapsed="false">
      <c r="A1515" s="0" t="n">
        <f aca="false">A1514+1</f>
        <v>1514</v>
      </c>
      <c r="B1515" s="0" t="s">
        <v>5949</v>
      </c>
      <c r="C1515" s="0" t="s">
        <v>84</v>
      </c>
      <c r="E1515" s="0" t="s">
        <v>5950</v>
      </c>
      <c r="F1515" s="0" t="s">
        <v>5951</v>
      </c>
      <c r="G1515" s="0" t="n">
        <v>0.041653402</v>
      </c>
      <c r="H1515" s="0" t="n">
        <v>0.6725661</v>
      </c>
      <c r="I1515" s="4" t="n">
        <v>1.9623019</v>
      </c>
      <c r="J1515" s="4" t="n">
        <v>1.740101</v>
      </c>
      <c r="K1515" s="5" t="n">
        <v>4.796616</v>
      </c>
      <c r="L1515" s="4" t="n">
        <v>1.0411272</v>
      </c>
      <c r="M1515" s="4" t="n">
        <v>1.7505716</v>
      </c>
      <c r="N1515" s="4" t="n">
        <v>1.558948</v>
      </c>
      <c r="O1515" s="7" t="n">
        <v>0.8392365</v>
      </c>
      <c r="P1515" s="4" t="n">
        <v>1.3743095</v>
      </c>
      <c r="Q1515" s="7" t="n">
        <v>0.9574467</v>
      </c>
      <c r="R1515" s="0" t="n">
        <v>1.4502156</v>
      </c>
    </row>
    <row r="1516" customFormat="false" ht="13" hidden="false" customHeight="false" outlineLevel="0" collapsed="false">
      <c r="A1516" s="0" t="n">
        <f aca="false">A1515+1</f>
        <v>1515</v>
      </c>
      <c r="B1516" s="0" t="s">
        <v>5952</v>
      </c>
      <c r="C1516" s="0" t="s">
        <v>5953</v>
      </c>
      <c r="D1516" s="0" t="s">
        <v>5954</v>
      </c>
      <c r="E1516" s="0" t="s">
        <v>5955</v>
      </c>
      <c r="F1516" s="0" t="s">
        <v>5956</v>
      </c>
      <c r="G1516" s="0" t="n">
        <v>1.77E-005</v>
      </c>
      <c r="H1516" s="0" t="n">
        <v>0.67243296</v>
      </c>
      <c r="I1516" s="4" t="n">
        <v>1.2134749</v>
      </c>
      <c r="J1516" s="4" t="n">
        <v>1.2574972</v>
      </c>
      <c r="K1516" s="4" t="n">
        <v>1.5692902</v>
      </c>
      <c r="L1516" s="4" t="n">
        <v>1.2652252</v>
      </c>
      <c r="M1516" s="7" t="n">
        <v>0.97556907</v>
      </c>
      <c r="N1516" s="4" t="n">
        <v>1.2631422</v>
      </c>
      <c r="O1516" s="7" t="n">
        <v>0.983846</v>
      </c>
      <c r="P1516" s="4" t="n">
        <v>1.039831</v>
      </c>
      <c r="Q1516" s="4" t="n">
        <v>1.0251102</v>
      </c>
      <c r="R1516" s="0" t="n">
        <v>1.1679788</v>
      </c>
    </row>
    <row r="1517" customFormat="false" ht="13" hidden="false" customHeight="false" outlineLevel="0" collapsed="false">
      <c r="A1517" s="0" t="n">
        <f aca="false">A1516+1</f>
        <v>1516</v>
      </c>
      <c r="B1517" s="0" t="s">
        <v>5957</v>
      </c>
      <c r="C1517" s="0" t="s">
        <v>84</v>
      </c>
      <c r="E1517" s="0" t="s">
        <v>5958</v>
      </c>
      <c r="F1517" s="0" t="s">
        <v>5959</v>
      </c>
      <c r="G1517" s="0" t="n">
        <v>0.000264</v>
      </c>
      <c r="H1517" s="0" t="n">
        <v>0.67222387</v>
      </c>
      <c r="I1517" s="5" t="n">
        <v>2.6707551</v>
      </c>
      <c r="J1517" s="5" t="n">
        <v>2.5807965</v>
      </c>
      <c r="K1517" s="4" t="n">
        <v>2.1986585</v>
      </c>
      <c r="L1517" s="4" t="n">
        <v>2.2845685</v>
      </c>
      <c r="M1517" s="4" t="n">
        <v>2.4117236</v>
      </c>
      <c r="N1517" s="4" t="n">
        <v>1.9743779</v>
      </c>
      <c r="O1517" s="4" t="n">
        <v>1.8268055</v>
      </c>
      <c r="P1517" s="4" t="n">
        <v>1.8583676</v>
      </c>
      <c r="Q1517" s="4" t="n">
        <v>1.6241566</v>
      </c>
      <c r="R1517" s="0" t="n">
        <v>2.2235568</v>
      </c>
    </row>
    <row r="1518" customFormat="false" ht="13" hidden="false" customHeight="false" outlineLevel="0" collapsed="false">
      <c r="A1518" s="0" t="n">
        <f aca="false">A1517+1</f>
        <v>1517</v>
      </c>
      <c r="B1518" s="0" t="s">
        <v>5960</v>
      </c>
      <c r="C1518" s="0" t="s">
        <v>5961</v>
      </c>
      <c r="E1518" s="0" t="s">
        <v>5962</v>
      </c>
      <c r="F1518" s="0" t="s">
        <v>5963</v>
      </c>
      <c r="G1518" s="0" t="n">
        <v>0.000127</v>
      </c>
      <c r="H1518" s="0" t="n">
        <v>0.67220736</v>
      </c>
      <c r="I1518" s="5" t="n">
        <v>2.5729094</v>
      </c>
      <c r="J1518" s="4" t="n">
        <v>2.1744232</v>
      </c>
      <c r="K1518" s="4" t="n">
        <v>1.8131847</v>
      </c>
      <c r="L1518" s="4" t="n">
        <v>1.7574663</v>
      </c>
      <c r="M1518" s="4" t="n">
        <v>1.2295264</v>
      </c>
      <c r="N1518" s="4" t="n">
        <v>2.2263298</v>
      </c>
      <c r="O1518" s="4" t="n">
        <v>1.1386614</v>
      </c>
      <c r="P1518" s="4" t="n">
        <v>1.3031791</v>
      </c>
      <c r="Q1518" s="4" t="n">
        <v>1.0079501</v>
      </c>
      <c r="R1518" s="0" t="n">
        <v>1.7377743</v>
      </c>
    </row>
    <row r="1519" customFormat="false" ht="13" hidden="false" customHeight="false" outlineLevel="0" collapsed="false">
      <c r="A1519" s="0" t="n">
        <f aca="false">A1518+1</f>
        <v>1518</v>
      </c>
      <c r="B1519" s="0" t="s">
        <v>5964</v>
      </c>
      <c r="C1519" s="0" t="s">
        <v>84</v>
      </c>
      <c r="E1519" s="0" t="s">
        <v>5965</v>
      </c>
      <c r="F1519" s="0" t="s">
        <v>5966</v>
      </c>
      <c r="G1519" s="0" t="n">
        <v>4.07E-005</v>
      </c>
      <c r="H1519" s="0" t="n">
        <v>0.6715952</v>
      </c>
      <c r="I1519" s="5" t="n">
        <v>3.2199943</v>
      </c>
      <c r="J1519" s="4" t="n">
        <v>1.9360468</v>
      </c>
      <c r="K1519" s="4" t="n">
        <v>2.0175543</v>
      </c>
      <c r="L1519" s="4" t="n">
        <v>1.9392744</v>
      </c>
      <c r="M1519" s="4" t="n">
        <v>1.5126321</v>
      </c>
      <c r="N1519" s="4" t="n">
        <v>2.0273094</v>
      </c>
      <c r="O1519" s="4" t="n">
        <v>1.4626706</v>
      </c>
      <c r="P1519" s="4" t="n">
        <v>1.5529218</v>
      </c>
      <c r="Q1519" s="4" t="n">
        <v>1.4021846</v>
      </c>
      <c r="R1519" s="0" t="n">
        <v>1.8264053</v>
      </c>
    </row>
    <row r="1520" customFormat="false" ht="13" hidden="false" customHeight="false" outlineLevel="0" collapsed="false">
      <c r="A1520" s="0" t="n">
        <f aca="false">A1519+1</f>
        <v>1519</v>
      </c>
      <c r="B1520" s="0" t="s">
        <v>5967</v>
      </c>
      <c r="C1520" s="0" t="s">
        <v>5968</v>
      </c>
      <c r="D1520" s="0" t="s">
        <v>5969</v>
      </c>
      <c r="E1520" s="0" t="s">
        <v>5970</v>
      </c>
      <c r="F1520" s="0" t="s">
        <v>5971</v>
      </c>
      <c r="G1520" s="0" t="n">
        <v>0.007073291</v>
      </c>
      <c r="H1520" s="0" t="n">
        <v>0.6714994</v>
      </c>
      <c r="I1520" s="4" t="n">
        <v>2.2992237</v>
      </c>
      <c r="J1520" s="5" t="n">
        <v>4.0618653</v>
      </c>
      <c r="K1520" s="5" t="n">
        <v>2.8563612</v>
      </c>
      <c r="L1520" s="4" t="n">
        <v>1.5993327</v>
      </c>
      <c r="M1520" s="4" t="n">
        <v>1.9318739</v>
      </c>
      <c r="N1520" s="5" t="n">
        <v>2.8920634</v>
      </c>
      <c r="O1520" s="4" t="n">
        <v>1.7800719</v>
      </c>
      <c r="P1520" s="4" t="n">
        <v>1.714653</v>
      </c>
      <c r="Q1520" s="4" t="n">
        <v>1.9997267</v>
      </c>
      <c r="R1520" s="0" t="n">
        <v>2.14109</v>
      </c>
    </row>
    <row r="1521" customFormat="false" ht="13" hidden="false" customHeight="false" outlineLevel="0" collapsed="false">
      <c r="A1521" s="0" t="n">
        <f aca="false">A1520+1</f>
        <v>1520</v>
      </c>
      <c r="B1521" s="0" t="s">
        <v>5972</v>
      </c>
      <c r="C1521" s="0" t="s">
        <v>5973</v>
      </c>
      <c r="D1521" s="0" t="s">
        <v>5974</v>
      </c>
      <c r="E1521" s="0" t="s">
        <v>5975</v>
      </c>
      <c r="F1521" s="0" t="s">
        <v>5976</v>
      </c>
      <c r="G1521" s="0" t="n">
        <v>7.25E-008</v>
      </c>
      <c r="H1521" s="0" t="n">
        <v>0.6714256</v>
      </c>
      <c r="I1521" s="8" t="n">
        <v>13.33829</v>
      </c>
      <c r="J1521" s="8" t="n">
        <v>11.054074</v>
      </c>
      <c r="K1521" s="8" t="n">
        <v>13.629039</v>
      </c>
      <c r="L1521" s="3" t="n">
        <v>9.925682</v>
      </c>
      <c r="M1521" s="8" t="n">
        <v>13.644597</v>
      </c>
      <c r="N1521" s="5" t="n">
        <v>3.3833992</v>
      </c>
      <c r="O1521" s="5" t="n">
        <v>2.8097775</v>
      </c>
      <c r="P1521" s="5" t="n">
        <v>3.8638408</v>
      </c>
      <c r="Q1521" s="5" t="n">
        <v>3.304505</v>
      </c>
      <c r="R1521" s="0" t="n">
        <v>8.984559</v>
      </c>
    </row>
    <row r="1522" customFormat="false" ht="13" hidden="false" customHeight="false" outlineLevel="0" collapsed="false">
      <c r="A1522" s="0" t="n">
        <f aca="false">A1521+1</f>
        <v>1521</v>
      </c>
      <c r="B1522" s="0" t="s">
        <v>5977</v>
      </c>
      <c r="C1522" s="0" t="s">
        <v>5978</v>
      </c>
      <c r="E1522" s="0" t="s">
        <v>5979</v>
      </c>
      <c r="F1522" s="0" t="s">
        <v>5980</v>
      </c>
      <c r="G1522" s="0" t="n">
        <v>0.037263975</v>
      </c>
      <c r="H1522" s="0" t="n">
        <v>0.67109466</v>
      </c>
      <c r="I1522" s="4" t="n">
        <v>1.8556603</v>
      </c>
      <c r="J1522" s="4" t="n">
        <v>1.1712486</v>
      </c>
      <c r="K1522" s="4" t="n">
        <v>1.6556836</v>
      </c>
      <c r="L1522" s="4" t="n">
        <v>1.2936356</v>
      </c>
      <c r="M1522" s="4" t="n">
        <v>1.0082664</v>
      </c>
      <c r="N1522" s="4" t="n">
        <v>1.4357086</v>
      </c>
      <c r="O1522" s="4" t="n">
        <v>1.1420181</v>
      </c>
      <c r="P1522" s="4" t="n">
        <v>1.1733298</v>
      </c>
      <c r="Q1522" s="7" t="n">
        <v>0.9841392</v>
      </c>
      <c r="R1522" s="0" t="n">
        <v>1.2458702</v>
      </c>
    </row>
    <row r="1523" customFormat="false" ht="13" hidden="false" customHeight="false" outlineLevel="0" collapsed="false">
      <c r="A1523" s="0" t="n">
        <f aca="false">A1522+1</f>
        <v>1522</v>
      </c>
      <c r="B1523" s="0" t="s">
        <v>5981</v>
      </c>
      <c r="C1523" s="0" t="s">
        <v>84</v>
      </c>
      <c r="E1523" s="0" t="s">
        <v>5982</v>
      </c>
      <c r="F1523" s="0" t="s">
        <v>5983</v>
      </c>
      <c r="G1523" s="0" t="n">
        <v>0.02137477</v>
      </c>
      <c r="H1523" s="0" t="n">
        <v>0.6710333</v>
      </c>
      <c r="I1523" s="4" t="n">
        <v>1.9603263</v>
      </c>
      <c r="J1523" s="5" t="n">
        <v>2.978216</v>
      </c>
      <c r="K1523" s="4" t="n">
        <v>2.1200945</v>
      </c>
      <c r="L1523" s="4" t="n">
        <v>1.7943988</v>
      </c>
      <c r="M1523" s="4" t="n">
        <v>1.039499</v>
      </c>
      <c r="N1523" s="4" t="n">
        <v>2.2689848</v>
      </c>
      <c r="O1523" s="4" t="n">
        <v>1.5370637</v>
      </c>
      <c r="P1523" s="4" t="n">
        <v>1.0797462</v>
      </c>
      <c r="Q1523" s="7" t="n">
        <v>0.93706036</v>
      </c>
      <c r="R1523" s="0" t="n">
        <v>1.7009609</v>
      </c>
    </row>
    <row r="1524" customFormat="false" ht="13" hidden="false" customHeight="false" outlineLevel="0" collapsed="false">
      <c r="A1524" s="0" t="n">
        <f aca="false">A1523+1</f>
        <v>1523</v>
      </c>
      <c r="B1524" s="0" t="s">
        <v>5984</v>
      </c>
      <c r="C1524" s="0" t="s">
        <v>5985</v>
      </c>
      <c r="D1524" s="0" t="s">
        <v>5986</v>
      </c>
      <c r="E1524" s="0" t="s">
        <v>5987</v>
      </c>
      <c r="F1524" s="0" t="s">
        <v>5988</v>
      </c>
      <c r="G1524" s="0" t="n">
        <v>0.000314</v>
      </c>
      <c r="H1524" s="0" t="n">
        <v>0.67099774</v>
      </c>
      <c r="I1524" s="8" t="n">
        <v>15.378494</v>
      </c>
      <c r="J1524" s="8" t="n">
        <v>22.443178</v>
      </c>
      <c r="K1524" s="8" t="n">
        <v>13.761181</v>
      </c>
      <c r="L1524" s="8" t="n">
        <v>15.038474</v>
      </c>
      <c r="M1524" s="8" t="n">
        <v>15.076302</v>
      </c>
      <c r="N1524" s="3" t="n">
        <v>5.6604357</v>
      </c>
      <c r="O1524" s="3" t="n">
        <v>5.553487</v>
      </c>
      <c r="P1524" s="3" t="n">
        <v>8.083311</v>
      </c>
      <c r="Q1524" s="3" t="n">
        <v>5.0069947</v>
      </c>
      <c r="R1524" s="0" t="n">
        <v>11.925071</v>
      </c>
    </row>
    <row r="1525" customFormat="false" ht="13" hidden="false" customHeight="false" outlineLevel="0" collapsed="false">
      <c r="A1525" s="0" t="n">
        <f aca="false">A1524+1</f>
        <v>1524</v>
      </c>
      <c r="B1525" s="0" t="s">
        <v>5989</v>
      </c>
      <c r="C1525" s="0" t="s">
        <v>5990</v>
      </c>
      <c r="D1525" s="0" t="s">
        <v>5991</v>
      </c>
      <c r="E1525" s="0" t="s">
        <v>5992</v>
      </c>
      <c r="F1525" s="0" t="s">
        <v>5993</v>
      </c>
      <c r="G1525" s="0" t="n">
        <v>0.022198822</v>
      </c>
      <c r="H1525" s="0" t="n">
        <v>0.67097735</v>
      </c>
      <c r="I1525" s="4" t="n">
        <v>1.50994</v>
      </c>
      <c r="J1525" s="4" t="n">
        <v>1.5410594</v>
      </c>
      <c r="K1525" s="4" t="n">
        <v>1.5887462</v>
      </c>
      <c r="L1525" s="4" t="n">
        <v>1.241472</v>
      </c>
      <c r="M1525" s="4" t="n">
        <v>1.2992216</v>
      </c>
      <c r="N1525" s="4" t="n">
        <v>1.6050903</v>
      </c>
      <c r="O1525" s="4" t="n">
        <v>1.3607128</v>
      </c>
      <c r="P1525" s="4" t="n">
        <v>1.3537437</v>
      </c>
      <c r="Q1525" s="4" t="n">
        <v>1.3174088</v>
      </c>
      <c r="R1525" s="0" t="n">
        <v>1.381928</v>
      </c>
    </row>
    <row r="1526" customFormat="false" ht="13" hidden="false" customHeight="false" outlineLevel="0" collapsed="false">
      <c r="A1526" s="0" t="n">
        <f aca="false">A1525+1</f>
        <v>1525</v>
      </c>
      <c r="B1526" s="0" t="s">
        <v>5994</v>
      </c>
      <c r="C1526" s="0" t="s">
        <v>5995</v>
      </c>
      <c r="D1526" s="0" t="s">
        <v>5996</v>
      </c>
      <c r="E1526" s="0" t="s">
        <v>5997</v>
      </c>
      <c r="F1526" s="0" t="s">
        <v>5998</v>
      </c>
      <c r="G1526" s="0" t="n">
        <v>6.58E-006</v>
      </c>
      <c r="H1526" s="0" t="n">
        <v>0.6708679</v>
      </c>
      <c r="I1526" s="4" t="n">
        <v>1.7560755</v>
      </c>
      <c r="J1526" s="4" t="n">
        <v>1.8685719</v>
      </c>
      <c r="K1526" s="4" t="n">
        <v>1.0929666</v>
      </c>
      <c r="L1526" s="4" t="n">
        <v>1.1436677</v>
      </c>
      <c r="M1526" s="4" t="n">
        <v>1.1587913</v>
      </c>
      <c r="N1526" s="4" t="n">
        <v>1.4103167</v>
      </c>
      <c r="O1526" s="7" t="n">
        <v>0.925514</v>
      </c>
      <c r="P1526" s="7" t="n">
        <v>0.9793935</v>
      </c>
      <c r="Q1526" s="4" t="n">
        <v>1.0134302</v>
      </c>
      <c r="R1526" s="0" t="n">
        <v>1.2375919</v>
      </c>
    </row>
    <row r="1527" customFormat="false" ht="13" hidden="false" customHeight="false" outlineLevel="0" collapsed="false">
      <c r="A1527" s="0" t="n">
        <f aca="false">A1526+1</f>
        <v>1526</v>
      </c>
      <c r="B1527" s="0" t="s">
        <v>5999</v>
      </c>
      <c r="C1527" s="0" t="s">
        <v>6000</v>
      </c>
      <c r="E1527" s="0" t="s">
        <v>6001</v>
      </c>
      <c r="F1527" s="0" t="s">
        <v>6002</v>
      </c>
      <c r="G1527" s="0" t="n">
        <v>8.38E-005</v>
      </c>
      <c r="H1527" s="0" t="n">
        <v>0.67080206</v>
      </c>
      <c r="I1527" s="4" t="n">
        <v>1.54338</v>
      </c>
      <c r="J1527" s="4" t="n">
        <v>1.5562016</v>
      </c>
      <c r="K1527" s="4" t="n">
        <v>1.2861277</v>
      </c>
      <c r="L1527" s="4" t="n">
        <v>1.4424124</v>
      </c>
      <c r="M1527" s="4" t="n">
        <v>1.1319016</v>
      </c>
      <c r="N1527" s="4" t="n">
        <v>1.3363863</v>
      </c>
      <c r="O1527" s="4" t="n">
        <v>1.1270146</v>
      </c>
      <c r="P1527" s="4" t="n">
        <v>1.1148365</v>
      </c>
      <c r="Q1527" s="4" t="n">
        <v>1.0347137</v>
      </c>
      <c r="R1527" s="0" t="n">
        <v>1.3035668</v>
      </c>
    </row>
    <row r="1528" customFormat="false" ht="13" hidden="false" customHeight="false" outlineLevel="0" collapsed="false">
      <c r="A1528" s="0" t="n">
        <f aca="false">A1527+1</f>
        <v>1527</v>
      </c>
      <c r="B1528" s="0" t="s">
        <v>6003</v>
      </c>
      <c r="C1528" s="0" t="s">
        <v>84</v>
      </c>
      <c r="E1528" s="0" t="s">
        <v>6004</v>
      </c>
      <c r="F1528" s="0" t="s">
        <v>6005</v>
      </c>
      <c r="G1528" s="0" t="n">
        <v>9.87E-005</v>
      </c>
      <c r="H1528" s="0" t="n">
        <v>0.67062634</v>
      </c>
      <c r="I1528" s="4" t="n">
        <v>2.115558</v>
      </c>
      <c r="J1528" s="4" t="n">
        <v>1.3643454</v>
      </c>
      <c r="K1528" s="4" t="n">
        <v>1.7626638</v>
      </c>
      <c r="L1528" s="4" t="n">
        <v>1.4578942</v>
      </c>
      <c r="M1528" s="4" t="n">
        <v>1.259724</v>
      </c>
      <c r="N1528" s="4" t="n">
        <v>1.6284293</v>
      </c>
      <c r="O1528" s="4" t="n">
        <v>1.3037213</v>
      </c>
      <c r="P1528" s="4" t="n">
        <v>1.2115191</v>
      </c>
      <c r="Q1528" s="4" t="n">
        <v>1.2314765</v>
      </c>
      <c r="R1528" s="0" t="n">
        <v>1.4486824</v>
      </c>
    </row>
    <row r="1529" customFormat="false" ht="13" hidden="false" customHeight="false" outlineLevel="0" collapsed="false">
      <c r="A1529" s="0" t="n">
        <f aca="false">A1528+1</f>
        <v>1528</v>
      </c>
      <c r="B1529" s="0" t="s">
        <v>6006</v>
      </c>
      <c r="C1529" s="0" t="s">
        <v>6007</v>
      </c>
      <c r="E1529" s="0" t="s">
        <v>6008</v>
      </c>
      <c r="F1529" s="0" t="s">
        <v>6009</v>
      </c>
      <c r="G1529" s="0" t="n">
        <v>0.001933362</v>
      </c>
      <c r="H1529" s="0" t="n">
        <v>0.67045367</v>
      </c>
      <c r="I1529" s="4" t="n">
        <v>1.9825504</v>
      </c>
      <c r="J1529" s="5" t="n">
        <v>3.0889046</v>
      </c>
      <c r="K1529" s="4" t="n">
        <v>2.002546</v>
      </c>
      <c r="L1529" s="4" t="n">
        <v>2.0018764</v>
      </c>
      <c r="M1529" s="4" t="n">
        <v>1.8029786</v>
      </c>
      <c r="N1529" s="4" t="n">
        <v>1.7933881</v>
      </c>
      <c r="O1529" s="4" t="n">
        <v>1.581409</v>
      </c>
      <c r="P1529" s="4" t="n">
        <v>1.2293657</v>
      </c>
      <c r="Q1529" s="4" t="n">
        <v>1.2615247</v>
      </c>
      <c r="R1529" s="0" t="n">
        <v>1.866081</v>
      </c>
    </row>
    <row r="1530" customFormat="false" ht="13" hidden="false" customHeight="false" outlineLevel="0" collapsed="false">
      <c r="A1530" s="0" t="n">
        <f aca="false">A1529+1</f>
        <v>1529</v>
      </c>
      <c r="B1530" s="0" t="s">
        <v>6010</v>
      </c>
      <c r="C1530" s="0" t="s">
        <v>6011</v>
      </c>
      <c r="E1530" s="0" t="s">
        <v>6012</v>
      </c>
      <c r="F1530" s="0" t="s">
        <v>6013</v>
      </c>
      <c r="G1530" s="0" t="n">
        <v>0.00111105</v>
      </c>
      <c r="H1530" s="0" t="n">
        <v>0.6702086</v>
      </c>
      <c r="I1530" s="4" t="n">
        <v>1.7513729</v>
      </c>
      <c r="J1530" s="4" t="n">
        <v>1.348705</v>
      </c>
      <c r="K1530" s="4" t="n">
        <v>1.7786696</v>
      </c>
      <c r="L1530" s="4" t="n">
        <v>1.5092244</v>
      </c>
      <c r="M1530" s="4" t="n">
        <v>1.0547171</v>
      </c>
      <c r="N1530" s="4" t="n">
        <v>1.5535773</v>
      </c>
      <c r="O1530" s="4" t="n">
        <v>1.1401423</v>
      </c>
      <c r="P1530" s="4" t="n">
        <v>1.031036</v>
      </c>
      <c r="Q1530" s="7" t="n">
        <v>0.89591485</v>
      </c>
      <c r="R1530" s="0" t="n">
        <v>1.3725063</v>
      </c>
    </row>
    <row r="1531" customFormat="false" ht="13" hidden="false" customHeight="false" outlineLevel="0" collapsed="false">
      <c r="A1531" s="0" t="n">
        <f aca="false">A1530+1</f>
        <v>1530</v>
      </c>
      <c r="B1531" s="0" t="s">
        <v>6014</v>
      </c>
      <c r="C1531" s="0" t="s">
        <v>6015</v>
      </c>
      <c r="D1531" s="0" t="s">
        <v>6016</v>
      </c>
      <c r="E1531" s="0" t="s">
        <v>6017</v>
      </c>
      <c r="F1531" s="0" t="s">
        <v>6018</v>
      </c>
      <c r="G1531" s="0" t="n">
        <v>0.035430025</v>
      </c>
      <c r="H1531" s="0" t="n">
        <v>0.66985464</v>
      </c>
      <c r="I1531" s="4" t="n">
        <v>1.6976805</v>
      </c>
      <c r="J1531" s="4" t="n">
        <v>1.8192815</v>
      </c>
      <c r="K1531" s="5" t="n">
        <v>2.7760744</v>
      </c>
      <c r="L1531" s="4" t="n">
        <v>1.6431165</v>
      </c>
      <c r="M1531" s="4" t="n">
        <v>1.6502762</v>
      </c>
      <c r="N1531" s="4" t="n">
        <v>1.6700637</v>
      </c>
      <c r="O1531" s="4" t="n">
        <v>1.3272827</v>
      </c>
      <c r="P1531" s="4" t="n">
        <v>1.587476</v>
      </c>
      <c r="Q1531" s="4" t="n">
        <v>1.2180024</v>
      </c>
      <c r="R1531" s="0" t="n">
        <v>1.6544855</v>
      </c>
    </row>
    <row r="1532" customFormat="false" ht="13" hidden="false" customHeight="false" outlineLevel="0" collapsed="false">
      <c r="A1532" s="0" t="n">
        <f aca="false">A1531+1</f>
        <v>1531</v>
      </c>
      <c r="B1532" s="0" t="s">
        <v>6019</v>
      </c>
      <c r="C1532" s="0" t="s">
        <v>84</v>
      </c>
      <c r="E1532" s="0" t="s">
        <v>6020</v>
      </c>
      <c r="F1532" s="0" t="s">
        <v>6021</v>
      </c>
      <c r="G1532" s="0" t="n">
        <v>0.005498309</v>
      </c>
      <c r="H1532" s="0" t="n">
        <v>0.6689777</v>
      </c>
      <c r="I1532" s="4" t="n">
        <v>2.1261132</v>
      </c>
      <c r="J1532" s="4" t="n">
        <v>1.960314</v>
      </c>
      <c r="K1532" s="4" t="n">
        <v>2.2206614</v>
      </c>
      <c r="L1532" s="4" t="n">
        <v>1.0612773</v>
      </c>
      <c r="M1532" s="4" t="n">
        <v>1.4027458</v>
      </c>
      <c r="N1532" s="4" t="n">
        <v>2.2964478</v>
      </c>
      <c r="O1532" s="4" t="n">
        <v>1.5068097</v>
      </c>
      <c r="P1532" s="4" t="n">
        <v>1.3704066</v>
      </c>
      <c r="Q1532" s="4" t="n">
        <v>1.3713493</v>
      </c>
      <c r="R1532" s="0" t="n">
        <v>1.5868236</v>
      </c>
    </row>
    <row r="1533" customFormat="false" ht="13" hidden="false" customHeight="false" outlineLevel="0" collapsed="false">
      <c r="A1533" s="0" t="n">
        <f aca="false">A1532+1</f>
        <v>1532</v>
      </c>
      <c r="B1533" s="0" t="s">
        <v>6022</v>
      </c>
      <c r="C1533" s="0" t="s">
        <v>6023</v>
      </c>
      <c r="E1533" s="0" t="s">
        <v>6024</v>
      </c>
      <c r="F1533" s="0" t="s">
        <v>6025</v>
      </c>
      <c r="G1533" s="0" t="n">
        <v>2.02E-007</v>
      </c>
      <c r="H1533" s="0" t="n">
        <v>0.6685402</v>
      </c>
      <c r="I1533" s="8" t="n">
        <v>21.91297</v>
      </c>
      <c r="J1533" s="8" t="n">
        <v>24.97821</v>
      </c>
      <c r="K1533" s="8" t="n">
        <v>24.626085</v>
      </c>
      <c r="L1533" s="8" t="n">
        <v>20.07526</v>
      </c>
      <c r="M1533" s="8" t="n">
        <v>21.922045</v>
      </c>
      <c r="N1533" s="8" t="n">
        <v>15.898537</v>
      </c>
      <c r="O1533" s="3" t="n">
        <v>6.259701</v>
      </c>
      <c r="P1533" s="5" t="n">
        <v>3.4092915</v>
      </c>
      <c r="Q1533" s="5" t="n">
        <v>3.6598473</v>
      </c>
      <c r="R1533" s="0" t="n">
        <v>19.298615</v>
      </c>
    </row>
    <row r="1534" customFormat="false" ht="13" hidden="false" customHeight="false" outlineLevel="0" collapsed="false">
      <c r="A1534" s="0" t="n">
        <f aca="false">A1533+1</f>
        <v>1533</v>
      </c>
      <c r="B1534" s="0" t="s">
        <v>6026</v>
      </c>
      <c r="C1534" s="0" t="s">
        <v>6027</v>
      </c>
      <c r="D1534" s="0" t="s">
        <v>6028</v>
      </c>
      <c r="E1534" s="0" t="s">
        <v>6029</v>
      </c>
      <c r="F1534" s="0" t="s">
        <v>6030</v>
      </c>
      <c r="G1534" s="0" t="n">
        <v>0.00395306</v>
      </c>
      <c r="H1534" s="0" t="n">
        <v>0.6682996</v>
      </c>
      <c r="I1534" s="8" t="n">
        <v>13.416252</v>
      </c>
      <c r="J1534" s="8" t="n">
        <v>15.289403</v>
      </c>
      <c r="K1534" s="8" t="n">
        <v>12.862276</v>
      </c>
      <c r="L1534" s="5" t="n">
        <v>4.593831</v>
      </c>
      <c r="M1534" s="8" t="n">
        <v>16.259548</v>
      </c>
      <c r="N1534" s="3" t="n">
        <v>6.0150857</v>
      </c>
      <c r="O1534" s="5" t="n">
        <v>4.089504</v>
      </c>
      <c r="P1534" s="3" t="n">
        <v>7.0958414</v>
      </c>
      <c r="Q1534" s="3" t="n">
        <v>5.030121</v>
      </c>
      <c r="R1534" s="0" t="n">
        <v>8.956155</v>
      </c>
    </row>
    <row r="1535" customFormat="false" ht="13" hidden="false" customHeight="false" outlineLevel="0" collapsed="false">
      <c r="A1535" s="0" t="n">
        <f aca="false">A1534+1</f>
        <v>1534</v>
      </c>
      <c r="B1535" s="0" t="s">
        <v>6031</v>
      </c>
      <c r="C1535" s="0" t="s">
        <v>6032</v>
      </c>
      <c r="D1535" s="0" t="s">
        <v>6033</v>
      </c>
      <c r="E1535" s="0" t="s">
        <v>6034</v>
      </c>
      <c r="F1535" s="0" t="s">
        <v>6035</v>
      </c>
      <c r="G1535" s="0" t="n">
        <v>1.43E-007</v>
      </c>
      <c r="H1535" s="0" t="n">
        <v>0.6678273</v>
      </c>
      <c r="I1535" s="4" t="n">
        <v>1.4267236</v>
      </c>
      <c r="J1535" s="4" t="n">
        <v>1.418249</v>
      </c>
      <c r="K1535" s="4" t="n">
        <v>1.5070195</v>
      </c>
      <c r="L1535" s="4" t="n">
        <v>1.0208659</v>
      </c>
      <c r="M1535" s="7" t="n">
        <v>0.9976357</v>
      </c>
      <c r="N1535" s="4" t="n">
        <v>1.6036518</v>
      </c>
      <c r="O1535" s="7" t="n">
        <v>0.99696267</v>
      </c>
      <c r="P1535" s="4" t="n">
        <v>1.0128624</v>
      </c>
      <c r="Q1535" s="7" t="n">
        <v>0.9697982</v>
      </c>
      <c r="R1535" s="0" t="n">
        <v>1.2073845</v>
      </c>
    </row>
    <row r="1536" customFormat="false" ht="13" hidden="false" customHeight="false" outlineLevel="0" collapsed="false">
      <c r="A1536" s="0" t="n">
        <f aca="false">A1535+1</f>
        <v>1535</v>
      </c>
      <c r="B1536" s="0" t="s">
        <v>6036</v>
      </c>
      <c r="C1536" s="0" t="s">
        <v>6037</v>
      </c>
      <c r="E1536" s="0" t="s">
        <v>6038</v>
      </c>
      <c r="F1536" s="0" t="s">
        <v>6039</v>
      </c>
      <c r="G1536" s="0" t="n">
        <v>1.7E-005</v>
      </c>
      <c r="H1536" s="0" t="n">
        <v>0.66758704</v>
      </c>
      <c r="I1536" s="3" t="n">
        <v>8.027574</v>
      </c>
      <c r="J1536" s="5" t="n">
        <v>4.406504</v>
      </c>
      <c r="K1536" s="5" t="n">
        <v>3.0585363</v>
      </c>
      <c r="L1536" s="4" t="n">
        <v>1.8642051</v>
      </c>
      <c r="M1536" s="5" t="n">
        <v>3.1198404</v>
      </c>
      <c r="N1536" s="5" t="n">
        <v>3.9890769</v>
      </c>
      <c r="O1536" s="4" t="n">
        <v>2.172522</v>
      </c>
      <c r="P1536" s="4" t="n">
        <v>2.3130028</v>
      </c>
      <c r="Q1536" s="4" t="n">
        <v>1.9980268</v>
      </c>
      <c r="R1536" s="0" t="n">
        <v>2.9910407</v>
      </c>
    </row>
    <row r="1537" customFormat="false" ht="13" hidden="false" customHeight="false" outlineLevel="0" collapsed="false">
      <c r="A1537" s="0" t="n">
        <f aca="false">A1536+1</f>
        <v>1536</v>
      </c>
      <c r="B1537" s="0" t="s">
        <v>6040</v>
      </c>
      <c r="C1537" s="0" t="s">
        <v>4813</v>
      </c>
      <c r="D1537" s="0" t="s">
        <v>6041</v>
      </c>
      <c r="E1537" s="0" t="s">
        <v>6042</v>
      </c>
      <c r="F1537" s="0" t="s">
        <v>6043</v>
      </c>
      <c r="G1537" s="0" t="n">
        <v>1.32E-007</v>
      </c>
      <c r="H1537" s="0" t="n">
        <v>0.6671761</v>
      </c>
      <c r="I1537" s="3" t="n">
        <v>8.109248</v>
      </c>
      <c r="J1537" s="3" t="n">
        <v>8.011621</v>
      </c>
      <c r="K1537" s="3" t="n">
        <v>5.5229793</v>
      </c>
      <c r="L1537" s="5" t="n">
        <v>4.241965</v>
      </c>
      <c r="M1537" s="5" t="n">
        <v>3.9224648</v>
      </c>
      <c r="N1537" s="3" t="n">
        <v>7.8993344</v>
      </c>
      <c r="O1537" s="5" t="n">
        <v>3.015269</v>
      </c>
      <c r="P1537" s="5" t="n">
        <v>3.4375653</v>
      </c>
      <c r="Q1537" s="5" t="n">
        <v>3.1397953</v>
      </c>
      <c r="R1537" s="0" t="n">
        <v>5.354588</v>
      </c>
    </row>
    <row r="1538" customFormat="false" ht="13" hidden="false" customHeight="false" outlineLevel="0" collapsed="false">
      <c r="A1538" s="0" t="n">
        <f aca="false">A1537+1</f>
        <v>1537</v>
      </c>
      <c r="B1538" s="0" t="s">
        <v>6044</v>
      </c>
      <c r="C1538" s="0" t="s">
        <v>84</v>
      </c>
      <c r="E1538" s="0" t="s">
        <v>6045</v>
      </c>
      <c r="F1538" s="0" t="s">
        <v>6046</v>
      </c>
      <c r="G1538" s="0" t="n">
        <v>0.014868996</v>
      </c>
      <c r="H1538" s="0" t="n">
        <v>0.66716737</v>
      </c>
      <c r="I1538" s="4" t="n">
        <v>2.0051231</v>
      </c>
      <c r="J1538" s="4" t="n">
        <v>1.4740936</v>
      </c>
      <c r="K1538" s="4" t="n">
        <v>1.5738232</v>
      </c>
      <c r="L1538" s="4" t="n">
        <v>1.4699321</v>
      </c>
      <c r="M1538" s="4" t="n">
        <v>1.2146721</v>
      </c>
      <c r="N1538" s="4" t="n">
        <v>1.6072849</v>
      </c>
      <c r="O1538" s="4" t="n">
        <v>1.2204599</v>
      </c>
      <c r="P1538" s="4" t="n">
        <v>1.1415924</v>
      </c>
      <c r="Q1538" s="4" t="n">
        <v>1.3542628</v>
      </c>
      <c r="R1538" s="0" t="n">
        <v>1.4306297</v>
      </c>
    </row>
    <row r="1539" customFormat="false" ht="13" hidden="false" customHeight="false" outlineLevel="0" collapsed="false">
      <c r="A1539" s="0" t="n">
        <f aca="false">A1538+1</f>
        <v>1538</v>
      </c>
      <c r="B1539" s="0" t="s">
        <v>6047</v>
      </c>
      <c r="C1539" s="0" t="s">
        <v>6048</v>
      </c>
      <c r="D1539" s="0" t="s">
        <v>6049</v>
      </c>
      <c r="E1539" s="0" t="s">
        <v>6050</v>
      </c>
      <c r="F1539" s="0" t="s">
        <v>6051</v>
      </c>
      <c r="G1539" s="0" t="n">
        <v>0.020183349</v>
      </c>
      <c r="H1539" s="0" t="n">
        <v>0.66712236</v>
      </c>
      <c r="I1539" s="4" t="n">
        <v>1.0532577</v>
      </c>
      <c r="J1539" s="4" t="n">
        <v>1.0740225</v>
      </c>
      <c r="K1539" s="4" t="n">
        <v>1.195336</v>
      </c>
      <c r="L1539" s="4" t="n">
        <v>1.0092653</v>
      </c>
      <c r="M1539" s="4" t="n">
        <v>1.0002445</v>
      </c>
      <c r="N1539" s="4" t="n">
        <v>1.092184</v>
      </c>
      <c r="O1539" s="7" t="n">
        <v>0.86873394</v>
      </c>
      <c r="P1539" s="7" t="n">
        <v>0.9950589</v>
      </c>
      <c r="Q1539" s="7" t="n">
        <v>0.91972667</v>
      </c>
      <c r="R1539" s="0" t="n">
        <v>1.0338979</v>
      </c>
    </row>
    <row r="1540" customFormat="false" ht="13" hidden="false" customHeight="false" outlineLevel="0" collapsed="false">
      <c r="A1540" s="0" t="n">
        <f aca="false">A1539+1</f>
        <v>1539</v>
      </c>
      <c r="B1540" s="0" t="s">
        <v>6052</v>
      </c>
      <c r="C1540" s="0" t="s">
        <v>6053</v>
      </c>
      <c r="E1540" s="0" t="s">
        <v>6054</v>
      </c>
      <c r="F1540" s="0" t="s">
        <v>6055</v>
      </c>
      <c r="G1540" s="0" t="n">
        <v>2.81E-005</v>
      </c>
      <c r="H1540" s="0" t="n">
        <v>0.66704464</v>
      </c>
      <c r="I1540" s="5" t="n">
        <v>3.8316946</v>
      </c>
      <c r="J1540" s="5" t="n">
        <v>3.8748505</v>
      </c>
      <c r="K1540" s="5" t="n">
        <v>3.0560591</v>
      </c>
      <c r="L1540" s="4" t="n">
        <v>1.9786484</v>
      </c>
      <c r="M1540" s="4" t="n">
        <v>2.1905015</v>
      </c>
      <c r="N1540" s="5" t="n">
        <v>4.0239573</v>
      </c>
      <c r="O1540" s="4" t="n">
        <v>1.4897507</v>
      </c>
      <c r="P1540" s="4" t="n">
        <v>1.907829</v>
      </c>
      <c r="Q1540" s="4" t="n">
        <v>1.7139326</v>
      </c>
      <c r="R1540" s="0" t="n">
        <v>2.7310357</v>
      </c>
    </row>
    <row r="1541" customFormat="false" ht="13" hidden="false" customHeight="false" outlineLevel="0" collapsed="false">
      <c r="A1541" s="0" t="n">
        <f aca="false">A1540+1</f>
        <v>1540</v>
      </c>
      <c r="B1541" s="0" t="s">
        <v>6056</v>
      </c>
      <c r="C1541" s="0" t="s">
        <v>84</v>
      </c>
      <c r="E1541" s="0" t="s">
        <v>6057</v>
      </c>
      <c r="F1541" s="0" t="s">
        <v>6058</v>
      </c>
      <c r="G1541" s="0" t="n">
        <v>5.69E-005</v>
      </c>
      <c r="H1541" s="0" t="n">
        <v>0.66669685</v>
      </c>
      <c r="I1541" s="5" t="n">
        <v>4.85826</v>
      </c>
      <c r="J1541" s="4" t="n">
        <v>1.6925316</v>
      </c>
      <c r="K1541" s="5" t="n">
        <v>3.4604993</v>
      </c>
      <c r="L1541" s="4" t="n">
        <v>2.316915</v>
      </c>
      <c r="M1541" s="4" t="n">
        <v>2.3596225</v>
      </c>
      <c r="N1541" s="4" t="n">
        <v>1.8970764</v>
      </c>
      <c r="O1541" s="4" t="n">
        <v>1.5879686</v>
      </c>
      <c r="P1541" s="4" t="n">
        <v>1.3414794</v>
      </c>
      <c r="Q1541" s="4" t="n">
        <v>1.6180409</v>
      </c>
      <c r="R1541" s="0" t="n">
        <v>2.1912045</v>
      </c>
    </row>
    <row r="1542" customFormat="false" ht="13" hidden="false" customHeight="false" outlineLevel="0" collapsed="false">
      <c r="A1542" s="0" t="n">
        <f aca="false">A1541+1</f>
        <v>1541</v>
      </c>
      <c r="B1542" s="0" t="s">
        <v>6059</v>
      </c>
      <c r="C1542" s="0" t="s">
        <v>6060</v>
      </c>
      <c r="D1542" s="0" t="s">
        <v>6061</v>
      </c>
      <c r="E1542" s="0" t="s">
        <v>6062</v>
      </c>
      <c r="F1542" s="0" t="s">
        <v>6063</v>
      </c>
      <c r="G1542" s="0" t="n">
        <v>0.00803571</v>
      </c>
      <c r="H1542" s="0" t="n">
        <v>0.6665418</v>
      </c>
      <c r="I1542" s="4" t="n">
        <v>2.3044143</v>
      </c>
      <c r="J1542" s="4" t="n">
        <v>1.6227055</v>
      </c>
      <c r="K1542" s="4" t="n">
        <v>1.1972543</v>
      </c>
      <c r="L1542" s="4" t="n">
        <v>1.3821666</v>
      </c>
      <c r="M1542" s="4" t="n">
        <v>1.1338204</v>
      </c>
      <c r="N1542" s="4" t="n">
        <v>1.1547825</v>
      </c>
      <c r="O1542" s="4" t="n">
        <v>1.1204078</v>
      </c>
      <c r="P1542" s="4" t="n">
        <v>1.1905622</v>
      </c>
      <c r="Q1542" s="4" t="n">
        <v>1.140811</v>
      </c>
      <c r="R1542" s="0" t="n">
        <v>1.2235898</v>
      </c>
    </row>
    <row r="1543" customFormat="false" ht="13" hidden="false" customHeight="false" outlineLevel="0" collapsed="false">
      <c r="A1543" s="0" t="n">
        <f aca="false">A1542+1</f>
        <v>1542</v>
      </c>
      <c r="B1543" s="0" t="s">
        <v>6064</v>
      </c>
      <c r="C1543" s="0" t="s">
        <v>6065</v>
      </c>
      <c r="E1543" s="0" t="s">
        <v>6066</v>
      </c>
      <c r="F1543" s="0" t="s">
        <v>6067</v>
      </c>
      <c r="G1543" s="0" t="n">
        <v>0.001082667</v>
      </c>
      <c r="H1543" s="0" t="n">
        <v>0.66639346</v>
      </c>
      <c r="I1543" s="4" t="n">
        <v>1.368577</v>
      </c>
      <c r="J1543" s="4" t="n">
        <v>1.5235431</v>
      </c>
      <c r="K1543" s="4" t="n">
        <v>1.0888984</v>
      </c>
      <c r="L1543" s="7" t="n">
        <v>0.95343417</v>
      </c>
      <c r="M1543" s="4" t="n">
        <v>1.0633591</v>
      </c>
      <c r="N1543" s="4" t="n">
        <v>1.3195804</v>
      </c>
      <c r="O1543" s="7" t="n">
        <v>0.8211337</v>
      </c>
      <c r="P1543" s="7" t="n">
        <v>0.96964836</v>
      </c>
      <c r="Q1543" s="7" t="n">
        <v>0.9039591</v>
      </c>
      <c r="R1543" s="0" t="n">
        <v>1.1121246</v>
      </c>
    </row>
    <row r="1544" customFormat="false" ht="13" hidden="false" customHeight="false" outlineLevel="0" collapsed="false">
      <c r="A1544" s="0" t="n">
        <f aca="false">A1543+1</f>
        <v>1543</v>
      </c>
      <c r="B1544" s="0" t="s">
        <v>6068</v>
      </c>
      <c r="C1544" s="0" t="s">
        <v>6069</v>
      </c>
      <c r="D1544" s="0" t="s">
        <v>6070</v>
      </c>
      <c r="E1544" s="0" t="s">
        <v>6071</v>
      </c>
      <c r="F1544" s="0" t="s">
        <v>6072</v>
      </c>
      <c r="G1544" s="0" t="n">
        <v>0.002329322</v>
      </c>
      <c r="H1544" s="0" t="n">
        <v>0.66636044</v>
      </c>
      <c r="I1544" s="4" t="n">
        <v>1.9469993</v>
      </c>
      <c r="J1544" s="5" t="n">
        <v>3.068965</v>
      </c>
      <c r="K1544" s="4" t="n">
        <v>2.2479198</v>
      </c>
      <c r="L1544" s="4" t="n">
        <v>1.512083</v>
      </c>
      <c r="M1544" s="4" t="n">
        <v>2.3143225</v>
      </c>
      <c r="N1544" s="4" t="n">
        <v>1.7634873</v>
      </c>
      <c r="O1544" s="4" t="n">
        <v>1.5801288</v>
      </c>
      <c r="P1544" s="4" t="n">
        <v>1.4528875</v>
      </c>
      <c r="Q1544" s="4" t="n">
        <v>1.6826017</v>
      </c>
      <c r="R1544" s="0" t="n">
        <v>1.8632977</v>
      </c>
    </row>
    <row r="1545" customFormat="false" ht="13" hidden="false" customHeight="false" outlineLevel="0" collapsed="false">
      <c r="A1545" s="0" t="n">
        <f aca="false">A1544+1</f>
        <v>1544</v>
      </c>
      <c r="B1545" s="0" t="s">
        <v>6073</v>
      </c>
      <c r="E1545" s="0" t="s">
        <v>6074</v>
      </c>
      <c r="F1545" s="0" t="s">
        <v>6075</v>
      </c>
      <c r="G1545" s="0" t="n">
        <v>6.32E-005</v>
      </c>
      <c r="H1545" s="0" t="n">
        <v>0.6661213</v>
      </c>
      <c r="I1545" s="4" t="n">
        <v>1.9536531</v>
      </c>
      <c r="J1545" s="4" t="n">
        <v>1.2986169</v>
      </c>
      <c r="K1545" s="4" t="n">
        <v>1.2318643</v>
      </c>
      <c r="L1545" s="4" t="n">
        <v>1.2432771</v>
      </c>
      <c r="M1545" s="4" t="n">
        <v>1.0538505</v>
      </c>
      <c r="N1545" s="4" t="n">
        <v>1.2834878</v>
      </c>
      <c r="O1545" s="4" t="n">
        <v>1.0460745</v>
      </c>
      <c r="P1545" s="7" t="n">
        <v>0.97291785</v>
      </c>
      <c r="Q1545" s="7" t="n">
        <v>0.96256936</v>
      </c>
      <c r="R1545" s="0" t="n">
        <v>1.1935385</v>
      </c>
    </row>
    <row r="1546" customFormat="false" ht="13" hidden="false" customHeight="false" outlineLevel="0" collapsed="false">
      <c r="A1546" s="0" t="n">
        <f aca="false">A1545+1</f>
        <v>1545</v>
      </c>
      <c r="B1546" s="0" t="s">
        <v>6076</v>
      </c>
      <c r="C1546" s="0" t="s">
        <v>84</v>
      </c>
      <c r="E1546" s="0" t="s">
        <v>6077</v>
      </c>
      <c r="F1546" s="0" t="s">
        <v>6078</v>
      </c>
      <c r="G1546" s="0" t="n">
        <v>8.38E-007</v>
      </c>
      <c r="H1546" s="0" t="n">
        <v>0.6658808</v>
      </c>
      <c r="I1546" s="4" t="n">
        <v>1.9886214</v>
      </c>
      <c r="J1546" s="4" t="n">
        <v>1.336204</v>
      </c>
      <c r="K1546" s="4" t="n">
        <v>1.1449674</v>
      </c>
      <c r="L1546" s="7" t="n">
        <v>0.95873874</v>
      </c>
      <c r="M1546" s="4" t="n">
        <v>1.0836484</v>
      </c>
      <c r="N1546" s="4" t="n">
        <v>1.3654712</v>
      </c>
      <c r="O1546" s="7" t="n">
        <v>0.92865336</v>
      </c>
      <c r="P1546" s="7" t="n">
        <v>0.8898495</v>
      </c>
      <c r="Q1546" s="7" t="n">
        <v>0.86804</v>
      </c>
      <c r="R1546" s="0" t="n">
        <v>1.1359528</v>
      </c>
    </row>
    <row r="1547" customFormat="false" ht="13" hidden="false" customHeight="false" outlineLevel="0" collapsed="false">
      <c r="A1547" s="0" t="n">
        <f aca="false">A1546+1</f>
        <v>1546</v>
      </c>
      <c r="B1547" s="0" t="s">
        <v>6079</v>
      </c>
      <c r="C1547" s="0" t="s">
        <v>6080</v>
      </c>
      <c r="E1547" s="0" t="s">
        <v>6081</v>
      </c>
      <c r="F1547" s="0" t="s">
        <v>6082</v>
      </c>
      <c r="G1547" s="0" t="n">
        <v>0.003286645</v>
      </c>
      <c r="H1547" s="0" t="n">
        <v>0.6658656</v>
      </c>
      <c r="I1547" s="4" t="n">
        <v>1.3044403</v>
      </c>
      <c r="J1547" s="4" t="n">
        <v>1.54591</v>
      </c>
      <c r="K1547" s="4" t="n">
        <v>1.114544</v>
      </c>
      <c r="L1547" s="4" t="n">
        <v>1.1918051</v>
      </c>
      <c r="M1547" s="4" t="n">
        <v>1.0680254</v>
      </c>
      <c r="N1547" s="4" t="n">
        <v>1.1797378</v>
      </c>
      <c r="O1547" s="4" t="n">
        <v>1.0243441</v>
      </c>
      <c r="P1547" s="4" t="n">
        <v>1.0831914</v>
      </c>
      <c r="Q1547" s="7" t="n">
        <v>0.9879163</v>
      </c>
      <c r="R1547" s="0" t="n">
        <v>1.1465228</v>
      </c>
    </row>
    <row r="1548" customFormat="false" ht="13" hidden="false" customHeight="false" outlineLevel="0" collapsed="false">
      <c r="A1548" s="0" t="n">
        <f aca="false">A1547+1</f>
        <v>1547</v>
      </c>
      <c r="B1548" s="0" t="s">
        <v>6083</v>
      </c>
      <c r="C1548" s="0" t="s">
        <v>84</v>
      </c>
      <c r="E1548" s="0" t="s">
        <v>6084</v>
      </c>
      <c r="F1548" s="0" t="s">
        <v>6085</v>
      </c>
      <c r="G1548" s="0" t="n">
        <v>1.78E-007</v>
      </c>
      <c r="H1548" s="0" t="n">
        <v>0.6657758</v>
      </c>
      <c r="I1548" s="3" t="n">
        <v>6.0159707</v>
      </c>
      <c r="J1548" s="5" t="n">
        <v>2.9193358</v>
      </c>
      <c r="K1548" s="5" t="n">
        <v>3.856457</v>
      </c>
      <c r="L1548" s="4" t="n">
        <v>1.9039284</v>
      </c>
      <c r="M1548" s="5" t="n">
        <v>4.4723644</v>
      </c>
      <c r="N1548" s="4" t="n">
        <v>1.5225533</v>
      </c>
      <c r="O1548" s="4" t="n">
        <v>1.5501225</v>
      </c>
      <c r="P1548" s="4" t="n">
        <v>1.7510217</v>
      </c>
      <c r="Q1548" s="4" t="n">
        <v>1.6013082</v>
      </c>
      <c r="R1548" s="0" t="n">
        <v>2.6329486</v>
      </c>
    </row>
    <row r="1549" customFormat="false" ht="13" hidden="false" customHeight="false" outlineLevel="0" collapsed="false">
      <c r="A1549" s="0" t="n">
        <f aca="false">A1548+1</f>
        <v>1548</v>
      </c>
      <c r="B1549" s="0" t="s">
        <v>6086</v>
      </c>
      <c r="C1549" s="0" t="s">
        <v>84</v>
      </c>
      <c r="E1549" s="0" t="s">
        <v>6087</v>
      </c>
      <c r="F1549" s="0" t="s">
        <v>6088</v>
      </c>
      <c r="G1549" s="0" t="n">
        <v>6.49E-005</v>
      </c>
      <c r="H1549" s="0" t="n">
        <v>0.6655481</v>
      </c>
      <c r="I1549" s="4" t="n">
        <v>1.0303366</v>
      </c>
      <c r="J1549" s="4" t="n">
        <v>1.2772117</v>
      </c>
      <c r="K1549" s="4" t="n">
        <v>1.1249067</v>
      </c>
      <c r="L1549" s="7" t="n">
        <v>0.9697134</v>
      </c>
      <c r="M1549" s="4" t="n">
        <v>1.0067388</v>
      </c>
      <c r="N1549" s="4" t="n">
        <v>1.1316327</v>
      </c>
      <c r="O1549" s="7" t="n">
        <v>0.93960345</v>
      </c>
      <c r="P1549" s="7" t="n">
        <v>0.9157736</v>
      </c>
      <c r="Q1549" s="7" t="n">
        <v>0.88349223</v>
      </c>
      <c r="R1549" s="0" t="n">
        <v>1.0360283</v>
      </c>
    </row>
    <row r="1550" customFormat="false" ht="13" hidden="false" customHeight="false" outlineLevel="0" collapsed="false">
      <c r="A1550" s="0" t="n">
        <f aca="false">A1549+1</f>
        <v>1549</v>
      </c>
      <c r="B1550" s="0" t="s">
        <v>6089</v>
      </c>
      <c r="C1550" s="0" t="s">
        <v>6090</v>
      </c>
      <c r="E1550" s="0" t="s">
        <v>6091</v>
      </c>
      <c r="F1550" s="0" t="s">
        <v>6092</v>
      </c>
      <c r="G1550" s="0" t="n">
        <v>0.001508497</v>
      </c>
      <c r="H1550" s="0" t="n">
        <v>0.6655055</v>
      </c>
      <c r="I1550" s="4" t="n">
        <v>1.3113574</v>
      </c>
      <c r="J1550" s="4" t="n">
        <v>1.4696027</v>
      </c>
      <c r="K1550" s="4" t="n">
        <v>1.5918418</v>
      </c>
      <c r="L1550" s="7" t="n">
        <v>0.95712996</v>
      </c>
      <c r="M1550" s="4" t="n">
        <v>1.0856907</v>
      </c>
      <c r="N1550" s="4" t="n">
        <v>1.553928</v>
      </c>
      <c r="O1550" s="4" t="n">
        <v>1.1179025</v>
      </c>
      <c r="P1550" s="4" t="n">
        <v>1.0213097</v>
      </c>
      <c r="Q1550" s="4" t="n">
        <v>1.0607849</v>
      </c>
      <c r="R1550" s="0" t="n">
        <v>1.1989162</v>
      </c>
    </row>
    <row r="1551" customFormat="false" ht="13" hidden="false" customHeight="false" outlineLevel="0" collapsed="false">
      <c r="A1551" s="0" t="n">
        <f aca="false">A1550+1</f>
        <v>1550</v>
      </c>
      <c r="B1551" s="0" t="s">
        <v>6093</v>
      </c>
      <c r="C1551" s="0" t="s">
        <v>84</v>
      </c>
      <c r="E1551" s="0" t="s">
        <v>6094</v>
      </c>
      <c r="F1551" s="0" t="s">
        <v>6095</v>
      </c>
      <c r="G1551" s="0" t="n">
        <v>0.00875992</v>
      </c>
      <c r="H1551" s="0" t="n">
        <v>0.6654941</v>
      </c>
      <c r="I1551" s="4" t="n">
        <v>2.4450836</v>
      </c>
      <c r="J1551" s="4" t="n">
        <v>1.8976191</v>
      </c>
      <c r="K1551" s="7" t="n">
        <v>0.99431586</v>
      </c>
      <c r="L1551" s="4" t="n">
        <v>1.2683139</v>
      </c>
      <c r="M1551" s="7" t="n">
        <v>0.9416757</v>
      </c>
      <c r="N1551" s="4" t="n">
        <v>1.322115</v>
      </c>
      <c r="O1551" s="4" t="n">
        <v>1.0541482</v>
      </c>
      <c r="P1551" s="7" t="n">
        <v>0.81309646</v>
      </c>
      <c r="Q1551" s="7" t="n">
        <v>0.9446953</v>
      </c>
      <c r="R1551" s="0" t="n">
        <v>1.1773682</v>
      </c>
    </row>
    <row r="1552" customFormat="false" ht="13" hidden="false" customHeight="false" outlineLevel="0" collapsed="false">
      <c r="A1552" s="0" t="n">
        <f aca="false">A1551+1</f>
        <v>1551</v>
      </c>
      <c r="B1552" s="0" t="s">
        <v>6096</v>
      </c>
      <c r="C1552" s="0" t="s">
        <v>6097</v>
      </c>
      <c r="E1552" s="0" t="s">
        <v>6098</v>
      </c>
      <c r="F1552" s="0" t="s">
        <v>6099</v>
      </c>
      <c r="G1552" s="0" t="n">
        <v>4E-006</v>
      </c>
      <c r="H1552" s="0" t="n">
        <v>0.66473067</v>
      </c>
      <c r="I1552" s="3" t="n">
        <v>6.0639095</v>
      </c>
      <c r="J1552" s="5" t="n">
        <v>3.7031844</v>
      </c>
      <c r="K1552" s="5" t="n">
        <v>4.2069783</v>
      </c>
      <c r="L1552" s="5" t="n">
        <v>3.5877626</v>
      </c>
      <c r="M1552" s="5" t="n">
        <v>2.505722</v>
      </c>
      <c r="N1552" s="5" t="n">
        <v>4.606955</v>
      </c>
      <c r="O1552" s="5" t="n">
        <v>2.5501301</v>
      </c>
      <c r="P1552" s="4" t="n">
        <v>2.1708379</v>
      </c>
      <c r="Q1552" s="4" t="n">
        <v>2.3448157</v>
      </c>
      <c r="R1552" s="0" t="n">
        <v>3.5668132</v>
      </c>
    </row>
    <row r="1553" customFormat="false" ht="13" hidden="false" customHeight="false" outlineLevel="0" collapsed="false">
      <c r="A1553" s="0" t="n">
        <f aca="false">A1552+1</f>
        <v>1552</v>
      </c>
      <c r="B1553" s="0" t="s">
        <v>6100</v>
      </c>
      <c r="C1553" s="0" t="s">
        <v>6101</v>
      </c>
      <c r="D1553" s="0" t="s">
        <v>6102</v>
      </c>
      <c r="E1553" s="0" t="s">
        <v>6103</v>
      </c>
      <c r="F1553" s="0" t="s">
        <v>6104</v>
      </c>
      <c r="G1553" s="0" t="n">
        <v>0.005486353</v>
      </c>
      <c r="H1553" s="0" t="n">
        <v>0.66457015</v>
      </c>
      <c r="I1553" s="5" t="n">
        <v>3.4212992</v>
      </c>
      <c r="J1553" s="5" t="n">
        <v>3.7367303</v>
      </c>
      <c r="K1553" s="5" t="n">
        <v>2.6246166</v>
      </c>
      <c r="L1553" s="5" t="n">
        <v>3.3380487</v>
      </c>
      <c r="M1553" s="4" t="n">
        <v>2.3024566</v>
      </c>
      <c r="N1553" s="4" t="n">
        <v>2.262426</v>
      </c>
      <c r="O1553" s="4" t="n">
        <v>2.0281458</v>
      </c>
      <c r="P1553" s="4" t="n">
        <v>2.0427403</v>
      </c>
      <c r="Q1553" s="4" t="n">
        <v>2.4121308</v>
      </c>
      <c r="R1553" s="0" t="n">
        <v>2.6343105</v>
      </c>
    </row>
    <row r="1554" customFormat="false" ht="13" hidden="false" customHeight="false" outlineLevel="0" collapsed="false">
      <c r="A1554" s="0" t="n">
        <f aca="false">A1553+1</f>
        <v>1553</v>
      </c>
      <c r="B1554" s="0" t="s">
        <v>6105</v>
      </c>
      <c r="C1554" s="0" t="s">
        <v>101</v>
      </c>
      <c r="D1554" s="0" t="s">
        <v>101</v>
      </c>
      <c r="E1554" s="0" t="s">
        <v>101</v>
      </c>
      <c r="F1554" s="0" t="s">
        <v>101</v>
      </c>
      <c r="G1554" s="0" t="n">
        <v>0.002787975</v>
      </c>
      <c r="H1554" s="0" t="n">
        <v>0.66428936</v>
      </c>
      <c r="I1554" s="3" t="n">
        <v>5.9086256</v>
      </c>
      <c r="J1554" s="5" t="n">
        <v>2.6316457</v>
      </c>
      <c r="K1554" s="4" t="n">
        <v>1.7462351</v>
      </c>
      <c r="L1554" s="4" t="n">
        <v>1.6982567</v>
      </c>
      <c r="M1554" s="4" t="n">
        <v>1.4416258</v>
      </c>
      <c r="N1554" s="4" t="n">
        <v>1.6649338</v>
      </c>
      <c r="O1554" s="4" t="n">
        <v>1.4005166</v>
      </c>
      <c r="P1554" s="4" t="n">
        <v>1.3857751</v>
      </c>
      <c r="Q1554" s="4" t="n">
        <v>1.201451</v>
      </c>
      <c r="R1554" s="0" t="n">
        <v>1.6016055</v>
      </c>
    </row>
    <row r="1555" customFormat="false" ht="13" hidden="false" customHeight="false" outlineLevel="0" collapsed="false">
      <c r="A1555" s="0" t="n">
        <f aca="false">A1554+1</f>
        <v>1554</v>
      </c>
      <c r="B1555" s="0" t="s">
        <v>6106</v>
      </c>
      <c r="C1555" s="0" t="s">
        <v>6107</v>
      </c>
      <c r="D1555" s="0" t="s">
        <v>6108</v>
      </c>
      <c r="E1555" s="0" t="s">
        <v>6109</v>
      </c>
      <c r="F1555" s="0" t="s">
        <v>6110</v>
      </c>
      <c r="G1555" s="0" t="n">
        <v>0.000692</v>
      </c>
      <c r="H1555" s="0" t="n">
        <v>0.66391116</v>
      </c>
      <c r="I1555" s="9" t="n">
        <v>117.05745</v>
      </c>
      <c r="J1555" s="9" t="n">
        <v>99.282</v>
      </c>
      <c r="K1555" s="9" t="n">
        <v>109.66804</v>
      </c>
      <c r="L1555" s="9" t="n">
        <v>90.94654</v>
      </c>
      <c r="M1555" s="9" t="n">
        <v>71.91893</v>
      </c>
      <c r="N1555" s="9" t="n">
        <v>115.09643</v>
      </c>
      <c r="O1555" s="9" t="n">
        <v>69.0895</v>
      </c>
      <c r="P1555" s="9" t="n">
        <v>80.76522</v>
      </c>
      <c r="Q1555" s="9" t="n">
        <v>73.66552</v>
      </c>
      <c r="R1555" s="0" t="n">
        <v>92.65397</v>
      </c>
    </row>
    <row r="1556" customFormat="false" ht="13" hidden="false" customHeight="false" outlineLevel="0" collapsed="false">
      <c r="A1556" s="0" t="n">
        <f aca="false">A1555+1</f>
        <v>1555</v>
      </c>
      <c r="B1556" s="0" t="s">
        <v>6111</v>
      </c>
      <c r="C1556" s="0" t="s">
        <v>84</v>
      </c>
      <c r="E1556" s="0" t="s">
        <v>6112</v>
      </c>
      <c r="F1556" s="0" t="s">
        <v>6113</v>
      </c>
      <c r="G1556" s="0" t="n">
        <v>4.96E-009</v>
      </c>
      <c r="H1556" s="0" t="n">
        <v>0.6638127</v>
      </c>
      <c r="I1556" s="4" t="n">
        <v>1.727199</v>
      </c>
      <c r="J1556" s="4" t="n">
        <v>1.0695502</v>
      </c>
      <c r="K1556" s="4" t="n">
        <v>1.6611786</v>
      </c>
      <c r="L1556" s="4" t="n">
        <v>1.4128022</v>
      </c>
      <c r="M1556" s="7" t="n">
        <v>0.9560886</v>
      </c>
      <c r="N1556" s="4" t="n">
        <v>1.2604135</v>
      </c>
      <c r="O1556" s="7" t="n">
        <v>0.8985068</v>
      </c>
      <c r="P1556" s="7" t="n">
        <v>0.8622235</v>
      </c>
      <c r="Q1556" s="7" t="n">
        <v>0.90005475</v>
      </c>
      <c r="R1556" s="0" t="n">
        <v>1.209768</v>
      </c>
    </row>
    <row r="1557" customFormat="false" ht="13" hidden="false" customHeight="false" outlineLevel="0" collapsed="false">
      <c r="A1557" s="0" t="n">
        <f aca="false">A1556+1</f>
        <v>1556</v>
      </c>
      <c r="B1557" s="0" t="s">
        <v>6114</v>
      </c>
      <c r="C1557" s="0" t="s">
        <v>6115</v>
      </c>
      <c r="E1557" s="0" t="s">
        <v>6116</v>
      </c>
      <c r="F1557" s="0" t="s">
        <v>6117</v>
      </c>
      <c r="G1557" s="0" t="n">
        <v>0.032592695</v>
      </c>
      <c r="H1557" s="0" t="n">
        <v>0.6632661</v>
      </c>
      <c r="I1557" s="4" t="n">
        <v>1.3356099</v>
      </c>
      <c r="J1557" s="4" t="n">
        <v>2.3579288</v>
      </c>
      <c r="K1557" s="5" t="n">
        <v>3.1359878</v>
      </c>
      <c r="L1557" s="4" t="n">
        <v>2.0821972</v>
      </c>
      <c r="M1557" s="4" t="n">
        <v>1.2393339</v>
      </c>
      <c r="N1557" s="4" t="n">
        <v>1.1080165</v>
      </c>
      <c r="O1557" s="4" t="n">
        <v>1.0465316</v>
      </c>
      <c r="P1557" s="7" t="n">
        <v>0.9843008</v>
      </c>
      <c r="Q1557" s="4" t="n">
        <v>1.3990474</v>
      </c>
      <c r="R1557" s="0" t="n">
        <v>1.4765159</v>
      </c>
    </row>
    <row r="1558" customFormat="false" ht="13" hidden="false" customHeight="false" outlineLevel="0" collapsed="false">
      <c r="A1558" s="0" t="n">
        <f aca="false">A1557+1</f>
        <v>1557</v>
      </c>
      <c r="B1558" s="0" t="s">
        <v>6118</v>
      </c>
      <c r="C1558" s="0" t="s">
        <v>6119</v>
      </c>
      <c r="D1558" s="0" t="s">
        <v>6120</v>
      </c>
      <c r="E1558" s="0" t="s">
        <v>6121</v>
      </c>
      <c r="F1558" s="0" t="s">
        <v>6122</v>
      </c>
      <c r="G1558" s="0" t="n">
        <v>0.032694258</v>
      </c>
      <c r="H1558" s="0" t="n">
        <v>0.6627992</v>
      </c>
      <c r="I1558" s="4" t="n">
        <v>2.0767891</v>
      </c>
      <c r="J1558" s="4" t="n">
        <v>1.7452952</v>
      </c>
      <c r="K1558" s="4" t="n">
        <v>1.9402338</v>
      </c>
      <c r="L1558" s="4" t="n">
        <v>1.3331331</v>
      </c>
      <c r="M1558" s="4" t="n">
        <v>1.6232748</v>
      </c>
      <c r="N1558" s="4" t="n">
        <v>1.9806225</v>
      </c>
      <c r="O1558" s="4" t="n">
        <v>1.2137176</v>
      </c>
      <c r="P1558" s="4" t="n">
        <v>1.3441539</v>
      </c>
      <c r="Q1558" s="4" t="n">
        <v>1.5712106</v>
      </c>
      <c r="R1558" s="0" t="n">
        <v>1.6456767</v>
      </c>
    </row>
    <row r="1559" customFormat="false" ht="13" hidden="false" customHeight="false" outlineLevel="0" collapsed="false">
      <c r="A1559" s="0" t="n">
        <f aca="false">A1558+1</f>
        <v>1558</v>
      </c>
      <c r="B1559" s="0" t="s">
        <v>6123</v>
      </c>
      <c r="C1559" s="0" t="s">
        <v>1687</v>
      </c>
      <c r="D1559" s="0" t="s">
        <v>6124</v>
      </c>
      <c r="E1559" s="0" t="s">
        <v>6125</v>
      </c>
      <c r="F1559" s="0" t="s">
        <v>6126</v>
      </c>
      <c r="G1559" s="0" t="n">
        <v>9.12E-006</v>
      </c>
      <c r="H1559" s="0" t="n">
        <v>0.6627223</v>
      </c>
      <c r="I1559" s="8" t="n">
        <v>11.708354</v>
      </c>
      <c r="J1559" s="3" t="n">
        <v>7.8646655</v>
      </c>
      <c r="K1559" s="3" t="n">
        <v>7.92782</v>
      </c>
      <c r="L1559" s="8" t="n">
        <v>11.298523</v>
      </c>
      <c r="M1559" s="5" t="n">
        <v>2.5968206</v>
      </c>
      <c r="N1559" s="4" t="n">
        <v>1.5928985</v>
      </c>
      <c r="O1559" s="4" t="n">
        <v>2.2703624</v>
      </c>
      <c r="P1559" s="4" t="n">
        <v>1.3572687</v>
      </c>
      <c r="Q1559" s="4" t="n">
        <v>2.3573833</v>
      </c>
      <c r="R1559" s="0" t="n">
        <v>5.1627474</v>
      </c>
    </row>
    <row r="1560" customFormat="false" ht="13" hidden="false" customHeight="false" outlineLevel="0" collapsed="false">
      <c r="A1560" s="0" t="n">
        <f aca="false">A1559+1</f>
        <v>1559</v>
      </c>
      <c r="B1560" s="0" t="s">
        <v>6127</v>
      </c>
      <c r="C1560" s="0" t="s">
        <v>565</v>
      </c>
      <c r="E1560" s="0" t="s">
        <v>6128</v>
      </c>
      <c r="F1560" s="0" t="s">
        <v>6129</v>
      </c>
      <c r="G1560" s="0" t="n">
        <v>2.45E-005</v>
      </c>
      <c r="H1560" s="0" t="n">
        <v>0.66271263</v>
      </c>
      <c r="I1560" s="5" t="n">
        <v>2.958427</v>
      </c>
      <c r="J1560" s="5" t="n">
        <v>2.7260978</v>
      </c>
      <c r="K1560" s="4" t="n">
        <v>1.4751779</v>
      </c>
      <c r="L1560" s="4" t="n">
        <v>1.082896</v>
      </c>
      <c r="M1560" s="4" t="n">
        <v>1.3112116</v>
      </c>
      <c r="N1560" s="4" t="n">
        <v>2.386521</v>
      </c>
      <c r="O1560" s="4" t="n">
        <v>1.051418</v>
      </c>
      <c r="P1560" s="4" t="n">
        <v>1.2323315</v>
      </c>
      <c r="Q1560" s="4" t="n">
        <v>1.1075823</v>
      </c>
      <c r="R1560" s="0" t="n">
        <v>1.5935428</v>
      </c>
    </row>
    <row r="1561" customFormat="false" ht="13" hidden="false" customHeight="false" outlineLevel="0" collapsed="false">
      <c r="A1561" s="0" t="n">
        <f aca="false">A1560+1</f>
        <v>1560</v>
      </c>
      <c r="B1561" s="0" t="s">
        <v>6130</v>
      </c>
      <c r="C1561" s="0" t="s">
        <v>3553</v>
      </c>
      <c r="D1561" s="0" t="s">
        <v>3554</v>
      </c>
      <c r="E1561" s="0" t="s">
        <v>3555</v>
      </c>
      <c r="F1561" s="0" t="s">
        <v>3556</v>
      </c>
      <c r="G1561" s="0" t="n">
        <v>0.019852748</v>
      </c>
      <c r="H1561" s="0" t="n">
        <v>0.66248596</v>
      </c>
      <c r="I1561" s="4" t="n">
        <v>2.249925</v>
      </c>
      <c r="J1561" s="4" t="n">
        <v>1.4311551</v>
      </c>
      <c r="K1561" s="4" t="n">
        <v>1.3264923</v>
      </c>
      <c r="L1561" s="7" t="n">
        <v>0.99258953</v>
      </c>
      <c r="M1561" s="7" t="n">
        <v>0.98773277</v>
      </c>
      <c r="N1561" s="4" t="n">
        <v>1.5561244</v>
      </c>
      <c r="O1561" s="4" t="n">
        <v>1.0475876</v>
      </c>
      <c r="P1561" s="4" t="n">
        <v>1.1494024</v>
      </c>
      <c r="Q1561" s="4" t="n">
        <v>1.0582398</v>
      </c>
      <c r="R1561" s="0" t="n">
        <v>1.1788156</v>
      </c>
    </row>
    <row r="1562" customFormat="false" ht="13" hidden="false" customHeight="false" outlineLevel="0" collapsed="false">
      <c r="A1562" s="0" t="n">
        <f aca="false">A1561+1</f>
        <v>1561</v>
      </c>
      <c r="B1562" s="0" t="s">
        <v>6131</v>
      </c>
      <c r="C1562" s="0" t="s">
        <v>84</v>
      </c>
      <c r="F1562" s="0" t="s">
        <v>6132</v>
      </c>
      <c r="G1562" s="0" t="n">
        <v>0.00187646</v>
      </c>
      <c r="H1562" s="0" t="n">
        <v>0.66224605</v>
      </c>
      <c r="I1562" s="4" t="n">
        <v>1.7059492</v>
      </c>
      <c r="J1562" s="4" t="n">
        <v>1.6352454</v>
      </c>
      <c r="K1562" s="5" t="n">
        <v>4.0175962</v>
      </c>
      <c r="L1562" s="4" t="n">
        <v>1.1641616</v>
      </c>
      <c r="M1562" s="4" t="n">
        <v>1.4254792</v>
      </c>
      <c r="N1562" s="4" t="n">
        <v>1.3552834</v>
      </c>
      <c r="O1562" s="4" t="n">
        <v>1.2847079</v>
      </c>
      <c r="P1562" s="4" t="n">
        <v>1.2460084</v>
      </c>
      <c r="Q1562" s="4" t="n">
        <v>1.2564492</v>
      </c>
      <c r="R1562" s="0" t="n">
        <v>1.3149747</v>
      </c>
    </row>
    <row r="1563" customFormat="false" ht="13" hidden="false" customHeight="false" outlineLevel="0" collapsed="false">
      <c r="A1563" s="0" t="n">
        <f aca="false">A1562+1</f>
        <v>1562</v>
      </c>
      <c r="B1563" s="0" t="s">
        <v>6133</v>
      </c>
      <c r="C1563" s="0" t="s">
        <v>6134</v>
      </c>
      <c r="D1563" s="0" t="s">
        <v>6135</v>
      </c>
      <c r="E1563" s="0" t="s">
        <v>6136</v>
      </c>
      <c r="F1563" s="0" t="s">
        <v>6137</v>
      </c>
      <c r="G1563" s="0" t="n">
        <v>9.37E-005</v>
      </c>
      <c r="H1563" s="0" t="n">
        <v>0.66206205</v>
      </c>
      <c r="I1563" s="4" t="n">
        <v>1.340358</v>
      </c>
      <c r="J1563" s="4" t="n">
        <v>1.445333</v>
      </c>
      <c r="K1563" s="4" t="n">
        <v>1.5722853</v>
      </c>
      <c r="L1563" s="4" t="n">
        <v>1.0632248</v>
      </c>
      <c r="M1563" s="4" t="n">
        <v>1.2755705</v>
      </c>
      <c r="N1563" s="4" t="n">
        <v>1.4966938</v>
      </c>
      <c r="O1563" s="4" t="n">
        <v>1.1731755</v>
      </c>
      <c r="P1563" s="4" t="n">
        <v>1.1614372</v>
      </c>
      <c r="Q1563" s="4" t="n">
        <v>1.1145098</v>
      </c>
      <c r="R1563" s="0" t="n">
        <v>1.2784964</v>
      </c>
    </row>
    <row r="1564" customFormat="false" ht="13" hidden="false" customHeight="false" outlineLevel="0" collapsed="false">
      <c r="A1564" s="0" t="n">
        <f aca="false">A1563+1</f>
        <v>1563</v>
      </c>
      <c r="B1564" s="0" t="s">
        <v>6138</v>
      </c>
      <c r="C1564" s="0" t="s">
        <v>6139</v>
      </c>
      <c r="E1564" s="0" t="s">
        <v>6140</v>
      </c>
      <c r="F1564" s="0" t="s">
        <v>6141</v>
      </c>
      <c r="G1564" s="0" t="n">
        <v>0.001261885</v>
      </c>
      <c r="H1564" s="0" t="n">
        <v>0.6620177</v>
      </c>
      <c r="I1564" s="4" t="n">
        <v>1.4076749</v>
      </c>
      <c r="J1564" s="4" t="n">
        <v>1.8739433</v>
      </c>
      <c r="K1564" s="4" t="n">
        <v>1.9446425</v>
      </c>
      <c r="L1564" s="4" t="n">
        <v>1.2561783</v>
      </c>
      <c r="M1564" s="4" t="n">
        <v>1.2205536</v>
      </c>
      <c r="N1564" s="4" t="n">
        <v>1.8155024</v>
      </c>
      <c r="O1564" s="4" t="n">
        <v>1.0486622</v>
      </c>
      <c r="P1564" s="4" t="n">
        <v>1.0463076</v>
      </c>
      <c r="Q1564" s="4" t="n">
        <v>1.2438117</v>
      </c>
      <c r="R1564" s="0" t="n">
        <v>1.4307448</v>
      </c>
    </row>
    <row r="1565" customFormat="false" ht="13" hidden="false" customHeight="false" outlineLevel="0" collapsed="false">
      <c r="A1565" s="0" t="n">
        <f aca="false">A1564+1</f>
        <v>1564</v>
      </c>
      <c r="B1565" s="0" t="s">
        <v>6142</v>
      </c>
      <c r="C1565" s="0" t="s">
        <v>6143</v>
      </c>
      <c r="E1565" s="0" t="s">
        <v>6144</v>
      </c>
      <c r="F1565" s="0" t="s">
        <v>6145</v>
      </c>
      <c r="G1565" s="0" t="n">
        <v>0.008606737</v>
      </c>
      <c r="H1565" s="0" t="n">
        <v>0.6614396</v>
      </c>
      <c r="I1565" s="5" t="n">
        <v>3.1552365</v>
      </c>
      <c r="J1565" s="4" t="n">
        <v>2.4374733</v>
      </c>
      <c r="K1565" s="4" t="n">
        <v>2.1589756</v>
      </c>
      <c r="L1565" s="4" t="n">
        <v>2.2296915</v>
      </c>
      <c r="M1565" s="4" t="n">
        <v>2.1790798</v>
      </c>
      <c r="N1565" s="4" t="n">
        <v>2.1663356</v>
      </c>
      <c r="O1565" s="4" t="n">
        <v>1.3140491</v>
      </c>
      <c r="P1565" s="4" t="n">
        <v>1.9042549</v>
      </c>
      <c r="Q1565" s="4" t="n">
        <v>1.5884027</v>
      </c>
      <c r="R1565" s="0" t="n">
        <v>2.1917024</v>
      </c>
    </row>
    <row r="1566" customFormat="false" ht="13" hidden="false" customHeight="false" outlineLevel="0" collapsed="false">
      <c r="A1566" s="0" t="n">
        <f aca="false">A1565+1</f>
        <v>1565</v>
      </c>
      <c r="B1566" s="0" t="s">
        <v>6146</v>
      </c>
      <c r="C1566" s="0" t="s">
        <v>6147</v>
      </c>
      <c r="E1566" s="0" t="s">
        <v>6148</v>
      </c>
      <c r="F1566" s="0" t="s">
        <v>6149</v>
      </c>
      <c r="G1566" s="0" t="n">
        <v>5.45E-005</v>
      </c>
      <c r="H1566" s="0" t="n">
        <v>0.66018003</v>
      </c>
      <c r="I1566" s="4" t="n">
        <v>1.8275982</v>
      </c>
      <c r="J1566" s="4" t="n">
        <v>1.8297138</v>
      </c>
      <c r="K1566" s="5" t="n">
        <v>3.7420564</v>
      </c>
      <c r="L1566" s="7" t="n">
        <v>0.86723405</v>
      </c>
      <c r="M1566" s="7" t="n">
        <v>0.99713457</v>
      </c>
      <c r="N1566" s="4" t="n">
        <v>2.4213784</v>
      </c>
      <c r="O1566" s="7" t="n">
        <v>0.9505822</v>
      </c>
      <c r="P1566" s="4" t="n">
        <v>1.0202302</v>
      </c>
      <c r="Q1566" s="4" t="n">
        <v>1.1262819</v>
      </c>
      <c r="R1566" s="0" t="n">
        <v>1.4285823</v>
      </c>
    </row>
    <row r="1567" customFormat="false" ht="13" hidden="false" customHeight="false" outlineLevel="0" collapsed="false">
      <c r="A1567" s="0" t="n">
        <f aca="false">A1566+1</f>
        <v>1566</v>
      </c>
      <c r="B1567" s="0" t="s">
        <v>6150</v>
      </c>
      <c r="C1567" s="0" t="s">
        <v>6151</v>
      </c>
      <c r="D1567" s="0" t="s">
        <v>6152</v>
      </c>
      <c r="E1567" s="0" t="s">
        <v>6153</v>
      </c>
      <c r="F1567" s="0" t="s">
        <v>6154</v>
      </c>
      <c r="G1567" s="0" t="n">
        <v>1.38E-005</v>
      </c>
      <c r="H1567" s="0" t="n">
        <v>0.66005236</v>
      </c>
      <c r="I1567" s="5" t="n">
        <v>4.2650185</v>
      </c>
      <c r="J1567" s="5" t="n">
        <v>4.447463</v>
      </c>
      <c r="K1567" s="5" t="n">
        <v>3.8826065</v>
      </c>
      <c r="L1567" s="5" t="n">
        <v>3.7836113</v>
      </c>
      <c r="M1567" s="5" t="n">
        <v>4.0925937</v>
      </c>
      <c r="N1567" s="5" t="n">
        <v>3.4823306</v>
      </c>
      <c r="O1567" s="5" t="n">
        <v>2.8162825</v>
      </c>
      <c r="P1567" s="4" t="n">
        <v>2.401411</v>
      </c>
      <c r="Q1567" s="4" t="n">
        <v>2.446456</v>
      </c>
      <c r="R1567" s="0" t="n">
        <v>3.7861786</v>
      </c>
    </row>
    <row r="1568" customFormat="false" ht="13" hidden="false" customHeight="false" outlineLevel="0" collapsed="false">
      <c r="A1568" s="0" t="n">
        <f aca="false">A1567+1</f>
        <v>1567</v>
      </c>
      <c r="B1568" s="0" t="s">
        <v>6155</v>
      </c>
      <c r="C1568" s="0" t="s">
        <v>84</v>
      </c>
      <c r="E1568" s="0" t="s">
        <v>6156</v>
      </c>
      <c r="F1568" s="0" t="s">
        <v>6157</v>
      </c>
      <c r="G1568" s="0" t="n">
        <v>9.07E-007</v>
      </c>
      <c r="H1568" s="0" t="n">
        <v>0.65960795</v>
      </c>
      <c r="I1568" s="4" t="n">
        <v>1.565293</v>
      </c>
      <c r="J1568" s="4" t="n">
        <v>1.5803722</v>
      </c>
      <c r="K1568" s="4" t="n">
        <v>1.2813418</v>
      </c>
      <c r="L1568" s="4" t="n">
        <v>1.1494242</v>
      </c>
      <c r="M1568" s="4" t="n">
        <v>1.4010856</v>
      </c>
      <c r="N1568" s="4" t="n">
        <v>1.4114404</v>
      </c>
      <c r="O1568" s="4" t="n">
        <v>1.0966302</v>
      </c>
      <c r="P1568" s="4" t="n">
        <v>1.0313923</v>
      </c>
      <c r="Q1568" s="4" t="n">
        <v>1.0489901</v>
      </c>
      <c r="R1568" s="0" t="n">
        <v>1.3206501</v>
      </c>
    </row>
    <row r="1569" customFormat="false" ht="13" hidden="false" customHeight="false" outlineLevel="0" collapsed="false">
      <c r="A1569" s="0" t="n">
        <f aca="false">A1568+1</f>
        <v>1568</v>
      </c>
      <c r="B1569" s="0" t="s">
        <v>6158</v>
      </c>
      <c r="C1569" s="0" t="s">
        <v>6159</v>
      </c>
      <c r="D1569" s="0" t="s">
        <v>6160</v>
      </c>
      <c r="E1569" s="0" t="s">
        <v>6161</v>
      </c>
      <c r="F1569" s="0" t="s">
        <v>6162</v>
      </c>
      <c r="G1569" s="0" t="n">
        <v>7.53E-007</v>
      </c>
      <c r="H1569" s="0" t="n">
        <v>0.65891176</v>
      </c>
      <c r="I1569" s="4" t="n">
        <v>2.171116</v>
      </c>
      <c r="J1569" s="4" t="n">
        <v>1.6147138</v>
      </c>
      <c r="K1569" s="4" t="n">
        <v>2.0118046</v>
      </c>
      <c r="L1569" s="4" t="n">
        <v>1.720921</v>
      </c>
      <c r="M1569" s="4" t="n">
        <v>1.3907955</v>
      </c>
      <c r="N1569" s="4" t="n">
        <v>1.9278287</v>
      </c>
      <c r="O1569" s="4" t="n">
        <v>1.2150892</v>
      </c>
      <c r="P1569" s="4" t="n">
        <v>1.0832442</v>
      </c>
      <c r="Q1569" s="4" t="n">
        <v>1.1614877</v>
      </c>
      <c r="R1569" s="0" t="n">
        <v>1.6798483</v>
      </c>
    </row>
    <row r="1570" customFormat="false" ht="13" hidden="false" customHeight="false" outlineLevel="0" collapsed="false">
      <c r="A1570" s="0" t="n">
        <f aca="false">A1569+1</f>
        <v>1569</v>
      </c>
      <c r="B1570" s="0" t="s">
        <v>6163</v>
      </c>
      <c r="C1570" s="0" t="s">
        <v>6164</v>
      </c>
      <c r="D1570" s="0" t="s">
        <v>6165</v>
      </c>
      <c r="E1570" s="0" t="s">
        <v>6166</v>
      </c>
      <c r="F1570" s="0" t="s">
        <v>6167</v>
      </c>
      <c r="G1570" s="0" t="n">
        <v>0.040186785</v>
      </c>
      <c r="H1570" s="0" t="n">
        <v>0.65873736</v>
      </c>
      <c r="I1570" s="4" t="n">
        <v>1.2472944</v>
      </c>
      <c r="J1570" s="4" t="n">
        <v>1.641935</v>
      </c>
      <c r="K1570" s="4" t="n">
        <v>1.1871796</v>
      </c>
      <c r="L1570" s="4" t="n">
        <v>1.169832</v>
      </c>
      <c r="M1570" s="4" t="n">
        <v>1.2072377</v>
      </c>
      <c r="N1570" s="4" t="n">
        <v>1.0803701</v>
      </c>
      <c r="O1570" s="4" t="n">
        <v>1.0128243</v>
      </c>
      <c r="P1570" s="4" t="n">
        <v>1.0753617</v>
      </c>
      <c r="Q1570" s="4" t="n">
        <v>1.1270094</v>
      </c>
      <c r="R1570" s="0" t="n">
        <v>1.1524799</v>
      </c>
    </row>
    <row r="1571" customFormat="false" ht="13" hidden="false" customHeight="false" outlineLevel="0" collapsed="false">
      <c r="A1571" s="0" t="n">
        <f aca="false">A1570+1</f>
        <v>1570</v>
      </c>
      <c r="B1571" s="0" t="s">
        <v>6168</v>
      </c>
      <c r="C1571" s="0" t="s">
        <v>6169</v>
      </c>
      <c r="D1571" s="0" t="s">
        <v>6170</v>
      </c>
      <c r="E1571" s="0" t="s">
        <v>6171</v>
      </c>
      <c r="F1571" s="0" t="s">
        <v>6172</v>
      </c>
      <c r="G1571" s="0" t="n">
        <v>0.046961207</v>
      </c>
      <c r="H1571" s="0" t="n">
        <v>0.6587134</v>
      </c>
      <c r="I1571" s="4" t="n">
        <v>1.4918613</v>
      </c>
      <c r="J1571" s="4" t="n">
        <v>1.3967986</v>
      </c>
      <c r="K1571" s="4" t="n">
        <v>1.1873723</v>
      </c>
      <c r="L1571" s="4" t="n">
        <v>1.1467471</v>
      </c>
      <c r="M1571" s="4" t="n">
        <v>1.2275074</v>
      </c>
      <c r="N1571" s="4" t="n">
        <v>1.2900285</v>
      </c>
      <c r="O1571" s="4" t="n">
        <v>1.0206537</v>
      </c>
      <c r="P1571" s="4" t="n">
        <v>1.2009344</v>
      </c>
      <c r="Q1571" s="4" t="n">
        <v>1.0272728</v>
      </c>
      <c r="R1571" s="0" t="n">
        <v>1.2214277</v>
      </c>
    </row>
    <row r="1572" customFormat="false" ht="13" hidden="false" customHeight="false" outlineLevel="0" collapsed="false">
      <c r="A1572" s="0" t="n">
        <f aca="false">A1571+1</f>
        <v>1571</v>
      </c>
      <c r="B1572" s="0" t="s">
        <v>6173</v>
      </c>
      <c r="C1572" s="0" t="s">
        <v>84</v>
      </c>
      <c r="E1572" s="0" t="s">
        <v>6174</v>
      </c>
      <c r="F1572" s="0" t="s">
        <v>6175</v>
      </c>
      <c r="G1572" s="0" t="n">
        <v>0.018032253</v>
      </c>
      <c r="H1572" s="0" t="n">
        <v>0.6568996</v>
      </c>
      <c r="I1572" s="4" t="n">
        <v>2.2785473</v>
      </c>
      <c r="J1572" s="4" t="n">
        <v>2.0807798</v>
      </c>
      <c r="K1572" s="4" t="n">
        <v>2.389028</v>
      </c>
      <c r="L1572" s="4" t="n">
        <v>1.3573833</v>
      </c>
      <c r="M1572" s="4" t="n">
        <v>2.4493132</v>
      </c>
      <c r="N1572" s="4" t="n">
        <v>1.0531597</v>
      </c>
      <c r="O1572" s="4" t="n">
        <v>1.5785689</v>
      </c>
      <c r="P1572" s="4" t="n">
        <v>1.5961181</v>
      </c>
      <c r="Q1572" s="4" t="n">
        <v>1.5412185</v>
      </c>
      <c r="R1572" s="0" t="n">
        <v>1.6199521</v>
      </c>
    </row>
    <row r="1573" customFormat="false" ht="13" hidden="false" customHeight="false" outlineLevel="0" collapsed="false">
      <c r="A1573" s="0" t="n">
        <f aca="false">A1572+1</f>
        <v>1572</v>
      </c>
      <c r="B1573" s="0" t="s">
        <v>6176</v>
      </c>
      <c r="C1573" s="0" t="s">
        <v>6177</v>
      </c>
      <c r="E1573" s="0" t="s">
        <v>6178</v>
      </c>
      <c r="F1573" s="0" t="s">
        <v>6179</v>
      </c>
      <c r="G1573" s="0" t="n">
        <v>1.08E-005</v>
      </c>
      <c r="H1573" s="0" t="n">
        <v>0.656822</v>
      </c>
      <c r="I1573" s="4" t="n">
        <v>1.8735402</v>
      </c>
      <c r="J1573" s="4" t="n">
        <v>2.1137636</v>
      </c>
      <c r="K1573" s="4" t="n">
        <v>1.85764</v>
      </c>
      <c r="L1573" s="4" t="n">
        <v>1.4998595</v>
      </c>
      <c r="M1573" s="4" t="n">
        <v>1.5323334</v>
      </c>
      <c r="N1573" s="4" t="n">
        <v>2.0870454</v>
      </c>
      <c r="O1573" s="4" t="n">
        <v>1.4157217</v>
      </c>
      <c r="P1573" s="4" t="n">
        <v>1.3973926</v>
      </c>
      <c r="Q1573" s="4" t="n">
        <v>1.3043664</v>
      </c>
      <c r="R1573" s="0" t="n">
        <v>1.7064128</v>
      </c>
    </row>
    <row r="1574" customFormat="false" ht="13" hidden="false" customHeight="false" outlineLevel="0" collapsed="false">
      <c r="A1574" s="0" t="n">
        <f aca="false">A1573+1</f>
        <v>1573</v>
      </c>
      <c r="B1574" s="0" t="s">
        <v>6180</v>
      </c>
      <c r="C1574" s="0" t="s">
        <v>6181</v>
      </c>
      <c r="E1574" s="0" t="s">
        <v>6182</v>
      </c>
      <c r="F1574" s="0" t="s">
        <v>6183</v>
      </c>
      <c r="G1574" s="0" t="n">
        <v>7.07E-005</v>
      </c>
      <c r="H1574" s="0" t="n">
        <v>0.65641564</v>
      </c>
      <c r="I1574" s="4" t="n">
        <v>1.8163302</v>
      </c>
      <c r="J1574" s="4" t="n">
        <v>1.8781809</v>
      </c>
      <c r="K1574" s="5" t="n">
        <v>3.0922852</v>
      </c>
      <c r="L1574" s="4" t="n">
        <v>1.6615909</v>
      </c>
      <c r="M1574" s="4" t="n">
        <v>1.9646388</v>
      </c>
      <c r="N1574" s="4" t="n">
        <v>1.4788156</v>
      </c>
      <c r="O1574" s="4" t="n">
        <v>1.5393109</v>
      </c>
      <c r="P1574" s="4" t="n">
        <v>1.4559789</v>
      </c>
      <c r="Q1574" s="4" t="n">
        <v>1.5270282</v>
      </c>
      <c r="R1574" s="0" t="n">
        <v>1.7016817</v>
      </c>
    </row>
    <row r="1575" customFormat="false" ht="13" hidden="false" customHeight="false" outlineLevel="0" collapsed="false">
      <c r="A1575" s="0" t="n">
        <f aca="false">A1574+1</f>
        <v>1574</v>
      </c>
      <c r="B1575" s="0" t="s">
        <v>6184</v>
      </c>
      <c r="C1575" s="0" t="s">
        <v>6185</v>
      </c>
      <c r="E1575" s="0" t="s">
        <v>6186</v>
      </c>
      <c r="F1575" s="0" t="s">
        <v>6187</v>
      </c>
      <c r="G1575" s="0" t="n">
        <v>0.000117</v>
      </c>
      <c r="H1575" s="0" t="n">
        <v>0.65626043</v>
      </c>
      <c r="I1575" s="4" t="n">
        <v>1.1370376</v>
      </c>
      <c r="J1575" s="4" t="n">
        <v>1.0217277</v>
      </c>
      <c r="K1575" s="4" t="n">
        <v>1.0002608</v>
      </c>
      <c r="L1575" s="7" t="n">
        <v>0.97761995</v>
      </c>
      <c r="M1575" s="7" t="n">
        <v>0.8852784</v>
      </c>
      <c r="N1575" s="4" t="n">
        <v>1.0650693</v>
      </c>
      <c r="O1575" s="7" t="n">
        <v>0.8894124</v>
      </c>
      <c r="P1575" s="7" t="n">
        <v>0.86363775</v>
      </c>
      <c r="Q1575" s="7" t="n">
        <v>0.90771914</v>
      </c>
      <c r="R1575" s="0" t="n">
        <v>0.9759892</v>
      </c>
    </row>
    <row r="1576" customFormat="false" ht="13" hidden="false" customHeight="false" outlineLevel="0" collapsed="false">
      <c r="A1576" s="0" t="n">
        <f aca="false">A1575+1</f>
        <v>1575</v>
      </c>
      <c r="B1576" s="0" t="s">
        <v>6188</v>
      </c>
      <c r="C1576" s="0" t="s">
        <v>6189</v>
      </c>
      <c r="D1576" s="0" t="s">
        <v>6190</v>
      </c>
      <c r="E1576" s="0" t="s">
        <v>6191</v>
      </c>
      <c r="F1576" s="0" t="s">
        <v>6192</v>
      </c>
      <c r="G1576" s="0" t="n">
        <v>0.007597054</v>
      </c>
      <c r="H1576" s="0" t="n">
        <v>0.65528226</v>
      </c>
      <c r="I1576" s="5" t="n">
        <v>2.8580155</v>
      </c>
      <c r="J1576" s="4" t="n">
        <v>1.7932986</v>
      </c>
      <c r="K1576" s="4" t="n">
        <v>1.4995708</v>
      </c>
      <c r="L1576" s="4" t="n">
        <v>1.2641238</v>
      </c>
      <c r="M1576" s="4" t="n">
        <v>1.7981913</v>
      </c>
      <c r="N1576" s="4" t="n">
        <v>1.239564</v>
      </c>
      <c r="O1576" s="4" t="n">
        <v>1.304788</v>
      </c>
      <c r="P1576" s="4" t="n">
        <v>1.3445976</v>
      </c>
      <c r="Q1576" s="4" t="n">
        <v>1.2023826</v>
      </c>
      <c r="R1576" s="0" t="n">
        <v>1.4339597</v>
      </c>
    </row>
    <row r="1577" customFormat="false" ht="13" hidden="false" customHeight="false" outlineLevel="0" collapsed="false">
      <c r="A1577" s="0" t="n">
        <f aca="false">A1576+1</f>
        <v>1576</v>
      </c>
      <c r="B1577" s="0" t="s">
        <v>6193</v>
      </c>
      <c r="C1577" s="0" t="s">
        <v>6194</v>
      </c>
      <c r="D1577" s="0" t="s">
        <v>6195</v>
      </c>
      <c r="E1577" s="0" t="s">
        <v>6196</v>
      </c>
      <c r="F1577" s="0" t="s">
        <v>6197</v>
      </c>
      <c r="G1577" s="0" t="n">
        <v>0.000171</v>
      </c>
      <c r="H1577" s="0" t="n">
        <v>0.65474135</v>
      </c>
      <c r="I1577" s="4" t="n">
        <v>2.291884</v>
      </c>
      <c r="J1577" s="5" t="n">
        <v>4.626815</v>
      </c>
      <c r="K1577" s="4" t="n">
        <v>1.4871286</v>
      </c>
      <c r="L1577" s="4" t="n">
        <v>1.0459831</v>
      </c>
      <c r="M1577" s="4" t="n">
        <v>1.246544</v>
      </c>
      <c r="N1577" s="4" t="n">
        <v>2.0517693</v>
      </c>
      <c r="O1577" s="4" t="n">
        <v>1.0946848</v>
      </c>
      <c r="P1577" s="7" t="n">
        <v>0.8389762</v>
      </c>
      <c r="Q1577" s="7" t="n">
        <v>0.94163674</v>
      </c>
      <c r="R1577" s="0" t="n">
        <v>1.4480988</v>
      </c>
    </row>
    <row r="1578" customFormat="false" ht="13" hidden="false" customHeight="false" outlineLevel="0" collapsed="false">
      <c r="A1578" s="0" t="n">
        <f aca="false">A1577+1</f>
        <v>1577</v>
      </c>
      <c r="B1578" s="0" t="s">
        <v>6198</v>
      </c>
      <c r="C1578" s="0" t="s">
        <v>6199</v>
      </c>
      <c r="D1578" s="0" t="s">
        <v>6200</v>
      </c>
      <c r="E1578" s="0" t="s">
        <v>6201</v>
      </c>
      <c r="F1578" s="0" t="s">
        <v>6202</v>
      </c>
      <c r="G1578" s="0" t="n">
        <v>0.001888632</v>
      </c>
      <c r="H1578" s="0" t="n">
        <v>0.65459764</v>
      </c>
      <c r="I1578" s="5" t="n">
        <v>3.0774078</v>
      </c>
      <c r="J1578" s="5" t="n">
        <v>3.8858073</v>
      </c>
      <c r="K1578" s="5" t="n">
        <v>4.0940695</v>
      </c>
      <c r="L1578" s="5" t="n">
        <v>2.6355503</v>
      </c>
      <c r="M1578" s="5" t="n">
        <v>3.2763622</v>
      </c>
      <c r="N1578" s="5" t="n">
        <v>3.5417397</v>
      </c>
      <c r="O1578" s="4" t="n">
        <v>1.8146629</v>
      </c>
      <c r="P1578" s="5" t="n">
        <v>2.5400558</v>
      </c>
      <c r="Q1578" s="4" t="n">
        <v>1.8243388</v>
      </c>
      <c r="R1578" s="0" t="n">
        <v>3.1512175</v>
      </c>
    </row>
    <row r="1579" customFormat="false" ht="13" hidden="false" customHeight="false" outlineLevel="0" collapsed="false">
      <c r="A1579" s="0" t="n">
        <f aca="false">A1578+1</f>
        <v>1578</v>
      </c>
      <c r="B1579" s="0" t="s">
        <v>6203</v>
      </c>
      <c r="C1579" s="0" t="s">
        <v>6204</v>
      </c>
      <c r="D1579" s="0" t="s">
        <v>6205</v>
      </c>
      <c r="E1579" s="0" t="s">
        <v>6206</v>
      </c>
      <c r="F1579" s="0" t="s">
        <v>6207</v>
      </c>
      <c r="G1579" s="0" t="n">
        <v>0.000204</v>
      </c>
      <c r="H1579" s="0" t="n">
        <v>0.65412873</v>
      </c>
      <c r="I1579" s="3" t="n">
        <v>5.874725</v>
      </c>
      <c r="J1579" s="5" t="n">
        <v>4.495978</v>
      </c>
      <c r="K1579" s="5" t="n">
        <v>2.8126779</v>
      </c>
      <c r="L1579" s="5" t="n">
        <v>3.432233</v>
      </c>
      <c r="M1579" s="5" t="n">
        <v>3.5139897</v>
      </c>
      <c r="N1579" s="5" t="n">
        <v>2.7488995</v>
      </c>
      <c r="O1579" s="5" t="n">
        <v>2.585085</v>
      </c>
      <c r="P1579" s="4" t="n">
        <v>2.4331102</v>
      </c>
      <c r="Q1579" s="5" t="n">
        <v>2.7744632</v>
      </c>
      <c r="R1579" s="0" t="n">
        <v>3.2317073</v>
      </c>
    </row>
    <row r="1580" customFormat="false" ht="13" hidden="false" customHeight="false" outlineLevel="0" collapsed="false">
      <c r="A1580" s="0" t="n">
        <f aca="false">A1579+1</f>
        <v>1579</v>
      </c>
      <c r="B1580" s="0" t="s">
        <v>6208</v>
      </c>
      <c r="C1580" s="0" t="s">
        <v>543</v>
      </c>
      <c r="E1580" s="0" t="s">
        <v>544</v>
      </c>
      <c r="F1580" s="0" t="s">
        <v>6209</v>
      </c>
      <c r="G1580" s="0" t="n">
        <v>0.000135</v>
      </c>
      <c r="H1580" s="0" t="n">
        <v>0.65410864</v>
      </c>
      <c r="I1580" s="4" t="n">
        <v>1.5675821</v>
      </c>
      <c r="J1580" s="5" t="n">
        <v>3.4713113</v>
      </c>
      <c r="K1580" s="4" t="n">
        <v>2.0560143</v>
      </c>
      <c r="L1580" s="4" t="n">
        <v>2.0183706</v>
      </c>
      <c r="M1580" s="4" t="n">
        <v>1.2828261</v>
      </c>
      <c r="N1580" s="4" t="n">
        <v>1.3689266</v>
      </c>
      <c r="O1580" s="4" t="n">
        <v>1.2044184</v>
      </c>
      <c r="P1580" s="4" t="n">
        <v>1.0783564</v>
      </c>
      <c r="Q1580" s="4" t="n">
        <v>1.2645448</v>
      </c>
      <c r="R1580" s="0" t="n">
        <v>1.5567079</v>
      </c>
    </row>
    <row r="1581" customFormat="false" ht="13" hidden="false" customHeight="false" outlineLevel="0" collapsed="false">
      <c r="A1581" s="0" t="n">
        <f aca="false">A1580+1</f>
        <v>1580</v>
      </c>
      <c r="B1581" s="0" t="s">
        <v>6210</v>
      </c>
      <c r="C1581" s="0" t="s">
        <v>6211</v>
      </c>
      <c r="D1581" s="0" t="s">
        <v>6212</v>
      </c>
      <c r="E1581" s="0" t="s">
        <v>6213</v>
      </c>
      <c r="F1581" s="0" t="s">
        <v>6214</v>
      </c>
      <c r="G1581" s="0" t="n">
        <v>0.008081187</v>
      </c>
      <c r="H1581" s="0" t="n">
        <v>0.65410626</v>
      </c>
      <c r="I1581" s="4" t="n">
        <v>1.8556887</v>
      </c>
      <c r="J1581" s="4" t="n">
        <v>2.001616</v>
      </c>
      <c r="K1581" s="4" t="n">
        <v>2.300486</v>
      </c>
      <c r="L1581" s="4" t="n">
        <v>1.4745368</v>
      </c>
      <c r="M1581" s="4" t="n">
        <v>1.79955</v>
      </c>
      <c r="N1581" s="4" t="n">
        <v>2.0889943</v>
      </c>
      <c r="O1581" s="4" t="n">
        <v>1.5976602</v>
      </c>
      <c r="P1581" s="4" t="n">
        <v>1.5241858</v>
      </c>
      <c r="Q1581" s="4" t="n">
        <v>1.2994629</v>
      </c>
      <c r="R1581" s="0" t="n">
        <v>1.7876937</v>
      </c>
    </row>
    <row r="1582" customFormat="false" ht="13" hidden="false" customHeight="false" outlineLevel="0" collapsed="false">
      <c r="A1582" s="0" t="n">
        <f aca="false">A1581+1</f>
        <v>1581</v>
      </c>
      <c r="B1582" s="0" t="s">
        <v>6215</v>
      </c>
      <c r="C1582" s="0" t="s">
        <v>6216</v>
      </c>
      <c r="D1582" s="0" t="s">
        <v>6217</v>
      </c>
      <c r="E1582" s="0" t="s">
        <v>6218</v>
      </c>
      <c r="F1582" s="0" t="s">
        <v>6219</v>
      </c>
      <c r="G1582" s="0" t="n">
        <v>0.002854158</v>
      </c>
      <c r="H1582" s="0" t="n">
        <v>0.6540578</v>
      </c>
      <c r="I1582" s="8" t="n">
        <v>40.83805</v>
      </c>
      <c r="J1582" s="8" t="n">
        <v>38.476475</v>
      </c>
      <c r="K1582" s="9" t="n">
        <v>50.199646</v>
      </c>
      <c r="L1582" s="8" t="n">
        <v>44.233772</v>
      </c>
      <c r="M1582" s="8" t="n">
        <v>23.49616</v>
      </c>
      <c r="N1582" s="8" t="n">
        <v>35.41801</v>
      </c>
      <c r="O1582" s="8" t="n">
        <v>30.439548</v>
      </c>
      <c r="P1582" s="8" t="n">
        <v>32.486805</v>
      </c>
      <c r="Q1582" s="8" t="n">
        <v>29.735266</v>
      </c>
      <c r="R1582" s="0" t="n">
        <v>34.38265</v>
      </c>
    </row>
    <row r="1583" customFormat="false" ht="13" hidden="false" customHeight="false" outlineLevel="0" collapsed="false">
      <c r="A1583" s="0" t="n">
        <f aca="false">A1582+1</f>
        <v>1582</v>
      </c>
      <c r="B1583" s="0" t="s">
        <v>6220</v>
      </c>
      <c r="C1583" s="0" t="s">
        <v>6221</v>
      </c>
      <c r="D1583" s="0" t="s">
        <v>6222</v>
      </c>
      <c r="E1583" s="0" t="s">
        <v>6223</v>
      </c>
      <c r="F1583" s="0" t="s">
        <v>6224</v>
      </c>
      <c r="G1583" s="0" t="n">
        <v>0.017558783</v>
      </c>
      <c r="H1583" s="0" t="n">
        <v>0.6539133</v>
      </c>
      <c r="I1583" s="5" t="n">
        <v>3.0992265</v>
      </c>
      <c r="J1583" s="5" t="n">
        <v>3.1631548</v>
      </c>
      <c r="K1583" s="4" t="n">
        <v>2.4431283</v>
      </c>
      <c r="L1583" s="4" t="n">
        <v>2.4560535</v>
      </c>
      <c r="M1583" s="4" t="n">
        <v>1.6740416</v>
      </c>
      <c r="N1583" s="5" t="n">
        <v>2.9245853</v>
      </c>
      <c r="O1583" s="4" t="n">
        <v>1.7146215</v>
      </c>
      <c r="P1583" s="4" t="n">
        <v>1.3371806</v>
      </c>
      <c r="Q1583" s="4" t="n">
        <v>2.0813339</v>
      </c>
      <c r="R1583" s="0" t="n">
        <v>2.35156</v>
      </c>
    </row>
    <row r="1584" customFormat="false" ht="13" hidden="false" customHeight="false" outlineLevel="0" collapsed="false">
      <c r="A1584" s="0" t="n">
        <f aca="false">A1583+1</f>
        <v>1583</v>
      </c>
      <c r="B1584" s="0" t="s">
        <v>6225</v>
      </c>
      <c r="C1584" s="0" t="s">
        <v>6226</v>
      </c>
      <c r="F1584" s="0" t="s">
        <v>6227</v>
      </c>
      <c r="G1584" s="0" t="n">
        <v>0.00223082</v>
      </c>
      <c r="H1584" s="0" t="n">
        <v>0.65379524</v>
      </c>
      <c r="I1584" s="4" t="n">
        <v>2.2239563</v>
      </c>
      <c r="J1584" s="4" t="n">
        <v>1.4073062</v>
      </c>
      <c r="K1584" s="4" t="n">
        <v>2.4069793</v>
      </c>
      <c r="L1584" s="4" t="n">
        <v>1.6951059</v>
      </c>
      <c r="M1584" s="4" t="n">
        <v>1.6046736</v>
      </c>
      <c r="N1584" s="4" t="n">
        <v>1.602866</v>
      </c>
      <c r="O1584" s="4" t="n">
        <v>1.4068944</v>
      </c>
      <c r="P1584" s="4" t="n">
        <v>1.526242</v>
      </c>
      <c r="Q1584" s="4" t="n">
        <v>1.4953916</v>
      </c>
      <c r="R1584" s="0" t="n">
        <v>1.6342152</v>
      </c>
    </row>
    <row r="1585" customFormat="false" ht="13" hidden="false" customHeight="false" outlineLevel="0" collapsed="false">
      <c r="A1585" s="0" t="n">
        <f aca="false">A1584+1</f>
        <v>1584</v>
      </c>
      <c r="B1585" s="0" t="s">
        <v>6228</v>
      </c>
      <c r="C1585" s="0" t="s">
        <v>6229</v>
      </c>
      <c r="D1585" s="0" t="s">
        <v>6230</v>
      </c>
      <c r="E1585" s="0" t="s">
        <v>6231</v>
      </c>
      <c r="F1585" s="0" t="s">
        <v>6232</v>
      </c>
      <c r="G1585" s="0" t="n">
        <v>0.000941</v>
      </c>
      <c r="H1585" s="0" t="n">
        <v>0.6536693</v>
      </c>
      <c r="I1585" s="4" t="n">
        <v>1.8713675</v>
      </c>
      <c r="J1585" s="4" t="n">
        <v>1.6522998</v>
      </c>
      <c r="K1585" s="4" t="n">
        <v>1.8248601</v>
      </c>
      <c r="L1585" s="4" t="n">
        <v>1.4339257</v>
      </c>
      <c r="M1585" s="4" t="n">
        <v>1.3403962</v>
      </c>
      <c r="N1585" s="4" t="n">
        <v>1.9118007</v>
      </c>
      <c r="O1585" s="4" t="n">
        <v>1.3162026</v>
      </c>
      <c r="P1585" s="4" t="n">
        <v>1.0589454</v>
      </c>
      <c r="Q1585" s="4" t="n">
        <v>1.1096939</v>
      </c>
      <c r="R1585" s="0" t="n">
        <v>1.5620408</v>
      </c>
    </row>
    <row r="1586" customFormat="false" ht="13" hidden="false" customHeight="false" outlineLevel="0" collapsed="false">
      <c r="A1586" s="0" t="n">
        <f aca="false">A1585+1</f>
        <v>1585</v>
      </c>
      <c r="B1586" s="0" t="s">
        <v>6233</v>
      </c>
      <c r="C1586" s="0" t="s">
        <v>6234</v>
      </c>
      <c r="E1586" s="0" t="s">
        <v>6235</v>
      </c>
      <c r="F1586" s="0" t="s">
        <v>6236</v>
      </c>
      <c r="G1586" s="0" t="n">
        <v>0.000921</v>
      </c>
      <c r="H1586" s="0" t="n">
        <v>0.65343225</v>
      </c>
      <c r="I1586" s="4" t="n">
        <v>1.3961031</v>
      </c>
      <c r="J1586" s="4" t="n">
        <v>1.2033931</v>
      </c>
      <c r="K1586" s="4" t="n">
        <v>1.5231863</v>
      </c>
      <c r="L1586" s="4" t="n">
        <v>1.3333762</v>
      </c>
      <c r="M1586" s="4" t="n">
        <v>1.1845443</v>
      </c>
      <c r="N1586" s="4" t="n">
        <v>1.2656956</v>
      </c>
      <c r="O1586" s="7" t="n">
        <v>0.99689895</v>
      </c>
      <c r="P1586" s="4" t="n">
        <v>1.0646217</v>
      </c>
      <c r="Q1586" s="4" t="n">
        <v>1.130602</v>
      </c>
      <c r="R1586" s="0" t="n">
        <v>1.2612053</v>
      </c>
    </row>
    <row r="1587" customFormat="false" ht="13" hidden="false" customHeight="false" outlineLevel="0" collapsed="false">
      <c r="A1587" s="0" t="n">
        <f aca="false">A1586+1</f>
        <v>1586</v>
      </c>
      <c r="B1587" s="0" t="s">
        <v>6237</v>
      </c>
      <c r="C1587" s="0" t="s">
        <v>6238</v>
      </c>
      <c r="D1587" s="0" t="s">
        <v>6239</v>
      </c>
      <c r="E1587" s="0" t="s">
        <v>6240</v>
      </c>
      <c r="F1587" s="0" t="s">
        <v>6241</v>
      </c>
      <c r="G1587" s="0" t="n">
        <v>5.6E-011</v>
      </c>
      <c r="H1587" s="0" t="n">
        <v>0.65339535</v>
      </c>
      <c r="I1587" s="3" t="n">
        <v>8.892667</v>
      </c>
      <c r="J1587" s="3" t="n">
        <v>8.96497</v>
      </c>
      <c r="K1587" s="8" t="n">
        <v>10.822695</v>
      </c>
      <c r="L1587" s="4" t="n">
        <v>1.4832584</v>
      </c>
      <c r="M1587" s="4" t="n">
        <v>1.4402899</v>
      </c>
      <c r="N1587" s="8" t="n">
        <v>12.65436</v>
      </c>
      <c r="O1587" s="4" t="n">
        <v>1.4396735</v>
      </c>
      <c r="P1587" s="4" t="n">
        <v>1.4053853</v>
      </c>
      <c r="Q1587" s="4" t="n">
        <v>1.1724582</v>
      </c>
      <c r="R1587" s="0" t="n">
        <v>5.192636</v>
      </c>
    </row>
    <row r="1588" customFormat="false" ht="13" hidden="false" customHeight="false" outlineLevel="0" collapsed="false">
      <c r="A1588" s="0" t="n">
        <f aca="false">A1587+1</f>
        <v>1587</v>
      </c>
      <c r="B1588" s="0" t="s">
        <v>6242</v>
      </c>
      <c r="F1588" s="0" t="s">
        <v>6243</v>
      </c>
      <c r="G1588" s="0" t="n">
        <v>0.006560422</v>
      </c>
      <c r="H1588" s="0" t="n">
        <v>0.6528047</v>
      </c>
      <c r="I1588" s="3" t="n">
        <v>5.815373</v>
      </c>
      <c r="J1588" s="5" t="n">
        <v>4.029478</v>
      </c>
      <c r="K1588" s="5" t="n">
        <v>4.031229</v>
      </c>
      <c r="L1588" s="5" t="n">
        <v>4.0405445</v>
      </c>
      <c r="M1588" s="5" t="n">
        <v>4.0722837</v>
      </c>
      <c r="N1588" s="5" t="n">
        <v>3.5738044</v>
      </c>
      <c r="O1588" s="5" t="n">
        <v>2.8960207</v>
      </c>
      <c r="P1588" s="5" t="n">
        <v>3.5407834</v>
      </c>
      <c r="Q1588" s="5" t="n">
        <v>2.890101</v>
      </c>
      <c r="R1588" s="0" t="n">
        <v>3.8955443</v>
      </c>
    </row>
    <row r="1589" customFormat="false" ht="13" hidden="false" customHeight="false" outlineLevel="0" collapsed="false">
      <c r="A1589" s="0" t="n">
        <f aca="false">A1588+1</f>
        <v>1588</v>
      </c>
      <c r="B1589" s="0" t="s">
        <v>6244</v>
      </c>
      <c r="C1589" s="0" t="s">
        <v>6245</v>
      </c>
      <c r="D1589" s="0" t="s">
        <v>6246</v>
      </c>
      <c r="E1589" s="0" t="s">
        <v>6247</v>
      </c>
      <c r="F1589" s="0" t="s">
        <v>6248</v>
      </c>
      <c r="G1589" s="0" t="n">
        <v>0.00101875</v>
      </c>
      <c r="H1589" s="0" t="n">
        <v>0.652783</v>
      </c>
      <c r="I1589" s="4" t="n">
        <v>1.3114744</v>
      </c>
      <c r="J1589" s="4" t="n">
        <v>1.4063283</v>
      </c>
      <c r="K1589" s="4" t="n">
        <v>1.8090041</v>
      </c>
      <c r="L1589" s="4" t="n">
        <v>1.050693</v>
      </c>
      <c r="M1589" s="4" t="n">
        <v>1.0428332</v>
      </c>
      <c r="N1589" s="4" t="n">
        <v>1.5463452</v>
      </c>
      <c r="O1589" s="4" t="n">
        <v>1.1092262</v>
      </c>
      <c r="P1589" s="4" t="n">
        <v>1.1208397</v>
      </c>
      <c r="Q1589" s="4" t="n">
        <v>1.1630781</v>
      </c>
      <c r="R1589" s="0" t="n">
        <v>1.2132905</v>
      </c>
    </row>
    <row r="1590" customFormat="false" ht="13" hidden="false" customHeight="false" outlineLevel="0" collapsed="false">
      <c r="A1590" s="0" t="n">
        <f aca="false">A1589+1</f>
        <v>1589</v>
      </c>
      <c r="B1590" s="0" t="s">
        <v>6249</v>
      </c>
      <c r="C1590" s="0" t="s">
        <v>6250</v>
      </c>
      <c r="D1590" s="0" t="s">
        <v>6251</v>
      </c>
      <c r="E1590" s="0" t="s">
        <v>6252</v>
      </c>
      <c r="F1590" s="0" t="s">
        <v>6253</v>
      </c>
      <c r="G1590" s="0" t="n">
        <v>0.031777915</v>
      </c>
      <c r="H1590" s="0" t="n">
        <v>0.65196925</v>
      </c>
      <c r="I1590" s="4" t="n">
        <v>1.9075314</v>
      </c>
      <c r="J1590" s="4" t="n">
        <v>1.9926219</v>
      </c>
      <c r="K1590" s="4" t="n">
        <v>1.9418603</v>
      </c>
      <c r="L1590" s="4" t="n">
        <v>1.9584843</v>
      </c>
      <c r="M1590" s="4" t="n">
        <v>1.8130932</v>
      </c>
      <c r="N1590" s="4" t="n">
        <v>1.2655969</v>
      </c>
      <c r="O1590" s="4" t="n">
        <v>1.5747151</v>
      </c>
      <c r="P1590" s="4" t="n">
        <v>1.4391347</v>
      </c>
      <c r="Q1590" s="4" t="n">
        <v>1.2212266</v>
      </c>
      <c r="R1590" s="0" t="n">
        <v>1.6790581</v>
      </c>
    </row>
    <row r="1591" customFormat="false" ht="13" hidden="false" customHeight="false" outlineLevel="0" collapsed="false">
      <c r="A1591" s="0" t="n">
        <f aca="false">A1590+1</f>
        <v>1590</v>
      </c>
      <c r="B1591" s="0" t="s">
        <v>6254</v>
      </c>
      <c r="C1591" s="0" t="s">
        <v>6255</v>
      </c>
      <c r="D1591" s="0" t="s">
        <v>6256</v>
      </c>
      <c r="E1591" s="0" t="s">
        <v>6257</v>
      </c>
      <c r="F1591" s="0" t="s">
        <v>6258</v>
      </c>
      <c r="G1591" s="0" t="n">
        <v>0.044572063</v>
      </c>
      <c r="H1591" s="0" t="n">
        <v>0.6515925</v>
      </c>
      <c r="I1591" s="4" t="n">
        <v>1.2771157</v>
      </c>
      <c r="J1591" s="4" t="n">
        <v>2.3507574</v>
      </c>
      <c r="K1591" s="5" t="n">
        <v>3.3508825</v>
      </c>
      <c r="L1591" s="4" t="n">
        <v>1.7444457</v>
      </c>
      <c r="M1591" s="4" t="n">
        <v>1.0855132</v>
      </c>
      <c r="N1591" s="4" t="n">
        <v>1.7117378</v>
      </c>
      <c r="O1591" s="7" t="n">
        <v>0.94291</v>
      </c>
      <c r="P1591" s="4" t="n">
        <v>1.0903276</v>
      </c>
      <c r="Q1591" s="4" t="n">
        <v>1.4449291</v>
      </c>
      <c r="R1591" s="0" t="n">
        <v>1.5138988</v>
      </c>
    </row>
    <row r="1592" customFormat="false" ht="13" hidden="false" customHeight="false" outlineLevel="0" collapsed="false">
      <c r="A1592" s="0" t="n">
        <f aca="false">A1591+1</f>
        <v>1591</v>
      </c>
      <c r="B1592" s="0" t="s">
        <v>6259</v>
      </c>
      <c r="C1592" s="0" t="s">
        <v>6260</v>
      </c>
      <c r="D1592" s="0" t="s">
        <v>6261</v>
      </c>
      <c r="E1592" s="0" t="s">
        <v>6262</v>
      </c>
      <c r="F1592" s="0" t="s">
        <v>6263</v>
      </c>
      <c r="G1592" s="0" t="n">
        <v>9.78E-006</v>
      </c>
      <c r="H1592" s="0" t="n">
        <v>0.6515686</v>
      </c>
      <c r="I1592" s="5" t="n">
        <v>3.0558558</v>
      </c>
      <c r="J1592" s="5" t="n">
        <v>2.7990162</v>
      </c>
      <c r="K1592" s="5" t="n">
        <v>3.6095116</v>
      </c>
      <c r="L1592" s="5" t="n">
        <v>2.7254758</v>
      </c>
      <c r="M1592" s="5" t="n">
        <v>2.8131838</v>
      </c>
      <c r="N1592" s="5" t="n">
        <v>3.0922039</v>
      </c>
      <c r="O1592" s="4" t="n">
        <v>2.4014444</v>
      </c>
      <c r="P1592" s="4" t="n">
        <v>2.404932</v>
      </c>
      <c r="Q1592" s="4" t="n">
        <v>2.241932</v>
      </c>
      <c r="R1592" s="0" t="n">
        <v>2.8769546</v>
      </c>
    </row>
    <row r="1593" customFormat="false" ht="13" hidden="false" customHeight="false" outlineLevel="0" collapsed="false">
      <c r="A1593" s="0" t="n">
        <f aca="false">A1592+1</f>
        <v>1592</v>
      </c>
      <c r="B1593" s="0" t="s">
        <v>6264</v>
      </c>
      <c r="C1593" s="0" t="s">
        <v>6265</v>
      </c>
      <c r="D1593" s="0" t="s">
        <v>6266</v>
      </c>
      <c r="E1593" s="0" t="s">
        <v>6267</v>
      </c>
      <c r="F1593" s="0" t="s">
        <v>6268</v>
      </c>
      <c r="G1593" s="0" t="n">
        <v>3.51E-011</v>
      </c>
      <c r="H1593" s="0" t="n">
        <v>0.65154153</v>
      </c>
      <c r="I1593" s="9" t="n">
        <v>100.12929</v>
      </c>
      <c r="J1593" s="9" t="n">
        <v>84.63026</v>
      </c>
      <c r="K1593" s="9" t="n">
        <v>88.02795</v>
      </c>
      <c r="L1593" s="9" t="n">
        <v>95.6761</v>
      </c>
      <c r="M1593" s="8" t="n">
        <v>28.858994</v>
      </c>
      <c r="N1593" s="9" t="n">
        <v>80.70618</v>
      </c>
      <c r="O1593" s="8" t="n">
        <v>39.255756</v>
      </c>
      <c r="P1593" s="8" t="n">
        <v>37.841785</v>
      </c>
      <c r="Q1593" s="8" t="n">
        <v>39.886044</v>
      </c>
      <c r="R1593" s="0" t="n">
        <v>68.41376</v>
      </c>
    </row>
    <row r="1594" customFormat="false" ht="13" hidden="false" customHeight="false" outlineLevel="0" collapsed="false">
      <c r="A1594" s="0" t="n">
        <f aca="false">A1593+1</f>
        <v>1593</v>
      </c>
      <c r="B1594" s="0" t="s">
        <v>6269</v>
      </c>
      <c r="C1594" s="0" t="s">
        <v>6270</v>
      </c>
      <c r="D1594" s="0" t="s">
        <v>6271</v>
      </c>
      <c r="E1594" s="0" t="s">
        <v>6272</v>
      </c>
      <c r="F1594" s="0" t="s">
        <v>6273</v>
      </c>
      <c r="G1594" s="0" t="n">
        <v>0.006433003</v>
      </c>
      <c r="H1594" s="0" t="n">
        <v>0.6511309</v>
      </c>
      <c r="I1594" s="4" t="n">
        <v>1.1164461</v>
      </c>
      <c r="J1594" s="4" t="n">
        <v>1.6766863</v>
      </c>
      <c r="K1594" s="4" t="n">
        <v>1.6890439</v>
      </c>
      <c r="L1594" s="4" t="n">
        <v>1.3369049</v>
      </c>
      <c r="M1594" s="4" t="n">
        <v>1.1309757</v>
      </c>
      <c r="N1594" s="4" t="n">
        <v>1.2573239</v>
      </c>
      <c r="O1594" s="4" t="n">
        <v>1.182413</v>
      </c>
      <c r="P1594" s="4" t="n">
        <v>1.0705403</v>
      </c>
      <c r="Q1594" s="4" t="n">
        <v>1.1158684</v>
      </c>
      <c r="R1594" s="0" t="n">
        <v>1.2417347</v>
      </c>
    </row>
    <row r="1595" customFormat="false" ht="13" hidden="false" customHeight="false" outlineLevel="0" collapsed="false">
      <c r="A1595" s="0" t="n">
        <f aca="false">A1594+1</f>
        <v>1594</v>
      </c>
      <c r="B1595" s="0" t="s">
        <v>6274</v>
      </c>
      <c r="C1595" s="0" t="s">
        <v>6275</v>
      </c>
      <c r="D1595" s="0" t="s">
        <v>6276</v>
      </c>
      <c r="E1595" s="0" t="s">
        <v>6277</v>
      </c>
      <c r="F1595" s="0" t="s">
        <v>6278</v>
      </c>
      <c r="G1595" s="0" t="n">
        <v>0.002209319</v>
      </c>
      <c r="H1595" s="0" t="n">
        <v>0.6509724</v>
      </c>
      <c r="I1595" s="5" t="n">
        <v>2.6136174</v>
      </c>
      <c r="J1595" s="4" t="n">
        <v>1.7613598</v>
      </c>
      <c r="K1595" s="4" t="n">
        <v>2.2989075</v>
      </c>
      <c r="L1595" s="4" t="n">
        <v>2.2612028</v>
      </c>
      <c r="M1595" s="4" t="n">
        <v>1.3044214</v>
      </c>
      <c r="N1595" s="4" t="n">
        <v>1.6826147</v>
      </c>
      <c r="O1595" s="4" t="n">
        <v>1.5578561</v>
      </c>
      <c r="P1595" s="4" t="n">
        <v>1.5826207</v>
      </c>
      <c r="Q1595" s="4" t="n">
        <v>1.6673986</v>
      </c>
      <c r="R1595" s="0" t="n">
        <v>1.749413</v>
      </c>
    </row>
    <row r="1596" customFormat="false" ht="13" hidden="false" customHeight="false" outlineLevel="0" collapsed="false">
      <c r="A1596" s="0" t="n">
        <f aca="false">A1595+1</f>
        <v>1595</v>
      </c>
      <c r="B1596" s="0" t="s">
        <v>6279</v>
      </c>
      <c r="C1596" s="0" t="s">
        <v>6280</v>
      </c>
      <c r="D1596" s="0" t="s">
        <v>6281</v>
      </c>
      <c r="E1596" s="0" t="s">
        <v>6282</v>
      </c>
      <c r="F1596" s="0" t="s">
        <v>6283</v>
      </c>
      <c r="G1596" s="0" t="n">
        <v>0.04661152</v>
      </c>
      <c r="H1596" s="0" t="n">
        <v>0.65005106</v>
      </c>
      <c r="I1596" s="9" t="n">
        <v>63.914654</v>
      </c>
      <c r="J1596" s="9" t="n">
        <v>58.33339</v>
      </c>
      <c r="K1596" s="8" t="n">
        <v>41.884296</v>
      </c>
      <c r="L1596" s="8" t="n">
        <v>47.973385</v>
      </c>
      <c r="M1596" s="8" t="n">
        <v>35.937447</v>
      </c>
      <c r="N1596" s="8" t="n">
        <v>49.14609</v>
      </c>
      <c r="O1596" s="8" t="n">
        <v>41.29243</v>
      </c>
      <c r="P1596" s="8" t="n">
        <v>25.644917</v>
      </c>
      <c r="Q1596" s="8" t="n">
        <v>34.213337</v>
      </c>
      <c r="R1596" s="0" t="n">
        <v>44.352306</v>
      </c>
    </row>
    <row r="1597" customFormat="false" ht="13" hidden="false" customHeight="false" outlineLevel="0" collapsed="false">
      <c r="A1597" s="0" t="n">
        <f aca="false">A1596+1</f>
        <v>1596</v>
      </c>
      <c r="B1597" s="0" t="s">
        <v>6284</v>
      </c>
      <c r="C1597" s="0" t="s">
        <v>6285</v>
      </c>
      <c r="F1597" s="0" t="s">
        <v>6286</v>
      </c>
      <c r="G1597" s="0" t="n">
        <v>0.000222</v>
      </c>
      <c r="H1597" s="0" t="n">
        <v>0.6497627</v>
      </c>
      <c r="I1597" s="4" t="n">
        <v>1.5150427</v>
      </c>
      <c r="J1597" s="4" t="n">
        <v>1.4503219</v>
      </c>
      <c r="K1597" s="4" t="n">
        <v>1.7918884</v>
      </c>
      <c r="L1597" s="4" t="n">
        <v>1.5978878</v>
      </c>
      <c r="M1597" s="4" t="n">
        <v>1.2899247</v>
      </c>
      <c r="N1597" s="4" t="n">
        <v>1.4237666</v>
      </c>
      <c r="O1597" s="4" t="n">
        <v>1.3188864</v>
      </c>
      <c r="P1597" s="4" t="n">
        <v>1.2399926</v>
      </c>
      <c r="Q1597" s="4" t="n">
        <v>1.2346919</v>
      </c>
      <c r="R1597" s="0" t="n">
        <v>1.437193</v>
      </c>
    </row>
    <row r="1598" customFormat="false" ht="13" hidden="false" customHeight="false" outlineLevel="0" collapsed="false">
      <c r="A1598" s="0" t="n">
        <f aca="false">A1597+1</f>
        <v>1597</v>
      </c>
      <c r="B1598" s="0" t="s">
        <v>6287</v>
      </c>
      <c r="C1598" s="0" t="s">
        <v>6288</v>
      </c>
      <c r="D1598" s="0" t="s">
        <v>6289</v>
      </c>
      <c r="E1598" s="0" t="s">
        <v>6290</v>
      </c>
      <c r="F1598" s="0" t="s">
        <v>6291</v>
      </c>
      <c r="G1598" s="0" t="n">
        <v>6.26E-007</v>
      </c>
      <c r="H1598" s="0" t="n">
        <v>0.6494206</v>
      </c>
      <c r="I1598" s="4" t="n">
        <v>1.6634136</v>
      </c>
      <c r="J1598" s="4" t="n">
        <v>1.864945</v>
      </c>
      <c r="K1598" s="4" t="n">
        <v>2.3310885</v>
      </c>
      <c r="L1598" s="4" t="n">
        <v>1.8755667</v>
      </c>
      <c r="M1598" s="4" t="n">
        <v>1.3135554</v>
      </c>
      <c r="N1598" s="4" t="n">
        <v>1.8277858</v>
      </c>
      <c r="O1598" s="4" t="n">
        <v>1.2747121</v>
      </c>
      <c r="P1598" s="4" t="n">
        <v>1.2166154</v>
      </c>
      <c r="Q1598" s="4" t="n">
        <v>1.1630743</v>
      </c>
      <c r="R1598" s="0" t="n">
        <v>1.6723026</v>
      </c>
    </row>
    <row r="1599" customFormat="false" ht="13" hidden="false" customHeight="false" outlineLevel="0" collapsed="false">
      <c r="A1599" s="0" t="n">
        <f aca="false">A1598+1</f>
        <v>1598</v>
      </c>
      <c r="B1599" s="0" t="s">
        <v>6292</v>
      </c>
      <c r="C1599" s="0" t="s">
        <v>84</v>
      </c>
      <c r="E1599" s="0" t="s">
        <v>952</v>
      </c>
      <c r="F1599" s="0" t="s">
        <v>953</v>
      </c>
      <c r="G1599" s="0" t="n">
        <v>3.19E-006</v>
      </c>
      <c r="H1599" s="0" t="n">
        <v>0.64903677</v>
      </c>
      <c r="I1599" s="4" t="n">
        <v>2.376885</v>
      </c>
      <c r="J1599" s="4" t="n">
        <v>2.4211626</v>
      </c>
      <c r="K1599" s="3" t="n">
        <v>5.223729</v>
      </c>
      <c r="L1599" s="4" t="n">
        <v>2.433143</v>
      </c>
      <c r="M1599" s="4" t="n">
        <v>1.841523</v>
      </c>
      <c r="N1599" s="4" t="n">
        <v>2.4323814</v>
      </c>
      <c r="O1599" s="4" t="n">
        <v>1.637604</v>
      </c>
      <c r="P1599" s="4" t="n">
        <v>1.4730291</v>
      </c>
      <c r="Q1599" s="4" t="n">
        <v>1.4292572</v>
      </c>
      <c r="R1599" s="0" t="n">
        <v>2.2356825</v>
      </c>
    </row>
    <row r="1600" customFormat="false" ht="13" hidden="false" customHeight="false" outlineLevel="0" collapsed="false">
      <c r="A1600" s="0" t="n">
        <f aca="false">A1599+1</f>
        <v>1599</v>
      </c>
      <c r="B1600" s="0" t="s">
        <v>6293</v>
      </c>
      <c r="C1600" s="0" t="s">
        <v>6294</v>
      </c>
      <c r="D1600" s="0" t="s">
        <v>6295</v>
      </c>
      <c r="E1600" s="0" t="s">
        <v>6296</v>
      </c>
      <c r="F1600" s="0" t="s">
        <v>6297</v>
      </c>
      <c r="G1600" s="0" t="n">
        <v>0.019932803</v>
      </c>
      <c r="H1600" s="0" t="n">
        <v>0.6485662</v>
      </c>
      <c r="I1600" s="3" t="n">
        <v>5.5206385</v>
      </c>
      <c r="J1600" s="5" t="n">
        <v>3.9436393</v>
      </c>
      <c r="K1600" s="3" t="n">
        <v>5.014031</v>
      </c>
      <c r="L1600" s="5" t="n">
        <v>4.430734</v>
      </c>
      <c r="M1600" s="5" t="n">
        <v>4.1285896</v>
      </c>
      <c r="N1600" s="5" t="n">
        <v>4.1268864</v>
      </c>
      <c r="O1600" s="5" t="n">
        <v>3.2706342</v>
      </c>
      <c r="P1600" s="5" t="n">
        <v>3.8346999</v>
      </c>
      <c r="Q1600" s="5" t="n">
        <v>2.678713</v>
      </c>
      <c r="R1600" s="0" t="n">
        <v>4.228737</v>
      </c>
    </row>
    <row r="1601" customFormat="false" ht="13" hidden="false" customHeight="false" outlineLevel="0" collapsed="false">
      <c r="A1601" s="0" t="n">
        <f aca="false">A1600+1</f>
        <v>1600</v>
      </c>
      <c r="B1601" s="0" t="s">
        <v>6298</v>
      </c>
      <c r="C1601" s="0" t="s">
        <v>6299</v>
      </c>
      <c r="E1601" s="0" t="s">
        <v>6300</v>
      </c>
      <c r="F1601" s="0" t="s">
        <v>6301</v>
      </c>
      <c r="G1601" s="0" t="n">
        <v>0.033780083</v>
      </c>
      <c r="H1601" s="0" t="n">
        <v>0.6479645</v>
      </c>
      <c r="I1601" s="4" t="n">
        <v>1.1494266</v>
      </c>
      <c r="J1601" s="4" t="n">
        <v>1.5098184</v>
      </c>
      <c r="K1601" s="4" t="n">
        <v>1.5744655</v>
      </c>
      <c r="L1601" s="4" t="n">
        <v>1.326965</v>
      </c>
      <c r="M1601" s="4" t="n">
        <v>1.0733033</v>
      </c>
      <c r="N1601" s="4" t="n">
        <v>1.2664051</v>
      </c>
      <c r="O1601" s="4" t="n">
        <v>1.1133606</v>
      </c>
      <c r="P1601" s="4" t="n">
        <v>1.1626766</v>
      </c>
      <c r="Q1601" s="7" t="n">
        <v>0.98545134</v>
      </c>
      <c r="R1601" s="0" t="n">
        <v>1.2222245</v>
      </c>
    </row>
    <row r="1602" customFormat="false" ht="13" hidden="false" customHeight="false" outlineLevel="0" collapsed="false">
      <c r="A1602" s="0" t="n">
        <f aca="false">A1601+1</f>
        <v>1601</v>
      </c>
      <c r="B1602" s="0" t="s">
        <v>6302</v>
      </c>
      <c r="C1602" s="0" t="s">
        <v>6303</v>
      </c>
      <c r="D1602" s="0" t="s">
        <v>6304</v>
      </c>
      <c r="E1602" s="0" t="s">
        <v>6305</v>
      </c>
      <c r="F1602" s="0" t="s">
        <v>6306</v>
      </c>
      <c r="G1602" s="0" t="n">
        <v>1.95E-005</v>
      </c>
      <c r="H1602" s="0" t="n">
        <v>0.64731354</v>
      </c>
      <c r="I1602" s="5" t="n">
        <v>3.3092127</v>
      </c>
      <c r="J1602" s="5" t="n">
        <v>2.912981</v>
      </c>
      <c r="K1602" s="5" t="n">
        <v>3.3671288</v>
      </c>
      <c r="L1602" s="5" t="n">
        <v>2.7006614</v>
      </c>
      <c r="M1602" s="4" t="n">
        <v>2.1680892</v>
      </c>
      <c r="N1602" s="5" t="n">
        <v>3.413772</v>
      </c>
      <c r="O1602" s="4" t="n">
        <v>1.5012094</v>
      </c>
      <c r="P1602" s="4" t="n">
        <v>1.5922369</v>
      </c>
      <c r="Q1602" s="4" t="n">
        <v>1.9055685</v>
      </c>
      <c r="R1602" s="0" t="n">
        <v>2.760841</v>
      </c>
    </row>
    <row r="1603" customFormat="false" ht="13" hidden="false" customHeight="false" outlineLevel="0" collapsed="false">
      <c r="A1603" s="0" t="n">
        <f aca="false">A1602+1</f>
        <v>1602</v>
      </c>
      <c r="B1603" s="0" t="s">
        <v>6307</v>
      </c>
      <c r="C1603" s="0" t="s">
        <v>6308</v>
      </c>
      <c r="D1603" s="0" t="s">
        <v>6309</v>
      </c>
      <c r="E1603" s="0" t="s">
        <v>6310</v>
      </c>
      <c r="F1603" s="0" t="s">
        <v>6311</v>
      </c>
      <c r="G1603" s="0" t="n">
        <v>3.48E-008</v>
      </c>
      <c r="H1603" s="0" t="n">
        <v>0.6470562</v>
      </c>
      <c r="I1603" s="8" t="n">
        <v>11.455865</v>
      </c>
      <c r="J1603" s="8" t="n">
        <v>12.552246</v>
      </c>
      <c r="K1603" s="8" t="n">
        <v>13.30145</v>
      </c>
      <c r="L1603" s="8" t="n">
        <v>13.561584</v>
      </c>
      <c r="M1603" s="3" t="n">
        <v>8.01746</v>
      </c>
      <c r="N1603" s="3" t="n">
        <v>9.827912</v>
      </c>
      <c r="O1603" s="3" t="n">
        <v>5.3742585</v>
      </c>
      <c r="P1603" s="5" t="n">
        <v>4.4378476</v>
      </c>
      <c r="Q1603" s="5" t="n">
        <v>4.7515335</v>
      </c>
      <c r="R1603" s="0" t="n">
        <v>10.468986</v>
      </c>
    </row>
    <row r="1604" customFormat="false" ht="13" hidden="false" customHeight="false" outlineLevel="0" collapsed="false">
      <c r="A1604" s="0" t="n">
        <f aca="false">A1603+1</f>
        <v>1603</v>
      </c>
      <c r="B1604" s="0" t="s">
        <v>6312</v>
      </c>
      <c r="C1604" s="0" t="s">
        <v>84</v>
      </c>
      <c r="E1604" s="0" t="s">
        <v>6313</v>
      </c>
      <c r="F1604" s="0" t="s">
        <v>6314</v>
      </c>
      <c r="G1604" s="0" t="n">
        <v>0.000781</v>
      </c>
      <c r="H1604" s="0" t="n">
        <v>0.6468278</v>
      </c>
      <c r="I1604" s="4" t="n">
        <v>1.6696584</v>
      </c>
      <c r="J1604" s="5" t="n">
        <v>3.0706627</v>
      </c>
      <c r="K1604" s="4" t="n">
        <v>2.2209146</v>
      </c>
      <c r="L1604" s="4" t="n">
        <v>1.7379445</v>
      </c>
      <c r="M1604" s="4" t="n">
        <v>1.2350961</v>
      </c>
      <c r="N1604" s="4" t="n">
        <v>2.2286406</v>
      </c>
      <c r="O1604" s="4" t="n">
        <v>1.3641537</v>
      </c>
      <c r="P1604" s="7" t="n">
        <v>0.9901663</v>
      </c>
      <c r="Q1604" s="4" t="n">
        <v>1.0927929</v>
      </c>
      <c r="R1604" s="0" t="n">
        <v>1.7338938</v>
      </c>
    </row>
    <row r="1605" customFormat="false" ht="13" hidden="false" customHeight="false" outlineLevel="0" collapsed="false">
      <c r="A1605" s="0" t="n">
        <f aca="false">A1604+1</f>
        <v>1604</v>
      </c>
      <c r="B1605" s="0" t="s">
        <v>6315</v>
      </c>
      <c r="C1605" s="0" t="s">
        <v>84</v>
      </c>
      <c r="E1605" s="0" t="s">
        <v>6316</v>
      </c>
      <c r="F1605" s="0" t="s">
        <v>6317</v>
      </c>
      <c r="G1605" s="0" t="n">
        <v>0.04615964</v>
      </c>
      <c r="H1605" s="0" t="n">
        <v>0.64650744</v>
      </c>
      <c r="I1605" s="4" t="n">
        <v>1.7898228</v>
      </c>
      <c r="J1605" s="4" t="n">
        <v>1.092692</v>
      </c>
      <c r="K1605" s="4" t="n">
        <v>1.0911713</v>
      </c>
      <c r="L1605" s="4" t="n">
        <v>1.1039513</v>
      </c>
      <c r="M1605" s="7" t="n">
        <v>0.95500594</v>
      </c>
      <c r="N1605" s="7" t="n">
        <v>0.98685926</v>
      </c>
      <c r="O1605" s="7" t="n">
        <v>0.8764144</v>
      </c>
      <c r="P1605" s="7" t="n">
        <v>0.90260965</v>
      </c>
      <c r="Q1605" s="4" t="n">
        <v>1.0002772</v>
      </c>
      <c r="R1605" s="0" t="n">
        <v>1.0152721</v>
      </c>
    </row>
    <row r="1606" customFormat="false" ht="13" hidden="false" customHeight="false" outlineLevel="0" collapsed="false">
      <c r="A1606" s="0" t="n">
        <f aca="false">A1605+1</f>
        <v>1605</v>
      </c>
      <c r="B1606" s="0" t="s">
        <v>6318</v>
      </c>
      <c r="C1606" s="0" t="s">
        <v>6319</v>
      </c>
      <c r="E1606" s="0" t="s">
        <v>6320</v>
      </c>
      <c r="F1606" s="0" t="s">
        <v>6321</v>
      </c>
      <c r="G1606" s="0" t="n">
        <v>1.08E-005</v>
      </c>
      <c r="H1606" s="0" t="n">
        <v>0.6464736</v>
      </c>
      <c r="I1606" s="4" t="n">
        <v>2.4634044</v>
      </c>
      <c r="J1606" s="4" t="n">
        <v>2.3062587</v>
      </c>
      <c r="K1606" s="4" t="n">
        <v>1.5889839</v>
      </c>
      <c r="L1606" s="4" t="n">
        <v>1.3661985</v>
      </c>
      <c r="M1606" s="4" t="n">
        <v>2.2927232</v>
      </c>
      <c r="N1606" s="4" t="n">
        <v>1.2508578</v>
      </c>
      <c r="O1606" s="4" t="n">
        <v>1.0452965</v>
      </c>
      <c r="P1606" s="7" t="n">
        <v>0.9884473</v>
      </c>
      <c r="Q1606" s="4" t="n">
        <v>1.1845816</v>
      </c>
      <c r="R1606" s="0" t="n">
        <v>1.6365932</v>
      </c>
    </row>
    <row r="1607" customFormat="false" ht="13" hidden="false" customHeight="false" outlineLevel="0" collapsed="false">
      <c r="A1607" s="0" t="n">
        <f aca="false">A1606+1</f>
        <v>1606</v>
      </c>
      <c r="B1607" s="0" t="s">
        <v>6322</v>
      </c>
      <c r="C1607" s="0" t="s">
        <v>84</v>
      </c>
      <c r="E1607" s="0" t="s">
        <v>6323</v>
      </c>
      <c r="F1607" s="0" t="s">
        <v>6324</v>
      </c>
      <c r="G1607" s="0" t="n">
        <v>6.56E-006</v>
      </c>
      <c r="H1607" s="0" t="n">
        <v>0.6462071</v>
      </c>
      <c r="I1607" s="4" t="n">
        <v>1.6437811</v>
      </c>
      <c r="J1607" s="5" t="n">
        <v>3.805555</v>
      </c>
      <c r="K1607" s="4" t="n">
        <v>2.199448</v>
      </c>
      <c r="L1607" s="4" t="n">
        <v>1.9727364</v>
      </c>
      <c r="M1607" s="4" t="n">
        <v>1.5136524</v>
      </c>
      <c r="N1607" s="4" t="n">
        <v>1.6149263</v>
      </c>
      <c r="O1607" s="4" t="n">
        <v>1.3759532</v>
      </c>
      <c r="P1607" s="4" t="n">
        <v>1.2701055</v>
      </c>
      <c r="Q1607" s="4" t="n">
        <v>1.2514436</v>
      </c>
      <c r="R1607" s="0" t="n">
        <v>1.7004384</v>
      </c>
    </row>
    <row r="1608" customFormat="false" ht="13" hidden="false" customHeight="false" outlineLevel="0" collapsed="false">
      <c r="A1608" s="0" t="n">
        <f aca="false">A1607+1</f>
        <v>1607</v>
      </c>
      <c r="B1608" s="0" t="s">
        <v>6325</v>
      </c>
      <c r="C1608" s="0" t="s">
        <v>6326</v>
      </c>
      <c r="D1608" s="0" t="s">
        <v>6327</v>
      </c>
      <c r="E1608" s="0" t="s">
        <v>6328</v>
      </c>
      <c r="F1608" s="0" t="s">
        <v>6329</v>
      </c>
      <c r="G1608" s="0" t="n">
        <v>0.02120034</v>
      </c>
      <c r="H1608" s="0" t="n">
        <v>0.6456349</v>
      </c>
      <c r="I1608" s="4" t="n">
        <v>1.307886</v>
      </c>
      <c r="J1608" s="4" t="n">
        <v>1.5044216</v>
      </c>
      <c r="K1608" s="4" t="n">
        <v>1.9155056</v>
      </c>
      <c r="L1608" s="4" t="n">
        <v>1.206229</v>
      </c>
      <c r="M1608" s="4" t="n">
        <v>1.5685201</v>
      </c>
      <c r="N1608" s="4" t="n">
        <v>1.0310594</v>
      </c>
      <c r="O1608" s="4" t="n">
        <v>1.1094341</v>
      </c>
      <c r="P1608" s="4" t="n">
        <v>1.2200919</v>
      </c>
      <c r="Q1608" s="4" t="n">
        <v>1.1917168</v>
      </c>
      <c r="R1608" s="0" t="n">
        <v>1.2686028</v>
      </c>
    </row>
    <row r="1609" customFormat="false" ht="13" hidden="false" customHeight="false" outlineLevel="0" collapsed="false">
      <c r="A1609" s="0" t="n">
        <f aca="false">A1608+1</f>
        <v>1608</v>
      </c>
      <c r="B1609" s="0" t="s">
        <v>6330</v>
      </c>
      <c r="C1609" s="0" t="s">
        <v>6331</v>
      </c>
      <c r="D1609" s="0" t="s">
        <v>6332</v>
      </c>
      <c r="E1609" s="0" t="s">
        <v>6333</v>
      </c>
      <c r="F1609" s="0" t="s">
        <v>6334</v>
      </c>
      <c r="G1609" s="0" t="n">
        <v>0.000162</v>
      </c>
      <c r="H1609" s="0" t="n">
        <v>0.6455863</v>
      </c>
      <c r="I1609" s="5" t="n">
        <v>3.0879016</v>
      </c>
      <c r="J1609" s="5" t="n">
        <v>3.4618757</v>
      </c>
      <c r="K1609" s="5" t="n">
        <v>3.652198</v>
      </c>
      <c r="L1609" s="5" t="n">
        <v>2.9821596</v>
      </c>
      <c r="M1609" s="5" t="n">
        <v>3.3863919</v>
      </c>
      <c r="N1609" s="5" t="n">
        <v>2.9597526</v>
      </c>
      <c r="O1609" s="4" t="n">
        <v>2.109985</v>
      </c>
      <c r="P1609" s="5" t="n">
        <v>2.5135846</v>
      </c>
      <c r="Q1609" s="4" t="n">
        <v>2.1519127</v>
      </c>
      <c r="R1609" s="0" t="n">
        <v>3.1094346</v>
      </c>
    </row>
    <row r="1610" customFormat="false" ht="13" hidden="false" customHeight="false" outlineLevel="0" collapsed="false">
      <c r="A1610" s="0" t="n">
        <f aca="false">A1609+1</f>
        <v>1609</v>
      </c>
      <c r="B1610" s="0" t="s">
        <v>6335</v>
      </c>
      <c r="C1610" s="0" t="s">
        <v>6336</v>
      </c>
      <c r="F1610" s="0" t="s">
        <v>6337</v>
      </c>
      <c r="G1610" s="0" t="n">
        <v>0.02333332</v>
      </c>
      <c r="H1610" s="0" t="n">
        <v>0.6451517</v>
      </c>
      <c r="I1610" s="4" t="n">
        <v>1.5381547</v>
      </c>
      <c r="J1610" s="4" t="n">
        <v>1.1142431</v>
      </c>
      <c r="K1610" s="4" t="n">
        <v>1.0782467</v>
      </c>
      <c r="L1610" s="7" t="n">
        <v>0.9701697</v>
      </c>
      <c r="M1610" s="4" t="n">
        <v>1.0379357</v>
      </c>
      <c r="N1610" s="4" t="n">
        <v>1.1391609</v>
      </c>
      <c r="O1610" s="7" t="n">
        <v>0.89792335</v>
      </c>
      <c r="P1610" s="7" t="n">
        <v>0.96011704</v>
      </c>
      <c r="Q1610" s="4" t="n">
        <v>1.01218</v>
      </c>
      <c r="R1610" s="0" t="n">
        <v>1.0490888</v>
      </c>
    </row>
    <row r="1611" customFormat="false" ht="13" hidden="false" customHeight="false" outlineLevel="0" collapsed="false">
      <c r="A1611" s="0" t="n">
        <f aca="false">A1610+1</f>
        <v>1610</v>
      </c>
      <c r="B1611" s="0" t="s">
        <v>6338</v>
      </c>
      <c r="C1611" s="0" t="s">
        <v>6339</v>
      </c>
      <c r="D1611" s="0" t="s">
        <v>6340</v>
      </c>
      <c r="E1611" s="0" t="s">
        <v>6341</v>
      </c>
      <c r="F1611" s="0" t="s">
        <v>6342</v>
      </c>
      <c r="G1611" s="0" t="n">
        <v>0.039425775</v>
      </c>
      <c r="H1611" s="0" t="n">
        <v>0.64508694</v>
      </c>
      <c r="I1611" s="4" t="n">
        <v>1.0001446</v>
      </c>
      <c r="J1611" s="4" t="n">
        <v>1.1808672</v>
      </c>
      <c r="K1611" s="4" t="n">
        <v>1.1107545</v>
      </c>
      <c r="L1611" s="7" t="n">
        <v>0.9603847</v>
      </c>
      <c r="M1611" s="7" t="n">
        <v>0.9670542</v>
      </c>
      <c r="N1611" s="4" t="n">
        <v>1.0941654</v>
      </c>
      <c r="O1611" s="7" t="n">
        <v>0.9682808</v>
      </c>
      <c r="P1611" s="7" t="n">
        <v>0.9999872</v>
      </c>
      <c r="Q1611" s="7" t="n">
        <v>0.9551</v>
      </c>
      <c r="R1611" s="0" t="n">
        <v>1.0072014</v>
      </c>
    </row>
    <row r="1612" customFormat="false" ht="13" hidden="false" customHeight="false" outlineLevel="0" collapsed="false">
      <c r="A1612" s="0" t="n">
        <f aca="false">A1611+1</f>
        <v>1611</v>
      </c>
      <c r="B1612" s="0" t="s">
        <v>6343</v>
      </c>
      <c r="C1612" s="0" t="s">
        <v>84</v>
      </c>
      <c r="E1612" s="0" t="s">
        <v>6344</v>
      </c>
      <c r="F1612" s="0" t="s">
        <v>6345</v>
      </c>
      <c r="G1612" s="0" t="n">
        <v>0.000834</v>
      </c>
      <c r="H1612" s="0" t="n">
        <v>0.6447613</v>
      </c>
      <c r="I1612" s="4" t="n">
        <v>1.1912211</v>
      </c>
      <c r="J1612" s="4" t="n">
        <v>1.3183535</v>
      </c>
      <c r="K1612" s="4" t="n">
        <v>1.3758175</v>
      </c>
      <c r="L1612" s="4" t="n">
        <v>1.0737556</v>
      </c>
      <c r="M1612" s="4" t="n">
        <v>1.0151699</v>
      </c>
      <c r="N1612" s="4" t="n">
        <v>1.3793519</v>
      </c>
      <c r="O1612" s="7" t="n">
        <v>0.9088453</v>
      </c>
      <c r="P1612" s="4" t="n">
        <v>1.0343657</v>
      </c>
      <c r="Q1612" s="7" t="n">
        <v>0.95145506</v>
      </c>
      <c r="R1612" s="0" t="n">
        <v>1.1560924</v>
      </c>
    </row>
    <row r="1613" customFormat="false" ht="13" hidden="false" customHeight="false" outlineLevel="0" collapsed="false">
      <c r="A1613" s="0" t="n">
        <f aca="false">A1612+1</f>
        <v>1612</v>
      </c>
      <c r="B1613" s="0" t="s">
        <v>6346</v>
      </c>
      <c r="F1613" s="0" t="s">
        <v>6347</v>
      </c>
      <c r="G1613" s="0" t="n">
        <v>3.38E-005</v>
      </c>
      <c r="H1613" s="0" t="n">
        <v>0.6443084</v>
      </c>
      <c r="I1613" s="4" t="n">
        <v>1.3432564</v>
      </c>
      <c r="J1613" s="7" t="n">
        <v>0.96080065</v>
      </c>
      <c r="K1613" s="4" t="n">
        <v>1.1128051</v>
      </c>
      <c r="L1613" s="4" t="n">
        <v>1.0459495</v>
      </c>
      <c r="M1613" s="7" t="n">
        <v>0.88008314</v>
      </c>
      <c r="N1613" s="4" t="n">
        <v>1.0716696</v>
      </c>
      <c r="O1613" s="7" t="n">
        <v>0.8913362</v>
      </c>
      <c r="P1613" s="7" t="n">
        <v>0.89996076</v>
      </c>
      <c r="Q1613" s="7" t="n">
        <v>0.8537602</v>
      </c>
      <c r="R1613" s="0" t="n">
        <v>0.999234</v>
      </c>
    </row>
    <row r="1614" customFormat="false" ht="13" hidden="false" customHeight="false" outlineLevel="0" collapsed="false">
      <c r="A1614" s="0" t="n">
        <f aca="false">A1613+1</f>
        <v>1613</v>
      </c>
      <c r="B1614" s="0" t="s">
        <v>6348</v>
      </c>
      <c r="C1614" s="0" t="s">
        <v>6349</v>
      </c>
      <c r="E1614" s="0" t="s">
        <v>6350</v>
      </c>
      <c r="F1614" s="0" t="s">
        <v>6351</v>
      </c>
      <c r="G1614" s="0" t="n">
        <v>0.03103577</v>
      </c>
      <c r="H1614" s="0" t="n">
        <v>0.64347696</v>
      </c>
      <c r="I1614" s="5" t="n">
        <v>4.32883</v>
      </c>
      <c r="J1614" s="5" t="n">
        <v>2.9805787</v>
      </c>
      <c r="K1614" s="3" t="n">
        <v>5.2401905</v>
      </c>
      <c r="L1614" s="5" t="n">
        <v>3.3789623</v>
      </c>
      <c r="M1614" s="5" t="n">
        <v>2.7142596</v>
      </c>
      <c r="N1614" s="5" t="n">
        <v>3.8841226</v>
      </c>
      <c r="O1614" s="5" t="n">
        <v>3.0940452</v>
      </c>
      <c r="P1614" s="4" t="n">
        <v>1.9954101</v>
      </c>
      <c r="Q1614" s="4" t="n">
        <v>1.931983</v>
      </c>
      <c r="R1614" s="0" t="n">
        <v>3.3257816</v>
      </c>
    </row>
    <row r="1615" customFormat="false" ht="13" hidden="false" customHeight="false" outlineLevel="0" collapsed="false">
      <c r="A1615" s="0" t="n">
        <f aca="false">A1614+1</f>
        <v>1614</v>
      </c>
      <c r="B1615" s="0" t="s">
        <v>6352</v>
      </c>
      <c r="C1615" s="0" t="s">
        <v>6353</v>
      </c>
      <c r="D1615" s="0" t="s">
        <v>6354</v>
      </c>
      <c r="E1615" s="0" t="s">
        <v>6355</v>
      </c>
      <c r="F1615" s="0" t="s">
        <v>6356</v>
      </c>
      <c r="G1615" s="0" t="n">
        <v>0.000497</v>
      </c>
      <c r="H1615" s="0" t="n">
        <v>0.64347017</v>
      </c>
      <c r="I1615" s="4" t="n">
        <v>2.2736783</v>
      </c>
      <c r="J1615" s="4" t="n">
        <v>1.338747</v>
      </c>
      <c r="K1615" s="4" t="n">
        <v>1.3649278</v>
      </c>
      <c r="L1615" s="4" t="n">
        <v>1.1945697</v>
      </c>
      <c r="M1615" s="4" t="n">
        <v>1.0151771</v>
      </c>
      <c r="N1615" s="4" t="n">
        <v>1.4880416</v>
      </c>
      <c r="O1615" s="4" t="n">
        <v>1.0939677</v>
      </c>
      <c r="P1615" s="4" t="n">
        <v>1.051706</v>
      </c>
      <c r="Q1615" s="4" t="n">
        <v>1.1369712</v>
      </c>
      <c r="R1615" s="0" t="n">
        <v>1.2325962</v>
      </c>
    </row>
    <row r="1616" customFormat="false" ht="13" hidden="false" customHeight="false" outlineLevel="0" collapsed="false">
      <c r="A1616" s="0" t="n">
        <f aca="false">A1615+1</f>
        <v>1615</v>
      </c>
      <c r="B1616" s="0" t="s">
        <v>6357</v>
      </c>
      <c r="C1616" s="0" t="s">
        <v>5272</v>
      </c>
      <c r="E1616" s="0" t="s">
        <v>6358</v>
      </c>
      <c r="F1616" s="0" t="s">
        <v>6359</v>
      </c>
      <c r="G1616" s="0" t="n">
        <v>0.000547</v>
      </c>
      <c r="H1616" s="0" t="n">
        <v>0.64231396</v>
      </c>
      <c r="I1616" s="5" t="n">
        <v>2.6709974</v>
      </c>
      <c r="J1616" s="5" t="n">
        <v>2.893233</v>
      </c>
      <c r="K1616" s="4" t="n">
        <v>2.467341</v>
      </c>
      <c r="L1616" s="4" t="n">
        <v>2.4135387</v>
      </c>
      <c r="M1616" s="4" t="n">
        <v>2.3230498</v>
      </c>
      <c r="N1616" s="5" t="n">
        <v>2.6402776</v>
      </c>
      <c r="O1616" s="4" t="n">
        <v>1.713952</v>
      </c>
      <c r="P1616" s="4" t="n">
        <v>1.7861199</v>
      </c>
      <c r="Q1616" s="4" t="n">
        <v>2.070069</v>
      </c>
      <c r="R1616" s="0" t="n">
        <v>2.4589553</v>
      </c>
    </row>
    <row r="1617" customFormat="false" ht="13" hidden="false" customHeight="false" outlineLevel="0" collapsed="false">
      <c r="A1617" s="0" t="n">
        <f aca="false">A1616+1</f>
        <v>1616</v>
      </c>
      <c r="B1617" s="0" t="s">
        <v>6360</v>
      </c>
      <c r="C1617" s="0" t="s">
        <v>6361</v>
      </c>
      <c r="D1617" s="0" t="s">
        <v>6362</v>
      </c>
      <c r="E1617" s="0" t="s">
        <v>6363</v>
      </c>
      <c r="F1617" s="0" t="s">
        <v>6364</v>
      </c>
      <c r="G1617" s="0" t="n">
        <v>0.006886926</v>
      </c>
      <c r="H1617" s="0" t="n">
        <v>0.6415791</v>
      </c>
      <c r="I1617" s="5" t="n">
        <v>4.6345553</v>
      </c>
      <c r="J1617" s="5" t="n">
        <v>2.7907965</v>
      </c>
      <c r="K1617" s="5" t="n">
        <v>3.505577</v>
      </c>
      <c r="L1617" s="5" t="n">
        <v>3.3688264</v>
      </c>
      <c r="M1617" s="4" t="n">
        <v>1.7596985</v>
      </c>
      <c r="N1617" s="5" t="n">
        <v>3.2984297</v>
      </c>
      <c r="O1617" s="4" t="n">
        <v>2.0648367</v>
      </c>
      <c r="P1617" s="4" t="n">
        <v>1.4363045</v>
      </c>
      <c r="Q1617" s="4" t="n">
        <v>2.2527273</v>
      </c>
      <c r="R1617" s="0" t="n">
        <v>2.8089848</v>
      </c>
    </row>
    <row r="1618" customFormat="false" ht="13" hidden="false" customHeight="false" outlineLevel="0" collapsed="false">
      <c r="A1618" s="0" t="n">
        <f aca="false">A1617+1</f>
        <v>1617</v>
      </c>
      <c r="B1618" s="0" t="s">
        <v>6365</v>
      </c>
      <c r="C1618" s="0" t="s">
        <v>84</v>
      </c>
      <c r="E1618" s="0" t="s">
        <v>6366</v>
      </c>
      <c r="F1618" s="0" t="s">
        <v>6367</v>
      </c>
      <c r="G1618" s="0" t="n">
        <v>0.039370913</v>
      </c>
      <c r="H1618" s="0" t="n">
        <v>0.6415547</v>
      </c>
      <c r="I1618" s="5" t="n">
        <v>4.2768846</v>
      </c>
      <c r="J1618" s="4" t="n">
        <v>1.8957309</v>
      </c>
      <c r="K1618" s="4" t="n">
        <v>2.1059742</v>
      </c>
      <c r="L1618" s="4" t="n">
        <v>1.6946932</v>
      </c>
      <c r="M1618" s="4" t="n">
        <v>1.351231</v>
      </c>
      <c r="N1618" s="4" t="n">
        <v>2.2499657</v>
      </c>
      <c r="O1618" s="7" t="n">
        <v>0.9448402</v>
      </c>
      <c r="P1618" s="4" t="n">
        <v>1.4172356</v>
      </c>
      <c r="Q1618" s="4" t="n">
        <v>1.5609183</v>
      </c>
      <c r="R1618" s="0" t="n">
        <v>1.7652966</v>
      </c>
    </row>
    <row r="1619" customFormat="false" ht="13" hidden="false" customHeight="false" outlineLevel="0" collapsed="false">
      <c r="A1619" s="0" t="n">
        <f aca="false">A1618+1</f>
        <v>1618</v>
      </c>
      <c r="B1619" s="0" t="s">
        <v>6368</v>
      </c>
      <c r="C1619" s="0" t="s">
        <v>84</v>
      </c>
      <c r="E1619" s="0" t="s">
        <v>6369</v>
      </c>
      <c r="F1619" s="0" t="s">
        <v>6370</v>
      </c>
      <c r="G1619" s="0" t="n">
        <v>0.000856</v>
      </c>
      <c r="H1619" s="0" t="n">
        <v>0.64096445</v>
      </c>
      <c r="I1619" s="4" t="n">
        <v>2.4903686</v>
      </c>
      <c r="J1619" s="4" t="n">
        <v>1.9603525</v>
      </c>
      <c r="K1619" s="4" t="n">
        <v>1.3523791</v>
      </c>
      <c r="L1619" s="4" t="n">
        <v>1.5458838</v>
      </c>
      <c r="M1619" s="4" t="n">
        <v>1.4651107</v>
      </c>
      <c r="N1619" s="4" t="n">
        <v>1.5921944</v>
      </c>
      <c r="O1619" s="4" t="n">
        <v>1.3654442</v>
      </c>
      <c r="P1619" s="4" t="n">
        <v>1.3184208</v>
      </c>
      <c r="Q1619" s="4" t="n">
        <v>1.2110553</v>
      </c>
      <c r="R1619" s="0" t="n">
        <v>1.5343963</v>
      </c>
    </row>
    <row r="1620" customFormat="false" ht="13" hidden="false" customHeight="false" outlineLevel="0" collapsed="false">
      <c r="A1620" s="0" t="n">
        <f aca="false">A1619+1</f>
        <v>1619</v>
      </c>
      <c r="B1620" s="0" t="s">
        <v>6371</v>
      </c>
      <c r="C1620" s="0" t="s">
        <v>6372</v>
      </c>
      <c r="D1620" s="0" t="s">
        <v>6373</v>
      </c>
      <c r="E1620" s="0" t="s">
        <v>6374</v>
      </c>
      <c r="F1620" s="0" t="s">
        <v>6375</v>
      </c>
      <c r="G1620" s="0" t="n">
        <v>0.000999</v>
      </c>
      <c r="H1620" s="0" t="n">
        <v>0.6402979</v>
      </c>
      <c r="I1620" s="4" t="n">
        <v>1.196399</v>
      </c>
      <c r="J1620" s="4" t="n">
        <v>1.4969654</v>
      </c>
      <c r="K1620" s="4" t="n">
        <v>1.1613154</v>
      </c>
      <c r="L1620" s="4" t="n">
        <v>1.1714603</v>
      </c>
      <c r="M1620" s="4" t="n">
        <v>1.1909676</v>
      </c>
      <c r="N1620" s="4" t="n">
        <v>1.0815011</v>
      </c>
      <c r="O1620" s="4" t="n">
        <v>1.0216581</v>
      </c>
      <c r="P1620" s="4" t="n">
        <v>1.0653347</v>
      </c>
      <c r="Q1620" s="4" t="n">
        <v>1.082605</v>
      </c>
      <c r="R1620" s="0" t="n">
        <v>1.1479764</v>
      </c>
    </row>
    <row r="1621" customFormat="false" ht="13" hidden="false" customHeight="false" outlineLevel="0" collapsed="false">
      <c r="A1621" s="0" t="n">
        <f aca="false">A1620+1</f>
        <v>1620</v>
      </c>
      <c r="B1621" s="0" t="s">
        <v>6376</v>
      </c>
      <c r="C1621" s="0" t="s">
        <v>6377</v>
      </c>
      <c r="D1621" s="0" t="s">
        <v>6378</v>
      </c>
      <c r="E1621" s="0" t="s">
        <v>6379</v>
      </c>
      <c r="F1621" s="0" t="s">
        <v>6380</v>
      </c>
      <c r="G1621" s="0" t="n">
        <v>6.76E-009</v>
      </c>
      <c r="H1621" s="0" t="n">
        <v>0.63988584</v>
      </c>
      <c r="I1621" s="8" t="n">
        <v>38.787407</v>
      </c>
      <c r="J1621" s="8" t="n">
        <v>38.856182</v>
      </c>
      <c r="K1621" s="8" t="n">
        <v>37.246292</v>
      </c>
      <c r="L1621" s="8" t="n">
        <v>40.965603</v>
      </c>
      <c r="M1621" s="8" t="n">
        <v>26.472918</v>
      </c>
      <c r="N1621" s="8" t="n">
        <v>34.5282</v>
      </c>
      <c r="O1621" s="8" t="n">
        <v>24.44688</v>
      </c>
      <c r="P1621" s="8" t="n">
        <v>25.674595</v>
      </c>
      <c r="Q1621" s="8" t="n">
        <v>24.924734</v>
      </c>
      <c r="R1621" s="0" t="n">
        <v>33.988907</v>
      </c>
    </row>
    <row r="1622" customFormat="false" ht="13" hidden="false" customHeight="false" outlineLevel="0" collapsed="false">
      <c r="A1622" s="0" t="n">
        <f aca="false">A1621+1</f>
        <v>1621</v>
      </c>
      <c r="B1622" s="0" t="s">
        <v>6381</v>
      </c>
      <c r="C1622" s="0" t="s">
        <v>6382</v>
      </c>
      <c r="E1622" s="0" t="s">
        <v>6383</v>
      </c>
      <c r="F1622" s="0" t="s">
        <v>6384</v>
      </c>
      <c r="G1622" s="0" t="n">
        <v>0.000226</v>
      </c>
      <c r="H1622" s="0" t="n">
        <v>0.6394586</v>
      </c>
      <c r="I1622" s="4" t="n">
        <v>2.017089</v>
      </c>
      <c r="J1622" s="4" t="n">
        <v>1.6741252</v>
      </c>
      <c r="K1622" s="5" t="n">
        <v>2.5954657</v>
      </c>
      <c r="L1622" s="4" t="n">
        <v>1.7448411</v>
      </c>
      <c r="M1622" s="4" t="n">
        <v>1.4566603</v>
      </c>
      <c r="N1622" s="4" t="n">
        <v>2.0902388</v>
      </c>
      <c r="O1622" s="4" t="n">
        <v>1.1605227</v>
      </c>
      <c r="P1622" s="4" t="n">
        <v>1.3176075</v>
      </c>
      <c r="Q1622" s="4" t="n">
        <v>1.4135387</v>
      </c>
      <c r="R1622" s="0" t="n">
        <v>1.7639134</v>
      </c>
    </row>
    <row r="1623" customFormat="false" ht="13" hidden="false" customHeight="false" outlineLevel="0" collapsed="false">
      <c r="A1623" s="0" t="n">
        <f aca="false">A1622+1</f>
        <v>1622</v>
      </c>
      <c r="B1623" s="0" t="s">
        <v>6385</v>
      </c>
      <c r="C1623" s="0" t="s">
        <v>6386</v>
      </c>
      <c r="D1623" s="0" t="s">
        <v>6387</v>
      </c>
      <c r="E1623" s="0" t="s">
        <v>6388</v>
      </c>
      <c r="F1623" s="0" t="s">
        <v>6389</v>
      </c>
      <c r="G1623" s="0" t="n">
        <v>0.037588485</v>
      </c>
      <c r="H1623" s="0" t="n">
        <v>0.63903594</v>
      </c>
      <c r="I1623" s="4" t="n">
        <v>1.1072358</v>
      </c>
      <c r="J1623" s="4" t="n">
        <v>1.0749433</v>
      </c>
      <c r="K1623" s="4" t="n">
        <v>1.4993014</v>
      </c>
      <c r="L1623" s="7" t="n">
        <v>0.9515567</v>
      </c>
      <c r="M1623" s="7" t="n">
        <v>0.9588319</v>
      </c>
      <c r="N1623" s="4" t="n">
        <v>1.1863962</v>
      </c>
      <c r="O1623" s="4" t="n">
        <v>1.00394</v>
      </c>
      <c r="P1623" s="7" t="n">
        <v>0.9886083</v>
      </c>
      <c r="Q1623" s="7" t="n">
        <v>0.9258347</v>
      </c>
      <c r="R1623" s="0" t="n">
        <v>1.0322616</v>
      </c>
    </row>
    <row r="1624" customFormat="false" ht="13" hidden="false" customHeight="false" outlineLevel="0" collapsed="false">
      <c r="A1624" s="0" t="n">
        <f aca="false">A1623+1</f>
        <v>1623</v>
      </c>
      <c r="B1624" s="0" t="s">
        <v>6390</v>
      </c>
      <c r="C1624" s="0" t="s">
        <v>6391</v>
      </c>
      <c r="E1624" s="0" t="s">
        <v>6392</v>
      </c>
      <c r="F1624" s="0" t="s">
        <v>6393</v>
      </c>
      <c r="G1624" s="0" t="n">
        <v>0.000238</v>
      </c>
      <c r="H1624" s="0" t="n">
        <v>0.63845223</v>
      </c>
      <c r="I1624" s="4" t="n">
        <v>2.3343709</v>
      </c>
      <c r="J1624" s="4" t="n">
        <v>1.8053225</v>
      </c>
      <c r="K1624" s="4" t="n">
        <v>1.7741001</v>
      </c>
      <c r="L1624" s="4" t="n">
        <v>1.7337399</v>
      </c>
      <c r="M1624" s="4" t="n">
        <v>1.8843372</v>
      </c>
      <c r="N1624" s="4" t="n">
        <v>1.6109614</v>
      </c>
      <c r="O1624" s="4" t="n">
        <v>1.3324928</v>
      </c>
      <c r="P1624" s="4" t="n">
        <v>1.0689764</v>
      </c>
      <c r="Q1624" s="4" t="n">
        <v>1.0272136</v>
      </c>
      <c r="R1624" s="0" t="n">
        <v>1.7430128</v>
      </c>
    </row>
    <row r="1625" customFormat="false" ht="13" hidden="false" customHeight="false" outlineLevel="0" collapsed="false">
      <c r="A1625" s="0" t="n">
        <f aca="false">A1624+1</f>
        <v>1624</v>
      </c>
      <c r="B1625" s="0" t="s">
        <v>6394</v>
      </c>
      <c r="C1625" s="0" t="s">
        <v>6395</v>
      </c>
      <c r="D1625" s="0" t="s">
        <v>6396</v>
      </c>
      <c r="E1625" s="0" t="s">
        <v>6397</v>
      </c>
      <c r="F1625" s="0" t="s">
        <v>6398</v>
      </c>
      <c r="G1625" s="0" t="n">
        <v>0.00535244</v>
      </c>
      <c r="H1625" s="0" t="n">
        <v>0.6380596</v>
      </c>
      <c r="I1625" s="5" t="n">
        <v>3.8283415</v>
      </c>
      <c r="J1625" s="4" t="n">
        <v>1.8220292</v>
      </c>
      <c r="K1625" s="4" t="n">
        <v>1.4985676</v>
      </c>
      <c r="L1625" s="4" t="n">
        <v>1.7056386</v>
      </c>
      <c r="M1625" s="4" t="n">
        <v>1.3738775</v>
      </c>
      <c r="N1625" s="4" t="n">
        <v>1.2411995</v>
      </c>
      <c r="O1625" s="4" t="n">
        <v>1.2183617</v>
      </c>
      <c r="P1625" s="4" t="n">
        <v>1.0211982</v>
      </c>
      <c r="Q1625" s="4" t="n">
        <v>1.2555468</v>
      </c>
      <c r="R1625" s="0" t="n">
        <v>1.4402386</v>
      </c>
    </row>
    <row r="1626" customFormat="false" ht="13" hidden="false" customHeight="false" outlineLevel="0" collapsed="false">
      <c r="A1626" s="0" t="n">
        <f aca="false">A1625+1</f>
        <v>1625</v>
      </c>
      <c r="B1626" s="0" t="s">
        <v>6399</v>
      </c>
      <c r="C1626" s="0" t="s">
        <v>1200</v>
      </c>
      <c r="E1626" s="0" t="s">
        <v>6400</v>
      </c>
      <c r="F1626" s="0" t="s">
        <v>6401</v>
      </c>
      <c r="G1626" s="0" t="n">
        <v>0.03342789</v>
      </c>
      <c r="H1626" s="0" t="n">
        <v>0.6379804</v>
      </c>
      <c r="I1626" s="4" t="n">
        <v>2.3493264</v>
      </c>
      <c r="J1626" s="4" t="n">
        <v>1.4033989</v>
      </c>
      <c r="K1626" s="4" t="n">
        <v>1.2449774</v>
      </c>
      <c r="L1626" s="4" t="n">
        <v>1.3333772</v>
      </c>
      <c r="M1626" s="4" t="n">
        <v>1.2222246</v>
      </c>
      <c r="N1626" s="4" t="n">
        <v>1.0409368</v>
      </c>
      <c r="O1626" s="4" t="n">
        <v>1.1248978</v>
      </c>
      <c r="P1626" s="4" t="n">
        <v>1.1565037</v>
      </c>
      <c r="Q1626" s="4" t="n">
        <v>1.0348924</v>
      </c>
      <c r="R1626" s="0" t="n">
        <v>1.1988462</v>
      </c>
    </row>
    <row r="1627" customFormat="false" ht="13" hidden="false" customHeight="false" outlineLevel="0" collapsed="false">
      <c r="A1627" s="0" t="n">
        <f aca="false">A1626+1</f>
        <v>1626</v>
      </c>
      <c r="B1627" s="0" t="s">
        <v>6402</v>
      </c>
      <c r="C1627" s="0" t="s">
        <v>6403</v>
      </c>
      <c r="E1627" s="0" t="s">
        <v>6404</v>
      </c>
      <c r="F1627" s="0" t="s">
        <v>6405</v>
      </c>
      <c r="G1627" s="0" t="n">
        <v>2.85E-007</v>
      </c>
      <c r="H1627" s="0" t="n">
        <v>0.6377261</v>
      </c>
      <c r="I1627" s="4" t="n">
        <v>1.2715855</v>
      </c>
      <c r="J1627" s="4" t="n">
        <v>1.306806</v>
      </c>
      <c r="K1627" s="4" t="n">
        <v>1.0493658</v>
      </c>
      <c r="L1627" s="4" t="n">
        <v>1.2121612</v>
      </c>
      <c r="M1627" s="4" t="n">
        <v>1.0126708</v>
      </c>
      <c r="N1627" s="4" t="n">
        <v>1.0657215</v>
      </c>
      <c r="O1627" s="7" t="n">
        <v>0.9793258</v>
      </c>
      <c r="P1627" s="4" t="n">
        <v>1.0025781</v>
      </c>
      <c r="Q1627" s="7" t="n">
        <v>0.9862682</v>
      </c>
      <c r="R1627" s="0" t="n">
        <v>1.0968511</v>
      </c>
    </row>
    <row r="1628" customFormat="false" ht="13" hidden="false" customHeight="false" outlineLevel="0" collapsed="false">
      <c r="A1628" s="0" t="n">
        <f aca="false">A1627+1</f>
        <v>1627</v>
      </c>
      <c r="B1628" s="0" t="s">
        <v>6406</v>
      </c>
      <c r="C1628" s="0" t="s">
        <v>6407</v>
      </c>
      <c r="E1628" s="0" t="s">
        <v>6408</v>
      </c>
      <c r="F1628" s="0" t="s">
        <v>6409</v>
      </c>
      <c r="G1628" s="0" t="n">
        <v>3.52E-005</v>
      </c>
      <c r="H1628" s="0" t="n">
        <v>0.63721836</v>
      </c>
      <c r="I1628" s="4" t="n">
        <v>1.5343758</v>
      </c>
      <c r="J1628" s="4" t="n">
        <v>1.6439701</v>
      </c>
      <c r="K1628" s="4" t="n">
        <v>2.3953805</v>
      </c>
      <c r="L1628" s="4" t="n">
        <v>1.2866254</v>
      </c>
      <c r="M1628" s="4" t="n">
        <v>1.1516486</v>
      </c>
      <c r="N1628" s="4" t="n">
        <v>1.9483938</v>
      </c>
      <c r="O1628" s="4" t="n">
        <v>1.1928519</v>
      </c>
      <c r="P1628" s="4" t="n">
        <v>1.0491929</v>
      </c>
      <c r="Q1628" s="4" t="n">
        <v>1.1192209</v>
      </c>
      <c r="R1628" s="0" t="n">
        <v>1.4622226</v>
      </c>
    </row>
    <row r="1629" customFormat="false" ht="13" hidden="false" customHeight="false" outlineLevel="0" collapsed="false">
      <c r="A1629" s="0" t="n">
        <f aca="false">A1628+1</f>
        <v>1628</v>
      </c>
      <c r="B1629" s="0" t="s">
        <v>6410</v>
      </c>
      <c r="C1629" s="0" t="s">
        <v>6411</v>
      </c>
      <c r="D1629" s="0" t="s">
        <v>6412</v>
      </c>
      <c r="E1629" s="0" t="s">
        <v>6413</v>
      </c>
      <c r="F1629" s="0" t="s">
        <v>6414</v>
      </c>
      <c r="G1629" s="0" t="n">
        <v>3.91E-005</v>
      </c>
      <c r="H1629" s="0" t="n">
        <v>0.63699794</v>
      </c>
      <c r="I1629" s="9" t="n">
        <v>62.437225</v>
      </c>
      <c r="J1629" s="9" t="n">
        <v>65.62705</v>
      </c>
      <c r="K1629" s="9" t="n">
        <v>58.825577</v>
      </c>
      <c r="L1629" s="8" t="n">
        <v>33.285976</v>
      </c>
      <c r="M1629" s="8" t="n">
        <v>40.373486</v>
      </c>
      <c r="N1629" s="9" t="n">
        <v>72.163155</v>
      </c>
      <c r="O1629" s="8" t="n">
        <v>39.12585</v>
      </c>
      <c r="P1629" s="8" t="n">
        <v>38.311703</v>
      </c>
      <c r="Q1629" s="8" t="n">
        <v>34.622383</v>
      </c>
      <c r="R1629" s="0" t="n">
        <v>48.60754</v>
      </c>
    </row>
    <row r="1630" customFormat="false" ht="13" hidden="false" customHeight="false" outlineLevel="0" collapsed="false">
      <c r="A1630" s="0" t="n">
        <f aca="false">A1629+1</f>
        <v>1629</v>
      </c>
      <c r="B1630" s="0" t="s">
        <v>6415</v>
      </c>
      <c r="C1630" s="0" t="s">
        <v>6416</v>
      </c>
      <c r="E1630" s="0" t="s">
        <v>6417</v>
      </c>
      <c r="F1630" s="0" t="s">
        <v>6418</v>
      </c>
      <c r="G1630" s="0" t="n">
        <v>0.045401182</v>
      </c>
      <c r="H1630" s="0" t="n">
        <v>0.63691306</v>
      </c>
      <c r="I1630" s="5" t="n">
        <v>4.160632</v>
      </c>
      <c r="J1630" s="3" t="n">
        <v>7.6542583</v>
      </c>
      <c r="K1630" s="5" t="n">
        <v>4.940437</v>
      </c>
      <c r="L1630" s="5" t="n">
        <v>2.6776297</v>
      </c>
      <c r="M1630" s="3" t="n">
        <v>5.6019526</v>
      </c>
      <c r="N1630" s="5" t="n">
        <v>2.6724083</v>
      </c>
      <c r="O1630" s="5" t="n">
        <v>3.550675</v>
      </c>
      <c r="P1630" s="5" t="n">
        <v>3.0768387</v>
      </c>
      <c r="Q1630" s="5" t="n">
        <v>2.8394785</v>
      </c>
      <c r="R1630" s="0" t="n">
        <v>3.6506636</v>
      </c>
    </row>
    <row r="1631" customFormat="false" ht="13" hidden="false" customHeight="false" outlineLevel="0" collapsed="false">
      <c r="A1631" s="0" t="n">
        <f aca="false">A1630+1</f>
        <v>1630</v>
      </c>
      <c r="B1631" s="0" t="s">
        <v>6419</v>
      </c>
      <c r="C1631" s="0" t="s">
        <v>6420</v>
      </c>
      <c r="E1631" s="0" t="s">
        <v>6421</v>
      </c>
      <c r="F1631" s="0" t="s">
        <v>6422</v>
      </c>
      <c r="G1631" s="0" t="n">
        <v>1.85E-007</v>
      </c>
      <c r="H1631" s="0" t="n">
        <v>0.636805</v>
      </c>
      <c r="I1631" s="4" t="n">
        <v>1.2891568</v>
      </c>
      <c r="J1631" s="5" t="n">
        <v>3.0650768</v>
      </c>
      <c r="K1631" s="5" t="n">
        <v>2.923421</v>
      </c>
      <c r="L1631" s="4" t="n">
        <v>1.685016</v>
      </c>
      <c r="M1631" s="4" t="n">
        <v>1.5014606</v>
      </c>
      <c r="N1631" s="4" t="n">
        <v>1.8653646</v>
      </c>
      <c r="O1631" s="4" t="n">
        <v>1.4676657</v>
      </c>
      <c r="P1631" s="4" t="n">
        <v>1.4376557</v>
      </c>
      <c r="Q1631" s="4" t="n">
        <v>1.4833719</v>
      </c>
      <c r="R1631" s="0" t="n">
        <v>1.6839471</v>
      </c>
    </row>
    <row r="1632" customFormat="false" ht="13" hidden="false" customHeight="false" outlineLevel="0" collapsed="false">
      <c r="A1632" s="0" t="n">
        <f aca="false">A1631+1</f>
        <v>1631</v>
      </c>
      <c r="B1632" s="0" t="s">
        <v>6423</v>
      </c>
      <c r="C1632" s="0" t="s">
        <v>84</v>
      </c>
      <c r="E1632" s="0" t="s">
        <v>6424</v>
      </c>
      <c r="F1632" s="0" t="s">
        <v>6425</v>
      </c>
      <c r="G1632" s="0" t="n">
        <v>9.68E-006</v>
      </c>
      <c r="H1632" s="0" t="n">
        <v>0.63674873</v>
      </c>
      <c r="I1632" s="8" t="n">
        <v>11.680587</v>
      </c>
      <c r="J1632" s="8" t="n">
        <v>13.182953</v>
      </c>
      <c r="K1632" s="8" t="n">
        <v>12.719251</v>
      </c>
      <c r="L1632" s="4" t="n">
        <v>1.7046998</v>
      </c>
      <c r="M1632" s="8" t="n">
        <v>12.9930105</v>
      </c>
      <c r="N1632" s="8" t="n">
        <v>11.3653555</v>
      </c>
      <c r="O1632" s="5" t="n">
        <v>4.9671445</v>
      </c>
      <c r="P1632" s="5" t="n">
        <v>3.434768</v>
      </c>
      <c r="Q1632" s="5" t="n">
        <v>4.4300194</v>
      </c>
      <c r="R1632" s="0" t="n">
        <v>8.687689</v>
      </c>
    </row>
    <row r="1633" customFormat="false" ht="13" hidden="false" customHeight="false" outlineLevel="0" collapsed="false">
      <c r="A1633" s="0" t="n">
        <f aca="false">A1632+1</f>
        <v>1632</v>
      </c>
      <c r="B1633" s="0" t="s">
        <v>6426</v>
      </c>
      <c r="C1633" s="0" t="s">
        <v>6427</v>
      </c>
      <c r="E1633" s="0" t="s">
        <v>6428</v>
      </c>
      <c r="F1633" s="0" t="s">
        <v>6429</v>
      </c>
      <c r="G1633" s="0" t="n">
        <v>0.004257028</v>
      </c>
      <c r="H1633" s="0" t="n">
        <v>0.6366023</v>
      </c>
      <c r="I1633" s="4" t="n">
        <v>1.1224782</v>
      </c>
      <c r="J1633" s="4" t="n">
        <v>1.4252689</v>
      </c>
      <c r="K1633" s="4" t="n">
        <v>1.7108682</v>
      </c>
      <c r="L1633" s="7" t="n">
        <v>0.98491555</v>
      </c>
      <c r="M1633" s="7" t="n">
        <v>0.99764556</v>
      </c>
      <c r="N1633" s="4" t="n">
        <v>1.4652985</v>
      </c>
      <c r="O1633" s="7" t="n">
        <v>0.9621109</v>
      </c>
      <c r="P1633" s="7" t="n">
        <v>0.9237851</v>
      </c>
      <c r="Q1633" s="4" t="n">
        <v>1.0645415</v>
      </c>
      <c r="R1633" s="0" t="n">
        <v>1.1492865</v>
      </c>
    </row>
    <row r="1634" customFormat="false" ht="13" hidden="false" customHeight="false" outlineLevel="0" collapsed="false">
      <c r="A1634" s="0" t="n">
        <f aca="false">A1633+1</f>
        <v>1633</v>
      </c>
      <c r="B1634" s="0" t="s">
        <v>6430</v>
      </c>
      <c r="C1634" s="0" t="s">
        <v>6431</v>
      </c>
      <c r="E1634" s="0" t="s">
        <v>6432</v>
      </c>
      <c r="F1634" s="0" t="s">
        <v>6433</v>
      </c>
      <c r="G1634" s="0" t="n">
        <v>0.03253894</v>
      </c>
      <c r="H1634" s="0" t="n">
        <v>0.636056</v>
      </c>
      <c r="I1634" s="4" t="n">
        <v>1.7495239</v>
      </c>
      <c r="J1634" s="4" t="n">
        <v>1.4479654</v>
      </c>
      <c r="K1634" s="4" t="n">
        <v>1.5562083</v>
      </c>
      <c r="L1634" s="4" t="n">
        <v>1.3285733</v>
      </c>
      <c r="M1634" s="4" t="n">
        <v>1.3255086</v>
      </c>
      <c r="N1634" s="4" t="n">
        <v>1.6054646</v>
      </c>
      <c r="O1634" s="7" t="n">
        <v>0.9715393</v>
      </c>
      <c r="P1634" s="4" t="n">
        <v>1.1429778</v>
      </c>
      <c r="Q1634" s="4" t="n">
        <v>1.3340896</v>
      </c>
      <c r="R1634" s="0" t="n">
        <v>1.4198489</v>
      </c>
    </row>
    <row r="1635" customFormat="false" ht="13" hidden="false" customHeight="false" outlineLevel="0" collapsed="false">
      <c r="A1635" s="0" t="n">
        <f aca="false">A1634+1</f>
        <v>1634</v>
      </c>
      <c r="B1635" s="0" t="s">
        <v>6434</v>
      </c>
      <c r="C1635" s="0" t="s">
        <v>6435</v>
      </c>
      <c r="E1635" s="0" t="s">
        <v>6436</v>
      </c>
      <c r="F1635" s="0" t="s">
        <v>6437</v>
      </c>
      <c r="G1635" s="0" t="n">
        <v>7.9E-009</v>
      </c>
      <c r="H1635" s="0" t="n">
        <v>0.63579386</v>
      </c>
      <c r="I1635" s="5" t="n">
        <v>4.592421</v>
      </c>
      <c r="J1635" s="5" t="n">
        <v>3.9611535</v>
      </c>
      <c r="K1635" s="5" t="n">
        <v>4.7145495</v>
      </c>
      <c r="L1635" s="3" t="n">
        <v>5.4015346</v>
      </c>
      <c r="M1635" s="4" t="n">
        <v>2.4999309</v>
      </c>
      <c r="N1635" s="4" t="n">
        <v>2.3589969</v>
      </c>
      <c r="O1635" s="4" t="n">
        <v>1.6092551</v>
      </c>
      <c r="P1635" s="4" t="n">
        <v>1.8450936</v>
      </c>
      <c r="Q1635" s="4" t="n">
        <v>1.6887966</v>
      </c>
      <c r="R1635" s="0" t="n">
        <v>3.420154</v>
      </c>
    </row>
    <row r="1636" customFormat="false" ht="13" hidden="false" customHeight="false" outlineLevel="0" collapsed="false">
      <c r="A1636" s="0" t="n">
        <f aca="false">A1635+1</f>
        <v>1635</v>
      </c>
      <c r="B1636" s="0" t="s">
        <v>6438</v>
      </c>
      <c r="E1636" s="0" t="s">
        <v>6439</v>
      </c>
      <c r="F1636" s="0" t="s">
        <v>6440</v>
      </c>
      <c r="G1636" s="0" t="n">
        <v>0.000891</v>
      </c>
      <c r="H1636" s="0" t="n">
        <v>0.6357481</v>
      </c>
      <c r="I1636" s="4" t="n">
        <v>1.4513166</v>
      </c>
      <c r="J1636" s="4" t="n">
        <v>1.3359991</v>
      </c>
      <c r="K1636" s="4" t="n">
        <v>1.6881614</v>
      </c>
      <c r="L1636" s="4" t="n">
        <v>1.1052027</v>
      </c>
      <c r="M1636" s="4" t="n">
        <v>1.1596354</v>
      </c>
      <c r="N1636" s="4" t="n">
        <v>1.6139867</v>
      </c>
      <c r="O1636" s="4" t="n">
        <v>1.0785633</v>
      </c>
      <c r="P1636" s="7" t="n">
        <v>0.877563</v>
      </c>
      <c r="Q1636" s="4" t="n">
        <v>1.0120633</v>
      </c>
      <c r="R1636" s="0" t="n">
        <v>1.2929416</v>
      </c>
    </row>
    <row r="1637" customFormat="false" ht="13" hidden="false" customHeight="false" outlineLevel="0" collapsed="false">
      <c r="A1637" s="0" t="n">
        <f aca="false">A1636+1</f>
        <v>1636</v>
      </c>
      <c r="B1637" s="0" t="s">
        <v>6441</v>
      </c>
      <c r="C1637" s="0" t="s">
        <v>84</v>
      </c>
      <c r="E1637" s="0" t="s">
        <v>6442</v>
      </c>
      <c r="F1637" s="0" t="s">
        <v>6443</v>
      </c>
      <c r="G1637" s="0" t="n">
        <v>3.74E-006</v>
      </c>
      <c r="H1637" s="0" t="n">
        <v>0.6354721</v>
      </c>
      <c r="I1637" s="4" t="n">
        <v>1.2091112</v>
      </c>
      <c r="J1637" s="4" t="n">
        <v>1.3453923</v>
      </c>
      <c r="K1637" s="4" t="n">
        <v>1.9116453</v>
      </c>
      <c r="L1637" s="4" t="n">
        <v>1.1997625</v>
      </c>
      <c r="M1637" s="4" t="n">
        <v>1.4180409</v>
      </c>
      <c r="N1637" s="4" t="n">
        <v>1.0786693</v>
      </c>
      <c r="O1637" s="4" t="n">
        <v>1.0625502</v>
      </c>
      <c r="P1637" s="4" t="n">
        <v>1.0067523</v>
      </c>
      <c r="Q1637" s="4" t="n">
        <v>1.0071454</v>
      </c>
      <c r="R1637" s="0" t="n">
        <v>1.2321575</v>
      </c>
    </row>
    <row r="1638" customFormat="false" ht="13" hidden="false" customHeight="false" outlineLevel="0" collapsed="false">
      <c r="A1638" s="0" t="n">
        <f aca="false">A1637+1</f>
        <v>1637</v>
      </c>
      <c r="B1638" s="0" t="s">
        <v>6444</v>
      </c>
      <c r="C1638" s="0" t="s">
        <v>6445</v>
      </c>
      <c r="D1638" s="0" t="s">
        <v>6446</v>
      </c>
      <c r="E1638" s="0" t="s">
        <v>6447</v>
      </c>
      <c r="F1638" s="0" t="s">
        <v>6448</v>
      </c>
      <c r="G1638" s="0" t="n">
        <v>2.66E-005</v>
      </c>
      <c r="H1638" s="0" t="n">
        <v>0.6348772</v>
      </c>
      <c r="I1638" s="5" t="n">
        <v>2.5355532</v>
      </c>
      <c r="J1638" s="4" t="n">
        <v>1.6412747</v>
      </c>
      <c r="K1638" s="4" t="n">
        <v>2.136048</v>
      </c>
      <c r="L1638" s="4" t="n">
        <v>1.9133482</v>
      </c>
      <c r="M1638" s="4" t="n">
        <v>1.8887712</v>
      </c>
      <c r="N1638" s="4" t="n">
        <v>1.6859264</v>
      </c>
      <c r="O1638" s="4" t="n">
        <v>1.2246796</v>
      </c>
      <c r="P1638" s="4" t="n">
        <v>1.0827608</v>
      </c>
      <c r="Q1638" s="7" t="n">
        <v>0.92028433</v>
      </c>
      <c r="R1638" s="0" t="n">
        <v>1.8293487</v>
      </c>
    </row>
    <row r="1639" customFormat="false" ht="13" hidden="false" customHeight="false" outlineLevel="0" collapsed="false">
      <c r="A1639" s="0" t="n">
        <f aca="false">A1638+1</f>
        <v>1638</v>
      </c>
      <c r="B1639" s="0" t="s">
        <v>6449</v>
      </c>
      <c r="C1639" s="0" t="s">
        <v>6450</v>
      </c>
      <c r="D1639" s="0" t="s">
        <v>6451</v>
      </c>
      <c r="E1639" s="0" t="s">
        <v>6452</v>
      </c>
      <c r="F1639" s="0" t="s">
        <v>6453</v>
      </c>
      <c r="G1639" s="0" t="n">
        <v>0.002293185</v>
      </c>
      <c r="H1639" s="0" t="n">
        <v>0.63456106</v>
      </c>
      <c r="I1639" s="5" t="n">
        <v>3.2914286</v>
      </c>
      <c r="J1639" s="4" t="n">
        <v>1.6585945</v>
      </c>
      <c r="K1639" s="5" t="n">
        <v>3.1150305</v>
      </c>
      <c r="L1639" s="4" t="n">
        <v>1.7965387</v>
      </c>
      <c r="M1639" s="4" t="n">
        <v>2.0160599</v>
      </c>
      <c r="N1639" s="4" t="n">
        <v>2.499814</v>
      </c>
      <c r="O1639" s="4" t="n">
        <v>1.7482842</v>
      </c>
      <c r="P1639" s="4" t="n">
        <v>1.2666051</v>
      </c>
      <c r="Q1639" s="4" t="n">
        <v>1.4369267</v>
      </c>
      <c r="R1639" s="0" t="n">
        <v>2.1041377</v>
      </c>
    </row>
    <row r="1640" customFormat="false" ht="13" hidden="false" customHeight="false" outlineLevel="0" collapsed="false">
      <c r="A1640" s="0" t="n">
        <f aca="false">A1639+1</f>
        <v>1639</v>
      </c>
      <c r="B1640" s="0" t="s">
        <v>6454</v>
      </c>
      <c r="C1640" s="0" t="s">
        <v>6169</v>
      </c>
      <c r="D1640" s="0" t="s">
        <v>6170</v>
      </c>
      <c r="E1640" s="0" t="s">
        <v>6171</v>
      </c>
      <c r="F1640" s="0" t="s">
        <v>6172</v>
      </c>
      <c r="G1640" s="0" t="n">
        <v>0.028214065</v>
      </c>
      <c r="H1640" s="0" t="n">
        <v>0.63413286</v>
      </c>
      <c r="I1640" s="4" t="n">
        <v>2.3641741</v>
      </c>
      <c r="J1640" s="5" t="n">
        <v>4.1431866</v>
      </c>
      <c r="K1640" s="4" t="n">
        <v>2.1915853</v>
      </c>
      <c r="L1640" s="5" t="n">
        <v>2.82273</v>
      </c>
      <c r="M1640" s="4" t="n">
        <v>1.6673995</v>
      </c>
      <c r="N1640" s="4" t="n">
        <v>1.3973801</v>
      </c>
      <c r="O1640" s="4" t="n">
        <v>1.8134733</v>
      </c>
      <c r="P1640" s="4" t="n">
        <v>1.1695848</v>
      </c>
      <c r="Q1640" s="4" t="n">
        <v>1.134883</v>
      </c>
      <c r="R1640" s="0" t="n">
        <v>1.9625032</v>
      </c>
    </row>
    <row r="1641" customFormat="false" ht="13" hidden="false" customHeight="false" outlineLevel="0" collapsed="false">
      <c r="A1641" s="0" t="n">
        <f aca="false">A1640+1</f>
        <v>1640</v>
      </c>
      <c r="B1641" s="0" t="s">
        <v>6455</v>
      </c>
      <c r="C1641" s="0" t="s">
        <v>6456</v>
      </c>
      <c r="D1641" s="0" t="s">
        <v>6457</v>
      </c>
      <c r="E1641" s="0" t="s">
        <v>6458</v>
      </c>
      <c r="F1641" s="0" t="s">
        <v>6459</v>
      </c>
      <c r="G1641" s="0" t="n">
        <v>7.68E-007</v>
      </c>
      <c r="H1641" s="0" t="n">
        <v>0.6341085</v>
      </c>
      <c r="I1641" s="8" t="n">
        <v>22.037617</v>
      </c>
      <c r="J1641" s="8" t="n">
        <v>17.654234</v>
      </c>
      <c r="K1641" s="8" t="n">
        <v>12.821438</v>
      </c>
      <c r="L1641" s="8" t="n">
        <v>10.676593</v>
      </c>
      <c r="M1641" s="8" t="n">
        <v>11.982441</v>
      </c>
      <c r="N1641" s="8" t="n">
        <v>18.317713</v>
      </c>
      <c r="O1641" s="3" t="n">
        <v>9.365534</v>
      </c>
      <c r="P1641" s="8" t="n">
        <v>10.214647</v>
      </c>
      <c r="Q1641" s="3" t="n">
        <v>9.304094</v>
      </c>
      <c r="R1641" s="0" t="n">
        <v>13.6589155</v>
      </c>
    </row>
    <row r="1642" customFormat="false" ht="13" hidden="false" customHeight="false" outlineLevel="0" collapsed="false">
      <c r="A1642" s="0" t="n">
        <f aca="false">A1641+1</f>
        <v>1641</v>
      </c>
      <c r="B1642" s="0" t="s">
        <v>6460</v>
      </c>
      <c r="C1642" s="0" t="s">
        <v>6461</v>
      </c>
      <c r="D1642" s="0" t="s">
        <v>6462</v>
      </c>
      <c r="E1642" s="0" t="s">
        <v>6463</v>
      </c>
      <c r="F1642" s="0" t="s">
        <v>6464</v>
      </c>
      <c r="G1642" s="0" t="n">
        <v>1.59E-005</v>
      </c>
      <c r="H1642" s="0" t="n">
        <v>0.6338743</v>
      </c>
      <c r="I1642" s="9" t="n">
        <v>84.92344</v>
      </c>
      <c r="J1642" s="9" t="n">
        <v>71.961136</v>
      </c>
      <c r="K1642" s="9" t="n">
        <v>70.29875</v>
      </c>
      <c r="L1642" s="9" t="n">
        <v>62.380146</v>
      </c>
      <c r="M1642" s="9" t="n">
        <v>59.3881</v>
      </c>
      <c r="N1642" s="9" t="n">
        <v>80.73894</v>
      </c>
      <c r="O1642" s="9" t="n">
        <v>55.818863</v>
      </c>
      <c r="P1642" s="9" t="n">
        <v>53.95744</v>
      </c>
      <c r="Q1642" s="9" t="n">
        <v>50.59363</v>
      </c>
      <c r="R1642" s="0" t="n">
        <v>67.502396</v>
      </c>
    </row>
    <row r="1643" customFormat="false" ht="13" hidden="false" customHeight="false" outlineLevel="0" collapsed="false">
      <c r="A1643" s="0" t="n">
        <f aca="false">A1642+1</f>
        <v>1642</v>
      </c>
      <c r="B1643" s="0" t="s">
        <v>6465</v>
      </c>
      <c r="C1643" s="0" t="s">
        <v>6466</v>
      </c>
      <c r="F1643" s="0" t="s">
        <v>6467</v>
      </c>
      <c r="G1643" s="0" t="n">
        <v>0.001376592</v>
      </c>
      <c r="H1643" s="0" t="n">
        <v>0.63319474</v>
      </c>
      <c r="I1643" s="4" t="n">
        <v>1.3510745</v>
      </c>
      <c r="J1643" s="4" t="n">
        <v>1.3672571</v>
      </c>
      <c r="K1643" s="4" t="n">
        <v>2.4545727</v>
      </c>
      <c r="L1643" s="4" t="n">
        <v>1.2397314</v>
      </c>
      <c r="M1643" s="4" t="n">
        <v>1.0494198</v>
      </c>
      <c r="N1643" s="4" t="n">
        <v>1.536815</v>
      </c>
      <c r="O1643" s="7" t="n">
        <v>0.9936049</v>
      </c>
      <c r="P1643" s="4" t="n">
        <v>1.1436144</v>
      </c>
      <c r="Q1643" s="4" t="n">
        <v>1.0139838</v>
      </c>
      <c r="R1643" s="0" t="n">
        <v>1.2753221</v>
      </c>
    </row>
    <row r="1644" customFormat="false" ht="13" hidden="false" customHeight="false" outlineLevel="0" collapsed="false">
      <c r="I1644" s="11"/>
      <c r="J1644" s="11"/>
      <c r="K1644" s="11"/>
      <c r="L1644" s="11"/>
      <c r="M1644" s="11"/>
      <c r="N1644" s="11"/>
      <c r="O1644" s="11"/>
      <c r="P1644" s="11"/>
      <c r="Q1644" s="11"/>
    </row>
    <row r="1645" customFormat="false" ht="13" hidden="false" customHeight="false" outlineLevel="0" collapsed="false">
      <c r="I1645" s="11"/>
      <c r="J1645" s="11"/>
      <c r="K1645" s="11"/>
      <c r="L1645" s="11"/>
      <c r="M1645" s="11"/>
      <c r="N1645" s="11"/>
      <c r="O1645" s="11"/>
      <c r="P1645" s="11"/>
      <c r="Q1645" s="11"/>
    </row>
    <row r="1646" customFormat="false" ht="13" hidden="false" customHeight="false" outlineLevel="0" collapsed="false">
      <c r="I1646" s="11"/>
      <c r="J1646" s="11"/>
      <c r="K1646" s="11"/>
      <c r="L1646" s="11"/>
      <c r="M1646" s="11"/>
      <c r="N1646" s="11"/>
      <c r="O1646" s="11"/>
      <c r="P1646" s="11"/>
      <c r="Q1646" s="11"/>
    </row>
    <row r="1647" customFormat="false" ht="13" hidden="false" customHeight="false" outlineLevel="0" collapsed="false">
      <c r="I1647" s="11"/>
      <c r="J1647" s="11"/>
      <c r="K1647" s="11"/>
      <c r="L1647" s="11"/>
      <c r="M1647" s="11"/>
      <c r="N1647" s="11"/>
      <c r="O1647" s="11"/>
      <c r="P1647" s="11"/>
      <c r="Q1647" s="11"/>
    </row>
    <row r="1648" customFormat="false" ht="13" hidden="false" customHeight="false" outlineLevel="0" collapsed="false">
      <c r="I1648" s="11"/>
      <c r="J1648" s="11"/>
      <c r="K1648" s="11"/>
      <c r="L1648" s="11"/>
      <c r="M1648" s="11"/>
      <c r="N1648" s="11"/>
      <c r="O1648" s="11"/>
      <c r="P1648" s="11"/>
      <c r="Q1648" s="11"/>
    </row>
    <row r="1649" customFormat="false" ht="13" hidden="false" customHeight="false" outlineLevel="0" collapsed="false">
      <c r="I1649" s="11"/>
      <c r="J1649" s="11"/>
      <c r="K1649" s="11"/>
      <c r="L1649" s="11"/>
      <c r="M1649" s="11"/>
      <c r="N1649" s="11"/>
      <c r="O1649" s="11"/>
      <c r="P1649" s="11"/>
      <c r="Q1649" s="11"/>
    </row>
    <row r="1650" customFormat="false" ht="13" hidden="false" customHeight="false" outlineLevel="0" collapsed="false">
      <c r="I1650" s="11"/>
      <c r="J1650" s="11"/>
      <c r="K1650" s="11"/>
      <c r="L1650" s="11"/>
      <c r="M1650" s="11"/>
      <c r="N1650" s="11"/>
      <c r="O1650" s="11"/>
      <c r="P1650" s="11"/>
      <c r="Q1650" s="11"/>
    </row>
    <row r="1651" customFormat="false" ht="13" hidden="false" customHeight="false" outlineLevel="0" collapsed="false">
      <c r="I1651" s="11"/>
      <c r="J1651" s="11"/>
      <c r="K1651" s="11"/>
      <c r="L1651" s="11"/>
      <c r="M1651" s="11"/>
      <c r="N1651" s="11"/>
      <c r="O1651" s="11"/>
      <c r="P1651" s="11"/>
      <c r="Q1651" s="11"/>
    </row>
    <row r="1652" customFormat="false" ht="13" hidden="false" customHeight="false" outlineLevel="0" collapsed="false">
      <c r="I1652" s="11"/>
      <c r="J1652" s="11"/>
      <c r="K1652" s="11"/>
      <c r="L1652" s="11"/>
      <c r="M1652" s="11"/>
      <c r="N1652" s="11"/>
      <c r="O1652" s="11"/>
      <c r="P1652" s="11"/>
      <c r="Q1652" s="11"/>
    </row>
    <row r="1653" customFormat="false" ht="13" hidden="false" customHeight="false" outlineLevel="0" collapsed="false">
      <c r="I1653" s="11"/>
      <c r="J1653" s="11"/>
      <c r="K1653" s="11"/>
      <c r="L1653" s="11"/>
      <c r="M1653" s="11"/>
      <c r="N1653" s="11"/>
      <c r="O1653" s="11"/>
      <c r="P1653" s="11"/>
      <c r="Q1653" s="11"/>
    </row>
    <row r="1654" customFormat="false" ht="13" hidden="false" customHeight="false" outlineLevel="0" collapsed="false">
      <c r="I1654" s="11"/>
      <c r="J1654" s="11"/>
      <c r="K1654" s="11"/>
      <c r="L1654" s="11"/>
      <c r="M1654" s="11"/>
      <c r="N1654" s="11"/>
      <c r="O1654" s="11"/>
      <c r="P1654" s="11"/>
      <c r="Q1654" s="11"/>
    </row>
    <row r="1655" customFormat="false" ht="13" hidden="false" customHeight="false" outlineLevel="0" collapsed="false">
      <c r="I1655" s="11"/>
      <c r="J1655" s="11"/>
      <c r="K1655" s="11"/>
      <c r="L1655" s="11"/>
      <c r="M1655" s="11"/>
      <c r="N1655" s="11"/>
      <c r="O1655" s="11"/>
      <c r="P1655" s="11"/>
      <c r="Q1655" s="11"/>
    </row>
    <row r="1656" customFormat="false" ht="13" hidden="false" customHeight="false" outlineLevel="0" collapsed="false">
      <c r="I1656" s="11"/>
      <c r="J1656" s="11"/>
      <c r="K1656" s="11"/>
      <c r="L1656" s="11"/>
      <c r="M1656" s="11"/>
      <c r="N1656" s="11"/>
      <c r="O1656" s="11"/>
      <c r="P1656" s="11"/>
      <c r="Q1656" s="11"/>
    </row>
    <row r="1657" customFormat="false" ht="13" hidden="false" customHeight="false" outlineLevel="0" collapsed="false">
      <c r="I1657" s="11"/>
      <c r="J1657" s="11"/>
      <c r="K1657" s="11"/>
      <c r="L1657" s="11"/>
      <c r="M1657" s="11"/>
      <c r="N1657" s="11"/>
      <c r="O1657" s="11"/>
      <c r="P1657" s="11"/>
      <c r="Q1657" s="11"/>
    </row>
    <row r="1658" customFormat="false" ht="13" hidden="false" customHeight="false" outlineLevel="0" collapsed="false">
      <c r="I1658" s="11"/>
      <c r="J1658" s="11"/>
      <c r="K1658" s="11"/>
      <c r="L1658" s="11"/>
      <c r="M1658" s="11"/>
      <c r="N1658" s="11"/>
      <c r="O1658" s="11"/>
      <c r="P1658" s="11"/>
      <c r="Q1658" s="11"/>
    </row>
    <row r="1659" customFormat="false" ht="13" hidden="false" customHeight="false" outlineLevel="0" collapsed="false">
      <c r="I1659" s="11"/>
      <c r="J1659" s="11"/>
      <c r="K1659" s="11"/>
      <c r="L1659" s="11"/>
      <c r="M1659" s="11"/>
      <c r="N1659" s="11"/>
      <c r="O1659" s="11"/>
      <c r="P1659" s="11"/>
      <c r="Q1659" s="11"/>
    </row>
    <row r="1660" customFormat="false" ht="13" hidden="false" customHeight="false" outlineLevel="0" collapsed="false">
      <c r="I1660" s="11"/>
      <c r="J1660" s="11"/>
      <c r="K1660" s="11"/>
      <c r="L1660" s="11"/>
      <c r="M1660" s="11"/>
      <c r="N1660" s="11"/>
      <c r="O1660" s="11"/>
      <c r="P1660" s="11"/>
      <c r="Q1660" s="11"/>
    </row>
    <row r="1661" customFormat="false" ht="13" hidden="false" customHeight="false" outlineLevel="0" collapsed="false">
      <c r="I1661" s="11"/>
      <c r="J1661" s="11"/>
      <c r="K1661" s="11"/>
      <c r="L1661" s="11"/>
      <c r="M1661" s="11"/>
      <c r="N1661" s="11"/>
      <c r="O1661" s="11"/>
      <c r="P1661" s="11"/>
      <c r="Q1661" s="11"/>
    </row>
    <row r="1662" customFormat="false" ht="13" hidden="false" customHeight="false" outlineLevel="0" collapsed="false">
      <c r="I1662" s="11"/>
      <c r="J1662" s="11"/>
      <c r="K1662" s="11"/>
      <c r="L1662" s="11"/>
      <c r="M1662" s="11"/>
      <c r="N1662" s="11"/>
      <c r="O1662" s="11"/>
      <c r="P1662" s="11"/>
      <c r="Q1662" s="11"/>
    </row>
    <row r="1663" customFormat="false" ht="13" hidden="false" customHeight="false" outlineLevel="0" collapsed="false">
      <c r="I1663" s="11"/>
      <c r="J1663" s="11"/>
      <c r="K1663" s="11"/>
      <c r="L1663" s="11"/>
      <c r="M1663" s="11"/>
      <c r="N1663" s="11"/>
      <c r="O1663" s="11"/>
      <c r="P1663" s="11"/>
      <c r="Q1663" s="11"/>
    </row>
    <row r="1664" customFormat="false" ht="13" hidden="false" customHeight="false" outlineLevel="0" collapsed="false">
      <c r="I1664" s="11"/>
      <c r="J1664" s="11"/>
      <c r="K1664" s="11"/>
      <c r="L1664" s="11"/>
      <c r="M1664" s="11"/>
      <c r="N1664" s="11"/>
      <c r="O1664" s="11"/>
      <c r="P1664" s="11"/>
      <c r="Q1664" s="11"/>
    </row>
    <row r="1665" customFormat="false" ht="13" hidden="false" customHeight="false" outlineLevel="0" collapsed="false">
      <c r="I1665" s="11"/>
      <c r="J1665" s="11"/>
      <c r="K1665" s="11"/>
      <c r="L1665" s="11"/>
      <c r="M1665" s="11"/>
      <c r="N1665" s="11"/>
      <c r="O1665" s="11"/>
      <c r="P1665" s="11"/>
      <c r="Q1665" s="11"/>
    </row>
    <row r="1666" customFormat="false" ht="13" hidden="false" customHeight="false" outlineLevel="0" collapsed="false">
      <c r="I1666" s="11"/>
      <c r="J1666" s="11"/>
      <c r="K1666" s="11"/>
      <c r="L1666" s="11"/>
      <c r="M1666" s="11"/>
      <c r="N1666" s="11"/>
      <c r="O1666" s="11"/>
      <c r="P1666" s="11"/>
      <c r="Q1666" s="11"/>
    </row>
    <row r="1667" customFormat="false" ht="13" hidden="false" customHeight="false" outlineLevel="0" collapsed="false">
      <c r="I1667" s="11"/>
      <c r="J1667" s="11"/>
      <c r="K1667" s="11"/>
      <c r="L1667" s="11"/>
      <c r="M1667" s="11"/>
      <c r="N1667" s="11"/>
      <c r="O1667" s="11"/>
      <c r="P1667" s="11"/>
      <c r="Q1667" s="11"/>
    </row>
    <row r="1668" customFormat="false" ht="13" hidden="false" customHeight="false" outlineLevel="0" collapsed="false">
      <c r="I1668" s="11"/>
      <c r="J1668" s="11"/>
      <c r="K1668" s="11"/>
      <c r="L1668" s="11"/>
      <c r="M1668" s="11"/>
      <c r="N1668" s="11"/>
      <c r="O1668" s="11"/>
      <c r="P1668" s="11"/>
      <c r="Q1668" s="11"/>
    </row>
    <row r="1669" customFormat="false" ht="13" hidden="false" customHeight="false" outlineLevel="0" collapsed="false">
      <c r="I1669" s="11"/>
      <c r="J1669" s="11"/>
      <c r="K1669" s="11"/>
      <c r="L1669" s="11"/>
      <c r="M1669" s="11"/>
      <c r="N1669" s="11"/>
      <c r="O1669" s="11"/>
      <c r="P1669" s="11"/>
      <c r="Q1669" s="11"/>
    </row>
    <row r="1670" customFormat="false" ht="13" hidden="false" customHeight="false" outlineLevel="0" collapsed="false">
      <c r="I1670" s="11"/>
      <c r="J1670" s="11"/>
      <c r="K1670" s="11"/>
      <c r="L1670" s="11"/>
      <c r="M1670" s="11"/>
      <c r="N1670" s="11"/>
      <c r="O1670" s="11"/>
      <c r="P1670" s="11"/>
      <c r="Q1670" s="11"/>
    </row>
    <row r="1671" customFormat="false" ht="13" hidden="false" customHeight="false" outlineLevel="0" collapsed="false">
      <c r="I1671" s="11"/>
      <c r="J1671" s="11"/>
      <c r="K1671" s="11"/>
      <c r="L1671" s="11"/>
      <c r="M1671" s="11"/>
      <c r="N1671" s="11"/>
      <c r="O1671" s="11"/>
      <c r="P1671" s="11"/>
      <c r="Q1671" s="11"/>
    </row>
    <row r="1672" customFormat="false" ht="13" hidden="false" customHeight="false" outlineLevel="0" collapsed="false">
      <c r="I1672" s="11"/>
      <c r="J1672" s="11"/>
      <c r="K1672" s="11"/>
      <c r="L1672" s="11"/>
      <c r="M1672" s="11"/>
      <c r="N1672" s="11"/>
      <c r="O1672" s="11"/>
      <c r="P1672" s="11"/>
      <c r="Q1672" s="11"/>
    </row>
    <row r="1673" customFormat="false" ht="13" hidden="false" customHeight="false" outlineLevel="0" collapsed="false">
      <c r="I1673" s="11"/>
      <c r="J1673" s="11"/>
      <c r="K1673" s="11"/>
      <c r="L1673" s="11"/>
      <c r="M1673" s="11"/>
      <c r="N1673" s="11"/>
      <c r="O1673" s="11"/>
      <c r="P1673" s="11"/>
      <c r="Q1673" s="11"/>
    </row>
    <row r="1674" customFormat="false" ht="13" hidden="false" customHeight="false" outlineLevel="0" collapsed="false">
      <c r="I1674" s="11"/>
      <c r="J1674" s="11"/>
      <c r="K1674" s="11"/>
      <c r="L1674" s="11"/>
      <c r="M1674" s="11"/>
      <c r="N1674" s="11"/>
      <c r="O1674" s="11"/>
      <c r="P1674" s="11"/>
      <c r="Q1674" s="11"/>
    </row>
    <row r="1675" customFormat="false" ht="13" hidden="false" customHeight="false" outlineLevel="0" collapsed="false">
      <c r="I1675" s="11"/>
      <c r="J1675" s="11"/>
      <c r="K1675" s="11"/>
      <c r="L1675" s="11"/>
      <c r="M1675" s="11"/>
      <c r="N1675" s="11"/>
      <c r="O1675" s="11"/>
      <c r="P1675" s="11"/>
      <c r="Q1675" s="11"/>
    </row>
    <row r="1676" customFormat="false" ht="13" hidden="false" customHeight="false" outlineLevel="0" collapsed="false">
      <c r="I1676" s="11"/>
      <c r="J1676" s="11"/>
      <c r="K1676" s="11"/>
      <c r="L1676" s="11"/>
      <c r="M1676" s="11"/>
      <c r="N1676" s="11"/>
      <c r="O1676" s="11"/>
      <c r="P1676" s="11"/>
      <c r="Q1676" s="11"/>
    </row>
    <row r="1677" customFormat="false" ht="13" hidden="false" customHeight="false" outlineLevel="0" collapsed="false">
      <c r="I1677" s="11"/>
      <c r="J1677" s="11"/>
      <c r="K1677" s="11"/>
      <c r="L1677" s="11"/>
      <c r="M1677" s="11"/>
      <c r="N1677" s="11"/>
      <c r="O1677" s="11"/>
      <c r="P1677" s="11"/>
      <c r="Q1677" s="11"/>
    </row>
    <row r="1678" customFormat="false" ht="13" hidden="false" customHeight="false" outlineLevel="0" collapsed="false">
      <c r="I1678" s="11"/>
      <c r="J1678" s="11"/>
      <c r="K1678" s="11"/>
      <c r="L1678" s="11"/>
      <c r="M1678" s="11"/>
      <c r="N1678" s="11"/>
      <c r="O1678" s="11"/>
      <c r="P1678" s="11"/>
      <c r="Q1678" s="11"/>
    </row>
    <row r="1679" customFormat="false" ht="13" hidden="false" customHeight="false" outlineLevel="0" collapsed="false">
      <c r="I1679" s="11"/>
      <c r="J1679" s="11"/>
      <c r="K1679" s="11"/>
      <c r="L1679" s="11"/>
      <c r="M1679" s="11"/>
      <c r="N1679" s="11"/>
      <c r="O1679" s="11"/>
      <c r="P1679" s="11"/>
      <c r="Q1679" s="11"/>
    </row>
    <row r="1680" customFormat="false" ht="13" hidden="false" customHeight="false" outlineLevel="0" collapsed="false">
      <c r="I1680" s="11"/>
      <c r="J1680" s="11"/>
      <c r="K1680" s="11"/>
      <c r="L1680" s="11"/>
      <c r="M1680" s="11"/>
      <c r="N1680" s="11"/>
      <c r="O1680" s="11"/>
      <c r="P1680" s="11"/>
      <c r="Q1680" s="11"/>
    </row>
    <row r="1681" customFormat="false" ht="13" hidden="false" customHeight="false" outlineLevel="0" collapsed="false">
      <c r="I1681" s="11"/>
      <c r="J1681" s="11"/>
      <c r="K1681" s="11"/>
      <c r="L1681" s="11"/>
      <c r="M1681" s="11"/>
      <c r="N1681" s="11"/>
      <c r="O1681" s="11"/>
      <c r="P1681" s="11"/>
      <c r="Q1681" s="11"/>
    </row>
    <row r="1682" customFormat="false" ht="13" hidden="false" customHeight="false" outlineLevel="0" collapsed="false">
      <c r="I1682" s="11"/>
      <c r="J1682" s="11"/>
      <c r="K1682" s="11"/>
      <c r="L1682" s="11"/>
      <c r="M1682" s="11"/>
      <c r="N1682" s="11"/>
      <c r="O1682" s="11"/>
      <c r="P1682" s="11"/>
      <c r="Q1682" s="11"/>
    </row>
    <row r="1683" customFormat="false" ht="13" hidden="false" customHeight="false" outlineLevel="0" collapsed="false">
      <c r="I1683" s="11"/>
      <c r="J1683" s="11"/>
      <c r="K1683" s="11"/>
      <c r="L1683" s="11"/>
      <c r="M1683" s="11"/>
      <c r="N1683" s="11"/>
      <c r="O1683" s="11"/>
      <c r="P1683" s="11"/>
      <c r="Q1683" s="11"/>
    </row>
    <row r="1684" customFormat="false" ht="13" hidden="false" customHeight="false" outlineLevel="0" collapsed="false">
      <c r="I1684" s="11"/>
      <c r="J1684" s="11"/>
      <c r="K1684" s="11"/>
      <c r="L1684" s="11"/>
      <c r="M1684" s="11"/>
      <c r="N1684" s="11"/>
      <c r="O1684" s="11"/>
      <c r="P1684" s="11"/>
      <c r="Q1684" s="11"/>
    </row>
    <row r="1685" customFormat="false" ht="13" hidden="false" customHeight="false" outlineLevel="0" collapsed="false">
      <c r="I1685" s="11"/>
      <c r="J1685" s="11"/>
      <c r="K1685" s="11"/>
      <c r="L1685" s="11"/>
      <c r="M1685" s="11"/>
      <c r="N1685" s="11"/>
      <c r="O1685" s="11"/>
      <c r="P1685" s="11"/>
      <c r="Q1685" s="11"/>
    </row>
    <row r="1686" customFormat="false" ht="13" hidden="false" customHeight="false" outlineLevel="0" collapsed="false">
      <c r="I1686" s="11"/>
      <c r="J1686" s="11"/>
      <c r="K1686" s="11"/>
      <c r="L1686" s="11"/>
      <c r="M1686" s="11"/>
      <c r="N1686" s="11"/>
      <c r="O1686" s="11"/>
      <c r="P1686" s="11"/>
      <c r="Q1686" s="11"/>
    </row>
    <row r="1687" customFormat="false" ht="13" hidden="false" customHeight="false" outlineLevel="0" collapsed="false">
      <c r="I1687" s="11"/>
      <c r="J1687" s="11"/>
      <c r="K1687" s="11"/>
      <c r="L1687" s="11"/>
      <c r="M1687" s="11"/>
      <c r="N1687" s="11"/>
      <c r="O1687" s="11"/>
      <c r="P1687" s="11"/>
      <c r="Q1687" s="11"/>
    </row>
    <row r="1688" customFormat="false" ht="13" hidden="false" customHeight="false" outlineLevel="0" collapsed="false">
      <c r="I1688" s="11"/>
      <c r="J1688" s="11"/>
      <c r="K1688" s="11"/>
      <c r="L1688" s="11"/>
      <c r="M1688" s="11"/>
      <c r="N1688" s="11"/>
      <c r="O1688" s="11"/>
      <c r="P1688" s="11"/>
      <c r="Q1688" s="11"/>
    </row>
    <row r="1689" customFormat="false" ht="13" hidden="false" customHeight="false" outlineLevel="0" collapsed="false">
      <c r="I1689" s="11"/>
      <c r="J1689" s="11"/>
      <c r="K1689" s="11"/>
      <c r="L1689" s="11"/>
      <c r="M1689" s="11"/>
      <c r="N1689" s="11"/>
      <c r="O1689" s="11"/>
      <c r="P1689" s="11"/>
      <c r="Q1689" s="11"/>
    </row>
    <row r="1690" customFormat="false" ht="13" hidden="false" customHeight="false" outlineLevel="0" collapsed="false">
      <c r="I1690" s="11"/>
      <c r="J1690" s="11"/>
      <c r="K1690" s="11"/>
      <c r="L1690" s="11"/>
      <c r="M1690" s="11"/>
      <c r="N1690" s="11"/>
      <c r="O1690" s="11"/>
      <c r="P1690" s="11"/>
      <c r="Q1690" s="11"/>
    </row>
    <row r="1691" customFormat="false" ht="13" hidden="false" customHeight="false" outlineLevel="0" collapsed="false">
      <c r="I1691" s="11"/>
      <c r="J1691" s="11"/>
      <c r="K1691" s="11"/>
      <c r="L1691" s="11"/>
      <c r="M1691" s="11"/>
      <c r="N1691" s="11"/>
      <c r="O1691" s="11"/>
      <c r="P1691" s="11"/>
      <c r="Q1691" s="11"/>
    </row>
    <row r="1692" customFormat="false" ht="13" hidden="false" customHeight="false" outlineLevel="0" collapsed="false">
      <c r="I1692" s="11"/>
      <c r="J1692" s="11"/>
      <c r="K1692" s="11"/>
      <c r="L1692" s="11"/>
      <c r="M1692" s="11"/>
      <c r="N1692" s="11"/>
      <c r="O1692" s="11"/>
      <c r="P1692" s="11"/>
      <c r="Q1692" s="11"/>
    </row>
    <row r="1693" customFormat="false" ht="13" hidden="false" customHeight="false" outlineLevel="0" collapsed="false">
      <c r="I1693" s="11"/>
      <c r="J1693" s="11"/>
      <c r="K1693" s="11"/>
      <c r="L1693" s="11"/>
      <c r="M1693" s="11"/>
      <c r="N1693" s="11"/>
      <c r="O1693" s="11"/>
      <c r="P1693" s="11"/>
      <c r="Q1693" s="11"/>
    </row>
    <row r="1694" customFormat="false" ht="13" hidden="false" customHeight="false" outlineLevel="0" collapsed="false">
      <c r="I1694" s="11"/>
      <c r="J1694" s="11"/>
      <c r="K1694" s="11"/>
      <c r="L1694" s="11"/>
      <c r="M1694" s="11"/>
      <c r="N1694" s="11"/>
      <c r="O1694" s="11"/>
      <c r="P1694" s="11"/>
      <c r="Q1694" s="11"/>
    </row>
    <row r="1695" customFormat="false" ht="13" hidden="false" customHeight="false" outlineLevel="0" collapsed="false">
      <c r="I1695" s="11"/>
      <c r="J1695" s="11"/>
      <c r="K1695" s="11"/>
      <c r="L1695" s="11"/>
      <c r="M1695" s="11"/>
      <c r="N1695" s="11"/>
      <c r="O1695" s="11"/>
      <c r="P1695" s="11"/>
      <c r="Q1695" s="11"/>
    </row>
    <row r="1696" customFormat="false" ht="13" hidden="false" customHeight="false" outlineLevel="0" collapsed="false">
      <c r="I1696" s="11"/>
      <c r="J1696" s="11"/>
      <c r="K1696" s="11"/>
      <c r="L1696" s="11"/>
      <c r="M1696" s="11"/>
      <c r="N1696" s="11"/>
      <c r="O1696" s="11"/>
      <c r="P1696" s="11"/>
      <c r="Q1696" s="11"/>
    </row>
    <row r="1697" customFormat="false" ht="13" hidden="false" customHeight="false" outlineLevel="0" collapsed="false">
      <c r="I1697" s="11"/>
      <c r="J1697" s="11"/>
      <c r="K1697" s="11"/>
      <c r="L1697" s="11"/>
      <c r="M1697" s="11"/>
      <c r="N1697" s="11"/>
      <c r="O1697" s="11"/>
      <c r="P1697" s="11"/>
      <c r="Q1697" s="11"/>
    </row>
    <row r="1698" customFormat="false" ht="13" hidden="false" customHeight="false" outlineLevel="0" collapsed="false">
      <c r="I1698" s="11"/>
      <c r="J1698" s="11"/>
      <c r="K1698" s="11"/>
      <c r="L1698" s="11"/>
      <c r="M1698" s="11"/>
      <c r="N1698" s="11"/>
      <c r="O1698" s="11"/>
      <c r="P1698" s="11"/>
      <c r="Q1698" s="11"/>
    </row>
    <row r="1699" customFormat="false" ht="13" hidden="false" customHeight="false" outlineLevel="0" collapsed="false">
      <c r="I1699" s="11"/>
      <c r="J1699" s="11"/>
      <c r="K1699" s="11"/>
      <c r="L1699" s="11"/>
      <c r="M1699" s="11"/>
      <c r="N1699" s="11"/>
      <c r="O1699" s="11"/>
      <c r="P1699" s="11"/>
      <c r="Q1699" s="11"/>
    </row>
    <row r="1700" customFormat="false" ht="13" hidden="false" customHeight="false" outlineLevel="0" collapsed="false">
      <c r="I1700" s="11"/>
      <c r="J1700" s="11"/>
      <c r="K1700" s="11"/>
      <c r="L1700" s="11"/>
      <c r="M1700" s="11"/>
      <c r="N1700" s="11"/>
      <c r="O1700" s="11"/>
      <c r="P1700" s="11"/>
      <c r="Q1700" s="11"/>
    </row>
    <row r="1701" customFormat="false" ht="13" hidden="false" customHeight="false" outlineLevel="0" collapsed="false">
      <c r="I1701" s="11"/>
      <c r="J1701" s="11"/>
      <c r="K1701" s="11"/>
      <c r="L1701" s="11"/>
      <c r="M1701" s="11"/>
      <c r="N1701" s="11"/>
      <c r="O1701" s="11"/>
      <c r="P1701" s="11"/>
      <c r="Q1701" s="11"/>
    </row>
    <row r="1702" customFormat="false" ht="13" hidden="false" customHeight="false" outlineLevel="0" collapsed="false">
      <c r="I1702" s="11"/>
      <c r="J1702" s="11"/>
      <c r="K1702" s="11"/>
      <c r="L1702" s="11"/>
      <c r="M1702" s="11"/>
      <c r="N1702" s="11"/>
      <c r="O1702" s="11"/>
      <c r="P1702" s="11"/>
      <c r="Q1702" s="11"/>
    </row>
    <row r="1703" customFormat="false" ht="13" hidden="false" customHeight="false" outlineLevel="0" collapsed="false">
      <c r="I1703" s="11"/>
      <c r="J1703" s="11"/>
      <c r="K1703" s="11"/>
      <c r="L1703" s="11"/>
      <c r="M1703" s="11"/>
      <c r="N1703" s="11"/>
      <c r="O1703" s="11"/>
      <c r="P1703" s="11"/>
      <c r="Q1703" s="11"/>
    </row>
    <row r="1704" customFormat="false" ht="13" hidden="false" customHeight="false" outlineLevel="0" collapsed="false">
      <c r="I1704" s="11"/>
      <c r="J1704" s="11"/>
      <c r="K1704" s="11"/>
      <c r="L1704" s="11"/>
      <c r="M1704" s="11"/>
      <c r="N1704" s="11"/>
      <c r="O1704" s="11"/>
      <c r="P1704" s="11"/>
      <c r="Q1704" s="11"/>
    </row>
    <row r="1705" customFormat="false" ht="13" hidden="false" customHeight="false" outlineLevel="0" collapsed="false">
      <c r="I1705" s="11"/>
      <c r="J1705" s="11"/>
      <c r="K1705" s="11"/>
      <c r="L1705" s="11"/>
      <c r="M1705" s="11"/>
      <c r="N1705" s="11"/>
      <c r="O1705" s="11"/>
      <c r="P1705" s="11"/>
      <c r="Q1705" s="11"/>
    </row>
    <row r="1706" customFormat="false" ht="13" hidden="false" customHeight="false" outlineLevel="0" collapsed="false">
      <c r="I1706" s="11"/>
      <c r="J1706" s="11"/>
      <c r="K1706" s="11"/>
      <c r="L1706" s="11"/>
      <c r="M1706" s="11"/>
      <c r="N1706" s="11"/>
      <c r="O1706" s="11"/>
      <c r="P1706" s="11"/>
      <c r="Q1706" s="11"/>
    </row>
    <row r="1707" customFormat="false" ht="13" hidden="false" customHeight="false" outlineLevel="0" collapsed="false">
      <c r="I1707" s="11"/>
      <c r="J1707" s="11"/>
      <c r="K1707" s="11"/>
      <c r="L1707" s="11"/>
      <c r="M1707" s="11"/>
      <c r="N1707" s="11"/>
      <c r="O1707" s="11"/>
      <c r="P1707" s="11"/>
      <c r="Q1707" s="11"/>
    </row>
    <row r="1708" customFormat="false" ht="13" hidden="false" customHeight="false" outlineLevel="0" collapsed="false">
      <c r="I1708" s="11"/>
      <c r="J1708" s="11"/>
      <c r="K1708" s="11"/>
      <c r="L1708" s="11"/>
      <c r="M1708" s="11"/>
      <c r="N1708" s="11"/>
      <c r="O1708" s="11"/>
      <c r="P1708" s="11"/>
      <c r="Q1708" s="11"/>
    </row>
    <row r="1709" customFormat="false" ht="13" hidden="false" customHeight="false" outlineLevel="0" collapsed="false">
      <c r="I1709" s="11"/>
      <c r="J1709" s="11"/>
      <c r="K1709" s="11"/>
      <c r="L1709" s="11"/>
      <c r="M1709" s="11"/>
      <c r="N1709" s="11"/>
      <c r="O1709" s="11"/>
      <c r="P1709" s="11"/>
      <c r="Q1709" s="11"/>
    </row>
    <row r="1710" customFormat="false" ht="13" hidden="false" customHeight="false" outlineLevel="0" collapsed="false">
      <c r="I1710" s="11"/>
      <c r="J1710" s="11"/>
      <c r="K1710" s="11"/>
      <c r="L1710" s="11"/>
      <c r="M1710" s="11"/>
      <c r="N1710" s="11"/>
      <c r="O1710" s="11"/>
      <c r="P1710" s="11"/>
      <c r="Q1710" s="11"/>
    </row>
    <row r="1711" customFormat="false" ht="13" hidden="false" customHeight="false" outlineLevel="0" collapsed="false">
      <c r="I1711" s="11"/>
      <c r="J1711" s="11"/>
      <c r="K1711" s="11"/>
      <c r="L1711" s="11"/>
      <c r="M1711" s="11"/>
      <c r="N1711" s="11"/>
      <c r="O1711" s="11"/>
      <c r="P1711" s="11"/>
      <c r="Q1711" s="11"/>
    </row>
    <row r="1712" customFormat="false" ht="13" hidden="false" customHeight="false" outlineLevel="0" collapsed="false">
      <c r="I1712" s="11"/>
      <c r="J1712" s="11"/>
      <c r="K1712" s="11"/>
      <c r="L1712" s="11"/>
      <c r="M1712" s="11"/>
      <c r="N1712" s="11"/>
      <c r="O1712" s="11"/>
      <c r="P1712" s="11"/>
      <c r="Q1712" s="11"/>
    </row>
    <row r="1713" customFormat="false" ht="13" hidden="false" customHeight="false" outlineLevel="0" collapsed="false">
      <c r="I1713" s="11"/>
      <c r="J1713" s="11"/>
      <c r="K1713" s="11"/>
      <c r="L1713" s="11"/>
      <c r="M1713" s="11"/>
      <c r="N1713" s="11"/>
      <c r="O1713" s="11"/>
      <c r="P1713" s="11"/>
      <c r="Q1713" s="11"/>
    </row>
    <row r="1714" customFormat="false" ht="13" hidden="false" customHeight="false" outlineLevel="0" collapsed="false">
      <c r="I1714" s="11"/>
      <c r="J1714" s="11"/>
      <c r="K1714" s="11"/>
      <c r="L1714" s="11"/>
      <c r="M1714" s="11"/>
      <c r="N1714" s="11"/>
      <c r="O1714" s="11"/>
      <c r="P1714" s="11"/>
      <c r="Q1714" s="11"/>
    </row>
    <row r="1715" customFormat="false" ht="13" hidden="false" customHeight="false" outlineLevel="0" collapsed="false">
      <c r="I1715" s="11"/>
      <c r="J1715" s="11"/>
      <c r="K1715" s="11"/>
      <c r="L1715" s="11"/>
      <c r="M1715" s="11"/>
      <c r="N1715" s="11"/>
      <c r="O1715" s="11"/>
      <c r="P1715" s="11"/>
      <c r="Q1715" s="11"/>
    </row>
    <row r="1716" customFormat="false" ht="13" hidden="false" customHeight="false" outlineLevel="0" collapsed="false">
      <c r="I1716" s="11"/>
      <c r="J1716" s="11"/>
      <c r="K1716" s="11"/>
      <c r="L1716" s="11"/>
      <c r="M1716" s="11"/>
      <c r="N1716" s="11"/>
      <c r="O1716" s="11"/>
      <c r="P1716" s="11"/>
      <c r="Q1716" s="11"/>
    </row>
    <row r="1717" customFormat="false" ht="13" hidden="false" customHeight="false" outlineLevel="0" collapsed="false">
      <c r="I1717" s="11"/>
      <c r="J1717" s="11"/>
      <c r="K1717" s="11"/>
      <c r="L1717" s="11"/>
      <c r="M1717" s="11"/>
      <c r="N1717" s="11"/>
      <c r="O1717" s="11"/>
      <c r="P1717" s="11"/>
      <c r="Q1717" s="11"/>
    </row>
    <row r="1718" customFormat="false" ht="13" hidden="false" customHeight="false" outlineLevel="0" collapsed="false">
      <c r="I1718" s="11"/>
      <c r="J1718" s="11"/>
      <c r="K1718" s="11"/>
      <c r="L1718" s="11"/>
      <c r="M1718" s="11"/>
      <c r="N1718" s="11"/>
      <c r="O1718" s="11"/>
      <c r="P1718" s="11"/>
      <c r="Q1718" s="11"/>
    </row>
    <row r="1719" customFormat="false" ht="13" hidden="false" customHeight="false" outlineLevel="0" collapsed="false">
      <c r="I1719" s="11"/>
      <c r="J1719" s="11"/>
      <c r="K1719" s="11"/>
      <c r="L1719" s="11"/>
      <c r="M1719" s="11"/>
      <c r="N1719" s="11"/>
      <c r="O1719" s="11"/>
      <c r="P1719" s="11"/>
      <c r="Q1719" s="11"/>
    </row>
    <row r="1720" customFormat="false" ht="13" hidden="false" customHeight="false" outlineLevel="0" collapsed="false">
      <c r="I1720" s="11"/>
      <c r="J1720" s="11"/>
      <c r="K1720" s="11"/>
      <c r="L1720" s="11"/>
      <c r="M1720" s="11"/>
      <c r="N1720" s="11"/>
      <c r="O1720" s="11"/>
      <c r="P1720" s="11"/>
      <c r="Q1720" s="11"/>
    </row>
    <row r="1721" customFormat="false" ht="13" hidden="false" customHeight="false" outlineLevel="0" collapsed="false">
      <c r="I1721" s="11"/>
      <c r="J1721" s="11"/>
      <c r="K1721" s="11"/>
      <c r="L1721" s="11"/>
      <c r="M1721" s="11"/>
      <c r="N1721" s="11"/>
      <c r="O1721" s="11"/>
      <c r="P1721" s="11"/>
      <c r="Q1721" s="11"/>
    </row>
    <row r="1722" customFormat="false" ht="13" hidden="false" customHeight="false" outlineLevel="0" collapsed="false">
      <c r="I1722" s="11"/>
      <c r="J1722" s="11"/>
      <c r="K1722" s="11"/>
      <c r="L1722" s="11"/>
      <c r="M1722" s="11"/>
      <c r="N1722" s="11"/>
      <c r="O1722" s="11"/>
      <c r="P1722" s="11"/>
      <c r="Q1722" s="11"/>
    </row>
    <row r="1723" customFormat="false" ht="13" hidden="false" customHeight="false" outlineLevel="0" collapsed="false">
      <c r="I1723" s="11"/>
      <c r="J1723" s="11"/>
      <c r="K1723" s="11"/>
      <c r="L1723" s="11"/>
      <c r="M1723" s="11"/>
      <c r="N1723" s="11"/>
      <c r="O1723" s="11"/>
      <c r="P1723" s="11"/>
      <c r="Q1723" s="11"/>
    </row>
    <row r="1724" customFormat="false" ht="13" hidden="false" customHeight="false" outlineLevel="0" collapsed="false">
      <c r="I1724" s="11"/>
      <c r="J1724" s="11"/>
      <c r="K1724" s="11"/>
      <c r="L1724" s="11"/>
      <c r="M1724" s="11"/>
      <c r="N1724" s="11"/>
      <c r="O1724" s="11"/>
      <c r="P1724" s="11"/>
      <c r="Q1724" s="11"/>
    </row>
    <row r="1725" customFormat="false" ht="13" hidden="false" customHeight="false" outlineLevel="0" collapsed="false">
      <c r="I1725" s="11"/>
      <c r="J1725" s="11"/>
      <c r="K1725" s="11"/>
      <c r="L1725" s="11"/>
      <c r="M1725" s="11"/>
      <c r="N1725" s="11"/>
      <c r="O1725" s="11"/>
      <c r="P1725" s="11"/>
      <c r="Q1725" s="11"/>
    </row>
    <row r="1726" customFormat="false" ht="13" hidden="false" customHeight="false" outlineLevel="0" collapsed="false">
      <c r="I1726" s="11"/>
      <c r="J1726" s="11"/>
      <c r="K1726" s="11"/>
      <c r="L1726" s="11"/>
      <c r="M1726" s="11"/>
      <c r="N1726" s="11"/>
      <c r="O1726" s="11"/>
      <c r="P1726" s="11"/>
      <c r="Q1726" s="11"/>
    </row>
    <row r="1727" customFormat="false" ht="13" hidden="false" customHeight="false" outlineLevel="0" collapsed="false">
      <c r="I1727" s="11"/>
      <c r="J1727" s="11"/>
      <c r="K1727" s="11"/>
      <c r="L1727" s="11"/>
      <c r="M1727" s="11"/>
      <c r="N1727" s="11"/>
      <c r="O1727" s="11"/>
      <c r="P1727" s="11"/>
      <c r="Q1727" s="11"/>
    </row>
    <row r="1728" customFormat="false" ht="13" hidden="false" customHeight="false" outlineLevel="0" collapsed="false">
      <c r="I1728" s="11"/>
      <c r="J1728" s="11"/>
      <c r="K1728" s="11"/>
      <c r="L1728" s="11"/>
      <c r="M1728" s="11"/>
      <c r="N1728" s="11"/>
      <c r="O1728" s="11"/>
      <c r="P1728" s="11"/>
      <c r="Q1728" s="11"/>
    </row>
    <row r="1729" customFormat="false" ht="13" hidden="false" customHeight="false" outlineLevel="0" collapsed="false">
      <c r="I1729" s="11"/>
      <c r="J1729" s="11"/>
      <c r="K1729" s="11"/>
      <c r="L1729" s="11"/>
      <c r="M1729" s="11"/>
      <c r="N1729" s="11"/>
      <c r="O1729" s="11"/>
      <c r="P1729" s="11"/>
      <c r="Q1729" s="11"/>
    </row>
    <row r="1730" customFormat="false" ht="13" hidden="false" customHeight="false" outlineLevel="0" collapsed="false">
      <c r="I1730" s="11"/>
      <c r="J1730" s="11"/>
      <c r="K1730" s="11"/>
      <c r="L1730" s="11"/>
      <c r="M1730" s="11"/>
      <c r="N1730" s="11"/>
      <c r="O1730" s="11"/>
      <c r="P1730" s="11"/>
      <c r="Q1730" s="11"/>
    </row>
    <row r="1731" customFormat="false" ht="13" hidden="false" customHeight="false" outlineLevel="0" collapsed="false">
      <c r="I1731" s="11"/>
      <c r="J1731" s="11"/>
      <c r="K1731" s="11"/>
      <c r="L1731" s="11"/>
      <c r="M1731" s="11"/>
      <c r="N1731" s="11"/>
      <c r="O1731" s="11"/>
      <c r="P1731" s="11"/>
      <c r="Q1731" s="11"/>
    </row>
    <row r="1732" customFormat="false" ht="13" hidden="false" customHeight="false" outlineLevel="0" collapsed="false">
      <c r="I1732" s="11"/>
      <c r="J1732" s="11"/>
      <c r="K1732" s="11"/>
      <c r="L1732" s="11"/>
      <c r="M1732" s="11"/>
      <c r="N1732" s="11"/>
      <c r="O1732" s="11"/>
      <c r="P1732" s="11"/>
      <c r="Q1732" s="11"/>
    </row>
    <row r="1733" customFormat="false" ht="13" hidden="false" customHeight="false" outlineLevel="0" collapsed="false">
      <c r="I1733" s="11"/>
      <c r="J1733" s="11"/>
      <c r="K1733" s="11"/>
      <c r="L1733" s="11"/>
      <c r="M1733" s="11"/>
      <c r="N1733" s="11"/>
      <c r="O1733" s="11"/>
      <c r="P1733" s="11"/>
      <c r="Q1733" s="11"/>
    </row>
    <row r="1734" customFormat="false" ht="13" hidden="false" customHeight="false" outlineLevel="0" collapsed="false">
      <c r="I1734" s="11"/>
      <c r="J1734" s="11"/>
      <c r="K1734" s="11"/>
      <c r="L1734" s="11"/>
      <c r="M1734" s="11"/>
      <c r="N1734" s="11"/>
      <c r="O1734" s="11"/>
      <c r="P1734" s="11"/>
      <c r="Q1734" s="11"/>
    </row>
    <row r="1735" customFormat="false" ht="13" hidden="false" customHeight="false" outlineLevel="0" collapsed="false">
      <c r="I1735" s="11"/>
      <c r="J1735" s="11"/>
      <c r="K1735" s="11"/>
      <c r="L1735" s="11"/>
      <c r="M1735" s="11"/>
      <c r="N1735" s="11"/>
      <c r="O1735" s="11"/>
      <c r="P1735" s="11"/>
      <c r="Q1735" s="11"/>
    </row>
    <row r="1736" customFormat="false" ht="13" hidden="false" customHeight="false" outlineLevel="0" collapsed="false">
      <c r="I1736" s="11"/>
      <c r="J1736" s="11"/>
      <c r="K1736" s="11"/>
      <c r="L1736" s="11"/>
      <c r="M1736" s="11"/>
      <c r="N1736" s="11"/>
      <c r="O1736" s="11"/>
      <c r="P1736" s="11"/>
      <c r="Q1736" s="11"/>
    </row>
    <row r="1737" customFormat="false" ht="13" hidden="false" customHeight="false" outlineLevel="0" collapsed="false">
      <c r="I1737" s="11"/>
      <c r="J1737" s="11"/>
      <c r="K1737" s="11"/>
      <c r="L1737" s="11"/>
      <c r="M1737" s="11"/>
      <c r="N1737" s="11"/>
      <c r="O1737" s="11"/>
      <c r="P1737" s="11"/>
      <c r="Q1737" s="11"/>
    </row>
    <row r="1738" customFormat="false" ht="13" hidden="false" customHeight="false" outlineLevel="0" collapsed="false">
      <c r="I1738" s="11"/>
      <c r="J1738" s="11"/>
      <c r="K1738" s="11"/>
      <c r="L1738" s="11"/>
      <c r="M1738" s="11"/>
      <c r="N1738" s="11"/>
      <c r="O1738" s="11"/>
      <c r="P1738" s="11"/>
      <c r="Q1738" s="11"/>
    </row>
    <row r="1739" customFormat="false" ht="13" hidden="false" customHeight="false" outlineLevel="0" collapsed="false">
      <c r="I1739" s="11"/>
      <c r="J1739" s="11"/>
      <c r="K1739" s="11"/>
      <c r="L1739" s="11"/>
      <c r="M1739" s="11"/>
      <c r="N1739" s="11"/>
      <c r="O1739" s="11"/>
      <c r="P1739" s="11"/>
      <c r="Q1739" s="11"/>
    </row>
    <row r="1740" customFormat="false" ht="13" hidden="false" customHeight="false" outlineLevel="0" collapsed="false">
      <c r="I1740" s="11"/>
      <c r="J1740" s="11"/>
      <c r="K1740" s="11"/>
      <c r="L1740" s="11"/>
      <c r="M1740" s="11"/>
      <c r="N1740" s="11"/>
      <c r="O1740" s="11"/>
      <c r="P1740" s="11"/>
      <c r="Q1740" s="11"/>
    </row>
    <row r="1741" customFormat="false" ht="13" hidden="false" customHeight="false" outlineLevel="0" collapsed="false">
      <c r="I1741" s="11"/>
      <c r="J1741" s="11"/>
      <c r="K1741" s="11"/>
      <c r="L1741" s="11"/>
      <c r="M1741" s="11"/>
      <c r="N1741" s="11"/>
      <c r="O1741" s="11"/>
      <c r="P1741" s="11"/>
      <c r="Q1741" s="11"/>
    </row>
    <row r="1742" customFormat="false" ht="13" hidden="false" customHeight="false" outlineLevel="0" collapsed="false">
      <c r="I1742" s="11"/>
      <c r="J1742" s="11"/>
      <c r="K1742" s="11"/>
      <c r="L1742" s="11"/>
      <c r="M1742" s="11"/>
      <c r="N1742" s="11"/>
      <c r="O1742" s="11"/>
      <c r="P1742" s="11"/>
      <c r="Q1742" s="11"/>
    </row>
    <row r="1743" customFormat="false" ht="13" hidden="false" customHeight="false" outlineLevel="0" collapsed="false">
      <c r="I1743" s="11"/>
      <c r="J1743" s="11"/>
      <c r="K1743" s="11"/>
      <c r="L1743" s="11"/>
      <c r="M1743" s="11"/>
      <c r="N1743" s="11"/>
      <c r="O1743" s="11"/>
      <c r="P1743" s="11"/>
      <c r="Q1743" s="11"/>
    </row>
    <row r="1744" customFormat="false" ht="13" hidden="false" customHeight="false" outlineLevel="0" collapsed="false">
      <c r="I1744" s="11"/>
      <c r="J1744" s="11"/>
      <c r="K1744" s="11"/>
      <c r="L1744" s="11"/>
      <c r="M1744" s="11"/>
      <c r="N1744" s="11"/>
      <c r="O1744" s="11"/>
      <c r="P1744" s="11"/>
      <c r="Q1744" s="11"/>
    </row>
    <row r="1745" customFormat="false" ht="13" hidden="false" customHeight="false" outlineLevel="0" collapsed="false">
      <c r="I1745" s="11"/>
      <c r="J1745" s="11"/>
      <c r="K1745" s="11"/>
      <c r="L1745" s="11"/>
      <c r="M1745" s="11"/>
      <c r="N1745" s="11"/>
      <c r="O1745" s="11"/>
      <c r="P1745" s="11"/>
      <c r="Q1745" s="11"/>
    </row>
    <row r="1746" customFormat="false" ht="13" hidden="false" customHeight="false" outlineLevel="0" collapsed="false">
      <c r="I1746" s="11"/>
      <c r="J1746" s="11"/>
      <c r="K1746" s="11"/>
      <c r="L1746" s="11"/>
      <c r="M1746" s="11"/>
      <c r="N1746" s="11"/>
      <c r="O1746" s="11"/>
      <c r="P1746" s="11"/>
      <c r="Q1746" s="11"/>
    </row>
    <row r="1747" customFormat="false" ht="13" hidden="false" customHeight="false" outlineLevel="0" collapsed="false">
      <c r="I1747" s="11"/>
      <c r="J1747" s="11"/>
      <c r="K1747" s="11"/>
      <c r="L1747" s="11"/>
      <c r="M1747" s="11"/>
      <c r="N1747" s="11"/>
      <c r="O1747" s="11"/>
      <c r="P1747" s="11"/>
      <c r="Q1747" s="11"/>
    </row>
    <row r="1748" customFormat="false" ht="13" hidden="false" customHeight="false" outlineLevel="0" collapsed="false">
      <c r="I1748" s="11"/>
      <c r="J1748" s="11"/>
      <c r="K1748" s="11"/>
      <c r="L1748" s="11"/>
      <c r="M1748" s="11"/>
      <c r="N1748" s="11"/>
      <c r="O1748" s="11"/>
      <c r="P1748" s="11"/>
      <c r="Q1748" s="11"/>
    </row>
    <row r="1749" customFormat="false" ht="13" hidden="false" customHeight="false" outlineLevel="0" collapsed="false">
      <c r="I1749" s="11"/>
      <c r="J1749" s="11"/>
      <c r="K1749" s="11"/>
      <c r="L1749" s="11"/>
      <c r="M1749" s="11"/>
      <c r="N1749" s="11"/>
      <c r="O1749" s="11"/>
      <c r="P1749" s="11"/>
      <c r="Q1749" s="11"/>
    </row>
    <row r="1750" customFormat="false" ht="13" hidden="false" customHeight="false" outlineLevel="0" collapsed="false">
      <c r="I1750" s="11"/>
      <c r="J1750" s="11"/>
      <c r="K1750" s="11"/>
      <c r="L1750" s="11"/>
      <c r="M1750" s="11"/>
      <c r="N1750" s="11"/>
      <c r="O1750" s="11"/>
      <c r="P1750" s="11"/>
      <c r="Q1750" s="11"/>
    </row>
    <row r="1751" customFormat="false" ht="13" hidden="false" customHeight="false" outlineLevel="0" collapsed="false">
      <c r="I1751" s="11"/>
      <c r="J1751" s="11"/>
      <c r="K1751" s="11"/>
      <c r="L1751" s="11"/>
      <c r="M1751" s="11"/>
      <c r="N1751" s="11"/>
      <c r="O1751" s="11"/>
      <c r="P1751" s="11"/>
      <c r="Q1751" s="11"/>
    </row>
    <row r="1752" customFormat="false" ht="13" hidden="false" customHeight="false" outlineLevel="0" collapsed="false">
      <c r="I1752" s="11"/>
      <c r="J1752" s="11"/>
      <c r="K1752" s="11"/>
      <c r="L1752" s="11"/>
      <c r="M1752" s="11"/>
      <c r="N1752" s="11"/>
      <c r="O1752" s="11"/>
      <c r="P1752" s="11"/>
      <c r="Q1752" s="11"/>
    </row>
    <row r="1753" customFormat="false" ht="13" hidden="false" customHeight="false" outlineLevel="0" collapsed="false">
      <c r="I1753" s="11"/>
      <c r="J1753" s="11"/>
      <c r="K1753" s="11"/>
      <c r="L1753" s="11"/>
      <c r="M1753" s="11"/>
      <c r="N1753" s="11"/>
      <c r="O1753" s="11"/>
      <c r="P1753" s="11"/>
      <c r="Q1753" s="11"/>
    </row>
    <row r="1754" customFormat="false" ht="13" hidden="false" customHeight="false" outlineLevel="0" collapsed="false">
      <c r="I1754" s="11"/>
      <c r="J1754" s="11"/>
      <c r="K1754" s="11"/>
      <c r="L1754" s="11"/>
      <c r="M1754" s="11"/>
      <c r="N1754" s="11"/>
      <c r="O1754" s="11"/>
      <c r="P1754" s="11"/>
      <c r="Q1754" s="11"/>
    </row>
    <row r="1755" customFormat="false" ht="13" hidden="false" customHeight="false" outlineLevel="0" collapsed="false">
      <c r="I1755" s="11"/>
      <c r="J1755" s="11"/>
      <c r="K1755" s="11"/>
      <c r="L1755" s="11"/>
      <c r="M1755" s="11"/>
      <c r="N1755" s="11"/>
      <c r="O1755" s="11"/>
      <c r="P1755" s="11"/>
      <c r="Q1755" s="11"/>
    </row>
    <row r="1756" customFormat="false" ht="13" hidden="false" customHeight="false" outlineLevel="0" collapsed="false">
      <c r="I1756" s="11"/>
      <c r="J1756" s="11"/>
      <c r="K1756" s="11"/>
      <c r="L1756" s="11"/>
      <c r="M1756" s="11"/>
      <c r="N1756" s="11"/>
      <c r="O1756" s="11"/>
      <c r="P1756" s="11"/>
      <c r="Q1756" s="11"/>
    </row>
    <row r="1757" customFormat="false" ht="13" hidden="false" customHeight="false" outlineLevel="0" collapsed="false">
      <c r="I1757" s="11"/>
      <c r="J1757" s="11"/>
      <c r="K1757" s="11"/>
      <c r="L1757" s="11"/>
      <c r="M1757" s="11"/>
      <c r="N1757" s="11"/>
      <c r="O1757" s="11"/>
      <c r="P1757" s="11"/>
      <c r="Q1757" s="11"/>
    </row>
    <row r="1758" customFormat="false" ht="13" hidden="false" customHeight="false" outlineLevel="0" collapsed="false">
      <c r="I1758" s="11"/>
      <c r="J1758" s="11"/>
      <c r="K1758" s="11"/>
      <c r="L1758" s="11"/>
      <c r="M1758" s="11"/>
      <c r="N1758" s="11"/>
      <c r="O1758" s="11"/>
      <c r="P1758" s="11"/>
      <c r="Q1758" s="11"/>
    </row>
    <row r="1759" customFormat="false" ht="13" hidden="false" customHeight="false" outlineLevel="0" collapsed="false">
      <c r="I1759" s="11"/>
      <c r="J1759" s="11"/>
      <c r="K1759" s="11"/>
      <c r="L1759" s="11"/>
      <c r="M1759" s="11"/>
      <c r="N1759" s="11"/>
      <c r="O1759" s="11"/>
      <c r="P1759" s="11"/>
      <c r="Q1759" s="11"/>
    </row>
    <row r="1760" customFormat="false" ht="13" hidden="false" customHeight="false" outlineLevel="0" collapsed="false">
      <c r="I1760" s="11"/>
      <c r="J1760" s="11"/>
      <c r="K1760" s="11"/>
      <c r="L1760" s="11"/>
      <c r="M1760" s="11"/>
      <c r="N1760" s="11"/>
      <c r="O1760" s="11"/>
      <c r="P1760" s="11"/>
      <c r="Q1760" s="11"/>
    </row>
    <row r="1761" customFormat="false" ht="13" hidden="false" customHeight="false" outlineLevel="0" collapsed="false">
      <c r="I1761" s="11"/>
      <c r="J1761" s="11"/>
      <c r="K1761" s="11"/>
      <c r="L1761" s="11"/>
      <c r="M1761" s="11"/>
      <c r="N1761" s="11"/>
      <c r="O1761" s="11"/>
      <c r="P1761" s="11"/>
      <c r="Q1761" s="11"/>
    </row>
    <row r="1762" customFormat="false" ht="13" hidden="false" customHeight="false" outlineLevel="0" collapsed="false">
      <c r="I1762" s="11"/>
      <c r="J1762" s="11"/>
      <c r="K1762" s="11"/>
      <c r="L1762" s="11"/>
      <c r="M1762" s="11"/>
      <c r="N1762" s="11"/>
      <c r="O1762" s="11"/>
      <c r="P1762" s="11"/>
      <c r="Q1762" s="11"/>
    </row>
    <row r="1763" customFormat="false" ht="13" hidden="false" customHeight="false" outlineLevel="0" collapsed="false">
      <c r="I1763" s="11"/>
      <c r="J1763" s="11"/>
      <c r="K1763" s="11"/>
      <c r="L1763" s="11"/>
      <c r="M1763" s="11"/>
      <c r="N1763" s="11"/>
      <c r="O1763" s="11"/>
      <c r="P1763" s="11"/>
      <c r="Q1763" s="11"/>
    </row>
    <row r="1764" customFormat="false" ht="13" hidden="false" customHeight="false" outlineLevel="0" collapsed="false">
      <c r="I1764" s="11"/>
      <c r="J1764" s="11"/>
      <c r="K1764" s="11"/>
      <c r="L1764" s="11"/>
      <c r="M1764" s="11"/>
      <c r="N1764" s="11"/>
      <c r="O1764" s="11"/>
      <c r="P1764" s="11"/>
      <c r="Q1764" s="11"/>
    </row>
    <row r="1765" customFormat="false" ht="13" hidden="false" customHeight="false" outlineLevel="0" collapsed="false">
      <c r="I1765" s="11"/>
      <c r="J1765" s="11"/>
      <c r="K1765" s="11"/>
      <c r="L1765" s="11"/>
      <c r="M1765" s="11"/>
      <c r="N1765" s="11"/>
      <c r="O1765" s="11"/>
      <c r="P1765" s="11"/>
      <c r="Q1765" s="11"/>
    </row>
    <row r="1766" customFormat="false" ht="13" hidden="false" customHeight="false" outlineLevel="0" collapsed="false">
      <c r="I1766" s="11"/>
      <c r="J1766" s="11"/>
      <c r="K1766" s="11"/>
      <c r="L1766" s="11"/>
      <c r="M1766" s="11"/>
      <c r="N1766" s="11"/>
      <c r="O1766" s="11"/>
      <c r="P1766" s="11"/>
      <c r="Q1766" s="11"/>
    </row>
    <row r="1767" customFormat="false" ht="13" hidden="false" customHeight="false" outlineLevel="0" collapsed="false">
      <c r="I1767" s="11"/>
      <c r="J1767" s="11"/>
      <c r="K1767" s="11"/>
      <c r="L1767" s="11"/>
      <c r="M1767" s="11"/>
      <c r="N1767" s="11"/>
      <c r="O1767" s="11"/>
      <c r="P1767" s="11"/>
      <c r="Q1767" s="11"/>
    </row>
    <row r="1768" customFormat="false" ht="13" hidden="false" customHeight="false" outlineLevel="0" collapsed="false">
      <c r="I1768" s="11"/>
      <c r="J1768" s="11"/>
      <c r="K1768" s="11"/>
      <c r="L1768" s="11"/>
      <c r="M1768" s="11"/>
      <c r="N1768" s="11"/>
      <c r="O1768" s="11"/>
      <c r="P1768" s="11"/>
      <c r="Q1768" s="11"/>
    </row>
    <row r="1769" customFormat="false" ht="13" hidden="false" customHeight="false" outlineLevel="0" collapsed="false">
      <c r="I1769" s="11"/>
      <c r="J1769" s="11"/>
      <c r="K1769" s="11"/>
      <c r="L1769" s="11"/>
      <c r="M1769" s="11"/>
      <c r="N1769" s="11"/>
      <c r="O1769" s="11"/>
      <c r="P1769" s="11"/>
      <c r="Q1769" s="11"/>
    </row>
    <row r="1770" customFormat="false" ht="13" hidden="false" customHeight="false" outlineLevel="0" collapsed="false">
      <c r="I1770" s="11"/>
      <c r="J1770" s="11"/>
      <c r="K1770" s="11"/>
      <c r="L1770" s="11"/>
      <c r="M1770" s="11"/>
      <c r="N1770" s="11"/>
      <c r="O1770" s="11"/>
      <c r="P1770" s="11"/>
      <c r="Q1770" s="11"/>
    </row>
    <row r="1771" customFormat="false" ht="13" hidden="false" customHeight="false" outlineLevel="0" collapsed="false">
      <c r="I1771" s="11"/>
      <c r="J1771" s="11"/>
      <c r="K1771" s="11"/>
      <c r="L1771" s="11"/>
      <c r="M1771" s="11"/>
      <c r="N1771" s="11"/>
      <c r="O1771" s="11"/>
      <c r="P1771" s="11"/>
      <c r="Q1771" s="11"/>
    </row>
    <row r="1772" customFormat="false" ht="13" hidden="false" customHeight="false" outlineLevel="0" collapsed="false">
      <c r="I1772" s="11"/>
      <c r="J1772" s="11"/>
      <c r="K1772" s="11"/>
      <c r="L1772" s="11"/>
      <c r="M1772" s="11"/>
      <c r="N1772" s="11"/>
      <c r="O1772" s="11"/>
      <c r="P1772" s="11"/>
      <c r="Q1772" s="11"/>
    </row>
    <row r="1773" customFormat="false" ht="13" hidden="false" customHeight="false" outlineLevel="0" collapsed="false">
      <c r="I1773" s="11"/>
      <c r="J1773" s="11"/>
      <c r="K1773" s="11"/>
      <c r="L1773" s="11"/>
      <c r="M1773" s="11"/>
      <c r="N1773" s="11"/>
      <c r="O1773" s="11"/>
      <c r="P1773" s="11"/>
      <c r="Q1773" s="11"/>
    </row>
    <row r="1774" customFormat="false" ht="13" hidden="false" customHeight="false" outlineLevel="0" collapsed="false">
      <c r="I1774" s="11"/>
      <c r="J1774" s="11"/>
      <c r="K1774" s="11"/>
      <c r="L1774" s="11"/>
      <c r="M1774" s="11"/>
      <c r="N1774" s="11"/>
      <c r="O1774" s="11"/>
      <c r="P1774" s="11"/>
      <c r="Q1774" s="11"/>
    </row>
    <row r="1775" customFormat="false" ht="13" hidden="false" customHeight="false" outlineLevel="0" collapsed="false">
      <c r="I1775" s="11"/>
      <c r="J1775" s="11"/>
      <c r="K1775" s="11"/>
      <c r="L1775" s="11"/>
      <c r="M1775" s="11"/>
      <c r="N1775" s="11"/>
      <c r="O1775" s="11"/>
      <c r="P1775" s="11"/>
      <c r="Q1775" s="11"/>
    </row>
    <row r="1776" customFormat="false" ht="13" hidden="false" customHeight="false" outlineLevel="0" collapsed="false">
      <c r="I1776" s="11"/>
      <c r="J1776" s="11"/>
      <c r="K1776" s="11"/>
      <c r="L1776" s="11"/>
      <c r="M1776" s="11"/>
      <c r="N1776" s="11"/>
      <c r="O1776" s="11"/>
      <c r="P1776" s="11"/>
      <c r="Q1776" s="11"/>
    </row>
    <row r="1777" customFormat="false" ht="13" hidden="false" customHeight="false" outlineLevel="0" collapsed="false">
      <c r="I1777" s="11"/>
      <c r="J1777" s="11"/>
      <c r="K1777" s="11"/>
      <c r="L1777" s="11"/>
      <c r="M1777" s="11"/>
      <c r="N1777" s="11"/>
      <c r="O1777" s="11"/>
      <c r="P1777" s="11"/>
      <c r="Q1777" s="11"/>
    </row>
    <row r="1778" customFormat="false" ht="13" hidden="false" customHeight="false" outlineLevel="0" collapsed="false">
      <c r="I1778" s="11"/>
      <c r="J1778" s="11"/>
      <c r="K1778" s="11"/>
      <c r="L1778" s="11"/>
      <c r="M1778" s="11"/>
      <c r="N1778" s="11"/>
      <c r="O1778" s="11"/>
      <c r="P1778" s="11"/>
      <c r="Q1778" s="11"/>
    </row>
    <row r="1779" customFormat="false" ht="13" hidden="false" customHeight="false" outlineLevel="0" collapsed="false">
      <c r="I1779" s="11"/>
      <c r="J1779" s="11"/>
      <c r="K1779" s="11"/>
      <c r="L1779" s="11"/>
      <c r="M1779" s="11"/>
      <c r="N1779" s="11"/>
      <c r="O1779" s="11"/>
      <c r="P1779" s="11"/>
      <c r="Q1779" s="11"/>
    </row>
    <row r="1780" customFormat="false" ht="13" hidden="false" customHeight="false" outlineLevel="0" collapsed="false">
      <c r="I1780" s="11"/>
      <c r="J1780" s="11"/>
      <c r="K1780" s="11"/>
      <c r="L1780" s="11"/>
      <c r="M1780" s="11"/>
      <c r="N1780" s="11"/>
      <c r="O1780" s="11"/>
      <c r="P1780" s="11"/>
      <c r="Q1780" s="11"/>
    </row>
    <row r="1781" customFormat="false" ht="13" hidden="false" customHeight="false" outlineLevel="0" collapsed="false">
      <c r="I1781" s="11"/>
      <c r="J1781" s="11"/>
      <c r="K1781" s="11"/>
      <c r="L1781" s="11"/>
      <c r="M1781" s="11"/>
      <c r="N1781" s="11"/>
      <c r="O1781" s="11"/>
      <c r="P1781" s="11"/>
      <c r="Q1781" s="11"/>
    </row>
    <row r="1782" customFormat="false" ht="13" hidden="false" customHeight="false" outlineLevel="0" collapsed="false">
      <c r="I1782" s="11"/>
      <c r="J1782" s="11"/>
      <c r="K1782" s="11"/>
      <c r="L1782" s="11"/>
      <c r="M1782" s="11"/>
      <c r="N1782" s="11"/>
      <c r="O1782" s="11"/>
      <c r="P1782" s="11"/>
      <c r="Q1782" s="11"/>
    </row>
    <row r="1783" customFormat="false" ht="13" hidden="false" customHeight="false" outlineLevel="0" collapsed="false">
      <c r="I1783" s="11"/>
      <c r="J1783" s="11"/>
      <c r="K1783" s="11"/>
      <c r="L1783" s="11"/>
      <c r="M1783" s="11"/>
      <c r="N1783" s="11"/>
      <c r="O1783" s="11"/>
      <c r="P1783" s="11"/>
      <c r="Q1783" s="11"/>
    </row>
    <row r="1784" customFormat="false" ht="13" hidden="false" customHeight="false" outlineLevel="0" collapsed="false">
      <c r="I1784" s="11"/>
      <c r="J1784" s="11"/>
      <c r="K1784" s="11"/>
      <c r="L1784" s="11"/>
      <c r="M1784" s="11"/>
      <c r="N1784" s="11"/>
      <c r="O1784" s="11"/>
      <c r="P1784" s="11"/>
      <c r="Q1784" s="11"/>
    </row>
    <row r="1785" customFormat="false" ht="13" hidden="false" customHeight="false" outlineLevel="0" collapsed="false">
      <c r="I1785" s="11"/>
      <c r="J1785" s="11"/>
      <c r="K1785" s="11"/>
      <c r="L1785" s="11"/>
      <c r="M1785" s="11"/>
      <c r="N1785" s="11"/>
      <c r="O1785" s="11"/>
      <c r="P1785" s="11"/>
      <c r="Q1785" s="11"/>
    </row>
    <row r="1786" customFormat="false" ht="13" hidden="false" customHeight="false" outlineLevel="0" collapsed="false">
      <c r="I1786" s="11"/>
      <c r="J1786" s="11"/>
      <c r="K1786" s="11"/>
      <c r="L1786" s="11"/>
      <c r="M1786" s="11"/>
      <c r="N1786" s="11"/>
      <c r="O1786" s="11"/>
      <c r="P1786" s="11"/>
      <c r="Q1786" s="11"/>
    </row>
    <row r="1787" customFormat="false" ht="13" hidden="false" customHeight="false" outlineLevel="0" collapsed="false">
      <c r="I1787" s="11"/>
      <c r="J1787" s="11"/>
      <c r="K1787" s="11"/>
      <c r="L1787" s="11"/>
      <c r="M1787" s="11"/>
      <c r="N1787" s="11"/>
      <c r="O1787" s="11"/>
      <c r="P1787" s="11"/>
      <c r="Q1787" s="11"/>
    </row>
    <row r="1788" customFormat="false" ht="13" hidden="false" customHeight="false" outlineLevel="0" collapsed="false">
      <c r="I1788" s="11"/>
      <c r="J1788" s="11"/>
      <c r="K1788" s="11"/>
      <c r="L1788" s="11"/>
      <c r="M1788" s="11"/>
      <c r="N1788" s="11"/>
      <c r="O1788" s="11"/>
      <c r="P1788" s="11"/>
      <c r="Q1788" s="11"/>
    </row>
    <row r="1789" customFormat="false" ht="13" hidden="false" customHeight="false" outlineLevel="0" collapsed="false">
      <c r="I1789" s="11"/>
      <c r="J1789" s="11"/>
      <c r="K1789" s="11"/>
      <c r="L1789" s="11"/>
      <c r="M1789" s="11"/>
      <c r="N1789" s="11"/>
      <c r="O1789" s="11"/>
      <c r="P1789" s="11"/>
      <c r="Q1789" s="11"/>
    </row>
    <row r="1790" customFormat="false" ht="13" hidden="false" customHeight="false" outlineLevel="0" collapsed="false">
      <c r="I1790" s="11"/>
      <c r="J1790" s="11"/>
      <c r="K1790" s="11"/>
      <c r="L1790" s="11"/>
      <c r="M1790" s="11"/>
      <c r="N1790" s="11"/>
      <c r="O1790" s="11"/>
      <c r="P1790" s="11"/>
      <c r="Q1790" s="11"/>
    </row>
    <row r="1791" customFormat="false" ht="13" hidden="false" customHeight="false" outlineLevel="0" collapsed="false">
      <c r="I1791" s="11"/>
      <c r="J1791" s="11"/>
      <c r="K1791" s="11"/>
      <c r="L1791" s="11"/>
      <c r="M1791" s="11"/>
      <c r="N1791" s="11"/>
      <c r="O1791" s="11"/>
      <c r="P1791" s="11"/>
      <c r="Q1791" s="11"/>
    </row>
    <row r="1792" customFormat="false" ht="13" hidden="false" customHeight="false" outlineLevel="0" collapsed="false">
      <c r="I1792" s="11"/>
      <c r="J1792" s="11"/>
      <c r="K1792" s="11"/>
      <c r="L1792" s="11"/>
      <c r="M1792" s="11"/>
      <c r="N1792" s="11"/>
      <c r="O1792" s="11"/>
      <c r="P1792" s="11"/>
      <c r="Q1792" s="11"/>
    </row>
    <row r="1793" customFormat="false" ht="13" hidden="false" customHeight="false" outlineLevel="0" collapsed="false">
      <c r="I1793" s="11"/>
      <c r="J1793" s="11"/>
      <c r="K1793" s="11"/>
      <c r="L1793" s="11"/>
      <c r="M1793" s="11"/>
      <c r="N1793" s="11"/>
      <c r="O1793" s="11"/>
      <c r="P1793" s="11"/>
      <c r="Q1793" s="11"/>
    </row>
    <row r="1794" customFormat="false" ht="13" hidden="false" customHeight="false" outlineLevel="0" collapsed="false">
      <c r="I1794" s="11"/>
      <c r="J1794" s="11"/>
      <c r="K1794" s="11"/>
      <c r="L1794" s="11"/>
      <c r="M1794" s="11"/>
      <c r="N1794" s="11"/>
      <c r="O1794" s="11"/>
      <c r="P1794" s="11"/>
      <c r="Q1794" s="11"/>
    </row>
    <row r="1795" customFormat="false" ht="13" hidden="false" customHeight="false" outlineLevel="0" collapsed="false">
      <c r="I1795" s="11"/>
      <c r="J1795" s="11"/>
      <c r="K1795" s="11"/>
      <c r="L1795" s="11"/>
      <c r="M1795" s="11"/>
      <c r="N1795" s="11"/>
      <c r="O1795" s="11"/>
      <c r="P1795" s="11"/>
      <c r="Q1795" s="11"/>
    </row>
    <row r="1796" customFormat="false" ht="13" hidden="false" customHeight="false" outlineLevel="0" collapsed="false">
      <c r="I1796" s="11"/>
      <c r="J1796" s="11"/>
      <c r="K1796" s="11"/>
      <c r="L1796" s="11"/>
      <c r="M1796" s="11"/>
      <c r="N1796" s="11"/>
      <c r="O1796" s="11"/>
      <c r="P1796" s="11"/>
      <c r="Q1796" s="11"/>
    </row>
    <row r="1797" customFormat="false" ht="13" hidden="false" customHeight="false" outlineLevel="0" collapsed="false">
      <c r="I1797" s="11"/>
      <c r="J1797" s="11"/>
      <c r="K1797" s="11"/>
      <c r="L1797" s="11"/>
      <c r="M1797" s="11"/>
      <c r="N1797" s="11"/>
      <c r="O1797" s="11"/>
      <c r="P1797" s="11"/>
      <c r="Q1797" s="11"/>
    </row>
    <row r="1798" customFormat="false" ht="13" hidden="false" customHeight="false" outlineLevel="0" collapsed="false">
      <c r="I1798" s="11"/>
      <c r="J1798" s="11"/>
      <c r="K1798" s="11"/>
      <c r="L1798" s="11"/>
      <c r="M1798" s="11"/>
      <c r="N1798" s="11"/>
      <c r="O1798" s="11"/>
      <c r="P1798" s="11"/>
      <c r="Q1798" s="11"/>
    </row>
    <row r="1799" customFormat="false" ht="13" hidden="false" customHeight="false" outlineLevel="0" collapsed="false">
      <c r="I1799" s="11"/>
      <c r="J1799" s="11"/>
      <c r="K1799" s="11"/>
      <c r="L1799" s="11"/>
      <c r="M1799" s="11"/>
      <c r="N1799" s="11"/>
      <c r="O1799" s="11"/>
      <c r="P1799" s="11"/>
      <c r="Q1799" s="11"/>
    </row>
    <row r="1800" customFormat="false" ht="13" hidden="false" customHeight="false" outlineLevel="0" collapsed="false">
      <c r="I1800" s="11"/>
      <c r="J1800" s="11"/>
      <c r="K1800" s="11"/>
      <c r="L1800" s="11"/>
      <c r="M1800" s="11"/>
      <c r="N1800" s="11"/>
      <c r="O1800" s="11"/>
      <c r="P1800" s="11"/>
      <c r="Q1800" s="11"/>
    </row>
    <row r="1801" customFormat="false" ht="13" hidden="false" customHeight="false" outlineLevel="0" collapsed="false">
      <c r="I1801" s="11"/>
      <c r="J1801" s="11"/>
      <c r="K1801" s="11"/>
      <c r="L1801" s="11"/>
      <c r="M1801" s="11"/>
      <c r="N1801" s="11"/>
      <c r="O1801" s="11"/>
      <c r="P1801" s="11"/>
      <c r="Q1801" s="11"/>
    </row>
    <row r="1802" customFormat="false" ht="13" hidden="false" customHeight="false" outlineLevel="0" collapsed="false">
      <c r="I1802" s="11"/>
      <c r="J1802" s="11"/>
      <c r="K1802" s="11"/>
      <c r="L1802" s="11"/>
      <c r="M1802" s="11"/>
      <c r="N1802" s="11"/>
      <c r="O1802" s="11"/>
      <c r="P1802" s="11"/>
      <c r="Q1802" s="11"/>
    </row>
    <row r="1803" customFormat="false" ht="13" hidden="false" customHeight="false" outlineLevel="0" collapsed="false">
      <c r="I1803" s="11"/>
      <c r="J1803" s="11"/>
      <c r="K1803" s="11"/>
      <c r="L1803" s="11"/>
      <c r="M1803" s="11"/>
      <c r="N1803" s="11"/>
      <c r="O1803" s="11"/>
      <c r="P1803" s="11"/>
      <c r="Q1803" s="11"/>
    </row>
    <row r="1804" customFormat="false" ht="13" hidden="false" customHeight="false" outlineLevel="0" collapsed="false">
      <c r="I1804" s="11"/>
      <c r="J1804" s="11"/>
      <c r="K1804" s="11"/>
      <c r="L1804" s="11"/>
      <c r="M1804" s="11"/>
      <c r="N1804" s="11"/>
      <c r="O1804" s="11"/>
      <c r="P1804" s="11"/>
      <c r="Q1804" s="11"/>
    </row>
    <row r="1805" customFormat="false" ht="13" hidden="false" customHeight="false" outlineLevel="0" collapsed="false">
      <c r="I1805" s="11"/>
      <c r="J1805" s="11"/>
      <c r="K1805" s="11"/>
      <c r="L1805" s="11"/>
      <c r="M1805" s="11"/>
      <c r="N1805" s="11"/>
      <c r="O1805" s="11"/>
      <c r="P1805" s="11"/>
      <c r="Q1805" s="11"/>
    </row>
    <row r="1806" customFormat="false" ht="13" hidden="false" customHeight="false" outlineLevel="0" collapsed="false">
      <c r="I1806" s="11"/>
      <c r="J1806" s="11"/>
      <c r="K1806" s="11"/>
      <c r="L1806" s="11"/>
      <c r="M1806" s="11"/>
      <c r="N1806" s="11"/>
      <c r="O1806" s="11"/>
      <c r="P1806" s="11"/>
      <c r="Q1806" s="11"/>
    </row>
    <row r="1807" customFormat="false" ht="13" hidden="false" customHeight="false" outlineLevel="0" collapsed="false">
      <c r="I1807" s="11"/>
      <c r="J1807" s="11"/>
      <c r="K1807" s="11"/>
      <c r="L1807" s="11"/>
      <c r="M1807" s="11"/>
      <c r="N1807" s="11"/>
      <c r="O1807" s="11"/>
      <c r="P1807" s="11"/>
      <c r="Q1807" s="11"/>
    </row>
    <row r="1808" customFormat="false" ht="13" hidden="false" customHeight="false" outlineLevel="0" collapsed="false">
      <c r="I1808" s="11"/>
      <c r="J1808" s="11"/>
      <c r="K1808" s="11"/>
      <c r="L1808" s="11"/>
      <c r="M1808" s="11"/>
      <c r="N1808" s="11"/>
      <c r="O1808" s="11"/>
      <c r="P1808" s="11"/>
      <c r="Q1808" s="11"/>
    </row>
    <row r="1809" customFormat="false" ht="13" hidden="false" customHeight="false" outlineLevel="0" collapsed="false">
      <c r="I1809" s="11"/>
      <c r="J1809" s="11"/>
      <c r="K1809" s="11"/>
      <c r="L1809" s="11"/>
      <c r="M1809" s="11"/>
      <c r="N1809" s="11"/>
      <c r="O1809" s="11"/>
      <c r="P1809" s="11"/>
      <c r="Q1809" s="11"/>
    </row>
    <row r="1810" customFormat="false" ht="13" hidden="false" customHeight="false" outlineLevel="0" collapsed="false">
      <c r="I1810" s="11"/>
      <c r="J1810" s="11"/>
      <c r="K1810" s="11"/>
      <c r="L1810" s="11"/>
      <c r="M1810" s="11"/>
      <c r="N1810" s="11"/>
      <c r="O1810" s="11"/>
      <c r="P1810" s="11"/>
      <c r="Q1810" s="11"/>
    </row>
    <row r="1811" customFormat="false" ht="13" hidden="false" customHeight="false" outlineLevel="0" collapsed="false">
      <c r="I1811" s="11"/>
      <c r="J1811" s="11"/>
      <c r="K1811" s="11"/>
      <c r="L1811" s="11"/>
      <c r="M1811" s="11"/>
      <c r="N1811" s="11"/>
      <c r="O1811" s="11"/>
      <c r="P1811" s="11"/>
      <c r="Q1811" s="11"/>
    </row>
    <row r="1812" customFormat="false" ht="13" hidden="false" customHeight="false" outlineLevel="0" collapsed="false">
      <c r="I1812" s="11"/>
      <c r="J1812" s="11"/>
      <c r="K1812" s="11"/>
      <c r="L1812" s="11"/>
      <c r="M1812" s="11"/>
      <c r="N1812" s="11"/>
      <c r="O1812" s="11"/>
      <c r="P1812" s="11"/>
      <c r="Q1812" s="11"/>
    </row>
    <row r="1813" customFormat="false" ht="13" hidden="false" customHeight="false" outlineLevel="0" collapsed="false">
      <c r="I1813" s="11"/>
      <c r="J1813" s="11"/>
      <c r="K1813" s="11"/>
      <c r="L1813" s="11"/>
      <c r="M1813" s="11"/>
      <c r="N1813" s="11"/>
      <c r="O1813" s="11"/>
      <c r="P1813" s="11"/>
      <c r="Q1813" s="11"/>
    </row>
    <row r="1814" customFormat="false" ht="13" hidden="false" customHeight="false" outlineLevel="0" collapsed="false">
      <c r="I1814" s="11"/>
      <c r="J1814" s="11"/>
      <c r="K1814" s="11"/>
      <c r="L1814" s="11"/>
      <c r="M1814" s="11"/>
      <c r="N1814" s="11"/>
      <c r="O1814" s="11"/>
      <c r="P1814" s="11"/>
      <c r="Q1814" s="11"/>
    </row>
    <row r="1815" customFormat="false" ht="13" hidden="false" customHeight="false" outlineLevel="0" collapsed="false">
      <c r="I1815" s="11"/>
      <c r="J1815" s="11"/>
      <c r="K1815" s="11"/>
      <c r="L1815" s="11"/>
      <c r="M1815" s="11"/>
      <c r="N1815" s="11"/>
      <c r="O1815" s="11"/>
      <c r="P1815" s="11"/>
      <c r="Q1815" s="11"/>
    </row>
    <row r="1816" customFormat="false" ht="13" hidden="false" customHeight="false" outlineLevel="0" collapsed="false">
      <c r="I1816" s="11"/>
      <c r="J1816" s="11"/>
      <c r="K1816" s="11"/>
      <c r="L1816" s="11"/>
      <c r="M1816" s="11"/>
      <c r="N1816" s="11"/>
      <c r="O1816" s="11"/>
      <c r="P1816" s="11"/>
      <c r="Q1816" s="11"/>
    </row>
    <row r="1817" customFormat="false" ht="13" hidden="false" customHeight="false" outlineLevel="0" collapsed="false">
      <c r="I1817" s="11"/>
      <c r="J1817" s="11"/>
      <c r="K1817" s="11"/>
      <c r="L1817" s="11"/>
      <c r="M1817" s="11"/>
      <c r="N1817" s="11"/>
      <c r="O1817" s="11"/>
      <c r="P1817" s="11"/>
      <c r="Q1817" s="11"/>
    </row>
    <row r="1818" customFormat="false" ht="13" hidden="false" customHeight="false" outlineLevel="0" collapsed="false">
      <c r="I1818" s="11"/>
      <c r="J1818" s="11"/>
      <c r="K1818" s="11"/>
      <c r="L1818" s="11"/>
      <c r="M1818" s="11"/>
      <c r="N1818" s="11"/>
      <c r="O1818" s="11"/>
      <c r="P1818" s="11"/>
      <c r="Q1818" s="11"/>
    </row>
    <row r="1819" customFormat="false" ht="13" hidden="false" customHeight="false" outlineLevel="0" collapsed="false">
      <c r="I1819" s="11"/>
      <c r="J1819" s="11"/>
      <c r="K1819" s="11"/>
      <c r="L1819" s="11"/>
      <c r="M1819" s="11"/>
      <c r="N1819" s="11"/>
      <c r="O1819" s="11"/>
      <c r="P1819" s="11"/>
      <c r="Q1819" s="11"/>
    </row>
    <row r="1820" customFormat="false" ht="13" hidden="false" customHeight="false" outlineLevel="0" collapsed="false">
      <c r="I1820" s="11"/>
      <c r="J1820" s="11"/>
      <c r="K1820" s="11"/>
      <c r="L1820" s="11"/>
      <c r="M1820" s="11"/>
      <c r="N1820" s="11"/>
      <c r="O1820" s="11"/>
      <c r="P1820" s="11"/>
      <c r="Q1820" s="11"/>
    </row>
    <row r="1821" customFormat="false" ht="13" hidden="false" customHeight="false" outlineLevel="0" collapsed="false">
      <c r="I1821" s="11"/>
      <c r="J1821" s="11"/>
      <c r="K1821" s="11"/>
      <c r="L1821" s="11"/>
      <c r="M1821" s="11"/>
      <c r="N1821" s="11"/>
      <c r="O1821" s="11"/>
      <c r="P1821" s="11"/>
      <c r="Q1821" s="11"/>
    </row>
    <row r="1822" customFormat="false" ht="13" hidden="false" customHeight="false" outlineLevel="0" collapsed="false">
      <c r="I1822" s="11"/>
      <c r="J1822" s="11"/>
      <c r="K1822" s="11"/>
      <c r="L1822" s="11"/>
      <c r="M1822" s="11"/>
      <c r="N1822" s="11"/>
      <c r="O1822" s="11"/>
      <c r="P1822" s="11"/>
      <c r="Q1822" s="11"/>
    </row>
    <row r="1823" customFormat="false" ht="13" hidden="false" customHeight="false" outlineLevel="0" collapsed="false">
      <c r="I1823" s="11"/>
      <c r="J1823" s="11"/>
      <c r="K1823" s="11"/>
      <c r="L1823" s="11"/>
      <c r="M1823" s="11"/>
      <c r="N1823" s="11"/>
      <c r="O1823" s="11"/>
      <c r="P1823" s="11"/>
      <c r="Q1823" s="11"/>
    </row>
    <row r="1824" customFormat="false" ht="13" hidden="false" customHeight="false" outlineLevel="0" collapsed="false">
      <c r="I1824" s="11"/>
      <c r="J1824" s="11"/>
      <c r="K1824" s="11"/>
      <c r="L1824" s="11"/>
      <c r="M1824" s="11"/>
      <c r="N1824" s="11"/>
      <c r="O1824" s="11"/>
      <c r="P1824" s="11"/>
      <c r="Q1824" s="11"/>
    </row>
    <row r="1825" customFormat="false" ht="13" hidden="false" customHeight="false" outlineLevel="0" collapsed="false">
      <c r="I1825" s="11"/>
      <c r="J1825" s="11"/>
      <c r="K1825" s="11"/>
      <c r="L1825" s="11"/>
      <c r="M1825" s="11"/>
      <c r="N1825" s="11"/>
      <c r="O1825" s="11"/>
      <c r="P1825" s="11"/>
      <c r="Q1825" s="11"/>
    </row>
    <row r="1826" customFormat="false" ht="13" hidden="false" customHeight="false" outlineLevel="0" collapsed="false">
      <c r="I1826" s="11"/>
      <c r="J1826" s="11"/>
      <c r="K1826" s="11"/>
      <c r="L1826" s="11"/>
      <c r="M1826" s="11"/>
      <c r="N1826" s="11"/>
      <c r="O1826" s="11"/>
      <c r="P1826" s="11"/>
      <c r="Q1826" s="11"/>
    </row>
    <row r="1827" customFormat="false" ht="13" hidden="false" customHeight="false" outlineLevel="0" collapsed="false">
      <c r="I1827" s="11"/>
      <c r="J1827" s="11"/>
      <c r="K1827" s="11"/>
      <c r="L1827" s="11"/>
      <c r="M1827" s="11"/>
      <c r="N1827" s="11"/>
      <c r="O1827" s="11"/>
      <c r="P1827" s="11"/>
      <c r="Q1827" s="11"/>
    </row>
    <row r="1828" customFormat="false" ht="13" hidden="false" customHeight="false" outlineLevel="0" collapsed="false">
      <c r="I1828" s="11"/>
      <c r="J1828" s="11"/>
      <c r="K1828" s="11"/>
      <c r="L1828" s="11"/>
      <c r="M1828" s="11"/>
      <c r="N1828" s="11"/>
      <c r="O1828" s="11"/>
      <c r="P1828" s="11"/>
      <c r="Q1828" s="11"/>
    </row>
    <row r="1829" customFormat="false" ht="13" hidden="false" customHeight="false" outlineLevel="0" collapsed="false">
      <c r="I1829" s="11"/>
      <c r="J1829" s="11"/>
      <c r="K1829" s="11"/>
      <c r="L1829" s="11"/>
      <c r="M1829" s="11"/>
      <c r="N1829" s="11"/>
      <c r="O1829" s="11"/>
      <c r="P1829" s="11"/>
      <c r="Q1829" s="11"/>
    </row>
    <row r="1830" customFormat="false" ht="13" hidden="false" customHeight="false" outlineLevel="0" collapsed="false">
      <c r="I1830" s="11"/>
      <c r="J1830" s="11"/>
      <c r="K1830" s="11"/>
      <c r="L1830" s="11"/>
      <c r="M1830" s="11"/>
      <c r="N1830" s="11"/>
      <c r="O1830" s="11"/>
      <c r="P1830" s="11"/>
      <c r="Q1830" s="11"/>
    </row>
    <row r="1831" customFormat="false" ht="13" hidden="false" customHeight="false" outlineLevel="0" collapsed="false">
      <c r="I1831" s="11"/>
      <c r="J1831" s="11"/>
      <c r="K1831" s="11"/>
      <c r="L1831" s="11"/>
      <c r="M1831" s="11"/>
      <c r="N1831" s="11"/>
      <c r="O1831" s="11"/>
      <c r="P1831" s="11"/>
      <c r="Q1831" s="11"/>
    </row>
    <row r="1832" customFormat="false" ht="13" hidden="false" customHeight="false" outlineLevel="0" collapsed="false">
      <c r="I1832" s="11"/>
      <c r="J1832" s="11"/>
      <c r="K1832" s="11"/>
      <c r="L1832" s="11"/>
      <c r="M1832" s="11"/>
      <c r="N1832" s="11"/>
      <c r="O1832" s="11"/>
      <c r="P1832" s="11"/>
      <c r="Q1832" s="11"/>
    </row>
    <row r="1833" customFormat="false" ht="13" hidden="false" customHeight="false" outlineLevel="0" collapsed="false">
      <c r="I1833" s="11"/>
      <c r="J1833" s="11"/>
      <c r="K1833" s="11"/>
      <c r="L1833" s="11"/>
      <c r="M1833" s="11"/>
      <c r="N1833" s="11"/>
      <c r="O1833" s="11"/>
      <c r="P1833" s="11"/>
      <c r="Q1833" s="11"/>
    </row>
    <row r="1834" customFormat="false" ht="13" hidden="false" customHeight="false" outlineLevel="0" collapsed="false">
      <c r="I1834" s="11"/>
      <c r="J1834" s="11"/>
      <c r="K1834" s="11"/>
      <c r="L1834" s="11"/>
      <c r="M1834" s="11"/>
      <c r="N1834" s="11"/>
      <c r="O1834" s="11"/>
      <c r="P1834" s="11"/>
      <c r="Q1834" s="11"/>
    </row>
    <row r="1835" customFormat="false" ht="13" hidden="false" customHeight="false" outlineLevel="0" collapsed="false">
      <c r="I1835" s="11"/>
      <c r="J1835" s="11"/>
      <c r="K1835" s="11"/>
      <c r="L1835" s="11"/>
      <c r="M1835" s="11"/>
      <c r="N1835" s="11"/>
      <c r="O1835" s="11"/>
      <c r="P1835" s="11"/>
      <c r="Q1835" s="11"/>
    </row>
    <row r="1836" customFormat="false" ht="13" hidden="false" customHeight="false" outlineLevel="0" collapsed="false">
      <c r="I1836" s="11"/>
      <c r="J1836" s="11"/>
      <c r="K1836" s="11"/>
      <c r="L1836" s="11"/>
      <c r="M1836" s="11"/>
      <c r="N1836" s="11"/>
      <c r="O1836" s="11"/>
      <c r="P1836" s="11"/>
      <c r="Q1836" s="11"/>
    </row>
    <row r="1837" customFormat="false" ht="13" hidden="false" customHeight="false" outlineLevel="0" collapsed="false">
      <c r="I1837" s="11"/>
      <c r="J1837" s="11"/>
      <c r="K1837" s="11"/>
      <c r="L1837" s="11"/>
      <c r="M1837" s="11"/>
      <c r="N1837" s="11"/>
      <c r="O1837" s="11"/>
      <c r="P1837" s="11"/>
      <c r="Q1837" s="11"/>
    </row>
    <row r="1838" customFormat="false" ht="13" hidden="false" customHeight="false" outlineLevel="0" collapsed="false">
      <c r="I1838" s="11"/>
      <c r="J1838" s="11"/>
      <c r="K1838" s="11"/>
      <c r="L1838" s="11"/>
      <c r="M1838" s="11"/>
      <c r="N1838" s="11"/>
      <c r="O1838" s="11"/>
      <c r="P1838" s="11"/>
      <c r="Q1838" s="11"/>
    </row>
    <row r="1839" customFormat="false" ht="13" hidden="false" customHeight="false" outlineLevel="0" collapsed="false">
      <c r="I1839" s="11"/>
      <c r="J1839" s="11"/>
      <c r="K1839" s="11"/>
      <c r="L1839" s="11"/>
      <c r="M1839" s="11"/>
      <c r="N1839" s="11"/>
      <c r="O1839" s="11"/>
      <c r="P1839" s="11"/>
      <c r="Q1839" s="11"/>
    </row>
    <row r="1840" customFormat="false" ht="13" hidden="false" customHeight="false" outlineLevel="0" collapsed="false">
      <c r="I1840" s="11"/>
      <c r="J1840" s="11"/>
      <c r="K1840" s="11"/>
      <c r="L1840" s="11"/>
      <c r="M1840" s="11"/>
      <c r="N1840" s="11"/>
      <c r="O1840" s="11"/>
      <c r="P1840" s="11"/>
      <c r="Q1840" s="11"/>
    </row>
    <row r="1841" customFormat="false" ht="13" hidden="false" customHeight="false" outlineLevel="0" collapsed="false">
      <c r="I1841" s="11"/>
      <c r="J1841" s="11"/>
      <c r="K1841" s="11"/>
      <c r="L1841" s="11"/>
      <c r="M1841" s="11"/>
      <c r="N1841" s="11"/>
      <c r="O1841" s="11"/>
      <c r="P1841" s="11"/>
      <c r="Q1841" s="11"/>
    </row>
    <row r="1842" customFormat="false" ht="13" hidden="false" customHeight="false" outlineLevel="0" collapsed="false">
      <c r="I1842" s="11"/>
      <c r="J1842" s="11"/>
      <c r="K1842" s="11"/>
      <c r="L1842" s="11"/>
      <c r="M1842" s="11"/>
      <c r="N1842" s="11"/>
      <c r="O1842" s="11"/>
      <c r="P1842" s="11"/>
      <c r="Q1842" s="11"/>
    </row>
    <row r="1843" customFormat="false" ht="13" hidden="false" customHeight="false" outlineLevel="0" collapsed="false">
      <c r="I1843" s="11"/>
      <c r="J1843" s="11"/>
      <c r="K1843" s="11"/>
      <c r="L1843" s="11"/>
      <c r="M1843" s="11"/>
      <c r="N1843" s="11"/>
      <c r="O1843" s="11"/>
      <c r="P1843" s="11"/>
      <c r="Q1843" s="11"/>
    </row>
    <row r="1844" customFormat="false" ht="13" hidden="false" customHeight="false" outlineLevel="0" collapsed="false">
      <c r="I1844" s="11"/>
      <c r="J1844" s="11"/>
      <c r="K1844" s="11"/>
      <c r="L1844" s="11"/>
      <c r="M1844" s="11"/>
      <c r="N1844" s="11"/>
      <c r="O1844" s="11"/>
      <c r="P1844" s="11"/>
      <c r="Q1844" s="11"/>
    </row>
    <row r="1845" customFormat="false" ht="13" hidden="false" customHeight="false" outlineLevel="0" collapsed="false">
      <c r="I1845" s="11"/>
      <c r="J1845" s="11"/>
      <c r="K1845" s="11"/>
      <c r="L1845" s="11"/>
      <c r="M1845" s="11"/>
      <c r="N1845" s="11"/>
      <c r="O1845" s="11"/>
      <c r="P1845" s="11"/>
      <c r="Q1845" s="11"/>
    </row>
    <row r="1846" customFormat="false" ht="13" hidden="false" customHeight="false" outlineLevel="0" collapsed="false">
      <c r="I1846" s="11"/>
      <c r="J1846" s="11"/>
      <c r="K1846" s="11"/>
      <c r="L1846" s="11"/>
      <c r="M1846" s="11"/>
      <c r="N1846" s="11"/>
      <c r="O1846" s="11"/>
      <c r="P1846" s="11"/>
      <c r="Q1846" s="11"/>
    </row>
    <row r="1847" customFormat="false" ht="13" hidden="false" customHeight="false" outlineLevel="0" collapsed="false">
      <c r="I1847" s="11"/>
      <c r="J1847" s="11"/>
      <c r="K1847" s="11"/>
      <c r="L1847" s="11"/>
      <c r="M1847" s="11"/>
      <c r="N1847" s="11"/>
      <c r="O1847" s="11"/>
      <c r="P1847" s="11"/>
      <c r="Q1847" s="11"/>
    </row>
    <row r="1848" customFormat="false" ht="13" hidden="false" customHeight="false" outlineLevel="0" collapsed="false">
      <c r="I1848" s="11"/>
      <c r="J1848" s="11"/>
      <c r="K1848" s="11"/>
      <c r="L1848" s="11"/>
      <c r="M1848" s="11"/>
      <c r="N1848" s="11"/>
      <c r="O1848" s="11"/>
      <c r="P1848" s="11"/>
      <c r="Q1848" s="11"/>
    </row>
    <row r="1849" customFormat="false" ht="13" hidden="false" customHeight="false" outlineLevel="0" collapsed="false">
      <c r="I1849" s="11"/>
      <c r="J1849" s="11"/>
      <c r="K1849" s="11"/>
      <c r="L1849" s="11"/>
      <c r="M1849" s="11"/>
      <c r="N1849" s="11"/>
      <c r="O1849" s="11"/>
      <c r="P1849" s="11"/>
      <c r="Q1849" s="11"/>
    </row>
    <row r="1850" customFormat="false" ht="13" hidden="false" customHeight="false" outlineLevel="0" collapsed="false">
      <c r="I1850" s="11"/>
      <c r="J1850" s="11"/>
      <c r="K1850" s="11"/>
      <c r="L1850" s="11"/>
      <c r="M1850" s="11"/>
      <c r="N1850" s="11"/>
      <c r="O1850" s="11"/>
      <c r="P1850" s="11"/>
      <c r="Q1850" s="11"/>
    </row>
    <row r="1851" customFormat="false" ht="13" hidden="false" customHeight="false" outlineLevel="0" collapsed="false">
      <c r="I1851" s="11"/>
      <c r="J1851" s="11"/>
      <c r="K1851" s="11"/>
      <c r="L1851" s="11"/>
      <c r="M1851" s="11"/>
      <c r="N1851" s="11"/>
      <c r="O1851" s="11"/>
      <c r="P1851" s="11"/>
      <c r="Q1851" s="11"/>
    </row>
    <row r="1852" customFormat="false" ht="13" hidden="false" customHeight="false" outlineLevel="0" collapsed="false">
      <c r="I1852" s="11"/>
      <c r="J1852" s="11"/>
      <c r="K1852" s="11"/>
      <c r="L1852" s="11"/>
      <c r="M1852" s="11"/>
      <c r="N1852" s="11"/>
      <c r="O1852" s="11"/>
      <c r="P1852" s="11"/>
      <c r="Q1852" s="11"/>
    </row>
    <row r="1853" customFormat="false" ht="13" hidden="false" customHeight="false" outlineLevel="0" collapsed="false">
      <c r="I1853" s="11"/>
      <c r="J1853" s="11"/>
      <c r="K1853" s="11"/>
      <c r="L1853" s="11"/>
      <c r="M1853" s="11"/>
      <c r="N1853" s="11"/>
      <c r="O1853" s="11"/>
      <c r="P1853" s="11"/>
      <c r="Q1853" s="11"/>
    </row>
    <row r="1854" customFormat="false" ht="13" hidden="false" customHeight="false" outlineLevel="0" collapsed="false">
      <c r="I1854" s="11"/>
      <c r="J1854" s="11"/>
      <c r="K1854" s="11"/>
      <c r="L1854" s="11"/>
      <c r="M1854" s="11"/>
      <c r="N1854" s="11"/>
      <c r="O1854" s="11"/>
      <c r="P1854" s="11"/>
      <c r="Q1854" s="11"/>
    </row>
    <row r="1855" customFormat="false" ht="13" hidden="false" customHeight="false" outlineLevel="0" collapsed="false">
      <c r="I1855" s="11"/>
      <c r="J1855" s="11"/>
      <c r="K1855" s="11"/>
      <c r="L1855" s="11"/>
      <c r="M1855" s="11"/>
      <c r="N1855" s="11"/>
      <c r="O1855" s="11"/>
      <c r="P1855" s="11"/>
      <c r="Q1855" s="11"/>
    </row>
    <row r="1856" customFormat="false" ht="13" hidden="false" customHeight="false" outlineLevel="0" collapsed="false">
      <c r="I1856" s="11"/>
      <c r="J1856" s="11"/>
      <c r="K1856" s="11"/>
      <c r="L1856" s="11"/>
      <c r="M1856" s="11"/>
      <c r="N1856" s="11"/>
      <c r="O1856" s="11"/>
      <c r="P1856" s="11"/>
      <c r="Q1856" s="11"/>
    </row>
    <row r="1857" customFormat="false" ht="13" hidden="false" customHeight="false" outlineLevel="0" collapsed="false">
      <c r="I1857" s="11"/>
      <c r="J1857" s="11"/>
      <c r="K1857" s="11"/>
      <c r="L1857" s="11"/>
      <c r="M1857" s="11"/>
      <c r="N1857" s="11"/>
      <c r="O1857" s="11"/>
      <c r="P1857" s="11"/>
      <c r="Q1857" s="11"/>
    </row>
    <row r="1858" customFormat="false" ht="13" hidden="false" customHeight="false" outlineLevel="0" collapsed="false">
      <c r="I1858" s="11"/>
      <c r="J1858" s="11"/>
      <c r="K1858" s="11"/>
      <c r="L1858" s="11"/>
      <c r="M1858" s="11"/>
      <c r="N1858" s="11"/>
      <c r="O1858" s="11"/>
      <c r="P1858" s="11"/>
      <c r="Q1858" s="11"/>
    </row>
    <row r="1859" customFormat="false" ht="13" hidden="false" customHeight="false" outlineLevel="0" collapsed="false">
      <c r="I1859" s="11"/>
      <c r="J1859" s="11"/>
      <c r="K1859" s="11"/>
      <c r="L1859" s="11"/>
      <c r="M1859" s="11"/>
      <c r="N1859" s="11"/>
      <c r="O1859" s="11"/>
      <c r="P1859" s="11"/>
      <c r="Q1859" s="11"/>
    </row>
    <row r="1860" customFormat="false" ht="13" hidden="false" customHeight="false" outlineLevel="0" collapsed="false">
      <c r="I1860" s="11"/>
      <c r="J1860" s="11"/>
      <c r="K1860" s="11"/>
      <c r="L1860" s="11"/>
      <c r="M1860" s="11"/>
      <c r="N1860" s="11"/>
      <c r="O1860" s="11"/>
      <c r="P1860" s="11"/>
      <c r="Q1860" s="11"/>
    </row>
    <row r="1861" customFormat="false" ht="13" hidden="false" customHeight="false" outlineLevel="0" collapsed="false">
      <c r="I1861" s="11"/>
      <c r="J1861" s="11"/>
      <c r="K1861" s="11"/>
      <c r="L1861" s="11"/>
      <c r="M1861" s="11"/>
      <c r="N1861" s="11"/>
      <c r="O1861" s="11"/>
      <c r="P1861" s="11"/>
      <c r="Q1861" s="11"/>
    </row>
    <row r="1862" customFormat="false" ht="13" hidden="false" customHeight="false" outlineLevel="0" collapsed="false">
      <c r="I1862" s="11"/>
      <c r="J1862" s="11"/>
      <c r="K1862" s="11"/>
      <c r="L1862" s="11"/>
      <c r="M1862" s="11"/>
      <c r="N1862" s="11"/>
      <c r="O1862" s="11"/>
      <c r="P1862" s="11"/>
      <c r="Q1862" s="11"/>
    </row>
    <row r="1863" customFormat="false" ht="13" hidden="false" customHeight="false" outlineLevel="0" collapsed="false">
      <c r="I1863" s="11"/>
      <c r="J1863" s="11"/>
      <c r="K1863" s="11"/>
      <c r="L1863" s="11"/>
      <c r="M1863" s="11"/>
      <c r="N1863" s="11"/>
      <c r="O1863" s="11"/>
      <c r="P1863" s="11"/>
      <c r="Q1863" s="11"/>
    </row>
    <row r="1864" customFormat="false" ht="13" hidden="false" customHeight="false" outlineLevel="0" collapsed="false">
      <c r="I1864" s="11"/>
      <c r="J1864" s="11"/>
      <c r="K1864" s="11"/>
      <c r="L1864" s="11"/>
      <c r="M1864" s="11"/>
      <c r="N1864" s="11"/>
      <c r="O1864" s="11"/>
      <c r="P1864" s="11"/>
      <c r="Q1864" s="11"/>
    </row>
    <row r="1865" customFormat="false" ht="13" hidden="false" customHeight="false" outlineLevel="0" collapsed="false">
      <c r="I1865" s="11"/>
      <c r="J1865" s="11"/>
      <c r="K1865" s="11"/>
      <c r="L1865" s="11"/>
      <c r="M1865" s="11"/>
      <c r="N1865" s="11"/>
      <c r="O1865" s="11"/>
      <c r="P1865" s="11"/>
      <c r="Q1865" s="11"/>
    </row>
    <row r="1866" customFormat="false" ht="13" hidden="false" customHeight="false" outlineLevel="0" collapsed="false">
      <c r="I1866" s="11"/>
      <c r="J1866" s="11"/>
      <c r="K1866" s="11"/>
      <c r="L1866" s="11"/>
      <c r="M1866" s="11"/>
      <c r="N1866" s="11"/>
      <c r="O1866" s="11"/>
      <c r="P1866" s="11"/>
      <c r="Q1866" s="11"/>
    </row>
    <row r="1867" customFormat="false" ht="13" hidden="false" customHeight="false" outlineLevel="0" collapsed="false">
      <c r="I1867" s="11"/>
      <c r="J1867" s="11"/>
      <c r="K1867" s="11"/>
      <c r="L1867" s="11"/>
      <c r="M1867" s="11"/>
      <c r="N1867" s="11"/>
      <c r="O1867" s="11"/>
      <c r="P1867" s="11"/>
      <c r="Q1867" s="11"/>
    </row>
    <row r="1868" customFormat="false" ht="13" hidden="false" customHeight="false" outlineLevel="0" collapsed="false">
      <c r="I1868" s="11"/>
      <c r="J1868" s="11"/>
      <c r="K1868" s="11"/>
      <c r="L1868" s="11"/>
      <c r="M1868" s="11"/>
      <c r="N1868" s="11"/>
      <c r="O1868" s="11"/>
      <c r="P1868" s="11"/>
      <c r="Q1868" s="11"/>
    </row>
    <row r="1869" customFormat="false" ht="13" hidden="false" customHeight="false" outlineLevel="0" collapsed="false">
      <c r="I1869" s="11"/>
      <c r="J1869" s="11"/>
      <c r="K1869" s="11"/>
      <c r="L1869" s="11"/>
      <c r="M1869" s="11"/>
      <c r="N1869" s="11"/>
      <c r="O1869" s="11"/>
      <c r="P1869" s="11"/>
      <c r="Q1869" s="11"/>
    </row>
    <row r="1870" customFormat="false" ht="13" hidden="false" customHeight="false" outlineLevel="0" collapsed="false">
      <c r="I1870" s="11"/>
      <c r="J1870" s="11"/>
      <c r="K1870" s="11"/>
      <c r="L1870" s="11"/>
      <c r="M1870" s="11"/>
      <c r="N1870" s="11"/>
      <c r="O1870" s="11"/>
      <c r="P1870" s="11"/>
      <c r="Q1870" s="11"/>
    </row>
    <row r="1871" customFormat="false" ht="13" hidden="false" customHeight="false" outlineLevel="0" collapsed="false">
      <c r="I1871" s="11"/>
      <c r="J1871" s="11"/>
      <c r="K1871" s="11"/>
      <c r="L1871" s="11"/>
      <c r="M1871" s="11"/>
      <c r="N1871" s="11"/>
      <c r="O1871" s="11"/>
      <c r="P1871" s="11"/>
      <c r="Q1871" s="11"/>
    </row>
    <row r="1872" customFormat="false" ht="13" hidden="false" customHeight="false" outlineLevel="0" collapsed="false">
      <c r="I1872" s="11"/>
      <c r="J1872" s="11"/>
      <c r="K1872" s="11"/>
      <c r="L1872" s="11"/>
      <c r="M1872" s="11"/>
      <c r="N1872" s="11"/>
      <c r="O1872" s="11"/>
      <c r="P1872" s="11"/>
      <c r="Q1872" s="11"/>
    </row>
    <row r="1873" customFormat="false" ht="13" hidden="false" customHeight="false" outlineLevel="0" collapsed="false">
      <c r="I1873" s="11"/>
      <c r="J1873" s="11"/>
      <c r="K1873" s="11"/>
      <c r="L1873" s="11"/>
      <c r="M1873" s="11"/>
      <c r="N1873" s="11"/>
      <c r="O1873" s="11"/>
      <c r="P1873" s="11"/>
      <c r="Q1873" s="11"/>
    </row>
    <row r="1874" customFormat="false" ht="13" hidden="false" customHeight="false" outlineLevel="0" collapsed="false">
      <c r="I1874" s="11"/>
      <c r="J1874" s="11"/>
      <c r="K1874" s="11"/>
      <c r="L1874" s="11"/>
      <c r="M1874" s="11"/>
      <c r="N1874" s="11"/>
      <c r="O1874" s="11"/>
      <c r="P1874" s="11"/>
      <c r="Q1874" s="11"/>
    </row>
    <row r="1875" customFormat="false" ht="13" hidden="false" customHeight="false" outlineLevel="0" collapsed="false">
      <c r="I1875" s="11"/>
      <c r="J1875" s="11"/>
      <c r="K1875" s="11"/>
      <c r="L1875" s="11"/>
      <c r="M1875" s="11"/>
      <c r="N1875" s="11"/>
      <c r="O1875" s="11"/>
      <c r="P1875" s="11"/>
      <c r="Q1875" s="11"/>
    </row>
    <row r="1876" customFormat="false" ht="13" hidden="false" customHeight="false" outlineLevel="0" collapsed="false">
      <c r="I1876" s="11"/>
      <c r="J1876" s="11"/>
      <c r="K1876" s="11"/>
      <c r="L1876" s="11"/>
      <c r="M1876" s="11"/>
      <c r="N1876" s="11"/>
      <c r="O1876" s="11"/>
      <c r="P1876" s="11"/>
      <c r="Q1876" s="11"/>
    </row>
    <row r="1877" customFormat="false" ht="13" hidden="false" customHeight="false" outlineLevel="0" collapsed="false">
      <c r="I1877" s="11"/>
      <c r="J1877" s="11"/>
      <c r="K1877" s="11"/>
      <c r="L1877" s="11"/>
      <c r="M1877" s="11"/>
      <c r="N1877" s="11"/>
      <c r="O1877" s="11"/>
      <c r="P1877" s="11"/>
      <c r="Q1877" s="11"/>
    </row>
    <row r="1878" customFormat="false" ht="13" hidden="false" customHeight="false" outlineLevel="0" collapsed="false">
      <c r="I1878" s="11"/>
      <c r="J1878" s="11"/>
      <c r="K1878" s="11"/>
      <c r="L1878" s="11"/>
      <c r="M1878" s="11"/>
      <c r="N1878" s="11"/>
      <c r="O1878" s="11"/>
      <c r="P1878" s="11"/>
      <c r="Q1878" s="11"/>
    </row>
    <row r="1879" customFormat="false" ht="13" hidden="false" customHeight="false" outlineLevel="0" collapsed="false">
      <c r="I1879" s="11"/>
      <c r="J1879" s="11"/>
      <c r="K1879" s="11"/>
      <c r="L1879" s="11"/>
      <c r="M1879" s="11"/>
      <c r="N1879" s="11"/>
      <c r="O1879" s="11"/>
      <c r="P1879" s="11"/>
      <c r="Q1879" s="11"/>
    </row>
    <row r="1880" customFormat="false" ht="13" hidden="false" customHeight="false" outlineLevel="0" collapsed="false">
      <c r="I1880" s="11"/>
      <c r="J1880" s="11"/>
      <c r="K1880" s="11"/>
      <c r="L1880" s="11"/>
      <c r="M1880" s="11"/>
      <c r="N1880" s="11"/>
      <c r="O1880" s="11"/>
      <c r="P1880" s="11"/>
      <c r="Q1880" s="11"/>
    </row>
    <row r="1881" customFormat="false" ht="13" hidden="false" customHeight="false" outlineLevel="0" collapsed="false">
      <c r="I1881" s="11"/>
      <c r="J1881" s="11"/>
      <c r="K1881" s="11"/>
      <c r="L1881" s="11"/>
      <c r="M1881" s="11"/>
      <c r="N1881" s="11"/>
      <c r="O1881" s="11"/>
      <c r="P1881" s="11"/>
      <c r="Q1881" s="11"/>
    </row>
    <row r="1882" customFormat="false" ht="13" hidden="false" customHeight="false" outlineLevel="0" collapsed="false">
      <c r="I1882" s="11"/>
      <c r="J1882" s="11"/>
      <c r="K1882" s="11"/>
      <c r="L1882" s="11"/>
      <c r="M1882" s="11"/>
      <c r="N1882" s="11"/>
      <c r="O1882" s="11"/>
      <c r="P1882" s="11"/>
      <c r="Q1882" s="11"/>
    </row>
    <row r="1883" customFormat="false" ht="13" hidden="false" customHeight="false" outlineLevel="0" collapsed="false">
      <c r="I1883" s="11"/>
      <c r="J1883" s="11"/>
      <c r="K1883" s="11"/>
      <c r="L1883" s="11"/>
      <c r="M1883" s="11"/>
      <c r="N1883" s="11"/>
      <c r="O1883" s="11"/>
      <c r="P1883" s="11"/>
      <c r="Q1883" s="11"/>
    </row>
    <row r="1884" customFormat="false" ht="13" hidden="false" customHeight="false" outlineLevel="0" collapsed="false">
      <c r="I1884" s="11"/>
      <c r="J1884" s="11"/>
      <c r="K1884" s="11"/>
      <c r="L1884" s="11"/>
      <c r="M1884" s="11"/>
      <c r="N1884" s="11"/>
      <c r="O1884" s="11"/>
      <c r="P1884" s="11"/>
      <c r="Q1884" s="11"/>
    </row>
    <row r="1885" customFormat="false" ht="13" hidden="false" customHeight="false" outlineLevel="0" collapsed="false">
      <c r="I1885" s="11"/>
      <c r="J1885" s="11"/>
      <c r="K1885" s="11"/>
      <c r="L1885" s="11"/>
      <c r="M1885" s="11"/>
      <c r="N1885" s="11"/>
      <c r="O1885" s="11"/>
      <c r="P1885" s="11"/>
      <c r="Q1885" s="11"/>
    </row>
    <row r="1886" customFormat="false" ht="13" hidden="false" customHeight="false" outlineLevel="0" collapsed="false">
      <c r="I1886" s="11"/>
      <c r="J1886" s="11"/>
      <c r="K1886" s="11"/>
      <c r="L1886" s="11"/>
      <c r="M1886" s="11"/>
      <c r="N1886" s="11"/>
      <c r="O1886" s="11"/>
      <c r="P1886" s="11"/>
      <c r="Q1886" s="11"/>
    </row>
    <row r="1887" customFormat="false" ht="13" hidden="false" customHeight="false" outlineLevel="0" collapsed="false">
      <c r="I1887" s="11"/>
      <c r="J1887" s="11"/>
      <c r="K1887" s="11"/>
      <c r="L1887" s="11"/>
      <c r="M1887" s="11"/>
      <c r="N1887" s="11"/>
      <c r="O1887" s="11"/>
      <c r="P1887" s="11"/>
      <c r="Q1887" s="11"/>
    </row>
    <row r="1888" customFormat="false" ht="13" hidden="false" customHeight="false" outlineLevel="0" collapsed="false">
      <c r="I1888" s="11"/>
      <c r="J1888" s="11"/>
      <c r="K1888" s="11"/>
      <c r="L1888" s="11"/>
      <c r="M1888" s="11"/>
      <c r="N1888" s="11"/>
      <c r="O1888" s="11"/>
      <c r="P1888" s="11"/>
      <c r="Q1888" s="11"/>
    </row>
    <row r="1889" customFormat="false" ht="13" hidden="false" customHeight="false" outlineLevel="0" collapsed="false">
      <c r="I1889" s="11"/>
      <c r="J1889" s="11"/>
      <c r="K1889" s="11"/>
      <c r="L1889" s="11"/>
      <c r="M1889" s="11"/>
      <c r="N1889" s="11"/>
      <c r="O1889" s="11"/>
      <c r="P1889" s="11"/>
      <c r="Q1889" s="11"/>
    </row>
    <row r="1890" customFormat="false" ht="13" hidden="false" customHeight="false" outlineLevel="0" collapsed="false">
      <c r="I1890" s="11"/>
      <c r="J1890" s="11"/>
      <c r="K1890" s="11"/>
      <c r="L1890" s="11"/>
      <c r="M1890" s="11"/>
      <c r="N1890" s="11"/>
      <c r="O1890" s="11"/>
      <c r="P1890" s="11"/>
      <c r="Q1890" s="11"/>
    </row>
    <row r="1891" customFormat="false" ht="13" hidden="false" customHeight="false" outlineLevel="0" collapsed="false">
      <c r="I1891" s="11"/>
      <c r="J1891" s="11"/>
      <c r="K1891" s="11"/>
      <c r="L1891" s="11"/>
      <c r="M1891" s="11"/>
      <c r="N1891" s="11"/>
      <c r="O1891" s="11"/>
      <c r="P1891" s="11"/>
      <c r="Q1891" s="11"/>
    </row>
    <row r="1892" customFormat="false" ht="13" hidden="false" customHeight="false" outlineLevel="0" collapsed="false">
      <c r="I1892" s="11"/>
      <c r="J1892" s="11"/>
      <c r="K1892" s="11"/>
      <c r="L1892" s="11"/>
      <c r="M1892" s="11"/>
      <c r="N1892" s="11"/>
      <c r="O1892" s="11"/>
      <c r="P1892" s="11"/>
      <c r="Q1892" s="11"/>
    </row>
    <row r="1893" customFormat="false" ht="13" hidden="false" customHeight="false" outlineLevel="0" collapsed="false">
      <c r="I1893" s="11"/>
      <c r="J1893" s="11"/>
      <c r="K1893" s="11"/>
      <c r="L1893" s="11"/>
      <c r="M1893" s="11"/>
      <c r="N1893" s="11"/>
      <c r="O1893" s="11"/>
      <c r="P1893" s="11"/>
      <c r="Q1893" s="11"/>
    </row>
    <row r="1894" customFormat="false" ht="13" hidden="false" customHeight="false" outlineLevel="0" collapsed="false">
      <c r="I1894" s="11"/>
      <c r="J1894" s="11"/>
      <c r="K1894" s="11"/>
      <c r="L1894" s="11"/>
      <c r="M1894" s="11"/>
      <c r="N1894" s="11"/>
      <c r="O1894" s="11"/>
      <c r="P1894" s="11"/>
      <c r="Q1894" s="11"/>
    </row>
    <row r="1895" customFormat="false" ht="13" hidden="false" customHeight="false" outlineLevel="0" collapsed="false">
      <c r="I1895" s="11"/>
      <c r="J1895" s="11"/>
      <c r="K1895" s="11"/>
      <c r="L1895" s="11"/>
      <c r="M1895" s="11"/>
      <c r="N1895" s="11"/>
      <c r="O1895" s="11"/>
      <c r="P1895" s="11"/>
      <c r="Q1895" s="11"/>
    </row>
    <row r="1896" customFormat="false" ht="13" hidden="false" customHeight="false" outlineLevel="0" collapsed="false">
      <c r="I1896" s="11"/>
      <c r="J1896" s="11"/>
      <c r="K1896" s="11"/>
      <c r="L1896" s="11"/>
      <c r="M1896" s="11"/>
      <c r="N1896" s="11"/>
      <c r="O1896" s="11"/>
      <c r="P1896" s="11"/>
      <c r="Q1896" s="11"/>
    </row>
    <row r="1897" customFormat="false" ht="13" hidden="false" customHeight="false" outlineLevel="0" collapsed="false">
      <c r="I1897" s="11"/>
      <c r="J1897" s="11"/>
      <c r="K1897" s="11"/>
      <c r="L1897" s="11"/>
      <c r="M1897" s="11"/>
      <c r="N1897" s="11"/>
      <c r="O1897" s="11"/>
      <c r="P1897" s="11"/>
      <c r="Q1897" s="11"/>
    </row>
    <row r="1898" customFormat="false" ht="13" hidden="false" customHeight="false" outlineLevel="0" collapsed="false">
      <c r="I1898" s="11"/>
      <c r="J1898" s="11"/>
      <c r="K1898" s="11"/>
      <c r="L1898" s="11"/>
      <c r="M1898" s="11"/>
      <c r="N1898" s="11"/>
      <c r="O1898" s="11"/>
      <c r="P1898" s="11"/>
      <c r="Q1898" s="11"/>
    </row>
    <row r="1899" customFormat="false" ht="13" hidden="false" customHeight="false" outlineLevel="0" collapsed="false">
      <c r="I1899" s="11"/>
      <c r="J1899" s="11"/>
      <c r="K1899" s="11"/>
      <c r="L1899" s="11"/>
      <c r="M1899" s="11"/>
      <c r="N1899" s="11"/>
      <c r="O1899" s="11"/>
      <c r="P1899" s="11"/>
      <c r="Q1899" s="11"/>
    </row>
    <row r="1900" customFormat="false" ht="13" hidden="false" customHeight="false" outlineLevel="0" collapsed="false">
      <c r="I1900" s="11"/>
      <c r="J1900" s="11"/>
      <c r="K1900" s="11"/>
      <c r="L1900" s="11"/>
      <c r="M1900" s="11"/>
      <c r="N1900" s="11"/>
      <c r="O1900" s="11"/>
      <c r="P1900" s="11"/>
      <c r="Q1900" s="11"/>
    </row>
    <row r="1901" customFormat="false" ht="13" hidden="false" customHeight="false" outlineLevel="0" collapsed="false">
      <c r="I1901" s="11"/>
      <c r="J1901" s="11"/>
      <c r="K1901" s="11"/>
      <c r="L1901" s="11"/>
      <c r="M1901" s="11"/>
      <c r="N1901" s="11"/>
      <c r="O1901" s="11"/>
      <c r="P1901" s="11"/>
      <c r="Q1901" s="11"/>
    </row>
    <row r="1902" customFormat="false" ht="13" hidden="false" customHeight="false" outlineLevel="0" collapsed="false">
      <c r="I1902" s="11"/>
      <c r="J1902" s="11"/>
      <c r="K1902" s="11"/>
      <c r="L1902" s="11"/>
      <c r="M1902" s="11"/>
      <c r="N1902" s="11"/>
      <c r="O1902" s="11"/>
      <c r="P1902" s="11"/>
      <c r="Q1902" s="11"/>
    </row>
    <row r="1903" customFormat="false" ht="13" hidden="false" customHeight="false" outlineLevel="0" collapsed="false">
      <c r="I1903" s="11"/>
      <c r="J1903" s="11"/>
      <c r="K1903" s="11"/>
      <c r="L1903" s="11"/>
      <c r="M1903" s="11"/>
      <c r="N1903" s="11"/>
      <c r="O1903" s="11"/>
      <c r="P1903" s="11"/>
      <c r="Q1903" s="11"/>
    </row>
    <row r="1904" customFormat="false" ht="13" hidden="false" customHeight="false" outlineLevel="0" collapsed="false">
      <c r="I1904" s="11"/>
      <c r="J1904" s="11"/>
      <c r="K1904" s="11"/>
      <c r="L1904" s="11"/>
      <c r="M1904" s="11"/>
      <c r="N1904" s="11"/>
      <c r="O1904" s="11"/>
      <c r="P1904" s="11"/>
      <c r="Q1904" s="11"/>
    </row>
    <row r="1905" customFormat="false" ht="13" hidden="false" customHeight="false" outlineLevel="0" collapsed="false">
      <c r="I1905" s="11"/>
      <c r="J1905" s="11"/>
      <c r="K1905" s="11"/>
      <c r="L1905" s="11"/>
      <c r="M1905" s="11"/>
      <c r="N1905" s="11"/>
      <c r="O1905" s="11"/>
      <c r="P1905" s="11"/>
      <c r="Q1905" s="11"/>
    </row>
    <row r="1906" customFormat="false" ht="13" hidden="false" customHeight="false" outlineLevel="0" collapsed="false">
      <c r="I1906" s="11"/>
      <c r="J1906" s="11"/>
      <c r="K1906" s="11"/>
      <c r="L1906" s="11"/>
      <c r="M1906" s="11"/>
      <c r="N1906" s="11"/>
      <c r="O1906" s="11"/>
      <c r="P1906" s="11"/>
      <c r="Q1906" s="11"/>
    </row>
    <row r="1907" customFormat="false" ht="13" hidden="false" customHeight="false" outlineLevel="0" collapsed="false">
      <c r="I1907" s="11"/>
      <c r="J1907" s="11"/>
      <c r="K1907" s="11"/>
      <c r="L1907" s="11"/>
      <c r="M1907" s="11"/>
      <c r="N1907" s="11"/>
      <c r="O1907" s="11"/>
      <c r="P1907" s="11"/>
      <c r="Q1907" s="11"/>
    </row>
    <row r="1908" customFormat="false" ht="13" hidden="false" customHeight="false" outlineLevel="0" collapsed="false">
      <c r="I1908" s="11"/>
      <c r="J1908" s="11"/>
      <c r="K1908" s="11"/>
      <c r="L1908" s="11"/>
      <c r="M1908" s="11"/>
      <c r="N1908" s="11"/>
      <c r="O1908" s="11"/>
      <c r="P1908" s="11"/>
      <c r="Q1908" s="11"/>
    </row>
    <row r="1909" customFormat="false" ht="13" hidden="false" customHeight="false" outlineLevel="0" collapsed="false">
      <c r="I1909" s="11"/>
      <c r="J1909" s="11"/>
      <c r="K1909" s="11"/>
      <c r="L1909" s="11"/>
      <c r="M1909" s="11"/>
      <c r="N1909" s="11"/>
      <c r="O1909" s="11"/>
      <c r="P1909" s="11"/>
      <c r="Q1909" s="11"/>
    </row>
    <row r="1910" customFormat="false" ht="13" hidden="false" customHeight="false" outlineLevel="0" collapsed="false">
      <c r="I1910" s="11"/>
      <c r="J1910" s="11"/>
      <c r="K1910" s="11"/>
      <c r="L1910" s="11"/>
      <c r="M1910" s="11"/>
      <c r="N1910" s="11"/>
      <c r="O1910" s="11"/>
      <c r="P1910" s="11"/>
      <c r="Q1910" s="11"/>
    </row>
    <row r="1911" customFormat="false" ht="13" hidden="false" customHeight="false" outlineLevel="0" collapsed="false">
      <c r="I1911" s="11"/>
      <c r="J1911" s="11"/>
      <c r="K1911" s="11"/>
      <c r="L1911" s="11"/>
      <c r="M1911" s="11"/>
      <c r="N1911" s="11"/>
      <c r="O1911" s="11"/>
      <c r="P1911" s="11"/>
      <c r="Q1911" s="11"/>
    </row>
    <row r="1912" customFormat="false" ht="13" hidden="false" customHeight="false" outlineLevel="0" collapsed="false">
      <c r="I1912" s="11"/>
      <c r="J1912" s="11"/>
      <c r="K1912" s="11"/>
      <c r="L1912" s="11"/>
      <c r="M1912" s="11"/>
      <c r="N1912" s="11"/>
      <c r="O1912" s="11"/>
      <c r="P1912" s="11"/>
      <c r="Q1912" s="11"/>
    </row>
    <row r="1913" customFormat="false" ht="13" hidden="false" customHeight="false" outlineLevel="0" collapsed="false">
      <c r="I1913" s="11"/>
      <c r="J1913" s="11"/>
      <c r="K1913" s="11"/>
      <c r="L1913" s="11"/>
      <c r="M1913" s="11"/>
      <c r="N1913" s="11"/>
      <c r="O1913" s="11"/>
      <c r="P1913" s="11"/>
      <c r="Q1913" s="11"/>
    </row>
    <row r="1914" customFormat="false" ht="13" hidden="false" customHeight="false" outlineLevel="0" collapsed="false">
      <c r="I1914" s="11"/>
      <c r="J1914" s="11"/>
      <c r="K1914" s="11"/>
      <c r="L1914" s="11"/>
      <c r="M1914" s="11"/>
      <c r="N1914" s="11"/>
      <c r="O1914" s="11"/>
      <c r="P1914" s="11"/>
      <c r="Q1914" s="11"/>
    </row>
    <row r="1915" customFormat="false" ht="13" hidden="false" customHeight="false" outlineLevel="0" collapsed="false">
      <c r="I1915" s="11"/>
      <c r="J1915" s="11"/>
      <c r="K1915" s="11"/>
      <c r="L1915" s="11"/>
      <c r="M1915" s="11"/>
      <c r="N1915" s="11"/>
      <c r="O1915" s="11"/>
      <c r="P1915" s="11"/>
      <c r="Q1915" s="11"/>
    </row>
    <row r="1916" customFormat="false" ht="13" hidden="false" customHeight="false" outlineLevel="0" collapsed="false">
      <c r="I1916" s="11"/>
      <c r="J1916" s="11"/>
      <c r="K1916" s="11"/>
      <c r="L1916" s="11"/>
      <c r="M1916" s="11"/>
      <c r="N1916" s="11"/>
      <c r="O1916" s="11"/>
      <c r="P1916" s="11"/>
      <c r="Q1916" s="11"/>
    </row>
    <row r="1917" customFormat="false" ht="13" hidden="false" customHeight="false" outlineLevel="0" collapsed="false">
      <c r="I1917" s="11"/>
      <c r="J1917" s="11"/>
      <c r="K1917" s="11"/>
      <c r="L1917" s="11"/>
      <c r="M1917" s="11"/>
      <c r="N1917" s="11"/>
      <c r="O1917" s="11"/>
      <c r="P1917" s="11"/>
      <c r="Q1917" s="11"/>
    </row>
    <row r="1918" customFormat="false" ht="13" hidden="false" customHeight="false" outlineLevel="0" collapsed="false">
      <c r="I1918" s="11"/>
      <c r="J1918" s="11"/>
      <c r="K1918" s="11"/>
      <c r="L1918" s="11"/>
      <c r="M1918" s="11"/>
      <c r="N1918" s="11"/>
      <c r="O1918" s="11"/>
      <c r="P1918" s="11"/>
      <c r="Q1918" s="11"/>
    </row>
    <row r="1919" customFormat="false" ht="13" hidden="false" customHeight="false" outlineLevel="0" collapsed="false">
      <c r="I1919" s="11"/>
      <c r="J1919" s="11"/>
      <c r="K1919" s="11"/>
      <c r="L1919" s="11"/>
      <c r="M1919" s="11"/>
      <c r="N1919" s="11"/>
      <c r="O1919" s="11"/>
      <c r="P1919" s="11"/>
      <c r="Q1919" s="11"/>
    </row>
    <row r="1920" customFormat="false" ht="13" hidden="false" customHeight="false" outlineLevel="0" collapsed="false">
      <c r="I1920" s="11"/>
      <c r="J1920" s="11"/>
      <c r="K1920" s="11"/>
      <c r="L1920" s="11"/>
      <c r="M1920" s="11"/>
      <c r="N1920" s="11"/>
      <c r="O1920" s="11"/>
      <c r="P1920" s="11"/>
      <c r="Q1920" s="11"/>
    </row>
    <row r="1921" customFormat="false" ht="13" hidden="false" customHeight="false" outlineLevel="0" collapsed="false">
      <c r="I1921" s="11"/>
      <c r="J1921" s="11"/>
      <c r="K1921" s="11"/>
      <c r="L1921" s="11"/>
      <c r="M1921" s="11"/>
      <c r="N1921" s="11"/>
      <c r="O1921" s="11"/>
      <c r="P1921" s="11"/>
      <c r="Q1921" s="11"/>
    </row>
    <row r="1922" customFormat="false" ht="13" hidden="false" customHeight="false" outlineLevel="0" collapsed="false">
      <c r="I1922" s="11"/>
      <c r="J1922" s="11"/>
      <c r="K1922" s="11"/>
      <c r="L1922" s="11"/>
      <c r="M1922" s="11"/>
      <c r="N1922" s="11"/>
      <c r="O1922" s="11"/>
      <c r="P1922" s="11"/>
      <c r="Q1922" s="11"/>
    </row>
    <row r="1923" customFormat="false" ht="13" hidden="false" customHeight="false" outlineLevel="0" collapsed="false">
      <c r="I1923" s="11"/>
      <c r="J1923" s="11"/>
      <c r="K1923" s="11"/>
      <c r="L1923" s="11"/>
      <c r="M1923" s="11"/>
      <c r="N1923" s="11"/>
      <c r="O1923" s="11"/>
      <c r="P1923" s="11"/>
      <c r="Q1923" s="11"/>
    </row>
    <row r="1924" customFormat="false" ht="13" hidden="false" customHeight="false" outlineLevel="0" collapsed="false">
      <c r="I1924" s="11"/>
      <c r="J1924" s="11"/>
      <c r="K1924" s="11"/>
      <c r="L1924" s="11"/>
      <c r="M1924" s="11"/>
      <c r="N1924" s="11"/>
      <c r="O1924" s="11"/>
      <c r="P1924" s="11"/>
      <c r="Q1924" s="11"/>
    </row>
    <row r="1925" customFormat="false" ht="13" hidden="false" customHeight="false" outlineLevel="0" collapsed="false">
      <c r="I1925" s="11"/>
      <c r="J1925" s="11"/>
      <c r="K1925" s="11"/>
      <c r="L1925" s="11"/>
      <c r="M1925" s="11"/>
      <c r="N1925" s="11"/>
      <c r="O1925" s="11"/>
      <c r="P1925" s="11"/>
      <c r="Q1925" s="11"/>
    </row>
    <row r="1926" customFormat="false" ht="13" hidden="false" customHeight="false" outlineLevel="0" collapsed="false">
      <c r="I1926" s="11"/>
      <c r="J1926" s="11"/>
      <c r="K1926" s="11"/>
      <c r="L1926" s="11"/>
      <c r="M1926" s="11"/>
      <c r="N1926" s="11"/>
      <c r="O1926" s="11"/>
      <c r="P1926" s="11"/>
      <c r="Q1926" s="11"/>
    </row>
    <row r="1927" customFormat="false" ht="13" hidden="false" customHeight="false" outlineLevel="0" collapsed="false">
      <c r="I1927" s="11"/>
      <c r="J1927" s="11"/>
      <c r="K1927" s="11"/>
      <c r="L1927" s="11"/>
      <c r="M1927" s="11"/>
      <c r="N1927" s="11"/>
      <c r="O1927" s="11"/>
      <c r="P1927" s="11"/>
      <c r="Q1927" s="11"/>
    </row>
    <row r="1928" customFormat="false" ht="13" hidden="false" customHeight="false" outlineLevel="0" collapsed="false">
      <c r="I1928" s="11"/>
      <c r="J1928" s="11"/>
      <c r="K1928" s="11"/>
      <c r="L1928" s="11"/>
      <c r="M1928" s="11"/>
      <c r="N1928" s="11"/>
      <c r="O1928" s="11"/>
      <c r="P1928" s="11"/>
      <c r="Q1928" s="11"/>
    </row>
    <row r="1929" customFormat="false" ht="13" hidden="false" customHeight="false" outlineLevel="0" collapsed="false">
      <c r="I1929" s="11"/>
      <c r="J1929" s="11"/>
      <c r="K1929" s="11"/>
      <c r="L1929" s="11"/>
      <c r="M1929" s="11"/>
      <c r="N1929" s="11"/>
      <c r="O1929" s="11"/>
      <c r="P1929" s="11"/>
      <c r="Q1929" s="11"/>
    </row>
    <row r="1930" customFormat="false" ht="13" hidden="false" customHeight="false" outlineLevel="0" collapsed="false">
      <c r="I1930" s="11"/>
      <c r="J1930" s="11"/>
      <c r="K1930" s="11"/>
      <c r="L1930" s="11"/>
      <c r="M1930" s="11"/>
      <c r="N1930" s="11"/>
      <c r="O1930" s="11"/>
      <c r="P1930" s="11"/>
      <c r="Q1930" s="11"/>
    </row>
    <row r="1931" customFormat="false" ht="13" hidden="false" customHeight="false" outlineLevel="0" collapsed="false">
      <c r="I1931" s="11"/>
      <c r="J1931" s="11"/>
      <c r="K1931" s="11"/>
      <c r="L1931" s="11"/>
      <c r="M1931" s="11"/>
      <c r="N1931" s="11"/>
      <c r="O1931" s="11"/>
      <c r="P1931" s="11"/>
      <c r="Q1931" s="11"/>
    </row>
    <row r="1932" customFormat="false" ht="13" hidden="false" customHeight="false" outlineLevel="0" collapsed="false">
      <c r="I1932" s="11"/>
      <c r="J1932" s="11"/>
      <c r="K1932" s="11"/>
      <c r="L1932" s="11"/>
      <c r="M1932" s="11"/>
      <c r="N1932" s="11"/>
      <c r="O1932" s="11"/>
      <c r="P1932" s="11"/>
      <c r="Q1932" s="11"/>
    </row>
    <row r="1933" customFormat="false" ht="13" hidden="false" customHeight="false" outlineLevel="0" collapsed="false">
      <c r="I1933" s="11"/>
      <c r="J1933" s="11"/>
      <c r="K1933" s="11"/>
      <c r="L1933" s="11"/>
      <c r="M1933" s="11"/>
      <c r="N1933" s="11"/>
      <c r="O1933" s="11"/>
      <c r="P1933" s="11"/>
      <c r="Q1933" s="11"/>
    </row>
    <row r="1934" customFormat="false" ht="13" hidden="false" customHeight="false" outlineLevel="0" collapsed="false">
      <c r="I1934" s="11"/>
      <c r="J1934" s="11"/>
      <c r="K1934" s="11"/>
      <c r="L1934" s="11"/>
      <c r="M1934" s="11"/>
      <c r="N1934" s="11"/>
      <c r="O1934" s="11"/>
      <c r="P1934" s="11"/>
      <c r="Q1934" s="11"/>
    </row>
    <row r="1935" customFormat="false" ht="13" hidden="false" customHeight="false" outlineLevel="0" collapsed="false">
      <c r="I1935" s="11"/>
      <c r="J1935" s="11"/>
      <c r="K1935" s="11"/>
      <c r="L1935" s="11"/>
      <c r="M1935" s="11"/>
      <c r="N1935" s="11"/>
      <c r="O1935" s="11"/>
      <c r="P1935" s="11"/>
      <c r="Q1935" s="11"/>
    </row>
    <row r="1936" customFormat="false" ht="13" hidden="false" customHeight="false" outlineLevel="0" collapsed="false">
      <c r="I1936" s="11"/>
      <c r="J1936" s="11"/>
      <c r="K1936" s="11"/>
      <c r="L1936" s="11"/>
      <c r="M1936" s="11"/>
      <c r="N1936" s="11"/>
      <c r="O1936" s="11"/>
      <c r="P1936" s="11"/>
      <c r="Q1936" s="11"/>
    </row>
    <row r="1937" customFormat="false" ht="13" hidden="false" customHeight="false" outlineLevel="0" collapsed="false">
      <c r="I1937" s="11"/>
      <c r="J1937" s="11"/>
      <c r="K1937" s="11"/>
      <c r="L1937" s="11"/>
      <c r="M1937" s="11"/>
      <c r="N1937" s="11"/>
      <c r="O1937" s="11"/>
      <c r="P1937" s="11"/>
      <c r="Q1937" s="11"/>
    </row>
    <row r="1938" customFormat="false" ht="13" hidden="false" customHeight="false" outlineLevel="0" collapsed="false">
      <c r="I1938" s="11"/>
      <c r="J1938" s="11"/>
      <c r="K1938" s="11"/>
      <c r="L1938" s="11"/>
      <c r="M1938" s="11"/>
      <c r="N1938" s="11"/>
      <c r="O1938" s="11"/>
      <c r="P1938" s="11"/>
      <c r="Q1938" s="11"/>
    </row>
    <row r="1939" customFormat="false" ht="13" hidden="false" customHeight="false" outlineLevel="0" collapsed="false">
      <c r="I1939" s="11"/>
      <c r="J1939" s="11"/>
      <c r="K1939" s="11"/>
      <c r="L1939" s="11"/>
      <c r="M1939" s="11"/>
      <c r="N1939" s="11"/>
      <c r="O1939" s="11"/>
      <c r="P1939" s="11"/>
      <c r="Q1939" s="11"/>
    </row>
    <row r="1940" customFormat="false" ht="13" hidden="false" customHeight="false" outlineLevel="0" collapsed="false">
      <c r="I1940" s="11"/>
      <c r="J1940" s="11"/>
      <c r="K1940" s="11"/>
      <c r="L1940" s="11"/>
      <c r="M1940" s="11"/>
      <c r="N1940" s="11"/>
      <c r="O1940" s="11"/>
      <c r="P1940" s="11"/>
      <c r="Q1940" s="11"/>
    </row>
    <row r="1941" customFormat="false" ht="13" hidden="false" customHeight="false" outlineLevel="0" collapsed="false">
      <c r="I1941" s="11"/>
      <c r="J1941" s="11"/>
      <c r="K1941" s="11"/>
      <c r="L1941" s="11"/>
      <c r="M1941" s="11"/>
      <c r="N1941" s="11"/>
      <c r="O1941" s="11"/>
      <c r="P1941" s="11"/>
      <c r="Q1941" s="11"/>
    </row>
    <row r="1942" customFormat="false" ht="13" hidden="false" customHeight="false" outlineLevel="0" collapsed="false">
      <c r="I1942" s="11"/>
      <c r="J1942" s="11"/>
      <c r="K1942" s="11"/>
      <c r="L1942" s="11"/>
      <c r="M1942" s="11"/>
      <c r="N1942" s="11"/>
      <c r="O1942" s="11"/>
      <c r="P1942" s="11"/>
      <c r="Q1942" s="11"/>
    </row>
    <row r="1943" customFormat="false" ht="13" hidden="false" customHeight="false" outlineLevel="0" collapsed="false">
      <c r="I1943" s="11"/>
      <c r="J1943" s="11"/>
      <c r="K1943" s="11"/>
      <c r="L1943" s="11"/>
      <c r="M1943" s="11"/>
      <c r="N1943" s="11"/>
      <c r="O1943" s="11"/>
      <c r="P1943" s="11"/>
      <c r="Q1943" s="11"/>
    </row>
    <row r="1944" customFormat="false" ht="13" hidden="false" customHeight="false" outlineLevel="0" collapsed="false">
      <c r="I1944" s="11"/>
      <c r="J1944" s="11"/>
      <c r="K1944" s="11"/>
      <c r="L1944" s="11"/>
      <c r="M1944" s="11"/>
      <c r="N1944" s="11"/>
      <c r="O1944" s="11"/>
      <c r="P1944" s="11"/>
      <c r="Q1944" s="11"/>
    </row>
    <row r="1945" customFormat="false" ht="13" hidden="false" customHeight="false" outlineLevel="0" collapsed="false">
      <c r="I1945" s="11"/>
      <c r="J1945" s="11"/>
      <c r="K1945" s="11"/>
      <c r="L1945" s="11"/>
      <c r="M1945" s="11"/>
      <c r="N1945" s="11"/>
      <c r="O1945" s="11"/>
      <c r="P1945" s="11"/>
      <c r="Q1945" s="11"/>
    </row>
    <row r="1946" customFormat="false" ht="13" hidden="false" customHeight="false" outlineLevel="0" collapsed="false">
      <c r="I1946" s="11"/>
      <c r="J1946" s="11"/>
      <c r="K1946" s="11"/>
      <c r="L1946" s="11"/>
      <c r="M1946" s="11"/>
      <c r="N1946" s="11"/>
      <c r="O1946" s="11"/>
      <c r="P1946" s="11"/>
      <c r="Q1946" s="11"/>
    </row>
    <row r="1947" customFormat="false" ht="13" hidden="false" customHeight="false" outlineLevel="0" collapsed="false">
      <c r="I1947" s="11"/>
      <c r="J1947" s="11"/>
      <c r="K1947" s="11"/>
      <c r="L1947" s="11"/>
      <c r="M1947" s="11"/>
      <c r="N1947" s="11"/>
      <c r="O1947" s="11"/>
      <c r="P1947" s="11"/>
      <c r="Q1947" s="11"/>
    </row>
    <row r="1948" customFormat="false" ht="13" hidden="false" customHeight="false" outlineLevel="0" collapsed="false">
      <c r="I1948" s="11"/>
      <c r="J1948" s="11"/>
      <c r="K1948" s="11"/>
      <c r="L1948" s="11"/>
      <c r="M1948" s="11"/>
      <c r="N1948" s="11"/>
      <c r="O1948" s="11"/>
      <c r="P1948" s="11"/>
      <c r="Q1948" s="11"/>
    </row>
    <row r="1949" customFormat="false" ht="13" hidden="false" customHeight="false" outlineLevel="0" collapsed="false">
      <c r="I1949" s="11"/>
      <c r="J1949" s="11"/>
      <c r="K1949" s="11"/>
      <c r="L1949" s="11"/>
      <c r="M1949" s="11"/>
      <c r="N1949" s="11"/>
      <c r="O1949" s="11"/>
      <c r="P1949" s="11"/>
      <c r="Q1949" s="11"/>
    </row>
    <row r="1950" customFormat="false" ht="13" hidden="false" customHeight="false" outlineLevel="0" collapsed="false">
      <c r="I1950" s="11"/>
      <c r="J1950" s="11"/>
      <c r="K1950" s="11"/>
      <c r="L1950" s="11"/>
      <c r="M1950" s="11"/>
      <c r="N1950" s="11"/>
      <c r="O1950" s="11"/>
      <c r="P1950" s="11"/>
      <c r="Q1950" s="11"/>
    </row>
    <row r="1951" customFormat="false" ht="13" hidden="false" customHeight="false" outlineLevel="0" collapsed="false">
      <c r="I1951" s="11"/>
      <c r="J1951" s="11"/>
      <c r="K1951" s="11"/>
      <c r="L1951" s="11"/>
      <c r="M1951" s="11"/>
      <c r="N1951" s="11"/>
      <c r="O1951" s="11"/>
      <c r="P1951" s="11"/>
      <c r="Q1951" s="11"/>
    </row>
    <row r="1952" customFormat="false" ht="13" hidden="false" customHeight="false" outlineLevel="0" collapsed="false">
      <c r="I1952" s="11"/>
      <c r="J1952" s="11"/>
      <c r="K1952" s="11"/>
      <c r="L1952" s="11"/>
      <c r="M1952" s="11"/>
      <c r="N1952" s="11"/>
      <c r="O1952" s="11"/>
      <c r="P1952" s="11"/>
      <c r="Q1952" s="11"/>
    </row>
    <row r="1953" customFormat="false" ht="13" hidden="false" customHeight="false" outlineLevel="0" collapsed="false">
      <c r="I1953" s="11"/>
      <c r="J1953" s="11"/>
      <c r="K1953" s="11"/>
      <c r="L1953" s="11"/>
      <c r="M1953" s="11"/>
      <c r="N1953" s="11"/>
      <c r="O1953" s="11"/>
      <c r="P1953" s="11"/>
      <c r="Q1953" s="11"/>
    </row>
    <row r="1954" customFormat="false" ht="13" hidden="false" customHeight="false" outlineLevel="0" collapsed="false">
      <c r="I1954" s="11"/>
      <c r="J1954" s="11"/>
      <c r="K1954" s="11"/>
      <c r="L1954" s="11"/>
      <c r="M1954" s="11"/>
      <c r="N1954" s="11"/>
      <c r="O1954" s="11"/>
      <c r="P1954" s="11"/>
      <c r="Q1954" s="11"/>
    </row>
    <row r="1955" customFormat="false" ht="13" hidden="false" customHeight="false" outlineLevel="0" collapsed="false">
      <c r="I1955" s="11"/>
      <c r="J1955" s="11"/>
      <c r="K1955" s="11"/>
      <c r="L1955" s="11"/>
      <c r="M1955" s="11"/>
      <c r="N1955" s="11"/>
      <c r="O1955" s="11"/>
      <c r="P1955" s="11"/>
      <c r="Q1955" s="11"/>
    </row>
    <row r="1956" customFormat="false" ht="13" hidden="false" customHeight="false" outlineLevel="0" collapsed="false">
      <c r="I1956" s="11"/>
      <c r="J1956" s="11"/>
      <c r="K1956" s="11"/>
      <c r="L1956" s="11"/>
      <c r="M1956" s="11"/>
      <c r="N1956" s="11"/>
      <c r="O1956" s="11"/>
      <c r="P1956" s="11"/>
      <c r="Q1956" s="11"/>
    </row>
    <row r="1957" customFormat="false" ht="13" hidden="false" customHeight="false" outlineLevel="0" collapsed="false">
      <c r="I1957" s="11"/>
      <c r="J1957" s="11"/>
      <c r="K1957" s="11"/>
      <c r="L1957" s="11"/>
      <c r="M1957" s="11"/>
      <c r="N1957" s="11"/>
      <c r="O1957" s="11"/>
      <c r="P1957" s="11"/>
      <c r="Q1957" s="11"/>
    </row>
    <row r="1958" customFormat="false" ht="13" hidden="false" customHeight="false" outlineLevel="0" collapsed="false">
      <c r="I1958" s="11"/>
      <c r="J1958" s="11"/>
      <c r="K1958" s="11"/>
      <c r="L1958" s="11"/>
      <c r="M1958" s="11"/>
      <c r="N1958" s="11"/>
      <c r="O1958" s="11"/>
      <c r="P1958" s="11"/>
      <c r="Q1958" s="11"/>
    </row>
    <row r="1959" customFormat="false" ht="13" hidden="false" customHeight="false" outlineLevel="0" collapsed="false">
      <c r="I1959" s="11"/>
      <c r="J1959" s="11"/>
      <c r="K1959" s="11"/>
      <c r="L1959" s="11"/>
      <c r="M1959" s="11"/>
      <c r="N1959" s="11"/>
      <c r="O1959" s="11"/>
      <c r="P1959" s="11"/>
      <c r="Q1959" s="11"/>
    </row>
    <row r="1960" customFormat="false" ht="13" hidden="false" customHeight="false" outlineLevel="0" collapsed="false">
      <c r="I1960" s="11"/>
      <c r="J1960" s="11"/>
      <c r="K1960" s="11"/>
      <c r="L1960" s="11"/>
      <c r="M1960" s="11"/>
      <c r="N1960" s="11"/>
      <c r="O1960" s="11"/>
      <c r="P1960" s="11"/>
      <c r="Q1960" s="11"/>
    </row>
    <row r="1961" customFormat="false" ht="13" hidden="false" customHeight="false" outlineLevel="0" collapsed="false">
      <c r="I1961" s="11"/>
      <c r="J1961" s="11"/>
      <c r="K1961" s="11"/>
      <c r="L1961" s="11"/>
      <c r="M1961" s="11"/>
      <c r="N1961" s="11"/>
      <c r="O1961" s="11"/>
      <c r="P1961" s="11"/>
      <c r="Q1961" s="11"/>
    </row>
    <row r="1962" customFormat="false" ht="13" hidden="false" customHeight="false" outlineLevel="0" collapsed="false">
      <c r="I1962" s="11"/>
      <c r="J1962" s="11"/>
      <c r="K1962" s="11"/>
      <c r="L1962" s="11"/>
      <c r="M1962" s="11"/>
      <c r="N1962" s="11"/>
      <c r="O1962" s="11"/>
      <c r="P1962" s="11"/>
      <c r="Q1962" s="11"/>
    </row>
    <row r="1963" customFormat="false" ht="13" hidden="false" customHeight="false" outlineLevel="0" collapsed="false">
      <c r="I1963" s="11"/>
      <c r="J1963" s="11"/>
      <c r="K1963" s="11"/>
      <c r="L1963" s="11"/>
      <c r="M1963" s="11"/>
      <c r="N1963" s="11"/>
      <c r="O1963" s="11"/>
      <c r="P1963" s="11"/>
      <c r="Q1963" s="11"/>
    </row>
    <row r="1964" customFormat="false" ht="13" hidden="false" customHeight="false" outlineLevel="0" collapsed="false">
      <c r="I1964" s="11"/>
      <c r="J1964" s="11"/>
      <c r="K1964" s="11"/>
      <c r="L1964" s="11"/>
      <c r="M1964" s="11"/>
      <c r="N1964" s="11"/>
      <c r="O1964" s="11"/>
      <c r="P1964" s="11"/>
      <c r="Q1964" s="11"/>
    </row>
    <row r="1965" customFormat="false" ht="13" hidden="false" customHeight="false" outlineLevel="0" collapsed="false">
      <c r="I1965" s="11"/>
      <c r="J1965" s="11"/>
      <c r="K1965" s="11"/>
      <c r="L1965" s="11"/>
      <c r="M1965" s="11"/>
      <c r="N1965" s="11"/>
      <c r="O1965" s="11"/>
      <c r="P1965" s="11"/>
      <c r="Q1965" s="11"/>
    </row>
    <row r="1966" customFormat="false" ht="13" hidden="false" customHeight="false" outlineLevel="0" collapsed="false">
      <c r="I1966" s="11"/>
      <c r="J1966" s="11"/>
      <c r="K1966" s="11"/>
      <c r="L1966" s="11"/>
      <c r="M1966" s="11"/>
      <c r="N1966" s="11"/>
      <c r="O1966" s="11"/>
      <c r="P1966" s="11"/>
      <c r="Q1966" s="11"/>
    </row>
    <row r="1967" customFormat="false" ht="13" hidden="false" customHeight="false" outlineLevel="0" collapsed="false">
      <c r="I1967" s="11"/>
      <c r="J1967" s="11"/>
      <c r="K1967" s="11"/>
      <c r="L1967" s="11"/>
      <c r="M1967" s="11"/>
      <c r="N1967" s="11"/>
      <c r="O1967" s="11"/>
      <c r="P1967" s="11"/>
      <c r="Q1967" s="11"/>
    </row>
    <row r="1968" customFormat="false" ht="13" hidden="false" customHeight="false" outlineLevel="0" collapsed="false">
      <c r="I1968" s="11"/>
      <c r="J1968" s="11"/>
      <c r="K1968" s="11"/>
      <c r="L1968" s="11"/>
      <c r="M1968" s="11"/>
      <c r="N1968" s="11"/>
      <c r="O1968" s="11"/>
      <c r="P1968" s="11"/>
      <c r="Q1968" s="11"/>
    </row>
    <row r="1969" customFormat="false" ht="13" hidden="false" customHeight="false" outlineLevel="0" collapsed="false">
      <c r="I1969" s="11"/>
      <c r="J1969" s="11"/>
      <c r="K1969" s="11"/>
      <c r="L1969" s="11"/>
      <c r="M1969" s="11"/>
      <c r="N1969" s="11"/>
      <c r="O1969" s="11"/>
      <c r="P1969" s="11"/>
      <c r="Q1969" s="11"/>
    </row>
    <row r="1970" customFormat="false" ht="13" hidden="false" customHeight="false" outlineLevel="0" collapsed="false">
      <c r="I1970" s="11"/>
      <c r="J1970" s="11"/>
      <c r="K1970" s="11"/>
      <c r="L1970" s="11"/>
      <c r="M1970" s="11"/>
      <c r="N1970" s="11"/>
      <c r="O1970" s="11"/>
      <c r="P1970" s="11"/>
      <c r="Q1970" s="11"/>
    </row>
    <row r="1971" customFormat="false" ht="13" hidden="false" customHeight="false" outlineLevel="0" collapsed="false">
      <c r="I1971" s="11"/>
      <c r="J1971" s="11"/>
      <c r="K1971" s="11"/>
      <c r="L1971" s="11"/>
      <c r="M1971" s="11"/>
      <c r="N1971" s="11"/>
      <c r="O1971" s="11"/>
      <c r="P1971" s="11"/>
      <c r="Q1971" s="11"/>
    </row>
    <row r="1972" customFormat="false" ht="13" hidden="false" customHeight="false" outlineLevel="0" collapsed="false">
      <c r="I1972" s="11"/>
      <c r="J1972" s="11"/>
      <c r="K1972" s="11"/>
      <c r="L1972" s="11"/>
      <c r="M1972" s="11"/>
      <c r="N1972" s="11"/>
      <c r="O1972" s="11"/>
      <c r="P1972" s="11"/>
      <c r="Q1972" s="11"/>
    </row>
    <row r="1973" customFormat="false" ht="13" hidden="false" customHeight="false" outlineLevel="0" collapsed="false">
      <c r="I1973" s="11"/>
      <c r="J1973" s="11"/>
      <c r="K1973" s="11"/>
      <c r="L1973" s="11"/>
      <c r="M1973" s="11"/>
      <c r="N1973" s="11"/>
      <c r="O1973" s="11"/>
      <c r="P1973" s="11"/>
      <c r="Q1973" s="11"/>
    </row>
    <row r="1974" customFormat="false" ht="13" hidden="false" customHeight="false" outlineLevel="0" collapsed="false">
      <c r="I1974" s="11"/>
      <c r="J1974" s="11"/>
      <c r="K1974" s="11"/>
      <c r="L1974" s="11"/>
      <c r="M1974" s="11"/>
      <c r="N1974" s="11"/>
      <c r="O1974" s="11"/>
      <c r="P1974" s="11"/>
      <c r="Q1974" s="11"/>
    </row>
    <row r="1975" customFormat="false" ht="13" hidden="false" customHeight="false" outlineLevel="0" collapsed="false">
      <c r="I1975" s="11"/>
      <c r="J1975" s="11"/>
      <c r="K1975" s="11"/>
      <c r="L1975" s="11"/>
      <c r="M1975" s="11"/>
      <c r="N1975" s="11"/>
      <c r="O1975" s="11"/>
      <c r="P1975" s="11"/>
      <c r="Q1975" s="11"/>
    </row>
    <row r="1976" customFormat="false" ht="13" hidden="false" customHeight="false" outlineLevel="0" collapsed="false">
      <c r="I1976" s="11"/>
      <c r="J1976" s="11"/>
      <c r="K1976" s="11"/>
      <c r="L1976" s="11"/>
      <c r="M1976" s="11"/>
      <c r="N1976" s="11"/>
      <c r="O1976" s="11"/>
      <c r="P1976" s="11"/>
      <c r="Q1976" s="11"/>
    </row>
    <row r="1977" customFormat="false" ht="13" hidden="false" customHeight="false" outlineLevel="0" collapsed="false">
      <c r="I1977" s="11"/>
      <c r="J1977" s="11"/>
      <c r="K1977" s="11"/>
      <c r="L1977" s="11"/>
      <c r="M1977" s="11"/>
      <c r="N1977" s="11"/>
      <c r="O1977" s="11"/>
      <c r="P1977" s="11"/>
      <c r="Q1977" s="11"/>
    </row>
    <row r="1978" customFormat="false" ht="13" hidden="false" customHeight="false" outlineLevel="0" collapsed="false">
      <c r="I1978" s="11"/>
      <c r="J1978" s="11"/>
      <c r="K1978" s="11"/>
      <c r="L1978" s="11"/>
      <c r="M1978" s="11"/>
      <c r="N1978" s="11"/>
      <c r="O1978" s="11"/>
      <c r="P1978" s="11"/>
      <c r="Q1978" s="11"/>
    </row>
    <row r="1979" customFormat="false" ht="13" hidden="false" customHeight="false" outlineLevel="0" collapsed="false">
      <c r="I1979" s="11"/>
      <c r="J1979" s="11"/>
      <c r="K1979" s="11"/>
      <c r="L1979" s="11"/>
      <c r="M1979" s="11"/>
      <c r="N1979" s="11"/>
      <c r="O1979" s="11"/>
      <c r="P1979" s="11"/>
      <c r="Q1979" s="11"/>
    </row>
    <row r="1980" customFormat="false" ht="13" hidden="false" customHeight="false" outlineLevel="0" collapsed="false">
      <c r="I1980" s="11"/>
      <c r="J1980" s="11"/>
      <c r="K1980" s="11"/>
      <c r="L1980" s="11"/>
      <c r="M1980" s="11"/>
      <c r="N1980" s="11"/>
      <c r="O1980" s="11"/>
      <c r="P1980" s="11"/>
      <c r="Q1980" s="11"/>
    </row>
    <row r="1981" customFormat="false" ht="13" hidden="false" customHeight="false" outlineLevel="0" collapsed="false">
      <c r="I1981" s="11"/>
      <c r="J1981" s="11"/>
      <c r="K1981" s="11"/>
      <c r="L1981" s="11"/>
      <c r="M1981" s="11"/>
      <c r="N1981" s="11"/>
      <c r="O1981" s="11"/>
      <c r="P1981" s="11"/>
      <c r="Q1981" s="11"/>
    </row>
    <row r="1982" customFormat="false" ht="13" hidden="false" customHeight="false" outlineLevel="0" collapsed="false">
      <c r="I1982" s="11"/>
      <c r="J1982" s="11"/>
      <c r="K1982" s="11"/>
      <c r="L1982" s="11"/>
      <c r="M1982" s="11"/>
      <c r="N1982" s="11"/>
      <c r="O1982" s="11"/>
      <c r="P1982" s="11"/>
      <c r="Q1982" s="11"/>
    </row>
    <row r="1983" customFormat="false" ht="13" hidden="false" customHeight="false" outlineLevel="0" collapsed="false">
      <c r="I1983" s="11"/>
      <c r="J1983" s="11"/>
      <c r="K1983" s="11"/>
      <c r="L1983" s="11"/>
      <c r="M1983" s="11"/>
      <c r="N1983" s="11"/>
      <c r="O1983" s="11"/>
      <c r="P1983" s="11"/>
      <c r="Q1983" s="11"/>
    </row>
    <row r="1984" customFormat="false" ht="13" hidden="false" customHeight="false" outlineLevel="0" collapsed="false">
      <c r="I1984" s="11"/>
      <c r="J1984" s="11"/>
      <c r="K1984" s="11"/>
      <c r="L1984" s="11"/>
      <c r="M1984" s="11"/>
      <c r="N1984" s="11"/>
      <c r="O1984" s="11"/>
      <c r="P1984" s="11"/>
      <c r="Q1984" s="11"/>
    </row>
    <row r="1985" customFormat="false" ht="13" hidden="false" customHeight="false" outlineLevel="0" collapsed="false">
      <c r="I1985" s="11"/>
      <c r="J1985" s="11"/>
      <c r="K1985" s="11"/>
      <c r="L1985" s="11"/>
      <c r="M1985" s="11"/>
      <c r="N1985" s="11"/>
      <c r="O1985" s="11"/>
      <c r="P1985" s="11"/>
      <c r="Q1985" s="11"/>
    </row>
    <row r="1986" customFormat="false" ht="13" hidden="false" customHeight="false" outlineLevel="0" collapsed="false">
      <c r="I1986" s="11"/>
      <c r="J1986" s="11"/>
      <c r="K1986" s="11"/>
      <c r="L1986" s="11"/>
      <c r="M1986" s="11"/>
      <c r="N1986" s="11"/>
      <c r="O1986" s="11"/>
      <c r="P1986" s="11"/>
      <c r="Q1986" s="11"/>
    </row>
    <row r="1987" customFormat="false" ht="13" hidden="false" customHeight="false" outlineLevel="0" collapsed="false">
      <c r="I1987" s="11"/>
      <c r="J1987" s="11"/>
      <c r="K1987" s="11"/>
      <c r="L1987" s="11"/>
      <c r="M1987" s="11"/>
      <c r="N1987" s="11"/>
      <c r="O1987" s="11"/>
      <c r="P1987" s="11"/>
      <c r="Q1987" s="11"/>
    </row>
    <row r="1988" customFormat="false" ht="13" hidden="false" customHeight="false" outlineLevel="0" collapsed="false">
      <c r="I1988" s="11"/>
      <c r="J1988" s="11"/>
      <c r="K1988" s="11"/>
      <c r="L1988" s="11"/>
      <c r="M1988" s="11"/>
      <c r="N1988" s="11"/>
      <c r="O1988" s="11"/>
      <c r="P1988" s="11"/>
      <c r="Q1988" s="11"/>
    </row>
    <row r="1989" customFormat="false" ht="13" hidden="false" customHeight="false" outlineLevel="0" collapsed="false">
      <c r="I1989" s="11"/>
      <c r="J1989" s="11"/>
      <c r="K1989" s="11"/>
      <c r="L1989" s="11"/>
      <c r="M1989" s="11"/>
      <c r="N1989" s="11"/>
      <c r="O1989" s="11"/>
      <c r="P1989" s="11"/>
      <c r="Q1989" s="11"/>
    </row>
    <row r="1990" customFormat="false" ht="13" hidden="false" customHeight="false" outlineLevel="0" collapsed="false">
      <c r="I1990" s="11"/>
      <c r="J1990" s="11"/>
      <c r="K1990" s="11"/>
      <c r="L1990" s="11"/>
      <c r="M1990" s="11"/>
      <c r="N1990" s="11"/>
      <c r="O1990" s="11"/>
      <c r="P1990" s="11"/>
      <c r="Q1990" s="11"/>
    </row>
    <row r="1991" customFormat="false" ht="13" hidden="false" customHeight="false" outlineLevel="0" collapsed="false">
      <c r="I1991" s="11"/>
      <c r="J1991" s="11"/>
      <c r="K1991" s="11"/>
      <c r="L1991" s="11"/>
      <c r="M1991" s="11"/>
      <c r="N1991" s="11"/>
      <c r="O1991" s="11"/>
      <c r="P1991" s="11"/>
      <c r="Q1991" s="11"/>
    </row>
    <row r="1992" customFormat="false" ht="13" hidden="false" customHeight="false" outlineLevel="0" collapsed="false">
      <c r="I1992" s="11"/>
      <c r="J1992" s="11"/>
      <c r="K1992" s="11"/>
      <c r="L1992" s="11"/>
      <c r="M1992" s="11"/>
      <c r="N1992" s="11"/>
      <c r="O1992" s="11"/>
      <c r="P1992" s="11"/>
      <c r="Q1992" s="11"/>
    </row>
    <row r="1993" customFormat="false" ht="13" hidden="false" customHeight="false" outlineLevel="0" collapsed="false">
      <c r="I1993" s="11"/>
      <c r="J1993" s="11"/>
      <c r="K1993" s="11"/>
      <c r="L1993" s="11"/>
      <c r="M1993" s="11"/>
      <c r="N1993" s="11"/>
      <c r="O1993" s="11"/>
      <c r="P1993" s="11"/>
      <c r="Q1993" s="11"/>
    </row>
    <row r="1994" customFormat="false" ht="13" hidden="false" customHeight="false" outlineLevel="0" collapsed="false">
      <c r="I1994" s="11"/>
      <c r="J1994" s="11"/>
      <c r="K1994" s="11"/>
      <c r="L1994" s="11"/>
      <c r="M1994" s="11"/>
      <c r="N1994" s="11"/>
      <c r="O1994" s="11"/>
      <c r="P1994" s="11"/>
      <c r="Q1994" s="11"/>
    </row>
    <row r="1995" customFormat="false" ht="13" hidden="false" customHeight="false" outlineLevel="0" collapsed="false">
      <c r="I1995" s="11"/>
      <c r="J1995" s="11"/>
      <c r="K1995" s="11"/>
      <c r="L1995" s="11"/>
      <c r="M1995" s="11"/>
      <c r="N1995" s="11"/>
      <c r="O1995" s="11"/>
      <c r="P1995" s="11"/>
      <c r="Q1995" s="11"/>
    </row>
    <row r="1996" customFormat="false" ht="13" hidden="false" customHeight="false" outlineLevel="0" collapsed="false">
      <c r="I1996" s="11"/>
      <c r="J1996" s="11"/>
      <c r="K1996" s="11"/>
      <c r="L1996" s="11"/>
      <c r="M1996" s="11"/>
      <c r="N1996" s="11"/>
      <c r="O1996" s="11"/>
      <c r="P1996" s="11"/>
      <c r="Q1996" s="11"/>
    </row>
    <row r="1997" customFormat="false" ht="13" hidden="false" customHeight="false" outlineLevel="0" collapsed="false">
      <c r="I1997" s="11"/>
      <c r="J1997" s="11"/>
      <c r="K1997" s="11"/>
      <c r="L1997" s="11"/>
      <c r="M1997" s="11"/>
      <c r="N1997" s="11"/>
      <c r="O1997" s="11"/>
      <c r="P1997" s="11"/>
      <c r="Q1997" s="11"/>
    </row>
    <row r="1998" customFormat="false" ht="13" hidden="false" customHeight="false" outlineLevel="0" collapsed="false">
      <c r="I1998" s="11"/>
      <c r="J1998" s="11"/>
      <c r="K1998" s="11"/>
      <c r="L1998" s="11"/>
      <c r="M1998" s="11"/>
      <c r="N1998" s="11"/>
      <c r="O1998" s="11"/>
      <c r="P1998" s="11"/>
      <c r="Q1998" s="11"/>
    </row>
    <row r="1999" customFormat="false" ht="13" hidden="false" customHeight="false" outlineLevel="0" collapsed="false">
      <c r="I1999" s="11"/>
      <c r="J1999" s="11"/>
      <c r="K1999" s="11"/>
      <c r="L1999" s="11"/>
      <c r="M1999" s="11"/>
      <c r="N1999" s="11"/>
      <c r="O1999" s="11"/>
      <c r="P1999" s="11"/>
      <c r="Q1999" s="11"/>
    </row>
    <row r="2000" customFormat="false" ht="13" hidden="false" customHeight="false" outlineLevel="0" collapsed="false">
      <c r="I2000" s="11"/>
      <c r="J2000" s="11"/>
      <c r="K2000" s="11"/>
      <c r="L2000" s="11"/>
      <c r="M2000" s="11"/>
      <c r="N2000" s="11"/>
      <c r="O2000" s="11"/>
      <c r="P2000" s="11"/>
      <c r="Q2000" s="11"/>
    </row>
    <row r="2001" customFormat="false" ht="13" hidden="false" customHeight="false" outlineLevel="0" collapsed="false">
      <c r="I2001" s="11"/>
      <c r="J2001" s="11"/>
      <c r="K2001" s="11"/>
      <c r="L2001" s="11"/>
      <c r="M2001" s="11"/>
      <c r="N2001" s="11"/>
      <c r="O2001" s="11"/>
      <c r="P2001" s="11"/>
      <c r="Q2001" s="11"/>
    </row>
    <row r="2002" customFormat="false" ht="13" hidden="false" customHeight="false" outlineLevel="0" collapsed="false">
      <c r="I2002" s="11"/>
      <c r="J2002" s="11"/>
      <c r="K2002" s="11"/>
      <c r="L2002" s="11"/>
      <c r="M2002" s="11"/>
      <c r="N2002" s="11"/>
      <c r="O2002" s="11"/>
      <c r="P2002" s="11"/>
      <c r="Q2002" s="11"/>
    </row>
    <row r="2003" customFormat="false" ht="13" hidden="false" customHeight="false" outlineLevel="0" collapsed="false">
      <c r="I2003" s="11"/>
      <c r="J2003" s="11"/>
      <c r="K2003" s="11"/>
      <c r="L2003" s="11"/>
      <c r="M2003" s="11"/>
      <c r="N2003" s="11"/>
      <c r="O2003" s="11"/>
      <c r="P2003" s="11"/>
      <c r="Q2003" s="11"/>
    </row>
    <row r="2004" customFormat="false" ht="13" hidden="false" customHeight="false" outlineLevel="0" collapsed="false">
      <c r="I2004" s="11"/>
      <c r="J2004" s="11"/>
      <c r="K2004" s="11"/>
      <c r="L2004" s="11"/>
      <c r="M2004" s="11"/>
      <c r="N2004" s="11"/>
      <c r="O2004" s="11"/>
      <c r="P2004" s="11"/>
      <c r="Q2004" s="11"/>
    </row>
    <row r="2005" customFormat="false" ht="13" hidden="false" customHeight="false" outlineLevel="0" collapsed="false">
      <c r="I2005" s="11"/>
      <c r="J2005" s="11"/>
      <c r="K2005" s="11"/>
      <c r="L2005" s="11"/>
      <c r="M2005" s="11"/>
      <c r="N2005" s="11"/>
      <c r="O2005" s="11"/>
      <c r="P2005" s="11"/>
      <c r="Q2005" s="11"/>
    </row>
    <row r="2006" customFormat="false" ht="13" hidden="false" customHeight="false" outlineLevel="0" collapsed="false">
      <c r="I2006" s="11"/>
      <c r="J2006" s="11"/>
      <c r="K2006" s="11"/>
      <c r="L2006" s="11"/>
      <c r="M2006" s="11"/>
      <c r="N2006" s="11"/>
      <c r="O2006" s="11"/>
      <c r="P2006" s="11"/>
      <c r="Q2006" s="11"/>
    </row>
    <row r="2007" customFormat="false" ht="13" hidden="false" customHeight="false" outlineLevel="0" collapsed="false">
      <c r="I2007" s="11"/>
      <c r="J2007" s="11"/>
      <c r="K2007" s="11"/>
      <c r="L2007" s="11"/>
      <c r="M2007" s="11"/>
      <c r="N2007" s="11"/>
      <c r="O2007" s="11"/>
      <c r="P2007" s="11"/>
      <c r="Q2007" s="11"/>
    </row>
    <row r="2008" customFormat="false" ht="13" hidden="false" customHeight="false" outlineLevel="0" collapsed="false">
      <c r="I2008" s="11"/>
      <c r="J2008" s="11"/>
      <c r="K2008" s="11"/>
      <c r="L2008" s="11"/>
      <c r="M2008" s="11"/>
      <c r="N2008" s="11"/>
      <c r="O2008" s="11"/>
      <c r="P2008" s="11"/>
      <c r="Q2008" s="11"/>
    </row>
    <row r="2009" customFormat="false" ht="13" hidden="false" customHeight="false" outlineLevel="0" collapsed="false">
      <c r="I2009" s="11"/>
      <c r="J2009" s="11"/>
      <c r="K2009" s="11"/>
      <c r="L2009" s="11"/>
      <c r="M2009" s="11"/>
      <c r="N2009" s="11"/>
      <c r="O2009" s="11"/>
      <c r="P2009" s="11"/>
      <c r="Q2009" s="11"/>
    </row>
    <row r="2010" customFormat="false" ht="13" hidden="false" customHeight="false" outlineLevel="0" collapsed="false">
      <c r="I2010" s="11"/>
      <c r="J2010" s="11"/>
      <c r="K2010" s="11"/>
      <c r="L2010" s="11"/>
      <c r="M2010" s="11"/>
      <c r="N2010" s="11"/>
      <c r="O2010" s="11"/>
      <c r="P2010" s="11"/>
      <c r="Q2010" s="11"/>
    </row>
    <row r="2011" customFormat="false" ht="13" hidden="false" customHeight="false" outlineLevel="0" collapsed="false">
      <c r="I2011" s="11"/>
      <c r="J2011" s="11"/>
      <c r="K2011" s="11"/>
      <c r="L2011" s="11"/>
      <c r="M2011" s="11"/>
      <c r="N2011" s="11"/>
      <c r="O2011" s="11"/>
      <c r="P2011" s="11"/>
      <c r="Q2011" s="11"/>
    </row>
    <row r="2012" customFormat="false" ht="13" hidden="false" customHeight="false" outlineLevel="0" collapsed="false">
      <c r="I2012" s="11"/>
      <c r="J2012" s="11"/>
      <c r="K2012" s="11"/>
      <c r="L2012" s="11"/>
      <c r="M2012" s="11"/>
      <c r="N2012" s="11"/>
      <c r="O2012" s="11"/>
      <c r="P2012" s="11"/>
      <c r="Q2012" s="11"/>
    </row>
    <row r="2013" customFormat="false" ht="13" hidden="false" customHeight="false" outlineLevel="0" collapsed="false">
      <c r="I2013" s="11"/>
      <c r="J2013" s="11"/>
      <c r="K2013" s="11"/>
      <c r="L2013" s="11"/>
      <c r="M2013" s="11"/>
      <c r="N2013" s="11"/>
      <c r="O2013" s="11"/>
      <c r="P2013" s="11"/>
      <c r="Q2013" s="11"/>
    </row>
    <row r="2014" customFormat="false" ht="13" hidden="false" customHeight="false" outlineLevel="0" collapsed="false">
      <c r="I2014" s="11"/>
      <c r="J2014" s="11"/>
      <c r="K2014" s="11"/>
      <c r="L2014" s="11"/>
      <c r="M2014" s="11"/>
      <c r="N2014" s="11"/>
      <c r="O2014" s="11"/>
      <c r="P2014" s="11"/>
      <c r="Q2014" s="11"/>
    </row>
    <row r="2015" customFormat="false" ht="13" hidden="false" customHeight="false" outlineLevel="0" collapsed="false">
      <c r="I2015" s="11"/>
      <c r="J2015" s="11"/>
      <c r="K2015" s="11"/>
      <c r="L2015" s="11"/>
      <c r="M2015" s="11"/>
      <c r="N2015" s="11"/>
      <c r="O2015" s="11"/>
      <c r="P2015" s="11"/>
      <c r="Q2015" s="11"/>
    </row>
    <row r="2016" customFormat="false" ht="13" hidden="false" customHeight="false" outlineLevel="0" collapsed="false">
      <c r="I2016" s="11"/>
      <c r="J2016" s="11"/>
      <c r="K2016" s="11"/>
      <c r="L2016" s="11"/>
      <c r="M2016" s="11"/>
      <c r="N2016" s="11"/>
      <c r="O2016" s="11"/>
      <c r="P2016" s="11"/>
      <c r="Q2016" s="11"/>
    </row>
    <row r="2017" customFormat="false" ht="13" hidden="false" customHeight="false" outlineLevel="0" collapsed="false">
      <c r="I2017" s="11"/>
      <c r="J2017" s="11"/>
      <c r="K2017" s="11"/>
      <c r="L2017" s="11"/>
      <c r="M2017" s="11"/>
      <c r="N2017" s="11"/>
      <c r="O2017" s="11"/>
      <c r="P2017" s="11"/>
      <c r="Q2017" s="11"/>
    </row>
    <row r="2018" customFormat="false" ht="13" hidden="false" customHeight="false" outlineLevel="0" collapsed="false">
      <c r="I2018" s="11"/>
      <c r="J2018" s="11"/>
      <c r="K2018" s="11"/>
      <c r="L2018" s="11"/>
      <c r="M2018" s="11"/>
      <c r="N2018" s="11"/>
      <c r="O2018" s="11"/>
      <c r="P2018" s="11"/>
      <c r="Q2018" s="11"/>
    </row>
    <row r="2019" customFormat="false" ht="13" hidden="false" customHeight="false" outlineLevel="0" collapsed="false">
      <c r="I2019" s="11"/>
      <c r="J2019" s="11"/>
      <c r="K2019" s="11"/>
      <c r="L2019" s="11"/>
      <c r="M2019" s="11"/>
      <c r="N2019" s="11"/>
      <c r="O2019" s="11"/>
      <c r="P2019" s="11"/>
      <c r="Q2019" s="11"/>
    </row>
    <row r="2020" customFormat="false" ht="13" hidden="false" customHeight="false" outlineLevel="0" collapsed="false">
      <c r="I2020" s="11"/>
      <c r="J2020" s="11"/>
      <c r="K2020" s="11"/>
      <c r="L2020" s="11"/>
      <c r="M2020" s="11"/>
      <c r="N2020" s="11"/>
      <c r="O2020" s="11"/>
      <c r="P2020" s="11"/>
      <c r="Q2020" s="11"/>
    </row>
    <row r="2021" customFormat="false" ht="13" hidden="false" customHeight="false" outlineLevel="0" collapsed="false">
      <c r="I2021" s="11"/>
      <c r="J2021" s="11"/>
      <c r="K2021" s="11"/>
      <c r="L2021" s="11"/>
      <c r="M2021" s="11"/>
      <c r="N2021" s="11"/>
      <c r="O2021" s="11"/>
      <c r="P2021" s="11"/>
      <c r="Q2021" s="11"/>
    </row>
    <row r="2022" customFormat="false" ht="13" hidden="false" customHeight="false" outlineLevel="0" collapsed="false">
      <c r="I2022" s="11"/>
      <c r="J2022" s="11"/>
      <c r="K2022" s="11"/>
      <c r="L2022" s="11"/>
      <c r="M2022" s="11"/>
      <c r="N2022" s="11"/>
      <c r="O2022" s="11"/>
      <c r="P2022" s="11"/>
      <c r="Q2022" s="11"/>
    </row>
    <row r="2023" customFormat="false" ht="13" hidden="false" customHeight="false" outlineLevel="0" collapsed="false">
      <c r="I2023" s="11"/>
      <c r="J2023" s="11"/>
      <c r="K2023" s="11"/>
      <c r="L2023" s="11"/>
      <c r="M2023" s="11"/>
      <c r="N2023" s="11"/>
      <c r="O2023" s="11"/>
      <c r="P2023" s="11"/>
      <c r="Q2023" s="11"/>
    </row>
    <row r="2024" customFormat="false" ht="13" hidden="false" customHeight="false" outlineLevel="0" collapsed="false">
      <c r="I2024" s="11"/>
      <c r="J2024" s="11"/>
      <c r="K2024" s="11"/>
      <c r="L2024" s="11"/>
      <c r="M2024" s="11"/>
      <c r="N2024" s="11"/>
      <c r="O2024" s="11"/>
      <c r="P2024" s="11"/>
      <c r="Q2024" s="11"/>
    </row>
    <row r="2025" customFormat="false" ht="13" hidden="false" customHeight="false" outlineLevel="0" collapsed="false">
      <c r="I2025" s="11"/>
      <c r="J2025" s="11"/>
      <c r="K2025" s="11"/>
      <c r="L2025" s="11"/>
      <c r="M2025" s="11"/>
      <c r="N2025" s="11"/>
      <c r="O2025" s="11"/>
      <c r="P2025" s="11"/>
      <c r="Q2025" s="11"/>
    </row>
    <row r="2026" customFormat="false" ht="13" hidden="false" customHeight="false" outlineLevel="0" collapsed="false">
      <c r="I2026" s="11"/>
      <c r="J2026" s="11"/>
      <c r="K2026" s="11"/>
      <c r="L2026" s="11"/>
      <c r="M2026" s="11"/>
      <c r="N2026" s="11"/>
      <c r="O2026" s="11"/>
      <c r="P2026" s="11"/>
      <c r="Q2026" s="11"/>
    </row>
    <row r="2027" customFormat="false" ht="13" hidden="false" customHeight="false" outlineLevel="0" collapsed="false">
      <c r="I2027" s="11"/>
      <c r="J2027" s="11"/>
      <c r="K2027" s="11"/>
      <c r="L2027" s="11"/>
      <c r="M2027" s="11"/>
      <c r="N2027" s="11"/>
      <c r="O2027" s="11"/>
      <c r="P2027" s="11"/>
      <c r="Q2027" s="11"/>
    </row>
    <row r="2028" customFormat="false" ht="13" hidden="false" customHeight="false" outlineLevel="0" collapsed="false">
      <c r="I2028" s="11"/>
      <c r="J2028" s="11"/>
      <c r="K2028" s="11"/>
      <c r="L2028" s="11"/>
      <c r="M2028" s="11"/>
      <c r="N2028" s="11"/>
      <c r="O2028" s="11"/>
      <c r="P2028" s="11"/>
      <c r="Q2028" s="11"/>
    </row>
    <row r="2029" customFormat="false" ht="13" hidden="false" customHeight="false" outlineLevel="0" collapsed="false">
      <c r="I2029" s="11"/>
      <c r="J2029" s="11"/>
      <c r="K2029" s="11"/>
      <c r="L2029" s="11"/>
      <c r="M2029" s="11"/>
      <c r="N2029" s="11"/>
      <c r="O2029" s="11"/>
      <c r="P2029" s="11"/>
      <c r="Q2029" s="11"/>
    </row>
    <row r="2030" customFormat="false" ht="13" hidden="false" customHeight="false" outlineLevel="0" collapsed="false">
      <c r="I2030" s="11"/>
      <c r="J2030" s="11"/>
      <c r="K2030" s="11"/>
      <c r="L2030" s="11"/>
      <c r="M2030" s="11"/>
      <c r="N2030" s="11"/>
      <c r="O2030" s="11"/>
      <c r="P2030" s="11"/>
      <c r="Q2030" s="11"/>
    </row>
    <row r="2031" customFormat="false" ht="13" hidden="false" customHeight="false" outlineLevel="0" collapsed="false">
      <c r="I2031" s="11"/>
      <c r="J2031" s="11"/>
      <c r="K2031" s="11"/>
      <c r="L2031" s="11"/>
      <c r="M2031" s="11"/>
      <c r="N2031" s="11"/>
      <c r="O2031" s="11"/>
      <c r="P2031" s="11"/>
      <c r="Q2031" s="11"/>
    </row>
    <row r="2032" customFormat="false" ht="13" hidden="false" customHeight="false" outlineLevel="0" collapsed="false">
      <c r="I2032" s="11"/>
      <c r="J2032" s="11"/>
      <c r="K2032" s="11"/>
      <c r="L2032" s="11"/>
      <c r="M2032" s="11"/>
      <c r="N2032" s="11"/>
      <c r="O2032" s="11"/>
      <c r="P2032" s="11"/>
      <c r="Q2032" s="11"/>
    </row>
    <row r="2033" customFormat="false" ht="13" hidden="false" customHeight="false" outlineLevel="0" collapsed="false">
      <c r="I2033" s="11"/>
      <c r="J2033" s="11"/>
      <c r="K2033" s="11"/>
      <c r="L2033" s="11"/>
      <c r="M2033" s="11"/>
      <c r="N2033" s="11"/>
      <c r="O2033" s="11"/>
      <c r="P2033" s="11"/>
      <c r="Q2033" s="11"/>
    </row>
    <row r="2034" customFormat="false" ht="13" hidden="false" customHeight="false" outlineLevel="0" collapsed="false">
      <c r="I2034" s="11"/>
      <c r="J2034" s="11"/>
      <c r="K2034" s="11"/>
      <c r="L2034" s="11"/>
      <c r="M2034" s="11"/>
      <c r="N2034" s="11"/>
      <c r="O2034" s="11"/>
      <c r="P2034" s="11"/>
      <c r="Q2034" s="11"/>
    </row>
    <row r="2035" customFormat="false" ht="13" hidden="false" customHeight="false" outlineLevel="0" collapsed="false">
      <c r="I2035" s="11"/>
      <c r="J2035" s="11"/>
      <c r="K2035" s="11"/>
      <c r="L2035" s="11"/>
      <c r="M2035" s="11"/>
      <c r="N2035" s="11"/>
      <c r="O2035" s="11"/>
      <c r="P2035" s="11"/>
      <c r="Q2035" s="11"/>
    </row>
    <row r="2036" customFormat="false" ht="13" hidden="false" customHeight="false" outlineLevel="0" collapsed="false">
      <c r="I2036" s="11"/>
      <c r="J2036" s="11"/>
      <c r="K2036" s="11"/>
      <c r="L2036" s="11"/>
      <c r="M2036" s="11"/>
      <c r="N2036" s="11"/>
      <c r="O2036" s="11"/>
      <c r="P2036" s="11"/>
      <c r="Q2036" s="11"/>
    </row>
    <row r="2037" customFormat="false" ht="13" hidden="false" customHeight="false" outlineLevel="0" collapsed="false">
      <c r="I2037" s="11"/>
      <c r="J2037" s="11"/>
      <c r="K2037" s="11"/>
      <c r="L2037" s="11"/>
      <c r="M2037" s="11"/>
      <c r="N2037" s="11"/>
      <c r="O2037" s="11"/>
      <c r="P2037" s="11"/>
      <c r="Q2037" s="11"/>
    </row>
    <row r="2038" customFormat="false" ht="13" hidden="false" customHeight="false" outlineLevel="0" collapsed="false">
      <c r="I2038" s="11"/>
      <c r="J2038" s="11"/>
      <c r="K2038" s="11"/>
      <c r="L2038" s="11"/>
      <c r="M2038" s="11"/>
      <c r="N2038" s="11"/>
      <c r="O2038" s="11"/>
      <c r="P2038" s="11"/>
      <c r="Q2038" s="11"/>
    </row>
    <row r="2039" customFormat="false" ht="13" hidden="false" customHeight="false" outlineLevel="0" collapsed="false">
      <c r="I2039" s="11"/>
      <c r="J2039" s="11"/>
      <c r="K2039" s="11"/>
      <c r="L2039" s="11"/>
      <c r="M2039" s="11"/>
      <c r="N2039" s="11"/>
      <c r="O2039" s="11"/>
      <c r="P2039" s="11"/>
      <c r="Q2039" s="11"/>
    </row>
    <row r="2040" customFormat="false" ht="13" hidden="false" customHeight="false" outlineLevel="0" collapsed="false">
      <c r="I2040" s="11"/>
      <c r="J2040" s="11"/>
      <c r="K2040" s="11"/>
      <c r="L2040" s="11"/>
      <c r="M2040" s="11"/>
      <c r="N2040" s="11"/>
      <c r="O2040" s="11"/>
      <c r="P2040" s="11"/>
      <c r="Q2040" s="11"/>
    </row>
    <row r="2041" customFormat="false" ht="13" hidden="false" customHeight="false" outlineLevel="0" collapsed="false">
      <c r="I2041" s="11"/>
      <c r="J2041" s="11"/>
      <c r="K2041" s="11"/>
      <c r="L2041" s="11"/>
      <c r="M2041" s="11"/>
      <c r="N2041" s="11"/>
      <c r="O2041" s="11"/>
      <c r="P2041" s="11"/>
      <c r="Q2041" s="11"/>
    </row>
    <row r="2042" customFormat="false" ht="13" hidden="false" customHeight="false" outlineLevel="0" collapsed="false">
      <c r="I2042" s="11"/>
      <c r="J2042" s="11"/>
      <c r="K2042" s="11"/>
      <c r="L2042" s="11"/>
      <c r="M2042" s="11"/>
      <c r="N2042" s="11"/>
      <c r="O2042" s="11"/>
      <c r="P2042" s="11"/>
      <c r="Q2042" s="11"/>
    </row>
    <row r="2043" customFormat="false" ht="13" hidden="false" customHeight="false" outlineLevel="0" collapsed="false">
      <c r="I2043" s="11"/>
      <c r="J2043" s="11"/>
      <c r="K2043" s="11"/>
      <c r="L2043" s="11"/>
      <c r="M2043" s="11"/>
      <c r="N2043" s="11"/>
      <c r="O2043" s="11"/>
      <c r="P2043" s="11"/>
      <c r="Q2043" s="11"/>
    </row>
    <row r="2044" customFormat="false" ht="13" hidden="false" customHeight="false" outlineLevel="0" collapsed="false">
      <c r="I2044" s="11"/>
      <c r="J2044" s="11"/>
      <c r="K2044" s="11"/>
      <c r="L2044" s="11"/>
      <c r="M2044" s="11"/>
      <c r="N2044" s="11"/>
      <c r="O2044" s="11"/>
      <c r="P2044" s="11"/>
      <c r="Q2044" s="11"/>
    </row>
    <row r="2045" customFormat="false" ht="13" hidden="false" customHeight="false" outlineLevel="0" collapsed="false">
      <c r="I2045" s="11"/>
      <c r="J2045" s="11"/>
      <c r="K2045" s="11"/>
      <c r="L2045" s="11"/>
      <c r="M2045" s="11"/>
      <c r="N2045" s="11"/>
      <c r="O2045" s="11"/>
      <c r="P2045" s="11"/>
      <c r="Q2045" s="11"/>
    </row>
    <row r="2046" customFormat="false" ht="13" hidden="false" customHeight="false" outlineLevel="0" collapsed="false">
      <c r="I2046" s="11"/>
      <c r="J2046" s="11"/>
      <c r="K2046" s="11"/>
      <c r="L2046" s="11"/>
      <c r="M2046" s="11"/>
      <c r="N2046" s="11"/>
      <c r="O2046" s="11"/>
      <c r="P2046" s="11"/>
      <c r="Q2046" s="11"/>
    </row>
    <row r="2047" customFormat="false" ht="13" hidden="false" customHeight="false" outlineLevel="0" collapsed="false">
      <c r="I2047" s="11"/>
      <c r="J2047" s="11"/>
      <c r="K2047" s="11"/>
      <c r="L2047" s="11"/>
      <c r="M2047" s="11"/>
      <c r="N2047" s="11"/>
      <c r="O2047" s="11"/>
      <c r="P2047" s="11"/>
      <c r="Q2047" s="11"/>
    </row>
    <row r="2048" customFormat="false" ht="13" hidden="false" customHeight="false" outlineLevel="0" collapsed="false">
      <c r="I2048" s="11"/>
      <c r="J2048" s="11"/>
      <c r="K2048" s="11"/>
      <c r="L2048" s="11"/>
      <c r="M2048" s="11"/>
      <c r="N2048" s="11"/>
      <c r="O2048" s="11"/>
      <c r="P2048" s="11"/>
      <c r="Q2048" s="11"/>
    </row>
    <row r="2049" customFormat="false" ht="13" hidden="false" customHeight="false" outlineLevel="0" collapsed="false">
      <c r="I2049" s="11"/>
      <c r="J2049" s="11"/>
      <c r="K2049" s="11"/>
      <c r="L2049" s="11"/>
      <c r="M2049" s="11"/>
      <c r="N2049" s="11"/>
      <c r="O2049" s="11"/>
      <c r="P2049" s="11"/>
      <c r="Q2049" s="11"/>
    </row>
    <row r="2050" customFormat="false" ht="13" hidden="false" customHeight="false" outlineLevel="0" collapsed="false">
      <c r="I2050" s="11"/>
      <c r="J2050" s="11"/>
      <c r="K2050" s="11"/>
      <c r="L2050" s="11"/>
      <c r="M2050" s="11"/>
      <c r="N2050" s="11"/>
      <c r="O2050" s="11"/>
      <c r="P2050" s="11"/>
      <c r="Q2050" s="11"/>
    </row>
    <row r="2051" customFormat="false" ht="13" hidden="false" customHeight="false" outlineLevel="0" collapsed="false">
      <c r="I2051" s="11"/>
      <c r="J2051" s="11"/>
      <c r="K2051" s="11"/>
      <c r="L2051" s="11"/>
      <c r="M2051" s="11"/>
      <c r="N2051" s="11"/>
      <c r="O2051" s="11"/>
      <c r="P2051" s="11"/>
      <c r="Q2051" s="11"/>
    </row>
    <row r="2052" customFormat="false" ht="13" hidden="false" customHeight="false" outlineLevel="0" collapsed="false">
      <c r="I2052" s="11"/>
      <c r="J2052" s="11"/>
      <c r="K2052" s="11"/>
      <c r="L2052" s="11"/>
      <c r="M2052" s="11"/>
      <c r="N2052" s="11"/>
      <c r="O2052" s="11"/>
      <c r="P2052" s="11"/>
      <c r="Q2052" s="11"/>
    </row>
    <row r="2053" customFormat="false" ht="13" hidden="false" customHeight="false" outlineLevel="0" collapsed="false">
      <c r="I2053" s="11"/>
      <c r="J2053" s="11"/>
      <c r="K2053" s="11"/>
      <c r="L2053" s="11"/>
      <c r="M2053" s="11"/>
      <c r="N2053" s="11"/>
      <c r="O2053" s="11"/>
      <c r="P2053" s="11"/>
      <c r="Q2053" s="11"/>
    </row>
    <row r="2054" customFormat="false" ht="13" hidden="false" customHeight="false" outlineLevel="0" collapsed="false">
      <c r="I2054" s="11"/>
      <c r="J2054" s="11"/>
      <c r="K2054" s="11"/>
      <c r="L2054" s="11"/>
      <c r="M2054" s="11"/>
      <c r="N2054" s="11"/>
      <c r="O2054" s="11"/>
      <c r="P2054" s="11"/>
      <c r="Q2054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3T20:54:41Z</dcterms:created>
  <dc:creator>Caroline Beck</dc:creator>
  <dc:description/>
  <dc:language>en-US</dc:language>
  <cp:lastModifiedBy>Caroline Beck</cp:lastModifiedBy>
  <cp:revision>0</cp:revision>
  <dc:subject/>
  <dc:title/>
</cp:coreProperties>
</file>